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WORK FOLDERS\PUBLICATIONS Baylor\PLOS ONE Myokine paper\PLOS ONE\Resubmission paper\Final Resub Docs\"/>
    </mc:Choice>
  </mc:AlternateContent>
  <xr:revisionPtr revIDLastSave="0" documentId="8_{350A21A2-E769-46DD-B697-5B71E9BB80F2}" xr6:coauthVersionLast="47" xr6:coauthVersionMax="47" xr10:uidLastSave="{00000000-0000-0000-0000-000000000000}"/>
  <bookViews>
    <workbookView xWindow="0" yWindow="390" windowWidth="28800" windowHeight="14640" activeTab="2" xr2:uid="{00000000-000D-0000-FFFF-FFFF00000000}"/>
  </bookViews>
  <sheets>
    <sheet name="1026_p1_p2" sheetId="1" r:id="rId1"/>
    <sheet name="Normalized sum signal   noise" sheetId="2" r:id="rId2"/>
    <sheet name="Nor. sum signal_Analysis" sheetId="5" r:id="rId3"/>
    <sheet name="Nor. scaled sum signal" sheetId="3" r:id="rId4"/>
    <sheet name="Nor. Scal sum signal_Analysis" sheetId="4" r:id="rId5"/>
  </sheets>
  <definedNames>
    <definedName name="_xlnm._FilterDatabase" localSheetId="0" hidden="1">'1026_p1_p2'!$A$3:$AH$3</definedName>
    <definedName name="_xlnm._FilterDatabase" localSheetId="4" hidden="1">'Nor. Scal sum signal_Analysis'!$A$1:$N$504</definedName>
    <definedName name="_xlnm._FilterDatabase" localSheetId="3" hidden="1">'Nor. scaled sum signal'!$A$1:$AE$1</definedName>
    <definedName name="_xlnm._FilterDatabase" localSheetId="2" hidden="1">'Nor. sum signal_Analysis'!$A$1:$K$1</definedName>
    <definedName name="_xlnm._FilterDatabase" localSheetId="1" hidden="1">'Normalized sum signal   noise'!$A$1:$W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83" i="5" l="1"/>
  <c r="H136" i="5"/>
  <c r="H156" i="5"/>
  <c r="H395" i="5"/>
  <c r="H21" i="5"/>
  <c r="H489" i="5"/>
  <c r="H487" i="5"/>
  <c r="H331" i="5"/>
  <c r="H443" i="5"/>
  <c r="H48" i="5"/>
  <c r="H410" i="5"/>
  <c r="H456" i="5"/>
  <c r="H199" i="5"/>
  <c r="H286" i="5"/>
  <c r="H209" i="5"/>
  <c r="H490" i="5"/>
  <c r="H461" i="5"/>
  <c r="H91" i="5"/>
  <c r="H377" i="5"/>
  <c r="H368" i="5"/>
  <c r="H278" i="5"/>
  <c r="H372" i="5"/>
  <c r="H379" i="5"/>
  <c r="H389" i="5"/>
  <c r="H150" i="5"/>
  <c r="H409" i="5"/>
  <c r="H478" i="5"/>
  <c r="H167" i="5"/>
  <c r="H440" i="5"/>
  <c r="H313" i="5"/>
  <c r="H322" i="5"/>
  <c r="H397" i="5"/>
  <c r="H287" i="5"/>
  <c r="H365" i="5"/>
  <c r="H6" i="5"/>
  <c r="H9" i="5"/>
  <c r="H376" i="5"/>
  <c r="H500" i="5"/>
  <c r="H7" i="5"/>
  <c r="H252" i="5"/>
  <c r="H417" i="5"/>
  <c r="H145" i="5"/>
  <c r="H94" i="5"/>
  <c r="H289" i="5"/>
  <c r="H472" i="5"/>
  <c r="H146" i="5"/>
  <c r="H464" i="5"/>
  <c r="H15" i="5"/>
  <c r="H332" i="5"/>
  <c r="H164" i="5"/>
  <c r="H155" i="5"/>
  <c r="H143" i="5"/>
  <c r="H357" i="5"/>
  <c r="H343" i="5"/>
  <c r="H103" i="5"/>
  <c r="H401" i="5"/>
  <c r="H127" i="5"/>
  <c r="H503" i="5"/>
  <c r="H37" i="5"/>
  <c r="H383" i="5"/>
  <c r="H83" i="5"/>
  <c r="H131" i="5"/>
  <c r="H122" i="5"/>
  <c r="H196" i="5"/>
  <c r="H325" i="5"/>
  <c r="H14" i="5"/>
  <c r="H191" i="5"/>
  <c r="H484" i="5"/>
  <c r="H13" i="5"/>
  <c r="H497" i="5"/>
  <c r="H351" i="5"/>
  <c r="H284" i="5"/>
  <c r="H161" i="5"/>
  <c r="H59" i="5"/>
  <c r="H77" i="5"/>
  <c r="H180" i="5"/>
  <c r="H314" i="5"/>
  <c r="H356" i="5"/>
  <c r="H181" i="5"/>
  <c r="H226" i="5"/>
  <c r="H33" i="5"/>
  <c r="H22" i="5"/>
  <c r="H299" i="5"/>
  <c r="H219" i="5"/>
  <c r="H125" i="5"/>
  <c r="H414" i="5"/>
  <c r="H396" i="5"/>
  <c r="H369" i="5"/>
  <c r="H276" i="5"/>
  <c r="H309" i="5"/>
  <c r="H477" i="5"/>
  <c r="H178" i="5"/>
  <c r="H429" i="5"/>
  <c r="H387" i="5"/>
  <c r="H473" i="5"/>
  <c r="H339" i="5"/>
  <c r="H144" i="5"/>
  <c r="H172" i="5"/>
  <c r="H458" i="5"/>
  <c r="H413" i="5"/>
  <c r="H370" i="5"/>
  <c r="H430" i="5"/>
  <c r="H208" i="5"/>
  <c r="H142" i="5"/>
  <c r="H84" i="5"/>
  <c r="H281" i="5"/>
  <c r="H384" i="5"/>
  <c r="H46" i="5"/>
  <c r="H355" i="5"/>
  <c r="H174" i="5"/>
  <c r="H151" i="5"/>
  <c r="H350" i="5"/>
  <c r="H305" i="5"/>
  <c r="H239" i="5"/>
  <c r="H60" i="5"/>
  <c r="H179" i="5"/>
  <c r="H207" i="5"/>
  <c r="H110" i="5"/>
  <c r="H41" i="5"/>
  <c r="H491" i="5"/>
  <c r="H185" i="5"/>
  <c r="H71" i="5"/>
  <c r="H52" i="5"/>
  <c r="H502" i="5"/>
  <c r="H428" i="5"/>
  <c r="H353" i="5"/>
  <c r="H175" i="5"/>
  <c r="H261" i="5"/>
  <c r="H264" i="5"/>
  <c r="H415" i="5"/>
  <c r="H352" i="5"/>
  <c r="H266" i="5"/>
  <c r="H345" i="5"/>
  <c r="H184" i="5"/>
  <c r="H203" i="5"/>
  <c r="H18" i="5"/>
  <c r="H442" i="5"/>
  <c r="H471" i="5"/>
  <c r="H452" i="5"/>
  <c r="H303" i="5"/>
  <c r="H348" i="5"/>
  <c r="H260" i="5"/>
  <c r="H3" i="5"/>
  <c r="H101" i="5"/>
  <c r="H70" i="5"/>
  <c r="H38" i="5"/>
  <c r="H445" i="5"/>
  <c r="H168" i="5"/>
  <c r="H444" i="5"/>
  <c r="H463" i="5"/>
  <c r="H10" i="5"/>
  <c r="H129" i="5"/>
  <c r="H24" i="5"/>
  <c r="H27" i="5"/>
  <c r="H326" i="5"/>
  <c r="H448" i="5"/>
  <c r="H466" i="5"/>
  <c r="H23" i="5"/>
  <c r="H446" i="5"/>
  <c r="H420" i="5"/>
  <c r="H72" i="5"/>
  <c r="H283" i="5"/>
  <c r="H335" i="5"/>
  <c r="H197" i="5"/>
  <c r="H340" i="5"/>
  <c r="H336" i="5"/>
  <c r="H271" i="5"/>
  <c r="H157" i="5"/>
  <c r="H63" i="5"/>
  <c r="H149" i="5"/>
  <c r="H238" i="5"/>
  <c r="H225" i="5"/>
  <c r="H134" i="5"/>
  <c r="H147" i="5"/>
  <c r="H42" i="5"/>
  <c r="H470" i="5"/>
  <c r="H485" i="5"/>
  <c r="H310" i="5"/>
  <c r="H107" i="5"/>
  <c r="H453" i="5"/>
  <c r="H333" i="5"/>
  <c r="H202" i="5"/>
  <c r="H229" i="5"/>
  <c r="H247" i="5"/>
  <c r="H426" i="5"/>
  <c r="H227" i="5"/>
  <c r="H47" i="5"/>
  <c r="H12" i="5"/>
  <c r="H488" i="5"/>
  <c r="H113" i="5"/>
  <c r="H375" i="5"/>
  <c r="H405" i="5"/>
  <c r="H216" i="5"/>
  <c r="H204" i="5"/>
  <c r="H330" i="5"/>
  <c r="H433" i="5"/>
  <c r="H354" i="5"/>
  <c r="H367" i="5"/>
  <c r="H419" i="5"/>
  <c r="H481" i="5"/>
  <c r="H223" i="5"/>
  <c r="H79" i="5"/>
  <c r="H258" i="5"/>
  <c r="H139" i="5"/>
  <c r="H427" i="5"/>
  <c r="H469" i="5"/>
  <c r="H273" i="5"/>
  <c r="H476" i="5"/>
  <c r="H323" i="5"/>
  <c r="H98" i="5"/>
  <c r="H495" i="5"/>
  <c r="H455" i="5"/>
  <c r="H342" i="5"/>
  <c r="H117" i="5"/>
  <c r="H424" i="5"/>
  <c r="H382" i="5"/>
  <c r="H282" i="5"/>
  <c r="H263" i="5"/>
  <c r="H407" i="5"/>
  <c r="H454" i="5"/>
  <c r="H437" i="5"/>
  <c r="H268" i="5"/>
  <c r="H220" i="5"/>
  <c r="H412" i="5"/>
  <c r="H176" i="5"/>
  <c r="H214" i="5"/>
  <c r="H54" i="5"/>
  <c r="H459" i="5"/>
  <c r="H317" i="5"/>
  <c r="H213" i="5"/>
  <c r="H320" i="5"/>
  <c r="H30" i="5"/>
  <c r="H467" i="5"/>
  <c r="H80" i="5"/>
  <c r="H31" i="5"/>
  <c r="H241" i="5"/>
  <c r="H158" i="5"/>
  <c r="H114" i="5"/>
  <c r="H296" i="5"/>
  <c r="H418" i="5"/>
  <c r="H188" i="5"/>
  <c r="H262" i="5"/>
  <c r="H291" i="5"/>
  <c r="H171" i="5"/>
  <c r="H486" i="5"/>
  <c r="H244" i="5"/>
  <c r="H277" i="5"/>
  <c r="H288" i="5"/>
  <c r="H423" i="5"/>
  <c r="H257" i="5"/>
  <c r="H106" i="5"/>
  <c r="H231" i="5"/>
  <c r="H8" i="5"/>
  <c r="H256" i="5"/>
  <c r="H4" i="5"/>
  <c r="H321" i="5"/>
  <c r="H272" i="5"/>
  <c r="H280" i="5"/>
  <c r="H50" i="5"/>
  <c r="H327" i="5"/>
  <c r="H32" i="5"/>
  <c r="H124" i="5"/>
  <c r="H363" i="5"/>
  <c r="H474" i="5"/>
  <c r="H108" i="5"/>
  <c r="H421" i="5"/>
  <c r="H186" i="5"/>
  <c r="H230" i="5"/>
  <c r="H496" i="5"/>
  <c r="H242" i="5"/>
  <c r="H360" i="5"/>
  <c r="H494" i="5"/>
  <c r="H434" i="5"/>
  <c r="H43" i="5"/>
  <c r="H236" i="5"/>
  <c r="H451" i="5"/>
  <c r="H189" i="5"/>
  <c r="H338" i="5"/>
  <c r="H399" i="5"/>
  <c r="H75" i="5"/>
  <c r="H62" i="5"/>
  <c r="H82" i="5"/>
  <c r="H163" i="5"/>
  <c r="H132" i="5"/>
  <c r="H217" i="5"/>
  <c r="H378" i="5"/>
  <c r="H222" i="5"/>
  <c r="H192" i="5"/>
  <c r="H44" i="5"/>
  <c r="H302" i="5"/>
  <c r="H385" i="5"/>
  <c r="H408" i="5"/>
  <c r="H292" i="5"/>
  <c r="H362" i="5"/>
  <c r="H67" i="5"/>
  <c r="H29" i="5"/>
  <c r="H88" i="5"/>
  <c r="H460" i="5"/>
  <c r="H479" i="5"/>
  <c r="H493" i="5"/>
  <c r="H78" i="5"/>
  <c r="H306" i="5"/>
  <c r="H224" i="5"/>
  <c r="H391" i="5"/>
  <c r="H361" i="5"/>
  <c r="H300" i="5"/>
  <c r="H400" i="5"/>
  <c r="H411" i="5"/>
  <c r="H307" i="5"/>
  <c r="H248" i="5"/>
  <c r="H140" i="5"/>
  <c r="H301" i="5"/>
  <c r="H25" i="5"/>
  <c r="H56" i="5"/>
  <c r="H449" i="5"/>
  <c r="H234" i="5"/>
  <c r="H133" i="5"/>
  <c r="H35" i="5"/>
  <c r="H141" i="5"/>
  <c r="H293" i="5"/>
  <c r="H294" i="5"/>
  <c r="H148" i="5"/>
  <c r="H441" i="5"/>
  <c r="H447" i="5"/>
  <c r="H366" i="5"/>
  <c r="H318" i="5"/>
  <c r="H193" i="5"/>
  <c r="H270" i="5"/>
  <c r="H438" i="5"/>
  <c r="H480" i="5"/>
  <c r="H81" i="5"/>
  <c r="H55" i="5"/>
  <c r="H102" i="5"/>
  <c r="H403" i="5"/>
  <c r="H135" i="5"/>
  <c r="H422" i="5"/>
  <c r="H170" i="5"/>
  <c r="H40" i="5"/>
  <c r="H126" i="5"/>
  <c r="H344" i="5"/>
  <c r="H57" i="5"/>
  <c r="H2" i="5"/>
  <c r="H371" i="5"/>
  <c r="H74" i="5"/>
  <c r="H109" i="5"/>
  <c r="H390" i="5"/>
  <c r="H274" i="5"/>
  <c r="H311" i="5"/>
  <c r="H95" i="5"/>
  <c r="H16" i="5"/>
  <c r="H119" i="5"/>
  <c r="H295" i="5"/>
  <c r="H435" i="5"/>
  <c r="H130" i="5"/>
  <c r="H195" i="5"/>
  <c r="H205" i="5"/>
  <c r="H482" i="5"/>
  <c r="H162" i="5"/>
  <c r="H393" i="5"/>
  <c r="H240" i="5"/>
  <c r="H468" i="5"/>
  <c r="H154" i="5"/>
  <c r="H465" i="5"/>
  <c r="H160" i="5"/>
  <c r="H498" i="5"/>
  <c r="H92" i="5"/>
  <c r="H86" i="5"/>
  <c r="H328" i="5"/>
  <c r="H100" i="5"/>
  <c r="H190" i="5"/>
  <c r="H138" i="5"/>
  <c r="H36" i="5"/>
  <c r="H235" i="5"/>
  <c r="H233" i="5"/>
  <c r="H99" i="5"/>
  <c r="H45" i="5"/>
  <c r="H69" i="5"/>
  <c r="H297" i="5"/>
  <c r="H187" i="5"/>
  <c r="H20" i="5"/>
  <c r="H121" i="5"/>
  <c r="H212" i="5"/>
  <c r="H232" i="5"/>
  <c r="H39" i="5"/>
  <c r="H364" i="5"/>
  <c r="H200" i="5"/>
  <c r="H61" i="5"/>
  <c r="H404" i="5"/>
  <c r="H432" i="5"/>
  <c r="H386" i="5"/>
  <c r="H243" i="5"/>
  <c r="H253" i="5"/>
  <c r="H324" i="5"/>
  <c r="H118" i="5"/>
  <c r="H182" i="5"/>
  <c r="H406" i="5"/>
  <c r="H315" i="5"/>
  <c r="H285" i="5"/>
  <c r="H73" i="5"/>
  <c r="H183" i="5"/>
  <c r="H269" i="5"/>
  <c r="H166" i="5"/>
  <c r="H26" i="5"/>
  <c r="H87" i="5"/>
  <c r="H211" i="5"/>
  <c r="H215" i="5"/>
  <c r="H475" i="5"/>
  <c r="H58" i="5"/>
  <c r="H90" i="5"/>
  <c r="H394" i="5"/>
  <c r="H221" i="5"/>
  <c r="H173" i="5"/>
  <c r="H68" i="5"/>
  <c r="H19" i="5"/>
  <c r="H49" i="5"/>
  <c r="H5" i="5"/>
  <c r="H201" i="5"/>
  <c r="H279" i="5"/>
  <c r="H499" i="5"/>
  <c r="H267" i="5"/>
  <c r="H265" i="5"/>
  <c r="H65" i="5"/>
  <c r="H66" i="5"/>
  <c r="H206" i="5"/>
  <c r="H304" i="5"/>
  <c r="H34" i="5"/>
  <c r="H137" i="5"/>
  <c r="H462" i="5"/>
  <c r="H425" i="5"/>
  <c r="H105" i="5"/>
  <c r="H392" i="5"/>
  <c r="H349" i="5"/>
  <c r="H53" i="5"/>
  <c r="H381" i="5"/>
  <c r="H93" i="5"/>
  <c r="H251" i="5"/>
  <c r="H116" i="5"/>
  <c r="H380" i="5"/>
  <c r="H457" i="5"/>
  <c r="H228" i="5"/>
  <c r="H374" i="5"/>
  <c r="H504" i="5"/>
  <c r="H28" i="5"/>
  <c r="H439" i="5"/>
  <c r="H358" i="5"/>
  <c r="H165" i="5"/>
  <c r="H51" i="5"/>
  <c r="H337" i="5"/>
  <c r="H115" i="5"/>
  <c r="H111" i="5"/>
  <c r="H275" i="5"/>
  <c r="H298" i="5"/>
  <c r="H398" i="5"/>
  <c r="H76" i="5"/>
  <c r="H97" i="5"/>
  <c r="H347" i="5"/>
  <c r="H64" i="5"/>
  <c r="H255" i="5"/>
  <c r="H177" i="5"/>
  <c r="H237" i="5"/>
  <c r="H218" i="5"/>
  <c r="H388" i="5"/>
  <c r="H254" i="5"/>
  <c r="H402" i="5"/>
  <c r="H123" i="5"/>
  <c r="H120" i="5"/>
  <c r="H290" i="5"/>
  <c r="H319" i="5"/>
  <c r="H153" i="5"/>
  <c r="H308" i="5"/>
  <c r="H152" i="5"/>
  <c r="H246" i="5"/>
  <c r="H11" i="5"/>
  <c r="H373" i="5"/>
  <c r="H104" i="5"/>
  <c r="H250" i="5"/>
  <c r="H436" i="5"/>
  <c r="H169" i="5"/>
  <c r="H341" i="5"/>
  <c r="H316" i="5"/>
  <c r="H89" i="5"/>
  <c r="H334" i="5"/>
  <c r="H249" i="5"/>
  <c r="H17" i="5"/>
  <c r="H501" i="5"/>
  <c r="H194" i="5"/>
  <c r="H416" i="5"/>
  <c r="H359" i="5"/>
  <c r="H159" i="5"/>
  <c r="H85" i="5"/>
  <c r="H198" i="5"/>
  <c r="H112" i="5"/>
  <c r="H312" i="5"/>
  <c r="H492" i="5"/>
  <c r="H210" i="5"/>
  <c r="H346" i="5"/>
  <c r="H431" i="5"/>
  <c r="H259" i="5"/>
  <c r="H245" i="5"/>
  <c r="H329" i="5"/>
  <c r="H96" i="5"/>
  <c r="H450" i="5"/>
  <c r="H128" i="5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493" i="2"/>
  <c r="M494" i="2"/>
  <c r="M495" i="2"/>
  <c r="M496" i="2"/>
  <c r="M497" i="2"/>
  <c r="M498" i="2"/>
  <c r="M499" i="2"/>
  <c r="M500" i="2"/>
  <c r="M501" i="2"/>
  <c r="M502" i="2"/>
  <c r="M503" i="2"/>
  <c r="M504" i="2"/>
  <c r="M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2" i="2"/>
  <c r="N2" i="4"/>
  <c r="N51" i="4"/>
  <c r="N53" i="4"/>
  <c r="N34" i="4"/>
  <c r="N13" i="4"/>
  <c r="N31" i="4"/>
  <c r="N12" i="4"/>
  <c r="N23" i="4"/>
  <c r="N22" i="4"/>
  <c r="N10" i="4"/>
  <c r="N80" i="4"/>
  <c r="N25" i="4"/>
  <c r="N9" i="4"/>
  <c r="N88" i="4"/>
  <c r="N40" i="4"/>
  <c r="N60" i="4"/>
  <c r="N42" i="4"/>
  <c r="N17" i="4"/>
  <c r="N11" i="4"/>
  <c r="N190" i="4"/>
  <c r="N178" i="4"/>
  <c r="N41" i="4"/>
  <c r="N27" i="4"/>
  <c r="N128" i="4"/>
  <c r="N5" i="4"/>
  <c r="N100" i="4"/>
  <c r="N82" i="4"/>
  <c r="N3" i="4"/>
  <c r="N46" i="4"/>
  <c r="N72" i="4"/>
  <c r="N118" i="4"/>
  <c r="N16" i="4"/>
  <c r="N7" i="4"/>
  <c r="N89" i="4"/>
  <c r="N4" i="4"/>
  <c r="N125" i="4"/>
  <c r="N108" i="4"/>
  <c r="N6" i="4"/>
  <c r="N144" i="4"/>
  <c r="N59" i="4"/>
  <c r="N142" i="4"/>
  <c r="N33" i="4"/>
  <c r="N24" i="4"/>
  <c r="N129" i="4"/>
  <c r="N50" i="4"/>
  <c r="N155" i="4"/>
  <c r="N97" i="4"/>
  <c r="N154" i="4"/>
  <c r="N20" i="4"/>
  <c r="N62" i="4"/>
  <c r="N189" i="4"/>
  <c r="N91" i="4"/>
  <c r="N32" i="4"/>
  <c r="N29" i="4"/>
  <c r="N173" i="4"/>
  <c r="N131" i="4"/>
  <c r="N30" i="4"/>
  <c r="N181" i="4"/>
  <c r="N58" i="4"/>
  <c r="N221" i="4"/>
  <c r="N67" i="4"/>
  <c r="N74" i="4"/>
  <c r="N36" i="4"/>
  <c r="N308" i="4"/>
  <c r="N101" i="4"/>
  <c r="N259" i="4"/>
  <c r="N151" i="4"/>
  <c r="N28" i="4"/>
  <c r="N35" i="4"/>
  <c r="N19" i="4"/>
  <c r="N93" i="4"/>
  <c r="N37" i="4"/>
  <c r="N177" i="4"/>
  <c r="N220" i="4"/>
  <c r="N45" i="4"/>
  <c r="N44" i="4"/>
  <c r="N248" i="4"/>
  <c r="N43" i="4"/>
  <c r="N193" i="4"/>
  <c r="N192" i="4"/>
  <c r="N250" i="4"/>
  <c r="N152" i="4"/>
  <c r="N21" i="4"/>
  <c r="N293" i="4"/>
  <c r="N65" i="4"/>
  <c r="N179" i="4"/>
  <c r="N117" i="4"/>
  <c r="N124" i="4"/>
  <c r="N90" i="4"/>
  <c r="N15" i="4"/>
  <c r="N48" i="4"/>
  <c r="N49" i="4"/>
  <c r="N195" i="4"/>
  <c r="N14" i="4"/>
  <c r="N56" i="4"/>
  <c r="N281" i="4"/>
  <c r="N204" i="4"/>
  <c r="N246" i="4"/>
  <c r="N208" i="4"/>
  <c r="N138" i="4"/>
  <c r="N54" i="4"/>
  <c r="N122" i="4"/>
  <c r="N76" i="4"/>
  <c r="N164" i="4"/>
  <c r="N26" i="4"/>
  <c r="N52" i="4"/>
  <c r="N300" i="4"/>
  <c r="N112" i="4"/>
  <c r="N137" i="4"/>
  <c r="N116" i="4"/>
  <c r="N127" i="4"/>
  <c r="N302" i="4"/>
  <c r="N212" i="4"/>
  <c r="N63" i="4"/>
  <c r="N73" i="4"/>
  <c r="N78" i="4"/>
  <c r="N85" i="4"/>
  <c r="N39" i="4"/>
  <c r="N261" i="4"/>
  <c r="N98" i="4"/>
  <c r="N263" i="4"/>
  <c r="N326" i="4"/>
  <c r="N310" i="4"/>
  <c r="N171" i="4"/>
  <c r="N278" i="4"/>
  <c r="N370" i="4"/>
  <c r="N333" i="4"/>
  <c r="N290" i="4"/>
  <c r="N280" i="4"/>
  <c r="N274" i="4"/>
  <c r="N140" i="4"/>
  <c r="N71" i="4"/>
  <c r="N70" i="4"/>
  <c r="N202" i="4"/>
  <c r="N99" i="4"/>
  <c r="N109" i="4"/>
  <c r="N119" i="4"/>
  <c r="N287" i="4"/>
  <c r="N133" i="4"/>
  <c r="N273" i="4"/>
  <c r="N156" i="4"/>
  <c r="N81" i="4"/>
  <c r="N68" i="4"/>
  <c r="N184" i="4"/>
  <c r="N205" i="4"/>
  <c r="N215" i="4"/>
  <c r="N158" i="4"/>
  <c r="N92" i="4"/>
  <c r="N107" i="4"/>
  <c r="N214" i="4"/>
  <c r="N237" i="4"/>
  <c r="N303" i="4"/>
  <c r="N283" i="4"/>
  <c r="N104" i="4"/>
  <c r="N111" i="4"/>
  <c r="N115" i="4"/>
  <c r="N405" i="4"/>
  <c r="N347" i="4"/>
  <c r="N197" i="4"/>
  <c r="N75" i="4"/>
  <c r="N135" i="4"/>
  <c r="N69" i="4"/>
  <c r="N160" i="4"/>
  <c r="N313" i="4"/>
  <c r="N182" i="4"/>
  <c r="N242" i="4"/>
  <c r="N77" i="4"/>
  <c r="N253" i="4"/>
  <c r="N18" i="4"/>
  <c r="N330" i="4"/>
  <c r="N245" i="4"/>
  <c r="N146" i="4"/>
  <c r="N79" i="4"/>
  <c r="N294" i="4"/>
  <c r="N222" i="4"/>
  <c r="N381" i="4"/>
  <c r="N217" i="4"/>
  <c r="N47" i="4"/>
  <c r="N38" i="4"/>
  <c r="N199" i="4"/>
  <c r="N257" i="4"/>
  <c r="N317" i="4"/>
  <c r="N277" i="4"/>
  <c r="N255" i="4"/>
  <c r="N96" i="4"/>
  <c r="N276" i="4"/>
  <c r="N206" i="4"/>
  <c r="N55" i="4"/>
  <c r="N57" i="4"/>
  <c r="N84" i="4"/>
  <c r="N269" i="4"/>
  <c r="N314" i="4"/>
  <c r="N121" i="4"/>
  <c r="N331" i="4"/>
  <c r="N341" i="4"/>
  <c r="N399" i="4"/>
  <c r="N94" i="4"/>
  <c r="N218" i="4"/>
  <c r="N147" i="4"/>
  <c r="N355" i="4"/>
  <c r="N304" i="4"/>
  <c r="N170" i="4"/>
  <c r="N201" i="4"/>
  <c r="N327" i="4"/>
  <c r="N145" i="4"/>
  <c r="N262" i="4"/>
  <c r="N226" i="4"/>
  <c r="N251" i="4"/>
  <c r="N106" i="4"/>
  <c r="N149" i="4"/>
  <c r="N139" i="4"/>
  <c r="N130" i="4"/>
  <c r="N141" i="4"/>
  <c r="N61" i="4"/>
  <c r="N258" i="4"/>
  <c r="N134" i="4"/>
  <c r="N296" i="4"/>
  <c r="N87" i="4"/>
  <c r="N163" i="4"/>
  <c r="N196" i="4"/>
  <c r="N240" i="4"/>
  <c r="N175" i="4"/>
  <c r="N64" i="4"/>
  <c r="N86" i="4"/>
  <c r="N174" i="4"/>
  <c r="N306" i="4"/>
  <c r="N244" i="4"/>
  <c r="N318" i="4"/>
  <c r="N136" i="4"/>
  <c r="N110" i="4"/>
  <c r="N298" i="4"/>
  <c r="N366" i="4"/>
  <c r="N157" i="4"/>
  <c r="N279" i="4"/>
  <c r="N322" i="4"/>
  <c r="N434" i="4"/>
  <c r="N311" i="4"/>
  <c r="N176" i="4"/>
  <c r="N123" i="4"/>
  <c r="N83" i="4"/>
  <c r="N379" i="4"/>
  <c r="N105" i="4"/>
  <c r="N247" i="4"/>
  <c r="N113" i="4"/>
  <c r="N386" i="4"/>
  <c r="N415" i="4"/>
  <c r="N198" i="4"/>
  <c r="N172" i="4"/>
  <c r="N360" i="4"/>
  <c r="N95" i="4"/>
  <c r="N132" i="4"/>
  <c r="N103" i="4"/>
  <c r="N275" i="4"/>
  <c r="N285" i="4"/>
  <c r="N211" i="4"/>
  <c r="N396" i="4"/>
  <c r="N412" i="4"/>
  <c r="N203" i="4"/>
  <c r="N395" i="4"/>
  <c r="N376" i="4"/>
  <c r="N358" i="4"/>
  <c r="N180" i="4"/>
  <c r="N400" i="4"/>
  <c r="N328" i="4"/>
  <c r="N187" i="4"/>
  <c r="N224" i="4"/>
  <c r="N207" i="4"/>
  <c r="N352" i="4"/>
  <c r="N238" i="4"/>
  <c r="N363" i="4"/>
  <c r="N394" i="4"/>
  <c r="N271" i="4"/>
  <c r="N373" i="4"/>
  <c r="N404" i="4"/>
  <c r="N239" i="4"/>
  <c r="N183" i="4"/>
  <c r="N377" i="4"/>
  <c r="N225" i="4"/>
  <c r="N210" i="4"/>
  <c r="N265" i="4"/>
  <c r="N340" i="4"/>
  <c r="N228" i="4"/>
  <c r="N324" i="4"/>
  <c r="N191" i="4"/>
  <c r="N351" i="4"/>
  <c r="N371" i="4"/>
  <c r="N299" i="4"/>
  <c r="N309" i="4"/>
  <c r="N387" i="4"/>
  <c r="N380" i="4"/>
  <c r="N301" i="4"/>
  <c r="N169" i="4"/>
  <c r="N166" i="4"/>
  <c r="N162" i="4"/>
  <c r="N159" i="4"/>
  <c r="N165" i="4"/>
  <c r="N231" i="4"/>
  <c r="N388" i="4"/>
  <c r="N185" i="4"/>
  <c r="N362" i="4"/>
  <c r="N150" i="4"/>
  <c r="N153" i="4"/>
  <c r="N383" i="4"/>
  <c r="N194" i="4"/>
  <c r="N168" i="4"/>
  <c r="N403" i="4"/>
  <c r="N334" i="4"/>
  <c r="N102" i="4"/>
  <c r="N432" i="4"/>
  <c r="N329" i="4"/>
  <c r="N320" i="4"/>
  <c r="N200" i="4"/>
  <c r="N256" i="4"/>
  <c r="N384" i="4"/>
  <c r="N114" i="4"/>
  <c r="N148" i="4"/>
  <c r="N264" i="4"/>
  <c r="N292" i="4"/>
  <c r="N161" i="4"/>
  <c r="N209" i="4"/>
  <c r="N230" i="4"/>
  <c r="N66" i="4"/>
  <c r="N315" i="4"/>
  <c r="N266" i="4"/>
  <c r="N227" i="4"/>
  <c r="N223" i="4"/>
  <c r="N268" i="4"/>
  <c r="N319" i="4"/>
  <c r="N267" i="4"/>
  <c r="N385" i="4"/>
  <c r="N143" i="4"/>
  <c r="N289" i="4"/>
  <c r="N126" i="4"/>
  <c r="N235" i="4"/>
  <c r="N252" i="4"/>
  <c r="N284" i="4"/>
  <c r="N219" i="4"/>
  <c r="N369" i="4"/>
  <c r="N243" i="4"/>
  <c r="N336" i="4"/>
  <c r="N167" i="4"/>
  <c r="N421" i="4"/>
  <c r="N305" i="4"/>
  <c r="N234" i="4"/>
  <c r="N120" i="4"/>
  <c r="N357" i="4"/>
  <c r="N233" i="4"/>
  <c r="N282" i="4"/>
  <c r="N216" i="4"/>
  <c r="N414" i="4"/>
  <c r="N291" i="4"/>
  <c r="N241" i="4"/>
  <c r="N297" i="4"/>
  <c r="N372" i="4"/>
  <c r="N213" i="4"/>
  <c r="N188" i="4"/>
  <c r="N343" i="4"/>
  <c r="N232" i="4"/>
  <c r="N236" i="4"/>
  <c r="N270" i="4"/>
  <c r="N346" i="4"/>
  <c r="N249" i="4"/>
  <c r="N416" i="4"/>
  <c r="N186" i="4"/>
  <c r="N342" i="4"/>
  <c r="N350" i="4"/>
  <c r="N260" i="4"/>
  <c r="N254" i="4"/>
  <c r="N323" i="4"/>
  <c r="N365" i="4"/>
  <c r="N406" i="4"/>
  <c r="N321" i="4"/>
  <c r="N338" i="4"/>
  <c r="N378" i="4"/>
  <c r="N398" i="4"/>
  <c r="N272" i="4"/>
  <c r="N335" i="4"/>
  <c r="N361" i="4"/>
  <c r="N389" i="4"/>
  <c r="N337" i="4"/>
  <c r="N349" i="4"/>
  <c r="N368" i="4"/>
  <c r="N359" i="4"/>
  <c r="N420" i="4"/>
  <c r="N325" i="4"/>
  <c r="N307" i="4"/>
  <c r="N339" i="4"/>
  <c r="N390" i="4"/>
  <c r="N348" i="4"/>
  <c r="N392" i="4"/>
  <c r="N332" i="4"/>
  <c r="N229" i="4"/>
  <c r="N288" i="4"/>
  <c r="N345" i="4"/>
  <c r="N356" i="4"/>
  <c r="N382" i="4"/>
  <c r="N442" i="4"/>
  <c r="N410" i="4"/>
  <c r="N286" i="4"/>
  <c r="N312" i="4"/>
  <c r="N427" i="4"/>
  <c r="N402" i="4"/>
  <c r="N393" i="4"/>
  <c r="N316" i="4"/>
  <c r="N353" i="4"/>
  <c r="N408" i="4"/>
  <c r="N295" i="4"/>
  <c r="N344" i="4"/>
  <c r="N375" i="4"/>
  <c r="N409" i="4"/>
  <c r="N354" i="4"/>
  <c r="N423" i="4"/>
  <c r="N431" i="4"/>
  <c r="N429" i="4"/>
  <c r="N439" i="4"/>
  <c r="N374" i="4"/>
  <c r="N391" i="4"/>
  <c r="N367" i="4"/>
  <c r="N364" i="4"/>
  <c r="N440" i="4"/>
  <c r="N425" i="4"/>
  <c r="N401" i="4"/>
  <c r="N433" i="4"/>
  <c r="N413" i="4"/>
  <c r="N418" i="4"/>
  <c r="N397" i="4"/>
  <c r="N430" i="4"/>
  <c r="N426" i="4"/>
  <c r="N407" i="4"/>
  <c r="N436" i="4"/>
  <c r="N438" i="4"/>
  <c r="N443" i="4"/>
  <c r="N411" i="4"/>
  <c r="N422" i="4"/>
  <c r="N428" i="4"/>
  <c r="N419" i="4"/>
  <c r="N441" i="4"/>
  <c r="N417" i="4"/>
  <c r="N424" i="4"/>
  <c r="N435" i="4"/>
  <c r="N437" i="4"/>
  <c r="N8" i="4"/>
  <c r="J2" i="4"/>
  <c r="J51" i="4"/>
  <c r="J53" i="4"/>
  <c r="J34" i="4"/>
  <c r="J13" i="4"/>
  <c r="J31" i="4"/>
  <c r="J12" i="4"/>
  <c r="J23" i="4"/>
  <c r="J22" i="4"/>
  <c r="J10" i="4"/>
  <c r="J80" i="4"/>
  <c r="J25" i="4"/>
  <c r="J9" i="4"/>
  <c r="J88" i="4"/>
  <c r="J40" i="4"/>
  <c r="J60" i="4"/>
  <c r="J42" i="4"/>
  <c r="J17" i="4"/>
  <c r="J11" i="4"/>
  <c r="J190" i="4"/>
  <c r="J178" i="4"/>
  <c r="J41" i="4"/>
  <c r="J27" i="4"/>
  <c r="J128" i="4"/>
  <c r="J5" i="4"/>
  <c r="J100" i="4"/>
  <c r="J82" i="4"/>
  <c r="J3" i="4"/>
  <c r="J46" i="4"/>
  <c r="J72" i="4"/>
  <c r="J118" i="4"/>
  <c r="J16" i="4"/>
  <c r="J7" i="4"/>
  <c r="J89" i="4"/>
  <c r="J4" i="4"/>
  <c r="J125" i="4"/>
  <c r="J108" i="4"/>
  <c r="J6" i="4"/>
  <c r="J144" i="4"/>
  <c r="J59" i="4"/>
  <c r="J142" i="4"/>
  <c r="J33" i="4"/>
  <c r="J24" i="4"/>
  <c r="J129" i="4"/>
  <c r="J50" i="4"/>
  <c r="J155" i="4"/>
  <c r="J97" i="4"/>
  <c r="J154" i="4"/>
  <c r="J20" i="4"/>
  <c r="J62" i="4"/>
  <c r="J189" i="4"/>
  <c r="J91" i="4"/>
  <c r="J32" i="4"/>
  <c r="J29" i="4"/>
  <c r="J173" i="4"/>
  <c r="J131" i="4"/>
  <c r="J30" i="4"/>
  <c r="J181" i="4"/>
  <c r="J58" i="4"/>
  <c r="J221" i="4"/>
  <c r="J67" i="4"/>
  <c r="J74" i="4"/>
  <c r="J36" i="4"/>
  <c r="J308" i="4"/>
  <c r="J101" i="4"/>
  <c r="J259" i="4"/>
  <c r="J151" i="4"/>
  <c r="J28" i="4"/>
  <c r="J35" i="4"/>
  <c r="J19" i="4"/>
  <c r="J93" i="4"/>
  <c r="J37" i="4"/>
  <c r="J177" i="4"/>
  <c r="J220" i="4"/>
  <c r="J45" i="4"/>
  <c r="J44" i="4"/>
  <c r="J248" i="4"/>
  <c r="J43" i="4"/>
  <c r="J193" i="4"/>
  <c r="J192" i="4"/>
  <c r="J250" i="4"/>
  <c r="J152" i="4"/>
  <c r="J21" i="4"/>
  <c r="J293" i="4"/>
  <c r="J65" i="4"/>
  <c r="J179" i="4"/>
  <c r="J117" i="4"/>
  <c r="J124" i="4"/>
  <c r="J90" i="4"/>
  <c r="J15" i="4"/>
  <c r="J48" i="4"/>
  <c r="J49" i="4"/>
  <c r="J195" i="4"/>
  <c r="J14" i="4"/>
  <c r="J56" i="4"/>
  <c r="J281" i="4"/>
  <c r="J204" i="4"/>
  <c r="J246" i="4"/>
  <c r="J208" i="4"/>
  <c r="J138" i="4"/>
  <c r="J54" i="4"/>
  <c r="J122" i="4"/>
  <c r="J76" i="4"/>
  <c r="J164" i="4"/>
  <c r="J26" i="4"/>
  <c r="J52" i="4"/>
  <c r="J300" i="4"/>
  <c r="J112" i="4"/>
  <c r="J137" i="4"/>
  <c r="J116" i="4"/>
  <c r="J127" i="4"/>
  <c r="J302" i="4"/>
  <c r="J212" i="4"/>
  <c r="J63" i="4"/>
  <c r="J73" i="4"/>
  <c r="J78" i="4"/>
  <c r="J85" i="4"/>
  <c r="J39" i="4"/>
  <c r="J261" i="4"/>
  <c r="J98" i="4"/>
  <c r="J263" i="4"/>
  <c r="J326" i="4"/>
  <c r="J310" i="4"/>
  <c r="J171" i="4"/>
  <c r="J278" i="4"/>
  <c r="J370" i="4"/>
  <c r="J333" i="4"/>
  <c r="J290" i="4"/>
  <c r="J280" i="4"/>
  <c r="J274" i="4"/>
  <c r="J140" i="4"/>
  <c r="J71" i="4"/>
  <c r="J70" i="4"/>
  <c r="J202" i="4"/>
  <c r="J99" i="4"/>
  <c r="J109" i="4"/>
  <c r="J119" i="4"/>
  <c r="J287" i="4"/>
  <c r="J133" i="4"/>
  <c r="J273" i="4"/>
  <c r="J156" i="4"/>
  <c r="J81" i="4"/>
  <c r="J68" i="4"/>
  <c r="J184" i="4"/>
  <c r="J205" i="4"/>
  <c r="J215" i="4"/>
  <c r="J158" i="4"/>
  <c r="J92" i="4"/>
  <c r="J107" i="4"/>
  <c r="J214" i="4"/>
  <c r="J237" i="4"/>
  <c r="J303" i="4"/>
  <c r="J283" i="4"/>
  <c r="J104" i="4"/>
  <c r="J111" i="4"/>
  <c r="J115" i="4"/>
  <c r="J405" i="4"/>
  <c r="J347" i="4"/>
  <c r="J197" i="4"/>
  <c r="J75" i="4"/>
  <c r="J135" i="4"/>
  <c r="J69" i="4"/>
  <c r="J160" i="4"/>
  <c r="J313" i="4"/>
  <c r="J182" i="4"/>
  <c r="J242" i="4"/>
  <c r="J77" i="4"/>
  <c r="J253" i="4"/>
  <c r="J18" i="4"/>
  <c r="J330" i="4"/>
  <c r="J245" i="4"/>
  <c r="J146" i="4"/>
  <c r="J79" i="4"/>
  <c r="J294" i="4"/>
  <c r="J222" i="4"/>
  <c r="J381" i="4"/>
  <c r="J217" i="4"/>
  <c r="J47" i="4"/>
  <c r="J38" i="4"/>
  <c r="J199" i="4"/>
  <c r="J257" i="4"/>
  <c r="J317" i="4"/>
  <c r="J277" i="4"/>
  <c r="J255" i="4"/>
  <c r="J96" i="4"/>
  <c r="J276" i="4"/>
  <c r="J206" i="4"/>
  <c r="J55" i="4"/>
  <c r="J57" i="4"/>
  <c r="J84" i="4"/>
  <c r="J269" i="4"/>
  <c r="J314" i="4"/>
  <c r="J121" i="4"/>
  <c r="J331" i="4"/>
  <c r="J341" i="4"/>
  <c r="J399" i="4"/>
  <c r="J94" i="4"/>
  <c r="J218" i="4"/>
  <c r="J147" i="4"/>
  <c r="J355" i="4"/>
  <c r="J304" i="4"/>
  <c r="J170" i="4"/>
  <c r="J201" i="4"/>
  <c r="J327" i="4"/>
  <c r="J145" i="4"/>
  <c r="J262" i="4"/>
  <c r="J226" i="4"/>
  <c r="J251" i="4"/>
  <c r="J106" i="4"/>
  <c r="J149" i="4"/>
  <c r="J139" i="4"/>
  <c r="J130" i="4"/>
  <c r="J141" i="4"/>
  <c r="J61" i="4"/>
  <c r="J258" i="4"/>
  <c r="J134" i="4"/>
  <c r="J296" i="4"/>
  <c r="J87" i="4"/>
  <c r="J163" i="4"/>
  <c r="J196" i="4"/>
  <c r="J240" i="4"/>
  <c r="J175" i="4"/>
  <c r="J64" i="4"/>
  <c r="J86" i="4"/>
  <c r="J174" i="4"/>
  <c r="J306" i="4"/>
  <c r="J244" i="4"/>
  <c r="J318" i="4"/>
  <c r="J136" i="4"/>
  <c r="J110" i="4"/>
  <c r="J298" i="4"/>
  <c r="J366" i="4"/>
  <c r="J157" i="4"/>
  <c r="J279" i="4"/>
  <c r="J322" i="4"/>
  <c r="J434" i="4"/>
  <c r="J311" i="4"/>
  <c r="J176" i="4"/>
  <c r="J123" i="4"/>
  <c r="J83" i="4"/>
  <c r="J379" i="4"/>
  <c r="J105" i="4"/>
  <c r="J247" i="4"/>
  <c r="J113" i="4"/>
  <c r="J386" i="4"/>
  <c r="J415" i="4"/>
  <c r="J198" i="4"/>
  <c r="J172" i="4"/>
  <c r="J360" i="4"/>
  <c r="J95" i="4"/>
  <c r="J132" i="4"/>
  <c r="J103" i="4"/>
  <c r="J275" i="4"/>
  <c r="J285" i="4"/>
  <c r="J211" i="4"/>
  <c r="J396" i="4"/>
  <c r="J412" i="4"/>
  <c r="J203" i="4"/>
  <c r="J395" i="4"/>
  <c r="J376" i="4"/>
  <c r="J358" i="4"/>
  <c r="J180" i="4"/>
  <c r="J400" i="4"/>
  <c r="J328" i="4"/>
  <c r="J187" i="4"/>
  <c r="J224" i="4"/>
  <c r="J207" i="4"/>
  <c r="J352" i="4"/>
  <c r="J238" i="4"/>
  <c r="J363" i="4"/>
  <c r="J394" i="4"/>
  <c r="J271" i="4"/>
  <c r="J373" i="4"/>
  <c r="J404" i="4"/>
  <c r="J239" i="4"/>
  <c r="J183" i="4"/>
  <c r="J377" i="4"/>
  <c r="J225" i="4"/>
  <c r="J210" i="4"/>
  <c r="J265" i="4"/>
  <c r="J340" i="4"/>
  <c r="J228" i="4"/>
  <c r="J324" i="4"/>
  <c r="J191" i="4"/>
  <c r="J351" i="4"/>
  <c r="J371" i="4"/>
  <c r="J299" i="4"/>
  <c r="J309" i="4"/>
  <c r="J387" i="4"/>
  <c r="J380" i="4"/>
  <c r="J301" i="4"/>
  <c r="J169" i="4"/>
  <c r="J166" i="4"/>
  <c r="J162" i="4"/>
  <c r="J159" i="4"/>
  <c r="J165" i="4"/>
  <c r="J231" i="4"/>
  <c r="J388" i="4"/>
  <c r="J185" i="4"/>
  <c r="J362" i="4"/>
  <c r="J150" i="4"/>
  <c r="J153" i="4"/>
  <c r="J383" i="4"/>
  <c r="J194" i="4"/>
  <c r="J168" i="4"/>
  <c r="J403" i="4"/>
  <c r="J334" i="4"/>
  <c r="J102" i="4"/>
  <c r="J432" i="4"/>
  <c r="J329" i="4"/>
  <c r="J320" i="4"/>
  <c r="J200" i="4"/>
  <c r="J256" i="4"/>
  <c r="J384" i="4"/>
  <c r="J114" i="4"/>
  <c r="J148" i="4"/>
  <c r="J264" i="4"/>
  <c r="J292" i="4"/>
  <c r="J161" i="4"/>
  <c r="J209" i="4"/>
  <c r="J230" i="4"/>
  <c r="J66" i="4"/>
  <c r="J315" i="4"/>
  <c r="J266" i="4"/>
  <c r="J227" i="4"/>
  <c r="J223" i="4"/>
  <c r="J268" i="4"/>
  <c r="J319" i="4"/>
  <c r="J267" i="4"/>
  <c r="J385" i="4"/>
  <c r="J143" i="4"/>
  <c r="J289" i="4"/>
  <c r="J126" i="4"/>
  <c r="J235" i="4"/>
  <c r="J252" i="4"/>
  <c r="J284" i="4"/>
  <c r="J219" i="4"/>
  <c r="J369" i="4"/>
  <c r="J243" i="4"/>
  <c r="J336" i="4"/>
  <c r="J167" i="4"/>
  <c r="J421" i="4"/>
  <c r="J305" i="4"/>
  <c r="J234" i="4"/>
  <c r="J120" i="4"/>
  <c r="J357" i="4"/>
  <c r="J233" i="4"/>
  <c r="J282" i="4"/>
  <c r="J216" i="4"/>
  <c r="J414" i="4"/>
  <c r="J291" i="4"/>
  <c r="J241" i="4"/>
  <c r="J297" i="4"/>
  <c r="J372" i="4"/>
  <c r="J213" i="4"/>
  <c r="J188" i="4"/>
  <c r="J343" i="4"/>
  <c r="J232" i="4"/>
  <c r="J236" i="4"/>
  <c r="J270" i="4"/>
  <c r="J346" i="4"/>
  <c r="J249" i="4"/>
  <c r="J416" i="4"/>
  <c r="J186" i="4"/>
  <c r="J342" i="4"/>
  <c r="J350" i="4"/>
  <c r="J260" i="4"/>
  <c r="J254" i="4"/>
  <c r="J323" i="4"/>
  <c r="J365" i="4"/>
  <c r="J446" i="4"/>
  <c r="J406" i="4"/>
  <c r="J445" i="4"/>
  <c r="J321" i="4"/>
  <c r="J338" i="4"/>
  <c r="J378" i="4"/>
  <c r="J398" i="4"/>
  <c r="J272" i="4"/>
  <c r="J335" i="4"/>
  <c r="J361" i="4"/>
  <c r="J389" i="4"/>
  <c r="J452" i="4"/>
  <c r="J337" i="4"/>
  <c r="J349" i="4"/>
  <c r="J368" i="4"/>
  <c r="J359" i="4"/>
  <c r="J420" i="4"/>
  <c r="J463" i="4"/>
  <c r="J325" i="4"/>
  <c r="J307" i="4"/>
  <c r="J339" i="4"/>
  <c r="J390" i="4"/>
  <c r="J348" i="4"/>
  <c r="J392" i="4"/>
  <c r="J332" i="4"/>
  <c r="J229" i="4"/>
  <c r="J288" i="4"/>
  <c r="J345" i="4"/>
  <c r="J473" i="4"/>
  <c r="J356" i="4"/>
  <c r="J382" i="4"/>
  <c r="J442" i="4"/>
  <c r="J410" i="4"/>
  <c r="J286" i="4"/>
  <c r="J464" i="4"/>
  <c r="J456" i="4"/>
  <c r="J453" i="4"/>
  <c r="J312" i="4"/>
  <c r="J427" i="4"/>
  <c r="J467" i="4"/>
  <c r="J402" i="4"/>
  <c r="J393" i="4"/>
  <c r="J316" i="4"/>
  <c r="J353" i="4"/>
  <c r="J462" i="4"/>
  <c r="J455" i="4"/>
  <c r="J408" i="4"/>
  <c r="J295" i="4"/>
  <c r="J344" i="4"/>
  <c r="J444" i="4"/>
  <c r="J375" i="4"/>
  <c r="J409" i="4"/>
  <c r="J354" i="4"/>
  <c r="J423" i="4"/>
  <c r="J431" i="4"/>
  <c r="J457" i="4"/>
  <c r="J429" i="4"/>
  <c r="J439" i="4"/>
  <c r="J374" i="4"/>
  <c r="J391" i="4"/>
  <c r="J451" i="4"/>
  <c r="J367" i="4"/>
  <c r="J470" i="4"/>
  <c r="J364" i="4"/>
  <c r="J440" i="4"/>
  <c r="J468" i="4"/>
  <c r="J425" i="4"/>
  <c r="J401" i="4"/>
  <c r="J433" i="4"/>
  <c r="J413" i="4"/>
  <c r="J418" i="4"/>
  <c r="J397" i="4"/>
  <c r="J430" i="4"/>
  <c r="J448" i="4"/>
  <c r="J484" i="4"/>
  <c r="J426" i="4"/>
  <c r="J407" i="4"/>
  <c r="J447" i="4"/>
  <c r="J436" i="4"/>
  <c r="J438" i="4"/>
  <c r="J443" i="4"/>
  <c r="J471" i="4"/>
  <c r="J411" i="4"/>
  <c r="J450" i="4"/>
  <c r="J422" i="4"/>
  <c r="J469" i="4"/>
  <c r="J428" i="4"/>
  <c r="J478" i="4"/>
  <c r="J419" i="4"/>
  <c r="J476" i="4"/>
  <c r="J441" i="4"/>
  <c r="J454" i="4"/>
  <c r="J466" i="4"/>
  <c r="J458" i="4"/>
  <c r="J417" i="4"/>
  <c r="J486" i="4"/>
  <c r="J491" i="4"/>
  <c r="J492" i="4"/>
  <c r="J424" i="4"/>
  <c r="J435" i="4"/>
  <c r="J479" i="4"/>
  <c r="J461" i="4"/>
  <c r="J449" i="4"/>
  <c r="J460" i="4"/>
  <c r="J459" i="4"/>
  <c r="J437" i="4"/>
  <c r="J480" i="4"/>
  <c r="J472" i="4"/>
  <c r="J465" i="4"/>
  <c r="J474" i="4"/>
  <c r="J481" i="4"/>
  <c r="J494" i="4"/>
  <c r="J483" i="4"/>
  <c r="J477" i="4"/>
  <c r="J488" i="4"/>
  <c r="J482" i="4"/>
  <c r="J487" i="4"/>
  <c r="J475" i="4"/>
  <c r="J485" i="4"/>
  <c r="J490" i="4"/>
  <c r="J493" i="4"/>
  <c r="J489" i="4"/>
  <c r="J497" i="4"/>
  <c r="J496" i="4"/>
  <c r="J500" i="4"/>
  <c r="J499" i="4"/>
  <c r="J495" i="4"/>
  <c r="J502" i="4"/>
  <c r="J503" i="4"/>
  <c r="J498" i="4"/>
  <c r="J504" i="4"/>
  <c r="J501" i="4"/>
  <c r="J8" i="4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318" i="3"/>
  <c r="N319" i="3"/>
  <c r="N320" i="3"/>
  <c r="N321" i="3"/>
  <c r="N322" i="3"/>
  <c r="N323" i="3"/>
  <c r="N324" i="3"/>
  <c r="N325" i="3"/>
  <c r="N326" i="3"/>
  <c r="N327" i="3"/>
  <c r="N328" i="3"/>
  <c r="N329" i="3"/>
  <c r="N330" i="3"/>
  <c r="N331" i="3"/>
  <c r="N332" i="3"/>
  <c r="N333" i="3"/>
  <c r="N334" i="3"/>
  <c r="N335" i="3"/>
  <c r="N336" i="3"/>
  <c r="N337" i="3"/>
  <c r="N338" i="3"/>
  <c r="N339" i="3"/>
  <c r="N340" i="3"/>
  <c r="N341" i="3"/>
  <c r="N342" i="3"/>
  <c r="N343" i="3"/>
  <c r="N344" i="3"/>
  <c r="N345" i="3"/>
  <c r="N346" i="3"/>
  <c r="N347" i="3"/>
  <c r="N348" i="3"/>
  <c r="N349" i="3"/>
  <c r="N350" i="3"/>
  <c r="N351" i="3"/>
  <c r="N352" i="3"/>
  <c r="N353" i="3"/>
  <c r="N354" i="3"/>
  <c r="N355" i="3"/>
  <c r="N356" i="3"/>
  <c r="N357" i="3"/>
  <c r="N358" i="3"/>
  <c r="N359" i="3"/>
  <c r="N360" i="3"/>
  <c r="N361" i="3"/>
  <c r="N362" i="3"/>
  <c r="N363" i="3"/>
  <c r="N364" i="3"/>
  <c r="N365" i="3"/>
  <c r="N366" i="3"/>
  <c r="N367" i="3"/>
  <c r="N368" i="3"/>
  <c r="N369" i="3"/>
  <c r="N370" i="3"/>
  <c r="N371" i="3"/>
  <c r="N372" i="3"/>
  <c r="N373" i="3"/>
  <c r="N374" i="3"/>
  <c r="N375" i="3"/>
  <c r="N376" i="3"/>
  <c r="N377" i="3"/>
  <c r="N378" i="3"/>
  <c r="N379" i="3"/>
  <c r="N380" i="3"/>
  <c r="N381" i="3"/>
  <c r="N382" i="3"/>
  <c r="N383" i="3"/>
  <c r="N384" i="3"/>
  <c r="N385" i="3"/>
  <c r="N386" i="3"/>
  <c r="N387" i="3"/>
  <c r="N388" i="3"/>
  <c r="N389" i="3"/>
  <c r="N390" i="3"/>
  <c r="N391" i="3"/>
  <c r="N392" i="3"/>
  <c r="N393" i="3"/>
  <c r="N394" i="3"/>
  <c r="N395" i="3"/>
  <c r="N396" i="3"/>
  <c r="N397" i="3"/>
  <c r="N398" i="3"/>
  <c r="N399" i="3"/>
  <c r="N400" i="3"/>
  <c r="N401" i="3"/>
  <c r="N402" i="3"/>
  <c r="N403" i="3"/>
  <c r="N404" i="3"/>
  <c r="N405" i="3"/>
  <c r="N406" i="3"/>
  <c r="N407" i="3"/>
  <c r="N408" i="3"/>
  <c r="N409" i="3"/>
  <c r="N410" i="3"/>
  <c r="N411" i="3"/>
  <c r="N412" i="3"/>
  <c r="N413" i="3"/>
  <c r="N414" i="3"/>
  <c r="N415" i="3"/>
  <c r="N416" i="3"/>
  <c r="N417" i="3"/>
  <c r="N418" i="3"/>
  <c r="N419" i="3"/>
  <c r="N420" i="3"/>
  <c r="N421" i="3"/>
  <c r="N422" i="3"/>
  <c r="N423" i="3"/>
  <c r="N424" i="3"/>
  <c r="N425" i="3"/>
  <c r="N426" i="3"/>
  <c r="N427" i="3"/>
  <c r="N428" i="3"/>
  <c r="N429" i="3"/>
  <c r="N430" i="3"/>
  <c r="N431" i="3"/>
  <c r="N432" i="3"/>
  <c r="N433" i="3"/>
  <c r="N434" i="3"/>
  <c r="N435" i="3"/>
  <c r="N436" i="3"/>
  <c r="N437" i="3"/>
  <c r="N438" i="3"/>
  <c r="N439" i="3"/>
  <c r="N440" i="3"/>
  <c r="N441" i="3"/>
  <c r="N442" i="3"/>
  <c r="N443" i="3"/>
  <c r="N444" i="3"/>
  <c r="N445" i="3"/>
  <c r="N446" i="3"/>
  <c r="N447" i="3"/>
  <c r="N448" i="3"/>
  <c r="N449" i="3"/>
  <c r="N450" i="3"/>
  <c r="N451" i="3"/>
  <c r="N452" i="3"/>
  <c r="N453" i="3"/>
  <c r="N454" i="3"/>
  <c r="N455" i="3"/>
  <c r="N456" i="3"/>
  <c r="N457" i="3"/>
  <c r="N458" i="3"/>
  <c r="N459" i="3"/>
  <c r="N460" i="3"/>
  <c r="N461" i="3"/>
  <c r="N462" i="3"/>
  <c r="N463" i="3"/>
  <c r="N464" i="3"/>
  <c r="N465" i="3"/>
  <c r="N466" i="3"/>
  <c r="N467" i="3"/>
  <c r="N468" i="3"/>
  <c r="N469" i="3"/>
  <c r="N470" i="3"/>
  <c r="N471" i="3"/>
  <c r="N472" i="3"/>
  <c r="N473" i="3"/>
  <c r="N474" i="3"/>
  <c r="N475" i="3"/>
  <c r="N476" i="3"/>
  <c r="N477" i="3"/>
  <c r="N478" i="3"/>
  <c r="N479" i="3"/>
  <c r="N480" i="3"/>
  <c r="N481" i="3"/>
  <c r="N482" i="3"/>
  <c r="N483" i="3"/>
  <c r="N484" i="3"/>
  <c r="N485" i="3"/>
  <c r="N486" i="3"/>
  <c r="N487" i="3"/>
  <c r="N488" i="3"/>
  <c r="N489" i="3"/>
  <c r="N490" i="3"/>
  <c r="N491" i="3"/>
  <c r="N492" i="3"/>
  <c r="N493" i="3"/>
  <c r="N494" i="3"/>
  <c r="N495" i="3"/>
  <c r="N496" i="3"/>
  <c r="N497" i="3"/>
  <c r="N498" i="3"/>
  <c r="N499" i="3"/>
  <c r="N500" i="3"/>
  <c r="N501" i="3"/>
  <c r="N502" i="3"/>
  <c r="N503" i="3"/>
  <c r="N504" i="3"/>
  <c r="N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2" i="3"/>
</calcChain>
</file>

<file path=xl/sharedStrings.xml><?xml version="1.0" encoding="utf-8"?>
<sst xmlns="http://schemas.openxmlformats.org/spreadsheetml/2006/main" count="7625" uniqueCount="1559">
  <si>
    <t>Protein.ID</t>
  </si>
  <si>
    <t>Gene.Symbol</t>
  </si>
  <si>
    <t>Description</t>
  </si>
  <si>
    <t>p2.Peptides</t>
  </si>
  <si>
    <t>p1.Peptides</t>
  </si>
  <si>
    <t>Roy.1</t>
  </si>
  <si>
    <t>Roy.2</t>
  </si>
  <si>
    <t>Roy.4</t>
  </si>
  <si>
    <t>Roy.6</t>
  </si>
  <si>
    <t>Roy.7</t>
  </si>
  <si>
    <t>Roy.10</t>
  </si>
  <si>
    <t>Bridge_p1</t>
  </si>
  <si>
    <t>Roy.3</t>
  </si>
  <si>
    <t>Roy.5</t>
  </si>
  <si>
    <t>Roy.8</t>
  </si>
  <si>
    <t>Roy.9</t>
  </si>
  <si>
    <t>Roy.11</t>
  </si>
  <si>
    <t>Roy.12</t>
  </si>
  <si>
    <t>Bridge_p2</t>
  </si>
  <si>
    <t>Roy.1_Normalized_Scaled</t>
  </si>
  <si>
    <t>Roy.2_Normalized_Scaled</t>
  </si>
  <si>
    <t>Roy.4_Normalized_Scaled</t>
  </si>
  <si>
    <t>Roy.6_Normalized_Scaled</t>
  </si>
  <si>
    <t>Roy.7_Normalized_Scaled</t>
  </si>
  <si>
    <t>Roy.10_Normalized_Scaled</t>
  </si>
  <si>
    <t>Bridge_p1_Normalized_Scaled</t>
  </si>
  <si>
    <t>Roy.3_Normalized_Scaled</t>
  </si>
  <si>
    <t>Roy.5_Normalized_Scaled</t>
  </si>
  <si>
    <t>Roy.8_Normalized_Scaled</t>
  </si>
  <si>
    <t>Roy.9_Normalized_Scaled</t>
  </si>
  <si>
    <t>Roy.11_Normalized_Scaled</t>
  </si>
  <si>
    <t>Roy.12_Normalized_Scaled</t>
  </si>
  <si>
    <t>Bridge_p2_Normalized_Scaled</t>
  </si>
  <si>
    <t>sp|O70423|AOC3_MOUSE</t>
  </si>
  <si>
    <t>Aoc3</t>
  </si>
  <si>
    <t>Membrane primary amine oxidase OS=Mus musculus GN=Aoc3 PE=1 SV=3</t>
  </si>
  <si>
    <t>sp|Q60864|STIP1_MOUSE</t>
  </si>
  <si>
    <t>Stip1</t>
  </si>
  <si>
    <t>Stress-induced-phosphoprotein 1 OS=Mus musculus GN=Stip1 PE=1 SV=1</t>
  </si>
  <si>
    <t>sp|Q64727|VINC_MOUSE</t>
  </si>
  <si>
    <t>Vcl</t>
  </si>
  <si>
    <t>Vinculin OS=Mus musculus GN=Vcl PE=1 SV=4</t>
  </si>
  <si>
    <t>sp|Q9CPV4|GLOD4_MOUSE</t>
  </si>
  <si>
    <t>Glod4</t>
  </si>
  <si>
    <t>Glyoxalase domain-containing protein 4 OS=Mus musculus GN=Glod4 PE=1 SV=1</t>
  </si>
  <si>
    <t>sp|Q9WVE8|PACN2_MOUSE</t>
  </si>
  <si>
    <t>Pacsin2</t>
  </si>
  <si>
    <t>Protein kinase C and casein kinase substrate in neurons protein 2 OS=Mus musculus GN=Pacsin2 PE=1 SV=1</t>
  </si>
  <si>
    <t>tr|E9PWQ3|E9PWQ3_MOUSE</t>
  </si>
  <si>
    <t>Col6a3</t>
  </si>
  <si>
    <t>Collagen, type VI, alpha 3 OS=Mus musculus GN=Col6a3 PE=1 SV=2</t>
  </si>
  <si>
    <t>sp|P58774|TPM2_MOUSE</t>
  </si>
  <si>
    <t>Tpm2</t>
  </si>
  <si>
    <t>Tropomyosin beta chain OS=Mus musculus GN=Tpm2 PE=1 SV=1</t>
  </si>
  <si>
    <t>sp|P58771|TPM1_MOUSE</t>
  </si>
  <si>
    <t>Tpm1</t>
  </si>
  <si>
    <t>Tropomyosin alpha-1 chain OS=Mus musculus GN=Tpm1 PE=1 SV=1</t>
  </si>
  <si>
    <t>sp|Q6IRU2|TPM4_MOUSE</t>
  </si>
  <si>
    <t>Tpm4</t>
  </si>
  <si>
    <t>Tropomyosin alpha-4 chain OS=Mus musculus GN=Tpm4 PE=1 SV=3</t>
  </si>
  <si>
    <t>tr|E9Q5J9|E9Q5J9_MOUSE</t>
  </si>
  <si>
    <t>Tpm3</t>
  </si>
  <si>
    <t>Tropomyosin alpha-3 chain OS=Mus musculus GN=Tpm3 PE=1 SV=1</t>
  </si>
  <si>
    <t>tr|E9Q7Q3|E9Q7Q3_MOUSE</t>
  </si>
  <si>
    <t>sp|Q6ZQ38|CAND1_MOUSE</t>
  </si>
  <si>
    <t>Cand1</t>
  </si>
  <si>
    <t>Cullin-associated NEDD8-dissociated protein 1 OS=Mus musculus GN=Cand1 PE=1 SV=2</t>
  </si>
  <si>
    <t>sp|P52480|KPYM_MOUSE</t>
  </si>
  <si>
    <t>Pkm</t>
  </si>
  <si>
    <t>Pyruvate kinase PKM OS=Mus musculus GN=Pkm PE=1 SV=4</t>
  </si>
  <si>
    <t>sp|P37804|TAGL_MOUSE</t>
  </si>
  <si>
    <t>Tagln</t>
  </si>
  <si>
    <t>Transgelin OS=Mus musculus GN=Tagln PE=1 SV=3</t>
  </si>
  <si>
    <t>sp|Q9QXS1|PLEC_MOUSE</t>
  </si>
  <si>
    <t>Plec</t>
  </si>
  <si>
    <t>Plectin OS=Mus musculus GN=Plec PE=1 SV=3</t>
  </si>
  <si>
    <t>sp|P97298|PEDF_MOUSE</t>
  </si>
  <si>
    <t>Serpinf1</t>
  </si>
  <si>
    <t>Pigment epithelium-derived factor OS=Mus musculus GN=Serpinf1 PE=1 SV=2</t>
  </si>
  <si>
    <t>sp|Q64674|SPEE_MOUSE</t>
  </si>
  <si>
    <t>Srm</t>
  </si>
  <si>
    <t>Spermidine synthase OS=Mus musculus GN=Srm PE=1 SV=1</t>
  </si>
  <si>
    <t>sp|P97351|RS3A_MOUSE</t>
  </si>
  <si>
    <t>Rps3a</t>
  </si>
  <si>
    <t>40S ribosomal protein S3a OS=Mus musculus GN=Rps3a PE=1 SV=3</t>
  </si>
  <si>
    <t>sp|P13595|NCAM1_MOUSE</t>
  </si>
  <si>
    <t>Ncam1</t>
  </si>
  <si>
    <t>Neural cell adhesion molecule 1 OS=Mus musculus GN=Ncam1 PE=1 SV=3</t>
  </si>
  <si>
    <t>sp|P16858|G3P_MOUSE</t>
  </si>
  <si>
    <t>Gapdh</t>
  </si>
  <si>
    <t>Glyceraldehyde-3-phosphate dehydrogenase OS=Mus musculus GN=Gapdh PE=1 SV=2</t>
  </si>
  <si>
    <t>sp|Q922F4|TBB6_MOUSE</t>
  </si>
  <si>
    <t>Tubb6</t>
  </si>
  <si>
    <t>Tubulin beta-6 chain OS=Mus musculus GN=Tubb6 PE=1 SV=1</t>
  </si>
  <si>
    <t>sp|Q7TMM9|TBB2A_MOUSE</t>
  </si>
  <si>
    <t>Tubb2a</t>
  </si>
  <si>
    <t>Tubulin beta-2A chain OS=Mus musculus GN=Tubb2a PE=1 SV=1</t>
  </si>
  <si>
    <t>sp|P99024|TBB5_MOUSE</t>
  </si>
  <si>
    <t>Tubb5</t>
  </si>
  <si>
    <t>Tubulin beta-5 chain OS=Mus musculus GN=Tubb5 PE=1 SV=1</t>
  </si>
  <si>
    <t>sp|P68372|TBB4B_MOUSE</t>
  </si>
  <si>
    <t>Tubb4b</t>
  </si>
  <si>
    <t>Tubulin beta-4B chain OS=Mus musculus GN=Tubb4b PE=1 SV=1</t>
  </si>
  <si>
    <t>sp|P26039|TLN1_MOUSE</t>
  </si>
  <si>
    <t>Tln1</t>
  </si>
  <si>
    <t>Talin-1 OS=Mus musculus GN=Tln1 PE=1 SV=2</t>
  </si>
  <si>
    <t>sp|P49722|PSA2_MOUSE</t>
  </si>
  <si>
    <t>Psma2</t>
  </si>
  <si>
    <t>Proteasome subunit alpha type-2 OS=Mus musculus GN=Psma2 PE=1 SV=3</t>
  </si>
  <si>
    <t>sp|Q9D819|IPYR_MOUSE</t>
  </si>
  <si>
    <t>Ppa1</t>
  </si>
  <si>
    <t>Inorganic pyrophosphatase OS=Mus musculus GN=Ppa1 PE=1 SV=1</t>
  </si>
  <si>
    <t>sp|P05064|ALDOA_MOUSE</t>
  </si>
  <si>
    <t>Aldoa</t>
  </si>
  <si>
    <t>Fructose-bisphosphate aldolase A OS=Mus musculus GN=Aldoa PE=1 SV=2</t>
  </si>
  <si>
    <t>sp|Q93092|TALDO_MOUSE</t>
  </si>
  <si>
    <t>Taldo1</t>
  </si>
  <si>
    <t>Transaldolase OS=Mus musculus GN=Taldo1 PE=1 SV=2</t>
  </si>
  <si>
    <t>sp|P62259|1433E_MOUSE</t>
  </si>
  <si>
    <t>Ywhae</t>
  </si>
  <si>
    <t>14-3-3 protein epsilon OS=Mus musculus GN=Ywhae PE=1 SV=1</t>
  </si>
  <si>
    <t>sp|P61982|1433G_MOUSE</t>
  </si>
  <si>
    <t>Ywhag</t>
  </si>
  <si>
    <t>14-3-3 protein gamma OS=Mus musculus GN=Ywhag PE=1 SV=2</t>
  </si>
  <si>
    <t>sp|P68510|1433F_MOUSE</t>
  </si>
  <si>
    <t>Ywhah</t>
  </si>
  <si>
    <t>14-3-3 protein eta OS=Mus musculus GN=Ywhah PE=1 SV=2</t>
  </si>
  <si>
    <t>sp|P68254|1433T_MOUSE</t>
  </si>
  <si>
    <t>Ywhaq</t>
  </si>
  <si>
    <t>14-3-3 protein theta OS=Mus musculus GN=Ywhaq PE=1 SV=1</t>
  </si>
  <si>
    <t>sp|Q9CQV8|1433B_MOUSE</t>
  </si>
  <si>
    <t>Ywhab</t>
  </si>
  <si>
    <t>14-3-3 protein beta/alpha OS=Mus musculus GN=Ywhab PE=1 SV=3</t>
  </si>
  <si>
    <t>sp|P63101|1433Z_MOUSE</t>
  </si>
  <si>
    <t>Ywhaz</t>
  </si>
  <si>
    <t>14-3-3 protein zeta/delta OS=Mus musculus GN=Ywhaz PE=1 SV=1</t>
  </si>
  <si>
    <t>tr|E9PZ16|E9PZ16_MOUSE</t>
  </si>
  <si>
    <t>Hspg2</t>
  </si>
  <si>
    <t>Basement membrane-specific heparan sulfate proteoglycan core protein OS=Mus musculus GN=Hspg2 PE=1 SV=1</t>
  </si>
  <si>
    <t>sp|Q05793|PGBM_MOUSE</t>
  </si>
  <si>
    <t>sp|Q8C1A5|THOP1_MOUSE</t>
  </si>
  <si>
    <t>Thop1</t>
  </si>
  <si>
    <t>Thimet oligopeptidase OS=Mus musculus GN=Thop1 PE=1 SV=1</t>
  </si>
  <si>
    <t>sp|P50462|CSRP3_MOUSE</t>
  </si>
  <si>
    <t>Csrp3</t>
  </si>
  <si>
    <t>Cysteine and glycine-rich protein 3 OS=Mus musculus GN=Csrp3 PE=1 SV=1</t>
  </si>
  <si>
    <t>sp|P19123|TNNC1_MOUSE</t>
  </si>
  <si>
    <t>Tnnc1</t>
  </si>
  <si>
    <t>Troponin C, slow skeletal and cardiac muscles OS=Mus musculus GN=Tnnc1 PE=1 SV=1</t>
  </si>
  <si>
    <t>sp|P21550|ENOB_MOUSE</t>
  </si>
  <si>
    <t>Eno3</t>
  </si>
  <si>
    <t>Beta-enolase OS=Mus musculus GN=Eno3 PE=1 SV=3</t>
  </si>
  <si>
    <t>sp|P17182|ENOA_MOUSE</t>
  </si>
  <si>
    <t>Eno1</t>
  </si>
  <si>
    <t>Alpha-enolase OS=Mus musculus GN=Eno1 PE=1 SV=3</t>
  </si>
  <si>
    <t>sp|P48678|LMNA_MOUSE</t>
  </si>
  <si>
    <t>Lmna</t>
  </si>
  <si>
    <t>Prelamin-A/C OS=Mus musculus GN=Lmna PE=1 SV=2</t>
  </si>
  <si>
    <t>sp|P01027|CO3_MOUSE</t>
  </si>
  <si>
    <t>C3</t>
  </si>
  <si>
    <t>Complement C3 OS=Mus musculus GN=C3 PE=1 SV=3</t>
  </si>
  <si>
    <t>sp|Q62465|VAT1_MOUSE</t>
  </si>
  <si>
    <t>Vat1</t>
  </si>
  <si>
    <t>Synaptic vesicle membrane protein VAT-1 homolog OS=Mus musculus GN=Vat1 PE=1 SV=3</t>
  </si>
  <si>
    <t>sp|Q6P5H2|NEST_MOUSE</t>
  </si>
  <si>
    <t>Nes</t>
  </si>
  <si>
    <t>Nestin OS=Mus musculus GN=Nes PE=1 SV=1</t>
  </si>
  <si>
    <t>sp|P35700|PRDX1_MOUSE</t>
  </si>
  <si>
    <t>Prdx1</t>
  </si>
  <si>
    <t>Peroxiredoxin-1 OS=Mus musculus GN=Prdx1 PE=1 SV=1</t>
  </si>
  <si>
    <t>sp|Q60854|SPB6_MOUSE</t>
  </si>
  <si>
    <t>Serpinb6</t>
  </si>
  <si>
    <t>Serpin B6 OS=Mus musculus GN=Serpinb6 PE=1 SV=1</t>
  </si>
  <si>
    <t>sp|O08749|DLDH_MOUSE</t>
  </si>
  <si>
    <t>Dld</t>
  </si>
  <si>
    <t>Dihydrolipoyl dehydrogenase, mitochondrial OS=Mus musculus GN=Dld PE=1 SV=2</t>
  </si>
  <si>
    <t>sp|P62242|RS8_MOUSE</t>
  </si>
  <si>
    <t>Rps8</t>
  </si>
  <si>
    <t>40S ribosomal protein S8 OS=Mus musculus GN=Rps8 PE=1 SV=2</t>
  </si>
  <si>
    <t>sp|P11499|HS90B_MOUSE</t>
  </si>
  <si>
    <t>Hsp90ab1</t>
  </si>
  <si>
    <t>Heat shock protein HSP 90-beta OS=Mus musculus GN=Hsp90ab1 PE=1 SV=3</t>
  </si>
  <si>
    <t>sp|P07901|HS90A_MOUSE</t>
  </si>
  <si>
    <t>Hsp90aa1</t>
  </si>
  <si>
    <t>Heat shock protein HSP 90-alpha OS=Mus musculus GN=Hsp90aa1 PE=1 SV=4</t>
  </si>
  <si>
    <t>sp|P08113|ENPL_MOUSE</t>
  </si>
  <si>
    <t>Hsp90b1</t>
  </si>
  <si>
    <t>Endoplasmin OS=Mus musculus GN=Hsp90b1 PE=1 SV=2</t>
  </si>
  <si>
    <t>sp|P62270|RS18_MOUSE</t>
  </si>
  <si>
    <t>Rps18</t>
  </si>
  <si>
    <t>40S ribosomal protein S18 OS=Mus musculus GN=Rps18 PE=1 SV=3</t>
  </si>
  <si>
    <t>sp|Q80X90|FLNB_MOUSE</t>
  </si>
  <si>
    <t>Flnb</t>
  </si>
  <si>
    <t>Filamin-B OS=Mus musculus GN=Flnb PE=1 SV=3</t>
  </si>
  <si>
    <t>sp|Q8VHX6|FLNC_MOUSE</t>
  </si>
  <si>
    <t>Flnc</t>
  </si>
  <si>
    <t>Filamin-C OS=Mus musculus GN=Flnc PE=1 SV=3</t>
  </si>
  <si>
    <t>sp|Q8BTM8|FLNA_MOUSE</t>
  </si>
  <si>
    <t>Flna</t>
  </si>
  <si>
    <t>Filamin-A OS=Mus musculus GN=Flna PE=1 SV=5</t>
  </si>
  <si>
    <t>sp|P68037|UB2L3_MOUSE</t>
  </si>
  <si>
    <t>Ube2l3</t>
  </si>
  <si>
    <t>Ubiquitin-conjugating enzyme E2 L3 OS=Mus musculus GN=Ube2l3 PE=1 SV=1</t>
  </si>
  <si>
    <t>tr|E9Q616|E9Q616_MOUSE</t>
  </si>
  <si>
    <t>Ahnak</t>
  </si>
  <si>
    <t>AHNAK nucleoprotein (desmoyokin) OS=Mus musculus GN=Ahnak PE=1 SV=1</t>
  </si>
  <si>
    <t>sp|Q9D154|ILEUA_MOUSE</t>
  </si>
  <si>
    <t>Serpinb1a</t>
  </si>
  <si>
    <t>Leukocyte elastase inhibitor A OS=Mus musculus GN=Serpinb1a PE=1 SV=1</t>
  </si>
  <si>
    <t>sp|Q9D0R2|SYTC_MOUSE</t>
  </si>
  <si>
    <t>Tars</t>
  </si>
  <si>
    <t>Threonine--tRNA ligase, cytoplasmic OS=Mus musculus GN=Tars PE=1 SV=2</t>
  </si>
  <si>
    <t>sp|Q9D0F9|PGM1_MOUSE</t>
  </si>
  <si>
    <t>Pgm1</t>
  </si>
  <si>
    <t>Phosphoglucomutase-1 OS=Mus musculus GN=Pgm1 PE=1 SV=4</t>
  </si>
  <si>
    <t>sp|P04264|K2C1_HUMAN_contaminant</t>
  </si>
  <si>
    <t>KRT1</t>
  </si>
  <si>
    <t>Keratin, type II cytoskeletal 1 OS=Homo sapiens GN=KRT1 PE=1 SV=6</t>
  </si>
  <si>
    <t>sp|P35908|K22E_HUMAN_contaminant</t>
  </si>
  <si>
    <t>KRT2</t>
  </si>
  <si>
    <t>Keratin, type II cytoskeletal 2 epidermal OS=Homo sapiens GN=KRT2 PE=1 SV=2</t>
  </si>
  <si>
    <t>sp|P31001|DESM_MOUSE</t>
  </si>
  <si>
    <t>Des</t>
  </si>
  <si>
    <t>Desmin OS=Mus musculus GN=Des PE=1 SV=3</t>
  </si>
  <si>
    <t>sp|P20152|VIME_MOUSE</t>
  </si>
  <si>
    <t>Vim</t>
  </si>
  <si>
    <t>Vimentin OS=Mus musculus GN=Vim PE=1 SV=3</t>
  </si>
  <si>
    <t>sp|P05202|AATM_MOUSE</t>
  </si>
  <si>
    <t>Got2</t>
  </si>
  <si>
    <t>Aspartate aminotransferase, mitochondrial OS=Mus musculus GN=Got2 PE=1 SV=1</t>
  </si>
  <si>
    <t>sp|P33146|CAD15_MOUSE</t>
  </si>
  <si>
    <t>Cdh15</t>
  </si>
  <si>
    <t>Cadherin-15 OS=Mus musculus GN=Cdh15 PE=1 SV=3</t>
  </si>
  <si>
    <t>sp|P48428|TBCA_MOUSE</t>
  </si>
  <si>
    <t>Tbca</t>
  </si>
  <si>
    <t>Tubulin-specific chaperone A OS=Mus musculus GN=Tbca PE=1 SV=3</t>
  </si>
  <si>
    <t>sp|P07356|ANXA2_MOUSE</t>
  </si>
  <si>
    <t>Anxa2</t>
  </si>
  <si>
    <t>Annexin A2 OS=Mus musculus GN=Anxa2 PE=1 SV=2</t>
  </si>
  <si>
    <t>sp|Q61699|HS105_MOUSE</t>
  </si>
  <si>
    <t>Hsph1</t>
  </si>
  <si>
    <t>Heat shock protein 105 kDa OS=Mus musculus GN=Hsph1 PE=1 SV=2</t>
  </si>
  <si>
    <t>sp|Q61316|HSP74_MOUSE</t>
  </si>
  <si>
    <t>Hspa4</t>
  </si>
  <si>
    <t>Heat shock 70 kDa protein 4 OS=Mus musculus GN=Hspa4 PE=1 SV=1</t>
  </si>
  <si>
    <t>sp|Q99PT1|GDIR1_MOUSE</t>
  </si>
  <si>
    <t>Arhgdia</t>
  </si>
  <si>
    <t>Rho GDP-dissociation inhibitor 1 OS=Mus musculus GN=Arhgdia PE=1 SV=3</t>
  </si>
  <si>
    <t>sp|P02769|ALBU_BOVIN_contaminant</t>
  </si>
  <si>
    <t>ALB</t>
  </si>
  <si>
    <t>Serum albumin OS=Bos taurus GN=ALB PE=1 SV=4</t>
  </si>
  <si>
    <t>sp|P02768|ALBU_HUMAN_contaminant</t>
  </si>
  <si>
    <t>Serum albumin OS=Homo sapiens GN=ALB PE=1 SV=2</t>
  </si>
  <si>
    <t>sp|P07724|ALBU_MOUSE</t>
  </si>
  <si>
    <t>Alb</t>
  </si>
  <si>
    <t>Serum albumin OS=Mus musculus GN=Alb PE=1 SV=3</t>
  </si>
  <si>
    <t>sp|P37889|FBLN2_MOUSE</t>
  </si>
  <si>
    <t>Fbln2</t>
  </si>
  <si>
    <t>Fibulin-2 OS=Mus musculus GN=Fbln2 PE=1 SV=2</t>
  </si>
  <si>
    <t>sp|P62908|RS3_MOUSE</t>
  </si>
  <si>
    <t>Rps3</t>
  </si>
  <si>
    <t>40S ribosomal protein S3 OS=Mus musculus GN=Rps3 PE=1 SV=1</t>
  </si>
  <si>
    <t>sp|Q02053|UBA1_MOUSE</t>
  </si>
  <si>
    <t>Uba1</t>
  </si>
  <si>
    <t>Ubiquitin-like modifier-activating enzyme 1 OS=Mus musculus GN=Uba1 PE=1 SV=1</t>
  </si>
  <si>
    <t>sp|P61089|UBE2N_MOUSE</t>
  </si>
  <si>
    <t>Ube2n</t>
  </si>
  <si>
    <t>Ubiquitin-conjugating enzyme E2 N OS=Mus musculus GN=Ube2n PE=1 SV=1</t>
  </si>
  <si>
    <t>sp|P13645|K1C10_HUMAN_contaminant</t>
  </si>
  <si>
    <t>KRT10</t>
  </si>
  <si>
    <t>Keratin, type I cytoskeletal 10 OS=Homo sapiens GN=KRT10 PE=1 SV=6</t>
  </si>
  <si>
    <t>sp|O88322|NID2_MOUSE</t>
  </si>
  <si>
    <t>Nid2</t>
  </si>
  <si>
    <t>Nidogen-2 OS=Mus musculus GN=Nid2 PE=1 SV=2</t>
  </si>
  <si>
    <t>sp|P10493|NID1_MOUSE</t>
  </si>
  <si>
    <t>Nid1</t>
  </si>
  <si>
    <t>Nidogen-1 OS=Mus musculus GN=Nid1 PE=1 SV=2</t>
  </si>
  <si>
    <t>sp|P60335|PCBP1_MOUSE</t>
  </si>
  <si>
    <t>Pcbp1</t>
  </si>
  <si>
    <t>Poly(rC)-binding protein 1 OS=Mus musculus GN=Pcbp1 PE=1 SV=1</t>
  </si>
  <si>
    <t>sp|Q11011|PSA_MOUSE</t>
  </si>
  <si>
    <t>Npepps</t>
  </si>
  <si>
    <t>Puromycin-sensitive aminopeptidase OS=Mus musculus GN=Npepps PE=1 SV=2</t>
  </si>
  <si>
    <t>sp|O09161|CASQ2_MOUSE</t>
  </si>
  <si>
    <t>Casq2</t>
  </si>
  <si>
    <t>Calsequestrin-2 OS=Mus musculus GN=Casq2 PE=1 SV=3</t>
  </si>
  <si>
    <t>sp|Q9CWJ9|PUR9_MOUSE</t>
  </si>
  <si>
    <t>Atic</t>
  </si>
  <si>
    <t>Bifunctional purine biosynthesis protein PURH OS=Mus musculus GN=Atic PE=1 SV=2</t>
  </si>
  <si>
    <t>sp|P25444|RS2_MOUSE</t>
  </si>
  <si>
    <t>Rps2</t>
  </si>
  <si>
    <t>40S ribosomal protein S2 OS=Mus musculus GN=Rps2 PE=1 SV=3</t>
  </si>
  <si>
    <t>sp|Q9QUR6|PPCE_MOUSE</t>
  </si>
  <si>
    <t>Prep</t>
  </si>
  <si>
    <t>Prolyl endopeptidase OS=Mus musculus GN=Prep PE=1 SV=1</t>
  </si>
  <si>
    <t>sp|P68369|TBA1A_MOUSE</t>
  </si>
  <si>
    <t>Tuba1a</t>
  </si>
  <si>
    <t>Tubulin alpha-1A chain OS=Mus musculus GN=Tuba1a PE=1 SV=1</t>
  </si>
  <si>
    <t>sp|Q91WQ3|SYYC_MOUSE</t>
  </si>
  <si>
    <t>Yars</t>
  </si>
  <si>
    <t>Tyrosine--tRNA ligase, cytoplasmic OS=Mus musculus GN=Yars PE=1 SV=3</t>
  </si>
  <si>
    <t>sp|P08249|MDHM_MOUSE</t>
  </si>
  <si>
    <t>Mdh2</t>
  </si>
  <si>
    <t>Malate dehydrogenase, mitochondrial OS=Mus musculus GN=Mdh2 PE=1 SV=3</t>
  </si>
  <si>
    <t>sp|P14869|RLA0_MOUSE</t>
  </si>
  <si>
    <t>Rplp0</t>
  </si>
  <si>
    <t>60S acidic ribosomal protein P0 OS=Mus musculus GN=Rplp0 PE=1 SV=3</t>
  </si>
  <si>
    <t>sp|P68134|ACTS_MOUSE</t>
  </si>
  <si>
    <t>Acta1</t>
  </si>
  <si>
    <t>Actin, alpha skeletal muscle OS=Mus musculus GN=Acta1 PE=1 SV=1</t>
  </si>
  <si>
    <t>sp|P63260|ACTG_MOUSE</t>
  </si>
  <si>
    <t>Actg1</t>
  </si>
  <si>
    <t>Actin, cytoplasmic 2 OS=Mus musculus GN=Actg1 PE=1 SV=1</t>
  </si>
  <si>
    <t>sp|P09411|PGK1_MOUSE</t>
  </si>
  <si>
    <t>Pgk1</t>
  </si>
  <si>
    <t>Phosphoglycerate kinase 1 OS=Mus musculus GN=Pgk1 PE=1 SV=4</t>
  </si>
  <si>
    <t>sp|P58252|EF2_MOUSE</t>
  </si>
  <si>
    <t>Eef2</t>
  </si>
  <si>
    <t>Elongation factor 2 OS=Mus musculus GN=Eef2 PE=1 SV=2</t>
  </si>
  <si>
    <t>sp|Q61147|CERU_MOUSE</t>
  </si>
  <si>
    <t>Cp</t>
  </si>
  <si>
    <t>Ceruloplasmin OS=Mus musculus GN=Cp PE=1 SV=2</t>
  </si>
  <si>
    <t>sp|P14148|RL7_MOUSE</t>
  </si>
  <si>
    <t>Rpl7</t>
  </si>
  <si>
    <t>60S ribosomal protein L7 OS=Mus musculus GN=Rpl7 PE=1 SV=2</t>
  </si>
  <si>
    <t>sp|P67984|RL22_MOUSE</t>
  </si>
  <si>
    <t>Rpl22</t>
  </si>
  <si>
    <t>60S ribosomal protein L22 OS=Mus musculus GN=Rpl22 PE=1 SV=2</t>
  </si>
  <si>
    <t>sp|Q9DCD0|6PGD_MOUSE</t>
  </si>
  <si>
    <t>Pgd</t>
  </si>
  <si>
    <t>6-phosphogluconate dehydrogenase, decarboxylating OS=Mus musculus GN=Pgd PE=1 SV=3</t>
  </si>
  <si>
    <t>sp|Q9QYB1|CLIC4_MOUSE</t>
  </si>
  <si>
    <t>Clic4</t>
  </si>
  <si>
    <t>Chloride intracellular channel protein 4 OS=Mus musculus GN=Clic4 PE=1 SV=3</t>
  </si>
  <si>
    <t>sp|Q61753|SERA_MOUSE</t>
  </si>
  <si>
    <t>Phgdh</t>
  </si>
  <si>
    <t>D-3-phosphoglycerate dehydrogenase OS=Mus musculus GN=Phgdh PE=1 SV=3</t>
  </si>
  <si>
    <t>sp|P57780|ACTN4_MOUSE</t>
  </si>
  <si>
    <t>Actn4</t>
  </si>
  <si>
    <t>Alpha-actinin-4 OS=Mus musculus GN=Actn4 PE=1 SV=1</t>
  </si>
  <si>
    <t>sp|O88990|ACTN3_MOUSE</t>
  </si>
  <si>
    <t>Actn3</t>
  </si>
  <si>
    <t>Alpha-actinin-3 OS=Mus musculus GN=Actn3 PE=2 SV=1</t>
  </si>
  <si>
    <t>sp|Q9JI91|ACTN2_MOUSE</t>
  </si>
  <si>
    <t>Actn2</t>
  </si>
  <si>
    <t>Alpha-actinin-2 OS=Mus musculus GN=Actn2 PE=1 SV=2</t>
  </si>
  <si>
    <t>sp|Q7TPR4|ACTN1_MOUSE</t>
  </si>
  <si>
    <t>Actn1</t>
  </si>
  <si>
    <t>Alpha-actinin-1 OS=Mus musculus GN=Actn1 PE=1 SV=1</t>
  </si>
  <si>
    <t>sp|Q8VDD5|MYH9_MOUSE</t>
  </si>
  <si>
    <t>Myh9</t>
  </si>
  <si>
    <t>Myosin-9 OS=Mus musculus GN=Myh9 PE=1 SV=4</t>
  </si>
  <si>
    <t>sp|P62309|RUXG_MOUSE</t>
  </si>
  <si>
    <t>Snrpg</t>
  </si>
  <si>
    <t>Small nuclear ribonucleoprotein G OS=Mus musculus GN=Snrpg PE=1 SV=1</t>
  </si>
  <si>
    <t>sp|P99029|PRDX5_MOUSE</t>
  </si>
  <si>
    <t>Prdx5</t>
  </si>
  <si>
    <t>Peroxiredoxin-5, mitochondrial OS=Mus musculus GN=Prdx5 PE=1 SV=2</t>
  </si>
  <si>
    <t>sp|P62137|PP1A_MOUSE</t>
  </si>
  <si>
    <t>Ppp1ca</t>
  </si>
  <si>
    <t>Serine/threonine-protein phosphatase PP1-alpha catalytic subunit OS=Mus musculus GN=Ppp1ca PE=1 SV=1</t>
  </si>
  <si>
    <t>sp|Q01853|TERA_MOUSE</t>
  </si>
  <si>
    <t>Vcp</t>
  </si>
  <si>
    <t>Transitional endoplasmic reticulum ATPase OS=Mus musculus GN=Vcp PE=1 SV=4</t>
  </si>
  <si>
    <t>sp|Q99L47|F10A1_MOUSE</t>
  </si>
  <si>
    <t>St13</t>
  </si>
  <si>
    <t>Hsc70-interacting protein OS=Mus musculus GN=St13 PE=1 SV=1</t>
  </si>
  <si>
    <t>sp|O55142|RL35A_MOUSE</t>
  </si>
  <si>
    <t>Rpl35a</t>
  </si>
  <si>
    <t>60S ribosomal protein L35a OS=Mus musculus GN=Rpl35a PE=1 SV=2</t>
  </si>
  <si>
    <t>sp|Q9Z2U1|PSA5_MOUSE</t>
  </si>
  <si>
    <t>Psma5</t>
  </si>
  <si>
    <t>Proteasome subunit alpha type-5 OS=Mus musculus GN=Psma5 PE=1 SV=1</t>
  </si>
  <si>
    <t>sp|Q640N1|AEBP1_MOUSE</t>
  </si>
  <si>
    <t>Aebp1</t>
  </si>
  <si>
    <t>Adipocyte enhancer-binding protein 1 OS=Mus musculus GN=Aebp1 PE=1 SV=1</t>
  </si>
  <si>
    <t>sp|Q9QUM9|PSA6_MOUSE</t>
  </si>
  <si>
    <t>Psma6</t>
  </si>
  <si>
    <t>Proteasome subunit alpha type-6 OS=Mus musculus GN=Psma6 PE=1 SV=1</t>
  </si>
  <si>
    <t>sp|P16546|SPTN1_MOUSE</t>
  </si>
  <si>
    <t>Sptan1</t>
  </si>
  <si>
    <t>Spectrin alpha chain, non-erythrocytic 1 OS=Mus musculus GN=Sptan1 PE=1 SV=4</t>
  </si>
  <si>
    <t>sp|Q61581|IBP7_MOUSE</t>
  </si>
  <si>
    <t>Igfbp7</t>
  </si>
  <si>
    <t>Insulin-like growth factor-binding protein 7 OS=Mus musculus GN=Igfbp7 PE=1 SV=3</t>
  </si>
  <si>
    <t>sp|P46638|RB11B_MOUSE</t>
  </si>
  <si>
    <t>Rab11b</t>
  </si>
  <si>
    <t>Ras-related protein Rab-11B OS=Mus musculus GN=Rab11b PE=1 SV=3</t>
  </si>
  <si>
    <t>sp|P97447|FHL1_MOUSE</t>
  </si>
  <si>
    <t>Fhl1</t>
  </si>
  <si>
    <t>Four and a half LIM domains protein 1 OS=Mus musculus GN=Fhl1 PE=1 SV=3</t>
  </si>
  <si>
    <t>sp|P14206|RSSA_MOUSE</t>
  </si>
  <si>
    <t>Rpsa</t>
  </si>
  <si>
    <t>40S ribosomal protein SA OS=Mus musculus GN=Rpsa PE=1 SV=4</t>
  </si>
  <si>
    <t>sp|O55234|PSB5_MOUSE</t>
  </si>
  <si>
    <t>Psmb5</t>
  </si>
  <si>
    <t>Proteasome subunit beta type-5 OS=Mus musculus GN=Psmb5 PE=1 SV=3</t>
  </si>
  <si>
    <t>sp|P31786|ACBP_MOUSE</t>
  </si>
  <si>
    <t>Dbi</t>
  </si>
  <si>
    <t>Acyl-CoA-binding protein OS=Mus musculus GN=Dbi PE=1 SV=2</t>
  </si>
  <si>
    <t>sp|P43274|H14_MOUSE</t>
  </si>
  <si>
    <t>Hist1h1e</t>
  </si>
  <si>
    <t>Histone H1.4 OS=Mus musculus GN=Hist1h1e PE=1 SV=2</t>
  </si>
  <si>
    <t>sp|Q9CZX8|RS19_MOUSE</t>
  </si>
  <si>
    <t>Rps19</t>
  </si>
  <si>
    <t>40S ribosomal protein S19 OS=Mus musculus GN=Rps19 PE=1 SV=3</t>
  </si>
  <si>
    <t>sp|P42932|TCPQ_MOUSE</t>
  </si>
  <si>
    <t>Cct8</t>
  </si>
  <si>
    <t>T-complex protein 1 subunit theta OS=Mus musculus GN=Cct8 PE=1 SV=3</t>
  </si>
  <si>
    <t>sp|P21460|CYTC_MOUSE</t>
  </si>
  <si>
    <t>Cst3</t>
  </si>
  <si>
    <t>Cystatin-C OS=Mus musculus GN=Cst3 PE=1 SV=2</t>
  </si>
  <si>
    <t>sp|O08529|CAN2_MOUSE</t>
  </si>
  <si>
    <t>Capn2</t>
  </si>
  <si>
    <t>Calpain-2 catalytic subunit OS=Mus musculus GN=Capn2 PE=1 SV=4</t>
  </si>
  <si>
    <t>sp|P26043|RADI_MOUSE</t>
  </si>
  <si>
    <t>Rdx</t>
  </si>
  <si>
    <t>Radixin OS=Mus musculus GN=Rdx PE=1 SV=3</t>
  </si>
  <si>
    <t>sp|P26041|MOES_MOUSE</t>
  </si>
  <si>
    <t>Msn</t>
  </si>
  <si>
    <t>Moesin OS=Mus musculus GN=Msn PE=1 SV=3</t>
  </si>
  <si>
    <t>sp|P26040|EZRI_MOUSE</t>
  </si>
  <si>
    <t>Ezr</t>
  </si>
  <si>
    <t>Ezrin OS=Mus musculus GN=Ezr PE=1 SV=3</t>
  </si>
  <si>
    <t>sp|P09405|NUCL_MOUSE</t>
  </si>
  <si>
    <t>Ncl</t>
  </si>
  <si>
    <t>Nucleolin OS=Mus musculus GN=Ncl PE=1 SV=2</t>
  </si>
  <si>
    <t>sp|Q9CZU6|CISY_MOUSE</t>
  </si>
  <si>
    <t>Cs</t>
  </si>
  <si>
    <t>Citrate synthase, mitochondrial OS=Mus musculus GN=Cs PE=1 SV=1</t>
  </si>
  <si>
    <t>sp|P12763|FETUA_BOVIN_contaminant</t>
  </si>
  <si>
    <t>AHSG</t>
  </si>
  <si>
    <t>Alpha-2-HS-glycoprotein OS=Bos taurus GN=AHSG PE=1 SV=2</t>
  </si>
  <si>
    <t>sp|Q61468|MSLN_MOUSE</t>
  </si>
  <si>
    <t>Msln</t>
  </si>
  <si>
    <t>Mesothelin OS=Mus musculus GN=Msln PE=1 SV=1</t>
  </si>
  <si>
    <t>sp|Q3ULJ0|GPD1L_MOUSE</t>
  </si>
  <si>
    <t>Gpd1l</t>
  </si>
  <si>
    <t>Glycerol-3-phosphate dehydrogenase 1-like protein OS=Mus musculus GN=Gpd1l PE=1 SV=2</t>
  </si>
  <si>
    <t>sp|Q8CI43|MYL6B_MOUSE</t>
  </si>
  <si>
    <t>Myl6b</t>
  </si>
  <si>
    <t>Myosin light chain 6B OS=Mus musculus GN=Myl6b PE=1 SV=1</t>
  </si>
  <si>
    <t>sp|Q60605|MYL6_MOUSE</t>
  </si>
  <si>
    <t>Myl6</t>
  </si>
  <si>
    <t>Myosin light polypeptide 6 OS=Mus musculus GN=Myl6 PE=1 SV=3</t>
  </si>
  <si>
    <t>sp|P05977|MYL1_MOUSE</t>
  </si>
  <si>
    <t>Myl1</t>
  </si>
  <si>
    <t>Myosin light chain 1/3, skeletal muscle isoform OS=Mus musculus GN=Myl1 PE=1 SV=2</t>
  </si>
  <si>
    <t>sp|P09541|MYL4_MOUSE</t>
  </si>
  <si>
    <t>Myl4</t>
  </si>
  <si>
    <t>Myosin light chain 4 OS=Mus musculus GN=Myl4 PE=1 SV=3</t>
  </si>
  <si>
    <t>sp|P45377|ALD2_MOUSE</t>
  </si>
  <si>
    <t>Akr1b8</t>
  </si>
  <si>
    <t>Aldose reductase-related protein 2 OS=Mus musculus GN=Akr1b8 PE=1 SV=2</t>
  </si>
  <si>
    <t>sp|Q9D8N0|EF1G_MOUSE</t>
  </si>
  <si>
    <t>Eef1g</t>
  </si>
  <si>
    <t>Elongation factor 1-gamma OS=Mus musculus GN=Eef1g PE=1 SV=3</t>
  </si>
  <si>
    <t>sp|Q99MV1|TDRD1_MOUSE</t>
  </si>
  <si>
    <t>Tdrd1</t>
  </si>
  <si>
    <t>Tudor domain-containing protein 1 OS=Mus musculus GN=Tdrd1 PE=1 SV=2</t>
  </si>
  <si>
    <t>sp|Q9Z2U0|PSA7_MOUSE</t>
  </si>
  <si>
    <t>Psma7</t>
  </si>
  <si>
    <t>Proteasome subunit alpha type-7 OS=Mus musculus GN=Psma7 PE=1 SV=1</t>
  </si>
  <si>
    <t>sp|P11087|CO1A1_MOUSE</t>
  </si>
  <si>
    <t>Col1a1</t>
  </si>
  <si>
    <t>Collagen alpha-1(I) chain OS=Mus musculus GN=Col1a1 PE=1 SV=4</t>
  </si>
  <si>
    <t>sp|P47791|GSHR_MOUSE</t>
  </si>
  <si>
    <t>Gsr</t>
  </si>
  <si>
    <t>Glutathione reductase, mitochondrial OS=Mus musculus GN=Gsr PE=1 SV=3</t>
  </si>
  <si>
    <t>sp|Q8BGQ7|SYAC_MOUSE</t>
  </si>
  <si>
    <t>Aars</t>
  </si>
  <si>
    <t>Alanine--tRNA ligase, cytoplasmic OS=Mus musculus GN=Aars PE=1 SV=1</t>
  </si>
  <si>
    <t>sp|Q6GU68|ISLR_MOUSE</t>
  </si>
  <si>
    <t>Islr</t>
  </si>
  <si>
    <t>Immunoglobulin superfamily containing leucine-rich repeat protein OS=Mus musculus GN=Islr PE=1 SV=1</t>
  </si>
  <si>
    <t>sp|P19157|GSTP1_MOUSE</t>
  </si>
  <si>
    <t>Gstp1</t>
  </si>
  <si>
    <t>Glutathione S-transferase P 1 OS=Mus musculus GN=Gstp1 PE=1 SV=2</t>
  </si>
  <si>
    <t>sp|Q9D783|KLH40_MOUSE</t>
  </si>
  <si>
    <t>Klhl40</t>
  </si>
  <si>
    <t>Kelch-like protein 40 OS=Mus musculus GN=Klhl40 PE=1 SV=1</t>
  </si>
  <si>
    <t>sp|Q9QZF2|GPC1_MOUSE</t>
  </si>
  <si>
    <t>Gpc1</t>
  </si>
  <si>
    <t>Glypican-1 OS=Mus musculus GN=Gpc1 PE=1 SV=1</t>
  </si>
  <si>
    <t>sp|Q02566|MYH6_MOUSE</t>
  </si>
  <si>
    <t>Myh6</t>
  </si>
  <si>
    <t>Myosin-6 OS=Mus musculus GN=Myh6 PE=1 SV=2</t>
  </si>
  <si>
    <t>sp|Q5SX40|MYH1_MOUSE</t>
  </si>
  <si>
    <t>Myh1</t>
  </si>
  <si>
    <t>Myosin-1 OS=Mus musculus GN=Myh1 PE=1 SV=1</t>
  </si>
  <si>
    <t>sp|P13541|MYH3_MOUSE</t>
  </si>
  <si>
    <t>Myh3</t>
  </si>
  <si>
    <t>Myosin-3 OS=Mus musculus GN=Myh3 PE=2 SV=2</t>
  </si>
  <si>
    <t>sp|Q9JKF1|IQGA1_MOUSE</t>
  </si>
  <si>
    <t>Iqgap1</t>
  </si>
  <si>
    <t>Ras GTPase-activating-like protein IQGAP1 OS=Mus musculus GN=Iqgap1 PE=1 SV=2</t>
  </si>
  <si>
    <t>sp|Q91VI7|RINI_MOUSE</t>
  </si>
  <si>
    <t>Rnh1</t>
  </si>
  <si>
    <t>Ribonuclease inhibitor OS=Mus musculus GN=Rnh1 PE=1 SV=1</t>
  </si>
  <si>
    <t>sp|P17742|PPIA_MOUSE</t>
  </si>
  <si>
    <t>Ppia</t>
  </si>
  <si>
    <t>Peptidyl-prolyl cis-trans isomerase A OS=Mus musculus GN=Ppia PE=1 SV=2</t>
  </si>
  <si>
    <t>sp|Q9JI75|NQO2_MOUSE</t>
  </si>
  <si>
    <t>Nqo2</t>
  </si>
  <si>
    <t>Ribosyldihydronicotinamide dehydrogenase [quinone] OS=Mus musculus GN=Nqo2 PE=1 SV=3</t>
  </si>
  <si>
    <t>sp|Q99LX0|PARK7_MOUSE</t>
  </si>
  <si>
    <t>Park7</t>
  </si>
  <si>
    <t>Protein/nucleic acid deglycase DJ-1 OS=Mus musculus GN=Park7 PE=1 SV=1</t>
  </si>
  <si>
    <t>sp|Q9Z1Z2|STRAP_MOUSE</t>
  </si>
  <si>
    <t>Strap</t>
  </si>
  <si>
    <t>Serine-threonine kinase receptor-associated protein OS=Mus musculus GN=Strap PE=1 SV=2</t>
  </si>
  <si>
    <t>sp|Q3U1J4|DDB1_MOUSE</t>
  </si>
  <si>
    <t>Ddb1</t>
  </si>
  <si>
    <t>DNA damage-binding protein 1 OS=Mus musculus GN=Ddb1 PE=1 SV=2</t>
  </si>
  <si>
    <t>sp|O88685|PRS6A_MOUSE</t>
  </si>
  <si>
    <t>Psmc3</t>
  </si>
  <si>
    <t>26S proteasome regulatory subunit 6A OS=Mus musculus GN=Psmc3 PE=1 SV=2</t>
  </si>
  <si>
    <t>sp|O08539|BIN1_MOUSE</t>
  </si>
  <si>
    <t>Bin1</t>
  </si>
  <si>
    <t>Myc box-dependent-interacting protein 1 OS=Mus musculus GN=Bin1 PE=1 SV=1</t>
  </si>
  <si>
    <t>sp|P38647|GRP75_MOUSE</t>
  </si>
  <si>
    <t>Hspa9</t>
  </si>
  <si>
    <t>Stress-70 protein, mitochondrial OS=Mus musculus GN=Hspa9 PE=1 SV=3</t>
  </si>
  <si>
    <t>sp|P63017|HSP7C_MOUSE</t>
  </si>
  <si>
    <t>Hspa8</t>
  </si>
  <si>
    <t>Heat shock cognate 71 kDa protein OS=Mus musculus GN=Hspa8 PE=1 SV=1</t>
  </si>
  <si>
    <t>sp|P20029|GRP78_MOUSE</t>
  </si>
  <si>
    <t>Hspa5</t>
  </si>
  <si>
    <t>78 kDa glucose-regulated protein OS=Mus musculus GN=Hspa5 PE=1 SV=3</t>
  </si>
  <si>
    <t>sp|Q99K51|PLST_MOUSE</t>
  </si>
  <si>
    <t>Pls3</t>
  </si>
  <si>
    <t>Plastin-3 OS=Mus musculus GN=Pls3 PE=1 SV=3</t>
  </si>
  <si>
    <t>sp|P32261|ANT3_MOUSE</t>
  </si>
  <si>
    <t>Serpinc1</t>
  </si>
  <si>
    <t>Antithrombin-III OS=Mus musculus GN=Serpinc1 PE=1 SV=1</t>
  </si>
  <si>
    <t>sp|P06745|G6PI_MOUSE</t>
  </si>
  <si>
    <t>Gpi</t>
  </si>
  <si>
    <t>Glucose-6-phosphate isomerase OS=Mus musculus GN=Gpi PE=1 SV=4</t>
  </si>
  <si>
    <t>sp|P07214|SPRC_MOUSE</t>
  </si>
  <si>
    <t>Sparc</t>
  </si>
  <si>
    <t>SPARC OS=Mus musculus GN=Sparc PE=1 SV=1</t>
  </si>
  <si>
    <t>sp|Q9WUB3|PYGM_MOUSE</t>
  </si>
  <si>
    <t>Pygm</t>
  </si>
  <si>
    <t>Glycogen phosphorylase, muscle form OS=Mus musculus GN=Pygm PE=1 SV=3</t>
  </si>
  <si>
    <t>sp|P23927|CRYAB_MOUSE</t>
  </si>
  <si>
    <t>Cryab</t>
  </si>
  <si>
    <t>Alpha-crystallin B chain OS=Mus musculus GN=Cryab PE=1 SV=2</t>
  </si>
  <si>
    <t>sp|Q62059|CSPG2_MOUSE</t>
  </si>
  <si>
    <t>Vcan</t>
  </si>
  <si>
    <t>Versican core protein OS=Mus musculus GN=Vcan PE=1 SV=2</t>
  </si>
  <si>
    <t>sp|Q99KK7|DPP3_MOUSE</t>
  </si>
  <si>
    <t>Dpp3</t>
  </si>
  <si>
    <t>Dipeptidyl peptidase 3 OS=Mus musculus GN=Dpp3 PE=1 SV=2</t>
  </si>
  <si>
    <t>sp|P35441|TSP1_MOUSE</t>
  </si>
  <si>
    <t>Thbs1</t>
  </si>
  <si>
    <t>Thrombospondin-1 OS=Mus musculus GN=Thbs1 PE=1 SV=1</t>
  </si>
  <si>
    <t>sp|P14602|HSPB1_MOUSE</t>
  </si>
  <si>
    <t>Hspb1</t>
  </si>
  <si>
    <t>Heat shock protein beta-1 OS=Mus musculus GN=Hspb1 PE=1 SV=3</t>
  </si>
  <si>
    <t>sp|P62082|RS7_MOUSE</t>
  </si>
  <si>
    <t>Rps7</t>
  </si>
  <si>
    <t>40S ribosomal protein S7 OS=Mus musculus GN=Rps7 PE=2 SV=1</t>
  </si>
  <si>
    <t>sp|Q9CZD3|GARS_MOUSE</t>
  </si>
  <si>
    <t>Gars</t>
  </si>
  <si>
    <t>Glycine--tRNA ligase OS=Mus musculus GN=Gars PE=1 SV=1</t>
  </si>
  <si>
    <t>tr|E9PZF0|E9PZF0_MOUSE</t>
  </si>
  <si>
    <t>Gm20390</t>
  </si>
  <si>
    <t>Nucleoside diphosphate kinase OS=Mus musculus GN=Gm20390 PE=3 SV=1</t>
  </si>
  <si>
    <t>sp|O70251|EF1B_MOUSE</t>
  </si>
  <si>
    <t>Eef1b</t>
  </si>
  <si>
    <t>Elongation factor 1-beta OS=Mus musculus GN=Eef1b PE=1 SV=5</t>
  </si>
  <si>
    <t>tr|A0A0R4J1E2|A0A0R4J1E2_MOUSE</t>
  </si>
  <si>
    <t>Eef1d</t>
  </si>
  <si>
    <t>Elongation factor 1-delta OS=Mus musculus GN=Eef1d PE=1 SV=1</t>
  </si>
  <si>
    <t>sp|Q99K85|SERC_MOUSE</t>
  </si>
  <si>
    <t>Psat1</t>
  </si>
  <si>
    <t>Phosphoserine aminotransferase OS=Mus musculus GN=Psat1 PE=1 SV=1</t>
  </si>
  <si>
    <t>sp|Q11136|PEPD_MOUSE</t>
  </si>
  <si>
    <t>Pepd</t>
  </si>
  <si>
    <t>Xaa-Pro dipeptidase OS=Mus musculus GN=Pepd PE=1 SV=3</t>
  </si>
  <si>
    <t>sp|P28653|PGS1_MOUSE</t>
  </si>
  <si>
    <t>Bgn</t>
  </si>
  <si>
    <t>Biglycan OS=Mus musculus GN=Bgn PE=1 SV=1</t>
  </si>
  <si>
    <t>sp|O88844|IDHC_MOUSE</t>
  </si>
  <si>
    <t>Idh1</t>
  </si>
  <si>
    <t>Isocitrate dehydrogenase [NADP] cytoplasmic OS=Mus musculus GN=Idh1 PE=1 SV=2</t>
  </si>
  <si>
    <t>sp|P70195|PSB7_MOUSE</t>
  </si>
  <si>
    <t>Psmb7</t>
  </si>
  <si>
    <t>Proteasome subunit beta type-7 OS=Mus musculus GN=Psmb7 PE=1 SV=1</t>
  </si>
  <si>
    <t>sp|A2ASS6|TITIN_MOUSE</t>
  </si>
  <si>
    <t>Ttn</t>
  </si>
  <si>
    <t>Titin OS=Mus musculus GN=Ttn PE=1 SV=1</t>
  </si>
  <si>
    <t>tr|A0A087WR50|A0A087WR50_MOUSE</t>
  </si>
  <si>
    <t>Fn1</t>
  </si>
  <si>
    <t>Fibronectin OS=Mus musculus GN=Fn1 PE=1 SV=1</t>
  </si>
  <si>
    <t>sp|P0C0S6|H2AZ_MOUSE</t>
  </si>
  <si>
    <t>H2afz</t>
  </si>
  <si>
    <t>Histone H2A.Z OS=Mus musculus GN=H2afz PE=1 SV=2</t>
  </si>
  <si>
    <t>sp|P27661|H2AX_MOUSE</t>
  </si>
  <si>
    <t>H2afx</t>
  </si>
  <si>
    <t>Histone H2AX OS=Mus musculus GN=H2afx PE=1 SV=2</t>
  </si>
  <si>
    <t>sp|P51150|RAB7A_MOUSE</t>
  </si>
  <si>
    <t>Rab7a</t>
  </si>
  <si>
    <t>Ras-related protein Rab-7a OS=Mus musculus GN=Rab7a PE=1 SV=2</t>
  </si>
  <si>
    <t>sp|P80313|TCPH_MOUSE</t>
  </si>
  <si>
    <t>Cct7</t>
  </si>
  <si>
    <t>T-complex protein 1 subunit eta OS=Mus musculus GN=Cct7 PE=1 SV=1</t>
  </si>
  <si>
    <t>sp|Q9JIF0|ANM1_MOUSE</t>
  </si>
  <si>
    <t>Prmt1</t>
  </si>
  <si>
    <t>Protein arginine N-methyltransferase 1 OS=Mus musculus GN=Prmt1 PE=1 SV=1</t>
  </si>
  <si>
    <t>sp|P60843|IF4A1_MOUSE</t>
  </si>
  <si>
    <t>Eif4a1</t>
  </si>
  <si>
    <t>Eukaryotic initiation factor 4A-I OS=Mus musculus GN=Eif4a1 PE=1 SV=1</t>
  </si>
  <si>
    <t>sp|P10630|IF4A2_MOUSE</t>
  </si>
  <si>
    <t>Eif4a2</t>
  </si>
  <si>
    <t>Eukaryotic initiation factor 4A-II OS=Mus musculus GN=Eif4a2 PE=1 SV=2</t>
  </si>
  <si>
    <t>sp|Q9Z1T2|TSP4_MOUSE</t>
  </si>
  <si>
    <t>Thbs4</t>
  </si>
  <si>
    <t>Thrombospondin-4 OS=Mus musculus GN=Thbs4 PE=1 SV=1</t>
  </si>
  <si>
    <t>sp|P19324|SERPH_MOUSE</t>
  </si>
  <si>
    <t>Serpinh1</t>
  </si>
  <si>
    <t>Serpin H1 OS=Mus musculus GN=Serpinh1 PE=1 SV=3</t>
  </si>
  <si>
    <t>tr|Q5XJF6|Q5XJF6_MOUSE</t>
  </si>
  <si>
    <t>Rpl10a</t>
  </si>
  <si>
    <t>Ribosomal protein OS=Mus musculus GN=Rpl10a PE=1 SV=1</t>
  </si>
  <si>
    <t>sp|P47911|RL6_MOUSE</t>
  </si>
  <si>
    <t>Rpl6</t>
  </si>
  <si>
    <t>60S ribosomal protein L6 OS=Mus musculus GN=Rpl6 PE=1 SV=3</t>
  </si>
  <si>
    <t>sp|Q03265|ATPA_MOUSE</t>
  </si>
  <si>
    <t>Atp5a1</t>
  </si>
  <si>
    <t>ATP synthase subunit alpha, mitochondrial OS=Mus musculus GN=Atp5a1 PE=1 SV=1</t>
  </si>
  <si>
    <t>sp|P40142|TKT_MOUSE</t>
  </si>
  <si>
    <t>Tkt</t>
  </si>
  <si>
    <t>Transketolase OS=Mus musculus GN=Tkt PE=1 SV=1</t>
  </si>
  <si>
    <t>sp|O70435|PSA3_MOUSE</t>
  </si>
  <si>
    <t>Psma3</t>
  </si>
  <si>
    <t>Proteasome subunit alpha type-3 OS=Mus musculus GN=Psma3 PE=1 SV=3</t>
  </si>
  <si>
    <t>sp|P13020|GELS_MOUSE</t>
  </si>
  <si>
    <t>Gsn</t>
  </si>
  <si>
    <t>Gelsolin OS=Mus musculus GN=Gsn PE=1 SV=3</t>
  </si>
  <si>
    <t>sp|P12032|TIMP1_MOUSE</t>
  </si>
  <si>
    <t>Timp1</t>
  </si>
  <si>
    <t>Metalloproteinase inhibitor 1 OS=Mus musculus GN=Timp1 PE=1 SV=2</t>
  </si>
  <si>
    <t>sp|Q76MZ3|2AAA_MOUSE</t>
  </si>
  <si>
    <t>Ppp2r1a</t>
  </si>
  <si>
    <t>Serine/threonine-protein phosphatase 2A 65 kDa regulatory subunit A alpha isoform OS=Mus musculus GN=Ppp2r1a PE=1 SV=3</t>
  </si>
  <si>
    <t>sp|Q9R0P5|DEST_MOUSE</t>
  </si>
  <si>
    <t>Dstn</t>
  </si>
  <si>
    <t>Destrin OS=Mus musculus GN=Dstn PE=1 SV=3</t>
  </si>
  <si>
    <t>sp|P45591|COF2_MOUSE</t>
  </si>
  <si>
    <t>Cfl2</t>
  </si>
  <si>
    <t>Cofilin-2 OS=Mus musculus GN=Cfl2 PE=1 SV=1</t>
  </si>
  <si>
    <t>sp|P18760|COF1_MOUSE</t>
  </si>
  <si>
    <t>Cfl1</t>
  </si>
  <si>
    <t>Cofilin-1 OS=Mus musculus GN=Cfl1 PE=1 SV=3</t>
  </si>
  <si>
    <t>sp|P60764|RAC3_MOUSE</t>
  </si>
  <si>
    <t>Rac3</t>
  </si>
  <si>
    <t>Ras-related C3 botulinum toxin substrate 3 OS=Mus musculus GN=Rac3 PE=1 SV=1</t>
  </si>
  <si>
    <t>sp|Q9DCQ7|A1AT6_MOUSE</t>
  </si>
  <si>
    <t>Serpina1f</t>
  </si>
  <si>
    <t>Alpha-1-antitrypsin 1-6 OS=Mus musculus GN=Serpina1f PE=2 SV=1</t>
  </si>
  <si>
    <t>sp|Q07079|IBP5_MOUSE</t>
  </si>
  <si>
    <t>Igfbp5</t>
  </si>
  <si>
    <t>Insulin-like growth factor-binding protein 5 OS=Mus musculus GN=Igfbp5 PE=1 SV=1</t>
  </si>
  <si>
    <t>sp|P30416|FKBP4_MOUSE</t>
  </si>
  <si>
    <t>Fkbp4</t>
  </si>
  <si>
    <t>Peptidyl-prolyl cis-trans isomerase FKBP4 OS=Mus musculus GN=Fkbp4 PE=1 SV=5</t>
  </si>
  <si>
    <t>sp|Q61508|ECM1_MOUSE</t>
  </si>
  <si>
    <t>Ecm1</t>
  </si>
  <si>
    <t>Extracellular matrix protein 1 OS=Mus musculus GN=Ecm1 PE=1 SV=2</t>
  </si>
  <si>
    <t>tr|D3YV22|D3YV22_MOUSE</t>
  </si>
  <si>
    <t>Extracellular matrix protein 1 (Fragment) OS=Mus musculus GN=Ecm1 PE=1 SV=1</t>
  </si>
  <si>
    <t>sp|Q62446|FKBP3_MOUSE</t>
  </si>
  <si>
    <t>Fkbp3</t>
  </si>
  <si>
    <t>Peptidyl-prolyl cis-trans isomerase FKBP3 OS=Mus musculus GN=Fkbp3 PE=1 SV=2</t>
  </si>
  <si>
    <t>sp|Q9R0P3|ESTD_MOUSE</t>
  </si>
  <si>
    <t>Esd</t>
  </si>
  <si>
    <t>S-formylglutathione hydrolase OS=Mus musculus GN=Esd PE=1 SV=1</t>
  </si>
  <si>
    <t>sp|Q61598|GDIB_MOUSE</t>
  </si>
  <si>
    <t>Gdi2</t>
  </si>
  <si>
    <t>Rab GDP dissociation inhibitor beta OS=Mus musculus GN=Gdi2 PE=1 SV=1</t>
  </si>
  <si>
    <t>sp|P50396|GDIA_MOUSE</t>
  </si>
  <si>
    <t>Gdi1</t>
  </si>
  <si>
    <t>Rab GDP dissociation inhibitor alpha OS=Mus musculus GN=Gdi1 PE=1 SV=3</t>
  </si>
  <si>
    <t>sp|P80315|TCPD_MOUSE</t>
  </si>
  <si>
    <t>Cct4</t>
  </si>
  <si>
    <t>T-complex protein 1 subunit delta OS=Mus musculus GN=Cct4 PE=1 SV=3</t>
  </si>
  <si>
    <t>sp|P17918|PCNA_MOUSE</t>
  </si>
  <si>
    <t>Pcna</t>
  </si>
  <si>
    <t>Proliferating cell nuclear antigen OS=Mus musculus GN=Pcna PE=1 SV=2</t>
  </si>
  <si>
    <t>sp|Q9ES30|C1QT3_MOUSE</t>
  </si>
  <si>
    <t>C1qtnf3</t>
  </si>
  <si>
    <t>Complement C1q tumor necrosis factor-related protein 3 OS=Mus musculus GN=C1qtnf3 PE=2 SV=1</t>
  </si>
  <si>
    <t>sp|Q6P1B1|XPP1_MOUSE</t>
  </si>
  <si>
    <t>Xpnpep1</t>
  </si>
  <si>
    <t>Xaa-Pro aminopeptidase 1 OS=Mus musculus GN=Xpnpep1 PE=1 SV=1</t>
  </si>
  <si>
    <t>sp|Q8BK64|AHSA1_MOUSE</t>
  </si>
  <si>
    <t>Ahsa1</t>
  </si>
  <si>
    <t>Activator of 90 kDa heat shock protein ATPase homolog 1 OS=Mus musculus GN=Ahsa1 PE=1 SV=2</t>
  </si>
  <si>
    <t>sp|Q99P72|RTN4_MOUSE</t>
  </si>
  <si>
    <t>Rtn4</t>
  </si>
  <si>
    <t>Reticulon-4 OS=Mus musculus GN=Rtn4 PE=1 SV=2</t>
  </si>
  <si>
    <t>tr|D3YXF5|D3YXF5_MOUSE</t>
  </si>
  <si>
    <t>C7</t>
  </si>
  <si>
    <t>Complement component 7 OS=Mus musculus GN=C7 PE=1 SV=2</t>
  </si>
  <si>
    <t>sp|O88342|WDR1_MOUSE</t>
  </si>
  <si>
    <t>Wdr1</t>
  </si>
  <si>
    <t>WD repeat-containing protein 1 OS=Mus musculus GN=Wdr1 PE=1 SV=3</t>
  </si>
  <si>
    <t>sp|P29533|VCAM1_MOUSE</t>
  </si>
  <si>
    <t>Vcam1</t>
  </si>
  <si>
    <t>Vascular cell adhesion protein 1 OS=Mus musculus GN=Vcam1 PE=1 SV=1</t>
  </si>
  <si>
    <t>sp|Q62356|FSTL1_MOUSE</t>
  </si>
  <si>
    <t>Fstl1</t>
  </si>
  <si>
    <t>Follistatin-related protein 1 OS=Mus musculus GN=Fstl1 PE=1 SV=2</t>
  </si>
  <si>
    <t>sp|P10639|THIO_MOUSE</t>
  </si>
  <si>
    <t>Txn</t>
  </si>
  <si>
    <t>Thioredoxin OS=Mus musculus GN=Txn PE=1 SV=3</t>
  </si>
  <si>
    <t>sp|Q8CIE6|COPA_MOUSE</t>
  </si>
  <si>
    <t>Copa</t>
  </si>
  <si>
    <t>Coatomer subunit alpha OS=Mus musculus GN=Copa PE=1 SV=2</t>
  </si>
  <si>
    <t>sp|P10107|ANXA1_MOUSE</t>
  </si>
  <si>
    <t>Anxa1</t>
  </si>
  <si>
    <t>Annexin A1 OS=Mus musculus GN=Anxa1 PE=1 SV=2</t>
  </si>
  <si>
    <t>sp|P12023|A4_MOUSE</t>
  </si>
  <si>
    <t>App</t>
  </si>
  <si>
    <t>Amyloid-beta A4 protein OS=Mus musculus GN=App PE=1 SV=3</t>
  </si>
  <si>
    <t>sp|P62962|PROF1_MOUSE</t>
  </si>
  <si>
    <t>Pfn1</t>
  </si>
  <si>
    <t>Profilin-1 OS=Mus musculus GN=Pfn1 PE=1 SV=2</t>
  </si>
  <si>
    <t>sp|P54728|RD23B_MOUSE</t>
  </si>
  <si>
    <t>Rad23b</t>
  </si>
  <si>
    <t>UV excision repair protein RAD23 homolog B OS=Mus musculus GN=Rad23b PE=1 SV=2</t>
  </si>
  <si>
    <t>sp|P54726|RD23A_MOUSE</t>
  </si>
  <si>
    <t>Rad23a</t>
  </si>
  <si>
    <t>UV excision repair protein RAD23 homolog A OS=Mus musculus GN=Rad23a PE=1 SV=2</t>
  </si>
  <si>
    <t>sp|Q9DBJ1|PGAM1_MOUSE</t>
  </si>
  <si>
    <t>Pgam1</t>
  </si>
  <si>
    <t>Phosphoglycerate mutase 1 OS=Mus musculus GN=Pgam1 PE=1 SV=3</t>
  </si>
  <si>
    <t>sp|O70250|PGAM2_MOUSE</t>
  </si>
  <si>
    <t>Pgam2</t>
  </si>
  <si>
    <t>Phosphoglycerate mutase 2 OS=Mus musculus GN=Pgam2 PE=1 SV=3</t>
  </si>
  <si>
    <t>sp|O88207|CO5A1_MOUSE</t>
  </si>
  <si>
    <t>Col5a1</t>
  </si>
  <si>
    <t>Collagen alpha-1(V) chain OS=Mus musculus GN=Col5a1 PE=1 SV=2</t>
  </si>
  <si>
    <t>sp|P27773|PDIA3_MOUSE</t>
  </si>
  <si>
    <t>Pdia3</t>
  </si>
  <si>
    <t>Protein disulfide-isomerase A3 OS=Mus musculus GN=Pdia3 PE=1 SV=2</t>
  </si>
  <si>
    <t>sp|P62806|H4_MOUSE</t>
  </si>
  <si>
    <t>Hist1h4a</t>
  </si>
  <si>
    <t>Histone H4 OS=Mus musculus GN=Hist1h4a PE=1 SV=2</t>
  </si>
  <si>
    <t>sp|P53996|CNBP_MOUSE</t>
  </si>
  <si>
    <t>Cnbp</t>
  </si>
  <si>
    <t>Cellular nucleic acid-binding protein OS=Mus musculus GN=Cnbp PE=1 SV=2</t>
  </si>
  <si>
    <t>sp|P11983|TCPA_MOUSE</t>
  </si>
  <si>
    <t>Tcp1</t>
  </si>
  <si>
    <t>T-complex protein 1 subunit alpha OS=Mus musculus GN=Tcp1 PE=1 SV=3</t>
  </si>
  <si>
    <t>sp|Q9CVB6|ARPC2_MOUSE</t>
  </si>
  <si>
    <t>Arpc2</t>
  </si>
  <si>
    <t>Actin-related protein 2/3 complex subunit 2 OS=Mus musculus GN=Arpc2 PE=1 SV=3</t>
  </si>
  <si>
    <t>sp|O08709|PRDX6_MOUSE</t>
  </si>
  <si>
    <t>Prdx6</t>
  </si>
  <si>
    <t>Peroxiredoxin-6 OS=Mus musculus GN=Prdx6 PE=1 SV=3</t>
  </si>
  <si>
    <t>sp|Q9CZ30|OLA1_MOUSE</t>
  </si>
  <si>
    <t>Ola1</t>
  </si>
  <si>
    <t>Obg-like ATPase 1 OS=Mus musculus GN=Ola1 PE=1 SV=1</t>
  </si>
  <si>
    <t>sp|Q61937|NPM_MOUSE</t>
  </si>
  <si>
    <t>Npm1</t>
  </si>
  <si>
    <t>Nucleophosmin OS=Mus musculus GN=Npm1 PE=1 SV=1</t>
  </si>
  <si>
    <t>sp|P68040|RACK1_MOUSE</t>
  </si>
  <si>
    <t>Rack1</t>
  </si>
  <si>
    <t>Receptor of activated protein C kinase 1 OS=Mus musculus GN=Rack1 PE=1 SV=3</t>
  </si>
  <si>
    <t>tr|A2AMW0|A2AMW0_MOUSE</t>
  </si>
  <si>
    <t>Capzb</t>
  </si>
  <si>
    <t>Capping protein (Actin filament) muscle Z-line, beta, isoform CRA_a OS=Mus musculus GN=Capzb PE=1 SV=1</t>
  </si>
  <si>
    <t>sp|P26638|SYSC_MOUSE</t>
  </si>
  <si>
    <t>Sars</t>
  </si>
  <si>
    <t>Serine--tRNA ligase, cytoplasmic OS=Mus musculus GN=Sars PE=1 SV=3</t>
  </si>
  <si>
    <t>sp|Q62000|MIME_MOUSE</t>
  </si>
  <si>
    <t>Ogn</t>
  </si>
  <si>
    <t>Mimecan OS=Mus musculus GN=Ogn PE=1 SV=1</t>
  </si>
  <si>
    <t>sp|Q02788|CO6A2_MOUSE</t>
  </si>
  <si>
    <t>Col6a2</t>
  </si>
  <si>
    <t>Collagen alpha-2(VI) chain OS=Mus musculus GN=Col6a2 PE=1 SV=3</t>
  </si>
  <si>
    <t>sp|Q8CGC7|SYEP_MOUSE</t>
  </si>
  <si>
    <t>Eprs</t>
  </si>
  <si>
    <t>Bifunctional glutamate/proline--tRNA ligase OS=Mus musculus GN=Eprs PE=1 SV=4</t>
  </si>
  <si>
    <t>sp|P09671|SODM_MOUSE</t>
  </si>
  <si>
    <t>Sod2</t>
  </si>
  <si>
    <t>Superoxide dismutase [Mn], mitochondrial OS=Mus musculus GN=Sod2 PE=1 SV=3</t>
  </si>
  <si>
    <t>sp|Q9Z1N5|DX39B_MOUSE</t>
  </si>
  <si>
    <t>Ddx39b</t>
  </si>
  <si>
    <t>Spliceosome RNA helicase Ddx39b OS=Mus musculus GN=Ddx39b PE=1 SV=1</t>
  </si>
  <si>
    <t>sp|Q9CPU0|LGUL_MOUSE</t>
  </si>
  <si>
    <t>Glo1</t>
  </si>
  <si>
    <t>Lactoylglutathione lyase OS=Mus musculus GN=Glo1 PE=1 SV=3</t>
  </si>
  <si>
    <t>sp|P27612|PLAP_MOUSE</t>
  </si>
  <si>
    <t>Plaa</t>
  </si>
  <si>
    <t>Phospholipase A-2-activating protein OS=Mus musculus GN=Plaa PE=1 SV=4</t>
  </si>
  <si>
    <t>sp|O35887|CALU_MOUSE</t>
  </si>
  <si>
    <t>Calu</t>
  </si>
  <si>
    <t>Calumenin OS=Mus musculus GN=Calu PE=1 SV=1</t>
  </si>
  <si>
    <t>tr|Q6XLQ8|Q6XLQ8_MOUSE</t>
  </si>
  <si>
    <t>sp|Q8R016|BLMH_MOUSE</t>
  </si>
  <si>
    <t>Blmh</t>
  </si>
  <si>
    <t>Bleomycin hydrolase OS=Mus musculus GN=Blmh PE=1 SV=1</t>
  </si>
  <si>
    <t>sp|P54923|ADPRH_MOUSE</t>
  </si>
  <si>
    <t>Adprh</t>
  </si>
  <si>
    <t>[Protein ADP-ribosylarginine] hydrolase OS=Mus musculus GN=Adprh PE=1 SV=1</t>
  </si>
  <si>
    <t>sp|Q62009|POSTN_MOUSE</t>
  </si>
  <si>
    <t>Postn</t>
  </si>
  <si>
    <t>Periostin OS=Mus musculus GN=Postn PE=1 SV=2</t>
  </si>
  <si>
    <t>sp|P63028|TCTP_MOUSE</t>
  </si>
  <si>
    <t>Tpt1</t>
  </si>
  <si>
    <t>Translationally-controlled tumor protein OS=Mus musculus GN=Tpt1 PE=1 SV=1</t>
  </si>
  <si>
    <t>sp|P50543|S10AB_MOUSE</t>
  </si>
  <si>
    <t>S100a11</t>
  </si>
  <si>
    <t>Protein S100-A11 OS=Mus musculus GN=S100a11 PE=1 SV=1</t>
  </si>
  <si>
    <t>sp|Q9WVA4|TAGL2_MOUSE</t>
  </si>
  <si>
    <t>Tagln2</t>
  </si>
  <si>
    <t>Transgelin-2 OS=Mus musculus GN=Tagln2 PE=1 SV=4</t>
  </si>
  <si>
    <t>sp|P08228|SODC_MOUSE</t>
  </si>
  <si>
    <t>Sod1</t>
  </si>
  <si>
    <t>Superoxide dismutase [Cu-Zn] OS=Mus musculus GN=Sod1 PE=1 SV=2</t>
  </si>
  <si>
    <t>sp|P63038|CH60_MOUSE</t>
  </si>
  <si>
    <t>Hspd1</t>
  </si>
  <si>
    <t>60 kDa heat shock protein, mitochondrial OS=Mus musculus GN=Hspd1 PE=1 SV=1</t>
  </si>
  <si>
    <t>sp|P01029|CO4B_MOUSE</t>
  </si>
  <si>
    <t>C4b</t>
  </si>
  <si>
    <t>Complement C4-B OS=Mus musculus GN=C4b PE=1 SV=3</t>
  </si>
  <si>
    <t>sp|P09103|PDIA1_MOUSE</t>
  </si>
  <si>
    <t>P4hb</t>
  </si>
  <si>
    <t>Protein disulfide-isomerase OS=Mus musculus GN=P4hb PE=1 SV=2</t>
  </si>
  <si>
    <t>sp|P70670|NACAM_MOUSE</t>
  </si>
  <si>
    <t>Naca</t>
  </si>
  <si>
    <t>Nascent polypeptide-associated complex subunit alpha, muscle-specific form OS=Mus musculus GN=Naca PE=1 SV=2</t>
  </si>
  <si>
    <t>sp|O08553|DPYL2_MOUSE</t>
  </si>
  <si>
    <t>Dpysl2</t>
  </si>
  <si>
    <t>Dihydropyrimidinase-related protein 2 OS=Mus musculus GN=Dpysl2 PE=1 SV=2</t>
  </si>
  <si>
    <t>sp|Q62188|DPYL3_MOUSE</t>
  </si>
  <si>
    <t>Dpysl3</t>
  </si>
  <si>
    <t>Dihydropyrimidinase-related protein 3 OS=Mus musculus GN=Dpysl3 PE=1 SV=1</t>
  </si>
  <si>
    <t>sp|P14873|MAP1B_MOUSE</t>
  </si>
  <si>
    <t>Map1b</t>
  </si>
  <si>
    <t>Microtubule-associated protein 1B OS=Mus musculus GN=Map1b PE=1 SV=2</t>
  </si>
  <si>
    <t>sp|O35381|AN32A_MOUSE</t>
  </si>
  <si>
    <t>Anp32a</t>
  </si>
  <si>
    <t>Acidic leucine-rich nuclear phosphoprotein 32 family member A OS=Mus musculus GN=Anp32a PE=1 SV=1</t>
  </si>
  <si>
    <t>sp|Q61768|KINH_MOUSE</t>
  </si>
  <si>
    <t>Kif5b</t>
  </si>
  <si>
    <t>Kinesin-1 heavy chain OS=Mus musculus GN=Kif5b PE=1 SV=3</t>
  </si>
  <si>
    <t>tr|E9Q912|E9Q912_MOUSE</t>
  </si>
  <si>
    <t>Rap1gds1</t>
  </si>
  <si>
    <t>RAP1, GTP-GDP dissociation stimulator 1 OS=Mus musculus GN=Rap1gds1 PE=1 SV=1</t>
  </si>
  <si>
    <t>sp|P07310|KCRM_MOUSE</t>
  </si>
  <si>
    <t>Ckm</t>
  </si>
  <si>
    <t>Creatine kinase M-type OS=Mus musculus GN=Ckm PE=1 SV=1</t>
  </si>
  <si>
    <t>sp|Q04447|KCRB_MOUSE</t>
  </si>
  <si>
    <t>Ckb</t>
  </si>
  <si>
    <t>Creatine kinase B-type OS=Mus musculus GN=Ckb PE=1 SV=1</t>
  </si>
  <si>
    <t>sp|P17751|TPIS_MOUSE</t>
  </si>
  <si>
    <t>Tpi1</t>
  </si>
  <si>
    <t>Triosephosphate isomerase OS=Mus musculus GN=Tpi1 PE=1 SV=4</t>
  </si>
  <si>
    <t>sp|P56399|UBP5_MOUSE</t>
  </si>
  <si>
    <t>Usp5</t>
  </si>
  <si>
    <t>Ubiquitin carboxyl-terminal hydrolase 5 OS=Mus musculus GN=Usp5 PE=1 SV=1</t>
  </si>
  <si>
    <t>sp|Q6GQT1|A2MG_MOUSE</t>
  </si>
  <si>
    <t>A2m</t>
  </si>
  <si>
    <t>Alpha-2-macroglobulin-P OS=Mus musculus GN=A2m PE=2 SV=2</t>
  </si>
  <si>
    <t>sp|Q61838|PZP_MOUSE</t>
  </si>
  <si>
    <t>Pzp</t>
  </si>
  <si>
    <t>Pregnancy zone protein OS=Mus musculus GN=Pzp PE=1 SV=3</t>
  </si>
  <si>
    <t>sp|Q921I1|TRFE_MOUSE</t>
  </si>
  <si>
    <t>Tf</t>
  </si>
  <si>
    <t>Serotransferrin OS=Mus musculus GN=Tf PE=1 SV=1</t>
  </si>
  <si>
    <t>sp|P00493|HPRT_MOUSE</t>
  </si>
  <si>
    <t>Hprt1</t>
  </si>
  <si>
    <t>Hypoxanthine-guanine phosphoribosyltransferase OS=Mus musculus GN=Hprt1 PE=1 SV=3</t>
  </si>
  <si>
    <t>sp|Q62261|SPTB2_MOUSE</t>
  </si>
  <si>
    <t>Sptbn1</t>
  </si>
  <si>
    <t>Spectrin beta chain, non-erythrocytic 1 OS=Mus musculus GN=Sptbn1 PE=1 SV=2</t>
  </si>
  <si>
    <t>sp|P14211|CALR_MOUSE</t>
  </si>
  <si>
    <t>Calr</t>
  </si>
  <si>
    <t>Calreticulin OS=Mus musculus GN=Calr PE=1 SV=1</t>
  </si>
  <si>
    <t>sp|P08207|S10AA_MOUSE</t>
  </si>
  <si>
    <t>S100a10</t>
  </si>
  <si>
    <t>Protein S100-A10 OS=Mus musculus GN=S100a10 PE=1 SV=2</t>
  </si>
  <si>
    <t>sp|P06797|CATL1_MOUSE</t>
  </si>
  <si>
    <t>Ctsl</t>
  </si>
  <si>
    <t>Cathepsin L1 OS=Mus musculus GN=Ctsl PE=1 SV=2</t>
  </si>
  <si>
    <t>sp|Q8JZQ9|EIF3B_MOUSE</t>
  </si>
  <si>
    <t>Eif3b</t>
  </si>
  <si>
    <t>Eukaryotic translation initiation factor 3 subunit B OS=Mus musculus GN=Eif3b PE=1 SV=1</t>
  </si>
  <si>
    <t>sp|Q08879|FBLN1_MOUSE</t>
  </si>
  <si>
    <t>Fbln1</t>
  </si>
  <si>
    <t>Fibulin-1 OS=Mus musculus GN=Fbln1 PE=1 SV=2</t>
  </si>
  <si>
    <t>sp|P16045|LEG1_MOUSE</t>
  </si>
  <si>
    <t>Lgals1</t>
  </si>
  <si>
    <t>Galectin-1 OS=Mus musculus GN=Lgals1 PE=1 SV=3</t>
  </si>
  <si>
    <t>sp|Q99020|ROAA_MOUSE</t>
  </si>
  <si>
    <t>Hnrnpab</t>
  </si>
  <si>
    <t>Heterogeneous nuclear ribonucleoprotein A/B OS=Mus musculus GN=Hnrnpab PE=1 SV=1</t>
  </si>
  <si>
    <t>sp|Q60668|HNRPD_MOUSE</t>
  </si>
  <si>
    <t>Hnrnpd</t>
  </si>
  <si>
    <t>Heterogeneous nuclear ribonucleoprotein D0 OS=Mus musculus GN=Hnrnpd PE=1 SV=2</t>
  </si>
  <si>
    <t>sp|Q9CXW3|CYBP_MOUSE</t>
  </si>
  <si>
    <t>Cacybp</t>
  </si>
  <si>
    <t>Calcyclin-binding protein OS=Mus musculus GN=Cacybp PE=1 SV=1</t>
  </si>
  <si>
    <t>sp|P80316|TCPE_MOUSE</t>
  </si>
  <si>
    <t>Cct5</t>
  </si>
  <si>
    <t>T-complex protein 1 subunit epsilon OS=Mus musculus GN=Cct5 PE=1 SV=1</t>
  </si>
  <si>
    <t>sp|O09061|PSB1_MOUSE</t>
  </si>
  <si>
    <t>Psmb1</t>
  </si>
  <si>
    <t>Proteasome subunit beta type-1 OS=Mus musculus GN=Psmb1 PE=1 SV=1</t>
  </si>
  <si>
    <t>sp|P97352|S10AD_MOUSE</t>
  </si>
  <si>
    <t>S100a13</t>
  </si>
  <si>
    <t>Protein S100-A13 OS=Mus musculus GN=S100a13 PE=1 SV=1</t>
  </si>
  <si>
    <t>sp|P15116|CADH2_MOUSE</t>
  </si>
  <si>
    <t>Cdh2</t>
  </si>
  <si>
    <t>Cadherin-2 OS=Mus musculus GN=Cdh2 PE=1 SV=2</t>
  </si>
  <si>
    <t>sp|P63323|RS12_MOUSE</t>
  </si>
  <si>
    <t>Rps12</t>
  </si>
  <si>
    <t>40S ribosomal protein S12 OS=Mus musculus GN=Rps12 PE=1 SV=2</t>
  </si>
  <si>
    <t>sp|Q9R0Q7|TEBP_MOUSE</t>
  </si>
  <si>
    <t>Ptges3</t>
  </si>
  <si>
    <t>Prostaglandin E synthase 3 OS=Mus musculus GN=Ptges3 PE=1 SV=1</t>
  </si>
  <si>
    <t>sp|P09535|IGF2_MOUSE</t>
  </si>
  <si>
    <t>Igf2</t>
  </si>
  <si>
    <t>Insulin-like growth factor II OS=Mus musculus GN=Igf2 PE=1 SV=1</t>
  </si>
  <si>
    <t>sp|P07141|CSF1_MOUSE</t>
  </si>
  <si>
    <t>Csf1</t>
  </si>
  <si>
    <t>Macrophage colony-stimulating factor 1 OS=Mus musculus GN=Csf1 PE=1 SV=2</t>
  </si>
  <si>
    <t>sp|P06151|LDHA_MOUSE</t>
  </si>
  <si>
    <t>Ldha</t>
  </si>
  <si>
    <t>L-lactate dehydrogenase A chain OS=Mus musculus GN=Ldha PE=1 SV=3</t>
  </si>
  <si>
    <t>sp|P16125|LDHB_MOUSE</t>
  </si>
  <si>
    <t>Ldhb</t>
  </si>
  <si>
    <t>L-lactate dehydrogenase B chain OS=Mus musculus GN=Ldhb PE=1 SV=2</t>
  </si>
  <si>
    <t>sp|Q99JY9|ARP3_MOUSE</t>
  </si>
  <si>
    <t>Actr3</t>
  </si>
  <si>
    <t>Actin-related protein 3 OS=Mus musculus GN=Actr3 PE=1 SV=3</t>
  </si>
  <si>
    <t>sp|Q01149|CO1A2_MOUSE</t>
  </si>
  <si>
    <t>Col1a2</t>
  </si>
  <si>
    <t>Collagen alpha-2(I) chain OS=Mus musculus GN=Col1a2 PE=1 SV=2</t>
  </si>
  <si>
    <t>sp|O88569|ROA2_MOUSE</t>
  </si>
  <si>
    <t>Hnrnpa2b1</t>
  </si>
  <si>
    <t>Heterogeneous nuclear ribonucleoproteins A2/B1 OS=Mus musculus GN=Hnrnpa2b1 PE=1 SV=2</t>
  </si>
  <si>
    <t>sp|P49312|ROA1_MOUSE</t>
  </si>
  <si>
    <t>Hnrnpa1</t>
  </si>
  <si>
    <t>Heterogeneous nuclear ribonucleoprotein A1 OS=Mus musculus GN=Hnrnpa1 PE=1 SV=2</t>
  </si>
  <si>
    <t>sp|P10126|EF1A1_MOUSE</t>
  </si>
  <si>
    <t>Eef1a1</t>
  </si>
  <si>
    <t>Elongation factor 1-alpha 1 OS=Mus musculus GN=Eef1a1 PE=1 SV=3</t>
  </si>
  <si>
    <t>sp|Q7TMK9|HNRPQ_MOUSE</t>
  </si>
  <si>
    <t>Syncrip</t>
  </si>
  <si>
    <t>Heterogeneous nuclear ribonucleoprotein Q OS=Mus musculus GN=Syncrip PE=1 SV=2</t>
  </si>
  <si>
    <t>sp|Q9JJU8|SH3L1_MOUSE</t>
  </si>
  <si>
    <t>Sh3bgrl</t>
  </si>
  <si>
    <t>SH3 domain-binding glutamic acid-rich-like protein OS=Mus musculus GN=Sh3bgrl PE=1 SV=1</t>
  </si>
  <si>
    <t>sp|P63005|LIS1_MOUSE</t>
  </si>
  <si>
    <t>Pafah1b1</t>
  </si>
  <si>
    <t>Platelet-activating factor acetylhydrolase IB subunit alpha OS=Mus musculus GN=Pafah1b1 PE=1 SV=2</t>
  </si>
  <si>
    <t>sp|Q3THE2|ML12B_MOUSE</t>
  </si>
  <si>
    <t>Myl12b</t>
  </si>
  <si>
    <t>Myosin regulatory light chain 12B OS=Mus musculus GN=Myl12b PE=1 SV=2</t>
  </si>
  <si>
    <t>sp|Q61024|ASNS_MOUSE</t>
  </si>
  <si>
    <t>Asns</t>
  </si>
  <si>
    <t>Asparagine synthetase [glutamine-hydrolyzing] OS=Mus musculus GN=Asns PE=1 SV=3</t>
  </si>
  <si>
    <t>sp|P0DP26|CALM1_MOUSE</t>
  </si>
  <si>
    <t>Calm1</t>
  </si>
  <si>
    <t>Calmodulin-1 OS=Mus musculus GN=Calm1 PE=1 SV=1</t>
  </si>
  <si>
    <t>sp|P97457|MLRS_MOUSE</t>
  </si>
  <si>
    <t>Mylpf</t>
  </si>
  <si>
    <t>Myosin regulatory light chain 2, skeletal muscle isoform OS=Mus musculus GN=Mylpf PE=1 SV=3</t>
  </si>
  <si>
    <t>sp|Q9WV55|VAPA_MOUSE</t>
  </si>
  <si>
    <t>Vapa</t>
  </si>
  <si>
    <t>Vesicle-associated membrane protein-associated protein A OS=Mus musculus GN=Vapa PE=1 SV=2</t>
  </si>
  <si>
    <t>sp|O09131|GSTO1_MOUSE</t>
  </si>
  <si>
    <t>Gsto1</t>
  </si>
  <si>
    <t>Glutathione S-transferase omega-1 OS=Mus musculus GN=Gsto1 PE=1 SV=2</t>
  </si>
  <si>
    <t>sp|Q9CZ44|NSF1C_MOUSE</t>
  </si>
  <si>
    <t>Nsfl1c</t>
  </si>
  <si>
    <t>NSFL1 cofactor p47 OS=Mus musculus GN=Nsfl1c PE=1 SV=1</t>
  </si>
  <si>
    <t>sp|Q04857|CO6A1_MOUSE</t>
  </si>
  <si>
    <t>Col6a1</t>
  </si>
  <si>
    <t>Collagen alpha-1(VI) chain OS=Mus musculus GN=Col6a1 PE=1 SV=1</t>
  </si>
  <si>
    <t>sp|P80314|TCPB_MOUSE</t>
  </si>
  <si>
    <t>Cct2</t>
  </si>
  <si>
    <t>T-complex protein 1 subunit beta OS=Mus musculus GN=Cct2 PE=1 SV=4</t>
  </si>
  <si>
    <t>sp|P10148|CCL2_MOUSE</t>
  </si>
  <si>
    <t>Ccl2</t>
  </si>
  <si>
    <t>C-C motif chemokine 2 OS=Mus musculus GN=Ccl2 PE=1 SV=1</t>
  </si>
  <si>
    <t>sp|Q8BND5|QSOX1_MOUSE</t>
  </si>
  <si>
    <t>Qsox1</t>
  </si>
  <si>
    <t>Sulfhydryl oxidase 1 OS=Mus musculus GN=Qsox1 PE=1 SV=1</t>
  </si>
  <si>
    <t>sp|P62960|YBOX1_MOUSE</t>
  </si>
  <si>
    <t>Ybx1</t>
  </si>
  <si>
    <t>Nuclease-sensitive element-binding protein 1 OS=Mus musculus GN=Ybx1 PE=1 SV=3</t>
  </si>
  <si>
    <t>sp|P63242|IF5A1_MOUSE</t>
  </si>
  <si>
    <t>Eif5a</t>
  </si>
  <si>
    <t>Eukaryotic translation initiation factor 5A-1 OS=Mus musculus GN=Eif5a PE=1 SV=2</t>
  </si>
  <si>
    <t>sp|P70168|IMB1_MOUSE</t>
  </si>
  <si>
    <t>Kpnb1</t>
  </si>
  <si>
    <t>Importin subunit beta-1 OS=Mus musculus GN=Kpnb1 PE=1 SV=2</t>
  </si>
  <si>
    <t>sp|A2AUC9|KLH41_MOUSE</t>
  </si>
  <si>
    <t>Klhl41</t>
  </si>
  <si>
    <t>Kelch-like protein 41 OS=Mus musculus GN=Klhl41 PE=1 SV=1</t>
  </si>
  <si>
    <t>sp|Q9EQU5|SET_MOUSE</t>
  </si>
  <si>
    <t>Set</t>
  </si>
  <si>
    <t>Protein SET OS=Mus musculus GN=Set PE=1 SV=1</t>
  </si>
  <si>
    <t>sp|P29341|PABP1_MOUSE</t>
  </si>
  <si>
    <t>Pabpc1</t>
  </si>
  <si>
    <t>Polyadenylate-binding protein 1 OS=Mus musculus GN=Pabpc1 PE=1 SV=2</t>
  </si>
  <si>
    <t>sp|Q9CR16|PPID_MOUSE</t>
  </si>
  <si>
    <t>Ppid</t>
  </si>
  <si>
    <t>Peptidyl-prolyl cis-trans isomerase D OS=Mus musculus GN=Ppid PE=1 SV=3</t>
  </si>
  <si>
    <t>sp|P50580|PA2G4_MOUSE</t>
  </si>
  <si>
    <t>Pa2g4</t>
  </si>
  <si>
    <t>Proliferation-associated protein 2G4 OS=Mus musculus GN=Pa2g4 PE=1 SV=3</t>
  </si>
  <si>
    <t>sp|Q9R1P0|PSA4_MOUSE</t>
  </si>
  <si>
    <t>Psma4</t>
  </si>
  <si>
    <t>Proteasome subunit alpha type-4 OS=Mus musculus GN=Psma4 PE=1 SV=1</t>
  </si>
  <si>
    <t>sp|P0CG50|UBC_MOUSE</t>
  </si>
  <si>
    <t>Ubc</t>
  </si>
  <si>
    <t>Polyubiquitin-C OS=Mus musculus GN=Ubc PE=1 SV=2</t>
  </si>
  <si>
    <t>sp|Q9EPL2|CSTN1_MOUSE</t>
  </si>
  <si>
    <t>Clstn1</t>
  </si>
  <si>
    <t>Calsyntenin-1 OS=Mus musculus GN=Clstn1 PE=1 SV=1</t>
  </si>
  <si>
    <t>sp|P70333|HNRH2_MOUSE</t>
  </si>
  <si>
    <t>Hnrnph2</t>
  </si>
  <si>
    <t>Heterogeneous nuclear ribonucleoprotein H2 OS=Mus musculus GN=Hnrnph2 PE=1 SV=1</t>
  </si>
  <si>
    <t>sp|P59279|RAB2B_MOUSE</t>
  </si>
  <si>
    <t>Rab2b</t>
  </si>
  <si>
    <t>Ras-related protein Rab-2B OS=Mus musculus GN=Rab2b PE=1 SV=1</t>
  </si>
  <si>
    <t>sp|P84244|H33_MOUSE</t>
  </si>
  <si>
    <t>H3f3a</t>
  </si>
  <si>
    <t>Histone H3.3 OS=Mus musculus GN=H3f3a PE=1 SV=2</t>
  </si>
  <si>
    <t>sp|P35979|RL12_MOUSE</t>
  </si>
  <si>
    <t>Rpl12</t>
  </si>
  <si>
    <t>60S ribosomal protein L12 OS=Mus musculus GN=Rpl12 PE=1 SV=2</t>
  </si>
  <si>
    <t>sp|P10605|CATB_MOUSE</t>
  </si>
  <si>
    <t>Ctsb</t>
  </si>
  <si>
    <t>Cathepsin B OS=Mus musculus GN=Ctsb PE=1 SV=2</t>
  </si>
  <si>
    <t>sp|Q8CGP2|H2B1P_MOUSE</t>
  </si>
  <si>
    <t>Hist1h2bp</t>
  </si>
  <si>
    <t>Histone H2B type 1-P OS=Mus musculus GN=Hist1h2bp PE=1 SV=3</t>
  </si>
  <si>
    <t>sp|Q920E5|FPPS_MOUSE</t>
  </si>
  <si>
    <t>Fdps</t>
  </si>
  <si>
    <t>Farnesyl pyrophosphate synthase OS=Mus musculus GN=Fdps PE=1 SV=1</t>
  </si>
  <si>
    <t>sp|Q9JLV1|BAG3_MOUSE</t>
  </si>
  <si>
    <t>Bag3</t>
  </si>
  <si>
    <t>BAG family molecular chaperone regulator 3 OS=Mus musculus GN=Bag3 PE=1 SV=2</t>
  </si>
  <si>
    <t>##sp|Q8C3S2|TNG6_MOUSE</t>
  </si>
  <si>
    <t>##Tango6</t>
  </si>
  <si>
    <t>####Transport and Golgi organization protein 6 homolog OS=Mus musculus GN=Tango6 PE=1 SV=1</t>
  </si>
  <si>
    <t>sp|P07091|S10A4_MOUSE</t>
  </si>
  <si>
    <t>S100a4</t>
  </si>
  <si>
    <t>Protein S100-A4 OS=Mus musculus GN=S100a4 PE=1 SV=1</t>
  </si>
  <si>
    <t>sp|P14069|S10A6_MOUSE</t>
  </si>
  <si>
    <t>S100a6</t>
  </si>
  <si>
    <t>Protein S100-A6 OS=Mus musculus GN=S100a6 PE=1 SV=3</t>
  </si>
  <si>
    <t>sp|P14152|MDHC_MOUSE</t>
  </si>
  <si>
    <t>Mdh1</t>
  </si>
  <si>
    <t>Malate dehydrogenase, cytoplasmic OS=Mus musculus GN=Mdh1 PE=1 SV=3</t>
  </si>
  <si>
    <t>sp|P47962|RL5_MOUSE</t>
  </si>
  <si>
    <t>Rpl5</t>
  </si>
  <si>
    <t>60S ribosomal protein L5 OS=Mus musculus GN=Rpl5 PE=1 SV=3</t>
  </si>
  <si>
    <t>sp|Q8BP47|SYNC_MOUSE</t>
  </si>
  <si>
    <t>Nars</t>
  </si>
  <si>
    <t>Asparagine--tRNA ligase, cytoplasmic OS=Mus musculus GN=Nars PE=1 SV=2</t>
  </si>
  <si>
    <t>sp|Q9Z1Z0|USO1_MOUSE</t>
  </si>
  <si>
    <t>Uso1</t>
  </si>
  <si>
    <t>General vesicular transport factor p115 OS=Mus musculus GN=Uso1 PE=1 SV=2</t>
  </si>
  <si>
    <t>sp|Q61398|PCOC1_MOUSE</t>
  </si>
  <si>
    <t>Pcolce</t>
  </si>
  <si>
    <t>Procollagen C-endopeptidase enhancer 1 OS=Mus musculus GN=Pcolce PE=1 SV=2</t>
  </si>
  <si>
    <t>sp|P33434|MMP2_MOUSE</t>
  </si>
  <si>
    <t>Mmp2</t>
  </si>
  <si>
    <t>72 kDa type IV collagenase OS=Mus musculus GN=Mmp2 PE=1 SV=1</t>
  </si>
  <si>
    <t>sp|Q9CQQ8|LSM7_MOUSE</t>
  </si>
  <si>
    <t>Lsm7</t>
  </si>
  <si>
    <t>U6 snRNA-associated Sm-like protein LSm7 OS=Mus musculus GN=Lsm7 PE=1 SV=1</t>
  </si>
  <si>
    <t>sp|P63330|PP2AA_MOUSE</t>
  </si>
  <si>
    <t>Ppp2ca</t>
  </si>
  <si>
    <t>Serine/threonine-protein phosphatase 2A catalytic subunit alpha isoform OS=Mus musculus GN=Ppp2ca PE=1 SV=1</t>
  </si>
  <si>
    <t>sp|P62869|ELOB_MOUSE</t>
  </si>
  <si>
    <t>Elob</t>
  </si>
  <si>
    <t>Elongin-B OS=Mus musculus GN=Elob PE=1 SV=1</t>
  </si>
  <si>
    <t>sp|Q9R1P4|PSA1_MOUSE</t>
  </si>
  <si>
    <t>Psma1</t>
  </si>
  <si>
    <t>Proteasome subunit alpha type-1 OS=Mus musculus GN=Psma1 PE=1 SV=1</t>
  </si>
  <si>
    <t>sp|P25785|TIMP2_MOUSE</t>
  </si>
  <si>
    <t>Timp2</t>
  </si>
  <si>
    <t>Metalloproteinase inhibitor 2 OS=Mus musculus GN=Timp2 PE=1 SV=2</t>
  </si>
  <si>
    <t>sp|A7E3W2|LG3BP_BOVIN_contaminant</t>
  </si>
  <si>
    <t>LGALS3BP</t>
  </si>
  <si>
    <t>Galectin-3-binding protein OS=Bos taurus GN=LGALS3BP PE=1 SV=1</t>
  </si>
  <si>
    <t>sp|P45376|ALDR_MOUSE</t>
  </si>
  <si>
    <t>Akr1b1</t>
  </si>
  <si>
    <t>Aldose reductase OS=Mus musculus GN=Akr1b1 PE=1 SV=3</t>
  </si>
  <si>
    <t>sp|Q9Z0J0|NPC2_MOUSE</t>
  </si>
  <si>
    <t>Npc2</t>
  </si>
  <si>
    <t>Epididymal secretory protein E1 OS=Mus musculus GN=Npc2 PE=1 SV=1</t>
  </si>
  <si>
    <t>sp|Q61553|FSCN1_MOUSE</t>
  </si>
  <si>
    <t>Fscn1</t>
  </si>
  <si>
    <t>Fascin OS=Mus musculus GN=Fscn1 PE=1 SV=4</t>
  </si>
  <si>
    <t>sp|Q61704|ITIH3_MOUSE</t>
  </si>
  <si>
    <t>Itih3</t>
  </si>
  <si>
    <t>Inter-alpha-trypsin inhibitor heavy chain H3 OS=Mus musculus GN=Itih3 PE=1 SV=3</t>
  </si>
  <si>
    <t>sp|P26350|PTMA_MOUSE</t>
  </si>
  <si>
    <t>Ptma</t>
  </si>
  <si>
    <t>Prothymosin alpha OS=Mus musculus GN=Ptma PE=1 SV=2</t>
  </si>
  <si>
    <t>sp|P26231|CTNA1_MOUSE</t>
  </si>
  <si>
    <t>Ctnna1</t>
  </si>
  <si>
    <t>Catenin alpha-1 OS=Mus musculus GN=Ctnna1 PE=1 SV=1</t>
  </si>
  <si>
    <t>sp|P62900|RL31_MOUSE</t>
  </si>
  <si>
    <t>Rpl31</t>
  </si>
  <si>
    <t>60S ribosomal protein L31 OS=Mus musculus GN=Rpl31 PE=1 SV=1</t>
  </si>
  <si>
    <t>sp|Q9CWZ3|RBM8A_MOUSE</t>
  </si>
  <si>
    <t>Rbm8a</t>
  </si>
  <si>
    <t>RNA-binding protein 8A OS=Mus musculus GN=Rbm8a PE=1 SV=4</t>
  </si>
  <si>
    <t>sp|P34022|RANG_MOUSE</t>
  </si>
  <si>
    <t>Ranbp1</t>
  </si>
  <si>
    <t>Ran-specific GTPase-activating protein OS=Mus musculus GN=Ranbp1 PE=1 SV=2</t>
  </si>
  <si>
    <t>sp|P08003|PDIA4_MOUSE</t>
  </si>
  <si>
    <t>Pdia4</t>
  </si>
  <si>
    <t>Protein disulfide-isomerase A4 OS=Mus musculus GN=Pdia4 PE=1 SV=3</t>
  </si>
  <si>
    <t>sp|Q9R0E2|PLOD1_MOUSE</t>
  </si>
  <si>
    <t>Plod1</t>
  </si>
  <si>
    <t>Procollagen-lysine,2-oxoglutarate 5-dioxygenase 1 OS=Mus musculus GN=Plod1 PE=1 SV=1</t>
  </si>
  <si>
    <t>sp|Q61166|MARE1_MOUSE</t>
  </si>
  <si>
    <t>Mapre1</t>
  </si>
  <si>
    <t>Microtubule-associated protein RP/EB family member 1 OS=Mus musculus GN=Mapre1 PE=1 SV=3</t>
  </si>
  <si>
    <t>sp|Q9R1P1|PSB3_MOUSE</t>
  </si>
  <si>
    <t>Psmb3</t>
  </si>
  <si>
    <t>Proteasome subunit beta type-3 OS=Mus musculus GN=Psmb3 PE=1 SV=1</t>
  </si>
  <si>
    <t>sp|Q4KML4|ABRAL_MOUSE</t>
  </si>
  <si>
    <t>Abracl</t>
  </si>
  <si>
    <t>Costars family protein ABRACL OS=Mus musculus GN=Abracl PE=1 SV=1</t>
  </si>
  <si>
    <t>sp|Q8BHG1|NRDC_MOUSE</t>
  </si>
  <si>
    <t>Nrdc</t>
  </si>
  <si>
    <t>Nardilysin OS=Mus musculus GN=Nrdc PE=1 SV=1</t>
  </si>
  <si>
    <t>sp|P22777|PAI1_MOUSE</t>
  </si>
  <si>
    <t>Serpine1</t>
  </si>
  <si>
    <t>Plasminogen activator inhibitor 1 OS=Mus musculus GN=Serpine1 PE=1 SV=1</t>
  </si>
  <si>
    <t>sp|A6X935|ITIH4_MOUSE</t>
  </si>
  <si>
    <t>Itih4</t>
  </si>
  <si>
    <t>Inter alpha-trypsin inhibitor, heavy chain 4 OS=Mus musculus GN=Itih4 PE=1 SV=2</t>
  </si>
  <si>
    <t>sp|P04186|CFAB_MOUSE</t>
  </si>
  <si>
    <t>Cfb</t>
  </si>
  <si>
    <t>Complement factor B OS=Mus musculus GN=Cfb PE=1 SV=2</t>
  </si>
  <si>
    <t>sp|O35215|DOPD_MOUSE</t>
  </si>
  <si>
    <t>Ddt</t>
  </si>
  <si>
    <t>D-dopachrome decarboxylase OS=Mus musculus GN=Ddt PE=1 SV=3</t>
  </si>
  <si>
    <t>sp|P16110|LEG3_MOUSE</t>
  </si>
  <si>
    <t>Lgals3</t>
  </si>
  <si>
    <t>Galectin-3 OS=Mus musculus GN=Lgals3 PE=1 SV=3</t>
  </si>
  <si>
    <t>sp|Q9WUU7|CATZ_MOUSE</t>
  </si>
  <si>
    <t>Ctsz</t>
  </si>
  <si>
    <t>Cathepsin Z OS=Mus musculus GN=Ctsz PE=1 SV=1</t>
  </si>
  <si>
    <t>sp|P62827|RAN_MOUSE</t>
  </si>
  <si>
    <t>Ran</t>
  </si>
  <si>
    <t>GTP-binding nuclear protein Ran OS=Mus musculus GN=Ran PE=1 SV=3</t>
  </si>
  <si>
    <t>sp|P49182|HEP2_MOUSE</t>
  </si>
  <si>
    <t>Serpind1</t>
  </si>
  <si>
    <t>Heparin cofactor 2 OS=Mus musculus GN=Serpind1 PE=1 SV=1</t>
  </si>
  <si>
    <t>sp|P39061|COIA1_MOUSE</t>
  </si>
  <si>
    <t>Col18a1</t>
  </si>
  <si>
    <t>Collagen alpha-1(XVIII) chain OS=Mus musculus GN=Col18a1 PE=1 SV=4</t>
  </si>
  <si>
    <t>sp|P99026|PSB4_MOUSE</t>
  </si>
  <si>
    <t>Psmb4</t>
  </si>
  <si>
    <t>Proteasome subunit beta type-4 OS=Mus musculus GN=Psmb4 PE=1 SV=1</t>
  </si>
  <si>
    <t>sp|P24527|LKHA4_MOUSE</t>
  </si>
  <si>
    <t>Lta4h</t>
  </si>
  <si>
    <t>Leukotriene A-4 hydrolase OS=Mus musculus GN=Lta4h PE=1 SV=4</t>
  </si>
  <si>
    <t>sp|P56480|ATPB_MOUSE</t>
  </si>
  <si>
    <t>Atp5b</t>
  </si>
  <si>
    <t>ATP synthase subunit beta, mitochondrial OS=Mus musculus GN=Atp5b PE=1 SV=2</t>
  </si>
  <si>
    <t>sp|P08121|CO3A1_MOUSE</t>
  </si>
  <si>
    <t>Col3a1</t>
  </si>
  <si>
    <t>Collagen alpha-1(III) chain OS=Mus musculus GN=Col3a1 PE=1 SV=4</t>
  </si>
  <si>
    <t>sp|Q8BKC5|IPO5_MOUSE</t>
  </si>
  <si>
    <t>Ipo5</t>
  </si>
  <si>
    <t>Importin-5 OS=Mus musculus GN=Ipo5 PE=1 SV=3</t>
  </si>
  <si>
    <t>sp|Q61703|ITIH2_MOUSE</t>
  </si>
  <si>
    <t>Itih2</t>
  </si>
  <si>
    <t>Inter-alpha-trypsin inhibitor heavy chain H2 OS=Mus musculus GN=Itih2 PE=1 SV=1</t>
  </si>
  <si>
    <t>sp|O55023|IMPA1_MOUSE</t>
  </si>
  <si>
    <t>Impa1</t>
  </si>
  <si>
    <t>Inositol monophosphatase 1 OS=Mus musculus GN=Impa1 PE=1 SV=1</t>
  </si>
  <si>
    <t>tr|Q91XX1|Q91XX1_MOUSE</t>
  </si>
  <si>
    <t>Pcdhgc3</t>
  </si>
  <si>
    <t>Protocadherin gamma C3 OS=Mus musculus GN=Pcdhgc3 PE=1 SV=1</t>
  </si>
  <si>
    <t>sp|Q8R429|AT2A1_MOUSE</t>
  </si>
  <si>
    <t>Atp2a1</t>
  </si>
  <si>
    <t>Sarcoplasmic/endoplasmic reticulum calcium ATPase 1 OS=Mus musculus GN=Atp2a1 PE=1 SV=1</t>
  </si>
  <si>
    <t>sp|Q1XH17|TRI72_MOUSE</t>
  </si>
  <si>
    <t>Trim72</t>
  </si>
  <si>
    <t>Tripartite motif-containing protein 72 OS=Mus musculus GN=Trim72 PE=1 SV=1</t>
  </si>
  <si>
    <t>sp|P16015|CAH3_MOUSE</t>
  </si>
  <si>
    <t>Ca3</t>
  </si>
  <si>
    <t>Carbonic anhydrase 3 OS=Mus musculus GN=Ca3 PE=1 SV=3</t>
  </si>
  <si>
    <t>sp|Q60972|RBBP4_MOUSE</t>
  </si>
  <si>
    <t>Rbbp4</t>
  </si>
  <si>
    <t>Histone-binding protein RBBP4 OS=Mus musculus GN=Rbbp4 PE=1 SV=5</t>
  </si>
  <si>
    <t>sp|P63158|HMGB1_MOUSE</t>
  </si>
  <si>
    <t>Hmgb1</t>
  </si>
  <si>
    <t>High mobility group protein B1 OS=Mus musculus GN=Hmgb1 PE=1 SV=2</t>
  </si>
  <si>
    <t>##sp|Q3U0K8|OGFD1_MOUSE</t>
  </si>
  <si>
    <t>##Ogfod1</t>
  </si>
  <si>
    <t>####Prolyl 3-hydroxylase OGFOD1 OS=Mus musculus GN=Ogfod1 PE=1 SV=1</t>
  </si>
  <si>
    <t>sp|Q9JMH6|TRXR1_MOUSE</t>
  </si>
  <si>
    <t>Txnrd1</t>
  </si>
  <si>
    <t>Thioredoxin reductase 1, cytoplasmic OS=Mus musculus GN=Txnrd1 PE=1 SV=3</t>
  </si>
  <si>
    <t>sp|Q9Z1Q5|CLIC1_MOUSE</t>
  </si>
  <si>
    <t>Clic1</t>
  </si>
  <si>
    <t>Chloride intracellular channel protein 1 OS=Mus musculus GN=Clic1 PE=1 SV=3</t>
  </si>
  <si>
    <t>sp|P80317|TCPZ_MOUSE</t>
  </si>
  <si>
    <t>Cct6a</t>
  </si>
  <si>
    <t>T-complex protein 1 subunit zeta OS=Mus musculus GN=Cct6a PE=1 SV=3</t>
  </si>
  <si>
    <t>sp|Q64433|CH10_MOUSE</t>
  </si>
  <si>
    <t>Hspe1</t>
  </si>
  <si>
    <t>10 kDa heat shock protein, mitochondrial OS=Mus musculus GN=Hspe1 PE=1 SV=2</t>
  </si>
  <si>
    <t>sp|Q91ZJ5|UGPA_MOUSE</t>
  </si>
  <si>
    <t>Ugp2</t>
  </si>
  <si>
    <t>UTP--glucose-1-phosphate uridylyltransferase OS=Mus musculus GN=Ugp2 PE=1 SV=3</t>
  </si>
  <si>
    <t>sp|Q61702|ITIH1_MOUSE</t>
  </si>
  <si>
    <t>Itih1</t>
  </si>
  <si>
    <t>Inter-alpha-trypsin inhibitor heavy chain H1 OS=Mus musculus GN=Itih1 PE=1 SV=2</t>
  </si>
  <si>
    <t>sp|P32921|SYWC_MOUSE</t>
  </si>
  <si>
    <t>Wars</t>
  </si>
  <si>
    <t>Tryptophan--tRNA ligase, cytoplasmic OS=Mus musculus GN=Wars PE=1 SV=2</t>
  </si>
  <si>
    <t>sp|Q9CPY7|AMPL_MOUSE</t>
  </si>
  <si>
    <t>Lap3</t>
  </si>
  <si>
    <t>Cytosol aminopeptidase OS=Mus musculus GN=Lap3 PE=1 SV=3</t>
  </si>
  <si>
    <t>sp|P51855|GSHB_MOUSE</t>
  </si>
  <si>
    <t>Gss</t>
  </si>
  <si>
    <t>Glutathione synthetase OS=Mus musculus GN=Gss PE=1 SV=1</t>
  </si>
  <si>
    <t>sp|Q61171|PRDX2_MOUSE</t>
  </si>
  <si>
    <t>Prdx2</t>
  </si>
  <si>
    <t>Peroxiredoxin-2 OS=Mus musculus GN=Prdx2 PE=1 SV=3</t>
  </si>
  <si>
    <t>sp|Q9WUZ5|TNNI1_MOUSE</t>
  </si>
  <si>
    <t>Tnni1</t>
  </si>
  <si>
    <t>Troponin I, slow skeletal muscle OS=Mus musculus GN=Tnni1 PE=1 SV=3</t>
  </si>
  <si>
    <t>sp|P62301|RS13_MOUSE</t>
  </si>
  <si>
    <t>Rps13</t>
  </si>
  <si>
    <t>40S ribosomal protein S13 OS=Mus musculus GN=Rps13 PE=1 SV=2</t>
  </si>
  <si>
    <t>sp|P62774|MTPN_MOUSE</t>
  </si>
  <si>
    <t>Mtpn</t>
  </si>
  <si>
    <t>Myotrophin OS=Mus musculus GN=Mtpn PE=1 SV=2</t>
  </si>
  <si>
    <t>sp|P04247|MYG_MOUSE</t>
  </si>
  <si>
    <t>Mb</t>
  </si>
  <si>
    <t>Myoglobin OS=Mus musculus GN=Mb PE=1 SV=3</t>
  </si>
  <si>
    <t>sp|O35685|NUDC_MOUSE</t>
  </si>
  <si>
    <t>Nudc</t>
  </si>
  <si>
    <t>Nuclear migration protein nudC OS=Mus musculus GN=Nudc PE=1 SV=1</t>
  </si>
  <si>
    <t>sp|P62830|RL23_MOUSE</t>
  </si>
  <si>
    <t>Rpl23</t>
  </si>
  <si>
    <t>60S ribosomal protein L23 OS=Mus musculus GN=Rpl23 PE=1 SV=1</t>
  </si>
  <si>
    <t>sp|P29416|HEXA_MOUSE</t>
  </si>
  <si>
    <t>Hexa</t>
  </si>
  <si>
    <t>Beta-hexosaminidase subunit alpha OS=Mus musculus GN=Hexa PE=1 SV=2</t>
  </si>
  <si>
    <t>sp|Q61646|HPT_MOUSE</t>
  </si>
  <si>
    <t>Hp</t>
  </si>
  <si>
    <t>Haptoglobin OS=Mus musculus GN=Hp PE=1 SV=1</t>
  </si>
  <si>
    <t>sp|Q922R8|PDIA6_MOUSE</t>
  </si>
  <si>
    <t>Pdia6</t>
  </si>
  <si>
    <t>Protein disulfide-isomerase A6 OS=Mus musculus GN=Pdia6 PE=1 SV=3</t>
  </si>
  <si>
    <t>##tr|A2A9S6|A2A9S6_MOUSE</t>
  </si>
  <si>
    <t>##Agbl4</t>
  </si>
  <si>
    <t>####Cytosolic carboxypeptidase 6 OS=Mus musculus GN=Agbl4 PE=4 SV=1</t>
  </si>
  <si>
    <t>sp|Q3U962|CO5A2_MOUSE</t>
  </si>
  <si>
    <t>Col5a2</t>
  </si>
  <si>
    <t>Collagen alpha-2(V) chain OS=Mus musculus GN=Col5a2 PE=1 SV=1</t>
  </si>
  <si>
    <t>sp|P20108|PRDX3_MOUSE</t>
  </si>
  <si>
    <t>Prdx3</t>
  </si>
  <si>
    <t>Thioredoxin-dependent peroxide reductase, mitochondrial OS=Mus musculus GN=Prdx3 PE=1 SV=1</t>
  </si>
  <si>
    <t>sp|P12367|KAP2_MOUSE</t>
  </si>
  <si>
    <t>Prkar2a</t>
  </si>
  <si>
    <t>cAMP-dependent protein kinase type II-alpha regulatory subunit OS=Mus musculus GN=Prkar2a PE=1 SV=2</t>
  </si>
  <si>
    <t>sp|Q62165|DAG1_MOUSE</t>
  </si>
  <si>
    <t>Dag1</t>
  </si>
  <si>
    <t>Dystroglycan OS=Mus musculus GN=Dag1 PE=1 SV=4</t>
  </si>
  <si>
    <t>sp|Q9DCT8|CRIP2_MOUSE</t>
  </si>
  <si>
    <t>Crip2</t>
  </si>
  <si>
    <t>Cysteine-rich protein 2 OS=Mus musculus GN=Crip2 PE=1 SV=1</t>
  </si>
  <si>
    <t>sp|Q9QUI0|RHOA_MOUSE</t>
  </si>
  <si>
    <t>Rhoa</t>
  </si>
  <si>
    <t>Transforming protein RhoA OS=Mus musculus GN=Rhoa PE=1 SV=1</t>
  </si>
  <si>
    <t>sp|Q91YR9|PTGR1_MOUSE</t>
  </si>
  <si>
    <t>Ptgr1</t>
  </si>
  <si>
    <t>Prostaglandin reductase 1 OS=Mus musculus GN=Ptgr1 PE=1 SV=2</t>
  </si>
  <si>
    <t>sp|P05201|AATC_MOUSE</t>
  </si>
  <si>
    <t>Got1</t>
  </si>
  <si>
    <t>Aspartate aminotransferase, cytoplasmic OS=Mus musculus GN=Got1 PE=1 SV=3</t>
  </si>
  <si>
    <t>sp|Q8BKG3|PTK7_MOUSE</t>
  </si>
  <si>
    <t>Ptk7</t>
  </si>
  <si>
    <t>Inactive tyrosine-protein kinase 7 OS=Mus musculus GN=Ptk7 PE=1 SV=1</t>
  </si>
  <si>
    <t>sp|P84084|ARF5_MOUSE</t>
  </si>
  <si>
    <t>Arf5</t>
  </si>
  <si>
    <t>ADP-ribosylation factor 5 OS=Mus musculus GN=Arf5 PE=1 SV=2</t>
  </si>
  <si>
    <t>sp|O35295|PURB_MOUSE</t>
  </si>
  <si>
    <t>Purb</t>
  </si>
  <si>
    <t>Transcriptional activator protein Pur-beta OS=Mus musculus GN=Purb PE=1 SV=3</t>
  </si>
  <si>
    <t>sp|P63163|RSMN_MOUSE</t>
  </si>
  <si>
    <t>Snrpn</t>
  </si>
  <si>
    <t>Small nuclear ribonucleoprotein-associated protein N OS=Mus musculus GN=Snrpn PE=1 SV=1</t>
  </si>
  <si>
    <t>sp|Q6ZWN5|RS9_MOUSE</t>
  </si>
  <si>
    <t>Rps9</t>
  </si>
  <si>
    <t>40S ribosomal protein S9 OS=Mus musculus GN=Rps9 PE=1 SV=3</t>
  </si>
  <si>
    <t>sp|Q9R0Y5|KAD1_MOUSE</t>
  </si>
  <si>
    <t>Ak1</t>
  </si>
  <si>
    <t>Adenylate kinase isoenzyme 1 OS=Mus musculus GN=Ak1 PE=1 SV=1</t>
  </si>
  <si>
    <t>sp|P50247|SAHH_MOUSE</t>
  </si>
  <si>
    <t>Ahcy</t>
  </si>
  <si>
    <t>Adenosylhomocysteinase OS=Mus musculus GN=Ahcy PE=1 SV=3</t>
  </si>
  <si>
    <t>sp|P00761|TRYP_PIG_contaminant</t>
  </si>
  <si>
    <t>Trypsin OS=Sus scrofa PE=1 SV=1</t>
  </si>
  <si>
    <t>sp|P99027|RLA2_MOUSE</t>
  </si>
  <si>
    <t>Rplp2</t>
  </si>
  <si>
    <t>60S acidic ribosomal protein P2 OS=Mus musculus GN=Rplp2 PE=1 SV=3</t>
  </si>
  <si>
    <t>sp|P61161|ARP2_MOUSE</t>
  </si>
  <si>
    <t>Actr2</t>
  </si>
  <si>
    <t>Actin-related protein 2 OS=Mus musculus GN=Actr2 PE=1 SV=1</t>
  </si>
  <si>
    <t>sp|Q9WTR5|CAD13_MOUSE</t>
  </si>
  <si>
    <t>Cdh13</t>
  </si>
  <si>
    <t>Cadherin-13 OS=Mus musculus GN=Cdh13 PE=1 SV=2</t>
  </si>
  <si>
    <t>sp|P80318|TCPG_MOUSE</t>
  </si>
  <si>
    <t>Cct3</t>
  </si>
  <si>
    <t>T-complex protein 1 subunit gamma OS=Mus musculus GN=Cct3 PE=1 SV=1</t>
  </si>
  <si>
    <t>sp|Q9WU28|PFD5_MOUSE</t>
  </si>
  <si>
    <t>Pfdn5</t>
  </si>
  <si>
    <t>Prefoldin subunit 5 OS=Mus musculus GN=Pfdn5 PE=1 SV=1</t>
  </si>
  <si>
    <t>sp|P51885|LUM_MOUSE</t>
  </si>
  <si>
    <t>Lum</t>
  </si>
  <si>
    <t>Lumican OS=Mus musculus GN=Lum PE=1 SV=2</t>
  </si>
  <si>
    <t>sp|Q99MN1|SYK_MOUSE</t>
  </si>
  <si>
    <t>Kars</t>
  </si>
  <si>
    <t>Lysine--tRNA ligase OS=Mus musculus GN=Kars PE=1 SV=1</t>
  </si>
  <si>
    <t>sp|Q9Z0N1|IF2G_MOUSE</t>
  </si>
  <si>
    <t>Eif2s3x</t>
  </si>
  <si>
    <t>Eukaryotic translation initiation factor 2 subunit 3, X-linked OS=Mus musculus GN=Eif2s3x PE=1 SV=2</t>
  </si>
  <si>
    <t>sp|Q99KI0|ACON_MOUSE</t>
  </si>
  <si>
    <t>Aco2</t>
  </si>
  <si>
    <t>Aconitate hydratase, mitochondrial OS=Mus musculus GN=Aco2 PE=1 SV=1</t>
  </si>
  <si>
    <t>sp|P40124|CAP1_MOUSE</t>
  </si>
  <si>
    <t>Cap1</t>
  </si>
  <si>
    <t>Adenylyl cyclase-associated protein 1 OS=Mus musculus GN=Cap1 PE=1 SV=4</t>
  </si>
  <si>
    <t>sp|O09167|RL21_MOUSE</t>
  </si>
  <si>
    <t>Rpl21</t>
  </si>
  <si>
    <t>60S ribosomal protein L21 OS=Mus musculus GN=Rpl21 PE=1 SV=3</t>
  </si>
  <si>
    <t>sp|Q99PL5|RRBP1_MOUSE</t>
  </si>
  <si>
    <t>Rrbp1</t>
  </si>
  <si>
    <t>Ribosome-binding protein 1 OS=Mus musculus GN=Rrbp1 PE=1 SV=2</t>
  </si>
  <si>
    <t>sp|P35527|K1C9_HUMAN_contaminant</t>
  </si>
  <si>
    <t>KRT9</t>
  </si>
  <si>
    <t>Keratin, type I cytoskeletal 9 OS=Homo sapiens GN=KRT9 PE=1 SV=3</t>
  </si>
  <si>
    <t>sp|P23198|CBX3_MOUSE</t>
  </si>
  <si>
    <t>Cbx3</t>
  </si>
  <si>
    <t>Chromobox protein homolog 3 OS=Mus musculus GN=Cbx3 PE=1 SV=2</t>
  </si>
  <si>
    <t>sp|P05132|KAPCA_MOUSE</t>
  </si>
  <si>
    <t>Prkaca</t>
  </si>
  <si>
    <t>cAMP-dependent protein kinase catalytic subunit alpha OS=Mus musculus GN=Prkaca PE=1 SV=3</t>
  </si>
  <si>
    <t>sp|O88456|CPNS1_MOUSE</t>
  </si>
  <si>
    <t>Capns1</t>
  </si>
  <si>
    <t>Calpain small subunit 1 OS=Mus musculus GN=Capns1 PE=1 SV=1</t>
  </si>
  <si>
    <t>sp|O35350|CAN1_MOUSE</t>
  </si>
  <si>
    <t>Capn1</t>
  </si>
  <si>
    <t>Calpain-1 catalytic subunit OS=Mus musculus GN=Capn1 PE=1 SV=1</t>
  </si>
  <si>
    <t>sp|P70677|CASP3_MOUSE</t>
  </si>
  <si>
    <t>Casp3</t>
  </si>
  <si>
    <t>Caspase-3 OS=Mus musculus GN=Casp3 PE=1 SV=1</t>
  </si>
  <si>
    <t>sp|Q9CYT6|CAP2_MOUSE</t>
  </si>
  <si>
    <t>Cap2</t>
  </si>
  <si>
    <t>Adenylyl cyclase-associated protein 2 OS=Mus musculus GN=Cap2 PE=1 SV=1</t>
  </si>
  <si>
    <t>tr|Q9QUK9|Q9QUK9_MOUSE</t>
  </si>
  <si>
    <t>Try5</t>
  </si>
  <si>
    <t>MCG15083 OS=Mus musculus GN=Try5 PE=1 SV=1</t>
  </si>
  <si>
    <t>sp|P60867|RS20_MOUSE</t>
  </si>
  <si>
    <t>Rps20</t>
  </si>
  <si>
    <t>40S ribosomal protein S20 OS=Mus musculus GN=Rps20 PE=1 SV=1</t>
  </si>
  <si>
    <t>sp|P24452|CAPG_MOUSE</t>
  </si>
  <si>
    <t>Capg</t>
  </si>
  <si>
    <t>Macrophage-capping protein OS=Mus musculus GN=Capg PE=1 SV=2</t>
  </si>
  <si>
    <t>sp|Q9WV06|ANKR2_MOUSE</t>
  </si>
  <si>
    <t>Ankrd2</t>
  </si>
  <si>
    <t>Ankyrin repeat domain-containing protein 2 OS=Mus musculus GN=Ankrd2 PE=1 SV=3</t>
  </si>
  <si>
    <t>sp|P62821|RAB1A_MOUSE</t>
  </si>
  <si>
    <t>Rab1A</t>
  </si>
  <si>
    <t>Ras-related protein Rab-1A OS=Mus musculus GN=Rab1A PE=1 SV=3</t>
  </si>
  <si>
    <t>tr|Q9Z1A1|Q9Z1A1_MOUSE</t>
  </si>
  <si>
    <t>Tfg</t>
  </si>
  <si>
    <t>TFG protein OS=Mus musculus GN=Tfg PE=1 SV=1</t>
  </si>
  <si>
    <t>sp|Q9CQ60|6PGL_MOUSE</t>
  </si>
  <si>
    <t>Pgls</t>
  </si>
  <si>
    <t>6-phosphogluconolactonase OS=Mus musculus GN=Pgls PE=1 SV=1</t>
  </si>
  <si>
    <t>sp|Q9Z175|LOXL3_MOUSE</t>
  </si>
  <si>
    <t>Loxl3</t>
  </si>
  <si>
    <t>Lysyl oxidase homolog 3 OS=Mus musculus GN=Loxl3 PE=1 SV=2</t>
  </si>
  <si>
    <t>tr|O08797|O08797_MOUSE</t>
  </si>
  <si>
    <t>Serpinb9</t>
  </si>
  <si>
    <t>SPI6 OS=Mus musculus GN=Serpinb9 PE=1 SV=1</t>
  </si>
  <si>
    <t>sp|P61971|NTF2_MOUSE</t>
  </si>
  <si>
    <t>Nutf2</t>
  </si>
  <si>
    <t>Nuclear transport factor 2 OS=Mus musculus GN=Nutf2 PE=1 SV=1</t>
  </si>
  <si>
    <t>sp|Q6ZWY3|RS27L_MOUSE</t>
  </si>
  <si>
    <t>Rps27l</t>
  </si>
  <si>
    <t>40S ribosomal protein S27-like OS=Mus musculus GN=Rps27l PE=1 SV=3</t>
  </si>
  <si>
    <t>sp|P19221|THRB_MOUSE</t>
  </si>
  <si>
    <t>F2</t>
  </si>
  <si>
    <t>Prothrombin OS=Mus musculus GN=F2 PE=1 SV=1</t>
  </si>
  <si>
    <t>sp|Q61207|SAP_MOUSE</t>
  </si>
  <si>
    <t>Psap</t>
  </si>
  <si>
    <t>Prosaposin OS=Mus musculus GN=Psap PE=1 SV=2</t>
  </si>
  <si>
    <t>sp|P62835|RAP1A_MOUSE</t>
  </si>
  <si>
    <t>Rap1a</t>
  </si>
  <si>
    <t>Ras-related protein Rap-1A OS=Mus musculus GN=Rap1a PE=1 SV=1</t>
  </si>
  <si>
    <t>sp|P70296|PEBP1_MOUSE</t>
  </si>
  <si>
    <t>Pebp1</t>
  </si>
  <si>
    <t>Phosphatidylethanolamine-binding protein 1 OS=Mus musculus GN=Pebp1 PE=1 SV=3</t>
  </si>
  <si>
    <t>sp|Q8R121|ZPI_MOUSE</t>
  </si>
  <si>
    <t>Serpina10</t>
  </si>
  <si>
    <t>Protein Z-dependent protease inhibitor OS=Mus musculus GN=Serpina10 PE=1 SV=1</t>
  </si>
  <si>
    <t>sp|P62245|RS15A_MOUSE</t>
  </si>
  <si>
    <t>Rps15a</t>
  </si>
  <si>
    <t>40S ribosomal protein S15a OS=Mus musculus GN=Rps15a PE=1 SV=2</t>
  </si>
  <si>
    <t>sp|Q9WTX8|MD1L1_MOUSE</t>
  </si>
  <si>
    <t>Mad1l1</t>
  </si>
  <si>
    <t>Mitotic spindle assembly checkpoint protein MAD1 OS=Mus musculus GN=Mad1l1 PE=1 SV=1</t>
  </si>
  <si>
    <t>sp|Q91V12|BACH_MOUSE</t>
  </si>
  <si>
    <t>Acot7</t>
  </si>
  <si>
    <t>Cytosolic acyl coenzyme A thioester hydrolase OS=Mus musculus GN=Acot7 PE=1 SV=2</t>
  </si>
  <si>
    <t>sp|Q9Z0K8|VNN1_MOUSE</t>
  </si>
  <si>
    <t>Vnn1</t>
  </si>
  <si>
    <t>Pantetheinase OS=Mus musculus GN=Vnn1 PE=1 SV=3</t>
  </si>
  <si>
    <t>sp|P63168|DYL1_MOUSE</t>
  </si>
  <si>
    <t>Dynll1</t>
  </si>
  <si>
    <t>Dynein light chain 1, cytoplasmic OS=Mus musculus GN=Dynll1 PE=1 SV=1</t>
  </si>
  <si>
    <t>sp|P06684|CO5_MOUSE</t>
  </si>
  <si>
    <t>C5</t>
  </si>
  <si>
    <t>Complement C5 OS=Mus musculus GN=C5 PE=1 SV=2</t>
  </si>
  <si>
    <t>sp|P61087|UBE2K_MOUSE</t>
  </si>
  <si>
    <t>Ube2k</t>
  </si>
  <si>
    <t>Ubiquitin-conjugating enzyme E2 K OS=Mus musculus GN=Ube2k PE=1 SV=3</t>
  </si>
  <si>
    <t>sp|P11404|FABPH_MOUSE</t>
  </si>
  <si>
    <t>Fabp3</t>
  </si>
  <si>
    <t>Fatty acid-binding protein, heart OS=Mus musculus GN=Fabp3 PE=1 SV=5</t>
  </si>
  <si>
    <t>sp|P62855|RS26_MOUSE</t>
  </si>
  <si>
    <t>Rps26</t>
  </si>
  <si>
    <t>40S ribosomal protein S26 OS=Mus musculus GN=Rps26 PE=1 SV=3</t>
  </si>
  <si>
    <t>sp|P20918|PLMN_MOUSE</t>
  </si>
  <si>
    <t>Plg</t>
  </si>
  <si>
    <t>Plasminogen OS=Mus musculus GN=Plg PE=1 SV=3</t>
  </si>
  <si>
    <t>sp|P47857|PFKAM_MOUSE</t>
  </si>
  <si>
    <t>Pfkm</t>
  </si>
  <si>
    <t>ATP-dependent 6-phosphofructokinase, muscle type OS=Mus musculus GN=Pfkm PE=1 SV=3</t>
  </si>
  <si>
    <t>sp|Q9JLM8|DCLK1_MOUSE</t>
  </si>
  <si>
    <t>Dclk1</t>
  </si>
  <si>
    <t>Serine/threonine-protein kinase DCLK1 OS=Mus musculus GN=Dclk1 PE=1 SV=1</t>
  </si>
  <si>
    <t>sp|O89020|AFAM_MOUSE</t>
  </si>
  <si>
    <t>Afm</t>
  </si>
  <si>
    <t>Afamin OS=Mus musculus GN=Afm PE=1 SV=2</t>
  </si>
  <si>
    <t>sp|Q8CG19|LTBP1_MOUSE</t>
  </si>
  <si>
    <t>Ltbp1</t>
  </si>
  <si>
    <t>Latent-transforming growth factor beta-binding protein 1 OS=Mus musculus GN=Ltbp1 PE=1 SV=2</t>
  </si>
  <si>
    <t>sp|Q9CZM2|RL15_MOUSE</t>
  </si>
  <si>
    <t>Rpl15</t>
  </si>
  <si>
    <t>60S ribosomal protein L15 OS=Mus musculus GN=Rpl15 PE=2 SV=4</t>
  </si>
  <si>
    <t>sp|P04925|PRIO_MOUSE</t>
  </si>
  <si>
    <t>Prnp</t>
  </si>
  <si>
    <t>Major prion protein OS=Mus musculus GN=Prnp PE=1 SV=2</t>
  </si>
  <si>
    <t>sp|P18242|CATD_MOUSE</t>
  </si>
  <si>
    <t>Ctsd</t>
  </si>
  <si>
    <t>Cathepsin D OS=Mus musculus GN=Ctsd PE=1 SV=1</t>
  </si>
  <si>
    <t>sp|Q62426|CYTB_MOUSE</t>
  </si>
  <si>
    <t>Cstb</t>
  </si>
  <si>
    <t>Cystatin-B OS=Mus musculus GN=Cstb PE=1 SV=1</t>
  </si>
  <si>
    <t>sp|Q60692|PSB6_MOUSE</t>
  </si>
  <si>
    <t>Psmb6</t>
  </si>
  <si>
    <t>Proteasome subunit beta type-6 OS=Mus musculus GN=Psmb6 PE=1 SV=3</t>
  </si>
  <si>
    <t>sp|O08677|KNG1_MOUSE</t>
  </si>
  <si>
    <t>Kng1</t>
  </si>
  <si>
    <t>Kininogen-1 OS=Mus musculus GN=Kng1 PE=1 SV=1</t>
  </si>
  <si>
    <t>##tr|Q9EQY5|Q9EQY5_MOUSE</t>
  </si>
  <si>
    <t>##Fcrls</t>
  </si>
  <si>
    <t>####Fc receptor-like S, scavenger receptor OS=Mus musculus GN=Fcrls PE=1 SV=1</t>
  </si>
  <si>
    <t>sp|Q9EPL8|IPO7_MOUSE</t>
  </si>
  <si>
    <t>Ipo7</t>
  </si>
  <si>
    <t>Importin-7 OS=Mus musculus GN=Ipo7 PE=1 SV=2</t>
  </si>
  <si>
    <t>sp|Q9ERK4|XPO2_MOUSE</t>
  </si>
  <si>
    <t>Cse1l</t>
  </si>
  <si>
    <t>Exportin-2 OS=Mus musculus GN=Cse1l PE=1 SV=1</t>
  </si>
  <si>
    <t>sp|Q99KP6|PRP19_MOUSE</t>
  </si>
  <si>
    <t>Prpf19</t>
  </si>
  <si>
    <t>Pre-mRNA-processing factor 19 OS=Mus musculus GN=Prpf19 PE=1 SV=1</t>
  </si>
  <si>
    <t>sp|P62897|CYC_MOUSE</t>
  </si>
  <si>
    <t>Cycs</t>
  </si>
  <si>
    <t>Cytochrome c, somatic OS=Mus musculus GN=Cycs PE=1 SV=2</t>
  </si>
  <si>
    <t>sp|P01887|B2MG_MOUSE</t>
  </si>
  <si>
    <t>B2m</t>
  </si>
  <si>
    <t>Beta-2-microglobulin OS=Mus musculus GN=B2m PE=1 SV=2</t>
  </si>
  <si>
    <t>sp|Q9R098|HGFA_MOUSE</t>
  </si>
  <si>
    <t>Hgfac</t>
  </si>
  <si>
    <t>Hepatocyte growth factor activator OS=Mus musculus GN=Hgfac PE=1 SV=1</t>
  </si>
  <si>
    <t>sp|Q9JKK7|TMOD2_MOUSE</t>
  </si>
  <si>
    <t>Tmod2</t>
  </si>
  <si>
    <t>Tropomodulin-2 OS=Mus musculus GN=Tmod2 PE=1 SV=2</t>
  </si>
  <si>
    <t>sp|Q9Z172|SUMO3_MOUSE</t>
  </si>
  <si>
    <t>Sumo3</t>
  </si>
  <si>
    <t>Small ubiquitin-related modifier 3 OS=Mus musculus GN=Sumo3 PE=1 SV=1</t>
  </si>
  <si>
    <t>sp|Q61112|CAB45_MOUSE</t>
  </si>
  <si>
    <t>Sdf4</t>
  </si>
  <si>
    <t>45 kDa calcium-binding protein OS=Mus musculus GN=Sdf4 PE=1 SV=1</t>
  </si>
  <si>
    <t>sp|Q9CXY6|ILF2_MOUSE</t>
  </si>
  <si>
    <t>Ilf2</t>
  </si>
  <si>
    <t>Interleukin enhancer-binding factor 2 OS=Mus musculus GN=Ilf2 PE=1 SV=1</t>
  </si>
  <si>
    <t>sp|Q6ZWV7|RL35_MOUSE</t>
  </si>
  <si>
    <t>Rpl35</t>
  </si>
  <si>
    <t>60S ribosomal protein L35 OS=Mus musculus GN=Rpl35 PE=1 SV=1</t>
  </si>
  <si>
    <t>sp|P62702|RS4X_MOUSE</t>
  </si>
  <si>
    <t>Rps4x</t>
  </si>
  <si>
    <t>40S ribosomal protein S4, X isoform OS=Mus musculus GN=Rps4x PE=1 SV=2</t>
  </si>
  <si>
    <t>sp|Q00623|APOA1_MOUSE</t>
  </si>
  <si>
    <t>Apoa1</t>
  </si>
  <si>
    <t>Apolipoprotein A-I OS=Mus musculus GN=Apoa1 PE=1 SV=2</t>
  </si>
  <si>
    <t>sp|Q9DBC7|KAP0_MOUSE</t>
  </si>
  <si>
    <t>Prkar1a</t>
  </si>
  <si>
    <t>cAMP-dependent protein kinase type I-alpha regulatory subunit OS=Mus musculus GN=Prkar1a PE=1 SV=3</t>
  </si>
  <si>
    <t>sp|E9Q414|APOB_MOUSE</t>
  </si>
  <si>
    <t>Apob</t>
  </si>
  <si>
    <t>Apolipoprotein B-100 OS=Mus musculus GN=Apob PE=1 SV=1</t>
  </si>
  <si>
    <t>sp|P19253|RL13A_MOUSE</t>
  </si>
  <si>
    <t>Rpl13a</t>
  </si>
  <si>
    <t>60S ribosomal protein L13a OS=Mus musculus GN=Rpl13a PE=1 SV=4</t>
  </si>
  <si>
    <t>IQP: 1026 - Protein P1-P2</t>
  </si>
  <si>
    <t>Normalized sum signal / noise</t>
  </si>
  <si>
    <t>Normalized scaled sum signal / noise</t>
  </si>
  <si>
    <t>10kd Stim</t>
  </si>
  <si>
    <t>10kd Unstim</t>
  </si>
  <si>
    <t>10kd Stim/Unstim</t>
  </si>
  <si>
    <t>Average</t>
  </si>
  <si>
    <t>10kd Sim/Unstim</t>
  </si>
  <si>
    <t>MW</t>
  </si>
  <si>
    <t>129kd</t>
  </si>
  <si>
    <t>120kd</t>
  </si>
  <si>
    <t>20kd</t>
  </si>
  <si>
    <t>Unstim 1</t>
  </si>
  <si>
    <t>Unstim 2</t>
  </si>
  <si>
    <t>Unstim 3</t>
  </si>
  <si>
    <t>Stim 1</t>
  </si>
  <si>
    <t>Stim 2</t>
  </si>
  <si>
    <t>Stim 3</t>
  </si>
  <si>
    <t xml:space="preserve">Unstim1_Normalized_Scaled </t>
  </si>
  <si>
    <t>Unstim2_Normalized_Scaled</t>
  </si>
  <si>
    <t>Unstim 3_Normalized_Scaled</t>
  </si>
  <si>
    <t>Average Unstim</t>
  </si>
  <si>
    <t>Stim1_Normalized_Scaled</t>
  </si>
  <si>
    <t>Stim 2_Normalized_Scaled</t>
  </si>
  <si>
    <t>Stim 3_Normalized_Scaled</t>
  </si>
  <si>
    <t>Average St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18" fillId="0" borderId="0" xfId="0" applyFont="1" applyAlignme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6" fillId="35" borderId="0" xfId="0" applyFont="1" applyFill="1"/>
    <xf numFmtId="0" fontId="0" fillId="36" borderId="0" xfId="0" applyFill="1"/>
    <xf numFmtId="0" fontId="16" fillId="36" borderId="0" xfId="0" applyFont="1" applyFill="1"/>
    <xf numFmtId="0" fontId="19" fillId="36" borderId="0" xfId="0" applyFont="1" applyFill="1"/>
    <xf numFmtId="0" fontId="0" fillId="37" borderId="0" xfId="0" applyFill="1"/>
    <xf numFmtId="0" fontId="16" fillId="0" borderId="0" xfId="0" applyFont="1" applyFill="1"/>
    <xf numFmtId="0" fontId="0" fillId="0" borderId="0" xfId="0" applyFill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506"/>
  <sheetViews>
    <sheetView workbookViewId="0">
      <selection activeCell="A14" sqref="A14"/>
    </sheetView>
  </sheetViews>
  <sheetFormatPr defaultColWidth="11" defaultRowHeight="15.75" x14ac:dyDescent="0.25"/>
  <cols>
    <col min="1" max="1" width="28.5" customWidth="1"/>
    <col min="3" max="3" width="18.625" customWidth="1"/>
  </cols>
  <sheetData>
    <row r="1" spans="1:36" ht="21" x14ac:dyDescent="0.35">
      <c r="A1" s="13" t="s">
        <v>1533</v>
      </c>
      <c r="B1" s="13"/>
      <c r="C1" s="13"/>
    </row>
    <row r="2" spans="1:36" ht="21" x14ac:dyDescent="0.35">
      <c r="F2" s="13" t="s">
        <v>1534</v>
      </c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U2" s="13" t="s">
        <v>1535</v>
      </c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2"/>
      <c r="AJ2" s="2"/>
    </row>
    <row r="3" spans="1:36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</row>
    <row r="4" spans="1:36" x14ac:dyDescent="0.25">
      <c r="A4" t="s">
        <v>33</v>
      </c>
      <c r="B4" t="s">
        <v>34</v>
      </c>
      <c r="C4" t="s">
        <v>35</v>
      </c>
      <c r="D4">
        <v>1</v>
      </c>
      <c r="E4">
        <v>1</v>
      </c>
      <c r="F4">
        <v>150.06299999999999</v>
      </c>
      <c r="G4">
        <v>132.04499999999999</v>
      </c>
      <c r="H4">
        <v>191.46700000000001</v>
      </c>
      <c r="I4">
        <v>191.154</v>
      </c>
      <c r="J4">
        <v>228.874</v>
      </c>
      <c r="K4">
        <v>362.399</v>
      </c>
      <c r="L4">
        <v>223.13</v>
      </c>
      <c r="M4">
        <v>216.470309722655</v>
      </c>
      <c r="N4">
        <v>304.27889737615101</v>
      </c>
      <c r="O4">
        <v>376.15051602203403</v>
      </c>
      <c r="P4">
        <v>348.10341430759701</v>
      </c>
      <c r="Q4">
        <v>489.66567401549497</v>
      </c>
      <c r="R4">
        <v>494.22645775306103</v>
      </c>
      <c r="S4">
        <v>246.87899999999999</v>
      </c>
      <c r="U4">
        <v>10.1453419978744</v>
      </c>
      <c r="V4">
        <v>8.9271951387705695</v>
      </c>
      <c r="W4">
        <v>12.9445512638493</v>
      </c>
      <c r="X4">
        <v>12.923390204525401</v>
      </c>
      <c r="Y4">
        <v>15.473534478329199</v>
      </c>
      <c r="Z4">
        <v>24.500788300165201</v>
      </c>
      <c r="AA4">
        <v>15.085198616485901</v>
      </c>
      <c r="AB4">
        <v>8.7435398459354108</v>
      </c>
      <c r="AC4">
        <v>12.2902520299172</v>
      </c>
      <c r="AD4">
        <v>15.193247651937099</v>
      </c>
      <c r="AE4">
        <v>14.0603858210588</v>
      </c>
      <c r="AF4">
        <v>19.778284317265999</v>
      </c>
      <c r="AG4">
        <v>19.962500778124699</v>
      </c>
      <c r="AH4">
        <v>9.9717895557608394</v>
      </c>
    </row>
    <row r="5" spans="1:36" x14ac:dyDescent="0.25">
      <c r="A5" t="s">
        <v>36</v>
      </c>
      <c r="B5" t="s">
        <v>37</v>
      </c>
      <c r="C5" t="s">
        <v>38</v>
      </c>
      <c r="D5">
        <v>6</v>
      </c>
      <c r="E5">
        <v>7</v>
      </c>
      <c r="F5">
        <v>2420.3200000000002</v>
      </c>
      <c r="G5">
        <v>2392.71</v>
      </c>
      <c r="H5">
        <v>860.01400000000001</v>
      </c>
      <c r="I5">
        <v>831.68100000000004</v>
      </c>
      <c r="J5">
        <v>2534.6799999999998</v>
      </c>
      <c r="K5">
        <v>529.64200000000005</v>
      </c>
      <c r="L5">
        <v>1685.54</v>
      </c>
      <c r="M5">
        <v>2459.58304899929</v>
      </c>
      <c r="N5">
        <v>727.105033834035</v>
      </c>
      <c r="O5">
        <v>2580.7825630155999</v>
      </c>
      <c r="P5">
        <v>2636.1231816180898</v>
      </c>
      <c r="Q5">
        <v>564.08278928993298</v>
      </c>
      <c r="R5">
        <v>480.53183317185602</v>
      </c>
      <c r="S5">
        <v>1423.5</v>
      </c>
      <c r="U5">
        <v>21.505187173905199</v>
      </c>
      <c r="V5">
        <v>21.259864977719801</v>
      </c>
      <c r="W5">
        <v>7.6414532136985596</v>
      </c>
      <c r="X5">
        <v>7.3897069701447098</v>
      </c>
      <c r="Y5">
        <v>22.5213062016403</v>
      </c>
      <c r="Z5">
        <v>4.7060100917075003</v>
      </c>
      <c r="AA5">
        <v>14.976471371183999</v>
      </c>
      <c r="AB5">
        <v>22.6237031679727</v>
      </c>
      <c r="AC5">
        <v>6.6880475794841301</v>
      </c>
      <c r="AD5">
        <v>23.738518880466302</v>
      </c>
      <c r="AE5">
        <v>24.247552201745702</v>
      </c>
      <c r="AF5">
        <v>5.1885385989506299</v>
      </c>
      <c r="AG5">
        <v>4.4200213368948704</v>
      </c>
      <c r="AH5">
        <v>13.0936182344857</v>
      </c>
    </row>
    <row r="6" spans="1:36" x14ac:dyDescent="0.25">
      <c r="A6" t="s">
        <v>39</v>
      </c>
      <c r="B6" t="s">
        <v>40</v>
      </c>
      <c r="C6" t="s">
        <v>41</v>
      </c>
      <c r="D6">
        <v>59</v>
      </c>
      <c r="E6">
        <v>48</v>
      </c>
      <c r="F6">
        <v>11022.8</v>
      </c>
      <c r="G6">
        <v>11076.4</v>
      </c>
      <c r="H6">
        <v>15385.7</v>
      </c>
      <c r="I6">
        <v>15301</v>
      </c>
      <c r="J6">
        <v>15505.1</v>
      </c>
      <c r="K6">
        <v>18334</v>
      </c>
      <c r="L6">
        <v>14491.1</v>
      </c>
      <c r="M6">
        <v>13464.0079869397</v>
      </c>
      <c r="N6">
        <v>17029.544272193099</v>
      </c>
      <c r="O6">
        <v>18981.500799702299</v>
      </c>
      <c r="P6">
        <v>18433.0039610807</v>
      </c>
      <c r="Q6">
        <v>21759.945962539001</v>
      </c>
      <c r="R6">
        <v>21349.2790522619</v>
      </c>
      <c r="S6">
        <v>13524.9</v>
      </c>
      <c r="U6">
        <v>10.901132460607201</v>
      </c>
      <c r="V6">
        <v>10.954140834150101</v>
      </c>
      <c r="W6">
        <v>15.2158756122912</v>
      </c>
      <c r="X6">
        <v>15.132110514547101</v>
      </c>
      <c r="Y6">
        <v>15.333957698131201</v>
      </c>
      <c r="Z6">
        <v>18.1316328458079</v>
      </c>
      <c r="AA6">
        <v>14.331150034465299</v>
      </c>
      <c r="AB6">
        <v>10.810801422434199</v>
      </c>
      <c r="AC6">
        <v>13.673716000452</v>
      </c>
      <c r="AD6">
        <v>15.241021547551799</v>
      </c>
      <c r="AE6">
        <v>14.800611053966</v>
      </c>
      <c r="AF6">
        <v>17.4719485454922</v>
      </c>
      <c r="AG6">
        <v>17.142207325635798</v>
      </c>
      <c r="AH6">
        <v>10.859694104468</v>
      </c>
    </row>
    <row r="7" spans="1:36" x14ac:dyDescent="0.25">
      <c r="A7" t="s">
        <v>42</v>
      </c>
      <c r="B7" t="s">
        <v>43</v>
      </c>
      <c r="C7" t="s">
        <v>44</v>
      </c>
      <c r="D7">
        <v>1</v>
      </c>
      <c r="E7">
        <v>3</v>
      </c>
      <c r="F7">
        <v>1567.86</v>
      </c>
      <c r="G7">
        <v>1595.67</v>
      </c>
      <c r="H7">
        <v>1875.01</v>
      </c>
      <c r="I7">
        <v>2041.14</v>
      </c>
      <c r="J7">
        <v>1805.51</v>
      </c>
      <c r="K7">
        <v>2261.42</v>
      </c>
      <c r="L7">
        <v>1687.42</v>
      </c>
      <c r="M7">
        <v>133.11327282700401</v>
      </c>
      <c r="N7">
        <v>187.534616128241</v>
      </c>
      <c r="O7">
        <v>187.75921877193699</v>
      </c>
      <c r="P7">
        <v>210.64659636561899</v>
      </c>
      <c r="Q7">
        <v>229.26406905537399</v>
      </c>
      <c r="R7">
        <v>242.84700598315601</v>
      </c>
      <c r="S7">
        <v>146.46199999999999</v>
      </c>
      <c r="U7">
        <v>12.216427731585499</v>
      </c>
      <c r="V7">
        <v>12.433117267140601</v>
      </c>
      <c r="W7">
        <v>14.6096744358553</v>
      </c>
      <c r="X7">
        <v>15.904123646274799</v>
      </c>
      <c r="Y7">
        <v>14.0681453915878</v>
      </c>
      <c r="Z7">
        <v>17.620498004134301</v>
      </c>
      <c r="AA7">
        <v>13.148013523421699</v>
      </c>
      <c r="AB7">
        <v>9.9514509505745199</v>
      </c>
      <c r="AC7">
        <v>14.0199507855269</v>
      </c>
      <c r="AD7">
        <v>14.036741914951</v>
      </c>
      <c r="AE7">
        <v>15.747785529713701</v>
      </c>
      <c r="AF7">
        <v>17.139614175806301</v>
      </c>
      <c r="AG7">
        <v>18.155064609342201</v>
      </c>
      <c r="AH7">
        <v>10.9493920340855</v>
      </c>
    </row>
    <row r="8" spans="1:36" x14ac:dyDescent="0.25">
      <c r="A8" t="s">
        <v>45</v>
      </c>
      <c r="B8" t="s">
        <v>46</v>
      </c>
      <c r="C8" t="s">
        <v>47</v>
      </c>
      <c r="D8">
        <v>1</v>
      </c>
      <c r="E8">
        <v>1</v>
      </c>
      <c r="F8">
        <v>228.95699999999999</v>
      </c>
      <c r="G8">
        <v>232.87</v>
      </c>
      <c r="H8">
        <v>157.69399999999999</v>
      </c>
      <c r="I8">
        <v>160.798</v>
      </c>
      <c r="J8">
        <v>95.169799999999995</v>
      </c>
      <c r="K8">
        <v>85.639099999999999</v>
      </c>
      <c r="L8">
        <v>144.13200000000001</v>
      </c>
      <c r="M8">
        <v>291.19180453609198</v>
      </c>
      <c r="N8">
        <v>177.10716224385999</v>
      </c>
      <c r="O8">
        <v>119.11230496784</v>
      </c>
      <c r="P8">
        <v>123.239347862334</v>
      </c>
      <c r="Q8">
        <v>100.801052822359</v>
      </c>
      <c r="R8">
        <v>92.470135746511801</v>
      </c>
      <c r="S8">
        <v>161.45599999999999</v>
      </c>
      <c r="U8">
        <v>20.715218203428901</v>
      </c>
      <c r="V8">
        <v>21.0692525803207</v>
      </c>
      <c r="W8">
        <v>14.267594436385499</v>
      </c>
      <c r="X8">
        <v>14.548433359429801</v>
      </c>
      <c r="Y8">
        <v>8.61062633322714</v>
      </c>
      <c r="Z8">
        <v>7.7483223629121101</v>
      </c>
      <c r="AA8">
        <v>13.0405527242959</v>
      </c>
      <c r="AB8">
        <v>27.3322573739182</v>
      </c>
      <c r="AC8">
        <v>16.623883178736499</v>
      </c>
      <c r="AD8">
        <v>11.1802877864927</v>
      </c>
      <c r="AE8">
        <v>11.567666128974601</v>
      </c>
      <c r="AF8">
        <v>9.4615311158633606</v>
      </c>
      <c r="AG8">
        <v>8.6795627838885601</v>
      </c>
      <c r="AH8">
        <v>15.154811632126</v>
      </c>
    </row>
    <row r="9" spans="1:36" x14ac:dyDescent="0.25">
      <c r="A9" t="s">
        <v>48</v>
      </c>
      <c r="B9" t="s">
        <v>49</v>
      </c>
      <c r="C9" t="s">
        <v>50</v>
      </c>
      <c r="D9">
        <v>3</v>
      </c>
      <c r="E9">
        <v>9</v>
      </c>
      <c r="F9">
        <v>1230.6300000000001</v>
      </c>
      <c r="G9">
        <v>1155.23</v>
      </c>
      <c r="H9">
        <v>2855.1</v>
      </c>
      <c r="I9">
        <v>2840.55</v>
      </c>
      <c r="J9">
        <v>580.245</v>
      </c>
      <c r="K9">
        <v>1100.46</v>
      </c>
      <c r="L9">
        <v>1517.24</v>
      </c>
      <c r="M9">
        <v>648.75062194223699</v>
      </c>
      <c r="N9">
        <v>1353.20024484739</v>
      </c>
      <c r="O9">
        <v>357.27775726731301</v>
      </c>
      <c r="P9">
        <v>327.49888325639898</v>
      </c>
      <c r="Q9">
        <v>615.43456312732405</v>
      </c>
      <c r="R9">
        <v>620.02603028615897</v>
      </c>
      <c r="S9">
        <v>612.84799999999996</v>
      </c>
      <c r="U9">
        <v>10.910367566518101</v>
      </c>
      <c r="V9">
        <v>10.2418955525777</v>
      </c>
      <c r="W9">
        <v>25.312393196302502</v>
      </c>
      <c r="X9">
        <v>25.183397602100499</v>
      </c>
      <c r="Y9">
        <v>5.1442645056875502</v>
      </c>
      <c r="Z9">
        <v>9.7563224464302607</v>
      </c>
      <c r="AA9">
        <v>13.4513591303835</v>
      </c>
      <c r="AB9">
        <v>14.305302262935999</v>
      </c>
      <c r="AC9">
        <v>29.8387976367049</v>
      </c>
      <c r="AD9">
        <v>7.8781678763274297</v>
      </c>
      <c r="AE9">
        <v>7.2215275905722498</v>
      </c>
      <c r="AF9">
        <v>13.5706651382266</v>
      </c>
      <c r="AG9">
        <v>13.671909473593599</v>
      </c>
      <c r="AH9">
        <v>13.513630021639299</v>
      </c>
    </row>
    <row r="10" spans="1:36" x14ac:dyDescent="0.25">
      <c r="A10" t="s">
        <v>51</v>
      </c>
      <c r="B10" t="s">
        <v>52</v>
      </c>
      <c r="C10" t="s">
        <v>53</v>
      </c>
      <c r="D10">
        <v>11</v>
      </c>
      <c r="E10">
        <v>12</v>
      </c>
      <c r="F10">
        <v>4178.1000000000004</v>
      </c>
      <c r="G10">
        <v>4265.46</v>
      </c>
      <c r="H10">
        <v>1383.11</v>
      </c>
      <c r="I10">
        <v>1212.82</v>
      </c>
      <c r="J10">
        <v>4252.71</v>
      </c>
      <c r="K10">
        <v>1511.02</v>
      </c>
      <c r="L10">
        <v>3154.64</v>
      </c>
      <c r="M10">
        <v>4046.0141156038399</v>
      </c>
      <c r="N10">
        <v>924.27792625159304</v>
      </c>
      <c r="O10">
        <v>3953.6938376868102</v>
      </c>
      <c r="P10">
        <v>3932.3381764829201</v>
      </c>
      <c r="Q10">
        <v>1033.5121333094701</v>
      </c>
      <c r="R10">
        <v>936.04317730334299</v>
      </c>
      <c r="S10">
        <v>2185.9</v>
      </c>
      <c r="U10">
        <v>20.934609221630001</v>
      </c>
      <c r="V10">
        <v>21.372331502475699</v>
      </c>
      <c r="W10">
        <v>6.9301518299056104</v>
      </c>
      <c r="X10">
        <v>6.0769040368055496</v>
      </c>
      <c r="Y10">
        <v>21.308446897613301</v>
      </c>
      <c r="Z10">
        <v>7.5710522070001502</v>
      </c>
      <c r="AA10">
        <v>15.8065043045697</v>
      </c>
      <c r="AB10">
        <v>23.783603281021399</v>
      </c>
      <c r="AC10">
        <v>5.4331643170978703</v>
      </c>
      <c r="AD10">
        <v>23.2409188508549</v>
      </c>
      <c r="AE10">
        <v>23.1153842977454</v>
      </c>
      <c r="AF10">
        <v>6.07527355625305</v>
      </c>
      <c r="AG10">
        <v>5.5023237553799298</v>
      </c>
      <c r="AH10">
        <v>12.849331941647399</v>
      </c>
    </row>
    <row r="11" spans="1:36" x14ac:dyDescent="0.25">
      <c r="A11" t="s">
        <v>54</v>
      </c>
      <c r="B11" t="s">
        <v>55</v>
      </c>
      <c r="C11" t="s">
        <v>56</v>
      </c>
      <c r="D11">
        <v>11</v>
      </c>
      <c r="E11">
        <v>7</v>
      </c>
      <c r="F11">
        <v>2291.2399999999998</v>
      </c>
      <c r="G11">
        <v>2289.7199999999998</v>
      </c>
      <c r="H11">
        <v>1035.6300000000001</v>
      </c>
      <c r="I11">
        <v>900.81</v>
      </c>
      <c r="J11">
        <v>2182.39</v>
      </c>
      <c r="K11">
        <v>932.601</v>
      </c>
      <c r="L11">
        <v>1662.55</v>
      </c>
      <c r="M11">
        <v>5881.0054412319996</v>
      </c>
      <c r="N11">
        <v>1273.5583565991101</v>
      </c>
      <c r="O11">
        <v>5319.8302129416097</v>
      </c>
      <c r="P11">
        <v>5293.4301972809399</v>
      </c>
      <c r="Q11">
        <v>1300.8297814238399</v>
      </c>
      <c r="R11">
        <v>1190.1829096506899</v>
      </c>
      <c r="S11">
        <v>3107.42</v>
      </c>
      <c r="U11">
        <v>20.285541996191</v>
      </c>
      <c r="V11">
        <v>20.272084643912699</v>
      </c>
      <c r="W11">
        <v>9.1689721973757994</v>
      </c>
      <c r="X11">
        <v>7.9753404643724997</v>
      </c>
      <c r="Y11">
        <v>19.3218362096801</v>
      </c>
      <c r="Z11">
        <v>8.2568027579781091</v>
      </c>
      <c r="AA11">
        <v>14.719421730489801</v>
      </c>
      <c r="AB11">
        <v>25.168795612494598</v>
      </c>
      <c r="AC11">
        <v>5.4504166503733904</v>
      </c>
      <c r="AD11">
        <v>22.7671476689966</v>
      </c>
      <c r="AE11">
        <v>22.654164165585499</v>
      </c>
      <c r="AF11">
        <v>5.5671295023396397</v>
      </c>
      <c r="AG11">
        <v>5.0935967826969204</v>
      </c>
      <c r="AH11">
        <v>13.298749617513399</v>
      </c>
    </row>
    <row r="12" spans="1:36" x14ac:dyDescent="0.25">
      <c r="A12" t="s">
        <v>57</v>
      </c>
      <c r="B12" t="s">
        <v>58</v>
      </c>
      <c r="C12" t="s">
        <v>59</v>
      </c>
      <c r="D12">
        <v>4</v>
      </c>
      <c r="E12">
        <v>7</v>
      </c>
      <c r="F12">
        <v>1753.24</v>
      </c>
      <c r="G12">
        <v>1709.49</v>
      </c>
      <c r="H12">
        <v>1547.3</v>
      </c>
      <c r="I12">
        <v>1378.46</v>
      </c>
      <c r="J12">
        <v>2369.1</v>
      </c>
      <c r="K12">
        <v>1688.36</v>
      </c>
      <c r="L12">
        <v>1745.7</v>
      </c>
      <c r="M12">
        <v>1009.89326295271</v>
      </c>
      <c r="N12">
        <v>722.67925715005697</v>
      </c>
      <c r="O12">
        <v>1309.0897584297099</v>
      </c>
      <c r="P12">
        <v>1188.42536328035</v>
      </c>
      <c r="Q12">
        <v>776.65875918500603</v>
      </c>
      <c r="R12">
        <v>814.65342607516197</v>
      </c>
      <c r="S12">
        <v>789.947</v>
      </c>
      <c r="U12">
        <v>14.380662174521101</v>
      </c>
      <c r="V12">
        <v>14.0218100093097</v>
      </c>
      <c r="W12">
        <v>12.6914732624378</v>
      </c>
      <c r="X12">
        <v>11.3065909864538</v>
      </c>
      <c r="Y12">
        <v>19.432152333769402</v>
      </c>
      <c r="Z12">
        <v>13.848494666431501</v>
      </c>
      <c r="AA12">
        <v>14.318816567076601</v>
      </c>
      <c r="AB12">
        <v>15.275151786278601</v>
      </c>
      <c r="AC12">
        <v>10.930893145565101</v>
      </c>
      <c r="AD12">
        <v>19.800651707895302</v>
      </c>
      <c r="AE12">
        <v>17.9755410563825</v>
      </c>
      <c r="AF12">
        <v>11.747360704246301</v>
      </c>
      <c r="AG12">
        <v>12.322049461075199</v>
      </c>
      <c r="AH12">
        <v>11.9483521385571</v>
      </c>
    </row>
    <row r="13" spans="1:36" x14ac:dyDescent="0.25">
      <c r="A13" t="s">
        <v>60</v>
      </c>
      <c r="B13" t="s">
        <v>61</v>
      </c>
      <c r="C13" t="s">
        <v>62</v>
      </c>
      <c r="D13">
        <v>2</v>
      </c>
      <c r="E13">
        <v>2</v>
      </c>
      <c r="F13">
        <v>575.596</v>
      </c>
      <c r="G13">
        <v>559.40599999999995</v>
      </c>
      <c r="H13">
        <v>282.55799999999999</v>
      </c>
      <c r="I13">
        <v>263.07600000000002</v>
      </c>
      <c r="J13">
        <v>555.88599999999997</v>
      </c>
      <c r="K13">
        <v>267.77</v>
      </c>
      <c r="L13">
        <v>420.38499999999999</v>
      </c>
      <c r="M13">
        <v>420.33096064021203</v>
      </c>
      <c r="N13">
        <v>254.900681194844</v>
      </c>
      <c r="O13">
        <v>468.53338811845401</v>
      </c>
      <c r="P13">
        <v>565.96184200850496</v>
      </c>
      <c r="Q13">
        <v>295.07387099516598</v>
      </c>
      <c r="R13">
        <v>281.36451837175201</v>
      </c>
      <c r="S13">
        <v>320.58499999999998</v>
      </c>
      <c r="U13">
        <v>19.680669010629199</v>
      </c>
      <c r="V13">
        <v>19.127103608364301</v>
      </c>
      <c r="W13">
        <v>9.6611694214438</v>
      </c>
      <c r="X13">
        <v>8.9950445809913404</v>
      </c>
      <c r="Y13">
        <v>19.0067484375198</v>
      </c>
      <c r="Z13">
        <v>9.15554093665728</v>
      </c>
      <c r="AA13">
        <v>14.373724004394299</v>
      </c>
      <c r="AB13">
        <v>16.1247115566002</v>
      </c>
      <c r="AC13">
        <v>9.7784849195678092</v>
      </c>
      <c r="AD13">
        <v>17.973850240628501</v>
      </c>
      <c r="AE13">
        <v>21.711394850689501</v>
      </c>
      <c r="AF13">
        <v>11.319606460679401</v>
      </c>
      <c r="AG13">
        <v>10.793689082755099</v>
      </c>
      <c r="AH13">
        <v>12.298262889079499</v>
      </c>
    </row>
    <row r="14" spans="1:36" x14ac:dyDescent="0.25">
      <c r="A14" t="s">
        <v>63</v>
      </c>
      <c r="B14" t="s">
        <v>61</v>
      </c>
      <c r="C14" t="s">
        <v>62</v>
      </c>
      <c r="D14">
        <v>1</v>
      </c>
      <c r="E14">
        <v>2</v>
      </c>
      <c r="F14">
        <v>334.786</v>
      </c>
      <c r="G14">
        <v>328.5</v>
      </c>
      <c r="H14">
        <v>229.18299999999999</v>
      </c>
      <c r="I14">
        <v>202.31100000000001</v>
      </c>
      <c r="J14">
        <v>363.45299999999997</v>
      </c>
      <c r="K14">
        <v>225.077</v>
      </c>
      <c r="L14">
        <v>305.00299999999999</v>
      </c>
      <c r="M14">
        <v>65.145935437194794</v>
      </c>
      <c r="N14">
        <v>893.25821468452295</v>
      </c>
      <c r="O14">
        <v>105.162271587985</v>
      </c>
      <c r="P14">
        <v>39.168123653203303</v>
      </c>
      <c r="Q14">
        <v>487.02444511257801</v>
      </c>
      <c r="R14">
        <v>609.35310903161906</v>
      </c>
      <c r="S14">
        <v>332.67099999999999</v>
      </c>
      <c r="U14">
        <v>16.837691047636898</v>
      </c>
      <c r="V14">
        <v>16.5215436402619</v>
      </c>
      <c r="W14">
        <v>11.5265051327432</v>
      </c>
      <c r="X14">
        <v>10.1750076572451</v>
      </c>
      <c r="Y14">
        <v>18.279466059921099</v>
      </c>
      <c r="Z14">
        <v>11.319998410713</v>
      </c>
      <c r="AA14">
        <v>15.3397880514788</v>
      </c>
      <c r="AB14">
        <v>2.5731246665592198</v>
      </c>
      <c r="AC14">
        <v>35.2817828216969</v>
      </c>
      <c r="AD14">
        <v>4.1536840817231901</v>
      </c>
      <c r="AE14">
        <v>1.5470568415133501</v>
      </c>
      <c r="AF14">
        <v>19.236420576762399</v>
      </c>
      <c r="AG14">
        <v>24.068140321746</v>
      </c>
      <c r="AH14">
        <v>13.1397906899989</v>
      </c>
    </row>
    <row r="15" spans="1:36" x14ac:dyDescent="0.25">
      <c r="A15" t="s">
        <v>64</v>
      </c>
      <c r="B15" t="s">
        <v>65</v>
      </c>
      <c r="C15" t="s">
        <v>66</v>
      </c>
      <c r="D15">
        <v>1</v>
      </c>
      <c r="E15">
        <v>2</v>
      </c>
      <c r="F15">
        <v>513.50900000000001</v>
      </c>
      <c r="G15">
        <v>520.36500000000001</v>
      </c>
      <c r="H15">
        <v>334.35</v>
      </c>
      <c r="I15">
        <v>320.04000000000002</v>
      </c>
      <c r="J15">
        <v>407.30900000000003</v>
      </c>
      <c r="K15">
        <v>263.89</v>
      </c>
      <c r="L15">
        <v>367.125</v>
      </c>
      <c r="M15">
        <v>245.13967122044701</v>
      </c>
      <c r="N15">
        <v>123.43449442161101</v>
      </c>
      <c r="O15">
        <v>254.42079248618199</v>
      </c>
      <c r="P15">
        <v>218.32972505161399</v>
      </c>
      <c r="Q15">
        <v>103.296228640031</v>
      </c>
      <c r="R15">
        <v>112.03818082721099</v>
      </c>
      <c r="S15">
        <v>135.93600000000001</v>
      </c>
      <c r="U15">
        <v>18.833391770227099</v>
      </c>
      <c r="V15">
        <v>19.0848415675562</v>
      </c>
      <c r="W15">
        <v>12.2625787247652</v>
      </c>
      <c r="X15">
        <v>11.737746957002701</v>
      </c>
      <c r="Y15">
        <v>14.9384138711092</v>
      </c>
      <c r="Z15">
        <v>9.6783965894370496</v>
      </c>
      <c r="AA15">
        <v>13.464630519902499</v>
      </c>
      <c r="AB15">
        <v>20.555146732688002</v>
      </c>
      <c r="AC15">
        <v>10.3500756612736</v>
      </c>
      <c r="AD15">
        <v>21.333375766410999</v>
      </c>
      <c r="AE15">
        <v>18.307112480817601</v>
      </c>
      <c r="AF15">
        <v>8.6614668529914791</v>
      </c>
      <c r="AG15">
        <v>9.3944861519201392</v>
      </c>
      <c r="AH15">
        <v>11.3983363538982</v>
      </c>
    </row>
    <row r="16" spans="1:36" x14ac:dyDescent="0.25">
      <c r="A16" t="s">
        <v>67</v>
      </c>
      <c r="B16" t="s">
        <v>68</v>
      </c>
      <c r="C16" t="s">
        <v>69</v>
      </c>
      <c r="D16">
        <v>17</v>
      </c>
      <c r="E16">
        <v>13</v>
      </c>
      <c r="F16">
        <v>4880.72</v>
      </c>
      <c r="G16">
        <v>4758.62</v>
      </c>
      <c r="H16">
        <v>2642.3</v>
      </c>
      <c r="I16">
        <v>2455.75</v>
      </c>
      <c r="J16">
        <v>5695.73</v>
      </c>
      <c r="K16">
        <v>1897.42</v>
      </c>
      <c r="L16">
        <v>4113.7299999999996</v>
      </c>
      <c r="M16">
        <v>6461.3762178688803</v>
      </c>
      <c r="N16">
        <v>2450.2184688276998</v>
      </c>
      <c r="O16">
        <v>8223.5987416132302</v>
      </c>
      <c r="P16">
        <v>8037.2030940825298</v>
      </c>
      <c r="Q16">
        <v>2012.6115146756599</v>
      </c>
      <c r="R16">
        <v>2000.0313119549801</v>
      </c>
      <c r="S16">
        <v>4203.59</v>
      </c>
      <c r="U16">
        <v>18.4566259533729</v>
      </c>
      <c r="V16">
        <v>17.994900218459399</v>
      </c>
      <c r="W16">
        <v>9.9919566696301292</v>
      </c>
      <c r="X16">
        <v>9.2865108395883098</v>
      </c>
      <c r="Y16">
        <v>21.538616872388602</v>
      </c>
      <c r="Z16">
        <v>7.1751649790294803</v>
      </c>
      <c r="AA16">
        <v>15.5562244675312</v>
      </c>
      <c r="AB16">
        <v>19.352025955680499</v>
      </c>
      <c r="AC16">
        <v>7.3384817424360804</v>
      </c>
      <c r="AD16">
        <v>24.629938101528801</v>
      </c>
      <c r="AE16">
        <v>24.071677246965901</v>
      </c>
      <c r="AF16">
        <v>6.0278350861220797</v>
      </c>
      <c r="AG16">
        <v>5.9901569814320803</v>
      </c>
      <c r="AH16">
        <v>12.589884885834699</v>
      </c>
    </row>
    <row r="17" spans="1:34" x14ac:dyDescent="0.25">
      <c r="A17" t="s">
        <v>70</v>
      </c>
      <c r="B17" t="s">
        <v>71</v>
      </c>
      <c r="C17" t="s">
        <v>72</v>
      </c>
      <c r="D17">
        <v>5</v>
      </c>
      <c r="E17">
        <v>2</v>
      </c>
      <c r="F17">
        <v>634.399</v>
      </c>
      <c r="G17">
        <v>651.35</v>
      </c>
      <c r="H17">
        <v>744.49699999999996</v>
      </c>
      <c r="I17">
        <v>796.46900000000005</v>
      </c>
      <c r="J17">
        <v>416.12799999999999</v>
      </c>
      <c r="K17">
        <v>283.09199999999998</v>
      </c>
      <c r="L17">
        <v>580.17899999999997</v>
      </c>
      <c r="M17">
        <v>1509.5384129020499</v>
      </c>
      <c r="N17">
        <v>1672.3569195289199</v>
      </c>
      <c r="O17">
        <v>1063.0418579396701</v>
      </c>
      <c r="P17">
        <v>963.34896755989803</v>
      </c>
      <c r="Q17">
        <v>785.90919702947099</v>
      </c>
      <c r="R17">
        <v>776.55443555268903</v>
      </c>
      <c r="S17">
        <v>1114.69</v>
      </c>
      <c r="U17">
        <v>15.450106840677099</v>
      </c>
      <c r="V17">
        <v>15.862930254737201</v>
      </c>
      <c r="W17">
        <v>18.1314254791757</v>
      </c>
      <c r="X17">
        <v>19.397147765502901</v>
      </c>
      <c r="Y17">
        <v>10.134350872869099</v>
      </c>
      <c r="Z17">
        <v>6.8944018602503503</v>
      </c>
      <c r="AA17">
        <v>14.1296369267877</v>
      </c>
      <c r="AB17">
        <v>19.143363629739898</v>
      </c>
      <c r="AC17">
        <v>21.208162942807601</v>
      </c>
      <c r="AD17">
        <v>13.481072535975301</v>
      </c>
      <c r="AE17">
        <v>12.216807091963901</v>
      </c>
      <c r="AF17">
        <v>9.9665867460560893</v>
      </c>
      <c r="AG17">
        <v>9.8479533949012499</v>
      </c>
      <c r="AH17">
        <v>14.136053658555999</v>
      </c>
    </row>
    <row r="18" spans="1:34" x14ac:dyDescent="0.25">
      <c r="A18" t="s">
        <v>73</v>
      </c>
      <c r="B18" t="s">
        <v>74</v>
      </c>
      <c r="C18" t="s">
        <v>75</v>
      </c>
      <c r="D18">
        <v>53</v>
      </c>
      <c r="E18">
        <v>76</v>
      </c>
      <c r="F18">
        <v>19396.900000000001</v>
      </c>
      <c r="G18">
        <v>19274.900000000001</v>
      </c>
      <c r="H18">
        <v>17552.7</v>
      </c>
      <c r="I18">
        <v>17052.900000000001</v>
      </c>
      <c r="J18">
        <v>11623.3</v>
      </c>
      <c r="K18">
        <v>12706.5</v>
      </c>
      <c r="L18">
        <v>16249.3</v>
      </c>
      <c r="M18">
        <v>18166.794598142598</v>
      </c>
      <c r="N18">
        <v>17035.067288021699</v>
      </c>
      <c r="O18">
        <v>11115.155268619401</v>
      </c>
      <c r="P18">
        <v>10781.4914723614</v>
      </c>
      <c r="Q18">
        <v>12373.5191950056</v>
      </c>
      <c r="R18">
        <v>12761.725840913001</v>
      </c>
      <c r="S18">
        <v>12569.1</v>
      </c>
      <c r="U18">
        <v>17.036269339036402</v>
      </c>
      <c r="V18">
        <v>16.9291169147128</v>
      </c>
      <c r="W18">
        <v>15.416511134629999</v>
      </c>
      <c r="X18">
        <v>14.977537514327199</v>
      </c>
      <c r="Y18">
        <v>10.208727652791</v>
      </c>
      <c r="Z18">
        <v>11.160100653015</v>
      </c>
      <c r="AA18">
        <v>14.2717367914875</v>
      </c>
      <c r="AB18">
        <v>19.162708606545401</v>
      </c>
      <c r="AC18">
        <v>17.968939361852499</v>
      </c>
      <c r="AD18">
        <v>11.7244943998452</v>
      </c>
      <c r="AE18">
        <v>11.372538964575501</v>
      </c>
      <c r="AF18">
        <v>13.051842552105001</v>
      </c>
      <c r="AG18">
        <v>13.4613309070517</v>
      </c>
      <c r="AH18">
        <v>13.2581452080245</v>
      </c>
    </row>
    <row r="19" spans="1:34" x14ac:dyDescent="0.25">
      <c r="A19" t="s">
        <v>76</v>
      </c>
      <c r="B19" t="s">
        <v>77</v>
      </c>
      <c r="C19" t="s">
        <v>78</v>
      </c>
      <c r="D19">
        <v>6</v>
      </c>
      <c r="E19">
        <v>13</v>
      </c>
      <c r="F19">
        <v>3094.97</v>
      </c>
      <c r="G19">
        <v>3116.73</v>
      </c>
      <c r="H19">
        <v>3635.14</v>
      </c>
      <c r="I19">
        <v>3400.97</v>
      </c>
      <c r="J19">
        <v>3714.28</v>
      </c>
      <c r="K19">
        <v>4397.95</v>
      </c>
      <c r="L19">
        <v>3596.91</v>
      </c>
      <c r="M19">
        <v>1990.08988346352</v>
      </c>
      <c r="N19">
        <v>2141.3100568503401</v>
      </c>
      <c r="O19">
        <v>2407.7157936845701</v>
      </c>
      <c r="P19">
        <v>2395.84744633735</v>
      </c>
      <c r="Q19">
        <v>2623.8866332156299</v>
      </c>
      <c r="R19">
        <v>2829.22008835414</v>
      </c>
      <c r="S19">
        <v>1814.11</v>
      </c>
      <c r="U19">
        <v>12.4012349265435</v>
      </c>
      <c r="V19">
        <v>12.488425067967</v>
      </c>
      <c r="W19">
        <v>14.5656420355853</v>
      </c>
      <c r="X19">
        <v>13.6273462903119</v>
      </c>
      <c r="Y19">
        <v>14.882748092214801</v>
      </c>
      <c r="Z19">
        <v>17.6221453342656</v>
      </c>
      <c r="AA19">
        <v>14.4124582531119</v>
      </c>
      <c r="AB19">
        <v>12.282852650151501</v>
      </c>
      <c r="AC19">
        <v>13.2161849196509</v>
      </c>
      <c r="AD19">
        <v>14.8604435221794</v>
      </c>
      <c r="AE19">
        <v>14.7871919756648</v>
      </c>
      <c r="AF19">
        <v>16.194651886978701</v>
      </c>
      <c r="AG19">
        <v>17.461971817887299</v>
      </c>
      <c r="AH19">
        <v>11.1967032274876</v>
      </c>
    </row>
    <row r="20" spans="1:34" x14ac:dyDescent="0.25">
      <c r="A20" t="s">
        <v>79</v>
      </c>
      <c r="B20" t="s">
        <v>80</v>
      </c>
      <c r="C20" t="s">
        <v>81</v>
      </c>
      <c r="D20">
        <v>1</v>
      </c>
      <c r="E20">
        <v>1</v>
      </c>
      <c r="F20">
        <v>337.87700000000001</v>
      </c>
      <c r="G20">
        <v>367.61099999999999</v>
      </c>
      <c r="H20">
        <v>101.848</v>
      </c>
      <c r="I20">
        <v>86.723299999999995</v>
      </c>
      <c r="J20">
        <v>446.05099999999999</v>
      </c>
      <c r="K20">
        <v>121.172</v>
      </c>
      <c r="L20">
        <v>270.392</v>
      </c>
      <c r="M20">
        <v>196.38739683304701</v>
      </c>
      <c r="N20">
        <v>64.898258860703805</v>
      </c>
      <c r="O20">
        <v>230.88415369842801</v>
      </c>
      <c r="P20">
        <v>224.63578179101501</v>
      </c>
      <c r="Q20">
        <v>76.885412415078207</v>
      </c>
      <c r="R20">
        <v>69.865659296938702</v>
      </c>
      <c r="S20">
        <v>129.131</v>
      </c>
      <c r="U20">
        <v>19.511579053867099</v>
      </c>
      <c r="V20">
        <v>21.228645594613301</v>
      </c>
      <c r="W20">
        <v>5.88147551765364</v>
      </c>
      <c r="X20">
        <v>5.0080606959403404</v>
      </c>
      <c r="Y20">
        <v>25.758365761968101</v>
      </c>
      <c r="Z20">
        <v>6.9973897516409398</v>
      </c>
      <c r="AA20">
        <v>15.6144836243167</v>
      </c>
      <c r="AB20">
        <v>19.783402592138199</v>
      </c>
      <c r="AC20">
        <v>6.5376312496345097</v>
      </c>
      <c r="AD20">
        <v>23.2584892840358</v>
      </c>
      <c r="AE20">
        <v>22.6290494167981</v>
      </c>
      <c r="AF20">
        <v>7.7451765836234001</v>
      </c>
      <c r="AG20">
        <v>7.0380303803890296</v>
      </c>
      <c r="AH20">
        <v>13.008220493381</v>
      </c>
    </row>
    <row r="21" spans="1:34" x14ac:dyDescent="0.25">
      <c r="A21" t="s">
        <v>82</v>
      </c>
      <c r="B21" t="s">
        <v>83</v>
      </c>
      <c r="C21" t="s">
        <v>84</v>
      </c>
      <c r="D21">
        <v>2</v>
      </c>
      <c r="E21">
        <v>1</v>
      </c>
      <c r="F21">
        <v>299.30399999999997</v>
      </c>
      <c r="G21">
        <v>298.63900000000001</v>
      </c>
      <c r="H21">
        <v>113.25</v>
      </c>
      <c r="I21">
        <v>122.20099999999999</v>
      </c>
      <c r="J21">
        <v>103.31699999999999</v>
      </c>
      <c r="K21">
        <v>90.175700000000006</v>
      </c>
      <c r="L21">
        <v>149.577</v>
      </c>
      <c r="M21">
        <v>270.84992357096502</v>
      </c>
      <c r="N21">
        <v>159.06285586342699</v>
      </c>
      <c r="O21">
        <v>112.96089267164101</v>
      </c>
      <c r="P21">
        <v>115.64041448430299</v>
      </c>
      <c r="Q21">
        <v>141.865411910045</v>
      </c>
      <c r="R21">
        <v>157.03652272276</v>
      </c>
      <c r="S21">
        <v>154.55500000000001</v>
      </c>
      <c r="U21">
        <v>25.440988956990299</v>
      </c>
      <c r="V21">
        <v>25.384463626034499</v>
      </c>
      <c r="W21">
        <v>9.6263063620237492</v>
      </c>
      <c r="X21">
        <v>10.3871458167388</v>
      </c>
      <c r="Y21">
        <v>8.7819964185890296</v>
      </c>
      <c r="Z21">
        <v>7.6649793784542597</v>
      </c>
      <c r="AA21">
        <v>12.7141194411693</v>
      </c>
      <c r="AB21">
        <v>24.3576422767777</v>
      </c>
      <c r="AC21">
        <v>14.304586435037001</v>
      </c>
      <c r="AD21">
        <v>10.1586183916364</v>
      </c>
      <c r="AE21">
        <v>10.399588863125301</v>
      </c>
      <c r="AF21">
        <v>12.7580134016439</v>
      </c>
      <c r="AG21">
        <v>14.1223574828437</v>
      </c>
      <c r="AH21">
        <v>13.899193148936</v>
      </c>
    </row>
    <row r="22" spans="1:34" x14ac:dyDescent="0.25">
      <c r="A22" t="s">
        <v>85</v>
      </c>
      <c r="B22" t="s">
        <v>86</v>
      </c>
      <c r="C22" t="s">
        <v>87</v>
      </c>
      <c r="D22">
        <v>13</v>
      </c>
      <c r="E22">
        <v>20</v>
      </c>
      <c r="F22">
        <v>3439.82</v>
      </c>
      <c r="G22">
        <v>3477.1</v>
      </c>
      <c r="H22">
        <v>5082.29</v>
      </c>
      <c r="I22">
        <v>5002.4399999999996</v>
      </c>
      <c r="J22">
        <v>5444.55</v>
      </c>
      <c r="K22">
        <v>7043.02</v>
      </c>
      <c r="L22">
        <v>4921.5</v>
      </c>
      <c r="M22">
        <v>1843.00583526388</v>
      </c>
      <c r="N22">
        <v>3206.1597819712401</v>
      </c>
      <c r="O22">
        <v>2954.5311808206202</v>
      </c>
      <c r="P22">
        <v>2721.4721862225801</v>
      </c>
      <c r="Q22">
        <v>4421.3950914204197</v>
      </c>
      <c r="R22">
        <v>4527.8788365956598</v>
      </c>
      <c r="S22">
        <v>2309.88</v>
      </c>
      <c r="U22">
        <v>9.9963615989435795</v>
      </c>
      <c r="V22">
        <v>10.104699930719301</v>
      </c>
      <c r="W22">
        <v>14.769496250005799</v>
      </c>
      <c r="X22">
        <v>14.537446470169799</v>
      </c>
      <c r="Y22">
        <v>15.8222495780385</v>
      </c>
      <c r="Z22">
        <v>20.4675170993225</v>
      </c>
      <c r="AA22">
        <v>14.3022290728006</v>
      </c>
      <c r="AB22">
        <v>8.3832731288403899</v>
      </c>
      <c r="AC22">
        <v>14.5838459285832</v>
      </c>
      <c r="AD22">
        <v>13.4392639364315</v>
      </c>
      <c r="AE22">
        <v>12.379149437896199</v>
      </c>
      <c r="AF22">
        <v>20.1115818261013</v>
      </c>
      <c r="AG22">
        <v>20.595944003640501</v>
      </c>
      <c r="AH22">
        <v>10.506941738506899</v>
      </c>
    </row>
    <row r="23" spans="1:34" x14ac:dyDescent="0.25">
      <c r="A23" t="s">
        <v>88</v>
      </c>
      <c r="B23" t="s">
        <v>89</v>
      </c>
      <c r="C23" t="s">
        <v>90</v>
      </c>
      <c r="D23">
        <v>17</v>
      </c>
      <c r="E23">
        <v>16</v>
      </c>
      <c r="F23">
        <v>3352.55</v>
      </c>
      <c r="G23">
        <v>3314.37</v>
      </c>
      <c r="H23">
        <v>2186.34</v>
      </c>
      <c r="I23">
        <v>2163.39</v>
      </c>
      <c r="J23">
        <v>2272.15</v>
      </c>
      <c r="K23">
        <v>2074.19</v>
      </c>
      <c r="L23">
        <v>2596.67</v>
      </c>
      <c r="M23">
        <v>4535.6356054927001</v>
      </c>
      <c r="N23">
        <v>3404.2274029530299</v>
      </c>
      <c r="O23">
        <v>3038.6037551002901</v>
      </c>
      <c r="P23">
        <v>3031.8043089468702</v>
      </c>
      <c r="Q23">
        <v>2832.37434406069</v>
      </c>
      <c r="R23">
        <v>2998.00345207589</v>
      </c>
      <c r="S23">
        <v>3100.13</v>
      </c>
      <c r="U23">
        <v>18.667112851802301</v>
      </c>
      <c r="V23">
        <v>18.454525308385598</v>
      </c>
      <c r="W23">
        <v>12.1736157588729</v>
      </c>
      <c r="X23">
        <v>12.045829375389101</v>
      </c>
      <c r="Y23">
        <v>12.651408768317401</v>
      </c>
      <c r="Z23">
        <v>11.5491607302143</v>
      </c>
      <c r="AA23">
        <v>14.4583472070184</v>
      </c>
      <c r="AB23">
        <v>19.771061965533299</v>
      </c>
      <c r="AC23">
        <v>14.839197145168299</v>
      </c>
      <c r="AD23">
        <v>13.245425416900099</v>
      </c>
      <c r="AE23">
        <v>13.215786291775499</v>
      </c>
      <c r="AF23">
        <v>12.3464611218316</v>
      </c>
      <c r="AG23">
        <v>13.0684466697664</v>
      </c>
      <c r="AH23">
        <v>13.5136213890248</v>
      </c>
    </row>
    <row r="24" spans="1:34" x14ac:dyDescent="0.25">
      <c r="A24" t="s">
        <v>91</v>
      </c>
      <c r="B24" t="s">
        <v>92</v>
      </c>
      <c r="C24" t="s">
        <v>93</v>
      </c>
      <c r="D24">
        <v>6</v>
      </c>
      <c r="E24">
        <v>3</v>
      </c>
      <c r="F24">
        <v>929.22699999999998</v>
      </c>
      <c r="G24">
        <v>838.94399999999996</v>
      </c>
      <c r="H24">
        <v>669.78800000000001</v>
      </c>
      <c r="I24">
        <v>583.98500000000001</v>
      </c>
      <c r="J24">
        <v>394.41199999999998</v>
      </c>
      <c r="K24">
        <v>550.827</v>
      </c>
      <c r="L24">
        <v>636.89700000000005</v>
      </c>
      <c r="M24">
        <v>1530.10857852142</v>
      </c>
      <c r="N24">
        <v>1093.36566951234</v>
      </c>
      <c r="O24">
        <v>705.71746187202803</v>
      </c>
      <c r="P24">
        <v>780.68442405562405</v>
      </c>
      <c r="Q24">
        <v>886.56309216341901</v>
      </c>
      <c r="R24">
        <v>887.38295317975303</v>
      </c>
      <c r="S24">
        <v>999.69500000000005</v>
      </c>
      <c r="U24">
        <v>20.182685791732599</v>
      </c>
      <c r="V24">
        <v>18.2217511424649</v>
      </c>
      <c r="W24">
        <v>14.547705513370801</v>
      </c>
      <c r="X24">
        <v>12.6840758631475</v>
      </c>
      <c r="Y24">
        <v>8.5665757328282695</v>
      </c>
      <c r="Z24">
        <v>11.963888551024301</v>
      </c>
      <c r="AA24">
        <v>13.8333174054317</v>
      </c>
      <c r="AB24">
        <v>22.228586617343201</v>
      </c>
      <c r="AC24">
        <v>15.8838227759431</v>
      </c>
      <c r="AD24">
        <v>10.2522800988102</v>
      </c>
      <c r="AE24">
        <v>11.341359420192401</v>
      </c>
      <c r="AF24">
        <v>12.8795072209435</v>
      </c>
      <c r="AG24">
        <v>12.8914177166244</v>
      </c>
      <c r="AH24">
        <v>14.523026150143099</v>
      </c>
    </row>
    <row r="25" spans="1:34" x14ac:dyDescent="0.25">
      <c r="A25" t="s">
        <v>94</v>
      </c>
      <c r="B25" t="s">
        <v>95</v>
      </c>
      <c r="C25" t="s">
        <v>96</v>
      </c>
      <c r="D25">
        <v>1</v>
      </c>
      <c r="E25">
        <v>2</v>
      </c>
      <c r="F25">
        <v>507.887</v>
      </c>
      <c r="G25">
        <v>522.22199999999998</v>
      </c>
      <c r="H25">
        <v>500.53699999999998</v>
      </c>
      <c r="I25">
        <v>530.96100000000001</v>
      </c>
      <c r="J25">
        <v>446.45100000000002</v>
      </c>
      <c r="K25">
        <v>475.91899999999998</v>
      </c>
      <c r="L25">
        <v>563.18399999999997</v>
      </c>
      <c r="M25">
        <v>524.838693485666</v>
      </c>
      <c r="N25">
        <v>427.169681572858</v>
      </c>
      <c r="O25">
        <v>240.39355961841099</v>
      </c>
      <c r="P25">
        <v>236.77537058225801</v>
      </c>
      <c r="Q25">
        <v>257.25962262207798</v>
      </c>
      <c r="R25">
        <v>247.280146688239</v>
      </c>
      <c r="S25">
        <v>346.822</v>
      </c>
      <c r="U25">
        <v>14.3181265242824</v>
      </c>
      <c r="V25">
        <v>14.7222525281486</v>
      </c>
      <c r="W25">
        <v>14.110918562760499</v>
      </c>
      <c r="X25">
        <v>14.968618565664199</v>
      </c>
      <c r="Y25">
        <v>12.586149881553199</v>
      </c>
      <c r="Z25">
        <v>13.4168987536794</v>
      </c>
      <c r="AA25">
        <v>15.8770351839119</v>
      </c>
      <c r="AB25">
        <v>23.013799646679502</v>
      </c>
      <c r="AC25">
        <v>18.731083643173001</v>
      </c>
      <c r="AD25">
        <v>10.541084882037801</v>
      </c>
      <c r="AE25">
        <v>10.382429892237401</v>
      </c>
      <c r="AF25">
        <v>11.280649627572799</v>
      </c>
      <c r="AG25">
        <v>10.8430567774822</v>
      </c>
      <c r="AH25">
        <v>15.2078955308174</v>
      </c>
    </row>
    <row r="26" spans="1:34" x14ac:dyDescent="0.25">
      <c r="A26" t="s">
        <v>97</v>
      </c>
      <c r="B26" t="s">
        <v>98</v>
      </c>
      <c r="C26" t="s">
        <v>99</v>
      </c>
      <c r="D26">
        <v>1</v>
      </c>
      <c r="E26">
        <v>1</v>
      </c>
      <c r="F26">
        <v>206.33500000000001</v>
      </c>
      <c r="G26">
        <v>187.47300000000001</v>
      </c>
      <c r="H26">
        <v>144.822</v>
      </c>
      <c r="I26">
        <v>140.596</v>
      </c>
      <c r="J26">
        <v>129.607</v>
      </c>
      <c r="K26">
        <v>117.374</v>
      </c>
      <c r="L26">
        <v>151.102</v>
      </c>
      <c r="M26">
        <v>137.774698186335</v>
      </c>
      <c r="N26">
        <v>85.706036894393606</v>
      </c>
      <c r="O26">
        <v>104.987498820431</v>
      </c>
      <c r="P26">
        <v>93.510426461248201</v>
      </c>
      <c r="Q26">
        <v>62.6231445403794</v>
      </c>
      <c r="R26">
        <v>70.312532644314302</v>
      </c>
      <c r="S26">
        <v>103.67</v>
      </c>
      <c r="U26">
        <v>19.1528150233591</v>
      </c>
      <c r="V26">
        <v>17.401971022241501</v>
      </c>
      <c r="W26">
        <v>13.442939769369801</v>
      </c>
      <c r="X26">
        <v>13.050666057741999</v>
      </c>
      <c r="Y26">
        <v>12.0306244540796</v>
      </c>
      <c r="Z26">
        <v>10.895109945243201</v>
      </c>
      <c r="AA26">
        <v>14.0258737279648</v>
      </c>
      <c r="AB26">
        <v>20.9198261075381</v>
      </c>
      <c r="AC26">
        <v>13.0136767621298</v>
      </c>
      <c r="AD26">
        <v>15.9413901659819</v>
      </c>
      <c r="AE26">
        <v>14.198701841214101</v>
      </c>
      <c r="AF26">
        <v>9.5087509632584695</v>
      </c>
      <c r="AG26">
        <v>10.676314123441401</v>
      </c>
      <c r="AH26">
        <v>15.741340036436201</v>
      </c>
    </row>
    <row r="27" spans="1:34" x14ac:dyDescent="0.25">
      <c r="A27" t="s">
        <v>100</v>
      </c>
      <c r="B27" t="s">
        <v>101</v>
      </c>
      <c r="C27" t="s">
        <v>102</v>
      </c>
      <c r="D27">
        <v>7</v>
      </c>
      <c r="E27">
        <v>12</v>
      </c>
      <c r="F27">
        <v>2518.04</v>
      </c>
      <c r="G27">
        <v>2410.06</v>
      </c>
      <c r="H27">
        <v>1687.5</v>
      </c>
      <c r="I27">
        <v>1666.19</v>
      </c>
      <c r="J27">
        <v>1880.32</v>
      </c>
      <c r="K27">
        <v>1515.21</v>
      </c>
      <c r="L27">
        <v>1846.96</v>
      </c>
      <c r="M27">
        <v>1960.32696483166</v>
      </c>
      <c r="N27">
        <v>1398.6362550639301</v>
      </c>
      <c r="O27">
        <v>1089.1988609038799</v>
      </c>
      <c r="P27">
        <v>1040.16307170394</v>
      </c>
      <c r="Q27">
        <v>1001.93889282269</v>
      </c>
      <c r="R27">
        <v>1092.8833261299801</v>
      </c>
      <c r="S27">
        <v>1196.22</v>
      </c>
      <c r="U27">
        <v>18.618662139500199</v>
      </c>
      <c r="V27">
        <v>17.820246253404999</v>
      </c>
      <c r="W27">
        <v>12.477558879289701</v>
      </c>
      <c r="X27">
        <v>12.3199904172348</v>
      </c>
      <c r="Y27">
        <v>13.9032909700184</v>
      </c>
      <c r="Z27">
        <v>11.203627845622799</v>
      </c>
      <c r="AA27">
        <v>13.6566234949291</v>
      </c>
      <c r="AB27">
        <v>22.328795252436699</v>
      </c>
      <c r="AC27">
        <v>15.9309457719158</v>
      </c>
      <c r="AD27">
        <v>12.4063479157409</v>
      </c>
      <c r="AE27">
        <v>11.8478134892245</v>
      </c>
      <c r="AF27">
        <v>11.412427005620501</v>
      </c>
      <c r="AG27">
        <v>12.4483152360523</v>
      </c>
      <c r="AH27">
        <v>13.6253553290094</v>
      </c>
    </row>
    <row r="28" spans="1:34" x14ac:dyDescent="0.25">
      <c r="A28" t="s">
        <v>103</v>
      </c>
      <c r="B28" t="s">
        <v>104</v>
      </c>
      <c r="C28" t="s">
        <v>105</v>
      </c>
      <c r="D28">
        <v>17</v>
      </c>
      <c r="E28">
        <v>24</v>
      </c>
      <c r="F28">
        <v>6396.34</v>
      </c>
      <c r="G28">
        <v>6376.5</v>
      </c>
      <c r="H28">
        <v>4623.92</v>
      </c>
      <c r="I28">
        <v>4466.62</v>
      </c>
      <c r="J28">
        <v>3645.83</v>
      </c>
      <c r="K28">
        <v>3143.4</v>
      </c>
      <c r="L28">
        <v>4696.55</v>
      </c>
      <c r="M28">
        <v>6277.8402652005398</v>
      </c>
      <c r="N28">
        <v>3675.6652208755299</v>
      </c>
      <c r="O28">
        <v>3316.1168904342398</v>
      </c>
      <c r="P28">
        <v>3258.65297907987</v>
      </c>
      <c r="Q28">
        <v>2468.33396074548</v>
      </c>
      <c r="R28">
        <v>2605.3293000315598</v>
      </c>
      <c r="S28">
        <v>3510.83</v>
      </c>
      <c r="U28">
        <v>19.1799133771285</v>
      </c>
      <c r="V28">
        <v>19.120421623813002</v>
      </c>
      <c r="W28">
        <v>13.8651768140487</v>
      </c>
      <c r="X28">
        <v>13.3935007658364</v>
      </c>
      <c r="Y28">
        <v>10.9322993442713</v>
      </c>
      <c r="Z28">
        <v>9.4257246659286196</v>
      </c>
      <c r="AA28">
        <v>14.0829634089734</v>
      </c>
      <c r="AB28">
        <v>24.998598765048001</v>
      </c>
      <c r="AC28">
        <v>14.636638743527101</v>
      </c>
      <c r="AD28">
        <v>13.204903613347399</v>
      </c>
      <c r="AE28">
        <v>12.976080132224199</v>
      </c>
      <c r="AF28">
        <v>9.8289997349664997</v>
      </c>
      <c r="AG28">
        <v>10.374520387742299</v>
      </c>
      <c r="AH28">
        <v>13.980258623144501</v>
      </c>
    </row>
    <row r="29" spans="1:34" x14ac:dyDescent="0.25">
      <c r="A29" t="s">
        <v>106</v>
      </c>
      <c r="B29" t="s">
        <v>107</v>
      </c>
      <c r="C29" t="s">
        <v>108</v>
      </c>
      <c r="D29">
        <v>1</v>
      </c>
      <c r="E29">
        <v>3</v>
      </c>
      <c r="F29">
        <v>486.08699999999999</v>
      </c>
      <c r="G29">
        <v>519.02599999999995</v>
      </c>
      <c r="H29">
        <v>619.32500000000005</v>
      </c>
      <c r="I29">
        <v>615.601</v>
      </c>
      <c r="J29">
        <v>741.202</v>
      </c>
      <c r="K29">
        <v>717.08199999999999</v>
      </c>
      <c r="L29">
        <v>590.37400000000002</v>
      </c>
      <c r="M29">
        <v>200.81440085387499</v>
      </c>
      <c r="N29">
        <v>302.94110020878099</v>
      </c>
      <c r="O29">
        <v>311.12989167730598</v>
      </c>
      <c r="P29">
        <v>274.593300965899</v>
      </c>
      <c r="Q29">
        <v>306.61083739266701</v>
      </c>
      <c r="R29">
        <v>320.64911629209502</v>
      </c>
      <c r="S29">
        <v>211.96899999999999</v>
      </c>
      <c r="U29">
        <v>11.3341418151014</v>
      </c>
      <c r="V29">
        <v>12.102183950043599</v>
      </c>
      <c r="W29">
        <v>14.440866305080499</v>
      </c>
      <c r="X29">
        <v>14.354033404551499</v>
      </c>
      <c r="Y29">
        <v>17.2826851605511</v>
      </c>
      <c r="Z29">
        <v>16.720276578177501</v>
      </c>
      <c r="AA29">
        <v>13.765812786494401</v>
      </c>
      <c r="AB29">
        <v>10.411863152280199</v>
      </c>
      <c r="AC29">
        <v>15.706947635046401</v>
      </c>
      <c r="AD29">
        <v>16.131521648614701</v>
      </c>
      <c r="AE29">
        <v>14.2371655619969</v>
      </c>
      <c r="AF29">
        <v>15.897216864748</v>
      </c>
      <c r="AG29">
        <v>16.625076212349001</v>
      </c>
      <c r="AH29">
        <v>10.9902089249646</v>
      </c>
    </row>
    <row r="30" spans="1:34" x14ac:dyDescent="0.25">
      <c r="A30" t="s">
        <v>109</v>
      </c>
      <c r="B30" t="s">
        <v>110</v>
      </c>
      <c r="C30" t="s">
        <v>111</v>
      </c>
      <c r="D30">
        <v>7</v>
      </c>
      <c r="E30">
        <v>8</v>
      </c>
      <c r="F30">
        <v>2189.5500000000002</v>
      </c>
      <c r="G30">
        <v>2179.09</v>
      </c>
      <c r="H30">
        <v>1483.3</v>
      </c>
      <c r="I30">
        <v>1331.22</v>
      </c>
      <c r="J30">
        <v>2842.47</v>
      </c>
      <c r="K30">
        <v>1539.09</v>
      </c>
      <c r="L30">
        <v>2033.31</v>
      </c>
      <c r="M30">
        <v>2185.72737748072</v>
      </c>
      <c r="N30">
        <v>1203.9118996637201</v>
      </c>
      <c r="O30">
        <v>3182.9999355966802</v>
      </c>
      <c r="P30">
        <v>2895.8031125099401</v>
      </c>
      <c r="Q30">
        <v>1403.6192426781699</v>
      </c>
      <c r="R30">
        <v>1422.4588633379201</v>
      </c>
      <c r="S30">
        <v>1597.88</v>
      </c>
      <c r="U30">
        <v>16.101964769896799</v>
      </c>
      <c r="V30">
        <v>16.025041862681601</v>
      </c>
      <c r="W30">
        <v>10.908197731583201</v>
      </c>
      <c r="X30">
        <v>9.7898004343276206</v>
      </c>
      <c r="Y30">
        <v>20.9035426455156</v>
      </c>
      <c r="Z30">
        <v>11.318477750085901</v>
      </c>
      <c r="AA30">
        <v>14.952974805909401</v>
      </c>
      <c r="AB30">
        <v>15.7332592613828</v>
      </c>
      <c r="AC30">
        <v>8.6659746500980095</v>
      </c>
      <c r="AD30">
        <v>22.911806720117301</v>
      </c>
      <c r="AE30">
        <v>20.8445122701218</v>
      </c>
      <c r="AF30">
        <v>10.1035040677283</v>
      </c>
      <c r="AG30">
        <v>10.2391150498113</v>
      </c>
      <c r="AH30">
        <v>11.501827980740501</v>
      </c>
    </row>
    <row r="31" spans="1:34" x14ac:dyDescent="0.25">
      <c r="A31" t="s">
        <v>112</v>
      </c>
      <c r="B31" t="s">
        <v>113</v>
      </c>
      <c r="C31" t="s">
        <v>114</v>
      </c>
      <c r="D31">
        <v>16</v>
      </c>
      <c r="E31">
        <v>21</v>
      </c>
      <c r="F31">
        <v>5214.28</v>
      </c>
      <c r="G31">
        <v>5118.3</v>
      </c>
      <c r="H31">
        <v>2014.81</v>
      </c>
      <c r="I31">
        <v>1997.14</v>
      </c>
      <c r="J31">
        <v>6636.7</v>
      </c>
      <c r="K31">
        <v>1862.44</v>
      </c>
      <c r="L31">
        <v>4234.47</v>
      </c>
      <c r="M31">
        <v>4299.2137079234799</v>
      </c>
      <c r="N31">
        <v>1549.48822739552</v>
      </c>
      <c r="O31">
        <v>5657.2496599630103</v>
      </c>
      <c r="P31">
        <v>6295.6734696426302</v>
      </c>
      <c r="Q31">
        <v>1765.8677141912201</v>
      </c>
      <c r="R31">
        <v>1483.4697781911</v>
      </c>
      <c r="S31">
        <v>2819.44</v>
      </c>
      <c r="U31">
        <v>19.256418646184699</v>
      </c>
      <c r="V31">
        <v>18.9019629856408</v>
      </c>
      <c r="W31">
        <v>7.4407252492231697</v>
      </c>
      <c r="X31">
        <v>7.37546965928974</v>
      </c>
      <c r="Y31">
        <v>24.509438240588199</v>
      </c>
      <c r="Z31">
        <v>6.8780204253320196</v>
      </c>
      <c r="AA31">
        <v>15.6379647937414</v>
      </c>
      <c r="AB31">
        <v>18.010646019069501</v>
      </c>
      <c r="AC31">
        <v>6.4912530221289</v>
      </c>
      <c r="AD31">
        <v>23.6998502492002</v>
      </c>
      <c r="AE31">
        <v>26.374391695021799</v>
      </c>
      <c r="AF31">
        <v>7.3977290912954103</v>
      </c>
      <c r="AG31">
        <v>6.2146827001750404</v>
      </c>
      <c r="AH31">
        <v>11.8114472231091</v>
      </c>
    </row>
    <row r="32" spans="1:34" x14ac:dyDescent="0.25">
      <c r="A32" t="s">
        <v>115</v>
      </c>
      <c r="B32" t="s">
        <v>116</v>
      </c>
      <c r="C32" t="s">
        <v>117</v>
      </c>
      <c r="D32">
        <v>8</v>
      </c>
      <c r="E32">
        <v>6</v>
      </c>
      <c r="F32">
        <v>1583.42</v>
      </c>
      <c r="G32">
        <v>1653.38</v>
      </c>
      <c r="H32">
        <v>2038.42</v>
      </c>
      <c r="I32">
        <v>2049.11</v>
      </c>
      <c r="J32">
        <v>2562.04</v>
      </c>
      <c r="K32">
        <v>2584.5700000000002</v>
      </c>
      <c r="L32">
        <v>2123.64</v>
      </c>
      <c r="M32">
        <v>2475.2315938469701</v>
      </c>
      <c r="N32">
        <v>2888.9545728824801</v>
      </c>
      <c r="O32">
        <v>4077.6794063544298</v>
      </c>
      <c r="P32">
        <v>3875.3897466058902</v>
      </c>
      <c r="Q32">
        <v>4116.3773372600899</v>
      </c>
      <c r="R32">
        <v>4164.7466825500396</v>
      </c>
      <c r="S32">
        <v>2627.04</v>
      </c>
      <c r="U32">
        <v>10.849370108629399</v>
      </c>
      <c r="V32">
        <v>11.328726143540999</v>
      </c>
      <c r="W32">
        <v>13.9669658188177</v>
      </c>
      <c r="X32">
        <v>14.0402121883603</v>
      </c>
      <c r="Y32">
        <v>17.554736073254599</v>
      </c>
      <c r="Z32">
        <v>17.7091084498492</v>
      </c>
      <c r="AA32">
        <v>14.5508812175479</v>
      </c>
      <c r="AB32">
        <v>10.217497411122499</v>
      </c>
      <c r="AC32">
        <v>11.9253026434593</v>
      </c>
      <c r="AD32">
        <v>16.832234559943</v>
      </c>
      <c r="AE32">
        <v>15.9972039794044</v>
      </c>
      <c r="AF32">
        <v>16.991975575623101</v>
      </c>
      <c r="AG32">
        <v>17.191639179427401</v>
      </c>
      <c r="AH32">
        <v>10.844146651020299</v>
      </c>
    </row>
    <row r="33" spans="1:34" x14ac:dyDescent="0.25">
      <c r="A33" t="s">
        <v>118</v>
      </c>
      <c r="B33" t="s">
        <v>119</v>
      </c>
      <c r="C33" t="s">
        <v>120</v>
      </c>
      <c r="D33">
        <v>18</v>
      </c>
      <c r="E33">
        <v>11</v>
      </c>
      <c r="F33">
        <v>2531.9</v>
      </c>
      <c r="G33">
        <v>2493.4299999999998</v>
      </c>
      <c r="H33">
        <v>1264.82</v>
      </c>
      <c r="I33">
        <v>1329.64</v>
      </c>
      <c r="J33">
        <v>3944.53</v>
      </c>
      <c r="K33">
        <v>1870.17</v>
      </c>
      <c r="L33">
        <v>2483.75</v>
      </c>
      <c r="M33">
        <v>4154.8175274270898</v>
      </c>
      <c r="N33">
        <v>2175.1109137213198</v>
      </c>
      <c r="O33">
        <v>6555.1693000068699</v>
      </c>
      <c r="P33">
        <v>6199.4502605400703</v>
      </c>
      <c r="Q33">
        <v>3298.9832679971</v>
      </c>
      <c r="R33">
        <v>3171.13158824946</v>
      </c>
      <c r="S33">
        <v>3263.1</v>
      </c>
      <c r="U33">
        <v>15.905652886248699</v>
      </c>
      <c r="V33">
        <v>15.663980440048601</v>
      </c>
      <c r="W33">
        <v>7.9457276683854499</v>
      </c>
      <c r="X33">
        <v>8.3529334901345909</v>
      </c>
      <c r="Y33">
        <v>24.7799379830936</v>
      </c>
      <c r="Z33">
        <v>11.748597834936501</v>
      </c>
      <c r="AA33">
        <v>15.603169697152399</v>
      </c>
      <c r="AB33">
        <v>14.417557490178501</v>
      </c>
      <c r="AC33">
        <v>7.5478132166039504</v>
      </c>
      <c r="AD33">
        <v>22.7469749554148</v>
      </c>
      <c r="AE33">
        <v>21.512600721646798</v>
      </c>
      <c r="AF33">
        <v>11.4477424367032</v>
      </c>
      <c r="AG33">
        <v>11.0040866249114</v>
      </c>
      <c r="AH33">
        <v>11.323224554541399</v>
      </c>
    </row>
    <row r="34" spans="1:34" x14ac:dyDescent="0.25">
      <c r="A34" t="s">
        <v>121</v>
      </c>
      <c r="B34" t="s">
        <v>122</v>
      </c>
      <c r="C34" t="s">
        <v>123</v>
      </c>
      <c r="D34">
        <v>7</v>
      </c>
      <c r="E34">
        <v>7</v>
      </c>
      <c r="F34">
        <v>2085.41</v>
      </c>
      <c r="G34">
        <v>2018.34</v>
      </c>
      <c r="H34">
        <v>1855.23</v>
      </c>
      <c r="I34">
        <v>1825.83</v>
      </c>
      <c r="J34">
        <v>3193.01</v>
      </c>
      <c r="K34">
        <v>2532.81</v>
      </c>
      <c r="L34">
        <v>2416.44</v>
      </c>
      <c r="M34">
        <v>1709.80296684676</v>
      </c>
      <c r="N34">
        <v>1284.4571078341901</v>
      </c>
      <c r="O34">
        <v>2724.66326203466</v>
      </c>
      <c r="P34">
        <v>2540.57500778346</v>
      </c>
      <c r="Q34">
        <v>1934.9456387571599</v>
      </c>
      <c r="R34">
        <v>1862.4591243490299</v>
      </c>
      <c r="S34">
        <v>1513.46</v>
      </c>
      <c r="U34">
        <v>13.0934942836316</v>
      </c>
      <c r="V34">
        <v>12.672387325477899</v>
      </c>
      <c r="W34">
        <v>11.648281824591701</v>
      </c>
      <c r="X34">
        <v>11.4636904339593</v>
      </c>
      <c r="Y34">
        <v>20.0476923878654</v>
      </c>
      <c r="Z34">
        <v>15.902548302983501</v>
      </c>
      <c r="AA34">
        <v>15.1719054414905</v>
      </c>
      <c r="AB34">
        <v>12.599537339487499</v>
      </c>
      <c r="AC34">
        <v>9.4651638843351407</v>
      </c>
      <c r="AD34">
        <v>20.078042425465199</v>
      </c>
      <c r="AE34">
        <v>18.721496157753101</v>
      </c>
      <c r="AF34">
        <v>14.258613593565199</v>
      </c>
      <c r="AG34">
        <v>13.7244604995517</v>
      </c>
      <c r="AH34">
        <v>11.152686099842199</v>
      </c>
    </row>
    <row r="35" spans="1:34" x14ac:dyDescent="0.25">
      <c r="A35" t="s">
        <v>124</v>
      </c>
      <c r="B35" t="s">
        <v>125</v>
      </c>
      <c r="C35" t="s">
        <v>126</v>
      </c>
      <c r="D35">
        <v>6</v>
      </c>
      <c r="E35">
        <v>5</v>
      </c>
      <c r="F35">
        <v>1035.46</v>
      </c>
      <c r="G35">
        <v>1058.29</v>
      </c>
      <c r="H35">
        <v>1025.27</v>
      </c>
      <c r="I35">
        <v>1022.14</v>
      </c>
      <c r="J35">
        <v>1608.08</v>
      </c>
      <c r="K35">
        <v>1402.87</v>
      </c>
      <c r="L35">
        <v>1243.93</v>
      </c>
      <c r="M35">
        <v>1719.04481333327</v>
      </c>
      <c r="N35">
        <v>1126.3393013458799</v>
      </c>
      <c r="O35">
        <v>2768.03734634186</v>
      </c>
      <c r="P35">
        <v>2616.7189860069702</v>
      </c>
      <c r="Q35">
        <v>1626.9945495234199</v>
      </c>
      <c r="R35">
        <v>1586.1610524973701</v>
      </c>
      <c r="S35">
        <v>1496.3</v>
      </c>
      <c r="U35">
        <v>12.3327187578906</v>
      </c>
      <c r="V35">
        <v>12.604632660158799</v>
      </c>
      <c r="W35">
        <v>12.2113520183325</v>
      </c>
      <c r="X35">
        <v>12.1740725389588</v>
      </c>
      <c r="Y35">
        <v>19.1528387192057</v>
      </c>
      <c r="Z35">
        <v>16.708710296758898</v>
      </c>
      <c r="AA35">
        <v>14.815675008694599</v>
      </c>
      <c r="AB35">
        <v>13.2851505318796</v>
      </c>
      <c r="AC35">
        <v>8.7045940002793198</v>
      </c>
      <c r="AD35">
        <v>21.391991959017499</v>
      </c>
      <c r="AE35">
        <v>20.2225709062945</v>
      </c>
      <c r="AF35">
        <v>12.573766162066701</v>
      </c>
      <c r="AG35">
        <v>12.2581960556178</v>
      </c>
      <c r="AH35">
        <v>11.5637303848446</v>
      </c>
    </row>
    <row r="36" spans="1:34" x14ac:dyDescent="0.25">
      <c r="A36" t="s">
        <v>127</v>
      </c>
      <c r="B36" t="s">
        <v>128</v>
      </c>
      <c r="C36" t="s">
        <v>129</v>
      </c>
      <c r="D36">
        <v>4</v>
      </c>
      <c r="E36">
        <v>1</v>
      </c>
      <c r="F36">
        <v>108.39</v>
      </c>
      <c r="G36">
        <v>95.218000000000004</v>
      </c>
      <c r="H36">
        <v>68.397400000000005</v>
      </c>
      <c r="I36">
        <v>80.6143</v>
      </c>
      <c r="J36">
        <v>152.96299999999999</v>
      </c>
      <c r="K36">
        <v>79.876099999999994</v>
      </c>
      <c r="L36">
        <v>103.423</v>
      </c>
      <c r="M36">
        <v>1213.9367870610399</v>
      </c>
      <c r="N36">
        <v>772.15443294257796</v>
      </c>
      <c r="O36">
        <v>1775.79686931418</v>
      </c>
      <c r="P36">
        <v>1719.4866545995601</v>
      </c>
      <c r="Q36">
        <v>802.083042049288</v>
      </c>
      <c r="R36">
        <v>797.25838088880096</v>
      </c>
      <c r="S36">
        <v>982.81</v>
      </c>
      <c r="U36">
        <v>15.734194167998099</v>
      </c>
      <c r="V36">
        <v>13.822109975905899</v>
      </c>
      <c r="W36">
        <v>9.9287570088221209</v>
      </c>
      <c r="X36">
        <v>11.7021962258257</v>
      </c>
      <c r="Y36">
        <v>22.204534943440201</v>
      </c>
      <c r="Z36">
        <v>11.5950370586072</v>
      </c>
      <c r="AA36">
        <v>15.013170619400899</v>
      </c>
      <c r="AB36">
        <v>15.054664199526499</v>
      </c>
      <c r="AC36">
        <v>9.5758904598891803</v>
      </c>
      <c r="AD36">
        <v>22.022584568689901</v>
      </c>
      <c r="AE36">
        <v>21.3242521822201</v>
      </c>
      <c r="AF36">
        <v>9.9470507747118706</v>
      </c>
      <c r="AG36">
        <v>9.8872176314857807</v>
      </c>
      <c r="AH36">
        <v>12.188340183476701</v>
      </c>
    </row>
    <row r="37" spans="1:34" x14ac:dyDescent="0.25">
      <c r="A37" t="s">
        <v>130</v>
      </c>
      <c r="B37" t="s">
        <v>131</v>
      </c>
      <c r="C37" t="s">
        <v>132</v>
      </c>
      <c r="D37">
        <v>6</v>
      </c>
      <c r="E37">
        <v>6</v>
      </c>
      <c r="F37">
        <v>1056.18</v>
      </c>
      <c r="G37">
        <v>1072.67</v>
      </c>
      <c r="H37">
        <v>959.25099999999998</v>
      </c>
      <c r="I37">
        <v>923.89800000000002</v>
      </c>
      <c r="J37">
        <v>1724.01</v>
      </c>
      <c r="K37">
        <v>1191.49</v>
      </c>
      <c r="L37">
        <v>1233.28</v>
      </c>
      <c r="M37">
        <v>1025.6031746429301</v>
      </c>
      <c r="N37">
        <v>973.93597523488199</v>
      </c>
      <c r="O37">
        <v>1685.83307815068</v>
      </c>
      <c r="P37">
        <v>1645.04867459866</v>
      </c>
      <c r="Q37">
        <v>1327.7084584563199</v>
      </c>
      <c r="R37">
        <v>1383.47864495658</v>
      </c>
      <c r="S37">
        <v>1023.16</v>
      </c>
      <c r="U37">
        <v>12.9421468220129</v>
      </c>
      <c r="V37">
        <v>13.1442108651637</v>
      </c>
      <c r="W37">
        <v>11.7544048184616</v>
      </c>
      <c r="X37">
        <v>11.3211986257684</v>
      </c>
      <c r="Y37">
        <v>21.125556763637402</v>
      </c>
      <c r="Z37">
        <v>14.6001993192071</v>
      </c>
      <c r="AA37">
        <v>15.1122827857488</v>
      </c>
      <c r="AB37">
        <v>11.314169032892501</v>
      </c>
      <c r="AC37">
        <v>10.7441908561358</v>
      </c>
      <c r="AD37">
        <v>18.5976417380718</v>
      </c>
      <c r="AE37">
        <v>18.147719539016698</v>
      </c>
      <c r="AF37">
        <v>14.646910517419</v>
      </c>
      <c r="AG37">
        <v>15.2621517068582</v>
      </c>
      <c r="AH37">
        <v>11.287216609606</v>
      </c>
    </row>
    <row r="38" spans="1:34" x14ac:dyDescent="0.25">
      <c r="A38" t="s">
        <v>133</v>
      </c>
      <c r="B38" t="s">
        <v>134</v>
      </c>
      <c r="C38" t="s">
        <v>135</v>
      </c>
      <c r="D38">
        <v>10</v>
      </c>
      <c r="E38">
        <v>7</v>
      </c>
      <c r="F38">
        <v>2666.89</v>
      </c>
      <c r="G38">
        <v>2641.24</v>
      </c>
      <c r="H38">
        <v>1951.29</v>
      </c>
      <c r="I38">
        <v>1798.12</v>
      </c>
      <c r="J38">
        <v>3863.11</v>
      </c>
      <c r="K38">
        <v>2499.2800000000002</v>
      </c>
      <c r="L38">
        <v>2732.4</v>
      </c>
      <c r="M38">
        <v>2710.36478772286</v>
      </c>
      <c r="N38">
        <v>1974.91999998765</v>
      </c>
      <c r="O38">
        <v>4422.6715217452502</v>
      </c>
      <c r="P38">
        <v>4397.2288288282098</v>
      </c>
      <c r="Q38">
        <v>2522.5208827082201</v>
      </c>
      <c r="R38">
        <v>2515.6723430807601</v>
      </c>
      <c r="S38">
        <v>2505.1999999999998</v>
      </c>
      <c r="U38">
        <v>14.691722770575501</v>
      </c>
      <c r="V38">
        <v>14.550418596400601</v>
      </c>
      <c r="W38">
        <v>10.7495291238095</v>
      </c>
      <c r="X38">
        <v>9.9057256010660897</v>
      </c>
      <c r="Y38">
        <v>21.281620596364199</v>
      </c>
      <c r="Z38">
        <v>13.768370231259601</v>
      </c>
      <c r="AA38">
        <v>15.052613080524599</v>
      </c>
      <c r="AB38">
        <v>12.876711865486801</v>
      </c>
      <c r="AC38">
        <v>9.3826764251146297</v>
      </c>
      <c r="AD38">
        <v>21.011735069453199</v>
      </c>
      <c r="AE38">
        <v>20.890859006106002</v>
      </c>
      <c r="AF38">
        <v>11.9842814990955</v>
      </c>
      <c r="AG38">
        <v>11.951744671624301</v>
      </c>
      <c r="AH38">
        <v>11.9019914631196</v>
      </c>
    </row>
    <row r="39" spans="1:34" x14ac:dyDescent="0.25">
      <c r="A39" t="s">
        <v>136</v>
      </c>
      <c r="B39" t="s">
        <v>137</v>
      </c>
      <c r="C39" t="s">
        <v>138</v>
      </c>
      <c r="D39">
        <v>3</v>
      </c>
      <c r="E39">
        <v>5</v>
      </c>
      <c r="F39">
        <v>366.197</v>
      </c>
      <c r="G39">
        <v>386.26</v>
      </c>
      <c r="H39">
        <v>1320.09</v>
      </c>
      <c r="I39">
        <v>1330.36</v>
      </c>
      <c r="J39">
        <v>205.50899999999999</v>
      </c>
      <c r="K39">
        <v>398.50700000000001</v>
      </c>
      <c r="L39">
        <v>576.54300000000001</v>
      </c>
      <c r="M39">
        <v>445.539232218753</v>
      </c>
      <c r="N39">
        <v>1400.34225328654</v>
      </c>
      <c r="O39">
        <v>263.13120211629598</v>
      </c>
      <c r="P39">
        <v>254.93627396351701</v>
      </c>
      <c r="Q39">
        <v>515.27160273369498</v>
      </c>
      <c r="R39">
        <v>538.37744628681901</v>
      </c>
      <c r="S39">
        <v>546.51499999999999</v>
      </c>
      <c r="U39">
        <v>7.9895214669422696</v>
      </c>
      <c r="V39">
        <v>8.4272469785965498</v>
      </c>
      <c r="W39">
        <v>28.8011299745651</v>
      </c>
      <c r="X39">
        <v>29.0251962161386</v>
      </c>
      <c r="Y39">
        <v>4.4837029444529497</v>
      </c>
      <c r="Z39">
        <v>8.6944465171117304</v>
      </c>
      <c r="AA39">
        <v>12.5787559021928</v>
      </c>
      <c r="AB39">
        <v>11.239317119031501</v>
      </c>
      <c r="AC39">
        <v>35.325487682617897</v>
      </c>
      <c r="AD39">
        <v>6.6378330136479997</v>
      </c>
      <c r="AE39">
        <v>6.4311050992103</v>
      </c>
      <c r="AF39">
        <v>12.9984085053865</v>
      </c>
      <c r="AG39">
        <v>13.581284005941299</v>
      </c>
      <c r="AH39">
        <v>13.786564574164499</v>
      </c>
    </row>
    <row r="40" spans="1:34" x14ac:dyDescent="0.25">
      <c r="A40" t="s">
        <v>139</v>
      </c>
      <c r="B40" t="s">
        <v>137</v>
      </c>
      <c r="C40" t="s">
        <v>138</v>
      </c>
      <c r="D40">
        <v>21</v>
      </c>
      <c r="E40">
        <v>19</v>
      </c>
      <c r="F40">
        <v>1691.87</v>
      </c>
      <c r="G40">
        <v>1742.57</v>
      </c>
      <c r="H40">
        <v>4712.87</v>
      </c>
      <c r="I40">
        <v>4695.87</v>
      </c>
      <c r="J40">
        <v>1200.31</v>
      </c>
      <c r="K40">
        <v>3195.08</v>
      </c>
      <c r="L40">
        <v>2542.6799999999998</v>
      </c>
      <c r="M40">
        <v>2489.1127736294902</v>
      </c>
      <c r="N40">
        <v>8273.3181574390601</v>
      </c>
      <c r="O40">
        <v>1424.3857821936799</v>
      </c>
      <c r="P40">
        <v>1145.61708126136</v>
      </c>
      <c r="Q40">
        <v>5827.0394399024099</v>
      </c>
      <c r="R40">
        <v>6104.2825611291901</v>
      </c>
      <c r="S40">
        <v>3558.21</v>
      </c>
      <c r="U40">
        <v>8.5528973143759899</v>
      </c>
      <c r="V40">
        <v>8.8092006319115299</v>
      </c>
      <c r="W40">
        <v>23.824935229067901</v>
      </c>
      <c r="X40">
        <v>23.738995260663501</v>
      </c>
      <c r="Y40">
        <v>6.0679178515007903</v>
      </c>
      <c r="Z40">
        <v>16.1520631911532</v>
      </c>
      <c r="AA40">
        <v>12.853990521327001</v>
      </c>
      <c r="AB40">
        <v>8.63616587184125</v>
      </c>
      <c r="AC40">
        <v>28.704905890613901</v>
      </c>
      <c r="AD40">
        <v>4.9420146852486404</v>
      </c>
      <c r="AE40">
        <v>3.9748054986521302</v>
      </c>
      <c r="AF40">
        <v>20.217356030590501</v>
      </c>
      <c r="AG40">
        <v>21.1792721024968</v>
      </c>
      <c r="AH40">
        <v>12.3454799205567</v>
      </c>
    </row>
    <row r="41" spans="1:34" x14ac:dyDescent="0.25">
      <c r="A41" t="s">
        <v>140</v>
      </c>
      <c r="B41" t="s">
        <v>141</v>
      </c>
      <c r="C41" t="s">
        <v>142</v>
      </c>
      <c r="D41">
        <v>7</v>
      </c>
      <c r="E41">
        <v>9</v>
      </c>
      <c r="F41">
        <v>2925.94</v>
      </c>
      <c r="G41">
        <v>3025.38</v>
      </c>
      <c r="H41">
        <v>1899.14</v>
      </c>
      <c r="I41">
        <v>1878.19</v>
      </c>
      <c r="J41">
        <v>4733.1499999999996</v>
      </c>
      <c r="K41">
        <v>2346.19</v>
      </c>
      <c r="L41">
        <v>3032.6</v>
      </c>
      <c r="M41">
        <v>1165.06546099911</v>
      </c>
      <c r="N41">
        <v>1148.9652561903399</v>
      </c>
      <c r="O41">
        <v>1710.06070758543</v>
      </c>
      <c r="P41">
        <v>1726.7770354933</v>
      </c>
      <c r="Q41">
        <v>1076.9414477749599</v>
      </c>
      <c r="R41">
        <v>1139.97501375825</v>
      </c>
      <c r="S41">
        <v>1026.9100000000001</v>
      </c>
      <c r="U41">
        <v>14.747242899530701</v>
      </c>
      <c r="V41">
        <v>15.2484376724684</v>
      </c>
      <c r="W41">
        <v>9.5719935747878502</v>
      </c>
      <c r="X41">
        <v>9.4664019567966502</v>
      </c>
      <c r="Y41">
        <v>23.8558933983314</v>
      </c>
      <c r="Z41">
        <v>11.825202778748</v>
      </c>
      <c r="AA41">
        <v>15.284827719337001</v>
      </c>
      <c r="AB41">
        <v>12.952806861467</v>
      </c>
      <c r="AC41">
        <v>12.7738101867744</v>
      </c>
      <c r="AD41">
        <v>19.011881141633602</v>
      </c>
      <c r="AE41">
        <v>19.1977276662039</v>
      </c>
      <c r="AF41">
        <v>11.9730736521665</v>
      </c>
      <c r="AG41">
        <v>12.673859688060899</v>
      </c>
      <c r="AH41">
        <v>11.4168408036939</v>
      </c>
    </row>
    <row r="42" spans="1:34" x14ac:dyDescent="0.25">
      <c r="A42" t="s">
        <v>143</v>
      </c>
      <c r="B42" t="s">
        <v>144</v>
      </c>
      <c r="C42" t="s">
        <v>145</v>
      </c>
      <c r="D42">
        <v>1</v>
      </c>
      <c r="E42">
        <v>3</v>
      </c>
      <c r="F42">
        <v>2309.42</v>
      </c>
      <c r="G42">
        <v>2303.19</v>
      </c>
      <c r="H42">
        <v>243.482</v>
      </c>
      <c r="I42">
        <v>217.20599999999999</v>
      </c>
      <c r="J42">
        <v>431.97199999999998</v>
      </c>
      <c r="K42">
        <v>126.17100000000001</v>
      </c>
      <c r="L42">
        <v>966.40200000000004</v>
      </c>
      <c r="M42">
        <v>611.49235716255998</v>
      </c>
      <c r="N42">
        <v>249.72868370558101</v>
      </c>
      <c r="O42">
        <v>109.73569689511299</v>
      </c>
      <c r="P42">
        <v>153.56806878240499</v>
      </c>
      <c r="Q42">
        <v>156.173704916649</v>
      </c>
      <c r="R42">
        <v>150.93788591114401</v>
      </c>
      <c r="S42">
        <v>258.57400000000001</v>
      </c>
      <c r="U42">
        <v>35.002651624174703</v>
      </c>
      <c r="V42">
        <v>34.908226825039598</v>
      </c>
      <c r="W42">
        <v>3.69032727817258</v>
      </c>
      <c r="X42">
        <v>3.2920759102633999</v>
      </c>
      <c r="Y42">
        <v>6.5471700372379296</v>
      </c>
      <c r="Z42">
        <v>1.9123067948115799</v>
      </c>
      <c r="AA42">
        <v>14.6472415303001</v>
      </c>
      <c r="AB42">
        <v>36.1784756568061</v>
      </c>
      <c r="AC42">
        <v>14.775005768137101</v>
      </c>
      <c r="AD42">
        <v>6.4924282246541702</v>
      </c>
      <c r="AE42">
        <v>9.0857368420550308</v>
      </c>
      <c r="AF42">
        <v>9.2398973026872309</v>
      </c>
      <c r="AG42">
        <v>8.9301240925803196</v>
      </c>
      <c r="AH42">
        <v>15.298332113080001</v>
      </c>
    </row>
    <row r="43" spans="1:34" x14ac:dyDescent="0.25">
      <c r="A43" t="s">
        <v>146</v>
      </c>
      <c r="B43" t="s">
        <v>147</v>
      </c>
      <c r="C43" t="s">
        <v>148</v>
      </c>
      <c r="D43">
        <v>1</v>
      </c>
      <c r="E43">
        <v>1</v>
      </c>
      <c r="F43">
        <v>195.53899999999999</v>
      </c>
      <c r="G43">
        <v>208.56899999999999</v>
      </c>
      <c r="H43">
        <v>778.76900000000001</v>
      </c>
      <c r="I43">
        <v>694.09699999999998</v>
      </c>
      <c r="J43">
        <v>180.77799999999999</v>
      </c>
      <c r="K43">
        <v>622.28800000000001</v>
      </c>
      <c r="L43">
        <v>428.39299999999997</v>
      </c>
      <c r="M43">
        <v>186.06058457043201</v>
      </c>
      <c r="N43">
        <v>515.51461543015296</v>
      </c>
      <c r="O43">
        <v>321.46038595047298</v>
      </c>
      <c r="P43">
        <v>422.95746150091901</v>
      </c>
      <c r="Q43">
        <v>947.20089661394798</v>
      </c>
      <c r="R43">
        <v>814.33554583080502</v>
      </c>
      <c r="S43">
        <v>337.55</v>
      </c>
      <c r="U43">
        <v>6.2905972237458503</v>
      </c>
      <c r="V43">
        <v>6.7097794933974804</v>
      </c>
      <c r="W43">
        <v>25.0534272413142</v>
      </c>
      <c r="X43">
        <v>22.329482411234199</v>
      </c>
      <c r="Y43">
        <v>5.8157277316255502</v>
      </c>
      <c r="Z43">
        <v>20.019347368915501</v>
      </c>
      <c r="AA43">
        <v>13.7816385297672</v>
      </c>
      <c r="AB43">
        <v>5.2484178450918799</v>
      </c>
      <c r="AC43">
        <v>14.5416941114956</v>
      </c>
      <c r="AD43">
        <v>9.0677906339368803</v>
      </c>
      <c r="AE43">
        <v>11.9308315287802</v>
      </c>
      <c r="AF43">
        <v>26.718749165241999</v>
      </c>
      <c r="AG43">
        <v>22.9708684431933</v>
      </c>
      <c r="AH43">
        <v>9.5216482722601192</v>
      </c>
    </row>
    <row r="44" spans="1:34" x14ac:dyDescent="0.25">
      <c r="A44" t="s">
        <v>149</v>
      </c>
      <c r="B44" t="s">
        <v>150</v>
      </c>
      <c r="C44" t="s">
        <v>151</v>
      </c>
      <c r="D44">
        <v>20</v>
      </c>
      <c r="E44">
        <v>18</v>
      </c>
      <c r="F44">
        <v>3747.58</v>
      </c>
      <c r="G44">
        <v>3710.08</v>
      </c>
      <c r="H44">
        <v>3797.42</v>
      </c>
      <c r="I44">
        <v>3817.1</v>
      </c>
      <c r="J44">
        <v>5357.19</v>
      </c>
      <c r="K44">
        <v>5031.29</v>
      </c>
      <c r="L44">
        <v>4480.1000000000004</v>
      </c>
      <c r="M44">
        <v>4764.6075683775898</v>
      </c>
      <c r="N44">
        <v>4611.3377424499304</v>
      </c>
      <c r="O44">
        <v>6992.2730460500798</v>
      </c>
      <c r="P44">
        <v>6956.7170974824603</v>
      </c>
      <c r="Q44">
        <v>6646.7531758134201</v>
      </c>
      <c r="R44">
        <v>6772.0029014373604</v>
      </c>
      <c r="S44">
        <v>4537.0600000000004</v>
      </c>
      <c r="U44">
        <v>12.516649543966199</v>
      </c>
      <c r="V44">
        <v>12.3914022222549</v>
      </c>
      <c r="W44">
        <v>12.6831115843419</v>
      </c>
      <c r="X44">
        <v>12.748841378776</v>
      </c>
      <c r="Y44">
        <v>17.892631983957699</v>
      </c>
      <c r="Z44">
        <v>16.804149260072201</v>
      </c>
      <c r="AA44">
        <v>14.963214026631301</v>
      </c>
      <c r="AB44">
        <v>11.541959367501001</v>
      </c>
      <c r="AC44">
        <v>11.1706729440688</v>
      </c>
      <c r="AD44">
        <v>16.938337570467301</v>
      </c>
      <c r="AE44">
        <v>16.852205542225501</v>
      </c>
      <c r="AF44">
        <v>16.101337619116901</v>
      </c>
      <c r="AG44">
        <v>16.404747128335799</v>
      </c>
      <c r="AH44">
        <v>10.990739828284701</v>
      </c>
    </row>
    <row r="45" spans="1:34" x14ac:dyDescent="0.25">
      <c r="A45" t="s">
        <v>152</v>
      </c>
      <c r="B45" t="s">
        <v>153</v>
      </c>
      <c r="C45" t="s">
        <v>154</v>
      </c>
      <c r="D45">
        <v>13</v>
      </c>
      <c r="E45">
        <v>13</v>
      </c>
      <c r="F45">
        <v>4447.3500000000004</v>
      </c>
      <c r="G45">
        <v>4494.53</v>
      </c>
      <c r="H45">
        <v>2807.63</v>
      </c>
      <c r="I45">
        <v>2464.27</v>
      </c>
      <c r="J45">
        <v>6562.22</v>
      </c>
      <c r="K45">
        <v>3248.46</v>
      </c>
      <c r="L45">
        <v>4275.6099999999997</v>
      </c>
      <c r="M45">
        <v>4803.3545927572804</v>
      </c>
      <c r="N45">
        <v>2802.3536846901702</v>
      </c>
      <c r="O45">
        <v>7240.5264708610002</v>
      </c>
      <c r="P45">
        <v>7146.3160941937504</v>
      </c>
      <c r="Q45">
        <v>3695.69535828055</v>
      </c>
      <c r="R45">
        <v>3567.8804986384398</v>
      </c>
      <c r="S45">
        <v>3759.31</v>
      </c>
      <c r="U45">
        <v>15.714978796872201</v>
      </c>
      <c r="V45">
        <v>15.881692165425701</v>
      </c>
      <c r="W45">
        <v>9.9209295242025899</v>
      </c>
      <c r="X45">
        <v>8.7076463061752101</v>
      </c>
      <c r="Y45">
        <v>23.1879991816275</v>
      </c>
      <c r="Z45">
        <v>11.4786288514481</v>
      </c>
      <c r="AA45">
        <v>15.1081251742487</v>
      </c>
      <c r="AB45">
        <v>14.548814351565101</v>
      </c>
      <c r="AC45">
        <v>8.4880103516525693</v>
      </c>
      <c r="AD45">
        <v>21.930730575458199</v>
      </c>
      <c r="AE45">
        <v>21.645378067402699</v>
      </c>
      <c r="AF45">
        <v>11.1938406022821</v>
      </c>
      <c r="AG45">
        <v>10.806703940102601</v>
      </c>
      <c r="AH45">
        <v>11.386522111536699</v>
      </c>
    </row>
    <row r="46" spans="1:34" x14ac:dyDescent="0.25">
      <c r="A46" t="s">
        <v>155</v>
      </c>
      <c r="B46" t="s">
        <v>156</v>
      </c>
      <c r="C46" t="s">
        <v>157</v>
      </c>
      <c r="D46">
        <v>22</v>
      </c>
      <c r="E46">
        <v>17</v>
      </c>
      <c r="F46">
        <v>4127.95</v>
      </c>
      <c r="G46">
        <v>4068.3</v>
      </c>
      <c r="H46">
        <v>5378.13</v>
      </c>
      <c r="I46">
        <v>5404.65</v>
      </c>
      <c r="J46">
        <v>2314.0100000000002</v>
      </c>
      <c r="K46">
        <v>3418.65</v>
      </c>
      <c r="L46">
        <v>4007.62</v>
      </c>
      <c r="M46">
        <v>5490.9700634168903</v>
      </c>
      <c r="N46">
        <v>6949.9299246975497</v>
      </c>
      <c r="O46">
        <v>2888.0708903499099</v>
      </c>
      <c r="P46">
        <v>2850.2689153453298</v>
      </c>
      <c r="Q46">
        <v>4036.0235936383401</v>
      </c>
      <c r="R46">
        <v>4065.62695847959</v>
      </c>
      <c r="S46">
        <v>4187.7299999999996</v>
      </c>
      <c r="U46">
        <v>14.373430280880701</v>
      </c>
      <c r="V46">
        <v>14.165730304801899</v>
      </c>
      <c r="W46">
        <v>18.726529293357</v>
      </c>
      <c r="X46">
        <v>18.818871344750299</v>
      </c>
      <c r="Y46">
        <v>8.0573314609577995</v>
      </c>
      <c r="Z46">
        <v>11.903663423668601</v>
      </c>
      <c r="AA46">
        <v>13.954443891583701</v>
      </c>
      <c r="AB46">
        <v>18.021722024413201</v>
      </c>
      <c r="AC46">
        <v>22.810123483738501</v>
      </c>
      <c r="AD46">
        <v>9.4788371037480292</v>
      </c>
      <c r="AE46">
        <v>9.3547685552696596</v>
      </c>
      <c r="AF46">
        <v>13.2464927778648</v>
      </c>
      <c r="AG46">
        <v>13.343652952842</v>
      </c>
      <c r="AH46">
        <v>13.744403102123799</v>
      </c>
    </row>
    <row r="47" spans="1:34" x14ac:dyDescent="0.25">
      <c r="A47" t="s">
        <v>158</v>
      </c>
      <c r="B47" t="s">
        <v>159</v>
      </c>
      <c r="C47" t="s">
        <v>160</v>
      </c>
      <c r="D47">
        <v>11</v>
      </c>
      <c r="E47">
        <v>13</v>
      </c>
      <c r="F47">
        <v>2398.5500000000002</v>
      </c>
      <c r="G47">
        <v>2411.56</v>
      </c>
      <c r="H47">
        <v>3806.52</v>
      </c>
      <c r="I47">
        <v>3699.54</v>
      </c>
      <c r="J47">
        <v>2198.56</v>
      </c>
      <c r="K47">
        <v>3589.4</v>
      </c>
      <c r="L47">
        <v>2932.25</v>
      </c>
      <c r="M47">
        <v>2865.2546982935701</v>
      </c>
      <c r="N47">
        <v>4086.4303181006198</v>
      </c>
      <c r="O47">
        <v>2438.2519345324199</v>
      </c>
      <c r="P47">
        <v>2268.6708018576601</v>
      </c>
      <c r="Q47">
        <v>4055.4032425124401</v>
      </c>
      <c r="R47">
        <v>4189.3916065140702</v>
      </c>
      <c r="S47">
        <v>2680.86</v>
      </c>
      <c r="U47">
        <v>11.401914207672601</v>
      </c>
      <c r="V47">
        <v>11.4637594491067</v>
      </c>
      <c r="W47">
        <v>18.094938387688401</v>
      </c>
      <c r="X47">
        <v>17.586390814389201</v>
      </c>
      <c r="Y47">
        <v>10.451227825319799</v>
      </c>
      <c r="Z47">
        <v>17.062821645168999</v>
      </c>
      <c r="AA47">
        <v>13.9389476706544</v>
      </c>
      <c r="AB47">
        <v>12.686952630739601</v>
      </c>
      <c r="AC47">
        <v>18.0941498518219</v>
      </c>
      <c r="AD47">
        <v>10.7962432846354</v>
      </c>
      <c r="AE47">
        <v>10.045361417626101</v>
      </c>
      <c r="AF47">
        <v>17.956766240343299</v>
      </c>
      <c r="AG47">
        <v>18.550048236590001</v>
      </c>
      <c r="AH47">
        <v>11.870478338243601</v>
      </c>
    </row>
    <row r="48" spans="1:34" x14ac:dyDescent="0.25">
      <c r="A48" t="s">
        <v>161</v>
      </c>
      <c r="B48" t="s">
        <v>162</v>
      </c>
      <c r="C48" t="s">
        <v>163</v>
      </c>
      <c r="D48">
        <v>2</v>
      </c>
      <c r="E48">
        <v>2</v>
      </c>
      <c r="F48">
        <v>666.70500000000004</v>
      </c>
      <c r="G48">
        <v>661.64599999999996</v>
      </c>
      <c r="H48">
        <v>623.33600000000001</v>
      </c>
      <c r="I48">
        <v>582.16300000000001</v>
      </c>
      <c r="J48">
        <v>797.33500000000004</v>
      </c>
      <c r="K48">
        <v>686.42700000000002</v>
      </c>
      <c r="L48">
        <v>648.20100000000002</v>
      </c>
      <c r="M48">
        <v>507.085265938872</v>
      </c>
      <c r="N48">
        <v>452.84556849155399</v>
      </c>
      <c r="O48">
        <v>577.54912921689004</v>
      </c>
      <c r="P48">
        <v>644.944650367912</v>
      </c>
      <c r="Q48">
        <v>524.15015751236797</v>
      </c>
      <c r="R48">
        <v>530.92996627617595</v>
      </c>
      <c r="S48">
        <v>433.29</v>
      </c>
      <c r="U48">
        <v>14.289149608010399</v>
      </c>
      <c r="V48">
        <v>14.180722630761201</v>
      </c>
      <c r="W48">
        <v>13.3596438605662</v>
      </c>
      <c r="X48">
        <v>12.477203865650001</v>
      </c>
      <c r="Y48">
        <v>17.088876043681999</v>
      </c>
      <c r="Z48">
        <v>14.711841216096699</v>
      </c>
      <c r="AA48">
        <v>13.892562775233401</v>
      </c>
      <c r="AB48">
        <v>13.814045790047601</v>
      </c>
      <c r="AC48">
        <v>12.3364448528792</v>
      </c>
      <c r="AD48">
        <v>15.7336263798405</v>
      </c>
      <c r="AE48">
        <v>17.569619018081699</v>
      </c>
      <c r="AF48">
        <v>14.2789285413972</v>
      </c>
      <c r="AG48">
        <v>14.463624479145601</v>
      </c>
      <c r="AH48">
        <v>11.803710938608299</v>
      </c>
    </row>
    <row r="49" spans="1:34" x14ac:dyDescent="0.25">
      <c r="A49" t="s">
        <v>164</v>
      </c>
      <c r="B49" t="s">
        <v>165</v>
      </c>
      <c r="C49" t="s">
        <v>166</v>
      </c>
      <c r="D49">
        <v>13</v>
      </c>
      <c r="E49">
        <v>21</v>
      </c>
      <c r="F49">
        <v>5908.05</v>
      </c>
      <c r="G49">
        <v>5941.77</v>
      </c>
      <c r="H49">
        <v>2204.65</v>
      </c>
      <c r="I49">
        <v>1965.54</v>
      </c>
      <c r="J49">
        <v>4556.3</v>
      </c>
      <c r="K49">
        <v>1536.77</v>
      </c>
      <c r="L49">
        <v>3892.76</v>
      </c>
      <c r="M49">
        <v>4307.9768930381697</v>
      </c>
      <c r="N49">
        <v>2370.0979192076102</v>
      </c>
      <c r="O49">
        <v>3513.0308147762798</v>
      </c>
      <c r="P49">
        <v>3336.8588832127198</v>
      </c>
      <c r="Q49">
        <v>1690.7915190279</v>
      </c>
      <c r="R49">
        <v>1766.8986771458899</v>
      </c>
      <c r="S49">
        <v>2633.07</v>
      </c>
      <c r="U49">
        <v>22.718166381089802</v>
      </c>
      <c r="V49">
        <v>22.847829564436299</v>
      </c>
      <c r="W49">
        <v>8.4775188957557202</v>
      </c>
      <c r="X49">
        <v>7.5580715716162201</v>
      </c>
      <c r="Y49">
        <v>17.520295441331601</v>
      </c>
      <c r="Z49">
        <v>5.9093265205046297</v>
      </c>
      <c r="AA49">
        <v>14.9687916252657</v>
      </c>
      <c r="AB49">
        <v>21.958496066928099</v>
      </c>
      <c r="AC49">
        <v>12.0807950296249</v>
      </c>
      <c r="AD49">
        <v>17.906519752676498</v>
      </c>
      <c r="AE49">
        <v>17.008541243879701</v>
      </c>
      <c r="AF49">
        <v>8.6182539605930408</v>
      </c>
      <c r="AG49">
        <v>9.0061851806744695</v>
      </c>
      <c r="AH49">
        <v>13.4212087656232</v>
      </c>
    </row>
    <row r="50" spans="1:34" x14ac:dyDescent="0.25">
      <c r="A50" t="s">
        <v>167</v>
      </c>
      <c r="B50" t="s">
        <v>168</v>
      </c>
      <c r="C50" t="s">
        <v>169</v>
      </c>
      <c r="D50">
        <v>11</v>
      </c>
      <c r="E50">
        <v>14</v>
      </c>
      <c r="F50">
        <v>3554.28</v>
      </c>
      <c r="G50">
        <v>3579.26</v>
      </c>
      <c r="H50">
        <v>4710.3599999999997</v>
      </c>
      <c r="I50">
        <v>4739.3100000000004</v>
      </c>
      <c r="J50">
        <v>3738.66</v>
      </c>
      <c r="K50">
        <v>5701.87</v>
      </c>
      <c r="L50">
        <v>4490.75</v>
      </c>
      <c r="M50">
        <v>3331.0413065399398</v>
      </c>
      <c r="N50">
        <v>4092.6038224601298</v>
      </c>
      <c r="O50">
        <v>3362.69432392202</v>
      </c>
      <c r="P50">
        <v>3095.0121567629699</v>
      </c>
      <c r="Q50">
        <v>4708.1991667149096</v>
      </c>
      <c r="R50">
        <v>4592.8049560028803</v>
      </c>
      <c r="S50">
        <v>2987.62</v>
      </c>
      <c r="U50">
        <v>11.647843368838901</v>
      </c>
      <c r="V50">
        <v>11.7297061166679</v>
      </c>
      <c r="W50">
        <v>15.4364696903012</v>
      </c>
      <c r="X50">
        <v>15.5313426506555</v>
      </c>
      <c r="Y50">
        <v>12.252080896649399</v>
      </c>
      <c r="Z50">
        <v>18.685778461314602</v>
      </c>
      <c r="AA50">
        <v>14.7167788155725</v>
      </c>
      <c r="AB50">
        <v>12.728484506829499</v>
      </c>
      <c r="AC50">
        <v>15.638546494304901</v>
      </c>
      <c r="AD50">
        <v>12.8494361565588</v>
      </c>
      <c r="AE50">
        <v>11.8265763346919</v>
      </c>
      <c r="AF50">
        <v>17.990842692625701</v>
      </c>
      <c r="AG50">
        <v>17.549901470929601</v>
      </c>
      <c r="AH50">
        <v>11.4162123440597</v>
      </c>
    </row>
    <row r="51" spans="1:34" x14ac:dyDescent="0.25">
      <c r="A51" t="s">
        <v>170</v>
      </c>
      <c r="B51" t="s">
        <v>171</v>
      </c>
      <c r="C51" t="s">
        <v>172</v>
      </c>
      <c r="D51">
        <v>8</v>
      </c>
      <c r="E51">
        <v>13</v>
      </c>
      <c r="F51">
        <v>4936.3100000000004</v>
      </c>
      <c r="G51">
        <v>4881.16</v>
      </c>
      <c r="H51">
        <v>1889.62</v>
      </c>
      <c r="I51">
        <v>1995.75</v>
      </c>
      <c r="J51">
        <v>6068.24</v>
      </c>
      <c r="K51">
        <v>2042.8</v>
      </c>
      <c r="L51">
        <v>3824.17</v>
      </c>
      <c r="M51">
        <v>2788.6197853297399</v>
      </c>
      <c r="N51">
        <v>1760.7742662604101</v>
      </c>
      <c r="O51">
        <v>3571.9675303516001</v>
      </c>
      <c r="P51">
        <v>3628.94050696564</v>
      </c>
      <c r="Q51">
        <v>1815.6484968595901</v>
      </c>
      <c r="R51">
        <v>1920.94172528955</v>
      </c>
      <c r="S51">
        <v>2119.34</v>
      </c>
      <c r="U51">
        <v>19.253843408527601</v>
      </c>
      <c r="V51">
        <v>19.038733445016302</v>
      </c>
      <c r="W51">
        <v>7.3703733318251601</v>
      </c>
      <c r="X51">
        <v>7.78432837130749</v>
      </c>
      <c r="Y51">
        <v>23.668882773845901</v>
      </c>
      <c r="Z51">
        <v>7.9678446683737603</v>
      </c>
      <c r="AA51">
        <v>14.915994001103799</v>
      </c>
      <c r="AB51">
        <v>15.8388219356763</v>
      </c>
      <c r="AC51">
        <v>10.0008578505161</v>
      </c>
      <c r="AD51">
        <v>20.288085873480401</v>
      </c>
      <c r="AE51">
        <v>20.6116813799322</v>
      </c>
      <c r="AF51">
        <v>10.312532884843201</v>
      </c>
      <c r="AG51">
        <v>10.9105780916183</v>
      </c>
      <c r="AH51">
        <v>12.037441983933601</v>
      </c>
    </row>
    <row r="52" spans="1:34" x14ac:dyDescent="0.25">
      <c r="A52" t="s">
        <v>173</v>
      </c>
      <c r="B52" t="s">
        <v>174</v>
      </c>
      <c r="C52" t="s">
        <v>175</v>
      </c>
      <c r="D52">
        <v>2</v>
      </c>
      <c r="E52">
        <v>6</v>
      </c>
      <c r="F52">
        <v>758.32299999999998</v>
      </c>
      <c r="G52">
        <v>715.37800000000004</v>
      </c>
      <c r="H52">
        <v>1994.94</v>
      </c>
      <c r="I52">
        <v>1935.63</v>
      </c>
      <c r="J52">
        <v>1066.27</v>
      </c>
      <c r="K52">
        <v>2876.32</v>
      </c>
      <c r="L52">
        <v>1544.76</v>
      </c>
      <c r="M52">
        <v>262.094102477371</v>
      </c>
      <c r="N52">
        <v>800.24940079419605</v>
      </c>
      <c r="O52">
        <v>373.55224390889498</v>
      </c>
      <c r="P52">
        <v>329.32393315353602</v>
      </c>
      <c r="Q52">
        <v>1150.31900873677</v>
      </c>
      <c r="R52">
        <v>1190.47501582118</v>
      </c>
      <c r="S52">
        <v>487.89400000000001</v>
      </c>
      <c r="U52">
        <v>6.96244388232018</v>
      </c>
      <c r="V52">
        <v>6.5681499567419799</v>
      </c>
      <c r="W52">
        <v>18.316281846384499</v>
      </c>
      <c r="X52">
        <v>17.771734804213299</v>
      </c>
      <c r="Y52">
        <v>9.7898191646587804</v>
      </c>
      <c r="Z52">
        <v>26.408557550799799</v>
      </c>
      <c r="AA52">
        <v>14.183012794881501</v>
      </c>
      <c r="AB52">
        <v>5.7052539866718099</v>
      </c>
      <c r="AC52">
        <v>17.419797092179898</v>
      </c>
      <c r="AD52">
        <v>8.1314703713160608</v>
      </c>
      <c r="AE52">
        <v>7.1687102638750497</v>
      </c>
      <c r="AF52">
        <v>25.0400983788121</v>
      </c>
      <c r="AG52">
        <v>25.914212742094701</v>
      </c>
      <c r="AH52">
        <v>10.6204571650504</v>
      </c>
    </row>
    <row r="53" spans="1:34" x14ac:dyDescent="0.25">
      <c r="A53" t="s">
        <v>176</v>
      </c>
      <c r="B53" t="s">
        <v>177</v>
      </c>
      <c r="C53" t="s">
        <v>178</v>
      </c>
      <c r="D53">
        <v>1</v>
      </c>
      <c r="E53">
        <v>1</v>
      </c>
      <c r="F53">
        <v>201.18799999999999</v>
      </c>
      <c r="G53">
        <v>188.74199999999999</v>
      </c>
      <c r="H53">
        <v>155.816</v>
      </c>
      <c r="I53">
        <v>149.09299999999999</v>
      </c>
      <c r="J53">
        <v>80.364400000000003</v>
      </c>
      <c r="K53">
        <v>103.47499999999999</v>
      </c>
      <c r="L53">
        <v>155.19200000000001</v>
      </c>
      <c r="M53">
        <v>172.872850108607</v>
      </c>
      <c r="N53">
        <v>151.03484552235699</v>
      </c>
      <c r="O53">
        <v>103.943035160402</v>
      </c>
      <c r="P53">
        <v>110.135808708474</v>
      </c>
      <c r="Q53">
        <v>134.80945235480701</v>
      </c>
      <c r="R53">
        <v>145.45046285122601</v>
      </c>
      <c r="S53">
        <v>118.09</v>
      </c>
      <c r="U53">
        <v>19.4596924334036</v>
      </c>
      <c r="V53">
        <v>18.255866499321399</v>
      </c>
      <c r="W53">
        <v>15.071134641247101</v>
      </c>
      <c r="X53">
        <v>14.420859713171</v>
      </c>
      <c r="Y53">
        <v>7.7731599627961101</v>
      </c>
      <c r="Z53">
        <v>10.0085078361853</v>
      </c>
      <c r="AA53">
        <v>15.0107789138755</v>
      </c>
      <c r="AB53">
        <v>18.4626849931749</v>
      </c>
      <c r="AC53">
        <v>16.1304032074455</v>
      </c>
      <c r="AD53">
        <v>11.101034744295299</v>
      </c>
      <c r="AE53">
        <v>11.7624181088912</v>
      </c>
      <c r="AF53">
        <v>14.397543925292799</v>
      </c>
      <c r="AG53">
        <v>15.533995511999599</v>
      </c>
      <c r="AH53">
        <v>12.611919508900799</v>
      </c>
    </row>
    <row r="54" spans="1:34" x14ac:dyDescent="0.25">
      <c r="A54" t="s">
        <v>179</v>
      </c>
      <c r="B54" t="s">
        <v>180</v>
      </c>
      <c r="C54" t="s">
        <v>181</v>
      </c>
      <c r="D54">
        <v>13</v>
      </c>
      <c r="E54">
        <v>14</v>
      </c>
      <c r="F54">
        <v>2816.56</v>
      </c>
      <c r="G54">
        <v>2740.11</v>
      </c>
      <c r="H54">
        <v>3564.47</v>
      </c>
      <c r="I54">
        <v>3554.84</v>
      </c>
      <c r="J54">
        <v>3878.87</v>
      </c>
      <c r="K54">
        <v>3616.5</v>
      </c>
      <c r="L54">
        <v>3403.18</v>
      </c>
      <c r="M54">
        <v>2574.0076635992</v>
      </c>
      <c r="N54">
        <v>2914.4218125365401</v>
      </c>
      <c r="O54">
        <v>3515.3136613187598</v>
      </c>
      <c r="P54">
        <v>3444.31222450009</v>
      </c>
      <c r="Q54">
        <v>3237.6900656682401</v>
      </c>
      <c r="R54">
        <v>3199.86354392665</v>
      </c>
      <c r="S54">
        <v>2413.21</v>
      </c>
      <c r="U54">
        <v>11.9474704267699</v>
      </c>
      <c r="V54">
        <v>11.6231797622264</v>
      </c>
      <c r="W54">
        <v>15.120004513345499</v>
      </c>
      <c r="X54">
        <v>15.0791553426516</v>
      </c>
      <c r="Y54">
        <v>16.453647220114298</v>
      </c>
      <c r="Z54">
        <v>15.3407088073442</v>
      </c>
      <c r="AA54">
        <v>14.435833927548099</v>
      </c>
      <c r="AB54">
        <v>12.0852131145746</v>
      </c>
      <c r="AC54">
        <v>13.683490227460799</v>
      </c>
      <c r="AD54">
        <v>16.504735149936899</v>
      </c>
      <c r="AE54">
        <v>16.171376587128801</v>
      </c>
      <c r="AF54">
        <v>15.201265713338801</v>
      </c>
      <c r="AG54">
        <v>15.0236665619862</v>
      </c>
      <c r="AH54">
        <v>11.330252645573999</v>
      </c>
    </row>
    <row r="55" spans="1:34" x14ac:dyDescent="0.25">
      <c r="A55" t="s">
        <v>182</v>
      </c>
      <c r="B55" t="s">
        <v>183</v>
      </c>
      <c r="C55" t="s">
        <v>184</v>
      </c>
      <c r="D55">
        <v>26</v>
      </c>
      <c r="E55">
        <v>28</v>
      </c>
      <c r="F55">
        <v>6271.17</v>
      </c>
      <c r="G55">
        <v>6252.15</v>
      </c>
      <c r="H55">
        <v>8283.9699999999993</v>
      </c>
      <c r="I55">
        <v>7956.24</v>
      </c>
      <c r="J55">
        <v>9231.01</v>
      </c>
      <c r="K55">
        <v>8803.6200000000008</v>
      </c>
      <c r="L55">
        <v>7810.78</v>
      </c>
      <c r="M55">
        <v>6769.0327462584301</v>
      </c>
      <c r="N55">
        <v>7789.2687768528103</v>
      </c>
      <c r="O55">
        <v>9962.3914048758397</v>
      </c>
      <c r="P55">
        <v>9486.5038143473994</v>
      </c>
      <c r="Q55">
        <v>9177.6690425810903</v>
      </c>
      <c r="R55">
        <v>9254.9667174443493</v>
      </c>
      <c r="S55">
        <v>6696.78</v>
      </c>
      <c r="U55">
        <v>11.483779029587501</v>
      </c>
      <c r="V55">
        <v>11.4489495675983</v>
      </c>
      <c r="W55">
        <v>15.1696224098106</v>
      </c>
      <c r="X55">
        <v>14.569482579225999</v>
      </c>
      <c r="Y55">
        <v>16.903843949360699</v>
      </c>
      <c r="Z55">
        <v>16.1212065277224</v>
      </c>
      <c r="AA55">
        <v>14.303115936694599</v>
      </c>
      <c r="AB55">
        <v>11.446433029941099</v>
      </c>
      <c r="AC55">
        <v>13.1716519551098</v>
      </c>
      <c r="AD55">
        <v>16.8464018876263</v>
      </c>
      <c r="AE55">
        <v>16.0416760665296</v>
      </c>
      <c r="AF55">
        <v>15.519436528791401</v>
      </c>
      <c r="AG55">
        <v>15.6501468816379</v>
      </c>
      <c r="AH55">
        <v>11.324253650363801</v>
      </c>
    </row>
    <row r="56" spans="1:34" x14ac:dyDescent="0.25">
      <c r="A56" t="s">
        <v>185</v>
      </c>
      <c r="B56" t="s">
        <v>186</v>
      </c>
      <c r="C56" t="s">
        <v>187</v>
      </c>
      <c r="D56">
        <v>7</v>
      </c>
      <c r="E56">
        <v>8</v>
      </c>
      <c r="F56">
        <v>1703.36</v>
      </c>
      <c r="G56">
        <v>1581.59</v>
      </c>
      <c r="H56">
        <v>2082.5700000000002</v>
      </c>
      <c r="I56">
        <v>2237.58</v>
      </c>
      <c r="J56">
        <v>2334.0700000000002</v>
      </c>
      <c r="K56">
        <v>2453.5500000000002</v>
      </c>
      <c r="L56">
        <v>2075.23</v>
      </c>
      <c r="M56">
        <v>1231.42388251121</v>
      </c>
      <c r="N56">
        <v>1541.3509840747299</v>
      </c>
      <c r="O56">
        <v>1526.8929559723299</v>
      </c>
      <c r="P56">
        <v>1520.33897718907</v>
      </c>
      <c r="Q56">
        <v>1687.60044321583</v>
      </c>
      <c r="R56">
        <v>1694.8049105300099</v>
      </c>
      <c r="S56">
        <v>1192.28</v>
      </c>
      <c r="U56">
        <v>11.773333471569901</v>
      </c>
      <c r="V56">
        <v>10.9316800237767</v>
      </c>
      <c r="W56">
        <v>14.394368241526999</v>
      </c>
      <c r="X56">
        <v>15.465770893595799</v>
      </c>
      <c r="Y56">
        <v>16.132693297944801</v>
      </c>
      <c r="Z56">
        <v>16.9585186567551</v>
      </c>
      <c r="AA56">
        <v>14.3436354148307</v>
      </c>
      <c r="AB56">
        <v>11.846660433299901</v>
      </c>
      <c r="AC56">
        <v>14.828250431223699</v>
      </c>
      <c r="AD56">
        <v>14.6891599426464</v>
      </c>
      <c r="AE56">
        <v>14.626108736449201</v>
      </c>
      <c r="AF56">
        <v>16.235213302095701</v>
      </c>
      <c r="AG56">
        <v>16.304522399544702</v>
      </c>
      <c r="AH56">
        <v>11.470084754740199</v>
      </c>
    </row>
    <row r="57" spans="1:34" x14ac:dyDescent="0.25">
      <c r="A57" t="s">
        <v>188</v>
      </c>
      <c r="B57" t="s">
        <v>189</v>
      </c>
      <c r="C57" t="s">
        <v>190</v>
      </c>
      <c r="D57">
        <v>1</v>
      </c>
      <c r="E57">
        <v>3</v>
      </c>
      <c r="F57">
        <v>689.07</v>
      </c>
      <c r="G57">
        <v>704.15099999999995</v>
      </c>
      <c r="H57">
        <v>480.32299999999998</v>
      </c>
      <c r="I57">
        <v>499.94099999999997</v>
      </c>
      <c r="J57">
        <v>346.02499999999998</v>
      </c>
      <c r="K57">
        <v>350.11500000000001</v>
      </c>
      <c r="L57">
        <v>551.53399999999999</v>
      </c>
      <c r="M57">
        <v>500.744843767649</v>
      </c>
      <c r="N57">
        <v>398.90902324638199</v>
      </c>
      <c r="O57">
        <v>326.704796313933</v>
      </c>
      <c r="P57">
        <v>231.47573006051201</v>
      </c>
      <c r="Q57">
        <v>221.29374354629201</v>
      </c>
      <c r="R57">
        <v>240.094089426816</v>
      </c>
      <c r="S57">
        <v>302.101</v>
      </c>
      <c r="U57">
        <v>19.0289904420104</v>
      </c>
      <c r="V57">
        <v>19.445459312888499</v>
      </c>
      <c r="W57">
        <v>13.264344371511999</v>
      </c>
      <c r="X57">
        <v>13.8061046200954</v>
      </c>
      <c r="Y57">
        <v>9.5556422681246502</v>
      </c>
      <c r="Z57">
        <v>9.6685895316941295</v>
      </c>
      <c r="AA57">
        <v>15.230869453674901</v>
      </c>
      <c r="AB57">
        <v>22.542637551575201</v>
      </c>
      <c r="AC57">
        <v>17.958170990710599</v>
      </c>
      <c r="AD57">
        <v>14.707665792927401</v>
      </c>
      <c r="AE57">
        <v>10.420623496548</v>
      </c>
      <c r="AF57">
        <v>9.9622486687252501</v>
      </c>
      <c r="AG57">
        <v>10.8086066258839</v>
      </c>
      <c r="AH57">
        <v>13.600046873629701</v>
      </c>
    </row>
    <row r="58" spans="1:34" x14ac:dyDescent="0.25">
      <c r="A58" t="s">
        <v>191</v>
      </c>
      <c r="B58" t="s">
        <v>192</v>
      </c>
      <c r="C58" t="s">
        <v>193</v>
      </c>
      <c r="D58">
        <v>11</v>
      </c>
      <c r="E58">
        <v>18</v>
      </c>
      <c r="F58">
        <v>5734.63</v>
      </c>
      <c r="G58">
        <v>5735.97</v>
      </c>
      <c r="H58">
        <v>4579.08</v>
      </c>
      <c r="I58">
        <v>4373.83</v>
      </c>
      <c r="J58">
        <v>2517.9499999999998</v>
      </c>
      <c r="K58">
        <v>3183.64</v>
      </c>
      <c r="L58">
        <v>4310.6099999999997</v>
      </c>
      <c r="M58">
        <v>5091.4841918506299</v>
      </c>
      <c r="N58">
        <v>3665.5274184879299</v>
      </c>
      <c r="O58">
        <v>1925.0533037397299</v>
      </c>
      <c r="P58">
        <v>1992.63047074467</v>
      </c>
      <c r="Q58">
        <v>2302.4225652546002</v>
      </c>
      <c r="R58">
        <v>2361.1015400912602</v>
      </c>
      <c r="S58">
        <v>2870.05</v>
      </c>
      <c r="U58">
        <v>18.841781578284198</v>
      </c>
      <c r="V58">
        <v>18.846184301269801</v>
      </c>
      <c r="W58">
        <v>15.045090126039399</v>
      </c>
      <c r="X58">
        <v>14.3707178179842</v>
      </c>
      <c r="Y58">
        <v>8.2730121952141094</v>
      </c>
      <c r="Z58">
        <v>10.4602126909476</v>
      </c>
      <c r="AA58">
        <v>14.1630012902607</v>
      </c>
      <c r="AB58">
        <v>25.195052917953198</v>
      </c>
      <c r="AC58">
        <v>18.138749684980102</v>
      </c>
      <c r="AD58">
        <v>9.5260670621809105</v>
      </c>
      <c r="AE58">
        <v>9.8604705945458004</v>
      </c>
      <c r="AF58">
        <v>11.393467245548701</v>
      </c>
      <c r="AG58">
        <v>11.683838347662199</v>
      </c>
      <c r="AH58">
        <v>14.202354147129</v>
      </c>
    </row>
    <row r="59" spans="1:34" x14ac:dyDescent="0.25">
      <c r="A59" t="s">
        <v>194</v>
      </c>
      <c r="B59" t="s">
        <v>195</v>
      </c>
      <c r="C59" t="s">
        <v>196</v>
      </c>
      <c r="D59">
        <v>64</v>
      </c>
      <c r="E59">
        <v>64</v>
      </c>
      <c r="F59">
        <v>14791.4</v>
      </c>
      <c r="G59">
        <v>14423.3</v>
      </c>
      <c r="H59">
        <v>22095.599999999999</v>
      </c>
      <c r="I59">
        <v>21400.2</v>
      </c>
      <c r="J59">
        <v>5853.03</v>
      </c>
      <c r="K59">
        <v>13569</v>
      </c>
      <c r="L59">
        <v>14526.2</v>
      </c>
      <c r="M59">
        <v>21519.3879397825</v>
      </c>
      <c r="N59">
        <v>30511.594110839502</v>
      </c>
      <c r="O59">
        <v>8515.2507974683704</v>
      </c>
      <c r="P59">
        <v>7541.9235813114801</v>
      </c>
      <c r="Q59">
        <v>19950.974178147699</v>
      </c>
      <c r="R59">
        <v>20143.4205963528</v>
      </c>
      <c r="S59">
        <v>16805.400000000001</v>
      </c>
      <c r="U59">
        <v>13.867969363595501</v>
      </c>
      <c r="V59">
        <v>13.5228499345529</v>
      </c>
      <c r="W59">
        <v>20.716166412257099</v>
      </c>
      <c r="X59">
        <v>20.064180400422899</v>
      </c>
      <c r="Y59">
        <v>5.4876239385186798</v>
      </c>
      <c r="Z59">
        <v>12.721884087687901</v>
      </c>
      <c r="AA59">
        <v>13.619325862965001</v>
      </c>
      <c r="AB59">
        <v>17.217169921184102</v>
      </c>
      <c r="AC59">
        <v>24.411628334529301</v>
      </c>
      <c r="AD59">
        <v>6.8128573318053496</v>
      </c>
      <c r="AE59">
        <v>6.03412049614907</v>
      </c>
      <c r="AF59">
        <v>15.962317956232599</v>
      </c>
      <c r="AG59">
        <v>16.116289932212201</v>
      </c>
      <c r="AH59">
        <v>13.4456160278874</v>
      </c>
    </row>
    <row r="60" spans="1:34" x14ac:dyDescent="0.25">
      <c r="A60" t="s">
        <v>197</v>
      </c>
      <c r="B60" t="s">
        <v>198</v>
      </c>
      <c r="C60" t="s">
        <v>199</v>
      </c>
      <c r="D60">
        <v>38</v>
      </c>
      <c r="E60">
        <v>40</v>
      </c>
      <c r="F60">
        <v>12059.5</v>
      </c>
      <c r="G60">
        <v>12102.8</v>
      </c>
      <c r="H60">
        <v>8017.54</v>
      </c>
      <c r="I60">
        <v>7746.89</v>
      </c>
      <c r="J60">
        <v>6589.38</v>
      </c>
      <c r="K60">
        <v>5427.53</v>
      </c>
      <c r="L60">
        <v>8823</v>
      </c>
      <c r="M60">
        <v>13756.4823584849</v>
      </c>
      <c r="N60">
        <v>8500.3754748366991</v>
      </c>
      <c r="O60">
        <v>7464.4172591835804</v>
      </c>
      <c r="P60">
        <v>7301.4391987661102</v>
      </c>
      <c r="Q60">
        <v>5957.7139944068804</v>
      </c>
      <c r="R60">
        <v>5941.3781409227604</v>
      </c>
      <c r="S60">
        <v>7937.95</v>
      </c>
      <c r="U60">
        <v>19.845592910847099</v>
      </c>
      <c r="V60">
        <v>19.916849113263499</v>
      </c>
      <c r="W60">
        <v>13.1939827510621</v>
      </c>
      <c r="X60">
        <v>12.748590344965599</v>
      </c>
      <c r="Y60">
        <v>10.843745844759599</v>
      </c>
      <c r="Z60">
        <v>8.93175926791411</v>
      </c>
      <c r="AA60">
        <v>14.5194797671881</v>
      </c>
      <c r="AB60">
        <v>24.193706099045301</v>
      </c>
      <c r="AC60">
        <v>14.9497219282141</v>
      </c>
      <c r="AD60">
        <v>13.127768615785801</v>
      </c>
      <c r="AE60">
        <v>12.841136961589701</v>
      </c>
      <c r="AF60">
        <v>10.4779098062046</v>
      </c>
      <c r="AG60">
        <v>10.449179726248699</v>
      </c>
      <c r="AH60">
        <v>13.960576862911701</v>
      </c>
    </row>
    <row r="61" spans="1:34" x14ac:dyDescent="0.25">
      <c r="A61" t="s">
        <v>200</v>
      </c>
      <c r="B61" t="s">
        <v>201</v>
      </c>
      <c r="C61" t="s">
        <v>202</v>
      </c>
      <c r="D61">
        <v>3</v>
      </c>
      <c r="E61">
        <v>4</v>
      </c>
      <c r="F61">
        <v>1112.0899999999999</v>
      </c>
      <c r="G61">
        <v>1101.9000000000001</v>
      </c>
      <c r="H61">
        <v>1625.07</v>
      </c>
      <c r="I61">
        <v>1616.34</v>
      </c>
      <c r="J61">
        <v>591.30999999999995</v>
      </c>
      <c r="K61">
        <v>684.41700000000003</v>
      </c>
      <c r="L61">
        <v>1101.04</v>
      </c>
      <c r="M61">
        <v>1320.38125745705</v>
      </c>
      <c r="N61">
        <v>1634.78813852599</v>
      </c>
      <c r="O61">
        <v>650.46275684909995</v>
      </c>
      <c r="P61">
        <v>610.375480628334</v>
      </c>
      <c r="Q61">
        <v>592.96693473661503</v>
      </c>
      <c r="R61">
        <v>594.32805130414999</v>
      </c>
      <c r="S61">
        <v>938.53099999999995</v>
      </c>
      <c r="U61">
        <v>14.1990077586446</v>
      </c>
      <c r="V61">
        <v>14.0689032805353</v>
      </c>
      <c r="W61">
        <v>20.748663811688399</v>
      </c>
      <c r="X61">
        <v>20.637200406988299</v>
      </c>
      <c r="Y61">
        <v>7.5497624093051101</v>
      </c>
      <c r="Z61">
        <v>8.7385394106126704</v>
      </c>
      <c r="AA61">
        <v>14.0579229222257</v>
      </c>
      <c r="AB61">
        <v>20.8201813020899</v>
      </c>
      <c r="AC61">
        <v>25.777846544239001</v>
      </c>
      <c r="AD61">
        <v>10.2566985492795</v>
      </c>
      <c r="AE61">
        <v>9.6245899411712692</v>
      </c>
      <c r="AF61">
        <v>9.3500865887309299</v>
      </c>
      <c r="AG61">
        <v>9.3715490970400399</v>
      </c>
      <c r="AH61">
        <v>14.7990479774493</v>
      </c>
    </row>
    <row r="62" spans="1:34" x14ac:dyDescent="0.25">
      <c r="A62" t="s">
        <v>203</v>
      </c>
      <c r="B62" t="s">
        <v>204</v>
      </c>
      <c r="C62" t="s">
        <v>205</v>
      </c>
      <c r="D62">
        <v>5</v>
      </c>
      <c r="E62">
        <v>7</v>
      </c>
      <c r="F62">
        <v>6795.72</v>
      </c>
      <c r="G62">
        <v>6855.91</v>
      </c>
      <c r="H62">
        <v>470.31</v>
      </c>
      <c r="I62">
        <v>315.88600000000002</v>
      </c>
      <c r="J62">
        <v>1718.5</v>
      </c>
      <c r="K62">
        <v>584.029</v>
      </c>
      <c r="L62">
        <v>3219.8</v>
      </c>
      <c r="M62">
        <v>6390.9270826330703</v>
      </c>
      <c r="N62">
        <v>1234.6395050603001</v>
      </c>
      <c r="O62">
        <v>1771.36618328279</v>
      </c>
      <c r="P62">
        <v>1763.54804754321</v>
      </c>
      <c r="Q62">
        <v>1380.9257843069199</v>
      </c>
      <c r="R62">
        <v>1316.57651321958</v>
      </c>
      <c r="S62">
        <v>2588.46</v>
      </c>
      <c r="U62">
        <v>34.046428998171599</v>
      </c>
      <c r="V62">
        <v>34.347979762682201</v>
      </c>
      <c r="W62">
        <v>2.3562442275623598</v>
      </c>
      <c r="X62">
        <v>1.5825829007840899</v>
      </c>
      <c r="Y62">
        <v>8.6096525803532096</v>
      </c>
      <c r="Z62">
        <v>2.92597427224388</v>
      </c>
      <c r="AA62">
        <v>16.131137258202699</v>
      </c>
      <c r="AB62">
        <v>38.859022814469803</v>
      </c>
      <c r="AC62">
        <v>7.5070305253768304</v>
      </c>
      <c r="AD62">
        <v>10.7705123277055</v>
      </c>
      <c r="AE62">
        <v>10.7229753880498</v>
      </c>
      <c r="AF62">
        <v>8.3965011435185506</v>
      </c>
      <c r="AG62">
        <v>8.0052355632754892</v>
      </c>
      <c r="AH62">
        <v>15.738722237604</v>
      </c>
    </row>
    <row r="63" spans="1:34" x14ac:dyDescent="0.25">
      <c r="A63" t="s">
        <v>206</v>
      </c>
      <c r="B63" t="s">
        <v>207</v>
      </c>
      <c r="C63" t="s">
        <v>208</v>
      </c>
      <c r="D63">
        <v>6</v>
      </c>
      <c r="E63">
        <v>7</v>
      </c>
      <c r="F63">
        <v>841.27300000000002</v>
      </c>
      <c r="G63">
        <v>790.09199999999998</v>
      </c>
      <c r="H63">
        <v>1608.69</v>
      </c>
      <c r="I63">
        <v>1704.15</v>
      </c>
      <c r="J63">
        <v>1049.25</v>
      </c>
      <c r="K63">
        <v>1620.52</v>
      </c>
      <c r="L63">
        <v>1248.26</v>
      </c>
      <c r="M63">
        <v>906.28394068204204</v>
      </c>
      <c r="N63">
        <v>1659.60488964912</v>
      </c>
      <c r="O63">
        <v>1156.3182312634699</v>
      </c>
      <c r="P63">
        <v>985.39807408448496</v>
      </c>
      <c r="Q63">
        <v>1585.49829059794</v>
      </c>
      <c r="R63">
        <v>1668.9694698207099</v>
      </c>
      <c r="S63">
        <v>1056.9100000000001</v>
      </c>
      <c r="U63">
        <v>9.4927859620062005</v>
      </c>
      <c r="V63">
        <v>8.91526798826707</v>
      </c>
      <c r="W63">
        <v>18.1521929851781</v>
      </c>
      <c r="X63">
        <v>19.229347901516899</v>
      </c>
      <c r="Y63">
        <v>11.8395641731459</v>
      </c>
      <c r="Z63">
        <v>18.2856807566037</v>
      </c>
      <c r="AA63">
        <v>14.085160233282</v>
      </c>
      <c r="AB63">
        <v>10.048626891998699</v>
      </c>
      <c r="AC63">
        <v>18.401242232837401</v>
      </c>
      <c r="AD63">
        <v>12.8209382874401</v>
      </c>
      <c r="AE63">
        <v>10.9258226280797</v>
      </c>
      <c r="AF63">
        <v>17.5795686593877</v>
      </c>
      <c r="AG63">
        <v>18.5050741203071</v>
      </c>
      <c r="AH63">
        <v>11.718727179949401</v>
      </c>
    </row>
    <row r="64" spans="1:34" x14ac:dyDescent="0.25">
      <c r="A64" t="s">
        <v>209</v>
      </c>
      <c r="B64" t="s">
        <v>210</v>
      </c>
      <c r="C64" t="s">
        <v>211</v>
      </c>
      <c r="D64">
        <v>1</v>
      </c>
      <c r="E64">
        <v>4</v>
      </c>
      <c r="F64">
        <v>1275.54</v>
      </c>
      <c r="G64">
        <v>1352.9</v>
      </c>
      <c r="H64">
        <v>866.43</v>
      </c>
      <c r="I64">
        <v>884.596</v>
      </c>
      <c r="J64">
        <v>1132.98</v>
      </c>
      <c r="K64">
        <v>659.65</v>
      </c>
      <c r="L64">
        <v>1055.95</v>
      </c>
      <c r="M64">
        <v>237.586640240636</v>
      </c>
      <c r="N64">
        <v>211.78801963686101</v>
      </c>
      <c r="O64">
        <v>226.47310505665999</v>
      </c>
      <c r="P64">
        <v>224.393996431408</v>
      </c>
      <c r="Q64">
        <v>253.80344205023101</v>
      </c>
      <c r="R64">
        <v>260.961270564085</v>
      </c>
      <c r="S64">
        <v>172.56399999999999</v>
      </c>
      <c r="U64">
        <v>17.647093004112001</v>
      </c>
      <c r="V64">
        <v>18.717368428479801</v>
      </c>
      <c r="W64">
        <v>11.987057082923901</v>
      </c>
      <c r="X64">
        <v>12.2383836516812</v>
      </c>
      <c r="Y64">
        <v>15.674775727769299</v>
      </c>
      <c r="Z64">
        <v>9.1262562523813493</v>
      </c>
      <c r="AA64">
        <v>14.6090658526523</v>
      </c>
      <c r="AB64">
        <v>14.9654232133097</v>
      </c>
      <c r="AC64">
        <v>13.3403853944153</v>
      </c>
      <c r="AD64">
        <v>14.2653890815262</v>
      </c>
      <c r="AE64">
        <v>14.1344274228579</v>
      </c>
      <c r="AF64">
        <v>15.9869086890972</v>
      </c>
      <c r="AG64">
        <v>16.4377755092586</v>
      </c>
      <c r="AH64">
        <v>10.869690689535201</v>
      </c>
    </row>
    <row r="65" spans="1:34" x14ac:dyDescent="0.25">
      <c r="A65" t="s">
        <v>212</v>
      </c>
      <c r="B65" t="s">
        <v>213</v>
      </c>
      <c r="C65" t="s">
        <v>214</v>
      </c>
      <c r="D65">
        <v>15</v>
      </c>
      <c r="E65">
        <v>10</v>
      </c>
      <c r="F65">
        <v>1723.91</v>
      </c>
      <c r="G65">
        <v>1757.25</v>
      </c>
      <c r="H65">
        <v>2867.1</v>
      </c>
      <c r="I65">
        <v>2745.78</v>
      </c>
      <c r="J65">
        <v>2421.81</v>
      </c>
      <c r="K65">
        <v>3548.95</v>
      </c>
      <c r="L65">
        <v>2454.2600000000002</v>
      </c>
      <c r="M65">
        <v>2855.5341904352499</v>
      </c>
      <c r="N65">
        <v>4229.9182693274197</v>
      </c>
      <c r="O65">
        <v>3964.9607899771299</v>
      </c>
      <c r="P65">
        <v>3854.6723005644199</v>
      </c>
      <c r="Q65">
        <v>5483.9619699988298</v>
      </c>
      <c r="R65">
        <v>5497.4504019891001</v>
      </c>
      <c r="S65">
        <v>3156.96</v>
      </c>
      <c r="U65">
        <v>9.8401969055417293</v>
      </c>
      <c r="V65">
        <v>10.030503919730901</v>
      </c>
      <c r="W65">
        <v>16.365604090630399</v>
      </c>
      <c r="X65">
        <v>15.6731011823694</v>
      </c>
      <c r="Y65">
        <v>13.8238581293745</v>
      </c>
      <c r="Z65">
        <v>20.257650810032001</v>
      </c>
      <c r="AA65">
        <v>14.009084962320999</v>
      </c>
      <c r="AB65">
        <v>9.8319359839156792</v>
      </c>
      <c r="AC65">
        <v>14.564100048433801</v>
      </c>
      <c r="AD65">
        <v>13.651820663316601</v>
      </c>
      <c r="AE65">
        <v>13.272084580554701</v>
      </c>
      <c r="AF65">
        <v>18.881918209159402</v>
      </c>
      <c r="AG65">
        <v>18.9283604476365</v>
      </c>
      <c r="AH65">
        <v>10.869780066983299</v>
      </c>
    </row>
    <row r="66" spans="1:34" x14ac:dyDescent="0.25">
      <c r="A66" t="s">
        <v>215</v>
      </c>
      <c r="B66" t="s">
        <v>216</v>
      </c>
      <c r="C66" t="s">
        <v>217</v>
      </c>
      <c r="D66">
        <v>10</v>
      </c>
      <c r="E66">
        <v>11</v>
      </c>
      <c r="F66">
        <v>2297.48</v>
      </c>
      <c r="G66">
        <v>1748.2</v>
      </c>
      <c r="H66">
        <v>2933.25</v>
      </c>
      <c r="I66">
        <v>3177.66</v>
      </c>
      <c r="J66">
        <v>1701.39</v>
      </c>
      <c r="K66">
        <v>5140.26</v>
      </c>
      <c r="L66">
        <v>2416.44</v>
      </c>
      <c r="M66">
        <v>1973.1649082910101</v>
      </c>
      <c r="N66">
        <v>2141.5923443260299</v>
      </c>
      <c r="O66">
        <v>953.79660485013699</v>
      </c>
      <c r="P66">
        <v>1297.6755257172899</v>
      </c>
      <c r="Q66">
        <v>2592.6631837313298</v>
      </c>
      <c r="R66">
        <v>2790.3871503948899</v>
      </c>
      <c r="S66">
        <v>1781.28</v>
      </c>
      <c r="U66">
        <v>11.833725819843499</v>
      </c>
      <c r="V66">
        <v>9.0045264717214</v>
      </c>
      <c r="W66">
        <v>15.108412809276301</v>
      </c>
      <c r="X66">
        <v>16.367305564655201</v>
      </c>
      <c r="Y66">
        <v>8.7634202572486402</v>
      </c>
      <c r="Z66">
        <v>26.476151036226199</v>
      </c>
      <c r="AA66">
        <v>12.4464580410287</v>
      </c>
      <c r="AB66">
        <v>14.583025015340599</v>
      </c>
      <c r="AC66">
        <v>15.827817836583099</v>
      </c>
      <c r="AD66">
        <v>7.0492028768763504</v>
      </c>
      <c r="AE66">
        <v>9.5907009970701491</v>
      </c>
      <c r="AF66">
        <v>19.161536831431601</v>
      </c>
      <c r="AG66">
        <v>20.622850855348901</v>
      </c>
      <c r="AH66">
        <v>13.1648655873494</v>
      </c>
    </row>
    <row r="67" spans="1:34" x14ac:dyDescent="0.25">
      <c r="A67" t="s">
        <v>218</v>
      </c>
      <c r="B67" t="s">
        <v>219</v>
      </c>
      <c r="C67" t="s">
        <v>220</v>
      </c>
      <c r="D67">
        <v>1</v>
      </c>
      <c r="E67">
        <v>3</v>
      </c>
      <c r="F67">
        <v>491.84800000000001</v>
      </c>
      <c r="G67">
        <v>313.435</v>
      </c>
      <c r="H67">
        <v>685.82500000000005</v>
      </c>
      <c r="I67">
        <v>687.91300000000001</v>
      </c>
      <c r="J67">
        <v>440.66800000000001</v>
      </c>
      <c r="K67">
        <v>1211.96</v>
      </c>
      <c r="L67">
        <v>601.98900000000003</v>
      </c>
      <c r="M67">
        <v>324.97056934375502</v>
      </c>
      <c r="N67">
        <v>196.01428643040401</v>
      </c>
      <c r="O67">
        <v>157.86374776019801</v>
      </c>
      <c r="P67">
        <v>111.940607547572</v>
      </c>
      <c r="Q67">
        <v>364.635641687847</v>
      </c>
      <c r="R67">
        <v>358.80824632025798</v>
      </c>
      <c r="S67">
        <v>209.14500000000001</v>
      </c>
      <c r="U67">
        <v>11.0935534204642</v>
      </c>
      <c r="V67">
        <v>7.0694765788275902</v>
      </c>
      <c r="W67">
        <v>15.4686738069279</v>
      </c>
      <c r="X67">
        <v>15.5157683148692</v>
      </c>
      <c r="Y67">
        <v>9.9391966597182702</v>
      </c>
      <c r="Z67">
        <v>27.335565059664301</v>
      </c>
      <c r="AA67">
        <v>13.577766159528601</v>
      </c>
      <c r="AB67">
        <v>18.856603174622201</v>
      </c>
      <c r="AC67">
        <v>11.3738410934839</v>
      </c>
      <c r="AD67">
        <v>9.1601342644165999</v>
      </c>
      <c r="AE67">
        <v>6.4954177847959302</v>
      </c>
      <c r="AF67">
        <v>21.1581916864546</v>
      </c>
      <c r="AG67">
        <v>20.820053736885299</v>
      </c>
      <c r="AH67">
        <v>12.135758259341401</v>
      </c>
    </row>
    <row r="68" spans="1:34" x14ac:dyDescent="0.25">
      <c r="A68" t="s">
        <v>221</v>
      </c>
      <c r="B68" t="s">
        <v>222</v>
      </c>
      <c r="C68" t="s">
        <v>223</v>
      </c>
      <c r="D68">
        <v>23</v>
      </c>
      <c r="E68">
        <v>24</v>
      </c>
      <c r="F68">
        <v>5269.99</v>
      </c>
      <c r="G68">
        <v>5026.9799999999996</v>
      </c>
      <c r="H68">
        <v>6016.92</v>
      </c>
      <c r="I68">
        <v>6019.14</v>
      </c>
      <c r="J68">
        <v>2975.37</v>
      </c>
      <c r="K68">
        <v>4310.78</v>
      </c>
      <c r="L68">
        <v>4844.6499999999996</v>
      </c>
      <c r="M68">
        <v>7162.6151275723396</v>
      </c>
      <c r="N68">
        <v>8104.0193122399696</v>
      </c>
      <c r="O68">
        <v>4766.6940410239404</v>
      </c>
      <c r="P68">
        <v>3935.1733246082699</v>
      </c>
      <c r="Q68">
        <v>5783.89854959686</v>
      </c>
      <c r="R68">
        <v>5729.5398004750195</v>
      </c>
      <c r="S68">
        <v>5371.85</v>
      </c>
      <c r="U68">
        <v>15.2913648889285</v>
      </c>
      <c r="V68">
        <v>14.58624882957</v>
      </c>
      <c r="W68">
        <v>17.4586515776105</v>
      </c>
      <c r="X68">
        <v>17.465093113562801</v>
      </c>
      <c r="Y68">
        <v>8.6333120840022701</v>
      </c>
      <c r="Z68">
        <v>12.5081280867507</v>
      </c>
      <c r="AA68">
        <v>14.0572014195752</v>
      </c>
      <c r="AB68">
        <v>17.532314872883799</v>
      </c>
      <c r="AC68">
        <v>19.8366400801266</v>
      </c>
      <c r="AD68">
        <v>11.667691107431599</v>
      </c>
      <c r="AE68">
        <v>9.6323335231037497</v>
      </c>
      <c r="AF68">
        <v>14.1575568082656</v>
      </c>
      <c r="AG68">
        <v>14.0245000002806</v>
      </c>
      <c r="AH68">
        <v>13.148963607908099</v>
      </c>
    </row>
    <row r="69" spans="1:34" x14ac:dyDescent="0.25">
      <c r="A69" t="s">
        <v>224</v>
      </c>
      <c r="B69" t="s">
        <v>225</v>
      </c>
      <c r="C69" t="s">
        <v>226</v>
      </c>
      <c r="D69">
        <v>26</v>
      </c>
      <c r="E69">
        <v>29</v>
      </c>
      <c r="F69">
        <v>5939.83</v>
      </c>
      <c r="G69">
        <v>5863.61</v>
      </c>
      <c r="H69">
        <v>5321.8</v>
      </c>
      <c r="I69">
        <v>5149.76</v>
      </c>
      <c r="J69">
        <v>4599.63</v>
      </c>
      <c r="K69">
        <v>4318.58</v>
      </c>
      <c r="L69">
        <v>5274.95</v>
      </c>
      <c r="M69">
        <v>7602.1490005801397</v>
      </c>
      <c r="N69">
        <v>5630.5796301951696</v>
      </c>
      <c r="O69">
        <v>6268.85615945269</v>
      </c>
      <c r="P69">
        <v>5648.0323602135204</v>
      </c>
      <c r="Q69">
        <v>4752.9724150320199</v>
      </c>
      <c r="R69">
        <v>4650.7843488345798</v>
      </c>
      <c r="S69">
        <v>5209.93</v>
      </c>
      <c r="U69">
        <v>16.287715091740299</v>
      </c>
      <c r="V69">
        <v>16.078710853522601</v>
      </c>
      <c r="W69">
        <v>14.593003869677</v>
      </c>
      <c r="X69">
        <v>14.1212498793468</v>
      </c>
      <c r="Y69">
        <v>12.6127284732764</v>
      </c>
      <c r="Z69">
        <v>11.8420561936769</v>
      </c>
      <c r="AA69">
        <v>14.4645356387599</v>
      </c>
      <c r="AB69">
        <v>19.1185043802274</v>
      </c>
      <c r="AC69">
        <v>14.1602409154162</v>
      </c>
      <c r="AD69">
        <v>15.765430792578</v>
      </c>
      <c r="AE69">
        <v>14.204132464408101</v>
      </c>
      <c r="AF69">
        <v>11.9531627081968</v>
      </c>
      <c r="AG69">
        <v>11.696171824296201</v>
      </c>
      <c r="AH69">
        <v>13.1023569148772</v>
      </c>
    </row>
    <row r="70" spans="1:34" x14ac:dyDescent="0.25">
      <c r="A70" t="s">
        <v>227</v>
      </c>
      <c r="B70" t="s">
        <v>228</v>
      </c>
      <c r="C70" t="s">
        <v>229</v>
      </c>
      <c r="D70">
        <v>15</v>
      </c>
      <c r="E70">
        <v>16</v>
      </c>
      <c r="F70">
        <v>1046.02</v>
      </c>
      <c r="G70">
        <v>1023.06</v>
      </c>
      <c r="H70">
        <v>2739.23</v>
      </c>
      <c r="I70">
        <v>2813.53</v>
      </c>
      <c r="J70">
        <v>1504.39</v>
      </c>
      <c r="K70">
        <v>3889.27</v>
      </c>
      <c r="L70">
        <v>2125.1999999999998</v>
      </c>
      <c r="M70">
        <v>1388.44935920231</v>
      </c>
      <c r="N70">
        <v>3995.1900966122898</v>
      </c>
      <c r="O70">
        <v>2219.4300474036399</v>
      </c>
      <c r="P70">
        <v>1884.42845397831</v>
      </c>
      <c r="Q70">
        <v>5784.0090099134304</v>
      </c>
      <c r="R70">
        <v>5865.1114290141704</v>
      </c>
      <c r="S70">
        <v>2354.7399999999998</v>
      </c>
      <c r="U70">
        <v>6.9086634039377302</v>
      </c>
      <c r="V70">
        <v>6.7570191602765997</v>
      </c>
      <c r="W70">
        <v>18.091831949645702</v>
      </c>
      <c r="X70">
        <v>18.582562232921902</v>
      </c>
      <c r="Y70">
        <v>9.9360663641707507</v>
      </c>
      <c r="Z70">
        <v>25.687517750170102</v>
      </c>
      <c r="AA70">
        <v>14.036339138877301</v>
      </c>
      <c r="AB70">
        <v>5.9104685892978903</v>
      </c>
      <c r="AC70">
        <v>17.007062891992899</v>
      </c>
      <c r="AD70">
        <v>9.4478574204964794</v>
      </c>
      <c r="AE70">
        <v>8.0217943219887307</v>
      </c>
      <c r="AF70">
        <v>24.621858439943299</v>
      </c>
      <c r="AG70">
        <v>24.967102072657699</v>
      </c>
      <c r="AH70">
        <v>10.0238562636229</v>
      </c>
    </row>
    <row r="71" spans="1:34" x14ac:dyDescent="0.25">
      <c r="A71" t="s">
        <v>230</v>
      </c>
      <c r="B71" t="s">
        <v>231</v>
      </c>
      <c r="C71" t="s">
        <v>232</v>
      </c>
      <c r="D71">
        <v>9</v>
      </c>
      <c r="E71">
        <v>10</v>
      </c>
      <c r="F71">
        <v>1454.26</v>
      </c>
      <c r="G71">
        <v>1575.7</v>
      </c>
      <c r="H71">
        <v>1778.4</v>
      </c>
      <c r="I71">
        <v>1660.04</v>
      </c>
      <c r="J71">
        <v>2131.84</v>
      </c>
      <c r="K71">
        <v>2358.81</v>
      </c>
      <c r="L71">
        <v>1857.85</v>
      </c>
      <c r="M71">
        <v>1525.69016585855</v>
      </c>
      <c r="N71">
        <v>1849.17933962339</v>
      </c>
      <c r="O71">
        <v>2219.56505445723</v>
      </c>
      <c r="P71">
        <v>2090.1301101720601</v>
      </c>
      <c r="Q71">
        <v>2236.6373100518299</v>
      </c>
      <c r="R71">
        <v>2116.06373782943</v>
      </c>
      <c r="S71">
        <v>1539.87</v>
      </c>
      <c r="U71">
        <v>11.346425422684099</v>
      </c>
      <c r="V71">
        <v>12.2939244279038</v>
      </c>
      <c r="W71">
        <v>13.8754300962011</v>
      </c>
      <c r="X71">
        <v>12.951961862853</v>
      </c>
      <c r="Y71">
        <v>16.633039190443899</v>
      </c>
      <c r="Z71">
        <v>18.403904220209299</v>
      </c>
      <c r="AA71">
        <v>14.4953147797049</v>
      </c>
      <c r="AB71">
        <v>11.237201995680801</v>
      </c>
      <c r="AC71">
        <v>13.619804486250001</v>
      </c>
      <c r="AD71">
        <v>16.347815183992399</v>
      </c>
      <c r="AE71">
        <v>15.394484916301</v>
      </c>
      <c r="AF71">
        <v>16.4735578733873</v>
      </c>
      <c r="AG71">
        <v>15.585494479702399</v>
      </c>
      <c r="AH71">
        <v>11.341641064686099</v>
      </c>
    </row>
    <row r="72" spans="1:34" x14ac:dyDescent="0.25">
      <c r="A72" t="s">
        <v>233</v>
      </c>
      <c r="B72" t="s">
        <v>234</v>
      </c>
      <c r="C72" t="s">
        <v>235</v>
      </c>
      <c r="D72">
        <v>2</v>
      </c>
      <c r="E72">
        <v>2</v>
      </c>
      <c r="F72">
        <v>1138.49</v>
      </c>
      <c r="G72">
        <v>1196.47</v>
      </c>
      <c r="H72">
        <v>310.66000000000003</v>
      </c>
      <c r="I72">
        <v>224.715</v>
      </c>
      <c r="J72">
        <v>382.34899999999999</v>
      </c>
      <c r="K72">
        <v>56.484999999999999</v>
      </c>
      <c r="L72">
        <v>592.86500000000001</v>
      </c>
      <c r="M72">
        <v>1142.6444714087299</v>
      </c>
      <c r="N72">
        <v>615.06513473523398</v>
      </c>
      <c r="O72">
        <v>688.06222127329795</v>
      </c>
      <c r="P72">
        <v>546.55396438683601</v>
      </c>
      <c r="Q72">
        <v>305.56391905893702</v>
      </c>
      <c r="R72">
        <v>257.86469968952099</v>
      </c>
      <c r="S72">
        <v>495.87799999999999</v>
      </c>
      <c r="U72">
        <v>29.1768344407045</v>
      </c>
      <c r="V72">
        <v>30.6627261576911</v>
      </c>
      <c r="W72">
        <v>7.9614888030191402</v>
      </c>
      <c r="X72">
        <v>5.7589195788657896</v>
      </c>
      <c r="Y72">
        <v>9.7987101086254</v>
      </c>
      <c r="Z72">
        <v>1.4475783655396099</v>
      </c>
      <c r="AA72">
        <v>15.1937425455544</v>
      </c>
      <c r="AB72">
        <v>28.202076487311398</v>
      </c>
      <c r="AC72">
        <v>15.180674661731</v>
      </c>
      <c r="AD72">
        <v>16.982345670876398</v>
      </c>
      <c r="AE72">
        <v>13.489722388519899</v>
      </c>
      <c r="AF72">
        <v>7.5417483151504401</v>
      </c>
      <c r="AG72">
        <v>6.3644643333859099</v>
      </c>
      <c r="AH72">
        <v>12.2389681430249</v>
      </c>
    </row>
    <row r="73" spans="1:34" x14ac:dyDescent="0.25">
      <c r="A73" t="s">
        <v>236</v>
      </c>
      <c r="B73" t="s">
        <v>237</v>
      </c>
      <c r="C73" t="s">
        <v>238</v>
      </c>
      <c r="D73">
        <v>2</v>
      </c>
      <c r="E73">
        <v>6</v>
      </c>
      <c r="F73">
        <v>625.12300000000005</v>
      </c>
      <c r="G73">
        <v>455.51100000000002</v>
      </c>
      <c r="H73">
        <v>1439.81</v>
      </c>
      <c r="I73">
        <v>1348.58</v>
      </c>
      <c r="J73">
        <v>356.32499999999999</v>
      </c>
      <c r="K73">
        <v>1024.51</v>
      </c>
      <c r="L73">
        <v>826.74099999999999</v>
      </c>
      <c r="M73">
        <v>162.36316465522299</v>
      </c>
      <c r="N73">
        <v>644.41444084836701</v>
      </c>
      <c r="O73">
        <v>103.835888653327</v>
      </c>
      <c r="P73">
        <v>76.276776070767397</v>
      </c>
      <c r="Q73">
        <v>751.97210576805401</v>
      </c>
      <c r="R73">
        <v>815.91390102093101</v>
      </c>
      <c r="S73">
        <v>308.50299999999999</v>
      </c>
      <c r="U73">
        <v>10.2873811012737</v>
      </c>
      <c r="V73">
        <v>7.4961491623605303</v>
      </c>
      <c r="W73">
        <v>23.6943356482243</v>
      </c>
      <c r="X73">
        <v>22.193002665964499</v>
      </c>
      <c r="Y73">
        <v>5.8638877003587497</v>
      </c>
      <c r="Z73">
        <v>16.859921666721501</v>
      </c>
      <c r="AA73">
        <v>13.6053220550966</v>
      </c>
      <c r="AB73">
        <v>5.6705318953166799</v>
      </c>
      <c r="AC73">
        <v>22.506167876149298</v>
      </c>
      <c r="AD73">
        <v>3.6264673686150699</v>
      </c>
      <c r="AE73">
        <v>2.66396563838657</v>
      </c>
      <c r="AF73">
        <v>26.262618243497201</v>
      </c>
      <c r="AG73">
        <v>28.495784800672801</v>
      </c>
      <c r="AH73">
        <v>10.774464177362301</v>
      </c>
    </row>
    <row r="74" spans="1:34" x14ac:dyDescent="0.25">
      <c r="A74" t="s">
        <v>239</v>
      </c>
      <c r="B74" t="s">
        <v>240</v>
      </c>
      <c r="C74" t="s">
        <v>241</v>
      </c>
      <c r="D74">
        <v>1</v>
      </c>
      <c r="E74">
        <v>3</v>
      </c>
      <c r="F74">
        <v>876.95500000000004</v>
      </c>
      <c r="G74">
        <v>794.55899999999997</v>
      </c>
      <c r="H74">
        <v>153.97399999999999</v>
      </c>
      <c r="I74">
        <v>132.042</v>
      </c>
      <c r="J74">
        <v>801.34900000000005</v>
      </c>
      <c r="K74">
        <v>207.202</v>
      </c>
      <c r="L74">
        <v>548.22799999999995</v>
      </c>
      <c r="M74">
        <v>353.47301302983902</v>
      </c>
      <c r="N74">
        <v>40.541145388190998</v>
      </c>
      <c r="O74">
        <v>498.04593003274402</v>
      </c>
      <c r="P74">
        <v>586.45959475368295</v>
      </c>
      <c r="Q74">
        <v>80.189771418481797</v>
      </c>
      <c r="R74">
        <v>45.193856655881397</v>
      </c>
      <c r="S74">
        <v>227.13399999999999</v>
      </c>
      <c r="U74">
        <v>24.953838720499501</v>
      </c>
      <c r="V74">
        <v>22.609252629748799</v>
      </c>
      <c r="W74">
        <v>4.3813449528769404</v>
      </c>
      <c r="X74">
        <v>3.75726778720938</v>
      </c>
      <c r="Y74">
        <v>22.802462731649399</v>
      </c>
      <c r="Z74">
        <v>5.8959528032395596</v>
      </c>
      <c r="AA74">
        <v>15.599880374776401</v>
      </c>
      <c r="AB74">
        <v>19.3045226797136</v>
      </c>
      <c r="AC74">
        <v>2.2141080980964101</v>
      </c>
      <c r="AD74">
        <v>27.200206514901801</v>
      </c>
      <c r="AE74">
        <v>32.028817279757803</v>
      </c>
      <c r="AF74">
        <v>4.3794722764265304</v>
      </c>
      <c r="AG74">
        <v>2.4682105808274</v>
      </c>
      <c r="AH74">
        <v>12.4046625702764</v>
      </c>
    </row>
    <row r="75" spans="1:34" x14ac:dyDescent="0.25">
      <c r="A75" t="s">
        <v>242</v>
      </c>
      <c r="B75" t="s">
        <v>243</v>
      </c>
      <c r="C75" t="s">
        <v>244</v>
      </c>
      <c r="D75">
        <v>7</v>
      </c>
      <c r="E75">
        <v>15</v>
      </c>
      <c r="F75">
        <v>3134.21</v>
      </c>
      <c r="G75">
        <v>3064.02</v>
      </c>
      <c r="H75">
        <v>2437.1999999999998</v>
      </c>
      <c r="I75">
        <v>2204.73</v>
      </c>
      <c r="J75">
        <v>4318.8100000000004</v>
      </c>
      <c r="K75">
        <v>2705.95</v>
      </c>
      <c r="L75">
        <v>3189.52</v>
      </c>
      <c r="M75">
        <v>1443.45859685508</v>
      </c>
      <c r="N75">
        <v>1057.0708641605399</v>
      </c>
      <c r="O75">
        <v>1937.3389456162099</v>
      </c>
      <c r="P75">
        <v>1959.0259877698199</v>
      </c>
      <c r="Q75">
        <v>1274.5893195537799</v>
      </c>
      <c r="R75">
        <v>1225.6271705648901</v>
      </c>
      <c r="S75">
        <v>1176.3399999999999</v>
      </c>
      <c r="U75">
        <v>14.8862187738073</v>
      </c>
      <c r="V75">
        <v>14.5528449106222</v>
      </c>
      <c r="W75">
        <v>11.5757056468849</v>
      </c>
      <c r="X75">
        <v>10.471567992309501</v>
      </c>
      <c r="Y75">
        <v>20.512585468908199</v>
      </c>
      <c r="Z75">
        <v>12.852158499584901</v>
      </c>
      <c r="AA75">
        <v>15.148918707883</v>
      </c>
      <c r="AB75">
        <v>14.329335730154</v>
      </c>
      <c r="AC75">
        <v>10.493631986481599</v>
      </c>
      <c r="AD75">
        <v>19.232127776522798</v>
      </c>
      <c r="AE75">
        <v>19.447416880546999</v>
      </c>
      <c r="AF75">
        <v>12.652956113702899</v>
      </c>
      <c r="AG75">
        <v>12.1669047143347</v>
      </c>
      <c r="AH75">
        <v>11.677626798257</v>
      </c>
    </row>
    <row r="76" spans="1:34" x14ac:dyDescent="0.25">
      <c r="A76" t="s">
        <v>245</v>
      </c>
      <c r="B76" t="s">
        <v>246</v>
      </c>
      <c r="C76" t="s">
        <v>247</v>
      </c>
      <c r="D76">
        <v>2</v>
      </c>
      <c r="E76">
        <v>5</v>
      </c>
      <c r="F76">
        <v>887.93399999999997</v>
      </c>
      <c r="G76">
        <v>903.21799999999996</v>
      </c>
      <c r="H76">
        <v>949.38400000000001</v>
      </c>
      <c r="I76">
        <v>942.04600000000005</v>
      </c>
      <c r="J76">
        <v>995.07799999999997</v>
      </c>
      <c r="K76">
        <v>627.70299999999997</v>
      </c>
      <c r="L76">
        <v>930.35199999999998</v>
      </c>
      <c r="M76">
        <v>580.250497625496</v>
      </c>
      <c r="N76">
        <v>280.81221678889199</v>
      </c>
      <c r="O76">
        <v>726.169803153727</v>
      </c>
      <c r="P76">
        <v>713.62887521227299</v>
      </c>
      <c r="Q76">
        <v>260.27518926448897</v>
      </c>
      <c r="R76">
        <v>235.953054892224</v>
      </c>
      <c r="S76">
        <v>405.11200000000002</v>
      </c>
      <c r="U76">
        <v>14.2394897778362</v>
      </c>
      <c r="V76">
        <v>14.484593988019</v>
      </c>
      <c r="W76">
        <v>15.2249421277271</v>
      </c>
      <c r="X76">
        <v>15.107265165261699</v>
      </c>
      <c r="Y76">
        <v>15.957720967042301</v>
      </c>
      <c r="Z76">
        <v>10.066255433418601</v>
      </c>
      <c r="AA76">
        <v>14.919732540695</v>
      </c>
      <c r="AB76">
        <v>18.120361033245398</v>
      </c>
      <c r="AC76">
        <v>8.76934836175678</v>
      </c>
      <c r="AD76">
        <v>22.6772041703254</v>
      </c>
      <c r="AE76">
        <v>22.285569621245301</v>
      </c>
      <c r="AF76">
        <v>8.1280075015338902</v>
      </c>
      <c r="AG76">
        <v>7.36846337752523</v>
      </c>
      <c r="AH76">
        <v>12.651045934368099</v>
      </c>
    </row>
    <row r="77" spans="1:34" x14ac:dyDescent="0.25">
      <c r="A77" t="s">
        <v>248</v>
      </c>
      <c r="B77" t="s">
        <v>249</v>
      </c>
      <c r="C77" t="s">
        <v>250</v>
      </c>
      <c r="D77">
        <v>265</v>
      </c>
      <c r="E77">
        <v>238</v>
      </c>
      <c r="F77">
        <v>53281.9</v>
      </c>
      <c r="G77">
        <v>58587.6</v>
      </c>
      <c r="H77">
        <v>65365</v>
      </c>
      <c r="I77">
        <v>70640.2</v>
      </c>
      <c r="J77">
        <v>87905.600000000006</v>
      </c>
      <c r="K77">
        <v>95957.2</v>
      </c>
      <c r="L77">
        <v>70048.3</v>
      </c>
      <c r="M77">
        <v>51988.516195584503</v>
      </c>
      <c r="N77">
        <v>66449.858107482694</v>
      </c>
      <c r="O77">
        <v>89770.362875811305</v>
      </c>
      <c r="P77">
        <v>100251.083179516</v>
      </c>
      <c r="Q77">
        <v>99736.5835716617</v>
      </c>
      <c r="R77">
        <v>97887.600605934407</v>
      </c>
      <c r="S77">
        <v>58569.5</v>
      </c>
      <c r="U77">
        <v>10.618455125673099</v>
      </c>
      <c r="V77">
        <v>11.675818646123499</v>
      </c>
      <c r="W77">
        <v>13.0264746431645</v>
      </c>
      <c r="X77">
        <v>14.0777598728382</v>
      </c>
      <c r="Y77">
        <v>17.518550744162201</v>
      </c>
      <c r="Z77">
        <v>19.123139793912099</v>
      </c>
      <c r="AA77">
        <v>13.9598011741265</v>
      </c>
      <c r="AB77">
        <v>9.2071537284279295</v>
      </c>
      <c r="AC77">
        <v>11.768253906807599</v>
      </c>
      <c r="AD77">
        <v>15.898309698720601</v>
      </c>
      <c r="AE77">
        <v>17.754442746600599</v>
      </c>
      <c r="AF77">
        <v>17.663324989653798</v>
      </c>
      <c r="AG77">
        <v>17.3358705506263</v>
      </c>
      <c r="AH77">
        <v>10.3726443791631</v>
      </c>
    </row>
    <row r="78" spans="1:34" x14ac:dyDescent="0.25">
      <c r="A78" t="s">
        <v>251</v>
      </c>
      <c r="B78" t="s">
        <v>249</v>
      </c>
      <c r="C78" t="s">
        <v>252</v>
      </c>
      <c r="D78">
        <v>23</v>
      </c>
      <c r="E78">
        <v>19</v>
      </c>
      <c r="F78">
        <v>2222.48</v>
      </c>
      <c r="G78">
        <v>2255.69</v>
      </c>
      <c r="H78">
        <v>3729.95</v>
      </c>
      <c r="I78">
        <v>3915.34</v>
      </c>
      <c r="J78">
        <v>3616.4</v>
      </c>
      <c r="K78">
        <v>5382.97</v>
      </c>
      <c r="L78">
        <v>3431.26</v>
      </c>
      <c r="M78">
        <v>2531.03860045276</v>
      </c>
      <c r="N78">
        <v>4340.3785858992396</v>
      </c>
      <c r="O78">
        <v>4046.8118845568602</v>
      </c>
      <c r="P78">
        <v>4327.5160957028802</v>
      </c>
      <c r="Q78">
        <v>5483.3728483104496</v>
      </c>
      <c r="R78">
        <v>5541.1435938775203</v>
      </c>
      <c r="S78">
        <v>3044.98</v>
      </c>
      <c r="U78">
        <v>9.0513637442886292</v>
      </c>
      <c r="V78">
        <v>9.1866161604848706</v>
      </c>
      <c r="W78">
        <v>15.190748262305799</v>
      </c>
      <c r="X78">
        <v>15.9457752252272</v>
      </c>
      <c r="Y78">
        <v>14.7282998473981</v>
      </c>
      <c r="Z78">
        <v>21.922905715504001</v>
      </c>
      <c r="AA78">
        <v>13.9742910447913</v>
      </c>
      <c r="AB78">
        <v>8.6338657351983095</v>
      </c>
      <c r="AC78">
        <v>14.8058769012375</v>
      </c>
      <c r="AD78">
        <v>13.8044636935283</v>
      </c>
      <c r="AE78">
        <v>14.7620004414491</v>
      </c>
      <c r="AF78">
        <v>18.7048529958712</v>
      </c>
      <c r="AG78">
        <v>18.9019202632606</v>
      </c>
      <c r="AH78">
        <v>10.387019969455</v>
      </c>
    </row>
    <row r="79" spans="1:34" x14ac:dyDescent="0.25">
      <c r="A79" t="s">
        <v>253</v>
      </c>
      <c r="B79" t="s">
        <v>254</v>
      </c>
      <c r="C79" t="s">
        <v>255</v>
      </c>
      <c r="D79">
        <v>2</v>
      </c>
      <c r="E79">
        <v>4</v>
      </c>
      <c r="F79">
        <v>440.18</v>
      </c>
      <c r="G79">
        <v>477.88200000000001</v>
      </c>
      <c r="H79">
        <v>574.09699999999998</v>
      </c>
      <c r="I79">
        <v>629.18399999999997</v>
      </c>
      <c r="J79">
        <v>725.02200000000005</v>
      </c>
      <c r="K79">
        <v>1222.23</v>
      </c>
      <c r="L79">
        <v>645.59199999999998</v>
      </c>
      <c r="M79">
        <v>126.311371999881</v>
      </c>
      <c r="N79">
        <v>438.82692698173798</v>
      </c>
      <c r="O79">
        <v>307.557114104633</v>
      </c>
      <c r="P79">
        <v>714.905305537103</v>
      </c>
      <c r="Q79">
        <v>744.14783334421702</v>
      </c>
      <c r="R79">
        <v>560.58242459145697</v>
      </c>
      <c r="S79">
        <v>439.82299999999998</v>
      </c>
      <c r="U79">
        <v>9.3373470335394</v>
      </c>
      <c r="V79">
        <v>10.1371031738877</v>
      </c>
      <c r="W79">
        <v>12.1780701529235</v>
      </c>
      <c r="X79">
        <v>13.346606742583599</v>
      </c>
      <c r="Y79">
        <v>15.3795765844673</v>
      </c>
      <c r="Z79">
        <v>25.926633797089501</v>
      </c>
      <c r="AA79">
        <v>13.694662515509</v>
      </c>
      <c r="AB79">
        <v>3.7906823300619998</v>
      </c>
      <c r="AC79">
        <v>13.169467259580101</v>
      </c>
      <c r="AD79">
        <v>9.2299790546364093</v>
      </c>
      <c r="AE79">
        <v>21.454750007541801</v>
      </c>
      <c r="AF79">
        <v>22.3323363379704</v>
      </c>
      <c r="AG79">
        <v>16.823424983810199</v>
      </c>
      <c r="AH79">
        <v>13.1993600263991</v>
      </c>
    </row>
    <row r="80" spans="1:34" x14ac:dyDescent="0.25">
      <c r="A80" t="s">
        <v>256</v>
      </c>
      <c r="B80" t="s">
        <v>257</v>
      </c>
      <c r="C80" t="s">
        <v>258</v>
      </c>
      <c r="D80">
        <v>5</v>
      </c>
      <c r="E80">
        <v>12</v>
      </c>
      <c r="F80">
        <v>2346.88</v>
      </c>
      <c r="G80">
        <v>2268.27</v>
      </c>
      <c r="H80">
        <v>2729.01</v>
      </c>
      <c r="I80">
        <v>2404.19</v>
      </c>
      <c r="J80">
        <v>1154.6099999999999</v>
      </c>
      <c r="K80">
        <v>1992.24</v>
      </c>
      <c r="L80">
        <v>1994.84</v>
      </c>
      <c r="M80">
        <v>692.3701736196</v>
      </c>
      <c r="N80">
        <v>1167.3679449312101</v>
      </c>
      <c r="O80">
        <v>396.82255060002598</v>
      </c>
      <c r="P80">
        <v>453.95876301522702</v>
      </c>
      <c r="Q80">
        <v>1265.66658064847</v>
      </c>
      <c r="R80">
        <v>1204.59552628961</v>
      </c>
      <c r="S80">
        <v>705.75900000000001</v>
      </c>
      <c r="U80">
        <v>15.761408297089901</v>
      </c>
      <c r="V80">
        <v>15.233471501755499</v>
      </c>
      <c r="W80">
        <v>18.3277546601621</v>
      </c>
      <c r="X80">
        <v>16.146296450513201</v>
      </c>
      <c r="Y80">
        <v>7.7542437763766898</v>
      </c>
      <c r="Z80">
        <v>13.379681988765601</v>
      </c>
      <c r="AA80">
        <v>13.3971433253369</v>
      </c>
      <c r="AB80">
        <v>11.761919739109899</v>
      </c>
      <c r="AC80">
        <v>19.8311374427206</v>
      </c>
      <c r="AD80">
        <v>6.7411843673536804</v>
      </c>
      <c r="AE80">
        <v>7.7118089988438898</v>
      </c>
      <c r="AF80">
        <v>21.501025470574501</v>
      </c>
      <c r="AG80">
        <v>20.463556112244799</v>
      </c>
      <c r="AH80">
        <v>11.9893678691527</v>
      </c>
    </row>
    <row r="81" spans="1:34" x14ac:dyDescent="0.25">
      <c r="A81" t="s">
        <v>259</v>
      </c>
      <c r="B81" t="s">
        <v>260</v>
      </c>
      <c r="C81" t="s">
        <v>261</v>
      </c>
      <c r="D81">
        <v>3</v>
      </c>
      <c r="E81">
        <v>6</v>
      </c>
      <c r="F81">
        <v>1966.31</v>
      </c>
      <c r="G81">
        <v>1794.9</v>
      </c>
      <c r="H81">
        <v>1685.81</v>
      </c>
      <c r="I81">
        <v>1290.32</v>
      </c>
      <c r="J81">
        <v>1040.19</v>
      </c>
      <c r="K81">
        <v>1283.25</v>
      </c>
      <c r="L81">
        <v>1361.07</v>
      </c>
      <c r="M81">
        <v>1124.6983519763601</v>
      </c>
      <c r="N81">
        <v>1181.5277301788601</v>
      </c>
      <c r="O81">
        <v>597.59399466412299</v>
      </c>
      <c r="P81">
        <v>559.12189373900799</v>
      </c>
      <c r="Q81">
        <v>884.55271440181195</v>
      </c>
      <c r="R81">
        <v>985.18574480929703</v>
      </c>
      <c r="S81">
        <v>785.827</v>
      </c>
      <c r="U81">
        <v>18.867187687406702</v>
      </c>
      <c r="V81">
        <v>17.222470098878802</v>
      </c>
      <c r="W81">
        <v>16.175726958265599</v>
      </c>
      <c r="X81">
        <v>12.380911258557701</v>
      </c>
      <c r="Y81">
        <v>9.9808575252954093</v>
      </c>
      <c r="Z81">
        <v>12.3130730148678</v>
      </c>
      <c r="AA81">
        <v>13.0597734567279</v>
      </c>
      <c r="AB81">
        <v>18.381907105385999</v>
      </c>
      <c r="AC81">
        <v>19.310718238735301</v>
      </c>
      <c r="AD81">
        <v>9.7669897687227198</v>
      </c>
      <c r="AE81">
        <v>9.1382073186446107</v>
      </c>
      <c r="AF81">
        <v>14.457001557243199</v>
      </c>
      <c r="AG81">
        <v>16.101733243240002</v>
      </c>
      <c r="AH81">
        <v>12.8434427680283</v>
      </c>
    </row>
    <row r="82" spans="1:34" x14ac:dyDescent="0.25">
      <c r="A82" t="s">
        <v>262</v>
      </c>
      <c r="B82" t="s">
        <v>263</v>
      </c>
      <c r="C82" t="s">
        <v>264</v>
      </c>
      <c r="D82">
        <v>6</v>
      </c>
      <c r="E82">
        <v>7</v>
      </c>
      <c r="F82">
        <v>1780.04</v>
      </c>
      <c r="G82">
        <v>1777.61</v>
      </c>
      <c r="H82">
        <v>1310.5</v>
      </c>
      <c r="I82">
        <v>1304.5899999999999</v>
      </c>
      <c r="J82">
        <v>2206.9499999999998</v>
      </c>
      <c r="K82">
        <v>1494.19</v>
      </c>
      <c r="L82">
        <v>1804.28</v>
      </c>
      <c r="M82">
        <v>1725.0710372706901</v>
      </c>
      <c r="N82">
        <v>1265.1020056971099</v>
      </c>
      <c r="O82">
        <v>2142.7214942287601</v>
      </c>
      <c r="P82">
        <v>2046.5719253372399</v>
      </c>
      <c r="Q82">
        <v>1254.2032544620199</v>
      </c>
      <c r="R82">
        <v>1340.9882431819501</v>
      </c>
      <c r="S82">
        <v>1418.06</v>
      </c>
      <c r="U82">
        <v>15.2424697041315</v>
      </c>
      <c r="V82">
        <v>15.221661631626899</v>
      </c>
      <c r="W82">
        <v>11.2218020647088</v>
      </c>
      <c r="X82">
        <v>11.1711947772594</v>
      </c>
      <c r="Y82">
        <v>18.8980969604801</v>
      </c>
      <c r="Z82">
        <v>12.7947382121841</v>
      </c>
      <c r="AA82">
        <v>15.450036649609199</v>
      </c>
      <c r="AB82">
        <v>15.412440869217599</v>
      </c>
      <c r="AC82">
        <v>11.302902567528101</v>
      </c>
      <c r="AD82">
        <v>19.1438889271782</v>
      </c>
      <c r="AE82">
        <v>18.284852103114499</v>
      </c>
      <c r="AF82">
        <v>11.205528978075799</v>
      </c>
      <c r="AG82">
        <v>11.9808990805719</v>
      </c>
      <c r="AH82">
        <v>12.6694874743139</v>
      </c>
    </row>
    <row r="83" spans="1:34" x14ac:dyDescent="0.25">
      <c r="A83" t="s">
        <v>265</v>
      </c>
      <c r="B83" t="s">
        <v>266</v>
      </c>
      <c r="C83" t="s">
        <v>267</v>
      </c>
      <c r="D83">
        <v>3</v>
      </c>
      <c r="E83">
        <v>6</v>
      </c>
      <c r="F83">
        <v>2020.03</v>
      </c>
      <c r="G83">
        <v>2078.1</v>
      </c>
      <c r="H83">
        <v>2403.39</v>
      </c>
      <c r="I83">
        <v>2428.5700000000002</v>
      </c>
      <c r="J83">
        <v>1675.51</v>
      </c>
      <c r="K83">
        <v>1640.72</v>
      </c>
      <c r="L83">
        <v>2113.69</v>
      </c>
      <c r="M83">
        <v>1176.9325810094799</v>
      </c>
      <c r="N83">
        <v>1419.9060026882601</v>
      </c>
      <c r="O83">
        <v>902.30491461175495</v>
      </c>
      <c r="P83">
        <v>864.56553378656599</v>
      </c>
      <c r="Q83">
        <v>856.55347882455601</v>
      </c>
      <c r="R83">
        <v>773.96475479750495</v>
      </c>
      <c r="S83">
        <v>951.56899999999996</v>
      </c>
      <c r="U83">
        <v>14.067051485340199</v>
      </c>
      <c r="V83">
        <v>14.4714383903632</v>
      </c>
      <c r="W83">
        <v>16.736687509270499</v>
      </c>
      <c r="X83">
        <v>16.912035576576901</v>
      </c>
      <c r="Y83">
        <v>11.667888810662401</v>
      </c>
      <c r="Z83">
        <v>11.425618784388</v>
      </c>
      <c r="AA83">
        <v>14.719279443398699</v>
      </c>
      <c r="AB83">
        <v>16.944530705836801</v>
      </c>
      <c r="AC83">
        <v>20.442667022878201</v>
      </c>
      <c r="AD83">
        <v>12.990661978745299</v>
      </c>
      <c r="AE83">
        <v>12.447320662912899</v>
      </c>
      <c r="AF83">
        <v>12.331969525973401</v>
      </c>
      <c r="AG83">
        <v>11.1429233624013</v>
      </c>
      <c r="AH83">
        <v>13.699926741252</v>
      </c>
    </row>
    <row r="84" spans="1:34" x14ac:dyDescent="0.25">
      <c r="A84" t="s">
        <v>268</v>
      </c>
      <c r="B84" t="s">
        <v>269</v>
      </c>
      <c r="C84" t="s">
        <v>270</v>
      </c>
      <c r="D84">
        <v>6</v>
      </c>
      <c r="E84">
        <v>7</v>
      </c>
      <c r="F84">
        <v>705.53499999999997</v>
      </c>
      <c r="G84">
        <v>494.99400000000003</v>
      </c>
      <c r="H84">
        <v>836.53899999999999</v>
      </c>
      <c r="I84">
        <v>755.01700000000005</v>
      </c>
      <c r="J84">
        <v>576.86</v>
      </c>
      <c r="K84">
        <v>1425.63</v>
      </c>
      <c r="L84">
        <v>710.65099999999995</v>
      </c>
      <c r="M84">
        <v>824.15546797403999</v>
      </c>
      <c r="N84">
        <v>562.41606584654903</v>
      </c>
      <c r="O84">
        <v>512.11121034288999</v>
      </c>
      <c r="P84">
        <v>564.06928858457502</v>
      </c>
      <c r="Q84">
        <v>1105.9016881063901</v>
      </c>
      <c r="R84">
        <v>936.18432104118494</v>
      </c>
      <c r="S84">
        <v>665.24699999999996</v>
      </c>
      <c r="U84">
        <v>12.815731815551301</v>
      </c>
      <c r="V84">
        <v>8.9913474941809799</v>
      </c>
      <c r="W84">
        <v>15.1953616436455</v>
      </c>
      <c r="X84">
        <v>13.714550501650599</v>
      </c>
      <c r="Y84">
        <v>10.4784072443166</v>
      </c>
      <c r="Z84">
        <v>25.895939603569399</v>
      </c>
      <c r="AA84">
        <v>12.9086616970856</v>
      </c>
      <c r="AB84">
        <v>15.940849353454</v>
      </c>
      <c r="AC84">
        <v>10.8782749469115</v>
      </c>
      <c r="AD84">
        <v>9.9052763386484397</v>
      </c>
      <c r="AE84">
        <v>10.9102516498985</v>
      </c>
      <c r="AF84">
        <v>21.3903964663008</v>
      </c>
      <c r="AG84">
        <v>18.107716090834899</v>
      </c>
      <c r="AH84">
        <v>12.8672351539518</v>
      </c>
    </row>
    <row r="85" spans="1:34" x14ac:dyDescent="0.25">
      <c r="A85" t="s">
        <v>271</v>
      </c>
      <c r="B85" t="s">
        <v>272</v>
      </c>
      <c r="C85" t="s">
        <v>273</v>
      </c>
      <c r="D85">
        <v>2</v>
      </c>
      <c r="E85">
        <v>1</v>
      </c>
      <c r="F85">
        <v>47.0441</v>
      </c>
      <c r="G85">
        <v>41.966099999999997</v>
      </c>
      <c r="H85">
        <v>81.189899999999994</v>
      </c>
      <c r="I85">
        <v>80.120500000000007</v>
      </c>
      <c r="J85">
        <v>64.837699999999998</v>
      </c>
      <c r="K85">
        <v>72.1417</v>
      </c>
      <c r="L85">
        <v>61.026800000000001</v>
      </c>
      <c r="M85">
        <v>132.10440193564801</v>
      </c>
      <c r="N85">
        <v>293.35069005664502</v>
      </c>
      <c r="O85">
        <v>187.224099904989</v>
      </c>
      <c r="P85">
        <v>123.07611206117799</v>
      </c>
      <c r="Q85">
        <v>233.99422527835</v>
      </c>
      <c r="R85">
        <v>249.55562920961799</v>
      </c>
      <c r="S85">
        <v>182.54300000000001</v>
      </c>
      <c r="U85">
        <v>10.493260719635799</v>
      </c>
      <c r="V85">
        <v>9.3606048088135694</v>
      </c>
      <c r="W85">
        <v>18.109535276499201</v>
      </c>
      <c r="X85">
        <v>17.8710039194623</v>
      </c>
      <c r="Y85">
        <v>14.4621512700111</v>
      </c>
      <c r="Z85">
        <v>16.091319992469799</v>
      </c>
      <c r="AA85">
        <v>13.6121240131083</v>
      </c>
      <c r="AB85">
        <v>9.4235885063365501</v>
      </c>
      <c r="AC85">
        <v>20.9259960352443</v>
      </c>
      <c r="AD85">
        <v>13.3555191963498</v>
      </c>
      <c r="AE85">
        <v>8.7795608475581606</v>
      </c>
      <c r="AF85">
        <v>16.691838118735301</v>
      </c>
      <c r="AG85">
        <v>17.801901561591599</v>
      </c>
      <c r="AH85">
        <v>13.021595734184199</v>
      </c>
    </row>
    <row r="86" spans="1:34" x14ac:dyDescent="0.25">
      <c r="A86" t="s">
        <v>274</v>
      </c>
      <c r="B86" t="s">
        <v>275</v>
      </c>
      <c r="C86" t="s">
        <v>276</v>
      </c>
      <c r="D86">
        <v>4</v>
      </c>
      <c r="E86">
        <v>9</v>
      </c>
      <c r="F86">
        <v>1042.54</v>
      </c>
      <c r="G86">
        <v>1014.94</v>
      </c>
      <c r="H86">
        <v>2261.29</v>
      </c>
      <c r="I86">
        <v>2419.6999999999998</v>
      </c>
      <c r="J86">
        <v>1095.57</v>
      </c>
      <c r="K86">
        <v>2706.86</v>
      </c>
      <c r="L86">
        <v>1696.65</v>
      </c>
      <c r="M86">
        <v>555.31960417523499</v>
      </c>
      <c r="N86">
        <v>1335.5511409329099</v>
      </c>
      <c r="O86">
        <v>425.72142408891699</v>
      </c>
      <c r="P86">
        <v>872.62054553835401</v>
      </c>
      <c r="Q86">
        <v>1917.9224766365901</v>
      </c>
      <c r="R86">
        <v>1921.4817535039001</v>
      </c>
      <c r="S86">
        <v>705.28200000000004</v>
      </c>
      <c r="U86">
        <v>8.5191888899330301</v>
      </c>
      <c r="V86">
        <v>8.2936535499344206</v>
      </c>
      <c r="W86">
        <v>18.478290180632602</v>
      </c>
      <c r="X86">
        <v>19.7727486302405</v>
      </c>
      <c r="Y86">
        <v>8.9525272624013805</v>
      </c>
      <c r="Z86">
        <v>22.119296754660901</v>
      </c>
      <c r="AA86">
        <v>13.8642947321972</v>
      </c>
      <c r="AB86">
        <v>7.18033178521374</v>
      </c>
      <c r="AC86">
        <v>17.268794827191002</v>
      </c>
      <c r="AD86">
        <v>5.5046158105153102</v>
      </c>
      <c r="AE86">
        <v>11.2830611281326</v>
      </c>
      <c r="AF86">
        <v>24.798907902815401</v>
      </c>
      <c r="AG86">
        <v>24.844929668714901</v>
      </c>
      <c r="AH86">
        <v>9.11935887741698</v>
      </c>
    </row>
    <row r="87" spans="1:34" x14ac:dyDescent="0.25">
      <c r="A87" t="s">
        <v>277</v>
      </c>
      <c r="B87" t="s">
        <v>278</v>
      </c>
      <c r="C87" t="s">
        <v>279</v>
      </c>
      <c r="D87">
        <v>3</v>
      </c>
      <c r="E87">
        <v>5</v>
      </c>
      <c r="F87">
        <v>924.529</v>
      </c>
      <c r="G87">
        <v>923.85699999999997</v>
      </c>
      <c r="H87">
        <v>808.73099999999999</v>
      </c>
      <c r="I87">
        <v>822.85699999999997</v>
      </c>
      <c r="J87">
        <v>637.77800000000002</v>
      </c>
      <c r="K87">
        <v>651.94899999999996</v>
      </c>
      <c r="L87">
        <v>791.673</v>
      </c>
      <c r="M87">
        <v>275.42789002444101</v>
      </c>
      <c r="N87">
        <v>236.35316670558399</v>
      </c>
      <c r="O87">
        <v>228.768224967652</v>
      </c>
      <c r="P87">
        <v>210.210891783585</v>
      </c>
      <c r="Q87">
        <v>250.05270063419201</v>
      </c>
      <c r="R87">
        <v>255.93532616006701</v>
      </c>
      <c r="S87">
        <v>223.685</v>
      </c>
      <c r="U87">
        <v>16.6241112358205</v>
      </c>
      <c r="V87">
        <v>16.6120278909492</v>
      </c>
      <c r="W87">
        <v>14.541927948021501</v>
      </c>
      <c r="X87">
        <v>14.795929926669199</v>
      </c>
      <c r="Y87">
        <v>11.4679933412139</v>
      </c>
      <c r="Z87">
        <v>11.722804472419901</v>
      </c>
      <c r="AA87">
        <v>14.2352051849057</v>
      </c>
      <c r="AB87">
        <v>16.390290907087699</v>
      </c>
      <c r="AC87">
        <v>14.065014108673401</v>
      </c>
      <c r="AD87">
        <v>13.613645870014</v>
      </c>
      <c r="AE87">
        <v>12.509327460866601</v>
      </c>
      <c r="AF87">
        <v>14.8802523416696</v>
      </c>
      <c r="AG87">
        <v>15.230318355892001</v>
      </c>
      <c r="AH87">
        <v>13.3111509557967</v>
      </c>
    </row>
    <row r="88" spans="1:34" x14ac:dyDescent="0.25">
      <c r="A88" t="s">
        <v>280</v>
      </c>
      <c r="B88" t="s">
        <v>281</v>
      </c>
      <c r="C88" t="s">
        <v>282</v>
      </c>
      <c r="D88">
        <v>5</v>
      </c>
      <c r="E88">
        <v>9</v>
      </c>
      <c r="F88">
        <v>1620.48</v>
      </c>
      <c r="G88">
        <v>1657.53</v>
      </c>
      <c r="H88">
        <v>1870.75</v>
      </c>
      <c r="I88">
        <v>1746.21</v>
      </c>
      <c r="J88">
        <v>2538.69</v>
      </c>
      <c r="K88">
        <v>2207.79</v>
      </c>
      <c r="L88">
        <v>1966.65</v>
      </c>
      <c r="M88">
        <v>929.11854279114004</v>
      </c>
      <c r="N88">
        <v>934.95452951668506</v>
      </c>
      <c r="O88">
        <v>1502.0271113751601</v>
      </c>
      <c r="P88">
        <v>1454.4187149327099</v>
      </c>
      <c r="Q88">
        <v>1105.2462902280599</v>
      </c>
      <c r="R88">
        <v>1048.49423424716</v>
      </c>
      <c r="S88">
        <v>903.01099999999997</v>
      </c>
      <c r="U88">
        <v>11.9082017327915</v>
      </c>
      <c r="V88">
        <v>12.1804660459579</v>
      </c>
      <c r="W88">
        <v>13.7473269596784</v>
      </c>
      <c r="X88">
        <v>12.8321367420874</v>
      </c>
      <c r="Y88">
        <v>18.655727103710301</v>
      </c>
      <c r="Z88">
        <v>16.224087124580201</v>
      </c>
      <c r="AA88">
        <v>14.4520542911942</v>
      </c>
      <c r="AB88">
        <v>11.7949301330012</v>
      </c>
      <c r="AC88">
        <v>11.8690165412631</v>
      </c>
      <c r="AD88">
        <v>19.0678627329109</v>
      </c>
      <c r="AE88">
        <v>18.463485913462101</v>
      </c>
      <c r="AF88">
        <v>14.0308283309434</v>
      </c>
      <c r="AG88">
        <v>13.310375014848701</v>
      </c>
      <c r="AH88">
        <v>11.463501333570701</v>
      </c>
    </row>
    <row r="89" spans="1:34" x14ac:dyDescent="0.25">
      <c r="A89" t="s">
        <v>283</v>
      </c>
      <c r="B89" t="s">
        <v>284</v>
      </c>
      <c r="C89" t="s">
        <v>285</v>
      </c>
      <c r="D89">
        <v>4</v>
      </c>
      <c r="E89">
        <v>6</v>
      </c>
      <c r="F89">
        <v>1469.7</v>
      </c>
      <c r="G89">
        <v>1359.07</v>
      </c>
      <c r="H89">
        <v>1842.12</v>
      </c>
      <c r="I89">
        <v>1775.25</v>
      </c>
      <c r="J89">
        <v>1257.8499999999999</v>
      </c>
      <c r="K89">
        <v>1814.27</v>
      </c>
      <c r="L89">
        <v>1561.93</v>
      </c>
      <c r="M89">
        <v>1208.4751380749899</v>
      </c>
      <c r="N89">
        <v>1962.9289189553499</v>
      </c>
      <c r="O89">
        <v>795.21241035852097</v>
      </c>
      <c r="P89">
        <v>718.51981256270301</v>
      </c>
      <c r="Q89">
        <v>1696.73182938577</v>
      </c>
      <c r="R89">
        <v>1650.5594170587401</v>
      </c>
      <c r="S89">
        <v>1201.0899999999999</v>
      </c>
      <c r="U89">
        <v>13.2642129782973</v>
      </c>
      <c r="V89">
        <v>12.2657643957369</v>
      </c>
      <c r="W89">
        <v>16.625346677268201</v>
      </c>
      <c r="X89">
        <v>16.021837170662199</v>
      </c>
      <c r="Y89">
        <v>11.3522421546923</v>
      </c>
      <c r="Z89">
        <v>16.373997196798999</v>
      </c>
      <c r="AA89">
        <v>14.096599426544101</v>
      </c>
      <c r="AB89">
        <v>13.087917303674301</v>
      </c>
      <c r="AC89">
        <v>21.258733882768801</v>
      </c>
      <c r="AD89">
        <v>8.6122369734527293</v>
      </c>
      <c r="AE89">
        <v>7.7816477903318404</v>
      </c>
      <c r="AF89">
        <v>18.375790423695801</v>
      </c>
      <c r="AG89">
        <v>17.875738171723299</v>
      </c>
      <c r="AH89">
        <v>13.0079354543533</v>
      </c>
    </row>
    <row r="90" spans="1:34" x14ac:dyDescent="0.25">
      <c r="A90" t="s">
        <v>286</v>
      </c>
      <c r="B90" t="s">
        <v>287</v>
      </c>
      <c r="C90" t="s">
        <v>288</v>
      </c>
      <c r="D90">
        <v>2</v>
      </c>
      <c r="E90">
        <v>4</v>
      </c>
      <c r="F90">
        <v>558.31899999999996</v>
      </c>
      <c r="G90">
        <v>564.58500000000004</v>
      </c>
      <c r="H90">
        <v>354.55200000000002</v>
      </c>
      <c r="I90">
        <v>347.03100000000001</v>
      </c>
      <c r="J90">
        <v>748.53899999999999</v>
      </c>
      <c r="K90">
        <v>399.767</v>
      </c>
      <c r="L90">
        <v>518.77700000000004</v>
      </c>
      <c r="M90">
        <v>434.95467921747002</v>
      </c>
      <c r="N90">
        <v>230.66691507583599</v>
      </c>
      <c r="O90">
        <v>488.79917419883202</v>
      </c>
      <c r="P90">
        <v>524.93197108632603</v>
      </c>
      <c r="Q90">
        <v>261.52584551545198</v>
      </c>
      <c r="R90">
        <v>256.69872968126299</v>
      </c>
      <c r="S90">
        <v>309.82499999999999</v>
      </c>
      <c r="U90">
        <v>15.990485655450099</v>
      </c>
      <c r="V90">
        <v>16.1699464710718</v>
      </c>
      <c r="W90">
        <v>10.1545150175995</v>
      </c>
      <c r="X90">
        <v>9.9391104861136998</v>
      </c>
      <c r="Y90">
        <v>21.438464644844601</v>
      </c>
      <c r="Z90">
        <v>11.449491203097701</v>
      </c>
      <c r="AA90">
        <v>14.8579865218226</v>
      </c>
      <c r="AB90">
        <v>17.346824506559901</v>
      </c>
      <c r="AC90">
        <v>9.1994377494430406</v>
      </c>
      <c r="AD90">
        <v>19.494245950022499</v>
      </c>
      <c r="AE90">
        <v>20.935290997902499</v>
      </c>
      <c r="AF90">
        <v>10.430150916523401</v>
      </c>
      <c r="AG90">
        <v>10.237636304658199</v>
      </c>
      <c r="AH90">
        <v>12.3564135748905</v>
      </c>
    </row>
    <row r="91" spans="1:34" x14ac:dyDescent="0.25">
      <c r="A91" t="s">
        <v>289</v>
      </c>
      <c r="B91" t="s">
        <v>290</v>
      </c>
      <c r="C91" t="s">
        <v>291</v>
      </c>
      <c r="D91">
        <v>2</v>
      </c>
      <c r="E91">
        <v>2</v>
      </c>
      <c r="F91">
        <v>552.15899999999999</v>
      </c>
      <c r="G91">
        <v>531.17999999999995</v>
      </c>
      <c r="H91">
        <v>371.166</v>
      </c>
      <c r="I91">
        <v>377.22</v>
      </c>
      <c r="J91">
        <v>360.14</v>
      </c>
      <c r="K91">
        <v>321.01900000000001</v>
      </c>
      <c r="L91">
        <v>394.77800000000002</v>
      </c>
      <c r="M91">
        <v>652.46699792645302</v>
      </c>
      <c r="N91">
        <v>392.30472365223801</v>
      </c>
      <c r="O91">
        <v>295.31197434422103</v>
      </c>
      <c r="P91">
        <v>304.59064093625398</v>
      </c>
      <c r="Q91">
        <v>222.61435799775001</v>
      </c>
      <c r="R91">
        <v>232.08448913850799</v>
      </c>
      <c r="S91">
        <v>363.03300000000002</v>
      </c>
      <c r="U91">
        <v>18.989793174034698</v>
      </c>
      <c r="V91">
        <v>18.268285653559499</v>
      </c>
      <c r="W91">
        <v>12.765101308198799</v>
      </c>
      <c r="X91">
        <v>12.973309827621</v>
      </c>
      <c r="Y91">
        <v>12.385896297437601</v>
      </c>
      <c r="Z91">
        <v>11.0404510565533</v>
      </c>
      <c r="AA91">
        <v>13.577162682595199</v>
      </c>
      <c r="AB91">
        <v>26.4971312274639</v>
      </c>
      <c r="AC91">
        <v>15.931763256689701</v>
      </c>
      <c r="AD91">
        <v>11.992821341321401</v>
      </c>
      <c r="AE91">
        <v>12.3696343404253</v>
      </c>
      <c r="AF91">
        <v>9.0405213991358302</v>
      </c>
      <c r="AG91">
        <v>9.4251099045704603</v>
      </c>
      <c r="AH91">
        <v>14.743018530393501</v>
      </c>
    </row>
    <row r="92" spans="1:34" x14ac:dyDescent="0.25">
      <c r="A92" t="s">
        <v>292</v>
      </c>
      <c r="B92" t="s">
        <v>293</v>
      </c>
      <c r="C92" t="s">
        <v>294</v>
      </c>
      <c r="D92">
        <v>8</v>
      </c>
      <c r="E92">
        <v>8</v>
      </c>
      <c r="F92">
        <v>2140.5700000000002</v>
      </c>
      <c r="G92">
        <v>2224.9699999999998</v>
      </c>
      <c r="H92">
        <v>1539.9</v>
      </c>
      <c r="I92">
        <v>1581.1</v>
      </c>
      <c r="J92">
        <v>3430.17</v>
      </c>
      <c r="K92">
        <v>1501.87</v>
      </c>
      <c r="L92">
        <v>2258.9699999999998</v>
      </c>
      <c r="M92">
        <v>2593.2645787882202</v>
      </c>
      <c r="N92">
        <v>1802.19688497484</v>
      </c>
      <c r="O92">
        <v>4228.3963716324297</v>
      </c>
      <c r="P92">
        <v>4068.15527239223</v>
      </c>
      <c r="Q92">
        <v>2036.0413751573899</v>
      </c>
      <c r="R92">
        <v>1844.35590579975</v>
      </c>
      <c r="S92">
        <v>2184.79</v>
      </c>
      <c r="U92">
        <v>14.583973483313001</v>
      </c>
      <c r="V92">
        <v>15.1590013319662</v>
      </c>
      <c r="W92">
        <v>10.491532987453599</v>
      </c>
      <c r="X92">
        <v>10.7722337856114</v>
      </c>
      <c r="Y92">
        <v>23.370180990696699</v>
      </c>
      <c r="Z92">
        <v>10.2324297992512</v>
      </c>
      <c r="AA92">
        <v>15.390647621708</v>
      </c>
      <c r="AB92">
        <v>13.8254351664563</v>
      </c>
      <c r="AC92">
        <v>9.6080270382793298</v>
      </c>
      <c r="AD92">
        <v>22.542790416471998</v>
      </c>
      <c r="AE92">
        <v>21.688499286030499</v>
      </c>
      <c r="AF92">
        <v>10.854718897064799</v>
      </c>
      <c r="AG92">
        <v>9.8327888361551405</v>
      </c>
      <c r="AH92">
        <v>11.647740359542</v>
      </c>
    </row>
    <row r="93" spans="1:34" x14ac:dyDescent="0.25">
      <c r="A93" t="s">
        <v>295</v>
      </c>
      <c r="B93" t="s">
        <v>296</v>
      </c>
      <c r="C93" t="s">
        <v>297</v>
      </c>
      <c r="D93">
        <v>12</v>
      </c>
      <c r="E93">
        <v>17</v>
      </c>
      <c r="F93">
        <v>6373.53</v>
      </c>
      <c r="G93">
        <v>6189.36</v>
      </c>
      <c r="H93">
        <v>5752.58</v>
      </c>
      <c r="I93">
        <v>5924.64</v>
      </c>
      <c r="J93">
        <v>3746.29</v>
      </c>
      <c r="K93">
        <v>4505.95</v>
      </c>
      <c r="L93">
        <v>5376.27</v>
      </c>
      <c r="M93">
        <v>4846.2868357981997</v>
      </c>
      <c r="N93">
        <v>4705.1185512194097</v>
      </c>
      <c r="O93">
        <v>3162.35612976626</v>
      </c>
      <c r="P93">
        <v>2919.0979659380801</v>
      </c>
      <c r="Q93">
        <v>3409.3208508838402</v>
      </c>
      <c r="R93">
        <v>3540.8054477098399</v>
      </c>
      <c r="S93">
        <v>3336.05</v>
      </c>
      <c r="U93">
        <v>16.830637081573101</v>
      </c>
      <c r="V93">
        <v>16.344297732528901</v>
      </c>
      <c r="W93">
        <v>15.1908889206948</v>
      </c>
      <c r="X93">
        <v>15.645249285556201</v>
      </c>
      <c r="Y93">
        <v>9.8928611605070405</v>
      </c>
      <c r="Z93">
        <v>11.898902046073999</v>
      </c>
      <c r="AA93">
        <v>14.197163773065901</v>
      </c>
      <c r="AB93">
        <v>18.6977898278599</v>
      </c>
      <c r="AC93">
        <v>18.153138839413199</v>
      </c>
      <c r="AD93">
        <v>12.2009019025543</v>
      </c>
      <c r="AE93">
        <v>11.262370986973201</v>
      </c>
      <c r="AF93">
        <v>13.1537333396543</v>
      </c>
      <c r="AG93">
        <v>13.6610230318148</v>
      </c>
      <c r="AH93">
        <v>12.8710420717304</v>
      </c>
    </row>
    <row r="94" spans="1:34" x14ac:dyDescent="0.25">
      <c r="A94" t="s">
        <v>298</v>
      </c>
      <c r="B94" t="s">
        <v>299</v>
      </c>
      <c r="C94" t="s">
        <v>300</v>
      </c>
      <c r="D94">
        <v>1</v>
      </c>
      <c r="E94">
        <v>1</v>
      </c>
      <c r="F94">
        <v>333.36799999999999</v>
      </c>
      <c r="G94">
        <v>336.66800000000001</v>
      </c>
      <c r="H94">
        <v>296.93400000000003</v>
      </c>
      <c r="I94">
        <v>303.78899999999999</v>
      </c>
      <c r="J94">
        <v>262.18700000000001</v>
      </c>
      <c r="K94">
        <v>273.57100000000003</v>
      </c>
      <c r="L94">
        <v>303.77199999999999</v>
      </c>
      <c r="M94">
        <v>401.99209341558702</v>
      </c>
      <c r="N94">
        <v>327.03249525309599</v>
      </c>
      <c r="O94">
        <v>294.01958864033003</v>
      </c>
      <c r="P94">
        <v>287.70494054297399</v>
      </c>
      <c r="Q94">
        <v>343.21493163086802</v>
      </c>
      <c r="R94">
        <v>329.60499329236899</v>
      </c>
      <c r="S94">
        <v>293.697</v>
      </c>
      <c r="U94">
        <v>15.7972675780426</v>
      </c>
      <c r="V94">
        <v>15.953644263889901</v>
      </c>
      <c r="W94">
        <v>14.070774192539499</v>
      </c>
      <c r="X94">
        <v>14.3956112172314</v>
      </c>
      <c r="Y94">
        <v>12.4242224643165</v>
      </c>
      <c r="Z94">
        <v>12.963674643615199</v>
      </c>
      <c r="AA94">
        <v>14.394805640364901</v>
      </c>
      <c r="AB94">
        <v>17.652399230688602</v>
      </c>
      <c r="AC94">
        <v>14.3607505276174</v>
      </c>
      <c r="AD94">
        <v>12.9110777185268</v>
      </c>
      <c r="AE94">
        <v>12.6337869681822</v>
      </c>
      <c r="AF94">
        <v>15.0713586021159</v>
      </c>
      <c r="AG94">
        <v>14.473714844959</v>
      </c>
      <c r="AH94">
        <v>12.89691210791</v>
      </c>
    </row>
    <row r="95" spans="1:34" x14ac:dyDescent="0.25">
      <c r="A95" t="s">
        <v>301</v>
      </c>
      <c r="B95" t="s">
        <v>302</v>
      </c>
      <c r="C95" t="s">
        <v>303</v>
      </c>
      <c r="D95">
        <v>11</v>
      </c>
      <c r="E95">
        <v>7</v>
      </c>
      <c r="F95">
        <v>1942.83</v>
      </c>
      <c r="G95">
        <v>1821.41</v>
      </c>
      <c r="H95">
        <v>737.529</v>
      </c>
      <c r="I95">
        <v>737.92100000000005</v>
      </c>
      <c r="J95">
        <v>2711.36</v>
      </c>
      <c r="K95">
        <v>965.32299999999998</v>
      </c>
      <c r="L95">
        <v>1649.63</v>
      </c>
      <c r="M95">
        <v>2830.25105130881</v>
      </c>
      <c r="N95">
        <v>1042.18572283406</v>
      </c>
      <c r="O95">
        <v>4025.16166250878</v>
      </c>
      <c r="P95">
        <v>4116.0950497844096</v>
      </c>
      <c r="Q95">
        <v>1347.77541596686</v>
      </c>
      <c r="R95">
        <v>1278.9218186370899</v>
      </c>
      <c r="S95">
        <v>1962.95</v>
      </c>
      <c r="U95">
        <v>18.387558663384802</v>
      </c>
      <c r="V95">
        <v>17.238401314101498</v>
      </c>
      <c r="W95">
        <v>6.9802081260056399</v>
      </c>
      <c r="X95">
        <v>6.9839181382023101</v>
      </c>
      <c r="Y95">
        <v>25.661170075382302</v>
      </c>
      <c r="Z95">
        <v>9.1361227135748493</v>
      </c>
      <c r="AA95">
        <v>15.612620969348599</v>
      </c>
      <c r="AB95">
        <v>17.046274595342599</v>
      </c>
      <c r="AC95">
        <v>6.2769640179303501</v>
      </c>
      <c r="AD95">
        <v>24.2430829441935</v>
      </c>
      <c r="AE95">
        <v>24.7907642139056</v>
      </c>
      <c r="AF95">
        <v>8.1174953800649394</v>
      </c>
      <c r="AG95">
        <v>7.7027981303571202</v>
      </c>
      <c r="AH95">
        <v>11.822620718205901</v>
      </c>
    </row>
    <row r="96" spans="1:34" x14ac:dyDescent="0.25">
      <c r="A96" t="s">
        <v>304</v>
      </c>
      <c r="B96" t="s">
        <v>305</v>
      </c>
      <c r="C96" t="s">
        <v>306</v>
      </c>
      <c r="D96">
        <v>6</v>
      </c>
      <c r="E96">
        <v>5</v>
      </c>
      <c r="F96">
        <v>1194.8</v>
      </c>
      <c r="G96">
        <v>1102.3699999999999</v>
      </c>
      <c r="H96">
        <v>1424.84</v>
      </c>
      <c r="I96">
        <v>1367.2</v>
      </c>
      <c r="J96">
        <v>1118.56</v>
      </c>
      <c r="K96">
        <v>1786.42</v>
      </c>
      <c r="L96">
        <v>1312.23</v>
      </c>
      <c r="M96">
        <v>1829.18602232389</v>
      </c>
      <c r="N96">
        <v>2147.1153601546198</v>
      </c>
      <c r="O96">
        <v>1912.2644537544099</v>
      </c>
      <c r="P96">
        <v>1886.5271999931799</v>
      </c>
      <c r="Q96">
        <v>2929.86171011958</v>
      </c>
      <c r="R96">
        <v>3061.4690406306599</v>
      </c>
      <c r="S96">
        <v>1754.15</v>
      </c>
      <c r="U96">
        <v>12.8384491566037</v>
      </c>
      <c r="V96">
        <v>11.8452638071353</v>
      </c>
      <c r="W96">
        <v>15.3102911753392</v>
      </c>
      <c r="X96">
        <v>14.6909337854943</v>
      </c>
      <c r="Y96">
        <v>12.019229736031701</v>
      </c>
      <c r="Z96">
        <v>19.1955660715936</v>
      </c>
      <c r="AA96">
        <v>14.100266267802199</v>
      </c>
      <c r="AB96">
        <v>11.7855566902997</v>
      </c>
      <c r="AC96">
        <v>13.8339947325679</v>
      </c>
      <c r="AD96">
        <v>12.320836072175601</v>
      </c>
      <c r="AE96">
        <v>12.1550093822962</v>
      </c>
      <c r="AF96">
        <v>18.8772770281089</v>
      </c>
      <c r="AG96">
        <v>19.7252310555658</v>
      </c>
      <c r="AH96">
        <v>11.3020950389859</v>
      </c>
    </row>
    <row r="97" spans="1:34" x14ac:dyDescent="0.25">
      <c r="A97" t="s">
        <v>307</v>
      </c>
      <c r="B97" t="s">
        <v>308</v>
      </c>
      <c r="C97" t="s">
        <v>309</v>
      </c>
      <c r="D97">
        <v>21</v>
      </c>
      <c r="E97">
        <v>33</v>
      </c>
      <c r="F97">
        <v>8759.7900000000009</v>
      </c>
      <c r="G97">
        <v>8609.5499999999993</v>
      </c>
      <c r="H97">
        <v>5422.41</v>
      </c>
      <c r="I97">
        <v>5002.0600000000004</v>
      </c>
      <c r="J97">
        <v>10297.5</v>
      </c>
      <c r="K97">
        <v>6336.49</v>
      </c>
      <c r="L97">
        <v>7969.49</v>
      </c>
      <c r="M97">
        <v>8526.3091024940604</v>
      </c>
      <c r="N97">
        <v>4166.9681622499902</v>
      </c>
      <c r="O97">
        <v>9721.8456554879303</v>
      </c>
      <c r="P97">
        <v>9213.2618112542295</v>
      </c>
      <c r="Q97">
        <v>4743.2028136996696</v>
      </c>
      <c r="R97">
        <v>4412.2268851449599</v>
      </c>
      <c r="S97">
        <v>5655.76</v>
      </c>
      <c r="U97">
        <v>16.718021103763199</v>
      </c>
      <c r="V97">
        <v>16.431288717412698</v>
      </c>
      <c r="W97">
        <v>10.348645893709399</v>
      </c>
      <c r="X97">
        <v>9.5464097475270204</v>
      </c>
      <c r="Y97">
        <v>19.6527339486451</v>
      </c>
      <c r="Z97">
        <v>12.093163596819601</v>
      </c>
      <c r="AA97">
        <v>15.2097369921231</v>
      </c>
      <c r="AB97">
        <v>18.360006970531799</v>
      </c>
      <c r="AC97">
        <v>8.9728818865498408</v>
      </c>
      <c r="AD97">
        <v>20.934398677732801</v>
      </c>
      <c r="AE97">
        <v>19.8392468584657</v>
      </c>
      <c r="AF97">
        <v>10.213708613578</v>
      </c>
      <c r="AG97">
        <v>9.5010062845520498</v>
      </c>
      <c r="AH97">
        <v>12.178750708589799</v>
      </c>
    </row>
    <row r="98" spans="1:34" x14ac:dyDescent="0.25">
      <c r="A98" t="s">
        <v>310</v>
      </c>
      <c r="B98" t="s">
        <v>311</v>
      </c>
      <c r="C98" t="s">
        <v>312</v>
      </c>
      <c r="D98">
        <v>8</v>
      </c>
      <c r="E98">
        <v>9</v>
      </c>
      <c r="F98">
        <v>1935.72</v>
      </c>
      <c r="G98">
        <v>1908.58</v>
      </c>
      <c r="H98">
        <v>1362.91</v>
      </c>
      <c r="I98">
        <v>1226.3399999999999</v>
      </c>
      <c r="J98">
        <v>2366.13</v>
      </c>
      <c r="K98">
        <v>1755.07</v>
      </c>
      <c r="L98">
        <v>1959.85</v>
      </c>
      <c r="M98">
        <v>1647.81018251295</v>
      </c>
      <c r="N98">
        <v>1127.3211708265201</v>
      </c>
      <c r="O98">
        <v>2079.3786393590699</v>
      </c>
      <c r="P98">
        <v>2059.3239552170298</v>
      </c>
      <c r="Q98">
        <v>1316.0610317422399</v>
      </c>
      <c r="R98">
        <v>1257.77480469784</v>
      </c>
      <c r="S98">
        <v>1272.78</v>
      </c>
      <c r="U98">
        <v>15.467693733719001</v>
      </c>
      <c r="V98">
        <v>15.250827034024301</v>
      </c>
      <c r="W98">
        <v>10.8905598261231</v>
      </c>
      <c r="X98">
        <v>9.7992744474453808</v>
      </c>
      <c r="Y98">
        <v>18.9069566746041</v>
      </c>
      <c r="Z98">
        <v>14.0241797580426</v>
      </c>
      <c r="AA98">
        <v>15.6605085260416</v>
      </c>
      <c r="AB98">
        <v>15.313580896113301</v>
      </c>
      <c r="AC98">
        <v>10.476524619495899</v>
      </c>
      <c r="AD98">
        <v>19.324272507476699</v>
      </c>
      <c r="AE98">
        <v>19.137898475313101</v>
      </c>
      <c r="AF98">
        <v>12.2305392257453</v>
      </c>
      <c r="AG98">
        <v>11.688868308520799</v>
      </c>
      <c r="AH98">
        <v>11.8283159673349</v>
      </c>
    </row>
    <row r="99" spans="1:34" x14ac:dyDescent="0.25">
      <c r="A99" t="s">
        <v>313</v>
      </c>
      <c r="B99" t="s">
        <v>314</v>
      </c>
      <c r="C99" t="s">
        <v>315</v>
      </c>
      <c r="D99">
        <v>18</v>
      </c>
      <c r="E99">
        <v>12</v>
      </c>
      <c r="F99">
        <v>3535.41</v>
      </c>
      <c r="G99">
        <v>3351.24</v>
      </c>
      <c r="H99">
        <v>1389.71</v>
      </c>
      <c r="I99">
        <v>1211.9100000000001</v>
      </c>
      <c r="J99">
        <v>3839.98</v>
      </c>
      <c r="K99">
        <v>1219.42</v>
      </c>
      <c r="L99">
        <v>2595.7600000000002</v>
      </c>
      <c r="M99">
        <v>6775.74627883229</v>
      </c>
      <c r="N99">
        <v>2879.79863997553</v>
      </c>
      <c r="O99">
        <v>8400.5684421297992</v>
      </c>
      <c r="P99">
        <v>8812.0576680968607</v>
      </c>
      <c r="Q99">
        <v>2977.6419337211501</v>
      </c>
      <c r="R99">
        <v>2908.9601635504901</v>
      </c>
      <c r="S99">
        <v>4688.24</v>
      </c>
      <c r="U99">
        <v>20.6225358635932</v>
      </c>
      <c r="V99">
        <v>19.548246762754001</v>
      </c>
      <c r="W99">
        <v>8.1063707787764798</v>
      </c>
      <c r="X99">
        <v>7.0692387696044499</v>
      </c>
      <c r="Y99">
        <v>22.399134828911102</v>
      </c>
      <c r="Z99">
        <v>7.11304563905823</v>
      </c>
      <c r="AA99">
        <v>15.141427357302501</v>
      </c>
      <c r="AB99">
        <v>18.096156567249899</v>
      </c>
      <c r="AC99">
        <v>7.6911508971276898</v>
      </c>
      <c r="AD99">
        <v>22.435610119816602</v>
      </c>
      <c r="AE99">
        <v>23.534584779198301</v>
      </c>
      <c r="AF99">
        <v>7.95246345072899</v>
      </c>
      <c r="AG99">
        <v>7.7690333140063501</v>
      </c>
      <c r="AH99">
        <v>12.5210008718722</v>
      </c>
    </row>
    <row r="100" spans="1:34" x14ac:dyDescent="0.25">
      <c r="A100" t="s">
        <v>316</v>
      </c>
      <c r="B100" t="s">
        <v>317</v>
      </c>
      <c r="C100" t="s">
        <v>318</v>
      </c>
      <c r="D100">
        <v>27</v>
      </c>
      <c r="E100">
        <v>34</v>
      </c>
      <c r="F100">
        <v>9451.2000000000007</v>
      </c>
      <c r="G100">
        <v>9394.49</v>
      </c>
      <c r="H100">
        <v>7395.16</v>
      </c>
      <c r="I100">
        <v>7307.28</v>
      </c>
      <c r="J100">
        <v>7669.09</v>
      </c>
      <c r="K100">
        <v>6210.9</v>
      </c>
      <c r="L100">
        <v>8042.14</v>
      </c>
      <c r="M100">
        <v>8710.6305507469096</v>
      </c>
      <c r="N100">
        <v>6723.6581028844203</v>
      </c>
      <c r="O100">
        <v>7213.2182259307501</v>
      </c>
      <c r="P100">
        <v>6951.5868294461297</v>
      </c>
      <c r="Q100">
        <v>6049.7519848482298</v>
      </c>
      <c r="R100">
        <v>5979.0696556107696</v>
      </c>
      <c r="S100">
        <v>6028.06</v>
      </c>
      <c r="U100">
        <v>17.038319272345198</v>
      </c>
      <c r="V100">
        <v>16.936084308961199</v>
      </c>
      <c r="W100">
        <v>13.331756512408599</v>
      </c>
      <c r="X100">
        <v>13.1733292759039</v>
      </c>
      <c r="Y100">
        <v>13.8255887028473</v>
      </c>
      <c r="Z100">
        <v>11.1968106873846</v>
      </c>
      <c r="AA100">
        <v>14.4981112401492</v>
      </c>
      <c r="AB100">
        <v>18.2781497742324</v>
      </c>
      <c r="AC100">
        <v>14.1087409366381</v>
      </c>
      <c r="AD100">
        <v>15.136020557832101</v>
      </c>
      <c r="AE100">
        <v>14.587020365167801</v>
      </c>
      <c r="AF100">
        <v>12.6946347031713</v>
      </c>
      <c r="AG100">
        <v>12.5463168296641</v>
      </c>
      <c r="AH100">
        <v>12.649116833294199</v>
      </c>
    </row>
    <row r="101" spans="1:34" x14ac:dyDescent="0.25">
      <c r="A101" t="s">
        <v>319</v>
      </c>
      <c r="B101" t="s">
        <v>320</v>
      </c>
      <c r="C101" t="s">
        <v>321</v>
      </c>
      <c r="D101">
        <v>5</v>
      </c>
      <c r="E101">
        <v>4</v>
      </c>
      <c r="F101">
        <v>712.19799999999998</v>
      </c>
      <c r="G101">
        <v>729.90200000000004</v>
      </c>
      <c r="H101">
        <v>933.48599999999999</v>
      </c>
      <c r="I101">
        <v>855.31100000000004</v>
      </c>
      <c r="J101">
        <v>1162.75</v>
      </c>
      <c r="K101">
        <v>1408.09</v>
      </c>
      <c r="L101">
        <v>980.47799999999995</v>
      </c>
      <c r="M101">
        <v>774.99326307847298</v>
      </c>
      <c r="N101">
        <v>1086.32689267301</v>
      </c>
      <c r="O101">
        <v>1270.1586335223899</v>
      </c>
      <c r="P101">
        <v>1156.5366972229101</v>
      </c>
      <c r="Q101">
        <v>1693.5162068366701</v>
      </c>
      <c r="R101">
        <v>1724.12598789558</v>
      </c>
      <c r="S101">
        <v>864.23400000000004</v>
      </c>
      <c r="U101">
        <v>10.5009646553523</v>
      </c>
      <c r="V101">
        <v>10.762000319954501</v>
      </c>
      <c r="W101">
        <v>13.7637335295328</v>
      </c>
      <c r="X101">
        <v>12.6110864960783</v>
      </c>
      <c r="Y101">
        <v>17.144104101683599</v>
      </c>
      <c r="Z101">
        <v>20.761506381027399</v>
      </c>
      <c r="AA101">
        <v>14.456604516371099</v>
      </c>
      <c r="AB101">
        <v>9.0432095515976005</v>
      </c>
      <c r="AC101">
        <v>12.6760866190693</v>
      </c>
      <c r="AD101">
        <v>14.821174884911001</v>
      </c>
      <c r="AE101">
        <v>13.495347902192499</v>
      </c>
      <c r="AF101">
        <v>19.761232344932001</v>
      </c>
      <c r="AG101">
        <v>20.118410500706698</v>
      </c>
      <c r="AH101">
        <v>10.084538196590801</v>
      </c>
    </row>
    <row r="102" spans="1:34" x14ac:dyDescent="0.25">
      <c r="A102" t="s">
        <v>322</v>
      </c>
      <c r="B102" t="s">
        <v>323</v>
      </c>
      <c r="C102" t="s">
        <v>324</v>
      </c>
      <c r="D102">
        <v>1</v>
      </c>
      <c r="E102">
        <v>1</v>
      </c>
      <c r="F102">
        <v>73.353899999999996</v>
      </c>
      <c r="G102">
        <v>77.150999999999996</v>
      </c>
      <c r="H102">
        <v>94.389600000000002</v>
      </c>
      <c r="I102">
        <v>94.623500000000007</v>
      </c>
      <c r="J102">
        <v>80.590599999999995</v>
      </c>
      <c r="K102">
        <v>128.435</v>
      </c>
      <c r="L102">
        <v>99.468400000000003</v>
      </c>
      <c r="M102">
        <v>75.923671258792794</v>
      </c>
      <c r="N102">
        <v>84.429238368508393</v>
      </c>
      <c r="O102">
        <v>66.130627792590104</v>
      </c>
      <c r="P102">
        <v>71.716606001627298</v>
      </c>
      <c r="Q102">
        <v>96.186511730728299</v>
      </c>
      <c r="R102">
        <v>118.92022675069001</v>
      </c>
      <c r="S102">
        <v>73.565600000000003</v>
      </c>
      <c r="U102">
        <v>11.3198366696913</v>
      </c>
      <c r="V102">
        <v>11.905798040777</v>
      </c>
      <c r="W102">
        <v>14.5660265550638</v>
      </c>
      <c r="X102">
        <v>14.60212156565</v>
      </c>
      <c r="Y102">
        <v>12.436590680419499</v>
      </c>
      <c r="Z102">
        <v>19.819849015141699</v>
      </c>
      <c r="AA102">
        <v>15.349777473256699</v>
      </c>
      <c r="AB102">
        <v>12.9369962981754</v>
      </c>
      <c r="AC102">
        <v>14.386300426754699</v>
      </c>
      <c r="AD102">
        <v>11.268312935403101</v>
      </c>
      <c r="AE102">
        <v>12.2201343925832</v>
      </c>
      <c r="AF102">
        <v>16.389678285620601</v>
      </c>
      <c r="AG102">
        <v>20.263384366752199</v>
      </c>
      <c r="AH102">
        <v>12.535193294710799</v>
      </c>
    </row>
    <row r="103" spans="1:34" x14ac:dyDescent="0.25">
      <c r="A103" t="s">
        <v>325</v>
      </c>
      <c r="B103" t="s">
        <v>326</v>
      </c>
      <c r="C103" t="s">
        <v>327</v>
      </c>
      <c r="D103">
        <v>1</v>
      </c>
      <c r="E103">
        <v>2</v>
      </c>
      <c r="F103">
        <v>304.887</v>
      </c>
      <c r="G103">
        <v>300.089</v>
      </c>
      <c r="H103">
        <v>162.76900000000001</v>
      </c>
      <c r="I103">
        <v>171.72200000000001</v>
      </c>
      <c r="J103">
        <v>144.01300000000001</v>
      </c>
      <c r="K103">
        <v>117.645</v>
      </c>
      <c r="L103">
        <v>207.53899999999999</v>
      </c>
      <c r="M103">
        <v>442.70040208285701</v>
      </c>
      <c r="N103">
        <v>155.88282608301</v>
      </c>
      <c r="O103">
        <v>245.33727245342601</v>
      </c>
      <c r="P103">
        <v>298.301766912765</v>
      </c>
      <c r="Q103">
        <v>121.342744226796</v>
      </c>
      <c r="R103">
        <v>125.071761780575</v>
      </c>
      <c r="S103">
        <v>219.38900000000001</v>
      </c>
      <c r="U103">
        <v>21.643699278181298</v>
      </c>
      <c r="V103">
        <v>21.303092859617301</v>
      </c>
      <c r="W103">
        <v>11.554849133647201</v>
      </c>
      <c r="X103">
        <v>12.1904158834186</v>
      </c>
      <c r="Y103">
        <v>10.223374772124499</v>
      </c>
      <c r="Z103">
        <v>8.3515302442598092</v>
      </c>
      <c r="AA103">
        <v>14.7330378287512</v>
      </c>
      <c r="AB103">
        <v>27.5306782619801</v>
      </c>
      <c r="AC103">
        <v>9.6940502228329208</v>
      </c>
      <c r="AD103">
        <v>15.257048518159801</v>
      </c>
      <c r="AE103">
        <v>18.5508075692203</v>
      </c>
      <c r="AF103">
        <v>7.5460696105453602</v>
      </c>
      <c r="AG103">
        <v>7.7779699702996501</v>
      </c>
      <c r="AH103">
        <v>13.6433758469619</v>
      </c>
    </row>
    <row r="104" spans="1:34" x14ac:dyDescent="0.25">
      <c r="A104" t="s">
        <v>328</v>
      </c>
      <c r="B104" t="s">
        <v>329</v>
      </c>
      <c r="C104" t="s">
        <v>330</v>
      </c>
      <c r="D104">
        <v>5</v>
      </c>
      <c r="E104">
        <v>3</v>
      </c>
      <c r="F104">
        <v>613.28300000000002</v>
      </c>
      <c r="G104">
        <v>614.673</v>
      </c>
      <c r="H104">
        <v>354.94</v>
      </c>
      <c r="I104">
        <v>323.83199999999999</v>
      </c>
      <c r="J104">
        <v>945.82</v>
      </c>
      <c r="K104">
        <v>286.79199999999997</v>
      </c>
      <c r="L104">
        <v>544.41300000000001</v>
      </c>
      <c r="M104">
        <v>1098.64076329707</v>
      </c>
      <c r="N104">
        <v>717.525669713556</v>
      </c>
      <c r="O104">
        <v>1611.3828247812701</v>
      </c>
      <c r="P104">
        <v>1587.6952235608701</v>
      </c>
      <c r="Q104">
        <v>799.84069762288004</v>
      </c>
      <c r="R104">
        <v>824.87346003175696</v>
      </c>
      <c r="S104">
        <v>905.38300000000004</v>
      </c>
      <c r="U104">
        <v>16.648320340695999</v>
      </c>
      <c r="V104">
        <v>16.686053598056098</v>
      </c>
      <c r="W104">
        <v>9.63528227869784</v>
      </c>
      <c r="X104">
        <v>8.7908174082247097</v>
      </c>
      <c r="Y104">
        <v>25.675445666416799</v>
      </c>
      <c r="Z104">
        <v>7.7853211113774403</v>
      </c>
      <c r="AA104">
        <v>14.778759596531</v>
      </c>
      <c r="AB104">
        <v>14.5605171489836</v>
      </c>
      <c r="AC104">
        <v>9.5095186413314998</v>
      </c>
      <c r="AD104">
        <v>21.355995551624201</v>
      </c>
      <c r="AE104">
        <v>21.042058789663098</v>
      </c>
      <c r="AF104">
        <v>10.6004570222231</v>
      </c>
      <c r="AG104">
        <v>10.9322214883867</v>
      </c>
      <c r="AH104">
        <v>11.999231357787901</v>
      </c>
    </row>
    <row r="105" spans="1:34" x14ac:dyDescent="0.25">
      <c r="A105" t="s">
        <v>331</v>
      </c>
      <c r="B105" t="s">
        <v>332</v>
      </c>
      <c r="C105" t="s">
        <v>333</v>
      </c>
      <c r="D105">
        <v>3</v>
      </c>
      <c r="E105">
        <v>3</v>
      </c>
      <c r="F105">
        <v>667.28499999999997</v>
      </c>
      <c r="G105">
        <v>679.423</v>
      </c>
      <c r="H105">
        <v>484.17399999999998</v>
      </c>
      <c r="I105">
        <v>469.41399999999999</v>
      </c>
      <c r="J105">
        <v>783.125</v>
      </c>
      <c r="K105">
        <v>424.31900000000002</v>
      </c>
      <c r="L105">
        <v>603.923</v>
      </c>
      <c r="M105">
        <v>590.56503651960304</v>
      </c>
      <c r="N105">
        <v>416.93369223720299</v>
      </c>
      <c r="O105">
        <v>744.54794515757703</v>
      </c>
      <c r="P105">
        <v>778.34634735485395</v>
      </c>
      <c r="Q105">
        <v>377.79514740210402</v>
      </c>
      <c r="R105">
        <v>355.53984828658298</v>
      </c>
      <c r="S105">
        <v>463.06200000000001</v>
      </c>
      <c r="U105">
        <v>16.229078112676099</v>
      </c>
      <c r="V105">
        <v>16.524287131508601</v>
      </c>
      <c r="W105">
        <v>11.7756246073669</v>
      </c>
      <c r="X105">
        <v>11.4166457708231</v>
      </c>
      <c r="Y105">
        <v>19.0464296320005</v>
      </c>
      <c r="Z105">
        <v>10.319887597791899</v>
      </c>
      <c r="AA105">
        <v>14.688047147832901</v>
      </c>
      <c r="AB105">
        <v>15.8464800493821</v>
      </c>
      <c r="AC105">
        <v>11.1874747528044</v>
      </c>
      <c r="AD105">
        <v>19.978263915317999</v>
      </c>
      <c r="AE105">
        <v>20.885167766715099</v>
      </c>
      <c r="AF105">
        <v>10.137280224617699</v>
      </c>
      <c r="AG105">
        <v>9.54010949553847</v>
      </c>
      <c r="AH105">
        <v>12.425223795624101</v>
      </c>
    </row>
    <row r="106" spans="1:34" x14ac:dyDescent="0.25">
      <c r="A106" t="s">
        <v>334</v>
      </c>
      <c r="B106" t="s">
        <v>335</v>
      </c>
      <c r="C106" t="s">
        <v>336</v>
      </c>
      <c r="D106">
        <v>2</v>
      </c>
      <c r="E106">
        <v>6</v>
      </c>
      <c r="F106">
        <v>1591.7</v>
      </c>
      <c r="G106">
        <v>1589.44</v>
      </c>
      <c r="H106">
        <v>893.49400000000003</v>
      </c>
      <c r="I106">
        <v>887.428</v>
      </c>
      <c r="J106">
        <v>1319.14</v>
      </c>
      <c r="K106">
        <v>1001.84</v>
      </c>
      <c r="L106">
        <v>1297.83</v>
      </c>
      <c r="M106">
        <v>858.65345217627203</v>
      </c>
      <c r="N106">
        <v>478.003519259212</v>
      </c>
      <c r="O106">
        <v>650.81254785157796</v>
      </c>
      <c r="P106">
        <v>672.89601980798705</v>
      </c>
      <c r="Q106">
        <v>390.61222613498802</v>
      </c>
      <c r="R106">
        <v>393.77998254689697</v>
      </c>
      <c r="S106">
        <v>488.15499999999997</v>
      </c>
      <c r="U106">
        <v>18.549396844516501</v>
      </c>
      <c r="V106">
        <v>18.5230591949163</v>
      </c>
      <c r="W106">
        <v>10.4126247309131</v>
      </c>
      <c r="X106">
        <v>10.341932614773899</v>
      </c>
      <c r="Y106">
        <v>15.373029687425699</v>
      </c>
      <c r="Z106">
        <v>11.6752702988694</v>
      </c>
      <c r="AA106">
        <v>15.124686628585099</v>
      </c>
      <c r="AB106">
        <v>21.832507030867198</v>
      </c>
      <c r="AC106">
        <v>12.153931447612299</v>
      </c>
      <c r="AD106">
        <v>16.547851162460901</v>
      </c>
      <c r="AE106">
        <v>17.1093554055665</v>
      </c>
      <c r="AF106">
        <v>9.9318813099980403</v>
      </c>
      <c r="AG106">
        <v>10.0124261024982</v>
      </c>
      <c r="AH106">
        <v>12.4120475409969</v>
      </c>
    </row>
    <row r="107" spans="1:34" x14ac:dyDescent="0.25">
      <c r="A107" t="s">
        <v>337</v>
      </c>
      <c r="B107" t="s">
        <v>338</v>
      </c>
      <c r="C107" t="s">
        <v>339</v>
      </c>
      <c r="D107">
        <v>18</v>
      </c>
      <c r="E107">
        <v>24</v>
      </c>
      <c r="F107">
        <v>5934.64</v>
      </c>
      <c r="G107">
        <v>5821.6</v>
      </c>
      <c r="H107">
        <v>7087.14</v>
      </c>
      <c r="I107">
        <v>7168.33</v>
      </c>
      <c r="J107">
        <v>4451.01</v>
      </c>
      <c r="K107">
        <v>5296.79</v>
      </c>
      <c r="L107">
        <v>5714.85</v>
      </c>
      <c r="M107">
        <v>6484.9165386671802</v>
      </c>
      <c r="N107">
        <v>6214.7674244380296</v>
      </c>
      <c r="O107">
        <v>4782.9808010340403</v>
      </c>
      <c r="P107">
        <v>4524.8595879427003</v>
      </c>
      <c r="Q107">
        <v>4282.7183006487503</v>
      </c>
      <c r="R107">
        <v>4296.9185880124796</v>
      </c>
      <c r="S107">
        <v>4451.8</v>
      </c>
      <c r="U107">
        <v>14.3091780078101</v>
      </c>
      <c r="V107">
        <v>14.0366240732829</v>
      </c>
      <c r="W107">
        <v>17.08800328685</v>
      </c>
      <c r="X107">
        <v>17.2837627874185</v>
      </c>
      <c r="Y107">
        <v>10.7319558397043</v>
      </c>
      <c r="Z107">
        <v>12.7712398696448</v>
      </c>
      <c r="AA107">
        <v>13.7792361352894</v>
      </c>
      <c r="AB107">
        <v>18.507730563446501</v>
      </c>
      <c r="AC107">
        <v>17.736734207781002</v>
      </c>
      <c r="AD107">
        <v>13.650464031086599</v>
      </c>
      <c r="AE107">
        <v>12.913794894927401</v>
      </c>
      <c r="AF107">
        <v>12.2227319218266</v>
      </c>
      <c r="AG107">
        <v>12.2632590575089</v>
      </c>
      <c r="AH107">
        <v>12.705285323423</v>
      </c>
    </row>
    <row r="108" spans="1:34" x14ac:dyDescent="0.25">
      <c r="A108" t="s">
        <v>340</v>
      </c>
      <c r="B108" t="s">
        <v>341</v>
      </c>
      <c r="C108" t="s">
        <v>342</v>
      </c>
      <c r="D108">
        <v>5</v>
      </c>
      <c r="E108">
        <v>8</v>
      </c>
      <c r="F108">
        <v>1562.07</v>
      </c>
      <c r="G108">
        <v>1573.14</v>
      </c>
      <c r="H108">
        <v>2088.96</v>
      </c>
      <c r="I108">
        <v>2053.4899999999998</v>
      </c>
      <c r="J108">
        <v>776.59900000000005</v>
      </c>
      <c r="K108">
        <v>1299.1300000000001</v>
      </c>
      <c r="L108">
        <v>1486.25</v>
      </c>
      <c r="M108">
        <v>2119.2057201674702</v>
      </c>
      <c r="N108">
        <v>2717.1765072447902</v>
      </c>
      <c r="O108">
        <v>879.57586347182598</v>
      </c>
      <c r="P108">
        <v>841.70393026675094</v>
      </c>
      <c r="Q108">
        <v>2061.0176800711301</v>
      </c>
      <c r="R108">
        <v>2124.0782474651401</v>
      </c>
      <c r="S108">
        <v>1617.45</v>
      </c>
      <c r="U108">
        <v>14.410719766590001</v>
      </c>
      <c r="V108">
        <v>14.5128449388398</v>
      </c>
      <c r="W108">
        <v>19.271490498899499</v>
      </c>
      <c r="X108">
        <v>18.944265579324199</v>
      </c>
      <c r="Y108">
        <v>7.1644360111992702</v>
      </c>
      <c r="Z108">
        <v>11.984993227173</v>
      </c>
      <c r="AA108">
        <v>13.711249977974401</v>
      </c>
      <c r="AB108">
        <v>17.145388887996599</v>
      </c>
      <c r="AC108">
        <v>21.983258845846599</v>
      </c>
      <c r="AD108">
        <v>7.1161898499066396</v>
      </c>
      <c r="AE108">
        <v>6.8097877783371397</v>
      </c>
      <c r="AF108">
        <v>16.674619784937001</v>
      </c>
      <c r="AG108">
        <v>17.184809966654001</v>
      </c>
      <c r="AH108">
        <v>13.0859448863221</v>
      </c>
    </row>
    <row r="109" spans="1:34" x14ac:dyDescent="0.25">
      <c r="A109" t="s">
        <v>343</v>
      </c>
      <c r="B109" t="s">
        <v>344</v>
      </c>
      <c r="C109" t="s">
        <v>345</v>
      </c>
      <c r="D109">
        <v>2</v>
      </c>
      <c r="E109">
        <v>3</v>
      </c>
      <c r="F109">
        <v>290.66899999999998</v>
      </c>
      <c r="G109">
        <v>317.33300000000003</v>
      </c>
      <c r="H109">
        <v>416.43</v>
      </c>
      <c r="I109">
        <v>398.37700000000001</v>
      </c>
      <c r="J109">
        <v>169.19499999999999</v>
      </c>
      <c r="K109">
        <v>292.06299999999999</v>
      </c>
      <c r="L109">
        <v>320.93200000000002</v>
      </c>
      <c r="M109">
        <v>540.44673621726395</v>
      </c>
      <c r="N109">
        <v>963.49133863458997</v>
      </c>
      <c r="O109">
        <v>297.53222670731401</v>
      </c>
      <c r="P109">
        <v>297.78996744598197</v>
      </c>
      <c r="Q109">
        <v>758.27816250745502</v>
      </c>
      <c r="R109">
        <v>898.30747848870601</v>
      </c>
      <c r="S109">
        <v>555.99599999999998</v>
      </c>
      <c r="U109">
        <v>13.1822735520515</v>
      </c>
      <c r="V109">
        <v>14.3915258011455</v>
      </c>
      <c r="W109">
        <v>18.885722850667999</v>
      </c>
      <c r="X109">
        <v>18.0669923206314</v>
      </c>
      <c r="Y109">
        <v>7.6732461103157004</v>
      </c>
      <c r="Z109">
        <v>13.2454935353712</v>
      </c>
      <c r="AA109">
        <v>14.554745829816699</v>
      </c>
      <c r="AB109">
        <v>12.534010928454901</v>
      </c>
      <c r="AC109">
        <v>22.345238038523</v>
      </c>
      <c r="AD109">
        <v>6.9003510081663402</v>
      </c>
      <c r="AE109">
        <v>6.90632851717635</v>
      </c>
      <c r="AF109">
        <v>17.5859453647554</v>
      </c>
      <c r="AG109">
        <v>20.833497545563599</v>
      </c>
      <c r="AH109">
        <v>12.8946285973604</v>
      </c>
    </row>
    <row r="110" spans="1:34" x14ac:dyDescent="0.25">
      <c r="A110" t="s">
        <v>346</v>
      </c>
      <c r="B110" t="s">
        <v>347</v>
      </c>
      <c r="C110" t="s">
        <v>348</v>
      </c>
      <c r="D110">
        <v>7</v>
      </c>
      <c r="E110">
        <v>6</v>
      </c>
      <c r="F110">
        <v>1685.19</v>
      </c>
      <c r="G110">
        <v>1745.4</v>
      </c>
      <c r="H110">
        <v>1570.19</v>
      </c>
      <c r="I110">
        <v>1635.99</v>
      </c>
      <c r="J110">
        <v>1166.77</v>
      </c>
      <c r="K110">
        <v>1066.3</v>
      </c>
      <c r="L110">
        <v>1435.74</v>
      </c>
      <c r="M110">
        <v>2984.0977255563498</v>
      </c>
      <c r="N110">
        <v>2766.8345562280801</v>
      </c>
      <c r="O110">
        <v>1923.9364272055</v>
      </c>
      <c r="P110">
        <v>1877.69037466743</v>
      </c>
      <c r="Q110">
        <v>1875.2111542288201</v>
      </c>
      <c r="R110">
        <v>1880.08368152649</v>
      </c>
      <c r="S110">
        <v>2033.91</v>
      </c>
      <c r="U110">
        <v>16.3522091915254</v>
      </c>
      <c r="V110">
        <v>16.936455784147999</v>
      </c>
      <c r="W110">
        <v>15.236308873445299</v>
      </c>
      <c r="X110">
        <v>15.8747979250076</v>
      </c>
      <c r="Y110">
        <v>11.321730557620199</v>
      </c>
      <c r="Z110">
        <v>10.346821818859301</v>
      </c>
      <c r="AA110">
        <v>13.9316758493942</v>
      </c>
      <c r="AB110">
        <v>19.4508124439357</v>
      </c>
      <c r="AC110">
        <v>18.034657362489298</v>
      </c>
      <c r="AD110">
        <v>12.540516444599</v>
      </c>
      <c r="AE110">
        <v>12.2390774915491</v>
      </c>
      <c r="AF110">
        <v>12.222917547675401</v>
      </c>
      <c r="AG110">
        <v>12.2546774373677</v>
      </c>
      <c r="AH110">
        <v>13.257341272383901</v>
      </c>
    </row>
    <row r="111" spans="1:34" x14ac:dyDescent="0.25">
      <c r="A111" t="s">
        <v>349</v>
      </c>
      <c r="B111" t="s">
        <v>350</v>
      </c>
      <c r="C111" t="s">
        <v>351</v>
      </c>
      <c r="D111">
        <v>23</v>
      </c>
      <c r="E111">
        <v>38</v>
      </c>
      <c r="F111">
        <v>12552.8</v>
      </c>
      <c r="G111">
        <v>12354.5</v>
      </c>
      <c r="H111">
        <v>9503.8799999999992</v>
      </c>
      <c r="I111">
        <v>9029.68</v>
      </c>
      <c r="J111">
        <v>6677.86</v>
      </c>
      <c r="K111">
        <v>6759.88</v>
      </c>
      <c r="L111">
        <v>9492.11</v>
      </c>
      <c r="M111">
        <v>10538.7242432736</v>
      </c>
      <c r="N111">
        <v>5727.1710403529796</v>
      </c>
      <c r="O111">
        <v>5555.7611757705199</v>
      </c>
      <c r="P111">
        <v>5499.9418957962198</v>
      </c>
      <c r="Q111">
        <v>4016.6071246587198</v>
      </c>
      <c r="R111">
        <v>3864.5646355818499</v>
      </c>
      <c r="S111">
        <v>5969.62</v>
      </c>
      <c r="U111">
        <v>18.9131621463745</v>
      </c>
      <c r="V111">
        <v>18.614385773483502</v>
      </c>
      <c r="W111">
        <v>14.319388778574201</v>
      </c>
      <c r="X111">
        <v>13.6049169882317</v>
      </c>
      <c r="Y111">
        <v>10.061456326141499</v>
      </c>
      <c r="Z111">
        <v>10.185034934838001</v>
      </c>
      <c r="AA111">
        <v>14.301655052356701</v>
      </c>
      <c r="AB111">
        <v>25.596581140241</v>
      </c>
      <c r="AC111">
        <v>13.9102224191888</v>
      </c>
      <c r="AD111">
        <v>13.4939000631102</v>
      </c>
      <c r="AE111">
        <v>13.358325519544</v>
      </c>
      <c r="AF111">
        <v>9.7555840537735801</v>
      </c>
      <c r="AG111">
        <v>9.3863014139982699</v>
      </c>
      <c r="AH111">
        <v>14.499085390144099</v>
      </c>
    </row>
    <row r="112" spans="1:34" x14ac:dyDescent="0.25">
      <c r="A112" t="s">
        <v>352</v>
      </c>
      <c r="B112" t="s">
        <v>353</v>
      </c>
      <c r="C112" t="s">
        <v>354</v>
      </c>
      <c r="D112">
        <v>1</v>
      </c>
      <c r="E112">
        <v>1</v>
      </c>
      <c r="F112">
        <v>274.01400000000001</v>
      </c>
      <c r="G112">
        <v>275.74700000000001</v>
      </c>
      <c r="H112">
        <v>517.20399999999995</v>
      </c>
      <c r="I112">
        <v>516.10400000000004</v>
      </c>
      <c r="J112">
        <v>185.797</v>
      </c>
      <c r="K112">
        <v>637.61800000000005</v>
      </c>
      <c r="L112">
        <v>344.11500000000001</v>
      </c>
      <c r="M112">
        <v>222.821777925535</v>
      </c>
      <c r="N112">
        <v>395.78299628740001</v>
      </c>
      <c r="O112">
        <v>175.01455291324999</v>
      </c>
      <c r="P112">
        <v>186.347781393519</v>
      </c>
      <c r="Q112">
        <v>479.79174905082499</v>
      </c>
      <c r="R112">
        <v>551.52099662201499</v>
      </c>
      <c r="S112">
        <v>237.14099999999999</v>
      </c>
      <c r="U112">
        <v>9.96197555514272</v>
      </c>
      <c r="V112">
        <v>10.024980013444299</v>
      </c>
      <c r="W112">
        <v>18.803322476304199</v>
      </c>
      <c r="X112">
        <v>18.763331187134099</v>
      </c>
      <c r="Y112">
        <v>6.7547832308526203</v>
      </c>
      <c r="Z112">
        <v>23.1810598346033</v>
      </c>
      <c r="AA112">
        <v>12.5105477025186</v>
      </c>
      <c r="AB112">
        <v>9.9101454921149692</v>
      </c>
      <c r="AC112">
        <v>17.602709721776399</v>
      </c>
      <c r="AD112">
        <v>7.7838876377127901</v>
      </c>
      <c r="AE112">
        <v>8.2879404470049902</v>
      </c>
      <c r="AF112">
        <v>21.339054392605199</v>
      </c>
      <c r="AG112">
        <v>24.5292599734438</v>
      </c>
      <c r="AH112">
        <v>10.5470023353418</v>
      </c>
    </row>
    <row r="113" spans="1:34" x14ac:dyDescent="0.25">
      <c r="A113" t="s">
        <v>355</v>
      </c>
      <c r="B113" t="s">
        <v>356</v>
      </c>
      <c r="C113" t="s">
        <v>357</v>
      </c>
      <c r="D113">
        <v>5</v>
      </c>
      <c r="E113">
        <v>2</v>
      </c>
      <c r="F113">
        <v>941.75099999999998</v>
      </c>
      <c r="G113">
        <v>890.20500000000004</v>
      </c>
      <c r="H113">
        <v>728.29700000000003</v>
      </c>
      <c r="I113">
        <v>716.55499999999995</v>
      </c>
      <c r="J113">
        <v>794.76800000000003</v>
      </c>
      <c r="K113">
        <v>424.83199999999999</v>
      </c>
      <c r="L113">
        <v>763.77700000000004</v>
      </c>
      <c r="M113">
        <v>1096.8770802424699</v>
      </c>
      <c r="N113">
        <v>733.20244330879996</v>
      </c>
      <c r="O113">
        <v>1025.95910232966</v>
      </c>
      <c r="P113">
        <v>980.70105595648101</v>
      </c>
      <c r="Q113">
        <v>553.69338284792798</v>
      </c>
      <c r="R113">
        <v>545.95747867734804</v>
      </c>
      <c r="S113">
        <v>716.35799999999995</v>
      </c>
      <c r="U113">
        <v>17.903381725167499</v>
      </c>
      <c r="V113">
        <v>16.923454213112301</v>
      </c>
      <c r="W113">
        <v>13.8454636101202</v>
      </c>
      <c r="X113">
        <v>13.622239521994</v>
      </c>
      <c r="Y113">
        <v>15.1091263900414</v>
      </c>
      <c r="Z113">
        <v>8.0763699375592299</v>
      </c>
      <c r="AA113">
        <v>14.5199646020054</v>
      </c>
      <c r="AB113">
        <v>19.404314057634799</v>
      </c>
      <c r="AC113">
        <v>12.9707245543357</v>
      </c>
      <c r="AD113">
        <v>18.149738918323401</v>
      </c>
      <c r="AE113">
        <v>17.3491010334786</v>
      </c>
      <c r="AF113">
        <v>9.7951178723147105</v>
      </c>
      <c r="AG113">
        <v>9.6582657885675296</v>
      </c>
      <c r="AH113">
        <v>12.672737775345199</v>
      </c>
    </row>
    <row r="114" spans="1:34" x14ac:dyDescent="0.25">
      <c r="A114" t="s">
        <v>358</v>
      </c>
      <c r="B114" t="s">
        <v>359</v>
      </c>
      <c r="C114" t="s">
        <v>360</v>
      </c>
      <c r="D114">
        <v>3</v>
      </c>
      <c r="E114">
        <v>3</v>
      </c>
      <c r="F114">
        <v>385.05900000000003</v>
      </c>
      <c r="G114">
        <v>424.58800000000002</v>
      </c>
      <c r="H114">
        <v>435.91800000000001</v>
      </c>
      <c r="I114">
        <v>450.24299999999999</v>
      </c>
      <c r="J114">
        <v>382.892</v>
      </c>
      <c r="K114">
        <v>409.745</v>
      </c>
      <c r="L114">
        <v>418.346</v>
      </c>
      <c r="M114">
        <v>658.09924673476598</v>
      </c>
      <c r="N114">
        <v>883.88504315497801</v>
      </c>
      <c r="O114">
        <v>632.16561907740299</v>
      </c>
      <c r="P114">
        <v>616.18692061686295</v>
      </c>
      <c r="Q114">
        <v>764.88859878585299</v>
      </c>
      <c r="R114">
        <v>818.36243803827301</v>
      </c>
      <c r="S114">
        <v>634.78700000000003</v>
      </c>
      <c r="U114">
        <v>13.2468760223903</v>
      </c>
      <c r="V114">
        <v>14.6067605135698</v>
      </c>
      <c r="W114">
        <v>14.996537418754899</v>
      </c>
      <c r="X114">
        <v>15.489348907437799</v>
      </c>
      <c r="Y114">
        <v>13.1723264589714</v>
      </c>
      <c r="Z114">
        <v>14.096128686238499</v>
      </c>
      <c r="AA114">
        <v>14.392021992637201</v>
      </c>
      <c r="AB114">
        <v>13.139975826265101</v>
      </c>
      <c r="AC114">
        <v>17.6481406989584</v>
      </c>
      <c r="AD114">
        <v>12.6221705830653</v>
      </c>
      <c r="AE114">
        <v>12.303130996637501</v>
      </c>
      <c r="AF114">
        <v>15.2721914630645</v>
      </c>
      <c r="AG114">
        <v>16.3398798985105</v>
      </c>
      <c r="AH114">
        <v>12.674510533498699</v>
      </c>
    </row>
    <row r="115" spans="1:34" x14ac:dyDescent="0.25">
      <c r="A115" t="s">
        <v>361</v>
      </c>
      <c r="B115" t="s">
        <v>362</v>
      </c>
      <c r="C115" t="s">
        <v>363</v>
      </c>
      <c r="D115">
        <v>5</v>
      </c>
      <c r="E115">
        <v>6</v>
      </c>
      <c r="F115">
        <v>933.67200000000003</v>
      </c>
      <c r="G115">
        <v>968.51099999999997</v>
      </c>
      <c r="H115">
        <v>1209.17</v>
      </c>
      <c r="I115">
        <v>1256.1199999999999</v>
      </c>
      <c r="J115">
        <v>637.34400000000005</v>
      </c>
      <c r="K115">
        <v>729.26300000000003</v>
      </c>
      <c r="L115">
        <v>924.62599999999998</v>
      </c>
      <c r="M115">
        <v>865.81987204808195</v>
      </c>
      <c r="N115">
        <v>1054.3302209727101</v>
      </c>
      <c r="O115">
        <v>504.33234938253202</v>
      </c>
      <c r="P115">
        <v>473.68574821810398</v>
      </c>
      <c r="Q115">
        <v>639.94202536405896</v>
      </c>
      <c r="R115">
        <v>606.9389374461</v>
      </c>
      <c r="S115">
        <v>649.31299999999999</v>
      </c>
      <c r="U115">
        <v>14.0218234593929</v>
      </c>
      <c r="V115">
        <v>14.545033224173</v>
      </c>
      <c r="W115">
        <v>18.159233941249202</v>
      </c>
      <c r="X115">
        <v>18.8643258915471</v>
      </c>
      <c r="Y115">
        <v>9.5715894349442703</v>
      </c>
      <c r="Z115">
        <v>10.952022810437899</v>
      </c>
      <c r="AA115">
        <v>13.8859712382556</v>
      </c>
      <c r="AB115">
        <v>18.059125371419199</v>
      </c>
      <c r="AC115">
        <v>21.991042546046799</v>
      </c>
      <c r="AD115">
        <v>10.5192793794593</v>
      </c>
      <c r="AE115">
        <v>9.88005772319603</v>
      </c>
      <c r="AF115">
        <v>13.3478032089424</v>
      </c>
      <c r="AG115">
        <v>12.6594303480324</v>
      </c>
      <c r="AH115">
        <v>13.5432614229038</v>
      </c>
    </row>
    <row r="116" spans="1:34" x14ac:dyDescent="0.25">
      <c r="A116" t="s">
        <v>364</v>
      </c>
      <c r="B116" t="s">
        <v>365</v>
      </c>
      <c r="C116" t="s">
        <v>366</v>
      </c>
      <c r="D116">
        <v>3</v>
      </c>
      <c r="E116">
        <v>5</v>
      </c>
      <c r="F116">
        <v>1430.92</v>
      </c>
      <c r="G116">
        <v>1438.81</v>
      </c>
      <c r="H116">
        <v>1162.67</v>
      </c>
      <c r="I116">
        <v>1201.49</v>
      </c>
      <c r="J116">
        <v>1723.13</v>
      </c>
      <c r="K116">
        <v>1123.75</v>
      </c>
      <c r="L116">
        <v>1363.86</v>
      </c>
      <c r="M116">
        <v>1138.9943716144601</v>
      </c>
      <c r="N116">
        <v>625.67668914723299</v>
      </c>
      <c r="O116">
        <v>1424.1403148235199</v>
      </c>
      <c r="P116">
        <v>1282.1006210806599</v>
      </c>
      <c r="Q116">
        <v>565.37026564641997</v>
      </c>
      <c r="R116">
        <v>572.130437020616</v>
      </c>
      <c r="S116">
        <v>837.75099999999998</v>
      </c>
      <c r="U116">
        <v>15.150619981936799</v>
      </c>
      <c r="V116">
        <v>15.2341595171013</v>
      </c>
      <c r="W116">
        <v>12.310381666619</v>
      </c>
      <c r="X116">
        <v>12.721408885260701</v>
      </c>
      <c r="Y116">
        <v>18.2445474306564</v>
      </c>
      <c r="Z116">
        <v>11.8982956452503</v>
      </c>
      <c r="AA116">
        <v>14.4405868731755</v>
      </c>
      <c r="AB116">
        <v>17.669336751909199</v>
      </c>
      <c r="AC116">
        <v>9.7061867853586001</v>
      </c>
      <c r="AD116">
        <v>22.0928350760143</v>
      </c>
      <c r="AE116">
        <v>19.889358708239801</v>
      </c>
      <c r="AF116">
        <v>8.7706470393379696</v>
      </c>
      <c r="AG116">
        <v>8.8755182726716093</v>
      </c>
      <c r="AH116">
        <v>12.996117366468599</v>
      </c>
    </row>
    <row r="117" spans="1:34" x14ac:dyDescent="0.25">
      <c r="A117" t="s">
        <v>367</v>
      </c>
      <c r="B117" t="s">
        <v>368</v>
      </c>
      <c r="C117" t="s">
        <v>369</v>
      </c>
      <c r="D117">
        <v>1</v>
      </c>
      <c r="E117">
        <v>2</v>
      </c>
      <c r="F117">
        <v>515.75400000000002</v>
      </c>
      <c r="G117">
        <v>485.16399999999999</v>
      </c>
      <c r="H117">
        <v>444.21699999999998</v>
      </c>
      <c r="I117">
        <v>438.29399999999998</v>
      </c>
      <c r="J117">
        <v>260.56299999999999</v>
      </c>
      <c r="K117">
        <v>432.392</v>
      </c>
      <c r="L117">
        <v>397.28699999999998</v>
      </c>
      <c r="M117">
        <v>259.963445704386</v>
      </c>
      <c r="N117">
        <v>217.46077056124901</v>
      </c>
      <c r="O117">
        <v>114.893089075852</v>
      </c>
      <c r="P117">
        <v>122.122839529163</v>
      </c>
      <c r="Q117">
        <v>181.56484968595899</v>
      </c>
      <c r="R117">
        <v>188.554533051254</v>
      </c>
      <c r="S117">
        <v>172.03800000000001</v>
      </c>
      <c r="U117">
        <v>17.344016873420099</v>
      </c>
      <c r="V117">
        <v>16.3153220379793</v>
      </c>
      <c r="W117">
        <v>14.9383371596925</v>
      </c>
      <c r="X117">
        <v>14.73915574386</v>
      </c>
      <c r="Y117">
        <v>8.76233450169841</v>
      </c>
      <c r="Z117">
        <v>14.5406805258551</v>
      </c>
      <c r="AA117">
        <v>13.360153157494601</v>
      </c>
      <c r="AB117">
        <v>20.687884544804799</v>
      </c>
      <c r="AC117">
        <v>17.3055227138017</v>
      </c>
      <c r="AD117">
        <v>9.1431891716808895</v>
      </c>
      <c r="AE117">
        <v>9.7185325329776493</v>
      </c>
      <c r="AF117">
        <v>14.448926223147801</v>
      </c>
      <c r="AG117">
        <v>15.005165051549801</v>
      </c>
      <c r="AH117">
        <v>13.690779762037399</v>
      </c>
    </row>
    <row r="118" spans="1:34" x14ac:dyDescent="0.25">
      <c r="A118" t="s">
        <v>370</v>
      </c>
      <c r="B118" t="s">
        <v>371</v>
      </c>
      <c r="C118" t="s">
        <v>372</v>
      </c>
      <c r="D118">
        <v>2</v>
      </c>
      <c r="E118">
        <v>3</v>
      </c>
      <c r="F118">
        <v>625.54399999999998</v>
      </c>
      <c r="G118">
        <v>617.81200000000001</v>
      </c>
      <c r="H118">
        <v>623.35299999999995</v>
      </c>
      <c r="I118">
        <v>631.14700000000005</v>
      </c>
      <c r="J118">
        <v>787.07</v>
      </c>
      <c r="K118">
        <v>666.97400000000005</v>
      </c>
      <c r="L118">
        <v>676.173</v>
      </c>
      <c r="M118">
        <v>614.49442309961205</v>
      </c>
      <c r="N118">
        <v>650.95491892627001</v>
      </c>
      <c r="O118">
        <v>784.30138575492595</v>
      </c>
      <c r="P118">
        <v>736.29287749910895</v>
      </c>
      <c r="Q118">
        <v>714.27813640634497</v>
      </c>
      <c r="R118">
        <v>708.94167577907501</v>
      </c>
      <c r="S118">
        <v>520.76300000000003</v>
      </c>
      <c r="U118">
        <v>13.5162950109041</v>
      </c>
      <c r="V118">
        <v>13.349227637506999</v>
      </c>
      <c r="W118">
        <v>13.468953493170901</v>
      </c>
      <c r="X118">
        <v>13.637360517001399</v>
      </c>
      <c r="Y118">
        <v>17.0064301060074</v>
      </c>
      <c r="Z118">
        <v>14.411484002089001</v>
      </c>
      <c r="AA118">
        <v>14.6102492333202</v>
      </c>
      <c r="AB118">
        <v>12.9913528776632</v>
      </c>
      <c r="AC118">
        <v>13.762183579412101</v>
      </c>
      <c r="AD118">
        <v>16.581332037786101</v>
      </c>
      <c r="AE118">
        <v>15.566358673608899</v>
      </c>
      <c r="AF118">
        <v>15.1009333429707</v>
      </c>
      <c r="AG118">
        <v>14.988112395342</v>
      </c>
      <c r="AH118">
        <v>11.009727093216901</v>
      </c>
    </row>
    <row r="119" spans="1:34" x14ac:dyDescent="0.25">
      <c r="A119" t="s">
        <v>373</v>
      </c>
      <c r="B119" t="s">
        <v>374</v>
      </c>
      <c r="C119" t="s">
        <v>375</v>
      </c>
      <c r="D119">
        <v>3</v>
      </c>
      <c r="E119">
        <v>6</v>
      </c>
      <c r="F119">
        <v>734.54499999999996</v>
      </c>
      <c r="G119">
        <v>775.64200000000005</v>
      </c>
      <c r="H119">
        <v>1276.6600000000001</v>
      </c>
      <c r="I119">
        <v>1311.03</v>
      </c>
      <c r="J119">
        <v>559.01900000000001</v>
      </c>
      <c r="K119">
        <v>1438.91</v>
      </c>
      <c r="L119">
        <v>874.024</v>
      </c>
      <c r="M119">
        <v>571.51554125836606</v>
      </c>
      <c r="N119">
        <v>960.29044412770895</v>
      </c>
      <c r="O119">
        <v>424.17252498320897</v>
      </c>
      <c r="P119">
        <v>381.31392215334199</v>
      </c>
      <c r="Q119">
        <v>901.29727105724999</v>
      </c>
      <c r="R119">
        <v>950.32078688867705</v>
      </c>
      <c r="S119">
        <v>540.60500000000002</v>
      </c>
      <c r="U119">
        <v>10.538922757083</v>
      </c>
      <c r="V119">
        <v>11.1285641113198</v>
      </c>
      <c r="W119">
        <v>18.3169460374213</v>
      </c>
      <c r="X119">
        <v>18.810071407767499</v>
      </c>
      <c r="Y119">
        <v>8.0205543033330802</v>
      </c>
      <c r="Z119">
        <v>20.644836387688098</v>
      </c>
      <c r="AA119">
        <v>12.540104995387299</v>
      </c>
      <c r="AB119">
        <v>12.0840188051006</v>
      </c>
      <c r="AC119">
        <v>20.304203381149598</v>
      </c>
      <c r="AD119">
        <v>8.9686253451976103</v>
      </c>
      <c r="AE119">
        <v>8.06243098097063</v>
      </c>
      <c r="AF119">
        <v>19.0568626505959</v>
      </c>
      <c r="AG119">
        <v>20.093406794075801</v>
      </c>
      <c r="AH119">
        <v>11.430452042909801</v>
      </c>
    </row>
    <row r="120" spans="1:34" x14ac:dyDescent="0.25">
      <c r="A120" t="s">
        <v>376</v>
      </c>
      <c r="B120" t="s">
        <v>377</v>
      </c>
      <c r="C120" t="s">
        <v>378</v>
      </c>
      <c r="D120">
        <v>6</v>
      </c>
      <c r="E120">
        <v>6</v>
      </c>
      <c r="F120">
        <v>997.03700000000003</v>
      </c>
      <c r="G120">
        <v>960.70299999999997</v>
      </c>
      <c r="H120">
        <v>1297.44</v>
      </c>
      <c r="I120">
        <v>1171.8599999999999</v>
      </c>
      <c r="J120">
        <v>1254.02</v>
      </c>
      <c r="K120">
        <v>1431.17</v>
      </c>
      <c r="L120">
        <v>1220.92</v>
      </c>
      <c r="M120">
        <v>1442.3785404263799</v>
      </c>
      <c r="N120">
        <v>1586.77472092277</v>
      </c>
      <c r="O120">
        <v>1933.4237410621699</v>
      </c>
      <c r="P120">
        <v>1988.8379998757</v>
      </c>
      <c r="Q120">
        <v>2047.52924808086</v>
      </c>
      <c r="R120">
        <v>2028.89827468575</v>
      </c>
      <c r="S120">
        <v>1467.24</v>
      </c>
      <c r="U120">
        <v>11.9647072235589</v>
      </c>
      <c r="V120">
        <v>11.5286896311719</v>
      </c>
      <c r="W120">
        <v>15.5696225316957</v>
      </c>
      <c r="X120">
        <v>14.062629377846299</v>
      </c>
      <c r="Y120">
        <v>15.048571068563501</v>
      </c>
      <c r="Z120">
        <v>17.174417837192401</v>
      </c>
      <c r="AA120">
        <v>14.651362329971301</v>
      </c>
      <c r="AB120">
        <v>11.5435695405316</v>
      </c>
      <c r="AC120">
        <v>12.6991936046934</v>
      </c>
      <c r="AD120">
        <v>15.4734771634001</v>
      </c>
      <c r="AE120">
        <v>15.9169657014103</v>
      </c>
      <c r="AF120">
        <v>16.386680471900899</v>
      </c>
      <c r="AG120">
        <v>16.237574026563198</v>
      </c>
      <c r="AH120">
        <v>11.7425394915005</v>
      </c>
    </row>
    <row r="121" spans="1:34" x14ac:dyDescent="0.25">
      <c r="A121" t="s">
        <v>379</v>
      </c>
      <c r="B121" t="s">
        <v>380</v>
      </c>
      <c r="C121" t="s">
        <v>381</v>
      </c>
      <c r="D121">
        <v>7</v>
      </c>
      <c r="E121">
        <v>18</v>
      </c>
      <c r="F121">
        <v>2997.92</v>
      </c>
      <c r="G121">
        <v>3107.7</v>
      </c>
      <c r="H121">
        <v>3763.88</v>
      </c>
      <c r="I121">
        <v>3770.82</v>
      </c>
      <c r="J121">
        <v>2112.62</v>
      </c>
      <c r="K121">
        <v>3439.02</v>
      </c>
      <c r="L121">
        <v>3057.7</v>
      </c>
      <c r="M121">
        <v>1394.26693587509</v>
      </c>
      <c r="N121">
        <v>936.87899369873605</v>
      </c>
      <c r="O121">
        <v>902.81916875223999</v>
      </c>
      <c r="P121">
        <v>872.90160567718601</v>
      </c>
      <c r="Q121">
        <v>1126.45835302041</v>
      </c>
      <c r="R121">
        <v>1070.0929081475099</v>
      </c>
      <c r="S121">
        <v>934.49800000000005</v>
      </c>
      <c r="U121">
        <v>13.4740036476962</v>
      </c>
      <c r="V121">
        <v>13.967404445730899</v>
      </c>
      <c r="W121">
        <v>16.9165731071846</v>
      </c>
      <c r="X121">
        <v>16.947764595054501</v>
      </c>
      <c r="Y121">
        <v>9.4950664414647203</v>
      </c>
      <c r="Z121">
        <v>15.4565058522243</v>
      </c>
      <c r="AA121">
        <v>13.742681910644899</v>
      </c>
      <c r="AB121">
        <v>19.263375570872899</v>
      </c>
      <c r="AC121">
        <v>12.944043536937899</v>
      </c>
      <c r="AD121">
        <v>12.4734685107786</v>
      </c>
      <c r="AE121">
        <v>12.0601235200517</v>
      </c>
      <c r="AF121">
        <v>15.5632969274708</v>
      </c>
      <c r="AG121">
        <v>14.7845445194002</v>
      </c>
      <c r="AH121">
        <v>12.9111474144878</v>
      </c>
    </row>
    <row r="122" spans="1:34" x14ac:dyDescent="0.25">
      <c r="A122" t="s">
        <v>382</v>
      </c>
      <c r="B122" t="s">
        <v>383</v>
      </c>
      <c r="C122" t="s">
        <v>384</v>
      </c>
      <c r="D122">
        <v>2</v>
      </c>
      <c r="E122">
        <v>3</v>
      </c>
      <c r="F122">
        <v>440.89600000000002</v>
      </c>
      <c r="G122">
        <v>421.45299999999997</v>
      </c>
      <c r="H122">
        <v>621.34799999999996</v>
      </c>
      <c r="I122">
        <v>627.36</v>
      </c>
      <c r="J122">
        <v>391.45299999999997</v>
      </c>
      <c r="K122">
        <v>329.72399999999999</v>
      </c>
      <c r="L122">
        <v>477.81599999999997</v>
      </c>
      <c r="M122">
        <v>462.21874002109797</v>
      </c>
      <c r="N122">
        <v>647.54537715475306</v>
      </c>
      <c r="O122">
        <v>346.301683810626</v>
      </c>
      <c r="P122">
        <v>302.64653936459001</v>
      </c>
      <c r="Q122">
        <v>312.32286309628199</v>
      </c>
      <c r="R122">
        <v>337.67350574951502</v>
      </c>
      <c r="S122">
        <v>373.33699999999999</v>
      </c>
      <c r="U122">
        <v>13.3199196386762</v>
      </c>
      <c r="V122">
        <v>12.732526698992499</v>
      </c>
      <c r="W122">
        <v>18.771559342003901</v>
      </c>
      <c r="X122">
        <v>18.953188018307898</v>
      </c>
      <c r="Y122">
        <v>11.8261959789127</v>
      </c>
      <c r="Z122">
        <v>9.9612996782525993</v>
      </c>
      <c r="AA122">
        <v>14.435310644854299</v>
      </c>
      <c r="AB122">
        <v>16.6143474384012</v>
      </c>
      <c r="AC122">
        <v>23.275871241586799</v>
      </c>
      <c r="AD122">
        <v>12.447735228282699</v>
      </c>
      <c r="AE122">
        <v>10.878560994310901</v>
      </c>
      <c r="AF122">
        <v>11.226374249129201</v>
      </c>
      <c r="AG122">
        <v>12.137597331102</v>
      </c>
      <c r="AH122">
        <v>13.4195135171872</v>
      </c>
    </row>
    <row r="123" spans="1:34" x14ac:dyDescent="0.25">
      <c r="A123" t="s">
        <v>385</v>
      </c>
      <c r="B123" t="s">
        <v>386</v>
      </c>
      <c r="C123" t="s">
        <v>387</v>
      </c>
      <c r="D123">
        <v>4</v>
      </c>
      <c r="E123">
        <v>2</v>
      </c>
      <c r="F123">
        <v>236.30099999999999</v>
      </c>
      <c r="G123">
        <v>236.54300000000001</v>
      </c>
      <c r="H123">
        <v>313.67500000000001</v>
      </c>
      <c r="I123">
        <v>333.983</v>
      </c>
      <c r="J123">
        <v>268.315</v>
      </c>
      <c r="K123">
        <v>274.02600000000001</v>
      </c>
      <c r="L123">
        <v>275.32299999999998</v>
      </c>
      <c r="M123">
        <v>622.27573873367203</v>
      </c>
      <c r="N123">
        <v>1454.6641823028699</v>
      </c>
      <c r="O123">
        <v>636.73131216237198</v>
      </c>
      <c r="P123">
        <v>640.215721481787</v>
      </c>
      <c r="Q123">
        <v>1025.1232859342699</v>
      </c>
      <c r="R123">
        <v>1044.7140367467</v>
      </c>
      <c r="S123">
        <v>712.00699999999995</v>
      </c>
      <c r="U123">
        <v>12.1919897470083</v>
      </c>
      <c r="V123">
        <v>12.204475777616601</v>
      </c>
      <c r="W123">
        <v>16.1841142605948</v>
      </c>
      <c r="X123">
        <v>17.231908928337401</v>
      </c>
      <c r="Y123">
        <v>13.843757449052401</v>
      </c>
      <c r="Z123">
        <v>14.1384174523751</v>
      </c>
      <c r="AA123">
        <v>14.205336385015499</v>
      </c>
      <c r="AB123">
        <v>10.141834943613199</v>
      </c>
      <c r="AC123">
        <v>23.708081670231898</v>
      </c>
      <c r="AD123">
        <v>10.377431529826801</v>
      </c>
      <c r="AE123">
        <v>10.434220348663599</v>
      </c>
      <c r="AF123">
        <v>16.707434527267399</v>
      </c>
      <c r="AG123">
        <v>17.026724110315399</v>
      </c>
      <c r="AH123">
        <v>11.604272870081701</v>
      </c>
    </row>
    <row r="124" spans="1:34" x14ac:dyDescent="0.25">
      <c r="A124" t="s">
        <v>388</v>
      </c>
      <c r="B124" t="s">
        <v>389</v>
      </c>
      <c r="C124" t="s">
        <v>390</v>
      </c>
      <c r="D124">
        <v>4</v>
      </c>
      <c r="E124">
        <v>6</v>
      </c>
      <c r="F124">
        <v>3026.52</v>
      </c>
      <c r="G124">
        <v>2909.08</v>
      </c>
      <c r="H124">
        <v>804.11099999999999</v>
      </c>
      <c r="I124">
        <v>770.66200000000003</v>
      </c>
      <c r="J124">
        <v>667.91</v>
      </c>
      <c r="K124">
        <v>605.10900000000004</v>
      </c>
      <c r="L124">
        <v>1565.54</v>
      </c>
      <c r="M124">
        <v>3478.7144764279601</v>
      </c>
      <c r="N124">
        <v>901.46050685840601</v>
      </c>
      <c r="O124">
        <v>770.03482220124897</v>
      </c>
      <c r="P124">
        <v>716.29710552590802</v>
      </c>
      <c r="Q124">
        <v>609.29051485222897</v>
      </c>
      <c r="R124">
        <v>619.74006079992296</v>
      </c>
      <c r="S124">
        <v>1458.33</v>
      </c>
      <c r="U124">
        <v>29.2447568502721</v>
      </c>
      <c r="V124">
        <v>28.109953761412299</v>
      </c>
      <c r="W124">
        <v>7.7699901786967001</v>
      </c>
      <c r="X124">
        <v>7.4467780829944603</v>
      </c>
      <c r="Y124">
        <v>6.45390268290486</v>
      </c>
      <c r="Z124">
        <v>5.8470671176503997</v>
      </c>
      <c r="AA124">
        <v>15.1275513260692</v>
      </c>
      <c r="AB124">
        <v>40.6683232099493</v>
      </c>
      <c r="AC124">
        <v>10.5386307218771</v>
      </c>
      <c r="AD124">
        <v>9.0021832042830905</v>
      </c>
      <c r="AE124">
        <v>8.3739560689070505</v>
      </c>
      <c r="AF124">
        <v>7.1229828589468998</v>
      </c>
      <c r="AG124">
        <v>7.2451445123041003</v>
      </c>
      <c r="AH124">
        <v>17.048779423732501</v>
      </c>
    </row>
    <row r="125" spans="1:34" x14ac:dyDescent="0.25">
      <c r="A125" t="s">
        <v>391</v>
      </c>
      <c r="B125" t="s">
        <v>392</v>
      </c>
      <c r="C125" t="s">
        <v>393</v>
      </c>
      <c r="D125">
        <v>3</v>
      </c>
      <c r="E125">
        <v>5</v>
      </c>
      <c r="F125">
        <v>767.90300000000002</v>
      </c>
      <c r="G125">
        <v>771.17399999999998</v>
      </c>
      <c r="H125">
        <v>1267.8599999999999</v>
      </c>
      <c r="I125">
        <v>1062.8599999999999</v>
      </c>
      <c r="J125">
        <v>618.44100000000003</v>
      </c>
      <c r="K125">
        <v>921.24900000000002</v>
      </c>
      <c r="L125">
        <v>788.28099999999995</v>
      </c>
      <c r="M125">
        <v>738.33271134513598</v>
      </c>
      <c r="N125">
        <v>341.88327114775302</v>
      </c>
      <c r="O125">
        <v>456.73008962432903</v>
      </c>
      <c r="P125">
        <v>445.12930171058599</v>
      </c>
      <c r="Q125">
        <v>229.631042773763</v>
      </c>
      <c r="R125">
        <v>261.28528749269498</v>
      </c>
      <c r="S125">
        <v>401.36099999999999</v>
      </c>
      <c r="U125">
        <v>12.3899926554205</v>
      </c>
      <c r="V125">
        <v>12.442769719679699</v>
      </c>
      <c r="W125">
        <v>20.456719257642401</v>
      </c>
      <c r="X125">
        <v>17.1490768934881</v>
      </c>
      <c r="Y125">
        <v>9.9784470796583609</v>
      </c>
      <c r="Z125">
        <v>14.8642059528527</v>
      </c>
      <c r="AA125">
        <v>12.7187884412582</v>
      </c>
      <c r="AB125">
        <v>25.686921103782598</v>
      </c>
      <c r="AC125">
        <v>11.8942699920149</v>
      </c>
      <c r="AD125">
        <v>15.8898415275814</v>
      </c>
      <c r="AE125">
        <v>15.4862449927087</v>
      </c>
      <c r="AF125">
        <v>7.9889653919880397</v>
      </c>
      <c r="AG125">
        <v>9.0902305454900407</v>
      </c>
      <c r="AH125">
        <v>13.9635264464342</v>
      </c>
    </row>
    <row r="126" spans="1:34" x14ac:dyDescent="0.25">
      <c r="A126" t="s">
        <v>394</v>
      </c>
      <c r="B126" t="s">
        <v>395</v>
      </c>
      <c r="C126" t="s">
        <v>396</v>
      </c>
      <c r="D126">
        <v>4</v>
      </c>
      <c r="E126">
        <v>4</v>
      </c>
      <c r="F126">
        <v>645.33799999999997</v>
      </c>
      <c r="G126">
        <v>666.42</v>
      </c>
      <c r="H126">
        <v>1038.08</v>
      </c>
      <c r="I126">
        <v>1103.33</v>
      </c>
      <c r="J126">
        <v>946.34100000000001</v>
      </c>
      <c r="K126">
        <v>1180.31</v>
      </c>
      <c r="L126">
        <v>906.53499999999997</v>
      </c>
      <c r="M126">
        <v>1042.34773129837</v>
      </c>
      <c r="N126">
        <v>1658.7825739590901</v>
      </c>
      <c r="O126">
        <v>1487.67954358933</v>
      </c>
      <c r="P126">
        <v>1414.16206622653</v>
      </c>
      <c r="Q126">
        <v>1877.6167344563801</v>
      </c>
      <c r="R126">
        <v>1902.1143779983099</v>
      </c>
      <c r="S126">
        <v>1180.72</v>
      </c>
      <c r="U126">
        <v>9.9491640450089491</v>
      </c>
      <c r="V126">
        <v>10.2741848502256</v>
      </c>
      <c r="W126">
        <v>16.004060216263198</v>
      </c>
      <c r="X126">
        <v>17.0100182629564</v>
      </c>
      <c r="Y126">
        <v>14.589721745066599</v>
      </c>
      <c r="Z126">
        <v>18.196817503330799</v>
      </c>
      <c r="AA126">
        <v>13.976033377148401</v>
      </c>
      <c r="AB126">
        <v>9.86751859299806</v>
      </c>
      <c r="AC126">
        <v>15.703078155976</v>
      </c>
      <c r="AD126">
        <v>14.0833093563751</v>
      </c>
      <c r="AE126">
        <v>13.387346720293801</v>
      </c>
      <c r="AF126">
        <v>17.774699825647101</v>
      </c>
      <c r="AG126">
        <v>18.006609912728599</v>
      </c>
      <c r="AH126">
        <v>11.1774374359814</v>
      </c>
    </row>
    <row r="127" spans="1:34" x14ac:dyDescent="0.25">
      <c r="A127" t="s">
        <v>397</v>
      </c>
      <c r="B127" t="s">
        <v>398</v>
      </c>
      <c r="C127" t="s">
        <v>399</v>
      </c>
      <c r="D127">
        <v>2</v>
      </c>
      <c r="E127">
        <v>2</v>
      </c>
      <c r="F127">
        <v>581.51599999999996</v>
      </c>
      <c r="G127">
        <v>592.61199999999997</v>
      </c>
      <c r="H127">
        <v>1061.99</v>
      </c>
      <c r="I127">
        <v>1135.57</v>
      </c>
      <c r="J127">
        <v>253.52699999999999</v>
      </c>
      <c r="K127">
        <v>190.006</v>
      </c>
      <c r="L127">
        <v>610.83900000000006</v>
      </c>
      <c r="M127">
        <v>620.67897349078396</v>
      </c>
      <c r="N127">
        <v>1029.68284233498</v>
      </c>
      <c r="O127">
        <v>173.12568149987101</v>
      </c>
      <c r="P127">
        <v>131.07343898097801</v>
      </c>
      <c r="Q127">
        <v>112.001606189057</v>
      </c>
      <c r="R127">
        <v>115.463923445158</v>
      </c>
      <c r="S127">
        <v>437.68900000000002</v>
      </c>
      <c r="U127">
        <v>13.138457228325001</v>
      </c>
      <c r="V127">
        <v>13.3891542364993</v>
      </c>
      <c r="W127">
        <v>23.994026289747499</v>
      </c>
      <c r="X127">
        <v>25.656452917493201</v>
      </c>
      <c r="Y127">
        <v>5.7280515853829401</v>
      </c>
      <c r="Z127">
        <v>4.2928925500332102</v>
      </c>
      <c r="AA127">
        <v>13.8009651925189</v>
      </c>
      <c r="AB127">
        <v>23.692610192224699</v>
      </c>
      <c r="AC127">
        <v>39.305140413987203</v>
      </c>
      <c r="AD127">
        <v>6.6085681346197704</v>
      </c>
      <c r="AE127">
        <v>5.0033463818905597</v>
      </c>
      <c r="AF127">
        <v>4.2753347699473601</v>
      </c>
      <c r="AG127">
        <v>4.4074986366388096</v>
      </c>
      <c r="AH127">
        <v>16.7075014706916</v>
      </c>
    </row>
    <row r="128" spans="1:34" x14ac:dyDescent="0.25">
      <c r="A128" t="s">
        <v>400</v>
      </c>
      <c r="B128" t="s">
        <v>401</v>
      </c>
      <c r="C128" t="s">
        <v>402</v>
      </c>
      <c r="D128">
        <v>2</v>
      </c>
      <c r="E128">
        <v>1</v>
      </c>
      <c r="F128">
        <v>855.327</v>
      </c>
      <c r="G128">
        <v>756.18100000000004</v>
      </c>
      <c r="H128">
        <v>74.747900000000001</v>
      </c>
      <c r="I128">
        <v>55.215400000000002</v>
      </c>
      <c r="J128">
        <v>192.77099999999999</v>
      </c>
      <c r="K128">
        <v>76.4893</v>
      </c>
      <c r="L128">
        <v>353.75700000000001</v>
      </c>
      <c r="M128">
        <v>1294.1530689555</v>
      </c>
      <c r="N128">
        <v>174.73840212182</v>
      </c>
      <c r="O128">
        <v>387.64943497716098</v>
      </c>
      <c r="P128">
        <v>403.50908176317301</v>
      </c>
      <c r="Q128">
        <v>188.868731285058</v>
      </c>
      <c r="R128">
        <v>227.97413802518599</v>
      </c>
      <c r="S128">
        <v>542.41200000000003</v>
      </c>
      <c r="U128">
        <v>36.1738686327352</v>
      </c>
      <c r="V128">
        <v>31.980742051367901</v>
      </c>
      <c r="W128">
        <v>3.16127132099516</v>
      </c>
      <c r="X128">
        <v>2.3351941726426602</v>
      </c>
      <c r="Y128">
        <v>8.1527565833897402</v>
      </c>
      <c r="Z128">
        <v>3.2349193817217001</v>
      </c>
      <c r="AA128">
        <v>14.961247857147599</v>
      </c>
      <c r="AB128">
        <v>40.199767539569898</v>
      </c>
      <c r="AC128">
        <v>5.4278302266071501</v>
      </c>
      <c r="AD128">
        <v>12.0414018609907</v>
      </c>
      <c r="AE128">
        <v>12.534043828429599</v>
      </c>
      <c r="AF128">
        <v>5.86675508120587</v>
      </c>
      <c r="AG128">
        <v>7.0814709430337404</v>
      </c>
      <c r="AH128">
        <v>16.848730520163102</v>
      </c>
    </row>
    <row r="129" spans="1:34" x14ac:dyDescent="0.25">
      <c r="A129" t="s">
        <v>403</v>
      </c>
      <c r="B129" t="s">
        <v>404</v>
      </c>
      <c r="C129" t="s">
        <v>405</v>
      </c>
      <c r="D129">
        <v>2</v>
      </c>
      <c r="E129">
        <v>3</v>
      </c>
      <c r="F129">
        <v>467.86799999999999</v>
      </c>
      <c r="G129">
        <v>479.90300000000002</v>
      </c>
      <c r="H129">
        <v>325.65199999999999</v>
      </c>
      <c r="I129">
        <v>310.327</v>
      </c>
      <c r="J129">
        <v>429.346</v>
      </c>
      <c r="K129">
        <v>381.73599999999999</v>
      </c>
      <c r="L129">
        <v>446.13799999999998</v>
      </c>
      <c r="M129">
        <v>357.973657261715</v>
      </c>
      <c r="N129">
        <v>100.44733434195901</v>
      </c>
      <c r="O129">
        <v>165.89544011181999</v>
      </c>
      <c r="P129">
        <v>155.15624266733701</v>
      </c>
      <c r="Q129">
        <v>107.26445414603199</v>
      </c>
      <c r="R129">
        <v>119.69541270565399</v>
      </c>
      <c r="S129">
        <v>171.79599999999999</v>
      </c>
      <c r="U129">
        <v>16.468600513205001</v>
      </c>
      <c r="V129">
        <v>16.892223430729601</v>
      </c>
      <c r="W129">
        <v>11.4627046396125</v>
      </c>
      <c r="X129">
        <v>10.923276204958199</v>
      </c>
      <c r="Y129">
        <v>15.1126551846728</v>
      </c>
      <c r="Z129">
        <v>13.436819114598199</v>
      </c>
      <c r="AA129">
        <v>15.7037209122236</v>
      </c>
      <c r="AB129">
        <v>30.382361717926099</v>
      </c>
      <c r="AC129">
        <v>8.5252844271377697</v>
      </c>
      <c r="AD129">
        <v>14.080073118751599</v>
      </c>
      <c r="AE129">
        <v>13.1686033088936</v>
      </c>
      <c r="AF129">
        <v>9.1038750456378104</v>
      </c>
      <c r="AG129">
        <v>10.158929996742501</v>
      </c>
      <c r="AH129">
        <v>14.5808723849107</v>
      </c>
    </row>
    <row r="130" spans="1:34" x14ac:dyDescent="0.25">
      <c r="A130" t="s">
        <v>406</v>
      </c>
      <c r="B130" t="s">
        <v>407</v>
      </c>
      <c r="C130" t="s">
        <v>408</v>
      </c>
      <c r="D130">
        <v>3</v>
      </c>
      <c r="E130">
        <v>2</v>
      </c>
      <c r="F130">
        <v>338.70800000000003</v>
      </c>
      <c r="G130">
        <v>362.25799999999998</v>
      </c>
      <c r="H130">
        <v>243.285</v>
      </c>
      <c r="I130">
        <v>235.102</v>
      </c>
      <c r="J130">
        <v>163.267</v>
      </c>
      <c r="K130">
        <v>184.471</v>
      </c>
      <c r="L130">
        <v>264.51</v>
      </c>
      <c r="M130">
        <v>504.13474814955299</v>
      </c>
      <c r="N130">
        <v>419.10976047366802</v>
      </c>
      <c r="O130">
        <v>403.05128511782601</v>
      </c>
      <c r="P130">
        <v>319.44141683090999</v>
      </c>
      <c r="Q130">
        <v>381.91286253653101</v>
      </c>
      <c r="R130">
        <v>398.10757228281102</v>
      </c>
      <c r="S130">
        <v>369.54700000000003</v>
      </c>
      <c r="U130">
        <v>18.905325460300599</v>
      </c>
      <c r="V130">
        <v>20.219792241687699</v>
      </c>
      <c r="W130">
        <v>13.579195367718601</v>
      </c>
      <c r="X130">
        <v>13.1224530461861</v>
      </c>
      <c r="Y130">
        <v>9.11291074296118</v>
      </c>
      <c r="Z130">
        <v>10.296433190202499</v>
      </c>
      <c r="AA130">
        <v>14.7638899509433</v>
      </c>
      <c r="AB130">
        <v>18.0350556416359</v>
      </c>
      <c r="AC130">
        <v>14.993348262224901</v>
      </c>
      <c r="AD130">
        <v>14.418867932064201</v>
      </c>
      <c r="AE130">
        <v>11.4277854243037</v>
      </c>
      <c r="AF130">
        <v>13.662656167591701</v>
      </c>
      <c r="AG130">
        <v>14.242010184442099</v>
      </c>
      <c r="AH130">
        <v>13.2202763877377</v>
      </c>
    </row>
    <row r="131" spans="1:34" x14ac:dyDescent="0.25">
      <c r="A131" t="s">
        <v>409</v>
      </c>
      <c r="B131" t="s">
        <v>410</v>
      </c>
      <c r="C131" t="s">
        <v>411</v>
      </c>
      <c r="D131">
        <v>4</v>
      </c>
      <c r="E131">
        <v>5</v>
      </c>
      <c r="F131">
        <v>1169.18</v>
      </c>
      <c r="G131">
        <v>1175.5</v>
      </c>
      <c r="H131">
        <v>1369.3</v>
      </c>
      <c r="I131">
        <v>1334.51</v>
      </c>
      <c r="J131">
        <v>283.226</v>
      </c>
      <c r="K131">
        <v>288.84899999999999</v>
      </c>
      <c r="L131">
        <v>868.91899999999998</v>
      </c>
      <c r="M131">
        <v>2446.91693269906</v>
      </c>
      <c r="N131">
        <v>3073.7301357701299</v>
      </c>
      <c r="O131">
        <v>765.59677214876399</v>
      </c>
      <c r="P131">
        <v>725.595409507554</v>
      </c>
      <c r="Q131">
        <v>1138.5733950746301</v>
      </c>
      <c r="R131">
        <v>1539.0681375322499</v>
      </c>
      <c r="S131">
        <v>1837.04</v>
      </c>
      <c r="U131">
        <v>18.016532593346401</v>
      </c>
      <c r="V131">
        <v>18.113920921910001</v>
      </c>
      <c r="W131">
        <v>21.100290870583901</v>
      </c>
      <c r="X131">
        <v>20.564192777114499</v>
      </c>
      <c r="Y131">
        <v>4.3643839787570204</v>
      </c>
      <c r="Z131">
        <v>4.4510318539964002</v>
      </c>
      <c r="AA131">
        <v>13.3896470042919</v>
      </c>
      <c r="AB131">
        <v>21.228582143926101</v>
      </c>
      <c r="AC131">
        <v>26.666590844782998</v>
      </c>
      <c r="AD131">
        <v>6.64204564915795</v>
      </c>
      <c r="AE131">
        <v>6.29500803568195</v>
      </c>
      <c r="AF131">
        <v>9.8778583454280895</v>
      </c>
      <c r="AG131">
        <v>13.3524084721028</v>
      </c>
      <c r="AH131">
        <v>15.9375065089201</v>
      </c>
    </row>
    <row r="132" spans="1:34" x14ac:dyDescent="0.25">
      <c r="A132" t="s">
        <v>412</v>
      </c>
      <c r="B132" t="s">
        <v>413</v>
      </c>
      <c r="C132" t="s">
        <v>414</v>
      </c>
      <c r="D132">
        <v>2</v>
      </c>
      <c r="E132">
        <v>4</v>
      </c>
      <c r="F132">
        <v>734.23099999999999</v>
      </c>
      <c r="G132">
        <v>708.47699999999998</v>
      </c>
      <c r="H132">
        <v>811.19600000000003</v>
      </c>
      <c r="I132">
        <v>736.24800000000005</v>
      </c>
      <c r="J132">
        <v>781.13900000000001</v>
      </c>
      <c r="K132">
        <v>808.92200000000003</v>
      </c>
      <c r="L132">
        <v>773.59799999999996</v>
      </c>
      <c r="M132">
        <v>703.91082202765404</v>
      </c>
      <c r="N132">
        <v>554.04440118725597</v>
      </c>
      <c r="O132">
        <v>829.91413247798505</v>
      </c>
      <c r="P132">
        <v>791.01860033934395</v>
      </c>
      <c r="Q132">
        <v>678.77741799701096</v>
      </c>
      <c r="R132">
        <v>613.54446437709498</v>
      </c>
      <c r="S132">
        <v>558.84699999999998</v>
      </c>
      <c r="U132">
        <v>13.7141748186479</v>
      </c>
      <c r="V132">
        <v>13.2331343037698</v>
      </c>
      <c r="W132">
        <v>15.151748913064001</v>
      </c>
      <c r="X132">
        <v>13.7518489165942</v>
      </c>
      <c r="Y132">
        <v>14.590335744014901</v>
      </c>
      <c r="Z132">
        <v>15.109274496242</v>
      </c>
      <c r="AA132">
        <v>14.4494828076673</v>
      </c>
      <c r="AB132">
        <v>14.881656734273299</v>
      </c>
      <c r="AC132">
        <v>11.713271533834799</v>
      </c>
      <c r="AD132">
        <v>17.545542491992599</v>
      </c>
      <c r="AE132">
        <v>16.723236683258399</v>
      </c>
      <c r="AF132">
        <v>14.3503015119308</v>
      </c>
      <c r="AG132">
        <v>12.9711858723417</v>
      </c>
      <c r="AH132">
        <v>11.8148051723684</v>
      </c>
    </row>
    <row r="133" spans="1:34" x14ac:dyDescent="0.25">
      <c r="A133" t="s">
        <v>415</v>
      </c>
      <c r="B133" t="s">
        <v>416</v>
      </c>
      <c r="C133" t="s">
        <v>417</v>
      </c>
      <c r="D133">
        <v>2</v>
      </c>
      <c r="E133">
        <v>3</v>
      </c>
      <c r="F133">
        <v>420.47899999999998</v>
      </c>
      <c r="G133">
        <v>407.98500000000001</v>
      </c>
      <c r="H133">
        <v>410.28399999999999</v>
      </c>
      <c r="I133">
        <v>402.85399999999998</v>
      </c>
      <c r="J133">
        <v>580.13099999999997</v>
      </c>
      <c r="K133">
        <v>425.62599999999998</v>
      </c>
      <c r="L133">
        <v>439.44</v>
      </c>
      <c r="M133">
        <v>270.47435849461999</v>
      </c>
      <c r="N133">
        <v>259.44428221649798</v>
      </c>
      <c r="O133">
        <v>374.77098940173698</v>
      </c>
      <c r="P133">
        <v>337.80605812940098</v>
      </c>
      <c r="Q133">
        <v>299.39777872052701</v>
      </c>
      <c r="R133">
        <v>282.97601165684898</v>
      </c>
      <c r="S133">
        <v>225.56</v>
      </c>
      <c r="U133">
        <v>13.6218458020752</v>
      </c>
      <c r="V133">
        <v>13.217089936856899</v>
      </c>
      <c r="W133">
        <v>13.291568385243099</v>
      </c>
      <c r="X133">
        <v>13.0508659617941</v>
      </c>
      <c r="Y133">
        <v>18.793935076433499</v>
      </c>
      <c r="Z133">
        <v>13.788588113447</v>
      </c>
      <c r="AA133">
        <v>14.236106724150201</v>
      </c>
      <c r="AB133">
        <v>13.1911075857486</v>
      </c>
      <c r="AC133">
        <v>12.653167783715199</v>
      </c>
      <c r="AD133">
        <v>18.277682471383301</v>
      </c>
      <c r="AE133">
        <v>16.474892779868501</v>
      </c>
      <c r="AF133">
        <v>14.6017106095297</v>
      </c>
      <c r="AG133">
        <v>13.8008165902566</v>
      </c>
      <c r="AH133">
        <v>11.000622179498199</v>
      </c>
    </row>
    <row r="134" spans="1:34" x14ac:dyDescent="0.25">
      <c r="A134" t="s">
        <v>418</v>
      </c>
      <c r="B134" t="s">
        <v>419</v>
      </c>
      <c r="C134" t="s">
        <v>420</v>
      </c>
      <c r="D134">
        <v>17</v>
      </c>
      <c r="E134">
        <v>19</v>
      </c>
      <c r="F134">
        <v>4266.1400000000003</v>
      </c>
      <c r="G134">
        <v>4331.43</v>
      </c>
      <c r="H134">
        <v>2518.19</v>
      </c>
      <c r="I134">
        <v>2538.5</v>
      </c>
      <c r="J134">
        <v>6939.37</v>
      </c>
      <c r="K134">
        <v>3459.75</v>
      </c>
      <c r="L134">
        <v>4322.08</v>
      </c>
      <c r="M134">
        <v>3524.7150615958699</v>
      </c>
      <c r="N134">
        <v>2120.8258048105199</v>
      </c>
      <c r="O134">
        <v>5477.0029700548102</v>
      </c>
      <c r="P134">
        <v>5399.6071082434801</v>
      </c>
      <c r="Q134">
        <v>3285.53165611235</v>
      </c>
      <c r="R134">
        <v>3125.4010171887298</v>
      </c>
      <c r="S134">
        <v>2871.62</v>
      </c>
      <c r="U134">
        <v>15.0346108926516</v>
      </c>
      <c r="V134">
        <v>15.264704078806099</v>
      </c>
      <c r="W134">
        <v>8.8745345449906399</v>
      </c>
      <c r="X134">
        <v>8.9461104771517395</v>
      </c>
      <c r="Y134">
        <v>24.455533055675598</v>
      </c>
      <c r="Z134">
        <v>12.1927538795847</v>
      </c>
      <c r="AA134">
        <v>15.2317530711396</v>
      </c>
      <c r="AB134">
        <v>13.6591960666288</v>
      </c>
      <c r="AC134">
        <v>8.2187566895001005</v>
      </c>
      <c r="AD134">
        <v>21.2248241682308</v>
      </c>
      <c r="AE134">
        <v>20.924894888061399</v>
      </c>
      <c r="AF134">
        <v>12.7322975870949</v>
      </c>
      <c r="AG134">
        <v>12.1117493285523</v>
      </c>
      <c r="AH134">
        <v>11.1282812719316</v>
      </c>
    </row>
    <row r="135" spans="1:34" x14ac:dyDescent="0.25">
      <c r="A135" t="s">
        <v>421</v>
      </c>
      <c r="B135" t="s">
        <v>422</v>
      </c>
      <c r="C135" t="s">
        <v>423</v>
      </c>
      <c r="D135">
        <v>4</v>
      </c>
      <c r="E135">
        <v>7</v>
      </c>
      <c r="F135">
        <v>1561.67</v>
      </c>
      <c r="G135">
        <v>1590.5</v>
      </c>
      <c r="H135">
        <v>1059.6199999999999</v>
      </c>
      <c r="I135">
        <v>1082.53</v>
      </c>
      <c r="J135">
        <v>2368.5700000000002</v>
      </c>
      <c r="K135">
        <v>1239.3900000000001</v>
      </c>
      <c r="L135">
        <v>1556.27</v>
      </c>
      <c r="M135">
        <v>828.51005912067205</v>
      </c>
      <c r="N135">
        <v>824.46843887099396</v>
      </c>
      <c r="O135">
        <v>1228.15916648809</v>
      </c>
      <c r="P135">
        <v>1285.5494376314</v>
      </c>
      <c r="Q135">
        <v>989.08253931058096</v>
      </c>
      <c r="R135">
        <v>999.91378701887299</v>
      </c>
      <c r="S135">
        <v>778.99300000000005</v>
      </c>
      <c r="U135">
        <v>14.931993440773301</v>
      </c>
      <c r="V135">
        <v>15.207653068541999</v>
      </c>
      <c r="W135">
        <v>10.1316148031993</v>
      </c>
      <c r="X135">
        <v>10.3506700259596</v>
      </c>
      <c r="Y135">
        <v>22.647212089629999</v>
      </c>
      <c r="Z135">
        <v>11.8504955275827</v>
      </c>
      <c r="AA135">
        <v>14.880361044313</v>
      </c>
      <c r="AB135">
        <v>11.947349925697701</v>
      </c>
      <c r="AC135">
        <v>11.8890686159439</v>
      </c>
      <c r="AD135">
        <v>17.710403349911701</v>
      </c>
      <c r="AE135">
        <v>18.5379873292874</v>
      </c>
      <c r="AF135">
        <v>14.262850610507799</v>
      </c>
      <c r="AG135">
        <v>14.4190402729969</v>
      </c>
      <c r="AH135">
        <v>11.2332998956546</v>
      </c>
    </row>
    <row r="136" spans="1:34" x14ac:dyDescent="0.25">
      <c r="A136" t="s">
        <v>424</v>
      </c>
      <c r="B136" t="s">
        <v>425</v>
      </c>
      <c r="C136" t="s">
        <v>426</v>
      </c>
      <c r="D136">
        <v>10</v>
      </c>
      <c r="E136">
        <v>10</v>
      </c>
      <c r="F136">
        <v>2035.53</v>
      </c>
      <c r="G136">
        <v>2035.79</v>
      </c>
      <c r="H136">
        <v>2356.2800000000002</v>
      </c>
      <c r="I136">
        <v>2298.33</v>
      </c>
      <c r="J136">
        <v>1645.92</v>
      </c>
      <c r="K136">
        <v>2203.4</v>
      </c>
      <c r="L136">
        <v>2131.25</v>
      </c>
      <c r="M136">
        <v>2952.0028669079802</v>
      </c>
      <c r="N136">
        <v>2142.29192633098</v>
      </c>
      <c r="O136">
        <v>2360.0705771365901</v>
      </c>
      <c r="P136">
        <v>2369.7910849949099</v>
      </c>
      <c r="Q136">
        <v>2321.2499125458498</v>
      </c>
      <c r="R136">
        <v>2273.6415161033901</v>
      </c>
      <c r="S136">
        <v>2038.22</v>
      </c>
      <c r="U136">
        <v>13.841022677047601</v>
      </c>
      <c r="V136">
        <v>13.8427906027947</v>
      </c>
      <c r="W136">
        <v>16.022031074694901</v>
      </c>
      <c r="X136">
        <v>15.6279876245198</v>
      </c>
      <c r="Y136">
        <v>11.191785944990301</v>
      </c>
      <c r="Z136">
        <v>14.982490735389099</v>
      </c>
      <c r="AA136">
        <v>14.491891340563701</v>
      </c>
      <c r="AB136">
        <v>17.937381148024102</v>
      </c>
      <c r="AC136">
        <v>13.0172999639338</v>
      </c>
      <c r="AD136">
        <v>14.3405976846756</v>
      </c>
      <c r="AE136">
        <v>14.399662821895401</v>
      </c>
      <c r="AF136">
        <v>14.1047100217638</v>
      </c>
      <c r="AG136">
        <v>13.8154250883352</v>
      </c>
      <c r="AH136">
        <v>12.3849232713721</v>
      </c>
    </row>
    <row r="137" spans="1:34" x14ac:dyDescent="0.25">
      <c r="A137" t="s">
        <v>427</v>
      </c>
      <c r="B137" t="s">
        <v>428</v>
      </c>
      <c r="C137" t="s">
        <v>429</v>
      </c>
      <c r="D137">
        <v>6</v>
      </c>
      <c r="E137">
        <v>4</v>
      </c>
      <c r="F137">
        <v>1099.5</v>
      </c>
      <c r="G137">
        <v>911.99300000000005</v>
      </c>
      <c r="H137">
        <v>805.16099999999994</v>
      </c>
      <c r="I137">
        <v>770.04200000000003</v>
      </c>
      <c r="J137">
        <v>991.70399999999995</v>
      </c>
      <c r="K137">
        <v>849.86400000000003</v>
      </c>
      <c r="L137">
        <v>797.327</v>
      </c>
      <c r="M137">
        <v>1133.22588841571</v>
      </c>
      <c r="N137">
        <v>812.48717653350297</v>
      </c>
      <c r="O137">
        <v>1158.2206033822099</v>
      </c>
      <c r="P137">
        <v>1121.1218923931399</v>
      </c>
      <c r="Q137">
        <v>969.31996133902999</v>
      </c>
      <c r="R137">
        <v>1003.71239457209</v>
      </c>
      <c r="S137">
        <v>848.98500000000001</v>
      </c>
      <c r="U137">
        <v>17.660973873805698</v>
      </c>
      <c r="V137">
        <v>14.6490991778933</v>
      </c>
      <c r="W137">
        <v>12.933085389001601</v>
      </c>
      <c r="X137">
        <v>12.3689783026222</v>
      </c>
      <c r="Y137">
        <v>15.9294756112311</v>
      </c>
      <c r="Z137">
        <v>13.651137699215999</v>
      </c>
      <c r="AA137">
        <v>12.80724994623</v>
      </c>
      <c r="AB137">
        <v>16.080802651276102</v>
      </c>
      <c r="AC137">
        <v>11.5294276949442</v>
      </c>
      <c r="AD137">
        <v>16.435484875543899</v>
      </c>
      <c r="AE137">
        <v>15.909043451878601</v>
      </c>
      <c r="AF137">
        <v>13.7549302072752</v>
      </c>
      <c r="AG137">
        <v>14.2429687679643</v>
      </c>
      <c r="AH137">
        <v>12.0473423511178</v>
      </c>
    </row>
    <row r="138" spans="1:34" x14ac:dyDescent="0.25">
      <c r="A138" t="s">
        <v>430</v>
      </c>
      <c r="B138" t="s">
        <v>431</v>
      </c>
      <c r="C138" t="s">
        <v>432</v>
      </c>
      <c r="D138">
        <v>86</v>
      </c>
      <c r="E138">
        <v>70</v>
      </c>
      <c r="F138">
        <v>14364.1</v>
      </c>
      <c r="G138">
        <v>15469.6</v>
      </c>
      <c r="H138">
        <v>16572.099999999999</v>
      </c>
      <c r="I138">
        <v>16974.3</v>
      </c>
      <c r="J138">
        <v>23693.200000000001</v>
      </c>
      <c r="K138">
        <v>26252.2</v>
      </c>
      <c r="L138">
        <v>18184.400000000001</v>
      </c>
      <c r="M138">
        <v>14802.418822735001</v>
      </c>
      <c r="N138">
        <v>18853.366832479001</v>
      </c>
      <c r="O138">
        <v>24984.159869585401</v>
      </c>
      <c r="P138">
        <v>31076.9054643171</v>
      </c>
      <c r="Q138">
        <v>29404.045336679399</v>
      </c>
      <c r="R138">
        <v>28857.634970704101</v>
      </c>
      <c r="S138">
        <v>15926.4</v>
      </c>
      <c r="U138">
        <v>10.922447663636</v>
      </c>
      <c r="V138">
        <v>11.7630687879772</v>
      </c>
      <c r="W138">
        <v>12.601408715237399</v>
      </c>
      <c r="X138">
        <v>12.9072412038942</v>
      </c>
      <c r="Y138">
        <v>18.016286226360101</v>
      </c>
      <c r="Z138">
        <v>19.962147336436299</v>
      </c>
      <c r="AA138">
        <v>13.8274000664589</v>
      </c>
      <c r="AB138">
        <v>9.0311003492370592</v>
      </c>
      <c r="AC138">
        <v>11.5026233093462</v>
      </c>
      <c r="AD138">
        <v>15.243080041557601</v>
      </c>
      <c r="AE138">
        <v>18.960323657437598</v>
      </c>
      <c r="AF138">
        <v>17.939695349060699</v>
      </c>
      <c r="AG138">
        <v>17.606325046133801</v>
      </c>
      <c r="AH138">
        <v>9.7168522472271004</v>
      </c>
    </row>
    <row r="139" spans="1:34" x14ac:dyDescent="0.25">
      <c r="A139" t="s">
        <v>433</v>
      </c>
      <c r="B139" t="s">
        <v>434</v>
      </c>
      <c r="C139" t="s">
        <v>435</v>
      </c>
      <c r="D139">
        <v>4</v>
      </c>
      <c r="E139">
        <v>4</v>
      </c>
      <c r="F139">
        <v>1231.96</v>
      </c>
      <c r="G139">
        <v>1259.21</v>
      </c>
      <c r="H139">
        <v>1404.12</v>
      </c>
      <c r="I139">
        <v>1512.12</v>
      </c>
      <c r="J139">
        <v>1702.52</v>
      </c>
      <c r="K139">
        <v>1439.09</v>
      </c>
      <c r="L139">
        <v>1514.21</v>
      </c>
      <c r="M139">
        <v>1867.7734929129799</v>
      </c>
      <c r="N139">
        <v>2065.3624525229602</v>
      </c>
      <c r="O139">
        <v>2195.9019999738398</v>
      </c>
      <c r="P139">
        <v>2065.1660786268299</v>
      </c>
      <c r="Q139">
        <v>1991.1699398922201</v>
      </c>
      <c r="R139">
        <v>1976.9696525284801</v>
      </c>
      <c r="S139">
        <v>1701.71</v>
      </c>
      <c r="U139">
        <v>12.2421926160885</v>
      </c>
      <c r="V139">
        <v>12.5129804247742</v>
      </c>
      <c r="W139">
        <v>13.952975336944499</v>
      </c>
      <c r="X139">
        <v>15.026189404396</v>
      </c>
      <c r="Y139">
        <v>16.9182260566438</v>
      </c>
      <c r="Z139">
        <v>14.300478077118401</v>
      </c>
      <c r="AA139">
        <v>15.0469580840346</v>
      </c>
      <c r="AB139">
        <v>13.472059071495799</v>
      </c>
      <c r="AC139">
        <v>14.897248017500999</v>
      </c>
      <c r="AD139">
        <v>15.838816414899</v>
      </c>
      <c r="AE139">
        <v>14.8958315926835</v>
      </c>
      <c r="AF139">
        <v>14.3621050161592</v>
      </c>
      <c r="AG139">
        <v>14.2596797965476</v>
      </c>
      <c r="AH139">
        <v>12.2742600907139</v>
      </c>
    </row>
    <row r="140" spans="1:34" x14ac:dyDescent="0.25">
      <c r="A140" t="s">
        <v>436</v>
      </c>
      <c r="B140" t="s">
        <v>437</v>
      </c>
      <c r="C140" t="s">
        <v>438</v>
      </c>
      <c r="D140">
        <v>1</v>
      </c>
      <c r="E140">
        <v>1</v>
      </c>
      <c r="F140">
        <v>50.868099999999998</v>
      </c>
      <c r="G140">
        <v>62.164999999999999</v>
      </c>
      <c r="H140">
        <v>152.744</v>
      </c>
      <c r="I140">
        <v>151.25399999999999</v>
      </c>
      <c r="J140">
        <v>76.723600000000005</v>
      </c>
      <c r="K140">
        <v>145.892</v>
      </c>
      <c r="L140">
        <v>113.337</v>
      </c>
      <c r="M140">
        <v>111.564428802802</v>
      </c>
      <c r="N140">
        <v>254.11027626293</v>
      </c>
      <c r="O140">
        <v>109.00003118674501</v>
      </c>
      <c r="P140">
        <v>100.22727284461099</v>
      </c>
      <c r="Q140">
        <v>187.39469972725001</v>
      </c>
      <c r="R140">
        <v>231.96911947453299</v>
      </c>
      <c r="S140">
        <v>143.72999999999999</v>
      </c>
      <c r="U140">
        <v>6.7555380016858297</v>
      </c>
      <c r="V140">
        <v>8.2558228020075308</v>
      </c>
      <c r="W140">
        <v>20.2851668635058</v>
      </c>
      <c r="X140">
        <v>20.087287414056899</v>
      </c>
      <c r="Y140">
        <v>10.1892776696229</v>
      </c>
      <c r="Z140">
        <v>19.3751870060401</v>
      </c>
      <c r="AA140">
        <v>15.051720243081</v>
      </c>
      <c r="AB140">
        <v>9.8035885570489505</v>
      </c>
      <c r="AC140">
        <v>22.329631615854499</v>
      </c>
      <c r="AD140">
        <v>9.5782452339639406</v>
      </c>
      <c r="AE140">
        <v>8.8073497593075594</v>
      </c>
      <c r="AF140">
        <v>16.4670814309905</v>
      </c>
      <c r="AG140">
        <v>20.384004379110198</v>
      </c>
      <c r="AH140">
        <v>12.6300990237244</v>
      </c>
    </row>
    <row r="141" spans="1:34" x14ac:dyDescent="0.25">
      <c r="A141" t="s">
        <v>439</v>
      </c>
      <c r="B141" t="s">
        <v>440</v>
      </c>
      <c r="C141" t="s">
        <v>441</v>
      </c>
      <c r="D141">
        <v>2</v>
      </c>
      <c r="E141">
        <v>3</v>
      </c>
      <c r="F141">
        <v>1219.02</v>
      </c>
      <c r="G141">
        <v>1148.95</v>
      </c>
      <c r="H141">
        <v>714.25</v>
      </c>
      <c r="I141">
        <v>708.09400000000005</v>
      </c>
      <c r="J141">
        <v>929.10599999999999</v>
      </c>
      <c r="K141">
        <v>482.88099999999997</v>
      </c>
      <c r="L141">
        <v>908.67100000000005</v>
      </c>
      <c r="M141">
        <v>887.96225617332902</v>
      </c>
      <c r="N141">
        <v>257.36394625439601</v>
      </c>
      <c r="O141">
        <v>604.81809936792104</v>
      </c>
      <c r="P141">
        <v>584.07119724203005</v>
      </c>
      <c r="Q141">
        <v>188.40111594490401</v>
      </c>
      <c r="R141">
        <v>184.04038811401799</v>
      </c>
      <c r="S141">
        <v>461.60399999999998</v>
      </c>
      <c r="U141">
        <v>19.948054090249499</v>
      </c>
      <c r="V141">
        <v>18.8014279888699</v>
      </c>
      <c r="W141">
        <v>11.6879933339573</v>
      </c>
      <c r="X141">
        <v>11.587256495366001</v>
      </c>
      <c r="Y141">
        <v>15.2038988232969</v>
      </c>
      <c r="Z141">
        <v>7.9018689661808299</v>
      </c>
      <c r="AA141">
        <v>14.869500302079601</v>
      </c>
      <c r="AB141">
        <v>28.026802567889799</v>
      </c>
      <c r="AC141">
        <v>8.1231926916012593</v>
      </c>
      <c r="AD141">
        <v>19.089907642608399</v>
      </c>
      <c r="AE141">
        <v>18.435072005468299</v>
      </c>
      <c r="AF141">
        <v>5.9465150049432198</v>
      </c>
      <c r="AG141">
        <v>5.8088771074776</v>
      </c>
      <c r="AH141">
        <v>14.569632980011299</v>
      </c>
    </row>
    <row r="142" spans="1:34" x14ac:dyDescent="0.25">
      <c r="A142" t="s">
        <v>442</v>
      </c>
      <c r="B142" t="s">
        <v>443</v>
      </c>
      <c r="C142" t="s">
        <v>444</v>
      </c>
      <c r="D142">
        <v>2</v>
      </c>
      <c r="E142">
        <v>1</v>
      </c>
      <c r="F142">
        <v>245.59800000000001</v>
      </c>
      <c r="G142">
        <v>228.42</v>
      </c>
      <c r="H142">
        <v>110.889</v>
      </c>
      <c r="I142">
        <v>105.883</v>
      </c>
      <c r="J142">
        <v>149.16900000000001</v>
      </c>
      <c r="K142">
        <v>85.627499999999998</v>
      </c>
      <c r="L142">
        <v>161.04</v>
      </c>
      <c r="M142">
        <v>694.03076037872904</v>
      </c>
      <c r="N142">
        <v>257.836470941953</v>
      </c>
      <c r="O142">
        <v>372.41082063765299</v>
      </c>
      <c r="P142">
        <v>363.208248930369</v>
      </c>
      <c r="Q142">
        <v>168.56980710970899</v>
      </c>
      <c r="R142">
        <v>168.855776595945</v>
      </c>
      <c r="S142">
        <v>384.351</v>
      </c>
      <c r="U142">
        <v>22.6018783823144</v>
      </c>
      <c r="V142">
        <v>21.021022402821899</v>
      </c>
      <c r="W142">
        <v>10.204886407611101</v>
      </c>
      <c r="X142">
        <v>9.7441945323439096</v>
      </c>
      <c r="Y142">
        <v>13.727716009134699</v>
      </c>
      <c r="Z142">
        <v>7.8801225628125202</v>
      </c>
      <c r="AA142">
        <v>14.820179702961401</v>
      </c>
      <c r="AB142">
        <v>28.806767614136099</v>
      </c>
      <c r="AC142">
        <v>10.7018819984588</v>
      </c>
      <c r="AD142">
        <v>15.457458919031801</v>
      </c>
      <c r="AE142">
        <v>15.075492643532</v>
      </c>
      <c r="AF142">
        <v>6.99673780672095</v>
      </c>
      <c r="AG142">
        <v>7.0086073909022604</v>
      </c>
      <c r="AH142">
        <v>15.9530536272181</v>
      </c>
    </row>
    <row r="143" spans="1:34" x14ac:dyDescent="0.25">
      <c r="A143" t="s">
        <v>445</v>
      </c>
      <c r="B143" t="s">
        <v>446</v>
      </c>
      <c r="C143" t="s">
        <v>447</v>
      </c>
      <c r="D143">
        <v>5</v>
      </c>
      <c r="E143">
        <v>4</v>
      </c>
      <c r="F143">
        <v>1562.45</v>
      </c>
      <c r="G143">
        <v>1549.62</v>
      </c>
      <c r="H143">
        <v>832.93</v>
      </c>
      <c r="I143">
        <v>739.05700000000002</v>
      </c>
      <c r="J143">
        <v>1065.3699999999999</v>
      </c>
      <c r="K143">
        <v>440.5</v>
      </c>
      <c r="L143">
        <v>1061.6400000000001</v>
      </c>
      <c r="M143">
        <v>2288.6641191571598</v>
      </c>
      <c r="N143">
        <v>995.66474684141099</v>
      </c>
      <c r="O143">
        <v>1483.2611309264601</v>
      </c>
      <c r="P143">
        <v>1485.7280779965599</v>
      </c>
      <c r="Q143">
        <v>608.20309440242204</v>
      </c>
      <c r="R143">
        <v>598.24571053189698</v>
      </c>
      <c r="S143">
        <v>1230.8599999999999</v>
      </c>
      <c r="U143">
        <v>21.546377493305901</v>
      </c>
      <c r="V143">
        <v>21.369450216760001</v>
      </c>
      <c r="W143">
        <v>11.4862070501452</v>
      </c>
      <c r="X143">
        <v>10.191686845064</v>
      </c>
      <c r="Y143">
        <v>14.691583212290499</v>
      </c>
      <c r="Z143">
        <v>6.0745491284849198</v>
      </c>
      <c r="AA143">
        <v>14.640146053949399</v>
      </c>
      <c r="AB143">
        <v>26.334856516071099</v>
      </c>
      <c r="AC143">
        <v>11.4567655544995</v>
      </c>
      <c r="AD143">
        <v>17.067366387165102</v>
      </c>
      <c r="AE143">
        <v>17.095752683162001</v>
      </c>
      <c r="AF143">
        <v>6.9983800111379999</v>
      </c>
      <c r="AG143">
        <v>6.8838038820718097</v>
      </c>
      <c r="AH143">
        <v>14.1630749658925</v>
      </c>
    </row>
    <row r="144" spans="1:34" x14ac:dyDescent="0.25">
      <c r="A144" t="s">
        <v>448</v>
      </c>
      <c r="B144" t="s">
        <v>449</v>
      </c>
      <c r="C144" t="s">
        <v>450</v>
      </c>
      <c r="D144">
        <v>1</v>
      </c>
      <c r="E144">
        <v>1</v>
      </c>
      <c r="F144">
        <v>128.90100000000001</v>
      </c>
      <c r="G144">
        <v>133.82599999999999</v>
      </c>
      <c r="H144">
        <v>111.66</v>
      </c>
      <c r="I144">
        <v>115.139</v>
      </c>
      <c r="J144">
        <v>117.42</v>
      </c>
      <c r="K144">
        <v>111.411</v>
      </c>
      <c r="L144">
        <v>129.142</v>
      </c>
      <c r="M144">
        <v>75.270237119427904</v>
      </c>
      <c r="N144">
        <v>69.644493196424904</v>
      </c>
      <c r="O144">
        <v>64.650336816842596</v>
      </c>
      <c r="P144">
        <v>60.515193499133801</v>
      </c>
      <c r="Q144">
        <v>52.245275064771398</v>
      </c>
      <c r="R144">
        <v>52.603043756779101</v>
      </c>
      <c r="S144">
        <v>50.371699999999997</v>
      </c>
      <c r="U144">
        <v>15.2095754685256</v>
      </c>
      <c r="V144">
        <v>15.7906970981677</v>
      </c>
      <c r="W144">
        <v>13.1752367849402</v>
      </c>
      <c r="X144">
        <v>13.585738744234501</v>
      </c>
      <c r="Y144">
        <v>13.854883604582399</v>
      </c>
      <c r="Z144">
        <v>13.1458562192994</v>
      </c>
      <c r="AA144">
        <v>15.238012080250201</v>
      </c>
      <c r="AB144">
        <v>17.698139586498598</v>
      </c>
      <c r="AC144">
        <v>16.375369723701098</v>
      </c>
      <c r="AD144">
        <v>15.2011037707135</v>
      </c>
      <c r="AE144">
        <v>14.2288158326421</v>
      </c>
      <c r="AF144">
        <v>12.284326530873701</v>
      </c>
      <c r="AG144">
        <v>12.3684479644329</v>
      </c>
      <c r="AH144">
        <v>11.8437965911381</v>
      </c>
    </row>
    <row r="145" spans="1:34" x14ac:dyDescent="0.25">
      <c r="A145" t="s">
        <v>451</v>
      </c>
      <c r="B145" t="s">
        <v>452</v>
      </c>
      <c r="C145" t="s">
        <v>453</v>
      </c>
      <c r="D145">
        <v>2</v>
      </c>
      <c r="E145">
        <v>2</v>
      </c>
      <c r="F145">
        <v>574.61099999999999</v>
      </c>
      <c r="G145">
        <v>564.23400000000004</v>
      </c>
      <c r="H145">
        <v>438.21100000000001</v>
      </c>
      <c r="I145">
        <v>446.60700000000003</v>
      </c>
      <c r="J145">
        <v>693.76</v>
      </c>
      <c r="K145">
        <v>476.423</v>
      </c>
      <c r="L145">
        <v>565.59500000000003</v>
      </c>
      <c r="M145">
        <v>639.82911037378597</v>
      </c>
      <c r="N145">
        <v>447.26486783097499</v>
      </c>
      <c r="O145">
        <v>829.82699156157798</v>
      </c>
      <c r="P145">
        <v>844.89255140512398</v>
      </c>
      <c r="Q145">
        <v>514.82976146740702</v>
      </c>
      <c r="R145">
        <v>473.05489707679402</v>
      </c>
      <c r="S145">
        <v>492.97500000000002</v>
      </c>
      <c r="U145">
        <v>15.284479793671499</v>
      </c>
      <c r="V145">
        <v>15.008454714411</v>
      </c>
      <c r="W145">
        <v>11.656280814089101</v>
      </c>
      <c r="X145">
        <v>11.879611889108</v>
      </c>
      <c r="Y145">
        <v>18.453807361254</v>
      </c>
      <c r="Z145">
        <v>12.6727085223574</v>
      </c>
      <c r="AA145">
        <v>15.044656905109001</v>
      </c>
      <c r="AB145">
        <v>15.080801260696401</v>
      </c>
      <c r="AC145">
        <v>10.542053297184401</v>
      </c>
      <c r="AD145">
        <v>19.559059970233001</v>
      </c>
      <c r="AE145">
        <v>19.914155901627701</v>
      </c>
      <c r="AF145">
        <v>12.134560916188899</v>
      </c>
      <c r="AG145">
        <v>11.1499254606384</v>
      </c>
      <c r="AH145">
        <v>11.619443193431101</v>
      </c>
    </row>
    <row r="146" spans="1:34" x14ac:dyDescent="0.25">
      <c r="A146" t="s">
        <v>454</v>
      </c>
      <c r="B146" t="s">
        <v>455</v>
      </c>
      <c r="C146" t="s">
        <v>456</v>
      </c>
      <c r="D146">
        <v>6</v>
      </c>
      <c r="E146">
        <v>7</v>
      </c>
      <c r="F146">
        <v>3278.76</v>
      </c>
      <c r="G146">
        <v>3355.22</v>
      </c>
      <c r="H146">
        <v>2826.49</v>
      </c>
      <c r="I146">
        <v>3185.03</v>
      </c>
      <c r="J146">
        <v>2304.4499999999998</v>
      </c>
      <c r="K146">
        <v>2335.66</v>
      </c>
      <c r="L146">
        <v>2983.58</v>
      </c>
      <c r="M146">
        <v>3793.5263786576602</v>
      </c>
      <c r="N146">
        <v>4211.31184266932</v>
      </c>
      <c r="O146">
        <v>2563.7471275265202</v>
      </c>
      <c r="P146">
        <v>2619.1982064455801</v>
      </c>
      <c r="Q146">
        <v>2714.7832003857302</v>
      </c>
      <c r="R146">
        <v>2624.2548342708701</v>
      </c>
      <c r="S146">
        <v>2808.07</v>
      </c>
      <c r="U146">
        <v>16.176078077121002</v>
      </c>
      <c r="V146">
        <v>16.553300847246501</v>
      </c>
      <c r="W146">
        <v>13.944760496102701</v>
      </c>
      <c r="X146">
        <v>15.7136520995659</v>
      </c>
      <c r="Y146">
        <v>11.3692259039458</v>
      </c>
      <c r="Z146">
        <v>11.5232034432555</v>
      </c>
      <c r="AA146">
        <v>14.7197791327626</v>
      </c>
      <c r="AB146">
        <v>17.780856127919701</v>
      </c>
      <c r="AC146">
        <v>19.739082455201999</v>
      </c>
      <c r="AD146">
        <v>12.016686922063</v>
      </c>
      <c r="AE146">
        <v>12.276594869967299</v>
      </c>
      <c r="AF146">
        <v>12.7246168040705</v>
      </c>
      <c r="AG146">
        <v>12.300296081684101</v>
      </c>
      <c r="AH146">
        <v>13.1618667390933</v>
      </c>
    </row>
    <row r="147" spans="1:34" x14ac:dyDescent="0.25">
      <c r="A147" t="s">
        <v>457</v>
      </c>
      <c r="B147" t="s">
        <v>458</v>
      </c>
      <c r="C147" t="s">
        <v>459</v>
      </c>
      <c r="D147">
        <v>1</v>
      </c>
      <c r="E147">
        <v>1</v>
      </c>
      <c r="F147">
        <v>95.848399999999998</v>
      </c>
      <c r="G147">
        <v>90.259600000000006</v>
      </c>
      <c r="H147">
        <v>483.28</v>
      </c>
      <c r="I147">
        <v>383.62599999999998</v>
      </c>
      <c r="J147">
        <v>121.06399999999999</v>
      </c>
      <c r="K147">
        <v>574.33900000000006</v>
      </c>
      <c r="L147">
        <v>236.833</v>
      </c>
      <c r="M147">
        <v>99.811205652190196</v>
      </c>
      <c r="N147">
        <v>480.637384141025</v>
      </c>
      <c r="O147">
        <v>170.64768839811001</v>
      </c>
      <c r="P147">
        <v>217.66941782588501</v>
      </c>
      <c r="Q147">
        <v>578.72123590940203</v>
      </c>
      <c r="R147">
        <v>505.79778958238501</v>
      </c>
      <c r="S147">
        <v>223.78899999999999</v>
      </c>
      <c r="U147">
        <v>4.8280266968895598</v>
      </c>
      <c r="V147">
        <v>4.5465105150484799</v>
      </c>
      <c r="W147">
        <v>24.343533560005</v>
      </c>
      <c r="X147">
        <v>19.3238131217731</v>
      </c>
      <c r="Y147">
        <v>6.09817403349704</v>
      </c>
      <c r="Z147">
        <v>28.9303110439491</v>
      </c>
      <c r="AA147">
        <v>11.929631028837701</v>
      </c>
      <c r="AB147">
        <v>4.3833102419734704</v>
      </c>
      <c r="AC147">
        <v>21.107677788425299</v>
      </c>
      <c r="AD147">
        <v>7.4941661653810403</v>
      </c>
      <c r="AE147">
        <v>9.5591730636475596</v>
      </c>
      <c r="AF147">
        <v>25.415129534141201</v>
      </c>
      <c r="AG147">
        <v>22.212622490201898</v>
      </c>
      <c r="AH147">
        <v>9.8279207162294693</v>
      </c>
    </row>
    <row r="148" spans="1:34" x14ac:dyDescent="0.25">
      <c r="A148" t="s">
        <v>460</v>
      </c>
      <c r="B148" t="s">
        <v>461</v>
      </c>
      <c r="C148" t="s">
        <v>462</v>
      </c>
      <c r="D148">
        <v>4</v>
      </c>
      <c r="E148">
        <v>5</v>
      </c>
      <c r="F148">
        <v>1140.24</v>
      </c>
      <c r="G148">
        <v>1087.2</v>
      </c>
      <c r="H148">
        <v>1654.21</v>
      </c>
      <c r="I148">
        <v>1674.44</v>
      </c>
      <c r="J148">
        <v>1317.28</v>
      </c>
      <c r="K148">
        <v>1729.5</v>
      </c>
      <c r="L148">
        <v>1408.94</v>
      </c>
      <c r="M148">
        <v>655.24937056721296</v>
      </c>
      <c r="N148">
        <v>926.61968496291502</v>
      </c>
      <c r="O148">
        <v>876.10004551036604</v>
      </c>
      <c r="P148">
        <v>796.39433574583904</v>
      </c>
      <c r="Q148">
        <v>1093.3325314173701</v>
      </c>
      <c r="R148">
        <v>1107.37449232735</v>
      </c>
      <c r="S148">
        <v>637.95000000000005</v>
      </c>
      <c r="U148">
        <v>11.3889496504628</v>
      </c>
      <c r="V148">
        <v>10.8591753139542</v>
      </c>
      <c r="W148">
        <v>16.522586824959699</v>
      </c>
      <c r="X148">
        <v>16.724648190486999</v>
      </c>
      <c r="Y148">
        <v>13.1572612744349</v>
      </c>
      <c r="Z148">
        <v>17.2745986989366</v>
      </c>
      <c r="AA148">
        <v>14.0727800467648</v>
      </c>
      <c r="AB148">
        <v>10.754097656683401</v>
      </c>
      <c r="AC148">
        <v>15.2078873026163</v>
      </c>
      <c r="AD148">
        <v>14.3787478014477</v>
      </c>
      <c r="AE148">
        <v>13.0706000563213</v>
      </c>
      <c r="AF148">
        <v>17.944015427154401</v>
      </c>
      <c r="AG148">
        <v>18.1744751966717</v>
      </c>
      <c r="AH148">
        <v>10.4701765591051</v>
      </c>
    </row>
    <row r="149" spans="1:34" x14ac:dyDescent="0.25">
      <c r="A149" t="s">
        <v>463</v>
      </c>
      <c r="B149" t="s">
        <v>464</v>
      </c>
      <c r="C149" t="s">
        <v>465</v>
      </c>
      <c r="D149">
        <v>7</v>
      </c>
      <c r="E149">
        <v>9</v>
      </c>
      <c r="F149">
        <v>1758.28</v>
      </c>
      <c r="G149">
        <v>1668.89</v>
      </c>
      <c r="H149">
        <v>2762.28</v>
      </c>
      <c r="I149">
        <v>2574.9699999999998</v>
      </c>
      <c r="J149">
        <v>1853.69</v>
      </c>
      <c r="K149">
        <v>3882.77</v>
      </c>
      <c r="L149">
        <v>2421.79</v>
      </c>
      <c r="M149">
        <v>903.43897386189303</v>
      </c>
      <c r="N149">
        <v>1694.06850841953</v>
      </c>
      <c r="O149">
        <v>1025.6179026851401</v>
      </c>
      <c r="P149">
        <v>991.42798003245605</v>
      </c>
      <c r="Q149">
        <v>2424.11301401123</v>
      </c>
      <c r="R149">
        <v>2550.4059759583502</v>
      </c>
      <c r="S149">
        <v>1158.4000000000001</v>
      </c>
      <c r="U149">
        <v>10.3900861979818</v>
      </c>
      <c r="V149">
        <v>9.8618598601757306</v>
      </c>
      <c r="W149">
        <v>16.3229561292633</v>
      </c>
      <c r="X149">
        <v>15.216097696167299</v>
      </c>
      <c r="Y149">
        <v>10.953886118443499</v>
      </c>
      <c r="Z149">
        <v>22.9441926126315</v>
      </c>
      <c r="AA149">
        <v>14.310921385336901</v>
      </c>
      <c r="AB149">
        <v>8.4060599927408006</v>
      </c>
      <c r="AC149">
        <v>15.7624830515275</v>
      </c>
      <c r="AD149">
        <v>9.5428754670021494</v>
      </c>
      <c r="AE149">
        <v>9.2247548752625104</v>
      </c>
      <c r="AF149">
        <v>22.555191899521901</v>
      </c>
      <c r="AG149">
        <v>23.730286449904501</v>
      </c>
      <c r="AH149">
        <v>10.7783482640406</v>
      </c>
    </row>
    <row r="150" spans="1:34" x14ac:dyDescent="0.25">
      <c r="A150" t="s">
        <v>466</v>
      </c>
      <c r="B150" t="s">
        <v>467</v>
      </c>
      <c r="C150" t="s">
        <v>468</v>
      </c>
      <c r="D150">
        <v>1</v>
      </c>
      <c r="E150">
        <v>2</v>
      </c>
      <c r="F150">
        <v>154.44900000000001</v>
      </c>
      <c r="G150">
        <v>155.60599999999999</v>
      </c>
      <c r="H150">
        <v>310.57100000000003</v>
      </c>
      <c r="I150">
        <v>313.13400000000001</v>
      </c>
      <c r="J150">
        <v>273.80500000000001</v>
      </c>
      <c r="K150">
        <v>484.33100000000002</v>
      </c>
      <c r="L150">
        <v>282.75299999999999</v>
      </c>
      <c r="M150">
        <v>133.06417935297199</v>
      </c>
      <c r="N150">
        <v>237.525273398096</v>
      </c>
      <c r="O150">
        <v>185.56105847215699</v>
      </c>
      <c r="P150">
        <v>175.68099682323299</v>
      </c>
      <c r="Q150">
        <v>355.22565005277801</v>
      </c>
      <c r="R150">
        <v>364.66387043541499</v>
      </c>
      <c r="S150">
        <v>169.07900000000001</v>
      </c>
      <c r="U150">
        <v>7.8215925969628</v>
      </c>
      <c r="V150">
        <v>7.88018528862598</v>
      </c>
      <c r="W150">
        <v>15.727909111948501</v>
      </c>
      <c r="X150">
        <v>15.857704331250799</v>
      </c>
      <c r="Y150">
        <v>13.8660085919067</v>
      </c>
      <c r="Z150">
        <v>24.527447662850498</v>
      </c>
      <c r="AA150">
        <v>14.3191524164548</v>
      </c>
      <c r="AB150">
        <v>8.2097838727997896</v>
      </c>
      <c r="AC150">
        <v>14.6548167088102</v>
      </c>
      <c r="AD150">
        <v>11.4487324287575</v>
      </c>
      <c r="AE150">
        <v>10.839153117615901</v>
      </c>
      <c r="AF150">
        <v>21.916685821750299</v>
      </c>
      <c r="AG150">
        <v>22.499004443201098</v>
      </c>
      <c r="AH150">
        <v>10.4318236070654</v>
      </c>
    </row>
    <row r="151" spans="1:34" x14ac:dyDescent="0.25">
      <c r="A151" t="s">
        <v>469</v>
      </c>
      <c r="B151" t="s">
        <v>470</v>
      </c>
      <c r="C151" t="s">
        <v>471</v>
      </c>
      <c r="D151">
        <v>4</v>
      </c>
      <c r="E151">
        <v>3</v>
      </c>
      <c r="F151">
        <v>1159.1300000000001</v>
      </c>
      <c r="G151">
        <v>1152.67</v>
      </c>
      <c r="H151">
        <v>567.77700000000004</v>
      </c>
      <c r="I151">
        <v>510.14600000000002</v>
      </c>
      <c r="J151">
        <v>1569.74</v>
      </c>
      <c r="K151">
        <v>509.36599999999999</v>
      </c>
      <c r="L151">
        <v>994.50699999999995</v>
      </c>
      <c r="M151">
        <v>1067.73519405712</v>
      </c>
      <c r="N151">
        <v>651.58208805702805</v>
      </c>
      <c r="O151">
        <v>1298.48556803881</v>
      </c>
      <c r="P151">
        <v>1275.5098221918699</v>
      </c>
      <c r="Q151">
        <v>614.83316807043298</v>
      </c>
      <c r="R151">
        <v>635.53834074339602</v>
      </c>
      <c r="S151">
        <v>745.64499999999998</v>
      </c>
      <c r="U151">
        <v>17.9339276188024</v>
      </c>
      <c r="V151">
        <v>17.833979233015299</v>
      </c>
      <c r="W151">
        <v>8.7845812131691794</v>
      </c>
      <c r="X151">
        <v>7.8929209312342703</v>
      </c>
      <c r="Y151">
        <v>24.286838870824599</v>
      </c>
      <c r="Z151">
        <v>7.8808528598853602</v>
      </c>
      <c r="AA151">
        <v>15.3868992730689</v>
      </c>
      <c r="AB151">
        <v>16.976932885876</v>
      </c>
      <c r="AC151">
        <v>10.3601205993322</v>
      </c>
      <c r="AD151">
        <v>20.645851578714701</v>
      </c>
      <c r="AE151">
        <v>20.280538439822799</v>
      </c>
      <c r="AF151">
        <v>9.7758147230125392</v>
      </c>
      <c r="AG151">
        <v>10.1050258690119</v>
      </c>
      <c r="AH151">
        <v>11.8557159042299</v>
      </c>
    </row>
    <row r="152" spans="1:34" x14ac:dyDescent="0.25">
      <c r="A152" t="s">
        <v>472</v>
      </c>
      <c r="B152" t="s">
        <v>473</v>
      </c>
      <c r="C152" t="s">
        <v>474</v>
      </c>
      <c r="D152">
        <v>5</v>
      </c>
      <c r="E152">
        <v>3</v>
      </c>
      <c r="F152">
        <v>417.33</v>
      </c>
      <c r="G152">
        <v>436.98200000000003</v>
      </c>
      <c r="H152">
        <v>459.60599999999999</v>
      </c>
      <c r="I152">
        <v>452.78100000000001</v>
      </c>
      <c r="J152">
        <v>556.601</v>
      </c>
      <c r="K152">
        <v>610.37800000000004</v>
      </c>
      <c r="L152">
        <v>516.654</v>
      </c>
      <c r="M152">
        <v>553.53751106787604</v>
      </c>
      <c r="N152">
        <v>802.36164751441902</v>
      </c>
      <c r="O152">
        <v>757.89400607315497</v>
      </c>
      <c r="P152">
        <v>751.575675965247</v>
      </c>
      <c r="Q152">
        <v>1023.4111510274</v>
      </c>
      <c r="R152">
        <v>1103.9453131662201</v>
      </c>
      <c r="S152">
        <v>599.64400000000001</v>
      </c>
      <c r="U152">
        <v>12.0953577800629</v>
      </c>
      <c r="V152">
        <v>12.6649261578306</v>
      </c>
      <c r="W152">
        <v>13.3206311740435</v>
      </c>
      <c r="X152">
        <v>13.1228241224323</v>
      </c>
      <c r="Y152">
        <v>16.131809924378299</v>
      </c>
      <c r="Z152">
        <v>17.690413560202298</v>
      </c>
      <c r="AA152">
        <v>14.9740372810501</v>
      </c>
      <c r="AB152">
        <v>9.8980857825564392</v>
      </c>
      <c r="AC152">
        <v>14.347436726392299</v>
      </c>
      <c r="AD152">
        <v>13.5522882120947</v>
      </c>
      <c r="AE152">
        <v>13.4393069377274</v>
      </c>
      <c r="AF152">
        <v>18.300135331663</v>
      </c>
      <c r="AG152">
        <v>19.740207647157</v>
      </c>
      <c r="AH152">
        <v>10.722539362409099</v>
      </c>
    </row>
    <row r="153" spans="1:34" x14ac:dyDescent="0.25">
      <c r="A153" t="s">
        <v>475</v>
      </c>
      <c r="B153" t="s">
        <v>476</v>
      </c>
      <c r="C153" t="s">
        <v>477</v>
      </c>
      <c r="D153">
        <v>4</v>
      </c>
      <c r="E153">
        <v>7</v>
      </c>
      <c r="F153">
        <v>2784.02</v>
      </c>
      <c r="G153">
        <v>2756.75</v>
      </c>
      <c r="H153">
        <v>1440.77</v>
      </c>
      <c r="I153">
        <v>1567.02</v>
      </c>
      <c r="J153">
        <v>3356.66</v>
      </c>
      <c r="K153">
        <v>1007.03</v>
      </c>
      <c r="L153">
        <v>2331.84</v>
      </c>
      <c r="M153">
        <v>1967.5068854088299</v>
      </c>
      <c r="N153">
        <v>843.482341363557</v>
      </c>
      <c r="O153">
        <v>2359.6532826073199</v>
      </c>
      <c r="P153">
        <v>2185.75192421774</v>
      </c>
      <c r="Q153">
        <v>719.38999438991902</v>
      </c>
      <c r="R153">
        <v>655.46292717925098</v>
      </c>
      <c r="S153">
        <v>1229.98</v>
      </c>
      <c r="U153">
        <v>18.262946492706401</v>
      </c>
      <c r="V153">
        <v>18.0840574937566</v>
      </c>
      <c r="W153">
        <v>9.4513349107752607</v>
      </c>
      <c r="X153">
        <v>10.2795247207278</v>
      </c>
      <c r="Y153">
        <v>22.0194186730726</v>
      </c>
      <c r="Z153">
        <v>6.6060355193389704</v>
      </c>
      <c r="AA153">
        <v>15.296682189622301</v>
      </c>
      <c r="AB153">
        <v>19.751651229889202</v>
      </c>
      <c r="AC153">
        <v>8.46765475065747</v>
      </c>
      <c r="AD153">
        <v>23.6883789363911</v>
      </c>
      <c r="AE153">
        <v>21.942596492229001</v>
      </c>
      <c r="AF153">
        <v>7.2219011647876004</v>
      </c>
      <c r="AG153">
        <v>6.58014222353113</v>
      </c>
      <c r="AH153">
        <v>12.3476752025145</v>
      </c>
    </row>
    <row r="154" spans="1:34" x14ac:dyDescent="0.25">
      <c r="A154" t="s">
        <v>478</v>
      </c>
      <c r="B154" t="s">
        <v>479</v>
      </c>
      <c r="C154" t="s">
        <v>480</v>
      </c>
      <c r="D154">
        <v>1</v>
      </c>
      <c r="E154">
        <v>2</v>
      </c>
      <c r="F154">
        <v>434.58699999999999</v>
      </c>
      <c r="G154">
        <v>432.01400000000001</v>
      </c>
      <c r="H154">
        <v>172.04</v>
      </c>
      <c r="I154">
        <v>164.792</v>
      </c>
      <c r="J154">
        <v>441.01400000000001</v>
      </c>
      <c r="K154">
        <v>137.91999999999999</v>
      </c>
      <c r="L154">
        <v>329.34500000000003</v>
      </c>
      <c r="M154">
        <v>56.101935651034097</v>
      </c>
      <c r="N154">
        <v>77.999220607177406</v>
      </c>
      <c r="O154">
        <v>61.263746244435502</v>
      </c>
      <c r="P154">
        <v>61.266814586562496</v>
      </c>
      <c r="Q154">
        <v>59.458579204281698</v>
      </c>
      <c r="R154">
        <v>70.106708254435503</v>
      </c>
      <c r="S154">
        <v>54.832799999999999</v>
      </c>
      <c r="U154">
        <v>20.579842326984</v>
      </c>
      <c r="V154">
        <v>20.457998060341598</v>
      </c>
      <c r="W154">
        <v>8.1469442802806409</v>
      </c>
      <c r="X154">
        <v>7.8037156581958103</v>
      </c>
      <c r="Y154">
        <v>20.884192541407199</v>
      </c>
      <c r="Z154">
        <v>6.5311936476186103</v>
      </c>
      <c r="AA154">
        <v>15.5961134851722</v>
      </c>
      <c r="AB154">
        <v>12.7206676447958</v>
      </c>
      <c r="AC154">
        <v>17.685702826168299</v>
      </c>
      <c r="AD154">
        <v>13.891067137114099</v>
      </c>
      <c r="AE154">
        <v>13.891762859284199</v>
      </c>
      <c r="AF154">
        <v>13.481759869999999</v>
      </c>
      <c r="AG154">
        <v>15.8961384313465</v>
      </c>
      <c r="AH154">
        <v>12.432901231291099</v>
      </c>
    </row>
    <row r="155" spans="1:34" x14ac:dyDescent="0.25">
      <c r="A155" t="s">
        <v>481</v>
      </c>
      <c r="B155" t="s">
        <v>482</v>
      </c>
      <c r="C155" t="s">
        <v>483</v>
      </c>
      <c r="D155">
        <v>8</v>
      </c>
      <c r="E155">
        <v>11</v>
      </c>
      <c r="F155">
        <v>1250.9000000000001</v>
      </c>
      <c r="G155">
        <v>1229.93</v>
      </c>
      <c r="H155">
        <v>3458.56</v>
      </c>
      <c r="I155">
        <v>3344.49</v>
      </c>
      <c r="J155">
        <v>900.04899999999998</v>
      </c>
      <c r="K155">
        <v>2657.31</v>
      </c>
      <c r="L155">
        <v>1952.72</v>
      </c>
      <c r="M155">
        <v>879.46294848155298</v>
      </c>
      <c r="N155">
        <v>3146.1675567042298</v>
      </c>
      <c r="O155">
        <v>710.81581915024299</v>
      </c>
      <c r="P155">
        <v>599.64119253125398</v>
      </c>
      <c r="Q155">
        <v>2209.7095395453198</v>
      </c>
      <c r="R155">
        <v>2494.6235160895799</v>
      </c>
      <c r="S155">
        <v>1343.74</v>
      </c>
      <c r="U155">
        <v>8.4554783476147293</v>
      </c>
      <c r="V155">
        <v>8.3137313007289002</v>
      </c>
      <c r="W155">
        <v>23.378191057579699</v>
      </c>
      <c r="X155">
        <v>22.607133087228402</v>
      </c>
      <c r="Y155">
        <v>6.0838954603024096</v>
      </c>
      <c r="Z155">
        <v>17.962129001438999</v>
      </c>
      <c r="AA155">
        <v>13.199441745106901</v>
      </c>
      <c r="AB155">
        <v>7.7253210096653699</v>
      </c>
      <c r="AC155">
        <v>27.636359630271102</v>
      </c>
      <c r="AD155">
        <v>6.2439019075958999</v>
      </c>
      <c r="AE155">
        <v>5.26732901132522</v>
      </c>
      <c r="AF155">
        <v>19.4103862596839</v>
      </c>
      <c r="AG155">
        <v>21.913109009681399</v>
      </c>
      <c r="AH155">
        <v>11.803593171777001</v>
      </c>
    </row>
    <row r="156" spans="1:34" x14ac:dyDescent="0.25">
      <c r="A156" t="s">
        <v>484</v>
      </c>
      <c r="B156" t="s">
        <v>485</v>
      </c>
      <c r="C156" t="s">
        <v>486</v>
      </c>
      <c r="D156">
        <v>1</v>
      </c>
      <c r="E156">
        <v>1</v>
      </c>
      <c r="F156">
        <v>212.93199999999999</v>
      </c>
      <c r="G156">
        <v>204.09200000000001</v>
      </c>
      <c r="H156">
        <v>313.00299999999999</v>
      </c>
      <c r="I156">
        <v>262.53899999999999</v>
      </c>
      <c r="J156">
        <v>166.93700000000001</v>
      </c>
      <c r="K156">
        <v>307.59800000000001</v>
      </c>
      <c r="L156">
        <v>246.56299999999999</v>
      </c>
      <c r="M156">
        <v>123.419766379401</v>
      </c>
      <c r="N156">
        <v>166.46860642114299</v>
      </c>
      <c r="O156">
        <v>98.071087465128699</v>
      </c>
      <c r="P156">
        <v>85.794036946595796</v>
      </c>
      <c r="Q156">
        <v>196.40089753840601</v>
      </c>
      <c r="R156">
        <v>219.25881904766899</v>
      </c>
      <c r="S156">
        <v>103.363</v>
      </c>
      <c r="U156">
        <v>12.4255396623842</v>
      </c>
      <c r="V156">
        <v>11.9096859127577</v>
      </c>
      <c r="W156">
        <v>18.265132488049002</v>
      </c>
      <c r="X156">
        <v>15.3203311734389</v>
      </c>
      <c r="Y156">
        <v>9.7415245929190295</v>
      </c>
      <c r="Z156">
        <v>17.949726434120102</v>
      </c>
      <c r="AA156">
        <v>14.388059736331</v>
      </c>
      <c r="AB156">
        <v>12.4317811671977</v>
      </c>
      <c r="AC156">
        <v>16.767989009752501</v>
      </c>
      <c r="AD156">
        <v>9.87846869234615</v>
      </c>
      <c r="AE156">
        <v>8.6418304300774391</v>
      </c>
      <c r="AF156">
        <v>19.782997901106</v>
      </c>
      <c r="AG156">
        <v>22.085422273443498</v>
      </c>
      <c r="AH156">
        <v>10.4115105260767</v>
      </c>
    </row>
    <row r="157" spans="1:34" x14ac:dyDescent="0.25">
      <c r="A157" t="s">
        <v>487</v>
      </c>
      <c r="B157" t="s">
        <v>488</v>
      </c>
      <c r="C157" t="s">
        <v>489</v>
      </c>
      <c r="D157">
        <v>7</v>
      </c>
      <c r="E157">
        <v>13</v>
      </c>
      <c r="F157">
        <v>1917.11</v>
      </c>
      <c r="G157">
        <v>1822.26</v>
      </c>
      <c r="H157">
        <v>4155.08</v>
      </c>
      <c r="I157">
        <v>3972.55</v>
      </c>
      <c r="J157">
        <v>990.59900000000005</v>
      </c>
      <c r="K157">
        <v>2661.7</v>
      </c>
      <c r="L157">
        <v>2461.5500000000002</v>
      </c>
      <c r="M157">
        <v>1511.50215186332</v>
      </c>
      <c r="N157">
        <v>3402.0672900956201</v>
      </c>
      <c r="O157">
        <v>647.09862654106303</v>
      </c>
      <c r="P157">
        <v>563.40161733774005</v>
      </c>
      <c r="Q157">
        <v>1922.0831485608001</v>
      </c>
      <c r="R157">
        <v>1945.25526830386</v>
      </c>
      <c r="S157">
        <v>1445.94</v>
      </c>
      <c r="U157">
        <v>10.6619548387287</v>
      </c>
      <c r="V157">
        <v>10.1344491575453</v>
      </c>
      <c r="W157">
        <v>23.108363793055599</v>
      </c>
      <c r="X157">
        <v>22.0932281896144</v>
      </c>
      <c r="Y157">
        <v>5.5091892490727199</v>
      </c>
      <c r="Z157">
        <v>14.802971761789401</v>
      </c>
      <c r="AA157">
        <v>13.689843010193799</v>
      </c>
      <c r="AB157">
        <v>13.215494870757601</v>
      </c>
      <c r="AC157">
        <v>29.745245659627901</v>
      </c>
      <c r="AD157">
        <v>5.6577680484182098</v>
      </c>
      <c r="AE157">
        <v>4.9259812001754204</v>
      </c>
      <c r="AF157">
        <v>16.805321752047099</v>
      </c>
      <c r="AG157">
        <v>17.007922210955901</v>
      </c>
      <c r="AH157">
        <v>12.6422662580179</v>
      </c>
    </row>
    <row r="158" spans="1:34" x14ac:dyDescent="0.25">
      <c r="A158" t="s">
        <v>490</v>
      </c>
      <c r="B158" t="s">
        <v>491</v>
      </c>
      <c r="C158" t="s">
        <v>492</v>
      </c>
      <c r="D158">
        <v>4</v>
      </c>
      <c r="E158">
        <v>7</v>
      </c>
      <c r="F158">
        <v>987.01800000000003</v>
      </c>
      <c r="G158">
        <v>946.66600000000005</v>
      </c>
      <c r="H158">
        <v>2042.01</v>
      </c>
      <c r="I158">
        <v>1971.72</v>
      </c>
      <c r="J158">
        <v>684.77800000000002</v>
      </c>
      <c r="K158">
        <v>1603.77</v>
      </c>
      <c r="L158">
        <v>1260.24</v>
      </c>
      <c r="M158">
        <v>466.94521423352199</v>
      </c>
      <c r="N158">
        <v>1082.2153142228401</v>
      </c>
      <c r="O158">
        <v>254.403609770271</v>
      </c>
      <c r="P158">
        <v>208.36252248628301</v>
      </c>
      <c r="Q158">
        <v>849.67180110213201</v>
      </c>
      <c r="R158">
        <v>900.65905589483498</v>
      </c>
      <c r="S158">
        <v>509.25</v>
      </c>
      <c r="U158">
        <v>10.3938184971213</v>
      </c>
      <c r="V158">
        <v>9.9688907207323503</v>
      </c>
      <c r="W158">
        <v>21.503438953804899</v>
      </c>
      <c r="X158">
        <v>20.7632482965295</v>
      </c>
      <c r="Y158">
        <v>7.2110723845175198</v>
      </c>
      <c r="Z158">
        <v>16.888541334735699</v>
      </c>
      <c r="AA158">
        <v>13.2709898125587</v>
      </c>
      <c r="AB158">
        <v>10.9316257152198</v>
      </c>
      <c r="AC158">
        <v>25.335676215854001</v>
      </c>
      <c r="AD158">
        <v>5.9558272744575698</v>
      </c>
      <c r="AE158">
        <v>4.8779622094167499</v>
      </c>
      <c r="AF158">
        <v>19.891614320690099</v>
      </c>
      <c r="AG158">
        <v>21.085273809320402</v>
      </c>
      <c r="AH158">
        <v>11.9220204550413</v>
      </c>
    </row>
    <row r="159" spans="1:34" x14ac:dyDescent="0.25">
      <c r="A159" t="s">
        <v>493</v>
      </c>
      <c r="B159" t="s">
        <v>494</v>
      </c>
      <c r="C159" t="s">
        <v>495</v>
      </c>
      <c r="D159">
        <v>2</v>
      </c>
      <c r="E159">
        <v>4</v>
      </c>
      <c r="F159">
        <v>388.68</v>
      </c>
      <c r="G159">
        <v>397.9</v>
      </c>
      <c r="H159">
        <v>315.61200000000002</v>
      </c>
      <c r="I159">
        <v>322.95600000000002</v>
      </c>
      <c r="J159">
        <v>367.36799999999999</v>
      </c>
      <c r="K159">
        <v>382.84399999999999</v>
      </c>
      <c r="L159">
        <v>359.75400000000002</v>
      </c>
      <c r="M159">
        <v>213.181046962517</v>
      </c>
      <c r="N159">
        <v>190.64468770816299</v>
      </c>
      <c r="O159">
        <v>225.50964562878301</v>
      </c>
      <c r="P159">
        <v>261.482888725674</v>
      </c>
      <c r="Q159">
        <v>231.443819302392</v>
      </c>
      <c r="R159">
        <v>169.88183020321199</v>
      </c>
      <c r="S159">
        <v>157.208</v>
      </c>
      <c r="U159">
        <v>15.331854898833001</v>
      </c>
      <c r="V159">
        <v>15.695546630250201</v>
      </c>
      <c r="W159">
        <v>12.4496176503305</v>
      </c>
      <c r="X159">
        <v>12.7393087648129</v>
      </c>
      <c r="Y159">
        <v>14.4911826450408</v>
      </c>
      <c r="Z159">
        <v>15.1016482887949</v>
      </c>
      <c r="AA159">
        <v>14.1908411219377</v>
      </c>
      <c r="AB159">
        <v>14.7087152703828</v>
      </c>
      <c r="AC159">
        <v>13.1537886189454</v>
      </c>
      <c r="AD159">
        <v>15.5593436449438</v>
      </c>
      <c r="AE159">
        <v>18.0413663087947</v>
      </c>
      <c r="AF159">
        <v>15.9687800004442</v>
      </c>
      <c r="AG159">
        <v>11.7212271244259</v>
      </c>
      <c r="AH159">
        <v>10.846779032063299</v>
      </c>
    </row>
    <row r="160" spans="1:34" x14ac:dyDescent="0.25">
      <c r="A160" t="s">
        <v>496</v>
      </c>
      <c r="B160" t="s">
        <v>497</v>
      </c>
      <c r="C160" t="s">
        <v>498</v>
      </c>
      <c r="D160">
        <v>5</v>
      </c>
      <c r="E160">
        <v>4</v>
      </c>
      <c r="F160">
        <v>746.52</v>
      </c>
      <c r="G160">
        <v>744.12</v>
      </c>
      <c r="H160">
        <v>304.39999999999998</v>
      </c>
      <c r="I160">
        <v>294.80399999999997</v>
      </c>
      <c r="J160">
        <v>1043.54</v>
      </c>
      <c r="K160">
        <v>406.89</v>
      </c>
      <c r="L160">
        <v>635.56600000000003</v>
      </c>
      <c r="M160">
        <v>726.88779521144397</v>
      </c>
      <c r="N160">
        <v>511.65095902384098</v>
      </c>
      <c r="O160">
        <v>1007.24098801814</v>
      </c>
      <c r="P160">
        <v>1065.7677730852899</v>
      </c>
      <c r="Q160">
        <v>652.62532438020605</v>
      </c>
      <c r="R160">
        <v>396.05791974197899</v>
      </c>
      <c r="S160">
        <v>540.84500000000003</v>
      </c>
      <c r="U160">
        <v>17.8771217288019</v>
      </c>
      <c r="V160">
        <v>17.819648262385499</v>
      </c>
      <c r="W160">
        <v>7.2895513238055099</v>
      </c>
      <c r="X160">
        <v>7.0597532472508497</v>
      </c>
      <c r="Y160">
        <v>24.9899421433771</v>
      </c>
      <c r="Z160">
        <v>9.7439078125598702</v>
      </c>
      <c r="AA160">
        <v>15.220075481819199</v>
      </c>
      <c r="AB160">
        <v>14.831188720318799</v>
      </c>
      <c r="AC160">
        <v>10.4395643759671</v>
      </c>
      <c r="AD160">
        <v>20.5514266143262</v>
      </c>
      <c r="AE160">
        <v>21.7455886297608</v>
      </c>
      <c r="AF160">
        <v>13.315960748421301</v>
      </c>
      <c r="AG160">
        <v>8.0810405547687996</v>
      </c>
      <c r="AH160">
        <v>11.0352303564369</v>
      </c>
    </row>
    <row r="161" spans="1:34" x14ac:dyDescent="0.25">
      <c r="A161" t="s">
        <v>499</v>
      </c>
      <c r="B161" t="s">
        <v>500</v>
      </c>
      <c r="C161" t="s">
        <v>501</v>
      </c>
      <c r="D161">
        <v>12</v>
      </c>
      <c r="E161">
        <v>10</v>
      </c>
      <c r="F161">
        <v>2424.61</v>
      </c>
      <c r="G161">
        <v>2372.2399999999998</v>
      </c>
      <c r="H161">
        <v>1237.19</v>
      </c>
      <c r="I161">
        <v>1249.8800000000001</v>
      </c>
      <c r="J161">
        <v>1565.2</v>
      </c>
      <c r="K161">
        <v>936.57299999999998</v>
      </c>
      <c r="L161">
        <v>1629.67</v>
      </c>
      <c r="M161">
        <v>5323.2299360183197</v>
      </c>
      <c r="N161">
        <v>2028.12505246975</v>
      </c>
      <c r="O161">
        <v>3068.3298536266202</v>
      </c>
      <c r="P161">
        <v>3097.7982114142801</v>
      </c>
      <c r="Q161">
        <v>1314.6127742583001</v>
      </c>
      <c r="R161">
        <v>1440.3657079910699</v>
      </c>
      <c r="S161">
        <v>2712.2</v>
      </c>
      <c r="U161">
        <v>21.239885231858199</v>
      </c>
      <c r="V161">
        <v>20.781117516806098</v>
      </c>
      <c r="W161">
        <v>10.8379383117296</v>
      </c>
      <c r="X161">
        <v>10.9491042904199</v>
      </c>
      <c r="Y161">
        <v>13.711346717576999</v>
      </c>
      <c r="Z161">
        <v>8.2044959936885107</v>
      </c>
      <c r="AA161">
        <v>14.2761119379209</v>
      </c>
      <c r="AB161">
        <v>28.039635713210899</v>
      </c>
      <c r="AC161">
        <v>10.6829666077931</v>
      </c>
      <c r="AD161">
        <v>16.162151997516901</v>
      </c>
      <c r="AE161">
        <v>16.3173739261888</v>
      </c>
      <c r="AF161">
        <v>6.9246047488431204</v>
      </c>
      <c r="AG161">
        <v>7.5869970358785004</v>
      </c>
      <c r="AH161">
        <v>14.2862699705687</v>
      </c>
    </row>
    <row r="162" spans="1:34" x14ac:dyDescent="0.25">
      <c r="A162" t="s">
        <v>502</v>
      </c>
      <c r="B162" t="s">
        <v>503</v>
      </c>
      <c r="C162" t="s">
        <v>504</v>
      </c>
      <c r="D162">
        <v>1</v>
      </c>
      <c r="E162">
        <v>1</v>
      </c>
      <c r="F162">
        <v>33.795200000000001</v>
      </c>
      <c r="G162">
        <v>55.6875</v>
      </c>
      <c r="H162">
        <v>95.949200000000005</v>
      </c>
      <c r="I162">
        <v>123.714</v>
      </c>
      <c r="J162">
        <v>85.737099999999998</v>
      </c>
      <c r="K162">
        <v>120.303</v>
      </c>
      <c r="L162">
        <v>81.872299999999996</v>
      </c>
      <c r="M162">
        <v>67.538137693085304</v>
      </c>
      <c r="N162">
        <v>133.65330104135501</v>
      </c>
      <c r="O162">
        <v>100.39959093846301</v>
      </c>
      <c r="P162">
        <v>83.570593507690106</v>
      </c>
      <c r="Q162">
        <v>149.749823839572</v>
      </c>
      <c r="R162">
        <v>146.06904062402799</v>
      </c>
      <c r="S162">
        <v>84.221699999999998</v>
      </c>
      <c r="U162">
        <v>5.6602847661610296</v>
      </c>
      <c r="V162">
        <v>9.32697862168569</v>
      </c>
      <c r="W162">
        <v>16.070323450825502</v>
      </c>
      <c r="X162">
        <v>20.720589597364299</v>
      </c>
      <c r="Y162">
        <v>14.359920965842001</v>
      </c>
      <c r="Z162">
        <v>20.149288603809701</v>
      </c>
      <c r="AA162">
        <v>13.7126139943118</v>
      </c>
      <c r="AB162">
        <v>8.8261819926329608</v>
      </c>
      <c r="AC162">
        <v>17.466403415916801</v>
      </c>
      <c r="AD162">
        <v>13.120661775361601</v>
      </c>
      <c r="AE162">
        <v>10.9213740965609</v>
      </c>
      <c r="AF162">
        <v>19.569968076097901</v>
      </c>
      <c r="AG162">
        <v>19.0889470760306</v>
      </c>
      <c r="AH162">
        <v>11.0064635673992</v>
      </c>
    </row>
    <row r="163" spans="1:34" x14ac:dyDescent="0.25">
      <c r="A163" t="s">
        <v>505</v>
      </c>
      <c r="B163" t="s">
        <v>506</v>
      </c>
      <c r="C163" t="s">
        <v>507</v>
      </c>
      <c r="D163">
        <v>5</v>
      </c>
      <c r="E163">
        <v>4</v>
      </c>
      <c r="F163">
        <v>1996.72</v>
      </c>
      <c r="G163">
        <v>1933.3</v>
      </c>
      <c r="H163">
        <v>1146.07</v>
      </c>
      <c r="I163">
        <v>1260.79</v>
      </c>
      <c r="J163">
        <v>2242.81</v>
      </c>
      <c r="K163">
        <v>1253.25</v>
      </c>
      <c r="L163">
        <v>1672.96</v>
      </c>
      <c r="M163">
        <v>1562.66982517309</v>
      </c>
      <c r="N163">
        <v>388.01640869555001</v>
      </c>
      <c r="O163">
        <v>1761.2283808952</v>
      </c>
      <c r="P163">
        <v>1690.1042103914599</v>
      </c>
      <c r="Q163">
        <v>410.66568294017702</v>
      </c>
      <c r="R163">
        <v>401.99823009984101</v>
      </c>
      <c r="S163">
        <v>878.01499999999999</v>
      </c>
      <c r="U163">
        <v>17.353879314090999</v>
      </c>
      <c r="V163">
        <v>16.8026838404645</v>
      </c>
      <c r="W163">
        <v>9.9607158066731003</v>
      </c>
      <c r="X163">
        <v>10.9577694921736</v>
      </c>
      <c r="Y163">
        <v>19.492695052103699</v>
      </c>
      <c r="Z163">
        <v>10.892237895340701</v>
      </c>
      <c r="AA163">
        <v>14.5400185991535</v>
      </c>
      <c r="AB163">
        <v>22.032093892255801</v>
      </c>
      <c r="AC163">
        <v>5.4706463325797596</v>
      </c>
      <c r="AD163">
        <v>24.831572497594301</v>
      </c>
      <c r="AE163">
        <v>23.8287922702524</v>
      </c>
      <c r="AF163">
        <v>5.7899786244756504</v>
      </c>
      <c r="AG163">
        <v>5.6677761401704103</v>
      </c>
      <c r="AH163">
        <v>12.379140242671699</v>
      </c>
    </row>
    <row r="164" spans="1:34" x14ac:dyDescent="0.25">
      <c r="A164" t="s">
        <v>508</v>
      </c>
      <c r="B164" t="s">
        <v>509</v>
      </c>
      <c r="C164" t="s">
        <v>510</v>
      </c>
      <c r="D164">
        <v>3</v>
      </c>
      <c r="E164">
        <v>3</v>
      </c>
      <c r="F164">
        <v>1052.23</v>
      </c>
      <c r="G164">
        <v>1037.1600000000001</v>
      </c>
      <c r="H164">
        <v>609.47299999999996</v>
      </c>
      <c r="I164">
        <v>544.48599999999999</v>
      </c>
      <c r="J164">
        <v>1049.24</v>
      </c>
      <c r="K164">
        <v>573.35599999999999</v>
      </c>
      <c r="L164">
        <v>833.745</v>
      </c>
      <c r="M164">
        <v>1173.4592177217201</v>
      </c>
      <c r="N164">
        <v>749.88686045854899</v>
      </c>
      <c r="O164">
        <v>1205.4841181695899</v>
      </c>
      <c r="P164">
        <v>1162.76911375127</v>
      </c>
      <c r="Q164">
        <v>696.83399774595205</v>
      </c>
      <c r="R164">
        <v>686.74037948498903</v>
      </c>
      <c r="S164">
        <v>874.00300000000004</v>
      </c>
      <c r="U164">
        <v>18.461179467655299</v>
      </c>
      <c r="V164">
        <v>18.1967791230751</v>
      </c>
      <c r="W164">
        <v>10.6930903259651</v>
      </c>
      <c r="X164">
        <v>9.5529055088960995</v>
      </c>
      <c r="Y164">
        <v>18.408720474271401</v>
      </c>
      <c r="Z164">
        <v>10.059424284478601</v>
      </c>
      <c r="AA164">
        <v>14.6279008156584</v>
      </c>
      <c r="AB164">
        <v>17.917660092932199</v>
      </c>
      <c r="AC164">
        <v>11.450093595872</v>
      </c>
      <c r="AD164">
        <v>18.406651335294299</v>
      </c>
      <c r="AE164">
        <v>17.754431881497201</v>
      </c>
      <c r="AF164">
        <v>10.640024403278399</v>
      </c>
      <c r="AG164">
        <v>10.4859039887157</v>
      </c>
      <c r="AH164">
        <v>13.345234702410201</v>
      </c>
    </row>
    <row r="165" spans="1:34" x14ac:dyDescent="0.25">
      <c r="A165" t="s">
        <v>511</v>
      </c>
      <c r="B165" t="s">
        <v>512</v>
      </c>
      <c r="C165" t="s">
        <v>513</v>
      </c>
      <c r="D165">
        <v>9</v>
      </c>
      <c r="E165">
        <v>10</v>
      </c>
      <c r="F165">
        <v>1863.41</v>
      </c>
      <c r="G165">
        <v>1926.83</v>
      </c>
      <c r="H165">
        <v>2878.95</v>
      </c>
      <c r="I165">
        <v>3019.73</v>
      </c>
      <c r="J165">
        <v>2592.62</v>
      </c>
      <c r="K165">
        <v>3321.63</v>
      </c>
      <c r="L165">
        <v>2518.65</v>
      </c>
      <c r="M165">
        <v>1685.9435384672499</v>
      </c>
      <c r="N165">
        <v>2932.7214049819399</v>
      </c>
      <c r="O165">
        <v>2537.8625933431899</v>
      </c>
      <c r="P165">
        <v>2527.8597980091899</v>
      </c>
      <c r="Q165">
        <v>3253.2281501993398</v>
      </c>
      <c r="R165">
        <v>3238.5982949378299</v>
      </c>
      <c r="S165">
        <v>1942.87</v>
      </c>
      <c r="U165">
        <v>10.2826868382977</v>
      </c>
      <c r="V165">
        <v>10.6326516873029</v>
      </c>
      <c r="W165">
        <v>15.8866493542039</v>
      </c>
      <c r="X165">
        <v>16.6635028931973</v>
      </c>
      <c r="Y165">
        <v>14.3066204167131</v>
      </c>
      <c r="Z165">
        <v>18.329450353220601</v>
      </c>
      <c r="AA165">
        <v>13.898438457064501</v>
      </c>
      <c r="AB165">
        <v>9.3047946515590798</v>
      </c>
      <c r="AC165">
        <v>16.185815136133002</v>
      </c>
      <c r="AD165">
        <v>14.0065724302963</v>
      </c>
      <c r="AE165">
        <v>13.951366574109</v>
      </c>
      <c r="AF165">
        <v>17.9547056005187</v>
      </c>
      <c r="AG165">
        <v>17.873962802266899</v>
      </c>
      <c r="AH165">
        <v>10.7227828051169</v>
      </c>
    </row>
    <row r="166" spans="1:34" x14ac:dyDescent="0.25">
      <c r="A166" t="s">
        <v>514</v>
      </c>
      <c r="B166" t="s">
        <v>515</v>
      </c>
      <c r="C166" t="s">
        <v>516</v>
      </c>
      <c r="D166">
        <v>1</v>
      </c>
      <c r="E166">
        <v>1</v>
      </c>
      <c r="F166">
        <v>335.31299999999999</v>
      </c>
      <c r="G166">
        <v>324.358</v>
      </c>
      <c r="H166">
        <v>342.952</v>
      </c>
      <c r="I166">
        <v>336.23899999999998</v>
      </c>
      <c r="J166">
        <v>208.006</v>
      </c>
      <c r="K166">
        <v>192.66399999999999</v>
      </c>
      <c r="L166">
        <v>299.98500000000001</v>
      </c>
      <c r="M166">
        <v>247.24332658271501</v>
      </c>
      <c r="N166">
        <v>162.021965010701</v>
      </c>
      <c r="O166">
        <v>142.30357116578</v>
      </c>
      <c r="P166">
        <v>151.090075680643</v>
      </c>
      <c r="Q166">
        <v>89.915311357890602</v>
      </c>
      <c r="R166">
        <v>87.902356188896704</v>
      </c>
      <c r="S166">
        <v>129.215</v>
      </c>
      <c r="U166">
        <v>16.4408043669163</v>
      </c>
      <c r="V166">
        <v>15.903667387915901</v>
      </c>
      <c r="W166">
        <v>16.815353831323801</v>
      </c>
      <c r="X166">
        <v>16.486207273584899</v>
      </c>
      <c r="Y166">
        <v>10.198787261886</v>
      </c>
      <c r="Z166">
        <v>9.4465503352019091</v>
      </c>
      <c r="AA166">
        <v>14.7086295431713</v>
      </c>
      <c r="AB166">
        <v>24.4870141651935</v>
      </c>
      <c r="AC166">
        <v>16.046678416463699</v>
      </c>
      <c r="AD166">
        <v>14.0937658906976</v>
      </c>
      <c r="AE166">
        <v>14.963982545245001</v>
      </c>
      <c r="AF166">
        <v>8.9052252019099694</v>
      </c>
      <c r="AG166">
        <v>8.7058618361992206</v>
      </c>
      <c r="AH166">
        <v>12.797471944291001</v>
      </c>
    </row>
    <row r="167" spans="1:34" x14ac:dyDescent="0.25">
      <c r="A167" t="s">
        <v>517</v>
      </c>
      <c r="B167" t="s">
        <v>518</v>
      </c>
      <c r="C167" t="s">
        <v>519</v>
      </c>
      <c r="D167">
        <v>12</v>
      </c>
      <c r="E167">
        <v>14</v>
      </c>
      <c r="F167">
        <v>3616.37</v>
      </c>
      <c r="G167">
        <v>3634.78</v>
      </c>
      <c r="H167">
        <v>3113.97</v>
      </c>
      <c r="I167">
        <v>3290.9</v>
      </c>
      <c r="J167">
        <v>3514.72</v>
      </c>
      <c r="K167">
        <v>3268.05</v>
      </c>
      <c r="L167">
        <v>3506.14</v>
      </c>
      <c r="M167">
        <v>4612.0618711918996</v>
      </c>
      <c r="N167">
        <v>3127.0947420428301</v>
      </c>
      <c r="O167">
        <v>4133.4004993806602</v>
      </c>
      <c r="P167">
        <v>4143.8696827179701</v>
      </c>
      <c r="Q167">
        <v>2785.1955155160199</v>
      </c>
      <c r="R167">
        <v>2810.4172877999199</v>
      </c>
      <c r="S167">
        <v>3069.7</v>
      </c>
      <c r="U167">
        <v>15.1028631113142</v>
      </c>
      <c r="V167">
        <v>15.179747863117599</v>
      </c>
      <c r="W167">
        <v>13.004715403219</v>
      </c>
      <c r="X167">
        <v>13.743619212919</v>
      </c>
      <c r="Y167">
        <v>14.6783473578749</v>
      </c>
      <c r="Z167">
        <v>13.6481919136953</v>
      </c>
      <c r="AA167">
        <v>14.6425151378601</v>
      </c>
      <c r="AB167">
        <v>18.6861296901629</v>
      </c>
      <c r="AC167">
        <v>12.669669127430399</v>
      </c>
      <c r="AD167">
        <v>16.746795674024799</v>
      </c>
      <c r="AE167">
        <v>16.789212389813599</v>
      </c>
      <c r="AF167">
        <v>11.2844376482622</v>
      </c>
      <c r="AG167">
        <v>11.386625632958699</v>
      </c>
      <c r="AH167">
        <v>12.437129837347401</v>
      </c>
    </row>
    <row r="168" spans="1:34" x14ac:dyDescent="0.25">
      <c r="A168" t="s">
        <v>520</v>
      </c>
      <c r="B168" t="s">
        <v>521</v>
      </c>
      <c r="C168" t="s">
        <v>522</v>
      </c>
      <c r="D168">
        <v>2</v>
      </c>
      <c r="E168">
        <v>4</v>
      </c>
      <c r="F168">
        <v>633.22900000000004</v>
      </c>
      <c r="G168">
        <v>469.65699999999998</v>
      </c>
      <c r="H168">
        <v>655.34799999999996</v>
      </c>
      <c r="I168">
        <v>625.57600000000002</v>
      </c>
      <c r="J168">
        <v>528.69500000000005</v>
      </c>
      <c r="K168">
        <v>622.61599999999999</v>
      </c>
      <c r="L168">
        <v>596.34400000000005</v>
      </c>
      <c r="M168">
        <v>261.70503669566801</v>
      </c>
      <c r="N168">
        <v>293.165362192175</v>
      </c>
      <c r="O168">
        <v>267.41706239928197</v>
      </c>
      <c r="P168">
        <v>243.540451303857</v>
      </c>
      <c r="Q168">
        <v>249.38625672420801</v>
      </c>
      <c r="R168">
        <v>247.07886344470799</v>
      </c>
      <c r="S168">
        <v>214.27600000000001</v>
      </c>
      <c r="U168">
        <v>15.326984495814401</v>
      </c>
      <c r="V168">
        <v>11.3678077873103</v>
      </c>
      <c r="W168">
        <v>15.8623635925755</v>
      </c>
      <c r="X168">
        <v>15.141747539916199</v>
      </c>
      <c r="Y168">
        <v>12.7967924210903</v>
      </c>
      <c r="Z168">
        <v>15.0701022518647</v>
      </c>
      <c r="AA168">
        <v>14.434201911428501</v>
      </c>
      <c r="AB168">
        <v>14.7309241504176</v>
      </c>
      <c r="AC168">
        <v>16.5017714924785</v>
      </c>
      <c r="AD168">
        <v>15.0524442038624</v>
      </c>
      <c r="AE168">
        <v>13.708471036755499</v>
      </c>
      <c r="AF168">
        <v>14.0375213192131</v>
      </c>
      <c r="AG168">
        <v>13.907642139909999</v>
      </c>
      <c r="AH168">
        <v>12.0612256573629</v>
      </c>
    </row>
    <row r="169" spans="1:34" x14ac:dyDescent="0.25">
      <c r="A169" t="s">
        <v>523</v>
      </c>
      <c r="B169" t="s">
        <v>524</v>
      </c>
      <c r="C169" t="s">
        <v>525</v>
      </c>
      <c r="D169">
        <v>20</v>
      </c>
      <c r="E169">
        <v>28</v>
      </c>
      <c r="F169">
        <v>8417.61</v>
      </c>
      <c r="G169">
        <v>8367.2000000000007</v>
      </c>
      <c r="H169">
        <v>6505.47</v>
      </c>
      <c r="I169">
        <v>6677.97</v>
      </c>
      <c r="J169">
        <v>9167.09</v>
      </c>
      <c r="K169">
        <v>6523.75</v>
      </c>
      <c r="L169">
        <v>7934.02</v>
      </c>
      <c r="M169">
        <v>5730.9635112219403</v>
      </c>
      <c r="N169">
        <v>4307.0441170315698</v>
      </c>
      <c r="O169">
        <v>6177.2968303831603</v>
      </c>
      <c r="P169">
        <v>6058.1837890132101</v>
      </c>
      <c r="Q169">
        <v>4210.4281601367402</v>
      </c>
      <c r="R169">
        <v>4189.8334477803501</v>
      </c>
      <c r="S169">
        <v>4259.78</v>
      </c>
      <c r="U169">
        <v>15.7065152591443</v>
      </c>
      <c r="V169">
        <v>15.612454660683101</v>
      </c>
      <c r="W169">
        <v>12.1386312531592</v>
      </c>
      <c r="X169">
        <v>12.4605009860409</v>
      </c>
      <c r="Y169">
        <v>17.1049786063918</v>
      </c>
      <c r="Z169">
        <v>12.172740115287199</v>
      </c>
      <c r="AA169">
        <v>14.804179119293501</v>
      </c>
      <c r="AB169">
        <v>16.405337608070699</v>
      </c>
      <c r="AC169">
        <v>12.329255402586201</v>
      </c>
      <c r="AD169">
        <v>17.683002135550701</v>
      </c>
      <c r="AE169">
        <v>17.342031607057301</v>
      </c>
      <c r="AF169">
        <v>12.052684562782</v>
      </c>
      <c r="AG169">
        <v>11.9937305651712</v>
      </c>
      <c r="AH169">
        <v>12.1939581187819</v>
      </c>
    </row>
    <row r="170" spans="1:34" x14ac:dyDescent="0.25">
      <c r="A170" t="s">
        <v>526</v>
      </c>
      <c r="B170" t="s">
        <v>527</v>
      </c>
      <c r="C170" t="s">
        <v>528</v>
      </c>
      <c r="D170">
        <v>10</v>
      </c>
      <c r="E170">
        <v>9</v>
      </c>
      <c r="F170">
        <v>1546.74</v>
      </c>
      <c r="G170">
        <v>1475.09</v>
      </c>
      <c r="H170">
        <v>1183.99</v>
      </c>
      <c r="I170">
        <v>1128.73</v>
      </c>
      <c r="J170">
        <v>1746.4</v>
      </c>
      <c r="K170">
        <v>1402.85</v>
      </c>
      <c r="L170">
        <v>1463.03</v>
      </c>
      <c r="M170">
        <v>2290.14919674662</v>
      </c>
      <c r="N170">
        <v>1939.14313078689</v>
      </c>
      <c r="O170">
        <v>2741.6250573126899</v>
      </c>
      <c r="P170">
        <v>2929.0639411665602</v>
      </c>
      <c r="Q170">
        <v>2354.1670868842498</v>
      </c>
      <c r="R170">
        <v>2203.9287829780601</v>
      </c>
      <c r="S170">
        <v>1799.4</v>
      </c>
      <c r="U170">
        <v>15.550079774159199</v>
      </c>
      <c r="V170">
        <v>14.829749779578</v>
      </c>
      <c r="W170">
        <v>11.903189257280999</v>
      </c>
      <c r="X170">
        <v>11.347635377301099</v>
      </c>
      <c r="Y170">
        <v>17.557352442939099</v>
      </c>
      <c r="Z170">
        <v>14.103488247009301</v>
      </c>
      <c r="AA170">
        <v>14.7085051217322</v>
      </c>
      <c r="AB170">
        <v>14.0867440203311</v>
      </c>
      <c r="AC170">
        <v>11.927700143284801</v>
      </c>
      <c r="AD170">
        <v>16.863779196985799</v>
      </c>
      <c r="AE170">
        <v>18.016718743482201</v>
      </c>
      <c r="AF170">
        <v>14.480519077594399</v>
      </c>
      <c r="AG170">
        <v>13.5564008881849</v>
      </c>
      <c r="AH170">
        <v>11.068137930136899</v>
      </c>
    </row>
    <row r="171" spans="1:34" x14ac:dyDescent="0.25">
      <c r="A171" t="s">
        <v>529</v>
      </c>
      <c r="B171" t="s">
        <v>530</v>
      </c>
      <c r="C171" t="s">
        <v>531</v>
      </c>
      <c r="D171">
        <v>9</v>
      </c>
      <c r="E171">
        <v>9</v>
      </c>
      <c r="F171">
        <v>2778.13</v>
      </c>
      <c r="G171">
        <v>2824.98</v>
      </c>
      <c r="H171">
        <v>2445.36</v>
      </c>
      <c r="I171">
        <v>2402.1999999999998</v>
      </c>
      <c r="J171">
        <v>3406.72</v>
      </c>
      <c r="K171">
        <v>2753.17</v>
      </c>
      <c r="L171">
        <v>2818.68</v>
      </c>
      <c r="M171">
        <v>1903.2435279010499</v>
      </c>
      <c r="N171">
        <v>2307.0618985506198</v>
      </c>
      <c r="O171">
        <v>2507.1300785992098</v>
      </c>
      <c r="P171">
        <v>2552.23470786604</v>
      </c>
      <c r="Q171">
        <v>3060.9658325218302</v>
      </c>
      <c r="R171">
        <v>3081.2291639285099</v>
      </c>
      <c r="S171">
        <v>1746.46</v>
      </c>
      <c r="U171">
        <v>14.2987064856886</v>
      </c>
      <c r="V171">
        <v>14.539837893813701</v>
      </c>
      <c r="W171">
        <v>12.585978658969699</v>
      </c>
      <c r="X171">
        <v>12.3638392443554</v>
      </c>
      <c r="Y171">
        <v>17.533984859932801</v>
      </c>
      <c r="Z171">
        <v>14.170240318200801</v>
      </c>
      <c r="AA171">
        <v>14.5074125390391</v>
      </c>
      <c r="AB171">
        <v>11.0922453367535</v>
      </c>
      <c r="AC171">
        <v>13.4457289414886</v>
      </c>
      <c r="AD171">
        <v>14.6117412276956</v>
      </c>
      <c r="AE171">
        <v>14.874614373626001</v>
      </c>
      <c r="AF171">
        <v>17.839537339289699</v>
      </c>
      <c r="AG171">
        <v>17.9576335471621</v>
      </c>
      <c r="AH171">
        <v>10.1784992339844</v>
      </c>
    </row>
    <row r="172" spans="1:34" x14ac:dyDescent="0.25">
      <c r="A172" t="s">
        <v>532</v>
      </c>
      <c r="B172" t="s">
        <v>533</v>
      </c>
      <c r="C172" t="s">
        <v>534</v>
      </c>
      <c r="D172">
        <v>9</v>
      </c>
      <c r="E172">
        <v>13</v>
      </c>
      <c r="F172">
        <v>3162.01</v>
      </c>
      <c r="G172">
        <v>3160.15</v>
      </c>
      <c r="H172">
        <v>3957.64</v>
      </c>
      <c r="I172">
        <v>4034.67</v>
      </c>
      <c r="J172">
        <v>4967.4399999999996</v>
      </c>
      <c r="K172">
        <v>5686.78</v>
      </c>
      <c r="L172">
        <v>4154.62</v>
      </c>
      <c r="M172">
        <v>2240.7488885020002</v>
      </c>
      <c r="N172">
        <v>2661.57814790364</v>
      </c>
      <c r="O172">
        <v>3382.2826200607601</v>
      </c>
      <c r="P172">
        <v>3169.8797046616501</v>
      </c>
      <c r="Q172">
        <v>3787.1074069279898</v>
      </c>
      <c r="R172">
        <v>3952.8469752597598</v>
      </c>
      <c r="S172">
        <v>2244.11</v>
      </c>
      <c r="U172">
        <v>10.857316699235099</v>
      </c>
      <c r="V172">
        <v>10.850930062551299</v>
      </c>
      <c r="W172">
        <v>13.589252045869801</v>
      </c>
      <c r="X172">
        <v>13.853748080146101</v>
      </c>
      <c r="Y172">
        <v>17.056577703564599</v>
      </c>
      <c r="Z172">
        <v>19.526557935894001</v>
      </c>
      <c r="AA172">
        <v>14.2656174727392</v>
      </c>
      <c r="AB172">
        <v>10.4519591915132</v>
      </c>
      <c r="AC172">
        <v>12.4149146428941</v>
      </c>
      <c r="AD172">
        <v>15.776636150725899</v>
      </c>
      <c r="AE172">
        <v>14.7858840788174</v>
      </c>
      <c r="AF172">
        <v>17.664938839956701</v>
      </c>
      <c r="AG172">
        <v>18.4380300209952</v>
      </c>
      <c r="AH172">
        <v>10.4676370750974</v>
      </c>
    </row>
    <row r="173" spans="1:34" x14ac:dyDescent="0.25">
      <c r="A173" t="s">
        <v>535</v>
      </c>
      <c r="B173" t="s">
        <v>536</v>
      </c>
      <c r="C173" t="s">
        <v>537</v>
      </c>
      <c r="D173">
        <v>16</v>
      </c>
      <c r="E173">
        <v>18</v>
      </c>
      <c r="F173">
        <v>2948.45</v>
      </c>
      <c r="G173">
        <v>3353.31</v>
      </c>
      <c r="H173">
        <v>4988.34</v>
      </c>
      <c r="I173">
        <v>5365.51</v>
      </c>
      <c r="J173">
        <v>4986.99</v>
      </c>
      <c r="K173">
        <v>7943.09</v>
      </c>
      <c r="L173">
        <v>4742.2</v>
      </c>
      <c r="M173">
        <v>2929.3094085367202</v>
      </c>
      <c r="N173">
        <v>5136.3310803787899</v>
      </c>
      <c r="O173">
        <v>4669.2434950705801</v>
      </c>
      <c r="P173">
        <v>4387.6678747604901</v>
      </c>
      <c r="Q173">
        <v>8374.1684264691303</v>
      </c>
      <c r="R173">
        <v>8735.8155029252794</v>
      </c>
      <c r="S173">
        <v>3660.95</v>
      </c>
      <c r="U173">
        <v>8.5890801910632995</v>
      </c>
      <c r="V173">
        <v>9.7684710595378892</v>
      </c>
      <c r="W173">
        <v>14.531449500682999</v>
      </c>
      <c r="X173">
        <v>15.6301770950676</v>
      </c>
      <c r="Y173">
        <v>14.5275168383492</v>
      </c>
      <c r="Z173">
        <v>23.1388821159704</v>
      </c>
      <c r="AA173">
        <v>13.8144231993286</v>
      </c>
      <c r="AB173">
        <v>7.7303772603930501</v>
      </c>
      <c r="AC173">
        <v>13.554654510000899</v>
      </c>
      <c r="AD173">
        <v>12.322021576942999</v>
      </c>
      <c r="AE173">
        <v>11.578950269425</v>
      </c>
      <c r="AF173">
        <v>22.0992295965812</v>
      </c>
      <c r="AG173">
        <v>23.053607556101898</v>
      </c>
      <c r="AH173">
        <v>9.6611592305549205</v>
      </c>
    </row>
    <row r="174" spans="1:34" x14ac:dyDescent="0.25">
      <c r="A174" t="s">
        <v>538</v>
      </c>
      <c r="B174" t="s">
        <v>539</v>
      </c>
      <c r="C174" t="s">
        <v>540</v>
      </c>
      <c r="D174">
        <v>17</v>
      </c>
      <c r="E174">
        <v>16</v>
      </c>
      <c r="F174">
        <v>3486.96</v>
      </c>
      <c r="G174">
        <v>3395.53</v>
      </c>
      <c r="H174">
        <v>4594.37</v>
      </c>
      <c r="I174">
        <v>4257.03</v>
      </c>
      <c r="J174">
        <v>5157.83</v>
      </c>
      <c r="K174">
        <v>6582.11</v>
      </c>
      <c r="L174">
        <v>4784.54</v>
      </c>
      <c r="M174">
        <v>3793.4404650781098</v>
      </c>
      <c r="N174">
        <v>4816.4134568497702</v>
      </c>
      <c r="O174">
        <v>5728.2756435186902</v>
      </c>
      <c r="P174">
        <v>6037.1104152850103</v>
      </c>
      <c r="Q174">
        <v>7562.99695503968</v>
      </c>
      <c r="R174">
        <v>7521.1447684274699</v>
      </c>
      <c r="S174">
        <v>4333.83</v>
      </c>
      <c r="U174">
        <v>10.8094736342847</v>
      </c>
      <c r="V174">
        <v>10.526043318369799</v>
      </c>
      <c r="W174">
        <v>14.2424121243572</v>
      </c>
      <c r="X174">
        <v>13.1966680275538</v>
      </c>
      <c r="Y174">
        <v>15.9891215830186</v>
      </c>
      <c r="Z174">
        <v>20.4043477708266</v>
      </c>
      <c r="AA174">
        <v>14.8319335415894</v>
      </c>
      <c r="AB174">
        <v>9.5328833804029092</v>
      </c>
      <c r="AC174">
        <v>12.103605742236599</v>
      </c>
      <c r="AD174">
        <v>14.3951076030244</v>
      </c>
      <c r="AE174">
        <v>15.171206737876901</v>
      </c>
      <c r="AF174">
        <v>19.005746536014499</v>
      </c>
      <c r="AG174">
        <v>18.900572349715301</v>
      </c>
      <c r="AH174">
        <v>10.890877650729401</v>
      </c>
    </row>
    <row r="175" spans="1:34" x14ac:dyDescent="0.25">
      <c r="A175" t="s">
        <v>541</v>
      </c>
      <c r="B175" t="s">
        <v>542</v>
      </c>
      <c r="C175" t="s">
        <v>543</v>
      </c>
      <c r="D175">
        <v>10</v>
      </c>
      <c r="E175">
        <v>10</v>
      </c>
      <c r="F175">
        <v>1806.65</v>
      </c>
      <c r="G175">
        <v>1795.59</v>
      </c>
      <c r="H175">
        <v>1889.08</v>
      </c>
      <c r="I175">
        <v>1936.23</v>
      </c>
      <c r="J175">
        <v>1694.34</v>
      </c>
      <c r="K175">
        <v>1551.39</v>
      </c>
      <c r="L175">
        <v>1800.34</v>
      </c>
      <c r="M175">
        <v>2455.0787227568599</v>
      </c>
      <c r="N175">
        <v>2392.9877514749901</v>
      </c>
      <c r="O175">
        <v>1921.2240127652401</v>
      </c>
      <c r="P175">
        <v>1845.4359622284601</v>
      </c>
      <c r="Q175">
        <v>1686.76585415728</v>
      </c>
      <c r="R175">
        <v>1747.9976896436001</v>
      </c>
      <c r="S175">
        <v>1831.23</v>
      </c>
      <c r="U175">
        <v>14.483766540907901</v>
      </c>
      <c r="V175">
        <v>14.3950994178113</v>
      </c>
      <c r="W175">
        <v>15.144601166301401</v>
      </c>
      <c r="X175">
        <v>15.522598892703201</v>
      </c>
      <c r="Y175">
        <v>13.583386378613399</v>
      </c>
      <c r="Z175">
        <v>12.4373678210495</v>
      </c>
      <c r="AA175">
        <v>14.4331797826132</v>
      </c>
      <c r="AB175">
        <v>17.6869695807586</v>
      </c>
      <c r="AC175">
        <v>17.239651492697899</v>
      </c>
      <c r="AD175">
        <v>13.8409535941251</v>
      </c>
      <c r="AE175">
        <v>13.2949584975101</v>
      </c>
      <c r="AF175">
        <v>12.1518613948318</v>
      </c>
      <c r="AG175">
        <v>12.5929900647933</v>
      </c>
      <c r="AH175">
        <v>13.192615375283101</v>
      </c>
    </row>
    <row r="176" spans="1:34" x14ac:dyDescent="0.25">
      <c r="A176" t="s">
        <v>544</v>
      </c>
      <c r="B176" t="s">
        <v>545</v>
      </c>
      <c r="C176" t="s">
        <v>546</v>
      </c>
      <c r="D176">
        <v>4</v>
      </c>
      <c r="E176">
        <v>2</v>
      </c>
      <c r="F176">
        <v>705.86099999999999</v>
      </c>
      <c r="G176">
        <v>711.58</v>
      </c>
      <c r="H176">
        <v>790.80899999999997</v>
      </c>
      <c r="I176">
        <v>829.46400000000006</v>
      </c>
      <c r="J176">
        <v>344.94299999999998</v>
      </c>
      <c r="K176">
        <v>542.01599999999996</v>
      </c>
      <c r="L176">
        <v>636.33600000000001</v>
      </c>
      <c r="M176">
        <v>1249.5148276919699</v>
      </c>
      <c r="N176">
        <v>1224.32619350304</v>
      </c>
      <c r="O176">
        <v>596.59616980442399</v>
      </c>
      <c r="P176">
        <v>579.23303537618403</v>
      </c>
      <c r="Q176">
        <v>788.76398254442802</v>
      </c>
      <c r="R176">
        <v>883.29837614029702</v>
      </c>
      <c r="S176">
        <v>894.57500000000005</v>
      </c>
      <c r="U176">
        <v>15.4759834940032</v>
      </c>
      <c r="V176">
        <v>15.601372415621199</v>
      </c>
      <c r="W176">
        <v>17.3384661157213</v>
      </c>
      <c r="X176">
        <v>18.185975954004899</v>
      </c>
      <c r="Y176">
        <v>7.5628660237241396</v>
      </c>
      <c r="Z176">
        <v>11.883686263280801</v>
      </c>
      <c r="AA176">
        <v>13.9516497336445</v>
      </c>
      <c r="AB176">
        <v>20.100595258428498</v>
      </c>
      <c r="AC176">
        <v>19.695392751244601</v>
      </c>
      <c r="AD176">
        <v>9.5972755794488709</v>
      </c>
      <c r="AE176">
        <v>9.3179596963357394</v>
      </c>
      <c r="AF176">
        <v>12.688625389774201</v>
      </c>
      <c r="AG176">
        <v>14.209373716691999</v>
      </c>
      <c r="AH176">
        <v>14.3907776080761</v>
      </c>
    </row>
    <row r="177" spans="1:34" x14ac:dyDescent="0.25">
      <c r="A177" t="s">
        <v>547</v>
      </c>
      <c r="B177" t="s">
        <v>548</v>
      </c>
      <c r="C177" t="s">
        <v>549</v>
      </c>
      <c r="D177">
        <v>2</v>
      </c>
      <c r="E177">
        <v>3</v>
      </c>
      <c r="F177">
        <v>282.036</v>
      </c>
      <c r="G177">
        <v>265.536</v>
      </c>
      <c r="H177">
        <v>450.59100000000001</v>
      </c>
      <c r="I177">
        <v>398.09</v>
      </c>
      <c r="J177">
        <v>216.072</v>
      </c>
      <c r="K177">
        <v>405.46600000000001</v>
      </c>
      <c r="L177">
        <v>321.49099999999999</v>
      </c>
      <c r="M177">
        <v>199.37105271733699</v>
      </c>
      <c r="N177">
        <v>162.962105038413</v>
      </c>
      <c r="O177">
        <v>126.783896687439</v>
      </c>
      <c r="P177">
        <v>128.37820725662499</v>
      </c>
      <c r="Q177">
        <v>178.516144948576</v>
      </c>
      <c r="R177">
        <v>171.228218728538</v>
      </c>
      <c r="S177">
        <v>128.72499999999999</v>
      </c>
      <c r="U177">
        <v>12.056519906535399</v>
      </c>
      <c r="V177">
        <v>11.351175275148501</v>
      </c>
      <c r="W177">
        <v>19.261935927348599</v>
      </c>
      <c r="X177">
        <v>17.017614806594501</v>
      </c>
      <c r="Y177">
        <v>9.2366803147290497</v>
      </c>
      <c r="Z177">
        <v>17.332925230904198</v>
      </c>
      <c r="AA177">
        <v>13.7431485387397</v>
      </c>
      <c r="AB177">
        <v>18.191376628490101</v>
      </c>
      <c r="AC177">
        <v>14.869285127005501</v>
      </c>
      <c r="AD177">
        <v>11.568247163436901</v>
      </c>
      <c r="AE177">
        <v>11.7137181514844</v>
      </c>
      <c r="AF177">
        <v>16.2884951589729</v>
      </c>
      <c r="AG177">
        <v>15.623516924157</v>
      </c>
      <c r="AH177">
        <v>11.7453608464533</v>
      </c>
    </row>
    <row r="178" spans="1:34" x14ac:dyDescent="0.25">
      <c r="A178" t="s">
        <v>550</v>
      </c>
      <c r="B178" t="s">
        <v>551</v>
      </c>
      <c r="C178" t="s">
        <v>552</v>
      </c>
      <c r="D178">
        <v>4</v>
      </c>
      <c r="E178">
        <v>2</v>
      </c>
      <c r="F178">
        <v>188.221</v>
      </c>
      <c r="G178">
        <v>193.65600000000001</v>
      </c>
      <c r="H178">
        <v>245.196</v>
      </c>
      <c r="I178">
        <v>227.858</v>
      </c>
      <c r="J178">
        <v>309.57400000000001</v>
      </c>
      <c r="K178">
        <v>375.27499999999998</v>
      </c>
      <c r="L178">
        <v>268.29399999999998</v>
      </c>
      <c r="M178">
        <v>662.50415869228004</v>
      </c>
      <c r="N178">
        <v>877.51884690988902</v>
      </c>
      <c r="O178">
        <v>975.66038351025304</v>
      </c>
      <c r="P178">
        <v>917.00963742116699</v>
      </c>
      <c r="Q178">
        <v>1152.5785358790899</v>
      </c>
      <c r="R178">
        <v>1251.2821927571199</v>
      </c>
      <c r="S178">
        <v>726.84699999999998</v>
      </c>
      <c r="U178">
        <v>10.41002746569</v>
      </c>
      <c r="V178">
        <v>10.710623569610499</v>
      </c>
      <c r="W178">
        <v>13.5611706158044</v>
      </c>
      <c r="X178">
        <v>12.6022496866832</v>
      </c>
      <c r="Y178">
        <v>17.121754972418199</v>
      </c>
      <c r="Z178">
        <v>20.755511112930101</v>
      </c>
      <c r="AA178">
        <v>14.8386625768636</v>
      </c>
      <c r="AB178">
        <v>10.093915995765499</v>
      </c>
      <c r="AC178">
        <v>13.369880640286899</v>
      </c>
      <c r="AD178">
        <v>14.865165482113101</v>
      </c>
      <c r="AE178">
        <v>13.971562481521</v>
      </c>
      <c r="AF178">
        <v>17.560691154981502</v>
      </c>
      <c r="AG178">
        <v>19.064540463593101</v>
      </c>
      <c r="AH178">
        <v>11.074243781739</v>
      </c>
    </row>
    <row r="179" spans="1:34" x14ac:dyDescent="0.25">
      <c r="A179" t="s">
        <v>553</v>
      </c>
      <c r="B179" t="s">
        <v>554</v>
      </c>
      <c r="C179" t="s">
        <v>555</v>
      </c>
      <c r="D179">
        <v>9</v>
      </c>
      <c r="E179">
        <v>11</v>
      </c>
      <c r="F179">
        <v>1555.96</v>
      </c>
      <c r="G179">
        <v>1536.75</v>
      </c>
      <c r="H179">
        <v>2889.46</v>
      </c>
      <c r="I179">
        <v>2759.41</v>
      </c>
      <c r="J179">
        <v>1118.27</v>
      </c>
      <c r="K179">
        <v>1994.53</v>
      </c>
      <c r="L179">
        <v>1888.93</v>
      </c>
      <c r="M179">
        <v>1813.94249863698</v>
      </c>
      <c r="N179">
        <v>3760.6092043192598</v>
      </c>
      <c r="O179">
        <v>901.20890280399306</v>
      </c>
      <c r="P179">
        <v>813.871612501203</v>
      </c>
      <c r="Q179">
        <v>2410.4650282303601</v>
      </c>
      <c r="R179">
        <v>2566.0177007005</v>
      </c>
      <c r="S179">
        <v>1808.07</v>
      </c>
      <c r="U179">
        <v>11.321581191139501</v>
      </c>
      <c r="V179">
        <v>11.1818040923184</v>
      </c>
      <c r="W179">
        <v>21.0244839125364</v>
      </c>
      <c r="X179">
        <v>20.078205323171801</v>
      </c>
      <c r="Y179">
        <v>8.1368316657340891</v>
      </c>
      <c r="Z179">
        <v>14.512733831951699</v>
      </c>
      <c r="AA179">
        <v>13.7443599831482</v>
      </c>
      <c r="AB179">
        <v>12.888437273228</v>
      </c>
      <c r="AC179">
        <v>26.719907535885199</v>
      </c>
      <c r="AD179">
        <v>6.4032759707607596</v>
      </c>
      <c r="AE179">
        <v>5.78272642824383</v>
      </c>
      <c r="AF179">
        <v>17.126853436093501</v>
      </c>
      <c r="AG179">
        <v>18.232087402065901</v>
      </c>
      <c r="AH179">
        <v>12.8467119537227</v>
      </c>
    </row>
    <row r="180" spans="1:34" x14ac:dyDescent="0.25">
      <c r="A180" t="s">
        <v>556</v>
      </c>
      <c r="B180" t="s">
        <v>557</v>
      </c>
      <c r="C180" t="s">
        <v>558</v>
      </c>
      <c r="D180">
        <v>7</v>
      </c>
      <c r="E180">
        <v>5</v>
      </c>
      <c r="F180">
        <v>1714.07</v>
      </c>
      <c r="G180">
        <v>1651.76</v>
      </c>
      <c r="H180">
        <v>662.08600000000001</v>
      </c>
      <c r="I180">
        <v>702.60400000000004</v>
      </c>
      <c r="J180">
        <v>1280.07</v>
      </c>
      <c r="K180">
        <v>788.51599999999996</v>
      </c>
      <c r="L180">
        <v>1190.6400000000001</v>
      </c>
      <c r="M180">
        <v>2066.89662358646</v>
      </c>
      <c r="N180">
        <v>977.98495950566496</v>
      </c>
      <c r="O180">
        <v>1525.7515327010899</v>
      </c>
      <c r="P180">
        <v>1512.72948871412</v>
      </c>
      <c r="Q180">
        <v>858.29138780528604</v>
      </c>
      <c r="R180">
        <v>876.56520617681895</v>
      </c>
      <c r="S180">
        <v>1228.67</v>
      </c>
      <c r="U180">
        <v>21.453372860664199</v>
      </c>
      <c r="V180">
        <v>20.673498256390101</v>
      </c>
      <c r="W180">
        <v>8.2866964732045307</v>
      </c>
      <c r="X180">
        <v>8.7938214806828707</v>
      </c>
      <c r="Y180">
        <v>16.021410442835101</v>
      </c>
      <c r="Z180">
        <v>9.8690997185642697</v>
      </c>
      <c r="AA180">
        <v>14.902100767658901</v>
      </c>
      <c r="AB180">
        <v>22.846489862300601</v>
      </c>
      <c r="AC180">
        <v>10.810179477703301</v>
      </c>
      <c r="AD180">
        <v>16.864930024298801</v>
      </c>
      <c r="AE180">
        <v>16.720990558463999</v>
      </c>
      <c r="AF180">
        <v>9.4871438013034997</v>
      </c>
      <c r="AG180">
        <v>9.6891338773462508</v>
      </c>
      <c r="AH180">
        <v>13.581132398583501</v>
      </c>
    </row>
    <row r="181" spans="1:34" x14ac:dyDescent="0.25">
      <c r="A181" t="s">
        <v>559</v>
      </c>
      <c r="B181" t="s">
        <v>560</v>
      </c>
      <c r="C181" t="s">
        <v>561</v>
      </c>
      <c r="D181">
        <v>2</v>
      </c>
      <c r="E181">
        <v>3</v>
      </c>
      <c r="F181">
        <v>1278.52</v>
      </c>
      <c r="G181">
        <v>1219.8599999999999</v>
      </c>
      <c r="H181">
        <v>425.09699999999998</v>
      </c>
      <c r="I181">
        <v>387.58699999999999</v>
      </c>
      <c r="J181">
        <v>719.03499999999997</v>
      </c>
      <c r="K181">
        <v>321.46600000000001</v>
      </c>
      <c r="L181">
        <v>783.44100000000003</v>
      </c>
      <c r="M181">
        <v>1005.26988503576</v>
      </c>
      <c r="N181">
        <v>318.322085622982</v>
      </c>
      <c r="O181">
        <v>504.11020141253698</v>
      </c>
      <c r="P181">
        <v>473.92876091456202</v>
      </c>
      <c r="Q181">
        <v>210.57909283882501</v>
      </c>
      <c r="R181">
        <v>214.85022507960201</v>
      </c>
      <c r="S181">
        <v>476.75099999999998</v>
      </c>
      <c r="U181">
        <v>24.898120859060299</v>
      </c>
      <c r="V181">
        <v>23.755765816047699</v>
      </c>
      <c r="W181">
        <v>8.2784129171416794</v>
      </c>
      <c r="X181">
        <v>7.5479366528490903</v>
      </c>
      <c r="Y181">
        <v>14.002612655175099</v>
      </c>
      <c r="Z181">
        <v>6.2602847981092902</v>
      </c>
      <c r="AA181">
        <v>15.2568663016168</v>
      </c>
      <c r="AB181">
        <v>31.377313028413301</v>
      </c>
      <c r="AC181">
        <v>9.93573156137513</v>
      </c>
      <c r="AD181">
        <v>15.7347035119579</v>
      </c>
      <c r="AE181">
        <v>14.792655490575401</v>
      </c>
      <c r="AF181">
        <v>6.5727683795164102</v>
      </c>
      <c r="AG181">
        <v>6.7060824828229597</v>
      </c>
      <c r="AH181">
        <v>14.880745545338799</v>
      </c>
    </row>
    <row r="182" spans="1:34" x14ac:dyDescent="0.25">
      <c r="A182" t="s">
        <v>562</v>
      </c>
      <c r="B182" t="s">
        <v>563</v>
      </c>
      <c r="C182" t="s">
        <v>564</v>
      </c>
      <c r="D182">
        <v>4</v>
      </c>
      <c r="E182">
        <v>5</v>
      </c>
      <c r="F182">
        <v>1056.52</v>
      </c>
      <c r="G182">
        <v>1070.82</v>
      </c>
      <c r="H182">
        <v>856.56500000000005</v>
      </c>
      <c r="I182">
        <v>819.16099999999994</v>
      </c>
      <c r="J182">
        <v>1372.61</v>
      </c>
      <c r="K182">
        <v>899.35199999999998</v>
      </c>
      <c r="L182">
        <v>946.69</v>
      </c>
      <c r="M182">
        <v>694.72788770998204</v>
      </c>
      <c r="N182">
        <v>754.92507823107496</v>
      </c>
      <c r="O182">
        <v>970.12877632370601</v>
      </c>
      <c r="P182">
        <v>945.38689274846797</v>
      </c>
      <c r="Q182">
        <v>776.75940080677196</v>
      </c>
      <c r="R182">
        <v>774.63365338119002</v>
      </c>
      <c r="S182">
        <v>585.05100000000004</v>
      </c>
      <c r="U182">
        <v>15.0464601398119</v>
      </c>
      <c r="V182">
        <v>15.250114003439</v>
      </c>
      <c r="W182">
        <v>12.198795223619101</v>
      </c>
      <c r="X182">
        <v>11.6661050757094</v>
      </c>
      <c r="Y182">
        <v>19.548065017706499</v>
      </c>
      <c r="Z182">
        <v>12.8081475217319</v>
      </c>
      <c r="AA182">
        <v>13.4823130179822</v>
      </c>
      <c r="AB182">
        <v>12.627713489785</v>
      </c>
      <c r="AC182">
        <v>13.721887033467</v>
      </c>
      <c r="AD182">
        <v>17.633534585739199</v>
      </c>
      <c r="AE182">
        <v>17.183814022461402</v>
      </c>
      <c r="AF182">
        <v>14.1187583475556</v>
      </c>
      <c r="AG182">
        <v>14.080119723834301</v>
      </c>
      <c r="AH182">
        <v>10.6341727971575</v>
      </c>
    </row>
    <row r="183" spans="1:34" x14ac:dyDescent="0.25">
      <c r="A183" t="s">
        <v>565</v>
      </c>
      <c r="B183" t="s">
        <v>566</v>
      </c>
      <c r="C183" t="s">
        <v>567</v>
      </c>
      <c r="D183">
        <v>8</v>
      </c>
      <c r="E183">
        <v>9</v>
      </c>
      <c r="F183">
        <v>1677.79</v>
      </c>
      <c r="G183">
        <v>1706.8</v>
      </c>
      <c r="H183">
        <v>2472.77</v>
      </c>
      <c r="I183">
        <v>2649.09</v>
      </c>
      <c r="J183">
        <v>2810.46</v>
      </c>
      <c r="K183">
        <v>3465.08</v>
      </c>
      <c r="L183">
        <v>2452.8000000000002</v>
      </c>
      <c r="M183">
        <v>1323.2286789509001</v>
      </c>
      <c r="N183">
        <v>1669.49722466656</v>
      </c>
      <c r="O183">
        <v>1945.51300904253</v>
      </c>
      <c r="P183">
        <v>1730.1522118329999</v>
      </c>
      <c r="Q183">
        <v>2194.0732680661499</v>
      </c>
      <c r="R183">
        <v>2225.2476240764199</v>
      </c>
      <c r="S183">
        <v>1311.46</v>
      </c>
      <c r="U183">
        <v>9.7349024850317303</v>
      </c>
      <c r="V183">
        <v>9.9032248144595894</v>
      </c>
      <c r="W183">
        <v>14.347549346409201</v>
      </c>
      <c r="X183">
        <v>15.3705963345071</v>
      </c>
      <c r="Y183">
        <v>16.306900171107401</v>
      </c>
      <c r="Z183">
        <v>20.105147785380598</v>
      </c>
      <c r="AA183">
        <v>14.2316790631043</v>
      </c>
      <c r="AB183">
        <v>10.671911617772301</v>
      </c>
      <c r="AC183">
        <v>13.4645863645302</v>
      </c>
      <c r="AD183">
        <v>15.690668751367401</v>
      </c>
      <c r="AE183">
        <v>13.9537721511703</v>
      </c>
      <c r="AF183">
        <v>17.695320825636099</v>
      </c>
      <c r="AG183">
        <v>17.946743710716198</v>
      </c>
      <c r="AH183">
        <v>10.576996578807501</v>
      </c>
    </row>
    <row r="184" spans="1:34" x14ac:dyDescent="0.25">
      <c r="A184" t="s">
        <v>568</v>
      </c>
      <c r="B184" t="s">
        <v>569</v>
      </c>
      <c r="C184" t="s">
        <v>570</v>
      </c>
      <c r="D184">
        <v>2</v>
      </c>
      <c r="E184">
        <v>5</v>
      </c>
      <c r="F184">
        <v>1808.04</v>
      </c>
      <c r="G184">
        <v>1748.91</v>
      </c>
      <c r="H184">
        <v>873.73599999999999</v>
      </c>
      <c r="I184">
        <v>753.09799999999996</v>
      </c>
      <c r="J184">
        <v>1195.44</v>
      </c>
      <c r="K184">
        <v>809.93399999999997</v>
      </c>
      <c r="L184">
        <v>1240.99</v>
      </c>
      <c r="M184">
        <v>498.70623725847298</v>
      </c>
      <c r="N184">
        <v>287.23609786596899</v>
      </c>
      <c r="O184">
        <v>358.07552622033103</v>
      </c>
      <c r="P184">
        <v>373.52646983502802</v>
      </c>
      <c r="Q184">
        <v>186.691435711742</v>
      </c>
      <c r="R184">
        <v>198.957440198618</v>
      </c>
      <c r="S184">
        <v>306.55900000000003</v>
      </c>
      <c r="U184">
        <v>21.4473102963317</v>
      </c>
      <c r="V184">
        <v>20.745899123004701</v>
      </c>
      <c r="W184">
        <v>10.364420648368201</v>
      </c>
      <c r="X184">
        <v>8.9333900187754693</v>
      </c>
      <c r="Y184">
        <v>14.1805339597834</v>
      </c>
      <c r="Z184">
        <v>9.6075893329512105</v>
      </c>
      <c r="AA184">
        <v>14.7208566207853</v>
      </c>
      <c r="AB184">
        <v>22.568423538998399</v>
      </c>
      <c r="AC184">
        <v>12.998565945283399</v>
      </c>
      <c r="AD184">
        <v>16.2043293845988</v>
      </c>
      <c r="AE184">
        <v>16.9035455032713</v>
      </c>
      <c r="AF184">
        <v>8.4485235544839892</v>
      </c>
      <c r="AG184">
        <v>9.0036086200184595</v>
      </c>
      <c r="AH184">
        <v>13.873003453345699</v>
      </c>
    </row>
    <row r="185" spans="1:34" x14ac:dyDescent="0.25">
      <c r="A185" t="s">
        <v>571</v>
      </c>
      <c r="B185" t="s">
        <v>572</v>
      </c>
      <c r="C185" t="s">
        <v>573</v>
      </c>
      <c r="D185">
        <v>3</v>
      </c>
      <c r="E185">
        <v>5</v>
      </c>
      <c r="F185">
        <v>1066.0899999999999</v>
      </c>
      <c r="G185">
        <v>1106.8</v>
      </c>
      <c r="H185">
        <v>946.93899999999996</v>
      </c>
      <c r="I185">
        <v>1185</v>
      </c>
      <c r="J185">
        <v>868.52200000000005</v>
      </c>
      <c r="K185">
        <v>728.57899999999995</v>
      </c>
      <c r="L185">
        <v>970.77099999999996</v>
      </c>
      <c r="M185">
        <v>965.07092116156798</v>
      </c>
      <c r="N185">
        <v>406.38350466774301</v>
      </c>
      <c r="O185">
        <v>554.03580982929998</v>
      </c>
      <c r="P185">
        <v>527.42469223029696</v>
      </c>
      <c r="Q185">
        <v>311.72883206049499</v>
      </c>
      <c r="R185">
        <v>340.83021612976802</v>
      </c>
      <c r="S185">
        <v>500.61500000000001</v>
      </c>
      <c r="U185">
        <v>15.5119508327221</v>
      </c>
      <c r="V185">
        <v>16.1042943669454</v>
      </c>
      <c r="W185">
        <v>13.7782656338461</v>
      </c>
      <c r="X185">
        <v>17.242129404436501</v>
      </c>
      <c r="Y185">
        <v>12.637273176877599</v>
      </c>
      <c r="Z185">
        <v>10.6010577209746</v>
      </c>
      <c r="AA185">
        <v>14.125028864197599</v>
      </c>
      <c r="AB185">
        <v>26.762260375806601</v>
      </c>
      <c r="AC185">
        <v>11.2693698731082</v>
      </c>
      <c r="AD185">
        <v>15.3638973831337</v>
      </c>
      <c r="AE185">
        <v>14.6259478268269</v>
      </c>
      <c r="AF185">
        <v>8.6445130480233399</v>
      </c>
      <c r="AG185">
        <v>9.4515198707145007</v>
      </c>
      <c r="AH185">
        <v>13.8824916223867</v>
      </c>
    </row>
    <row r="186" spans="1:34" x14ac:dyDescent="0.25">
      <c r="A186" t="s">
        <v>574</v>
      </c>
      <c r="B186" t="s">
        <v>575</v>
      </c>
      <c r="C186" t="s">
        <v>576</v>
      </c>
      <c r="D186">
        <v>10</v>
      </c>
      <c r="E186">
        <v>11</v>
      </c>
      <c r="F186">
        <v>2687.34</v>
      </c>
      <c r="G186">
        <v>2814.06</v>
      </c>
      <c r="H186">
        <v>3158.33</v>
      </c>
      <c r="I186">
        <v>3170.59</v>
      </c>
      <c r="J186">
        <v>4422.34</v>
      </c>
      <c r="K186">
        <v>4140.2299999999996</v>
      </c>
      <c r="L186">
        <v>3370.33</v>
      </c>
      <c r="M186">
        <v>1973.4594691351999</v>
      </c>
      <c r="N186">
        <v>2218.2518040268701</v>
      </c>
      <c r="O186">
        <v>3035.67042002688</v>
      </c>
      <c r="P186">
        <v>3048.3242629586098</v>
      </c>
      <c r="Q186">
        <v>2783.6367977155001</v>
      </c>
      <c r="R186">
        <v>2863.7696207041099</v>
      </c>
      <c r="S186">
        <v>1906.5</v>
      </c>
      <c r="U186">
        <v>11.3088209426164</v>
      </c>
      <c r="V186">
        <v>11.8420820074047</v>
      </c>
      <c r="W186">
        <v>13.2908334813211</v>
      </c>
      <c r="X186">
        <v>13.34242581603</v>
      </c>
      <c r="Y186">
        <v>18.610020022539</v>
      </c>
      <c r="Z186">
        <v>17.422849260327499</v>
      </c>
      <c r="AA186">
        <v>14.182968469761301</v>
      </c>
      <c r="AB186">
        <v>11.0684373147126</v>
      </c>
      <c r="AC186">
        <v>12.4413910825738</v>
      </c>
      <c r="AD186">
        <v>17.026003461281501</v>
      </c>
      <c r="AE186">
        <v>17.096974398091</v>
      </c>
      <c r="AF186">
        <v>15.6124358692519</v>
      </c>
      <c r="AG186">
        <v>16.0618725777185</v>
      </c>
      <c r="AH186">
        <v>10.6928852963708</v>
      </c>
    </row>
    <row r="187" spans="1:34" x14ac:dyDescent="0.25">
      <c r="A187" t="s">
        <v>577</v>
      </c>
      <c r="B187" t="s">
        <v>578</v>
      </c>
      <c r="C187" t="s">
        <v>579</v>
      </c>
      <c r="D187">
        <v>2</v>
      </c>
      <c r="E187">
        <v>1</v>
      </c>
      <c r="F187">
        <v>213.339</v>
      </c>
      <c r="G187">
        <v>208.28399999999999</v>
      </c>
      <c r="H187">
        <v>214.03899999999999</v>
      </c>
      <c r="I187">
        <v>228.50700000000001</v>
      </c>
      <c r="J187">
        <v>356.29700000000003</v>
      </c>
      <c r="K187">
        <v>312.55599999999998</v>
      </c>
      <c r="L187">
        <v>238.81</v>
      </c>
      <c r="M187">
        <v>340.749211897615</v>
      </c>
      <c r="N187">
        <v>360.17427223519599</v>
      </c>
      <c r="O187">
        <v>478.34226423003201</v>
      </c>
      <c r="P187">
        <v>479.48736951182701</v>
      </c>
      <c r="Q187">
        <v>528.41638040574196</v>
      </c>
      <c r="R187">
        <v>512.34685901824298</v>
      </c>
      <c r="S187">
        <v>321.94</v>
      </c>
      <c r="U187">
        <v>12.040588498232299</v>
      </c>
      <c r="V187">
        <v>11.7552905693091</v>
      </c>
      <c r="W187">
        <v>12.080095629834</v>
      </c>
      <c r="X187">
        <v>12.896651601280499</v>
      </c>
      <c r="Y187">
        <v>20.108960668957302</v>
      </c>
      <c r="Z187">
        <v>17.640272892689602</v>
      </c>
      <c r="AA187">
        <v>13.478140139697199</v>
      </c>
      <c r="AB187">
        <v>11.2776479817257</v>
      </c>
      <c r="AC187">
        <v>11.920551867815499</v>
      </c>
      <c r="AD187">
        <v>15.831513272549699</v>
      </c>
      <c r="AE187">
        <v>15.869412389610501</v>
      </c>
      <c r="AF187">
        <v>17.488797385052202</v>
      </c>
      <c r="AG187">
        <v>16.956950504369001</v>
      </c>
      <c r="AH187">
        <v>10.6551265988774</v>
      </c>
    </row>
    <row r="188" spans="1:34" x14ac:dyDescent="0.25">
      <c r="A188" t="s">
        <v>580</v>
      </c>
      <c r="B188" t="s">
        <v>581</v>
      </c>
      <c r="C188" t="s">
        <v>582</v>
      </c>
      <c r="D188">
        <v>6</v>
      </c>
      <c r="E188">
        <v>6</v>
      </c>
      <c r="F188">
        <v>1334.16</v>
      </c>
      <c r="G188">
        <v>1330.31</v>
      </c>
      <c r="H188">
        <v>1531.76</v>
      </c>
      <c r="I188">
        <v>1440.14</v>
      </c>
      <c r="J188">
        <v>1057.8699999999999</v>
      </c>
      <c r="K188">
        <v>1333.99</v>
      </c>
      <c r="L188">
        <v>1278.72</v>
      </c>
      <c r="M188">
        <v>1843.5213167412101</v>
      </c>
      <c r="N188">
        <v>1572.2185058723001</v>
      </c>
      <c r="O188">
        <v>1377.3787808081099</v>
      </c>
      <c r="P188">
        <v>1421.75928133297</v>
      </c>
      <c r="Q188">
        <v>1506.91191204134</v>
      </c>
      <c r="R188">
        <v>1528.4394004043399</v>
      </c>
      <c r="S188">
        <v>1292.6500000000001</v>
      </c>
      <c r="U188">
        <v>14.335093666561001</v>
      </c>
      <c r="V188">
        <v>14.293726731098801</v>
      </c>
      <c r="W188">
        <v>16.4582381983356</v>
      </c>
      <c r="X188">
        <v>15.473812580920701</v>
      </c>
      <c r="Y188">
        <v>11.366451952573099</v>
      </c>
      <c r="Z188">
        <v>14.3332670746055</v>
      </c>
      <c r="AA188">
        <v>13.7394097959052</v>
      </c>
      <c r="AB188">
        <v>17.485937970633</v>
      </c>
      <c r="AC188">
        <v>14.9126104592929</v>
      </c>
      <c r="AD188">
        <v>13.0645410522572</v>
      </c>
      <c r="AE188">
        <v>13.4854934286881</v>
      </c>
      <c r="AF188">
        <v>14.2931725182008</v>
      </c>
      <c r="AG188">
        <v>14.4973623600868</v>
      </c>
      <c r="AH188">
        <v>12.2608822108411</v>
      </c>
    </row>
    <row r="189" spans="1:34" x14ac:dyDescent="0.25">
      <c r="A189" t="s">
        <v>583</v>
      </c>
      <c r="B189" t="s">
        <v>584</v>
      </c>
      <c r="C189" t="s">
        <v>585</v>
      </c>
      <c r="D189">
        <v>7</v>
      </c>
      <c r="E189">
        <v>7</v>
      </c>
      <c r="F189">
        <v>1882.62</v>
      </c>
      <c r="G189">
        <v>1878.41</v>
      </c>
      <c r="H189">
        <v>1097.9000000000001</v>
      </c>
      <c r="I189">
        <v>1010.98</v>
      </c>
      <c r="J189">
        <v>2982.75</v>
      </c>
      <c r="K189">
        <v>1385.73</v>
      </c>
      <c r="L189">
        <v>1874.87</v>
      </c>
      <c r="M189">
        <v>2002.3387052344799</v>
      </c>
      <c r="N189">
        <v>1165.45820879137</v>
      </c>
      <c r="O189">
        <v>3208.1480676695301</v>
      </c>
      <c r="P189">
        <v>3199.7653569785798</v>
      </c>
      <c r="Q189">
        <v>1652.27768864986</v>
      </c>
      <c r="R189">
        <v>1621.3242532727299</v>
      </c>
      <c r="S189">
        <v>1644.2</v>
      </c>
      <c r="U189">
        <v>15.541811205241199</v>
      </c>
      <c r="V189">
        <v>15.507055904025799</v>
      </c>
      <c r="W189">
        <v>9.0636211886808393</v>
      </c>
      <c r="X189">
        <v>8.3460604329470396</v>
      </c>
      <c r="Y189">
        <v>24.623841971525401</v>
      </c>
      <c r="Z189">
        <v>11.4397775660722</v>
      </c>
      <c r="AA189">
        <v>15.4778317315075</v>
      </c>
      <c r="AB189">
        <v>13.8154138656587</v>
      </c>
      <c r="AC189">
        <v>8.0412407029291497</v>
      </c>
      <c r="AD189">
        <v>22.1350629547849</v>
      </c>
      <c r="AE189">
        <v>22.0772252786671</v>
      </c>
      <c r="AF189">
        <v>11.4001192855225</v>
      </c>
      <c r="AG189">
        <v>11.1865517611167</v>
      </c>
      <c r="AH189">
        <v>11.344386151321</v>
      </c>
    </row>
    <row r="190" spans="1:34" x14ac:dyDescent="0.25">
      <c r="A190" t="s">
        <v>586</v>
      </c>
      <c r="B190" t="s">
        <v>587</v>
      </c>
      <c r="C190" t="s">
        <v>588</v>
      </c>
      <c r="D190">
        <v>4</v>
      </c>
      <c r="E190">
        <v>3</v>
      </c>
      <c r="F190">
        <v>660.32799999999997</v>
      </c>
      <c r="G190">
        <v>672.32600000000002</v>
      </c>
      <c r="H190">
        <v>704.39800000000002</v>
      </c>
      <c r="I190">
        <v>633.77499999999998</v>
      </c>
      <c r="J190">
        <v>914.18700000000001</v>
      </c>
      <c r="K190">
        <v>771.74800000000005</v>
      </c>
      <c r="L190">
        <v>746.96299999999997</v>
      </c>
      <c r="M190">
        <v>602.40760979295305</v>
      </c>
      <c r="N190">
        <v>720.26999491194101</v>
      </c>
      <c r="O190">
        <v>792.93938251084296</v>
      </c>
      <c r="P190">
        <v>757.351523185102</v>
      </c>
      <c r="Q190">
        <v>814.85716399239402</v>
      </c>
      <c r="R190">
        <v>775.82048811591096</v>
      </c>
      <c r="S190">
        <v>562.71500000000003</v>
      </c>
      <c r="U190">
        <v>12.938157914072599</v>
      </c>
      <c r="V190">
        <v>13.173241113108601</v>
      </c>
      <c r="W190">
        <v>13.801644877026099</v>
      </c>
      <c r="X190">
        <v>12.417890854229</v>
      </c>
      <c r="Y190">
        <v>17.912152398493301</v>
      </c>
      <c r="Z190">
        <v>15.1212692690143</v>
      </c>
      <c r="AA190">
        <v>14.6356435740562</v>
      </c>
      <c r="AB190">
        <v>11.984964675563299</v>
      </c>
      <c r="AC190">
        <v>14.3298495994344</v>
      </c>
      <c r="AD190">
        <v>15.775614940391799</v>
      </c>
      <c r="AE190">
        <v>15.0675906226968</v>
      </c>
      <c r="AF190">
        <v>16.211671578045099</v>
      </c>
      <c r="AG190">
        <v>15.435032681348799</v>
      </c>
      <c r="AH190">
        <v>11.1952759025198</v>
      </c>
    </row>
    <row r="191" spans="1:34" x14ac:dyDescent="0.25">
      <c r="A191" t="s">
        <v>589</v>
      </c>
      <c r="B191" t="s">
        <v>590</v>
      </c>
      <c r="C191" t="s">
        <v>591</v>
      </c>
      <c r="D191">
        <v>3</v>
      </c>
      <c r="E191">
        <v>2</v>
      </c>
      <c r="F191">
        <v>443.14600000000002</v>
      </c>
      <c r="G191">
        <v>424.21800000000002</v>
      </c>
      <c r="H191">
        <v>942.92</v>
      </c>
      <c r="I191">
        <v>935.33500000000004</v>
      </c>
      <c r="J191">
        <v>201.75399999999999</v>
      </c>
      <c r="K191">
        <v>433.19</v>
      </c>
      <c r="L191">
        <v>535.75599999999997</v>
      </c>
      <c r="M191">
        <v>1161.3613583834001</v>
      </c>
      <c r="N191">
        <v>1824.5466890278699</v>
      </c>
      <c r="O191">
        <v>667.12139992498203</v>
      </c>
      <c r="P191">
        <v>561.38878490243201</v>
      </c>
      <c r="Q191">
        <v>1079.60967808859</v>
      </c>
      <c r="R191">
        <v>1124.0994115931701</v>
      </c>
      <c r="S191">
        <v>980.38400000000001</v>
      </c>
      <c r="U191">
        <v>11.315370377132201</v>
      </c>
      <c r="V191">
        <v>10.8320593904633</v>
      </c>
      <c r="W191">
        <v>24.076690381963299</v>
      </c>
      <c r="X191">
        <v>23.883013615591601</v>
      </c>
      <c r="Y191">
        <v>5.1516232462166602</v>
      </c>
      <c r="Z191">
        <v>11.0611520665196</v>
      </c>
      <c r="AA191">
        <v>13.680090922113299</v>
      </c>
      <c r="AB191">
        <v>15.6972302649926</v>
      </c>
      <c r="AC191">
        <v>24.660997457989598</v>
      </c>
      <c r="AD191">
        <v>9.01696802096418</v>
      </c>
      <c r="AE191">
        <v>7.5878614017814296</v>
      </c>
      <c r="AF191">
        <v>14.5922555378121</v>
      </c>
      <c r="AG191">
        <v>15.1935891246482</v>
      </c>
      <c r="AH191">
        <v>13.2510981918119</v>
      </c>
    </row>
    <row r="192" spans="1:34" x14ac:dyDescent="0.25">
      <c r="A192" t="s">
        <v>592</v>
      </c>
      <c r="B192" t="s">
        <v>593</v>
      </c>
      <c r="C192" t="s">
        <v>594</v>
      </c>
      <c r="D192">
        <v>69</v>
      </c>
      <c r="E192">
        <v>77</v>
      </c>
      <c r="F192">
        <v>10494.8</v>
      </c>
      <c r="G192">
        <v>9659.5499999999993</v>
      </c>
      <c r="H192">
        <v>27750.2</v>
      </c>
      <c r="I192">
        <v>27621.8</v>
      </c>
      <c r="J192">
        <v>4232.7299999999996</v>
      </c>
      <c r="K192">
        <v>12791.3</v>
      </c>
      <c r="L192">
        <v>14364.6</v>
      </c>
      <c r="M192">
        <v>13320.2868417112</v>
      </c>
      <c r="N192">
        <v>38283.950185888403</v>
      </c>
      <c r="O192">
        <v>4612.7369064598397</v>
      </c>
      <c r="P192">
        <v>4303.2393727940898</v>
      </c>
      <c r="Q192">
        <v>17763.737176340499</v>
      </c>
      <c r="R192">
        <v>18125.556079955801</v>
      </c>
      <c r="S192">
        <v>15464</v>
      </c>
      <c r="U192">
        <v>9.8160239098393909</v>
      </c>
      <c r="V192">
        <v>9.0347956853193097</v>
      </c>
      <c r="W192">
        <v>25.955389974351601</v>
      </c>
      <c r="X192">
        <v>25.835294548995801</v>
      </c>
      <c r="Y192">
        <v>3.9589681445948899</v>
      </c>
      <c r="Z192">
        <v>11.963992323620101</v>
      </c>
      <c r="AA192">
        <v>13.435535413278901</v>
      </c>
      <c r="AB192">
        <v>11.906560588759501</v>
      </c>
      <c r="AC192">
        <v>34.220747487054098</v>
      </c>
      <c r="AD192">
        <v>4.1231718287618602</v>
      </c>
      <c r="AE192">
        <v>3.8465222955758702</v>
      </c>
      <c r="AF192">
        <v>15.8784127914265</v>
      </c>
      <c r="AG192">
        <v>16.201830653912999</v>
      </c>
      <c r="AH192">
        <v>13.8227543545093</v>
      </c>
    </row>
    <row r="193" spans="1:34" x14ac:dyDescent="0.25">
      <c r="A193" t="s">
        <v>595</v>
      </c>
      <c r="B193" t="s">
        <v>596</v>
      </c>
      <c r="C193" t="s">
        <v>597</v>
      </c>
      <c r="D193">
        <v>2</v>
      </c>
      <c r="E193">
        <v>1</v>
      </c>
      <c r="F193">
        <v>485.55200000000002</v>
      </c>
      <c r="G193">
        <v>410.36099999999999</v>
      </c>
      <c r="H193">
        <v>137.34200000000001</v>
      </c>
      <c r="I193">
        <v>127.608</v>
      </c>
      <c r="J193">
        <v>323.63099999999997</v>
      </c>
      <c r="K193">
        <v>126.958</v>
      </c>
      <c r="L193">
        <v>282.47000000000003</v>
      </c>
      <c r="M193">
        <v>1033.34153348721</v>
      </c>
      <c r="N193">
        <v>295.57953377769502</v>
      </c>
      <c r="O193">
        <v>824.211925469177</v>
      </c>
      <c r="P193">
        <v>788.652294891005</v>
      </c>
      <c r="Q193">
        <v>276.15815545066602</v>
      </c>
      <c r="R193">
        <v>295.65071931504099</v>
      </c>
      <c r="S193">
        <v>564.16999999999996</v>
      </c>
      <c r="U193">
        <v>25.6373810537076</v>
      </c>
      <c r="V193">
        <v>21.667259792113899</v>
      </c>
      <c r="W193">
        <v>7.2517241998350501</v>
      </c>
      <c r="X193">
        <v>6.7377642796271404</v>
      </c>
      <c r="Y193">
        <v>17.087873735032399</v>
      </c>
      <c r="Z193">
        <v>6.7034439644293702</v>
      </c>
      <c r="AA193">
        <v>14.9145529752545</v>
      </c>
      <c r="AB193">
        <v>25.340885160003001</v>
      </c>
      <c r="AC193">
        <v>7.2485686274803198</v>
      </c>
      <c r="AD193">
        <v>20.212349038497202</v>
      </c>
      <c r="AE193">
        <v>19.340311589491701</v>
      </c>
      <c r="AF193">
        <v>6.77229345428242</v>
      </c>
      <c r="AG193">
        <v>7.2503143276854196</v>
      </c>
      <c r="AH193">
        <v>13.83527780256</v>
      </c>
    </row>
    <row r="194" spans="1:34" x14ac:dyDescent="0.25">
      <c r="A194" t="s">
        <v>598</v>
      </c>
      <c r="B194" t="s">
        <v>599</v>
      </c>
      <c r="C194" t="s">
        <v>600</v>
      </c>
      <c r="D194">
        <v>2</v>
      </c>
      <c r="E194">
        <v>4</v>
      </c>
      <c r="F194">
        <v>1105.03</v>
      </c>
      <c r="G194">
        <v>938.21</v>
      </c>
      <c r="H194">
        <v>1486.63</v>
      </c>
      <c r="I194">
        <v>1458.62</v>
      </c>
      <c r="J194">
        <v>404.93299999999999</v>
      </c>
      <c r="K194">
        <v>989.42499999999995</v>
      </c>
      <c r="L194">
        <v>941.49900000000002</v>
      </c>
      <c r="M194">
        <v>725.09711074612903</v>
      </c>
      <c r="N194">
        <v>959.02996918194003</v>
      </c>
      <c r="O194">
        <v>313.81898671740402</v>
      </c>
      <c r="P194">
        <v>273.55988333752703</v>
      </c>
      <c r="Q194">
        <v>630.52712438158699</v>
      </c>
      <c r="R194">
        <v>645.98911402794101</v>
      </c>
      <c r="S194">
        <v>513.34299999999996</v>
      </c>
      <c r="U194">
        <v>15.0870787525495</v>
      </c>
      <c r="V194">
        <v>12.8094695677307</v>
      </c>
      <c r="W194">
        <v>20.297099523001801</v>
      </c>
      <c r="X194">
        <v>19.914676352717901</v>
      </c>
      <c r="Y194">
        <v>5.5285884188720198</v>
      </c>
      <c r="Z194">
        <v>13.5087127903689</v>
      </c>
      <c r="AA194">
        <v>12.854374594759101</v>
      </c>
      <c r="AB194">
        <v>17.853531438602801</v>
      </c>
      <c r="AC194">
        <v>23.613487699231499</v>
      </c>
      <c r="AD194">
        <v>7.7269334856738796</v>
      </c>
      <c r="AE194">
        <v>6.7356632720289902</v>
      </c>
      <c r="AF194">
        <v>15.5250044045201</v>
      </c>
      <c r="AG194">
        <v>15.905713573214101</v>
      </c>
      <c r="AH194">
        <v>12.6396661267287</v>
      </c>
    </row>
    <row r="195" spans="1:34" x14ac:dyDescent="0.25">
      <c r="A195" t="s">
        <v>601</v>
      </c>
      <c r="B195" t="s">
        <v>602</v>
      </c>
      <c r="C195" t="s">
        <v>603</v>
      </c>
      <c r="D195">
        <v>1</v>
      </c>
      <c r="E195">
        <v>1</v>
      </c>
      <c r="F195">
        <v>615.55200000000002</v>
      </c>
      <c r="G195">
        <v>601.97900000000004</v>
      </c>
      <c r="H195">
        <v>426.61799999999999</v>
      </c>
      <c r="I195">
        <v>460.83</v>
      </c>
      <c r="J195">
        <v>563.149</v>
      </c>
      <c r="K195">
        <v>345.488</v>
      </c>
      <c r="L195">
        <v>499.74400000000003</v>
      </c>
      <c r="M195">
        <v>535.96695671185103</v>
      </c>
      <c r="N195">
        <v>328.74217548625802</v>
      </c>
      <c r="O195">
        <v>450.17120149366502</v>
      </c>
      <c r="P195">
        <v>419.27422361167402</v>
      </c>
      <c r="Q195">
        <v>233.51924591709101</v>
      </c>
      <c r="R195">
        <v>237.96343265383101</v>
      </c>
      <c r="S195">
        <v>334.81700000000001</v>
      </c>
      <c r="U195">
        <v>17.5203224263952</v>
      </c>
      <c r="V195">
        <v>17.133997085411099</v>
      </c>
      <c r="W195">
        <v>12.142735159505399</v>
      </c>
      <c r="X195">
        <v>13.1165038595532</v>
      </c>
      <c r="Y195">
        <v>16.028787257781701</v>
      </c>
      <c r="Z195">
        <v>9.8335496504770408</v>
      </c>
      <c r="AA195">
        <v>14.224104560876199</v>
      </c>
      <c r="AB195">
        <v>21.097288396040799</v>
      </c>
      <c r="AC195">
        <v>12.940291182734599</v>
      </c>
      <c r="AD195">
        <v>17.720106709134399</v>
      </c>
      <c r="AE195">
        <v>16.503907753621402</v>
      </c>
      <c r="AF195">
        <v>9.1920272610901304</v>
      </c>
      <c r="AG195">
        <v>9.3669639583934092</v>
      </c>
      <c r="AH195">
        <v>13.1794147389852</v>
      </c>
    </row>
    <row r="196" spans="1:34" x14ac:dyDescent="0.25">
      <c r="A196" t="s">
        <v>604</v>
      </c>
      <c r="B196" t="s">
        <v>605</v>
      </c>
      <c r="C196" t="s">
        <v>606</v>
      </c>
      <c r="D196">
        <v>3</v>
      </c>
      <c r="E196">
        <v>3</v>
      </c>
      <c r="F196">
        <v>999.55499999999995</v>
      </c>
      <c r="G196">
        <v>1279.1600000000001</v>
      </c>
      <c r="H196">
        <v>590.34199999999998</v>
      </c>
      <c r="I196">
        <v>744.80399999999997</v>
      </c>
      <c r="J196">
        <v>1180.3499999999999</v>
      </c>
      <c r="K196">
        <v>529.36</v>
      </c>
      <c r="L196">
        <v>655.41200000000003</v>
      </c>
      <c r="M196">
        <v>739.03597536064296</v>
      </c>
      <c r="N196">
        <v>543.82068522010798</v>
      </c>
      <c r="O196">
        <v>304.72073864243799</v>
      </c>
      <c r="P196">
        <v>331.39199574713098</v>
      </c>
      <c r="Q196">
        <v>413.23940831630102</v>
      </c>
      <c r="R196">
        <v>410.68163831923698</v>
      </c>
      <c r="S196">
        <v>439.24799999999999</v>
      </c>
      <c r="U196">
        <v>16.7178097010813</v>
      </c>
      <c r="V196">
        <v>21.394273909124699</v>
      </c>
      <c r="W196">
        <v>9.8736189749995908</v>
      </c>
      <c r="X196">
        <v>12.4570349171423</v>
      </c>
      <c r="Y196">
        <v>19.741651715684799</v>
      </c>
      <c r="Z196">
        <v>8.8536796308000891</v>
      </c>
      <c r="AA196">
        <v>10.961931151167301</v>
      </c>
      <c r="AB196">
        <v>23.224507321802498</v>
      </c>
      <c r="AC196">
        <v>17.089787110131802</v>
      </c>
      <c r="AD196">
        <v>9.5759736489862401</v>
      </c>
      <c r="AE196">
        <v>10.414128795097101</v>
      </c>
      <c r="AF196">
        <v>12.9862171586652</v>
      </c>
      <c r="AG196">
        <v>12.9058381920049</v>
      </c>
      <c r="AH196">
        <v>13.8035477733123</v>
      </c>
    </row>
    <row r="197" spans="1:34" x14ac:dyDescent="0.25">
      <c r="A197" t="s">
        <v>607</v>
      </c>
      <c r="B197" t="s">
        <v>608</v>
      </c>
      <c r="C197" t="s">
        <v>609</v>
      </c>
      <c r="D197">
        <v>1</v>
      </c>
      <c r="E197">
        <v>1</v>
      </c>
      <c r="F197">
        <v>284.03899999999999</v>
      </c>
      <c r="G197">
        <v>265.76900000000001</v>
      </c>
      <c r="H197">
        <v>287.56599999999997</v>
      </c>
      <c r="I197">
        <v>327.065</v>
      </c>
      <c r="J197">
        <v>255.25</v>
      </c>
      <c r="K197">
        <v>237.18899999999999</v>
      </c>
      <c r="L197">
        <v>252.65799999999999</v>
      </c>
      <c r="M197">
        <v>337.17520698809102</v>
      </c>
      <c r="N197">
        <v>355.817226414863</v>
      </c>
      <c r="O197">
        <v>356.08110383778398</v>
      </c>
      <c r="P197">
        <v>332.89548338935799</v>
      </c>
      <c r="Q197">
        <v>299.74511504930302</v>
      </c>
      <c r="R197">
        <v>305.28531359380599</v>
      </c>
      <c r="S197">
        <v>263.78399999999999</v>
      </c>
      <c r="U197">
        <v>14.874765388031401</v>
      </c>
      <c r="V197">
        <v>13.9179884537395</v>
      </c>
      <c r="W197">
        <v>15.059469944530999</v>
      </c>
      <c r="X197">
        <v>17.1279829236003</v>
      </c>
      <c r="Y197">
        <v>13.3671216463057</v>
      </c>
      <c r="Z197">
        <v>12.421289779297201</v>
      </c>
      <c r="AA197">
        <v>13.2313818644948</v>
      </c>
      <c r="AB197">
        <v>14.980348602481801</v>
      </c>
      <c r="AC197">
        <v>15.8085944043066</v>
      </c>
      <c r="AD197">
        <v>15.8203182075453</v>
      </c>
      <c r="AE197">
        <v>14.790204872745701</v>
      </c>
      <c r="AF197">
        <v>13.317368010062999</v>
      </c>
      <c r="AG197">
        <v>13.563513348757899</v>
      </c>
      <c r="AH197">
        <v>11.719652554099699</v>
      </c>
    </row>
    <row r="198" spans="1:34" x14ac:dyDescent="0.25">
      <c r="A198" t="s">
        <v>610</v>
      </c>
      <c r="B198" t="s">
        <v>611</v>
      </c>
      <c r="C198" t="s">
        <v>612</v>
      </c>
      <c r="D198">
        <v>2</v>
      </c>
      <c r="E198">
        <v>3</v>
      </c>
      <c r="F198">
        <v>1307.25</v>
      </c>
      <c r="G198">
        <v>1338.61</v>
      </c>
      <c r="H198">
        <v>1291.3499999999999</v>
      </c>
      <c r="I198">
        <v>1788.04</v>
      </c>
      <c r="J198">
        <v>1220.31</v>
      </c>
      <c r="K198">
        <v>925.67700000000002</v>
      </c>
      <c r="L198">
        <v>1220.07</v>
      </c>
      <c r="M198">
        <v>499.97039421479599</v>
      </c>
      <c r="N198">
        <v>500.11767463689102</v>
      </c>
      <c r="O198">
        <v>473.20708684629301</v>
      </c>
      <c r="P198">
        <v>483.74622838409601</v>
      </c>
      <c r="Q198">
        <v>330.213752370365</v>
      </c>
      <c r="R198">
        <v>367.12468082126497</v>
      </c>
      <c r="S198">
        <v>399.79700000000003</v>
      </c>
      <c r="U198">
        <v>14.3791206258902</v>
      </c>
      <c r="V198">
        <v>14.7240655276519</v>
      </c>
      <c r="W198">
        <v>14.204228280928101</v>
      </c>
      <c r="X198">
        <v>19.6675791500606</v>
      </c>
      <c r="Y198">
        <v>13.4228224830599</v>
      </c>
      <c r="Z198">
        <v>10.182001333801599</v>
      </c>
      <c r="AA198">
        <v>13.420182598607701</v>
      </c>
      <c r="AB198">
        <v>16.3700539990704</v>
      </c>
      <c r="AC198">
        <v>16.3748762615296</v>
      </c>
      <c r="AD198">
        <v>15.4937685392</v>
      </c>
      <c r="AE198">
        <v>15.8388416036734</v>
      </c>
      <c r="AF198">
        <v>10.8118741031218</v>
      </c>
      <c r="AG198">
        <v>12.0204134464283</v>
      </c>
      <c r="AH198">
        <v>13.0901720469765</v>
      </c>
    </row>
    <row r="199" spans="1:34" x14ac:dyDescent="0.25">
      <c r="A199" t="s">
        <v>613</v>
      </c>
      <c r="B199" t="s">
        <v>614</v>
      </c>
      <c r="C199" t="s">
        <v>615</v>
      </c>
      <c r="D199">
        <v>6</v>
      </c>
      <c r="E199">
        <v>8</v>
      </c>
      <c r="F199">
        <v>2283.4299999999998</v>
      </c>
      <c r="G199">
        <v>2387.48</v>
      </c>
      <c r="H199">
        <v>1757.15</v>
      </c>
      <c r="I199">
        <v>1884.64</v>
      </c>
      <c r="J199">
        <v>2184.65</v>
      </c>
      <c r="K199">
        <v>1270.42</v>
      </c>
      <c r="L199">
        <v>1974.95</v>
      </c>
      <c r="M199">
        <v>1887.9386373715899</v>
      </c>
      <c r="N199">
        <v>1715.9641978377699</v>
      </c>
      <c r="O199">
        <v>1768.21192757624</v>
      </c>
      <c r="P199">
        <v>1781.0989645096199</v>
      </c>
      <c r="Q199">
        <v>1309.1633986407601</v>
      </c>
      <c r="R199">
        <v>1360.96928711294</v>
      </c>
      <c r="S199">
        <v>1506.91</v>
      </c>
      <c r="U199">
        <v>16.615560820565399</v>
      </c>
      <c r="V199">
        <v>17.3726889582266</v>
      </c>
      <c r="W199">
        <v>12.7860423555162</v>
      </c>
      <c r="X199">
        <v>13.7137335258231</v>
      </c>
      <c r="Y199">
        <v>15.8967802589298</v>
      </c>
      <c r="Z199">
        <v>9.2443126251571694</v>
      </c>
      <c r="AA199">
        <v>14.370881455781699</v>
      </c>
      <c r="AB199">
        <v>16.6628059290633</v>
      </c>
      <c r="AC199">
        <v>15.1449723226168</v>
      </c>
      <c r="AD199">
        <v>15.6061068974557</v>
      </c>
      <c r="AE199">
        <v>15.719846926485699</v>
      </c>
      <c r="AF199">
        <v>11.554578739568599</v>
      </c>
      <c r="AG199">
        <v>12.0118136562693</v>
      </c>
      <c r="AH199">
        <v>13.2998755285406</v>
      </c>
    </row>
    <row r="200" spans="1:34" x14ac:dyDescent="0.25">
      <c r="A200" t="s">
        <v>616</v>
      </c>
      <c r="B200" t="s">
        <v>617</v>
      </c>
      <c r="C200" t="s">
        <v>618</v>
      </c>
      <c r="D200">
        <v>1</v>
      </c>
      <c r="E200">
        <v>3</v>
      </c>
      <c r="F200">
        <v>883.62</v>
      </c>
      <c r="G200">
        <v>880.11800000000005</v>
      </c>
      <c r="H200">
        <v>561.19600000000003</v>
      </c>
      <c r="I200">
        <v>557.20500000000004</v>
      </c>
      <c r="J200">
        <v>777.28499999999997</v>
      </c>
      <c r="K200">
        <v>594.33600000000001</v>
      </c>
      <c r="L200">
        <v>752.51900000000001</v>
      </c>
      <c r="M200">
        <v>589.011228066493</v>
      </c>
      <c r="N200">
        <v>167.38910905924101</v>
      </c>
      <c r="O200">
        <v>515.09241155347797</v>
      </c>
      <c r="P200">
        <v>496.17301399842597</v>
      </c>
      <c r="Q200">
        <v>259.46269226926</v>
      </c>
      <c r="R200">
        <v>166.88344627671299</v>
      </c>
      <c r="S200">
        <v>315.2</v>
      </c>
      <c r="U200">
        <v>17.6502348350941</v>
      </c>
      <c r="V200">
        <v>17.580282681009201</v>
      </c>
      <c r="W200">
        <v>11.209842679563</v>
      </c>
      <c r="X200">
        <v>11.130122791798099</v>
      </c>
      <c r="Y200">
        <v>15.526202195283201</v>
      </c>
      <c r="Z200">
        <v>11.8718113792699</v>
      </c>
      <c r="AA200">
        <v>15.0315034379826</v>
      </c>
      <c r="AB200">
        <v>23.473953227276802</v>
      </c>
      <c r="AC200">
        <v>6.6709833863618497</v>
      </c>
      <c r="AD200">
        <v>20.528055494328498</v>
      </c>
      <c r="AE200">
        <v>19.774057892698099</v>
      </c>
      <c r="AF200">
        <v>10.3404057721364</v>
      </c>
      <c r="AG200">
        <v>6.6508311312939403</v>
      </c>
      <c r="AH200">
        <v>12.5617130959045</v>
      </c>
    </row>
    <row r="201" spans="1:34" x14ac:dyDescent="0.25">
      <c r="A201" t="s">
        <v>619</v>
      </c>
      <c r="B201" t="s">
        <v>620</v>
      </c>
      <c r="C201" t="s">
        <v>621</v>
      </c>
      <c r="D201">
        <v>2</v>
      </c>
      <c r="E201">
        <v>8</v>
      </c>
      <c r="F201">
        <v>2212.3200000000002</v>
      </c>
      <c r="G201">
        <v>2097.5100000000002</v>
      </c>
      <c r="H201">
        <v>1764.45</v>
      </c>
      <c r="I201">
        <v>1630.56</v>
      </c>
      <c r="J201">
        <v>2678.09</v>
      </c>
      <c r="K201">
        <v>2939.01</v>
      </c>
      <c r="L201">
        <v>2574.31</v>
      </c>
      <c r="M201">
        <v>644.29293450013802</v>
      </c>
      <c r="N201">
        <v>292.78488776842698</v>
      </c>
      <c r="O201">
        <v>723.38006649186298</v>
      </c>
      <c r="P201">
        <v>757.42270872244899</v>
      </c>
      <c r="Q201">
        <v>326.74898044056198</v>
      </c>
      <c r="R201">
        <v>316.08096853342499</v>
      </c>
      <c r="S201">
        <v>427.98500000000001</v>
      </c>
      <c r="U201">
        <v>13.917244633168201</v>
      </c>
      <c r="V201">
        <v>13.194998820476499</v>
      </c>
      <c r="W201">
        <v>11.099787685774899</v>
      </c>
      <c r="X201">
        <v>10.2575135645199</v>
      </c>
      <c r="Y201">
        <v>16.847306754737801</v>
      </c>
      <c r="Z201">
        <v>18.488700165133299</v>
      </c>
      <c r="AA201">
        <v>16.194448376189399</v>
      </c>
      <c r="AB201">
        <v>18.468018373070301</v>
      </c>
      <c r="AC201">
        <v>8.3923886125798806</v>
      </c>
      <c r="AD201">
        <v>20.734972623980699</v>
      </c>
      <c r="AE201">
        <v>21.710771221974099</v>
      </c>
      <c r="AF201">
        <v>9.3659356653351296</v>
      </c>
      <c r="AG201">
        <v>9.0601476776739194</v>
      </c>
      <c r="AH201">
        <v>12.267765825386</v>
      </c>
    </row>
    <row r="202" spans="1:34" x14ac:dyDescent="0.25">
      <c r="A202" t="s">
        <v>622</v>
      </c>
      <c r="B202" t="s">
        <v>623</v>
      </c>
      <c r="C202" t="s">
        <v>624</v>
      </c>
      <c r="D202">
        <v>3</v>
      </c>
      <c r="E202">
        <v>5</v>
      </c>
      <c r="F202">
        <v>2382.96</v>
      </c>
      <c r="G202">
        <v>2365.16</v>
      </c>
      <c r="H202">
        <v>1720.69</v>
      </c>
      <c r="I202">
        <v>1787.12</v>
      </c>
      <c r="J202">
        <v>1501.89</v>
      </c>
      <c r="K202">
        <v>1550.76</v>
      </c>
      <c r="L202">
        <v>1849.45</v>
      </c>
      <c r="M202">
        <v>3202.9441594221498</v>
      </c>
      <c r="N202">
        <v>2152.0615276633298</v>
      </c>
      <c r="O202">
        <v>2001.4427493333999</v>
      </c>
      <c r="P202">
        <v>1941.3891572238499</v>
      </c>
      <c r="Q202">
        <v>1679.3404662099599</v>
      </c>
      <c r="R202">
        <v>1817.3422217136899</v>
      </c>
      <c r="S202">
        <v>1941</v>
      </c>
      <c r="U202">
        <v>18.110309826015001</v>
      </c>
      <c r="V202">
        <v>17.975031216679099</v>
      </c>
      <c r="W202">
        <v>13.077109567313601</v>
      </c>
      <c r="X202">
        <v>13.581972377324</v>
      </c>
      <c r="Y202">
        <v>11.414246661544301</v>
      </c>
      <c r="Z202">
        <v>11.785654843468199</v>
      </c>
      <c r="AA202">
        <v>14.055675507655801</v>
      </c>
      <c r="AB202">
        <v>21.736213572512401</v>
      </c>
      <c r="AC202">
        <v>14.604584612838501</v>
      </c>
      <c r="AD202">
        <v>13.582436935308801</v>
      </c>
      <c r="AE202">
        <v>13.174893862773599</v>
      </c>
      <c r="AF202">
        <v>11.396546807449701</v>
      </c>
      <c r="AG202">
        <v>12.3330712929568</v>
      </c>
      <c r="AH202">
        <v>13.1722529161602</v>
      </c>
    </row>
    <row r="203" spans="1:34" x14ac:dyDescent="0.25">
      <c r="A203" t="s">
        <v>625</v>
      </c>
      <c r="B203" t="s">
        <v>626</v>
      </c>
      <c r="C203" t="s">
        <v>627</v>
      </c>
      <c r="D203">
        <v>1</v>
      </c>
      <c r="E203">
        <v>1</v>
      </c>
      <c r="F203">
        <v>738.33299999999997</v>
      </c>
      <c r="G203">
        <v>728.28200000000004</v>
      </c>
      <c r="H203">
        <v>417.37</v>
      </c>
      <c r="I203">
        <v>368.61399999999998</v>
      </c>
      <c r="J203">
        <v>344.255</v>
      </c>
      <c r="K203">
        <v>416.76600000000002</v>
      </c>
      <c r="L203">
        <v>491.20499999999998</v>
      </c>
      <c r="M203">
        <v>403.31270786704602</v>
      </c>
      <c r="N203">
        <v>308.07136824511701</v>
      </c>
      <c r="O203">
        <v>171.81488574321901</v>
      </c>
      <c r="P203">
        <v>146.842262840031</v>
      </c>
      <c r="Q203">
        <v>174.13823440178001</v>
      </c>
      <c r="R203">
        <v>184.82711103538</v>
      </c>
      <c r="S203">
        <v>197.35300000000001</v>
      </c>
      <c r="U203">
        <v>21.066187327470001</v>
      </c>
      <c r="V203">
        <v>20.779411240218799</v>
      </c>
      <c r="W203">
        <v>11.9084405070153</v>
      </c>
      <c r="X203">
        <v>10.517329681225201</v>
      </c>
      <c r="Y203">
        <v>9.8223163781358593</v>
      </c>
      <c r="Z203">
        <v>11.891207121610901</v>
      </c>
      <c r="AA203">
        <v>14.015107744323901</v>
      </c>
      <c r="AB203">
        <v>25.423788872364</v>
      </c>
      <c r="AC203">
        <v>19.420021415407799</v>
      </c>
      <c r="AD203">
        <v>10.8307655450939</v>
      </c>
      <c r="AE203">
        <v>9.2565560548015906</v>
      </c>
      <c r="AF203">
        <v>10.9772234290632</v>
      </c>
      <c r="AG203">
        <v>11.651022537086799</v>
      </c>
      <c r="AH203">
        <v>12.4406221461826</v>
      </c>
    </row>
    <row r="204" spans="1:34" x14ac:dyDescent="0.25">
      <c r="A204" t="s">
        <v>628</v>
      </c>
      <c r="B204" t="s">
        <v>629</v>
      </c>
      <c r="C204" t="s">
        <v>630</v>
      </c>
      <c r="D204">
        <v>2</v>
      </c>
      <c r="E204">
        <v>3</v>
      </c>
      <c r="F204">
        <v>581.82500000000005</v>
      </c>
      <c r="G204">
        <v>490.65600000000001</v>
      </c>
      <c r="H204">
        <v>195.83799999999999</v>
      </c>
      <c r="I204">
        <v>238.232</v>
      </c>
      <c r="J204">
        <v>514.44399999999996</v>
      </c>
      <c r="K204">
        <v>231.393</v>
      </c>
      <c r="L204">
        <v>399.91</v>
      </c>
      <c r="M204">
        <v>740.66833337220396</v>
      </c>
      <c r="N204">
        <v>211.29463022284</v>
      </c>
      <c r="O204">
        <v>597.78054986544498</v>
      </c>
      <c r="P204">
        <v>465.22816997925497</v>
      </c>
      <c r="Q204">
        <v>240.13459154289299</v>
      </c>
      <c r="R204">
        <v>216.39544217475699</v>
      </c>
      <c r="S204">
        <v>374.18</v>
      </c>
      <c r="U204">
        <v>21.9366375874807</v>
      </c>
      <c r="V204">
        <v>18.499278738663602</v>
      </c>
      <c r="W204">
        <v>7.3837102768995004</v>
      </c>
      <c r="X204">
        <v>8.9820977884083906</v>
      </c>
      <c r="Y204">
        <v>19.3961613664829</v>
      </c>
      <c r="Z204">
        <v>8.7242459180680303</v>
      </c>
      <c r="AA204">
        <v>15.0778683239968</v>
      </c>
      <c r="AB204">
        <v>26.027799557009899</v>
      </c>
      <c r="AC204">
        <v>7.4250970847824203</v>
      </c>
      <c r="AD204">
        <v>21.0065850394042</v>
      </c>
      <c r="AE204">
        <v>16.348566572792301</v>
      </c>
      <c r="AF204">
        <v>8.4385611396754392</v>
      </c>
      <c r="AG204">
        <v>7.6043445361457502</v>
      </c>
      <c r="AH204">
        <v>13.14904607019</v>
      </c>
    </row>
    <row r="205" spans="1:34" x14ac:dyDescent="0.25">
      <c r="A205" t="s">
        <v>631</v>
      </c>
      <c r="B205" t="s">
        <v>632</v>
      </c>
      <c r="C205" t="s">
        <v>633</v>
      </c>
      <c r="D205">
        <v>2</v>
      </c>
      <c r="E205">
        <v>3</v>
      </c>
      <c r="F205">
        <v>696.976</v>
      </c>
      <c r="G205">
        <v>693.13400000000001</v>
      </c>
      <c r="H205">
        <v>728.404</v>
      </c>
      <c r="I205">
        <v>727.58399999999995</v>
      </c>
      <c r="J205">
        <v>1091.82</v>
      </c>
      <c r="K205">
        <v>995.82100000000003</v>
      </c>
      <c r="L205">
        <v>850.42200000000003</v>
      </c>
      <c r="M205">
        <v>274.88663447323898</v>
      </c>
      <c r="N205">
        <v>322.445937441664</v>
      </c>
      <c r="O205">
        <v>416.17274338970799</v>
      </c>
      <c r="P205">
        <v>392.30226897853697</v>
      </c>
      <c r="Q205">
        <v>394.01440388539999</v>
      </c>
      <c r="R205">
        <v>429.389933935952</v>
      </c>
      <c r="S205">
        <v>287.83600000000001</v>
      </c>
      <c r="U205">
        <v>12.0497337470378</v>
      </c>
      <c r="V205">
        <v>11.9833109763024</v>
      </c>
      <c r="W205">
        <v>12.5930796186344</v>
      </c>
      <c r="X205">
        <v>12.578902973136501</v>
      </c>
      <c r="Y205">
        <v>18.876030594584101</v>
      </c>
      <c r="Z205">
        <v>17.216343044393099</v>
      </c>
      <c r="AA205">
        <v>14.7025990459118</v>
      </c>
      <c r="AB205">
        <v>10.920993281820699</v>
      </c>
      <c r="AC205">
        <v>12.8104806670533</v>
      </c>
      <c r="AD205">
        <v>16.534160503457802</v>
      </c>
      <c r="AE205">
        <v>15.585808499447801</v>
      </c>
      <c r="AF205">
        <v>15.6538300453161</v>
      </c>
      <c r="AG205">
        <v>17.0592673331758</v>
      </c>
      <c r="AH205">
        <v>11.4354596697285</v>
      </c>
    </row>
    <row r="206" spans="1:34" x14ac:dyDescent="0.25">
      <c r="A206" t="s">
        <v>634</v>
      </c>
      <c r="B206" t="s">
        <v>635</v>
      </c>
      <c r="C206" t="s">
        <v>636</v>
      </c>
      <c r="D206">
        <v>6</v>
      </c>
      <c r="E206">
        <v>7</v>
      </c>
      <c r="F206">
        <v>1602.84</v>
      </c>
      <c r="G206">
        <v>1599.46</v>
      </c>
      <c r="H206">
        <v>2505.6799999999998</v>
      </c>
      <c r="I206">
        <v>2526.6799999999998</v>
      </c>
      <c r="J206">
        <v>2205.19</v>
      </c>
      <c r="K206">
        <v>2857.83</v>
      </c>
      <c r="L206">
        <v>2157.35</v>
      </c>
      <c r="M206">
        <v>1237.0941787618999</v>
      </c>
      <c r="N206">
        <v>1899.21786303043</v>
      </c>
      <c r="O206">
        <v>1757.58319044833</v>
      </c>
      <c r="P206">
        <v>1608.8667842371301</v>
      </c>
      <c r="Q206">
        <v>2062.8955054528601</v>
      </c>
      <c r="R206">
        <v>2191.5204074164899</v>
      </c>
      <c r="S206">
        <v>1338.56</v>
      </c>
      <c r="U206">
        <v>10.3709924859415</v>
      </c>
      <c r="V206">
        <v>10.3491225833919</v>
      </c>
      <c r="W206">
        <v>16.212715213105401</v>
      </c>
      <c r="X206">
        <v>16.3485933058687</v>
      </c>
      <c r="Y206">
        <v>14.268429113369599</v>
      </c>
      <c r="Z206">
        <v>18.491261421038999</v>
      </c>
      <c r="AA206">
        <v>13.958885877284001</v>
      </c>
      <c r="AB206">
        <v>10.227521346675401</v>
      </c>
      <c r="AC206">
        <v>15.701546066259199</v>
      </c>
      <c r="AD206">
        <v>14.5305991309883</v>
      </c>
      <c r="AE206">
        <v>13.3011048489538</v>
      </c>
      <c r="AF206">
        <v>17.0547304968288</v>
      </c>
      <c r="AG206">
        <v>18.1181207811996</v>
      </c>
      <c r="AH206">
        <v>11.0663773290949</v>
      </c>
    </row>
    <row r="207" spans="1:34" x14ac:dyDescent="0.25">
      <c r="A207" t="s">
        <v>637</v>
      </c>
      <c r="B207" t="s">
        <v>638</v>
      </c>
      <c r="C207" t="s">
        <v>639</v>
      </c>
      <c r="D207">
        <v>11</v>
      </c>
      <c r="E207">
        <v>10</v>
      </c>
      <c r="F207">
        <v>2498.59</v>
      </c>
      <c r="G207">
        <v>2448.4899999999998</v>
      </c>
      <c r="H207">
        <v>2676.92</v>
      </c>
      <c r="I207">
        <v>3013.8</v>
      </c>
      <c r="J207">
        <v>2801.63</v>
      </c>
      <c r="K207">
        <v>2218.36</v>
      </c>
      <c r="L207">
        <v>2529.98</v>
      </c>
      <c r="M207">
        <v>3851.6407785429501</v>
      </c>
      <c r="N207">
        <v>2968.6823747103299</v>
      </c>
      <c r="O207">
        <v>4306.8968366094696</v>
      </c>
      <c r="P207">
        <v>3926.8151606543302</v>
      </c>
      <c r="Q207">
        <v>2268.5603415410801</v>
      </c>
      <c r="R207">
        <v>2251.5371794205198</v>
      </c>
      <c r="S207">
        <v>2737.83</v>
      </c>
      <c r="U207">
        <v>13.737747948209201</v>
      </c>
      <c r="V207">
        <v>13.462288119983899</v>
      </c>
      <c r="W207">
        <v>14.718241983486701</v>
      </c>
      <c r="X207">
        <v>16.5704756547944</v>
      </c>
      <c r="Y207">
        <v>15.4039225259611</v>
      </c>
      <c r="Z207">
        <v>12.196987316202</v>
      </c>
      <c r="AA207">
        <v>13.9103364513626</v>
      </c>
      <c r="AB207">
        <v>17.262671308904999</v>
      </c>
      <c r="AC207">
        <v>13.3053394648476</v>
      </c>
      <c r="AD207">
        <v>19.303083731468298</v>
      </c>
      <c r="AE207">
        <v>17.599595420953101</v>
      </c>
      <c r="AF207">
        <v>10.167462069309501</v>
      </c>
      <c r="AG207">
        <v>10.0911659479363</v>
      </c>
      <c r="AH207">
        <v>12.270682056580201</v>
      </c>
    </row>
    <row r="208" spans="1:34" x14ac:dyDescent="0.25">
      <c r="A208" t="s">
        <v>640</v>
      </c>
      <c r="B208" t="s">
        <v>641</v>
      </c>
      <c r="C208" t="s">
        <v>642</v>
      </c>
      <c r="D208">
        <v>6</v>
      </c>
      <c r="E208">
        <v>3</v>
      </c>
      <c r="F208">
        <v>502.23700000000002</v>
      </c>
      <c r="G208">
        <v>460.738</v>
      </c>
      <c r="H208">
        <v>644.28200000000004</v>
      </c>
      <c r="I208">
        <v>629.05600000000004</v>
      </c>
      <c r="J208">
        <v>509.39</v>
      </c>
      <c r="K208">
        <v>649.55799999999999</v>
      </c>
      <c r="L208">
        <v>571.57799999999997</v>
      </c>
      <c r="M208">
        <v>1278.2713301061699</v>
      </c>
      <c r="N208">
        <v>1719.06936007029</v>
      </c>
      <c r="O208">
        <v>1144.7419900867501</v>
      </c>
      <c r="P208">
        <v>1170.22518511987</v>
      </c>
      <c r="Q208">
        <v>1419.10823373525</v>
      </c>
      <c r="R208">
        <v>1470.2268135709901</v>
      </c>
      <c r="S208">
        <v>1180.3599999999999</v>
      </c>
      <c r="U208">
        <v>12.66088691777</v>
      </c>
      <c r="V208">
        <v>11.614739090747101</v>
      </c>
      <c r="W208">
        <v>16.2416977346446</v>
      </c>
      <c r="X208">
        <v>15.857865670878001</v>
      </c>
      <c r="Y208">
        <v>12.841206814796401</v>
      </c>
      <c r="Z208">
        <v>16.3747003596566</v>
      </c>
      <c r="AA208">
        <v>14.4089034115072</v>
      </c>
      <c r="AB208">
        <v>13.6247168328768</v>
      </c>
      <c r="AC208">
        <v>18.323052935159701</v>
      </c>
      <c r="AD208">
        <v>12.201467008057101</v>
      </c>
      <c r="AE208">
        <v>12.4730848626909</v>
      </c>
      <c r="AF208">
        <v>15.1258558214247</v>
      </c>
      <c r="AG208">
        <v>15.6707136765272</v>
      </c>
      <c r="AH208">
        <v>12.5811088632636</v>
      </c>
    </row>
    <row r="209" spans="1:34" x14ac:dyDescent="0.25">
      <c r="A209" t="s">
        <v>643</v>
      </c>
      <c r="B209" t="s">
        <v>644</v>
      </c>
      <c r="C209" t="s">
        <v>645</v>
      </c>
      <c r="D209">
        <v>3</v>
      </c>
      <c r="E209">
        <v>5</v>
      </c>
      <c r="F209">
        <v>1391.47</v>
      </c>
      <c r="G209">
        <v>1425.7</v>
      </c>
      <c r="H209">
        <v>869.19799999999998</v>
      </c>
      <c r="I209">
        <v>863.20299999999997</v>
      </c>
      <c r="J209">
        <v>1804.78</v>
      </c>
      <c r="K209">
        <v>769.57500000000005</v>
      </c>
      <c r="L209">
        <v>1230.8800000000001</v>
      </c>
      <c r="M209">
        <v>1049.7387538138701</v>
      </c>
      <c r="N209">
        <v>462.42861462258497</v>
      </c>
      <c r="O209">
        <v>1248.39795115775</v>
      </c>
      <c r="P209">
        <v>1148.18589729008</v>
      </c>
      <c r="Q209">
        <v>449.97850960808898</v>
      </c>
      <c r="R209">
        <v>479.45545875370601</v>
      </c>
      <c r="S209">
        <v>687.90899999999999</v>
      </c>
      <c r="U209">
        <v>16.654725435874902</v>
      </c>
      <c r="V209">
        <v>17.064429742593699</v>
      </c>
      <c r="W209">
        <v>10.403568915903</v>
      </c>
      <c r="X209">
        <v>10.331813808722799</v>
      </c>
      <c r="Y209">
        <v>21.601698471514499</v>
      </c>
      <c r="Z209">
        <v>9.21116540587537</v>
      </c>
      <c r="AA209">
        <v>14.732598219515801</v>
      </c>
      <c r="AB209">
        <v>18.996034425481401</v>
      </c>
      <c r="AC209">
        <v>8.3680914425455502</v>
      </c>
      <c r="AD209">
        <v>22.590964057232299</v>
      </c>
      <c r="AE209">
        <v>20.7775303641329</v>
      </c>
      <c r="AF209">
        <v>8.1427947936441392</v>
      </c>
      <c r="AG209">
        <v>8.6762085965488396</v>
      </c>
      <c r="AH209">
        <v>12.4483763204149</v>
      </c>
    </row>
    <row r="210" spans="1:34" x14ac:dyDescent="0.25">
      <c r="A210" t="s">
        <v>646</v>
      </c>
      <c r="B210" t="s">
        <v>647</v>
      </c>
      <c r="C210" t="s">
        <v>648</v>
      </c>
      <c r="D210">
        <v>3</v>
      </c>
      <c r="E210">
        <v>3</v>
      </c>
      <c r="F210">
        <v>1143.1400000000001</v>
      </c>
      <c r="G210">
        <v>1084.31</v>
      </c>
      <c r="H210">
        <v>491.51900000000001</v>
      </c>
      <c r="I210">
        <v>453.14400000000001</v>
      </c>
      <c r="J210">
        <v>668.55399999999997</v>
      </c>
      <c r="K210">
        <v>343.66399999999999</v>
      </c>
      <c r="L210">
        <v>664.59199999999998</v>
      </c>
      <c r="M210">
        <v>1616.5008194490999</v>
      </c>
      <c r="N210">
        <v>713.54909831697103</v>
      </c>
      <c r="O210">
        <v>1114.85142842241</v>
      </c>
      <c r="P210">
        <v>1256.55974121555</v>
      </c>
      <c r="Q210">
        <v>579.40486253529605</v>
      </c>
      <c r="R210">
        <v>608.24482385534895</v>
      </c>
      <c r="S210">
        <v>948.59699999999998</v>
      </c>
      <c r="U210">
        <v>23.575132044785999</v>
      </c>
      <c r="V210">
        <v>22.361872935495199</v>
      </c>
      <c r="W210">
        <v>10.136663337405</v>
      </c>
      <c r="X210">
        <v>9.3452504813955599</v>
      </c>
      <c r="Y210">
        <v>13.787680274568199</v>
      </c>
      <c r="Z210">
        <v>7.0874295178537601</v>
      </c>
      <c r="AA210">
        <v>13.7059714084963</v>
      </c>
      <c r="AB210">
        <v>23.6409754983138</v>
      </c>
      <c r="AC210">
        <v>10.4355015148736</v>
      </c>
      <c r="AD210">
        <v>16.304461455563299</v>
      </c>
      <c r="AE210">
        <v>18.376914936775801</v>
      </c>
      <c r="AF210">
        <v>8.4736710269463291</v>
      </c>
      <c r="AG210">
        <v>8.8954492349970007</v>
      </c>
      <c r="AH210">
        <v>13.8730263325302</v>
      </c>
    </row>
    <row r="211" spans="1:34" x14ac:dyDescent="0.25">
      <c r="A211" t="s">
        <v>649</v>
      </c>
      <c r="B211" t="s">
        <v>650</v>
      </c>
      <c r="C211" t="s">
        <v>651</v>
      </c>
      <c r="D211">
        <v>3</v>
      </c>
      <c r="E211">
        <v>7</v>
      </c>
      <c r="F211">
        <v>1717.17</v>
      </c>
      <c r="G211">
        <v>1696.87</v>
      </c>
      <c r="H211">
        <v>1621.11</v>
      </c>
      <c r="I211">
        <v>1683.99</v>
      </c>
      <c r="J211">
        <v>1330.03</v>
      </c>
      <c r="K211">
        <v>1005.69</v>
      </c>
      <c r="L211">
        <v>1531.96</v>
      </c>
      <c r="M211">
        <v>1051.1919206452201</v>
      </c>
      <c r="N211">
        <v>933.63391506522601</v>
      </c>
      <c r="O211">
        <v>769.82617493661405</v>
      </c>
      <c r="P211">
        <v>712.89001842809205</v>
      </c>
      <c r="Q211">
        <v>472.18103323902602</v>
      </c>
      <c r="R211">
        <v>504.075835980715</v>
      </c>
      <c r="S211">
        <v>718.49900000000002</v>
      </c>
      <c r="U211">
        <v>16.219884724591498</v>
      </c>
      <c r="V211">
        <v>16.028136872072999</v>
      </c>
      <c r="W211">
        <v>15.312530108191099</v>
      </c>
      <c r="X211">
        <v>15.906476165647501</v>
      </c>
      <c r="Y211">
        <v>12.563073708630199</v>
      </c>
      <c r="Z211">
        <v>9.4994530935635098</v>
      </c>
      <c r="AA211">
        <v>14.470445327303199</v>
      </c>
      <c r="AB211">
        <v>20.362868268265299</v>
      </c>
      <c r="AC211">
        <v>18.085626468274999</v>
      </c>
      <c r="AD211">
        <v>14.912470959703599</v>
      </c>
      <c r="AE211">
        <v>13.8095482374925</v>
      </c>
      <c r="AF211">
        <v>9.1467219161255304</v>
      </c>
      <c r="AG211">
        <v>9.7645631056513</v>
      </c>
      <c r="AH211">
        <v>13.9182010444868</v>
      </c>
    </row>
    <row r="212" spans="1:34" x14ac:dyDescent="0.25">
      <c r="A212" t="s">
        <v>652</v>
      </c>
      <c r="B212" t="s">
        <v>653</v>
      </c>
      <c r="C212" t="s">
        <v>654</v>
      </c>
      <c r="D212">
        <v>9</v>
      </c>
      <c r="E212">
        <v>9</v>
      </c>
      <c r="F212">
        <v>4693.5600000000004</v>
      </c>
      <c r="G212">
        <v>4739.76</v>
      </c>
      <c r="H212">
        <v>1715.66</v>
      </c>
      <c r="I212">
        <v>1588.05</v>
      </c>
      <c r="J212">
        <v>3380.8</v>
      </c>
      <c r="K212">
        <v>1108.46</v>
      </c>
      <c r="L212">
        <v>3018.24</v>
      </c>
      <c r="M212">
        <v>5051.96394525494</v>
      </c>
      <c r="N212">
        <v>2269.2108300720101</v>
      </c>
      <c r="O212">
        <v>3829.7082690191901</v>
      </c>
      <c r="P212">
        <v>3781.7071247844801</v>
      </c>
      <c r="Q212">
        <v>1660.9426868164901</v>
      </c>
      <c r="R212">
        <v>1621.2874331672101</v>
      </c>
      <c r="S212">
        <v>2866.55</v>
      </c>
      <c r="U212">
        <v>23.1843367072488</v>
      </c>
      <c r="V212">
        <v>23.4125465002151</v>
      </c>
      <c r="W212">
        <v>8.4746842727393492</v>
      </c>
      <c r="X212">
        <v>7.8443411627733504</v>
      </c>
      <c r="Y212">
        <v>16.6998196549883</v>
      </c>
      <c r="Z212">
        <v>5.4753555651822996</v>
      </c>
      <c r="AA212">
        <v>14.908916136852801</v>
      </c>
      <c r="AB212">
        <v>23.964115595766501</v>
      </c>
      <c r="AC212">
        <v>10.7640575491611</v>
      </c>
      <c r="AD212">
        <v>18.166315645035301</v>
      </c>
      <c r="AE212">
        <v>17.938621033269499</v>
      </c>
      <c r="AF212">
        <v>7.8787226069177603</v>
      </c>
      <c r="AG212">
        <v>7.6906169330197001</v>
      </c>
      <c r="AH212">
        <v>13.597550636830199</v>
      </c>
    </row>
    <row r="213" spans="1:34" x14ac:dyDescent="0.25">
      <c r="A213" t="s">
        <v>655</v>
      </c>
      <c r="B213" t="s">
        <v>656</v>
      </c>
      <c r="C213" t="s">
        <v>657</v>
      </c>
      <c r="D213">
        <v>3</v>
      </c>
      <c r="E213">
        <v>2</v>
      </c>
      <c r="F213">
        <v>454.86099999999999</v>
      </c>
      <c r="G213">
        <v>453.755</v>
      </c>
      <c r="H213">
        <v>353.47800000000001</v>
      </c>
      <c r="I213">
        <v>366.13900000000001</v>
      </c>
      <c r="J213">
        <v>553.78700000000003</v>
      </c>
      <c r="K213">
        <v>488.86900000000003</v>
      </c>
      <c r="L213">
        <v>493.71499999999997</v>
      </c>
      <c r="M213">
        <v>431.77096742650002</v>
      </c>
      <c r="N213">
        <v>396.06773843678502</v>
      </c>
      <c r="O213">
        <v>551.26448322019803</v>
      </c>
      <c r="P213">
        <v>674.25468170182</v>
      </c>
      <c r="Q213">
        <v>472.73947150613901</v>
      </c>
      <c r="R213">
        <v>496.57435314863699</v>
      </c>
      <c r="S213">
        <v>425.96300000000002</v>
      </c>
      <c r="U213">
        <v>14.3733939538723</v>
      </c>
      <c r="V213">
        <v>14.3384448733554</v>
      </c>
      <c r="W213">
        <v>11.1697387730029</v>
      </c>
      <c r="X213">
        <v>11.569820426189199</v>
      </c>
      <c r="Y213">
        <v>17.499409088783299</v>
      </c>
      <c r="Z213">
        <v>15.4480307804705</v>
      </c>
      <c r="AA213">
        <v>15.6011621043265</v>
      </c>
      <c r="AB213">
        <v>12.520055197420699</v>
      </c>
      <c r="AC213">
        <v>11.4847692903073</v>
      </c>
      <c r="AD213">
        <v>15.9850065867835</v>
      </c>
      <c r="AE213">
        <v>19.5513512229447</v>
      </c>
      <c r="AF213">
        <v>13.708018194307799</v>
      </c>
      <c r="AG213">
        <v>14.399157840789201</v>
      </c>
      <c r="AH213">
        <v>12.3516416674467</v>
      </c>
    </row>
    <row r="214" spans="1:34" x14ac:dyDescent="0.25">
      <c r="A214" t="s">
        <v>658</v>
      </c>
      <c r="B214" t="s">
        <v>659</v>
      </c>
      <c r="C214" t="s">
        <v>660</v>
      </c>
      <c r="D214">
        <v>2</v>
      </c>
      <c r="E214">
        <v>3</v>
      </c>
      <c r="F214">
        <v>695.13599999999997</v>
      </c>
      <c r="G214">
        <v>709.29399999999998</v>
      </c>
      <c r="H214">
        <v>1094.76</v>
      </c>
      <c r="I214">
        <v>1089.8399999999999</v>
      </c>
      <c r="J214">
        <v>1231.06</v>
      </c>
      <c r="K214">
        <v>1606.51</v>
      </c>
      <c r="L214">
        <v>1004.84</v>
      </c>
      <c r="M214">
        <v>621.99590593169</v>
      </c>
      <c r="N214">
        <v>835.34141603221406</v>
      </c>
      <c r="O214">
        <v>949.991860612663</v>
      </c>
      <c r="P214">
        <v>887.10557505147199</v>
      </c>
      <c r="Q214">
        <v>1235.3145403282399</v>
      </c>
      <c r="R214">
        <v>1284.6043882562899</v>
      </c>
      <c r="S214">
        <v>674.26599999999996</v>
      </c>
      <c r="U214">
        <v>9.3539879215871995</v>
      </c>
      <c r="V214">
        <v>9.5445028150667994</v>
      </c>
      <c r="W214">
        <v>14.7314652341942</v>
      </c>
      <c r="X214">
        <v>14.6652600303575</v>
      </c>
      <c r="Y214">
        <v>16.565564681945901</v>
      </c>
      <c r="Z214">
        <v>21.6177483771651</v>
      </c>
      <c r="AA214">
        <v>13.521470939683301</v>
      </c>
      <c r="AB214">
        <v>9.5859510344449195</v>
      </c>
      <c r="AC214">
        <v>12.873946331100299</v>
      </c>
      <c r="AD214">
        <v>14.6408929256752</v>
      </c>
      <c r="AE214">
        <v>13.671714755242199</v>
      </c>
      <c r="AF214">
        <v>19.038171445817898</v>
      </c>
      <c r="AG214">
        <v>19.797806781400599</v>
      </c>
      <c r="AH214">
        <v>10.391516726318899</v>
      </c>
    </row>
    <row r="215" spans="1:34" x14ac:dyDescent="0.25">
      <c r="A215" t="s">
        <v>661</v>
      </c>
      <c r="B215" t="s">
        <v>662</v>
      </c>
      <c r="C215" t="s">
        <v>663</v>
      </c>
      <c r="D215">
        <v>5</v>
      </c>
      <c r="E215">
        <v>6</v>
      </c>
      <c r="F215">
        <v>2458.8200000000002</v>
      </c>
      <c r="G215">
        <v>2459.39</v>
      </c>
      <c r="H215">
        <v>510.49200000000002</v>
      </c>
      <c r="I215">
        <v>435.065</v>
      </c>
      <c r="J215">
        <v>1085.31</v>
      </c>
      <c r="K215">
        <v>313.95999999999998</v>
      </c>
      <c r="L215">
        <v>1301.81</v>
      </c>
      <c r="M215">
        <v>3220.92464428634</v>
      </c>
      <c r="N215">
        <v>499.86975259303</v>
      </c>
      <c r="O215">
        <v>1242.7644750125801</v>
      </c>
      <c r="P215">
        <v>1173.80287203994</v>
      </c>
      <c r="Q215">
        <v>305.99471429356697</v>
      </c>
      <c r="R215">
        <v>253.34319073118101</v>
      </c>
      <c r="S215">
        <v>1273.71</v>
      </c>
      <c r="U215">
        <v>28.708276983815399</v>
      </c>
      <c r="V215">
        <v>28.714932093941702</v>
      </c>
      <c r="W215">
        <v>5.9603166291236702</v>
      </c>
      <c r="X215">
        <v>5.0796587493039898</v>
      </c>
      <c r="Y215">
        <v>12.671679949449199</v>
      </c>
      <c r="Z215">
        <v>3.6656813600990201</v>
      </c>
      <c r="AA215">
        <v>15.199454234267099</v>
      </c>
      <c r="AB215">
        <v>40.411030124505203</v>
      </c>
      <c r="AC215">
        <v>6.2715691490018299</v>
      </c>
      <c r="AD215">
        <v>15.5922283765586</v>
      </c>
      <c r="AE215">
        <v>14.727008067817399</v>
      </c>
      <c r="AF215">
        <v>3.83913409436393</v>
      </c>
      <c r="AG215">
        <v>3.1785466731229399</v>
      </c>
      <c r="AH215">
        <v>15.9804835146301</v>
      </c>
    </row>
    <row r="216" spans="1:34" x14ac:dyDescent="0.25">
      <c r="A216" t="s">
        <v>664</v>
      </c>
      <c r="B216" t="s">
        <v>665</v>
      </c>
      <c r="C216" t="s">
        <v>666</v>
      </c>
      <c r="D216">
        <v>3</v>
      </c>
      <c r="E216">
        <v>1</v>
      </c>
      <c r="F216">
        <v>434.32900000000001</v>
      </c>
      <c r="G216">
        <v>462.52499999999998</v>
      </c>
      <c r="H216">
        <v>144.74700000000001</v>
      </c>
      <c r="I216">
        <v>121.57</v>
      </c>
      <c r="J216">
        <v>518.27800000000002</v>
      </c>
      <c r="K216">
        <v>146.27500000000001</v>
      </c>
      <c r="L216">
        <v>331.28500000000003</v>
      </c>
      <c r="M216">
        <v>650.35475120623005</v>
      </c>
      <c r="N216">
        <v>459.85857125701398</v>
      </c>
      <c r="O216">
        <v>797.23506148863601</v>
      </c>
      <c r="P216">
        <v>773.79660964894504</v>
      </c>
      <c r="Q216">
        <v>411.33335418701103</v>
      </c>
      <c r="R216">
        <v>438.79501622361698</v>
      </c>
      <c r="S216">
        <v>519.96799999999996</v>
      </c>
      <c r="U216">
        <v>20.117053703805801</v>
      </c>
      <c r="V216">
        <v>21.423023248166199</v>
      </c>
      <c r="W216">
        <v>6.7043259199012102</v>
      </c>
      <c r="X216">
        <v>5.6308241420021901</v>
      </c>
      <c r="Y216">
        <v>24.005365424599901</v>
      </c>
      <c r="Z216">
        <v>6.7750991311291404</v>
      </c>
      <c r="AA216">
        <v>15.3443084303956</v>
      </c>
      <c r="AB216">
        <v>16.052825293454902</v>
      </c>
      <c r="AC216">
        <v>11.350773236291399</v>
      </c>
      <c r="AD216">
        <v>19.678298860979002</v>
      </c>
      <c r="AE216">
        <v>19.099763266622599</v>
      </c>
      <c r="AF216">
        <v>10.153016426631799</v>
      </c>
      <c r="AG216">
        <v>10.830857654244699</v>
      </c>
      <c r="AH216">
        <v>12.8344652617757</v>
      </c>
    </row>
    <row r="217" spans="1:34" x14ac:dyDescent="0.25">
      <c r="A217" t="s">
        <v>667</v>
      </c>
      <c r="B217" t="s">
        <v>668</v>
      </c>
      <c r="C217" t="s">
        <v>669</v>
      </c>
      <c r="D217">
        <v>6</v>
      </c>
      <c r="E217">
        <v>10</v>
      </c>
      <c r="F217">
        <v>1626.83</v>
      </c>
      <c r="G217">
        <v>1634.33</v>
      </c>
      <c r="H217">
        <v>1145.21</v>
      </c>
      <c r="I217">
        <v>1162.5999999999999</v>
      </c>
      <c r="J217">
        <v>1528.44</v>
      </c>
      <c r="K217">
        <v>1206.43</v>
      </c>
      <c r="L217">
        <v>1399.76</v>
      </c>
      <c r="M217">
        <v>846.96675068297304</v>
      </c>
      <c r="N217">
        <v>847.08580235750003</v>
      </c>
      <c r="O217">
        <v>866.659370454027</v>
      </c>
      <c r="P217">
        <v>898.54558183776101</v>
      </c>
      <c r="Q217">
        <v>901.71702026022297</v>
      </c>
      <c r="R217">
        <v>980.81642562045602</v>
      </c>
      <c r="S217">
        <v>731.89700000000005</v>
      </c>
      <c r="U217">
        <v>16.765221155035199</v>
      </c>
      <c r="V217">
        <v>16.842512057380802</v>
      </c>
      <c r="W217">
        <v>11.8019085700153</v>
      </c>
      <c r="X217">
        <v>11.9811204089204</v>
      </c>
      <c r="Y217">
        <v>15.7512675707985</v>
      </c>
      <c r="Z217">
        <v>12.4328084422276</v>
      </c>
      <c r="AA217">
        <v>14.4251617956222</v>
      </c>
      <c r="AB217">
        <v>13.9448512581854</v>
      </c>
      <c r="AC217">
        <v>13.946811379869001</v>
      </c>
      <c r="AD217">
        <v>14.2690796335849</v>
      </c>
      <c r="AE217">
        <v>14.794068925755701</v>
      </c>
      <c r="AF217">
        <v>14.846284950812199</v>
      </c>
      <c r="AG217">
        <v>16.148614046340398</v>
      </c>
      <c r="AH217">
        <v>12.0502898054523</v>
      </c>
    </row>
    <row r="218" spans="1:34" x14ac:dyDescent="0.25">
      <c r="A218" t="s">
        <v>670</v>
      </c>
      <c r="B218" t="s">
        <v>668</v>
      </c>
      <c r="C218" t="s">
        <v>671</v>
      </c>
      <c r="D218">
        <v>1</v>
      </c>
      <c r="E218">
        <v>1</v>
      </c>
      <c r="F218">
        <v>134.27000000000001</v>
      </c>
      <c r="G218">
        <v>118.047</v>
      </c>
      <c r="H218">
        <v>178.33799999999999</v>
      </c>
      <c r="I218">
        <v>168.08500000000001</v>
      </c>
      <c r="J218">
        <v>116.312</v>
      </c>
      <c r="K218">
        <v>178.96899999999999</v>
      </c>
      <c r="L218">
        <v>147.56</v>
      </c>
      <c r="M218">
        <v>113.955771922897</v>
      </c>
      <c r="N218">
        <v>167.854269725694</v>
      </c>
      <c r="O218">
        <v>110.077632941746</v>
      </c>
      <c r="P218">
        <v>117.563405862133</v>
      </c>
      <c r="Q218">
        <v>179.588837356174</v>
      </c>
      <c r="R218">
        <v>170.782695451698</v>
      </c>
      <c r="S218">
        <v>118.547</v>
      </c>
      <c r="U218">
        <v>12.890980154207901</v>
      </c>
      <c r="V218">
        <v>11.3334440624397</v>
      </c>
      <c r="W218">
        <v>17.1218561014458</v>
      </c>
      <c r="X218">
        <v>16.137487146942998</v>
      </c>
      <c r="Y218">
        <v>11.166870363418701</v>
      </c>
      <c r="Z218">
        <v>17.1824370836258</v>
      </c>
      <c r="AA218">
        <v>14.1669250879192</v>
      </c>
      <c r="AB218">
        <v>11.6475175003799</v>
      </c>
      <c r="AC218">
        <v>17.156529337244301</v>
      </c>
      <c r="AD218">
        <v>11.2511295782092</v>
      </c>
      <c r="AE218">
        <v>12.0162568694629</v>
      </c>
      <c r="AF218">
        <v>18.3559295916507</v>
      </c>
      <c r="AG218">
        <v>17.4558462504347</v>
      </c>
      <c r="AH218">
        <v>12.116790872618299</v>
      </c>
    </row>
    <row r="219" spans="1:34" x14ac:dyDescent="0.25">
      <c r="A219" t="s">
        <v>672</v>
      </c>
      <c r="B219" t="s">
        <v>673</v>
      </c>
      <c r="C219" t="s">
        <v>674</v>
      </c>
      <c r="D219">
        <v>1</v>
      </c>
      <c r="E219">
        <v>1</v>
      </c>
      <c r="F219">
        <v>359.75099999999998</v>
      </c>
      <c r="G219">
        <v>339.197</v>
      </c>
      <c r="H219">
        <v>164.95400000000001</v>
      </c>
      <c r="I219">
        <v>157.554</v>
      </c>
      <c r="J219">
        <v>132.84899999999999</v>
      </c>
      <c r="K219">
        <v>90.304400000000001</v>
      </c>
      <c r="L219">
        <v>226.024</v>
      </c>
      <c r="M219">
        <v>120.268824482347</v>
      </c>
      <c r="N219">
        <v>145.52287572542301</v>
      </c>
      <c r="O219">
        <v>51.455852002338098</v>
      </c>
      <c r="P219">
        <v>45.702955981592403</v>
      </c>
      <c r="Q219">
        <v>57.723738565678701</v>
      </c>
      <c r="R219">
        <v>46.433835076242701</v>
      </c>
      <c r="S219">
        <v>64.783799999999999</v>
      </c>
      <c r="U219">
        <v>24.462316713329098</v>
      </c>
      <c r="V219">
        <v>23.064687637313298</v>
      </c>
      <c r="W219">
        <v>11.216527518006901</v>
      </c>
      <c r="X219">
        <v>10.7133429718107</v>
      </c>
      <c r="Y219">
        <v>9.0334545645434101</v>
      </c>
      <c r="Z219">
        <v>6.1405106126380602</v>
      </c>
      <c r="AA219">
        <v>15.3691599823586</v>
      </c>
      <c r="AB219">
        <v>22.611517225594302</v>
      </c>
      <c r="AC219">
        <v>27.359484266568199</v>
      </c>
      <c r="AD219">
        <v>9.6741186996408501</v>
      </c>
      <c r="AE219">
        <v>8.5925274557750093</v>
      </c>
      <c r="AF219">
        <v>10.8525323542605</v>
      </c>
      <c r="AG219">
        <v>8.7299386702742208</v>
      </c>
      <c r="AH219">
        <v>12.179881327886999</v>
      </c>
    </row>
    <row r="220" spans="1:34" x14ac:dyDescent="0.25">
      <c r="A220" t="s">
        <v>675</v>
      </c>
      <c r="B220" t="s">
        <v>676</v>
      </c>
      <c r="C220" t="s">
        <v>677</v>
      </c>
      <c r="D220">
        <v>4</v>
      </c>
      <c r="E220">
        <v>1</v>
      </c>
      <c r="F220">
        <v>521.03899999999999</v>
      </c>
      <c r="G220">
        <v>502.55799999999999</v>
      </c>
      <c r="H220">
        <v>403.01499999999999</v>
      </c>
      <c r="I220">
        <v>411.03</v>
      </c>
      <c r="J220">
        <v>639.80600000000004</v>
      </c>
      <c r="K220">
        <v>386.315</v>
      </c>
      <c r="L220">
        <v>480.23200000000003</v>
      </c>
      <c r="M220">
        <v>1330.89953426839</v>
      </c>
      <c r="N220">
        <v>803.603712407427</v>
      </c>
      <c r="O220">
        <v>1802.56508603008</v>
      </c>
      <c r="P220">
        <v>1773.1212749794399</v>
      </c>
      <c r="Q220">
        <v>671.71532175751895</v>
      </c>
      <c r="R220">
        <v>665.64123168291997</v>
      </c>
      <c r="S220">
        <v>964.51900000000001</v>
      </c>
      <c r="U220">
        <v>15.581333106060301</v>
      </c>
      <c r="V220">
        <v>15.028670796457501</v>
      </c>
      <c r="W220">
        <v>12.0519019914803</v>
      </c>
      <c r="X220">
        <v>12.291585364212599</v>
      </c>
      <c r="Y220">
        <v>19.132983153383901</v>
      </c>
      <c r="Z220">
        <v>11.5524993308902</v>
      </c>
      <c r="AA220">
        <v>14.3610262575153</v>
      </c>
      <c r="AB220">
        <v>16.6111920897232</v>
      </c>
      <c r="AC220">
        <v>10.029919830239001</v>
      </c>
      <c r="AD220">
        <v>22.498133125227898</v>
      </c>
      <c r="AE220">
        <v>22.130639720487402</v>
      </c>
      <c r="AF220">
        <v>8.3837975384505796</v>
      </c>
      <c r="AG220">
        <v>8.3079857477019203</v>
      </c>
      <c r="AH220">
        <v>12.038331948170001</v>
      </c>
    </row>
    <row r="221" spans="1:34" x14ac:dyDescent="0.25">
      <c r="A221" t="s">
        <v>678</v>
      </c>
      <c r="B221" t="s">
        <v>679</v>
      </c>
      <c r="C221" t="s">
        <v>680</v>
      </c>
      <c r="D221">
        <v>6</v>
      </c>
      <c r="E221">
        <v>5</v>
      </c>
      <c r="F221">
        <v>613.23599999999999</v>
      </c>
      <c r="G221">
        <v>610.35299999999995</v>
      </c>
      <c r="H221">
        <v>570.322</v>
      </c>
      <c r="I221">
        <v>547.29</v>
      </c>
      <c r="J221">
        <v>803.72</v>
      </c>
      <c r="K221">
        <v>621.47199999999998</v>
      </c>
      <c r="L221">
        <v>641.197</v>
      </c>
      <c r="M221">
        <v>1521.01401245701</v>
      </c>
      <c r="N221">
        <v>1436.4259567000099</v>
      </c>
      <c r="O221">
        <v>2149.2263795379899</v>
      </c>
      <c r="P221">
        <v>2109.3624786240698</v>
      </c>
      <c r="Q221">
        <v>1574.6854529424099</v>
      </c>
      <c r="R221">
        <v>1645.45369575942</v>
      </c>
      <c r="S221">
        <v>1404.23</v>
      </c>
      <c r="U221">
        <v>13.913181579956399</v>
      </c>
      <c r="V221">
        <v>13.8477716847529</v>
      </c>
      <c r="W221">
        <v>12.9395429248183</v>
      </c>
      <c r="X221">
        <v>12.4169897835325</v>
      </c>
      <c r="Y221">
        <v>18.2349084193403</v>
      </c>
      <c r="Z221">
        <v>14.1000410655256</v>
      </c>
      <c r="AA221">
        <v>14.547564542073999</v>
      </c>
      <c r="AB221">
        <v>12.8459703426976</v>
      </c>
      <c r="AC221">
        <v>12.1315682091856</v>
      </c>
      <c r="AD221">
        <v>18.1516396990252</v>
      </c>
      <c r="AE221">
        <v>17.8149626633829</v>
      </c>
      <c r="AF221">
        <v>13.2992611914857</v>
      </c>
      <c r="AG221">
        <v>13.896945855129101</v>
      </c>
      <c r="AH221">
        <v>11.8596520390939</v>
      </c>
    </row>
    <row r="222" spans="1:34" x14ac:dyDescent="0.25">
      <c r="A222" t="s">
        <v>681</v>
      </c>
      <c r="B222" t="s">
        <v>682</v>
      </c>
      <c r="C222" t="s">
        <v>683</v>
      </c>
      <c r="D222">
        <v>7</v>
      </c>
      <c r="E222">
        <v>6</v>
      </c>
      <c r="F222">
        <v>863.14400000000001</v>
      </c>
      <c r="G222">
        <v>890.98299999999995</v>
      </c>
      <c r="H222">
        <v>812.70799999999997</v>
      </c>
      <c r="I222">
        <v>829.70699999999999</v>
      </c>
      <c r="J222">
        <v>1130.43</v>
      </c>
      <c r="K222">
        <v>834.08399999999995</v>
      </c>
      <c r="L222">
        <v>934.36599999999999</v>
      </c>
      <c r="M222">
        <v>1035.2463602796499</v>
      </c>
      <c r="N222">
        <v>1085.15601331735</v>
      </c>
      <c r="O222">
        <v>1504.7027057099001</v>
      </c>
      <c r="P222">
        <v>1553.0843243683601</v>
      </c>
      <c r="Q222">
        <v>1220.68468506673</v>
      </c>
      <c r="R222">
        <v>1266.03478170371</v>
      </c>
      <c r="S222">
        <v>954.18399999999997</v>
      </c>
      <c r="U222">
        <v>13.710661493383601</v>
      </c>
      <c r="V222">
        <v>14.1528717217051</v>
      </c>
      <c r="W222">
        <v>12.909507893196</v>
      </c>
      <c r="X222">
        <v>13.179529505726499</v>
      </c>
      <c r="Y222">
        <v>17.956381637323101</v>
      </c>
      <c r="Z222">
        <v>13.2490562189477</v>
      </c>
      <c r="AA222">
        <v>14.8419915297179</v>
      </c>
      <c r="AB222">
        <v>12.0110825563725</v>
      </c>
      <c r="AC222">
        <v>12.590141789030699</v>
      </c>
      <c r="AD222">
        <v>17.457785039878502</v>
      </c>
      <c r="AE222">
        <v>18.019115789943299</v>
      </c>
      <c r="AF222">
        <v>14.16256563672</v>
      </c>
      <c r="AG222">
        <v>14.6887242164992</v>
      </c>
      <c r="AH222">
        <v>11.0705849715558</v>
      </c>
    </row>
    <row r="223" spans="1:34" x14ac:dyDescent="0.25">
      <c r="A223" t="s">
        <v>684</v>
      </c>
      <c r="B223" t="s">
        <v>685</v>
      </c>
      <c r="C223" t="s">
        <v>686</v>
      </c>
      <c r="D223">
        <v>2</v>
      </c>
      <c r="E223">
        <v>1</v>
      </c>
      <c r="F223">
        <v>224.91</v>
      </c>
      <c r="G223">
        <v>212.77799999999999</v>
      </c>
      <c r="H223">
        <v>71.980199999999996</v>
      </c>
      <c r="I223">
        <v>65.720200000000006</v>
      </c>
      <c r="J223">
        <v>114.994</v>
      </c>
      <c r="K223">
        <v>66.876400000000004</v>
      </c>
      <c r="L223">
        <v>147.63200000000001</v>
      </c>
      <c r="M223">
        <v>524.82519278030702</v>
      </c>
      <c r="N223">
        <v>455.90777393429499</v>
      </c>
      <c r="O223">
        <v>253.95072247232599</v>
      </c>
      <c r="P223">
        <v>248.166283894515</v>
      </c>
      <c r="Q223">
        <v>394.27459929776899</v>
      </c>
      <c r="R223">
        <v>417.41971763011901</v>
      </c>
      <c r="S223">
        <v>351.92599999999999</v>
      </c>
      <c r="U223">
        <v>24.854932771998602</v>
      </c>
      <c r="V223">
        <v>23.514218511228101</v>
      </c>
      <c r="W223">
        <v>7.9545730821884799</v>
      </c>
      <c r="X223">
        <v>7.2627769008149903</v>
      </c>
      <c r="Y223">
        <v>12.7080527285723</v>
      </c>
      <c r="Z223">
        <v>7.3905492242820898</v>
      </c>
      <c r="AA223">
        <v>16.314896780915401</v>
      </c>
      <c r="AB223">
        <v>19.831138658974201</v>
      </c>
      <c r="AC223">
        <v>17.2270127367531</v>
      </c>
      <c r="AD223">
        <v>9.5958274472611205</v>
      </c>
      <c r="AE223">
        <v>9.3772556159562992</v>
      </c>
      <c r="AF223">
        <v>14.8981305698459</v>
      </c>
      <c r="AG223">
        <v>15.7726961532845</v>
      </c>
      <c r="AH223">
        <v>13.2979388179249</v>
      </c>
    </row>
    <row r="224" spans="1:34" x14ac:dyDescent="0.25">
      <c r="A224" t="s">
        <v>687</v>
      </c>
      <c r="B224" t="s">
        <v>688</v>
      </c>
      <c r="C224" t="s">
        <v>689</v>
      </c>
      <c r="D224">
        <v>3</v>
      </c>
      <c r="E224">
        <v>2</v>
      </c>
      <c r="F224">
        <v>861.67200000000003</v>
      </c>
      <c r="G224">
        <v>825.32899999999995</v>
      </c>
      <c r="H224">
        <v>341.52800000000002</v>
      </c>
      <c r="I224">
        <v>287.113</v>
      </c>
      <c r="J224">
        <v>926.553</v>
      </c>
      <c r="K224">
        <v>437.05099999999999</v>
      </c>
      <c r="L224">
        <v>650.13199999999995</v>
      </c>
      <c r="M224">
        <v>765.94165380383799</v>
      </c>
      <c r="N224">
        <v>524.954063149641</v>
      </c>
      <c r="O224">
        <v>1088.4759594987599</v>
      </c>
      <c r="P224">
        <v>1205.6191252231799</v>
      </c>
      <c r="Q224">
        <v>762.80335347634696</v>
      </c>
      <c r="R224">
        <v>753.94075407673404</v>
      </c>
      <c r="S224">
        <v>669.04</v>
      </c>
      <c r="U224">
        <v>19.902905221027101</v>
      </c>
      <c r="V224">
        <v>19.063454380744801</v>
      </c>
      <c r="W224">
        <v>7.8886158704553004</v>
      </c>
      <c r="X224">
        <v>6.6317378616512599</v>
      </c>
      <c r="Y224">
        <v>21.4015269629956</v>
      </c>
      <c r="Z224">
        <v>10.09500671921</v>
      </c>
      <c r="AA224">
        <v>15.0167529839159</v>
      </c>
      <c r="AB224">
        <v>13.272769530119101</v>
      </c>
      <c r="AC224">
        <v>9.09676900255017</v>
      </c>
      <c r="AD224">
        <v>18.861868234681801</v>
      </c>
      <c r="AE224">
        <v>20.891806459045501</v>
      </c>
      <c r="AF224">
        <v>13.2183868800096</v>
      </c>
      <c r="AG224">
        <v>13.064809595519799</v>
      </c>
      <c r="AH224">
        <v>11.593590298073901</v>
      </c>
    </row>
    <row r="225" spans="1:34" x14ac:dyDescent="0.25">
      <c r="A225" t="s">
        <v>690</v>
      </c>
      <c r="B225" t="s">
        <v>691</v>
      </c>
      <c r="C225" t="s">
        <v>692</v>
      </c>
      <c r="D225">
        <v>1</v>
      </c>
      <c r="E225">
        <v>2</v>
      </c>
      <c r="F225">
        <v>258.56200000000001</v>
      </c>
      <c r="G225">
        <v>271.19900000000001</v>
      </c>
      <c r="H225">
        <v>166.791</v>
      </c>
      <c r="I225">
        <v>172.09700000000001</v>
      </c>
      <c r="J225">
        <v>120.73099999999999</v>
      </c>
      <c r="K225">
        <v>150.78899999999999</v>
      </c>
      <c r="L225">
        <v>214.22200000000001</v>
      </c>
      <c r="M225">
        <v>254.28087608519101</v>
      </c>
      <c r="N225">
        <v>79.140766612104699</v>
      </c>
      <c r="O225">
        <v>111.28422779976501</v>
      </c>
      <c r="P225">
        <v>129.237343052184</v>
      </c>
      <c r="Q225">
        <v>46.117550369791999</v>
      </c>
      <c r="R225">
        <v>115.18801812109901</v>
      </c>
      <c r="S225">
        <v>179.191</v>
      </c>
      <c r="U225">
        <v>19.0906466448758</v>
      </c>
      <c r="V225">
        <v>20.0236859223075</v>
      </c>
      <c r="W225">
        <v>12.3148337518486</v>
      </c>
      <c r="X225">
        <v>12.7065965441294</v>
      </c>
      <c r="Y225">
        <v>8.9140432858753496</v>
      </c>
      <c r="Z225">
        <v>11.1333433255242</v>
      </c>
      <c r="AA225">
        <v>15.816850525439101</v>
      </c>
      <c r="AB225">
        <v>27.8072849715576</v>
      </c>
      <c r="AC225">
        <v>8.6545629538929099</v>
      </c>
      <c r="AD225">
        <v>12.1696616863592</v>
      </c>
      <c r="AE225">
        <v>14.132952829748101</v>
      </c>
      <c r="AF225">
        <v>5.0432572243196496</v>
      </c>
      <c r="AG225">
        <v>12.5965668142862</v>
      </c>
      <c r="AH225">
        <v>19.595713519836298</v>
      </c>
    </row>
    <row r="226" spans="1:34" x14ac:dyDescent="0.25">
      <c r="A226" t="s">
        <v>693</v>
      </c>
      <c r="B226" t="s">
        <v>694</v>
      </c>
      <c r="C226" t="s">
        <v>695</v>
      </c>
      <c r="D226">
        <v>1</v>
      </c>
      <c r="E226">
        <v>1</v>
      </c>
      <c r="F226">
        <v>128.60300000000001</v>
      </c>
      <c r="G226">
        <v>138.32900000000001</v>
      </c>
      <c r="H226">
        <v>132.48400000000001</v>
      </c>
      <c r="I226">
        <v>131.208</v>
      </c>
      <c r="J226">
        <v>202.82599999999999</v>
      </c>
      <c r="K226">
        <v>149.56399999999999</v>
      </c>
      <c r="L226">
        <v>159.107</v>
      </c>
      <c r="M226">
        <v>66.4724411055373</v>
      </c>
      <c r="N226">
        <v>56.854170406888301</v>
      </c>
      <c r="O226">
        <v>96.625039187518496</v>
      </c>
      <c r="P226">
        <v>116.085201359032</v>
      </c>
      <c r="Q226">
        <v>80.451071434016697</v>
      </c>
      <c r="R226">
        <v>84.796212086897</v>
      </c>
      <c r="S226">
        <v>78.475800000000007</v>
      </c>
      <c r="U226">
        <v>12.3405055650927</v>
      </c>
      <c r="V226">
        <v>13.2737945017901</v>
      </c>
      <c r="W226">
        <v>12.7129191331909</v>
      </c>
      <c r="X226">
        <v>12.5904765377533</v>
      </c>
      <c r="Y226">
        <v>19.462807102054398</v>
      </c>
      <c r="Z226">
        <v>14.3518842821515</v>
      </c>
      <c r="AA226">
        <v>15.2676128779671</v>
      </c>
      <c r="AB226">
        <v>11.465511330832101</v>
      </c>
      <c r="AC226">
        <v>9.8065021257499208</v>
      </c>
      <c r="AD226">
        <v>16.666387802543099</v>
      </c>
      <c r="AE226">
        <v>20.0229774834166</v>
      </c>
      <c r="AF226">
        <v>13.876617975256901</v>
      </c>
      <c r="AG226">
        <v>14.626090366538</v>
      </c>
      <c r="AH226">
        <v>13.535912915663401</v>
      </c>
    </row>
    <row r="227" spans="1:34" x14ac:dyDescent="0.25">
      <c r="A227" t="s">
        <v>696</v>
      </c>
      <c r="B227" t="s">
        <v>697</v>
      </c>
      <c r="C227" t="s">
        <v>698</v>
      </c>
      <c r="D227">
        <v>2</v>
      </c>
      <c r="E227">
        <v>2</v>
      </c>
      <c r="F227">
        <v>269.39699999999999</v>
      </c>
      <c r="G227">
        <v>289.40100000000001</v>
      </c>
      <c r="H227">
        <v>306.79300000000001</v>
      </c>
      <c r="I227">
        <v>341.87400000000002</v>
      </c>
      <c r="J227">
        <v>275.72899999999998</v>
      </c>
      <c r="K227">
        <v>221.374</v>
      </c>
      <c r="L227">
        <v>297.69499999999999</v>
      </c>
      <c r="M227">
        <v>467.74421052339102</v>
      </c>
      <c r="N227">
        <v>459.783703709115</v>
      </c>
      <c r="O227">
        <v>465.62828179261498</v>
      </c>
      <c r="P227">
        <v>457.67022965204097</v>
      </c>
      <c r="Q227">
        <v>362.81304646441203</v>
      </c>
      <c r="R227">
        <v>345.632785226941</v>
      </c>
      <c r="S227">
        <v>367.87900000000002</v>
      </c>
      <c r="U227">
        <v>13.4546260905785</v>
      </c>
      <c r="V227">
        <v>14.453695643379501</v>
      </c>
      <c r="W227">
        <v>15.3223128030633</v>
      </c>
      <c r="X227">
        <v>17.074380338646801</v>
      </c>
      <c r="Y227">
        <v>13.770868262560899</v>
      </c>
      <c r="Z227">
        <v>11.0561899211043</v>
      </c>
      <c r="AA227">
        <v>14.867926940666599</v>
      </c>
      <c r="AB227">
        <v>15.979502574249899</v>
      </c>
      <c r="AC227">
        <v>15.7075485098934</v>
      </c>
      <c r="AD227">
        <v>15.907216295040801</v>
      </c>
      <c r="AE227">
        <v>15.635346089476901</v>
      </c>
      <c r="AF227">
        <v>12.394748838178501</v>
      </c>
      <c r="AG227">
        <v>11.8078211488689</v>
      </c>
      <c r="AH227">
        <v>12.567816544291601</v>
      </c>
    </row>
    <row r="228" spans="1:34" x14ac:dyDescent="0.25">
      <c r="A228" t="s">
        <v>699</v>
      </c>
      <c r="B228" t="s">
        <v>700</v>
      </c>
      <c r="C228" t="s">
        <v>701</v>
      </c>
      <c r="D228">
        <v>1</v>
      </c>
      <c r="E228">
        <v>2</v>
      </c>
      <c r="F228">
        <v>467.13099999999997</v>
      </c>
      <c r="G228">
        <v>472.71199999999999</v>
      </c>
      <c r="H228">
        <v>255.071</v>
      </c>
      <c r="I228">
        <v>224.97800000000001</v>
      </c>
      <c r="J228">
        <v>281.30099999999999</v>
      </c>
      <c r="K228">
        <v>203.76599999999999</v>
      </c>
      <c r="L228">
        <v>334.21699999999998</v>
      </c>
      <c r="M228">
        <v>143.263348583104</v>
      </c>
      <c r="N228">
        <v>175.822140561075</v>
      </c>
      <c r="O228">
        <v>102.06189596918399</v>
      </c>
      <c r="P228">
        <v>110.926090906702</v>
      </c>
      <c r="Q228">
        <v>129.588361391512</v>
      </c>
      <c r="R228">
        <v>131.442867373068</v>
      </c>
      <c r="S228">
        <v>141.24199999999999</v>
      </c>
      <c r="U228">
        <v>20.861736638835001</v>
      </c>
      <c r="V228">
        <v>21.110980110540702</v>
      </c>
      <c r="W228">
        <v>11.3912885811566</v>
      </c>
      <c r="X228">
        <v>10.047356706216901</v>
      </c>
      <c r="Y228">
        <v>12.5627016366735</v>
      </c>
      <c r="Z228">
        <v>9.1000439447368109</v>
      </c>
      <c r="AA228">
        <v>14.9258923818405</v>
      </c>
      <c r="AB228">
        <v>15.3329966113729</v>
      </c>
      <c r="AC228">
        <v>18.8176551231697</v>
      </c>
      <c r="AD228">
        <v>10.923343063826399</v>
      </c>
      <c r="AE228">
        <v>11.8720481742663</v>
      </c>
      <c r="AF228">
        <v>13.8694085105572</v>
      </c>
      <c r="AG228">
        <v>14.0678900776307</v>
      </c>
      <c r="AH228">
        <v>15.116658439177</v>
      </c>
    </row>
    <row r="229" spans="1:34" x14ac:dyDescent="0.25">
      <c r="A229" t="s">
        <v>702</v>
      </c>
      <c r="B229" t="s">
        <v>703</v>
      </c>
      <c r="C229" t="s">
        <v>704</v>
      </c>
      <c r="D229">
        <v>2</v>
      </c>
      <c r="E229">
        <v>1</v>
      </c>
      <c r="F229">
        <v>393.44499999999999</v>
      </c>
      <c r="G229">
        <v>392.90899999999999</v>
      </c>
      <c r="H229">
        <v>502.435</v>
      </c>
      <c r="I229">
        <v>422.32</v>
      </c>
      <c r="J229">
        <v>209.45</v>
      </c>
      <c r="K229">
        <v>314.81</v>
      </c>
      <c r="L229">
        <v>345.262</v>
      </c>
      <c r="M229">
        <v>708.49247049168298</v>
      </c>
      <c r="N229">
        <v>866.83119761313901</v>
      </c>
      <c r="O229">
        <v>419.00666417820003</v>
      </c>
      <c r="P229">
        <v>456.690814845104</v>
      </c>
      <c r="Q229">
        <v>688.93608511106697</v>
      </c>
      <c r="R229">
        <v>744.34420724034499</v>
      </c>
      <c r="S229">
        <v>583.93899999999996</v>
      </c>
      <c r="U229">
        <v>15.2460774128498</v>
      </c>
      <c r="V229">
        <v>15.225307298873799</v>
      </c>
      <c r="W229">
        <v>19.469463088678701</v>
      </c>
      <c r="X229">
        <v>16.3649898028815</v>
      </c>
      <c r="Y229">
        <v>8.1162320378233108</v>
      </c>
      <c r="Z229">
        <v>12.198954441762501</v>
      </c>
      <c r="AA229">
        <v>13.378975917130299</v>
      </c>
      <c r="AB229">
        <v>15.8561850036478</v>
      </c>
      <c r="AC229">
        <v>19.399833320386598</v>
      </c>
      <c r="AD229">
        <v>9.3774421912489192</v>
      </c>
      <c r="AE229">
        <v>10.2208200527879</v>
      </c>
      <c r="AF229">
        <v>15.4185096894946</v>
      </c>
      <c r="AG229">
        <v>16.658553122245301</v>
      </c>
      <c r="AH229">
        <v>13.0686566201889</v>
      </c>
    </row>
    <row r="230" spans="1:34" x14ac:dyDescent="0.25">
      <c r="A230" t="s">
        <v>705</v>
      </c>
      <c r="B230" t="s">
        <v>706</v>
      </c>
      <c r="C230" t="s">
        <v>707</v>
      </c>
      <c r="D230">
        <v>10</v>
      </c>
      <c r="E230">
        <v>9</v>
      </c>
      <c r="F230">
        <v>1804</v>
      </c>
      <c r="G230">
        <v>1777.35</v>
      </c>
      <c r="H230">
        <v>2195.2399999999998</v>
      </c>
      <c r="I230">
        <v>2059.56</v>
      </c>
      <c r="J230">
        <v>2400.06</v>
      </c>
      <c r="K230">
        <v>2561</v>
      </c>
      <c r="L230">
        <v>2147.9699999999998</v>
      </c>
      <c r="M230">
        <v>2504.3562973164098</v>
      </c>
      <c r="N230">
        <v>2435.4658798811101</v>
      </c>
      <c r="O230">
        <v>3280.09455386331</v>
      </c>
      <c r="P230">
        <v>3120.4671230485201</v>
      </c>
      <c r="Q230">
        <v>2288.5659322090901</v>
      </c>
      <c r="R230">
        <v>2267.1979976367002</v>
      </c>
      <c r="S230">
        <v>2174.9499999999998</v>
      </c>
      <c r="U230">
        <v>12.0707813489031</v>
      </c>
      <c r="V230">
        <v>11.8924629880671</v>
      </c>
      <c r="W230">
        <v>14.6886153261453</v>
      </c>
      <c r="X230">
        <v>13.780764099194499</v>
      </c>
      <c r="Y230">
        <v>16.059090623197601</v>
      </c>
      <c r="Z230">
        <v>17.135959553514901</v>
      </c>
      <c r="AA230">
        <v>14.3723260609775</v>
      </c>
      <c r="AB230">
        <v>13.8583517573568</v>
      </c>
      <c r="AC230">
        <v>13.477132983274</v>
      </c>
      <c r="AD230">
        <v>18.151053096373701</v>
      </c>
      <c r="AE230">
        <v>17.267723081101899</v>
      </c>
      <c r="AF230">
        <v>12.664233017659001</v>
      </c>
      <c r="AG230">
        <v>12.5459893180905</v>
      </c>
      <c r="AH230">
        <v>12.035516746144101</v>
      </c>
    </row>
    <row r="231" spans="1:34" x14ac:dyDescent="0.25">
      <c r="A231" t="s">
        <v>708</v>
      </c>
      <c r="B231" t="s">
        <v>709</v>
      </c>
      <c r="C231" t="s">
        <v>710</v>
      </c>
      <c r="D231">
        <v>4</v>
      </c>
      <c r="E231">
        <v>2</v>
      </c>
      <c r="F231">
        <v>516.86800000000005</v>
      </c>
      <c r="G231">
        <v>533.88599999999997</v>
      </c>
      <c r="H231">
        <v>937.63099999999997</v>
      </c>
      <c r="I231">
        <v>839.59799999999996</v>
      </c>
      <c r="J231">
        <v>622.44399999999996</v>
      </c>
      <c r="K231">
        <v>1014.74</v>
      </c>
      <c r="L231">
        <v>699.8</v>
      </c>
      <c r="M231">
        <v>900.54982291511396</v>
      </c>
      <c r="N231">
        <v>1668.5276285544301</v>
      </c>
      <c r="O231">
        <v>1154.00470129972</v>
      </c>
      <c r="P231">
        <v>1083.0437665971299</v>
      </c>
      <c r="Q231">
        <v>2056.7220010933402</v>
      </c>
      <c r="R231">
        <v>1900.0769988259899</v>
      </c>
      <c r="S231">
        <v>1050.99</v>
      </c>
      <c r="U231">
        <v>10.0071888165016</v>
      </c>
      <c r="V231">
        <v>10.336677852927201</v>
      </c>
      <c r="W231">
        <v>18.153668745608599</v>
      </c>
      <c r="X231">
        <v>16.255631449339401</v>
      </c>
      <c r="Y231">
        <v>12.051267704130501</v>
      </c>
      <c r="Z231">
        <v>19.646592127306899</v>
      </c>
      <c r="AA231">
        <v>13.548973304185701</v>
      </c>
      <c r="AB231">
        <v>9.1762546376411702</v>
      </c>
      <c r="AC231">
        <v>17.001651657643102</v>
      </c>
      <c r="AD231">
        <v>11.758861889376499</v>
      </c>
      <c r="AE231">
        <v>11.035797390792499</v>
      </c>
      <c r="AF231">
        <v>20.957202278691</v>
      </c>
      <c r="AG231">
        <v>19.361050248072502</v>
      </c>
      <c r="AH231">
        <v>10.709181897783299</v>
      </c>
    </row>
    <row r="232" spans="1:34" x14ac:dyDescent="0.25">
      <c r="A232" t="s">
        <v>711</v>
      </c>
      <c r="B232" t="s">
        <v>712</v>
      </c>
      <c r="C232" t="s">
        <v>713</v>
      </c>
      <c r="D232">
        <v>5</v>
      </c>
      <c r="E232">
        <v>5</v>
      </c>
      <c r="F232">
        <v>1592.2</v>
      </c>
      <c r="G232">
        <v>1599.17</v>
      </c>
      <c r="H232">
        <v>820.125</v>
      </c>
      <c r="I232">
        <v>751.77099999999996</v>
      </c>
      <c r="J232">
        <v>2229.5</v>
      </c>
      <c r="K232">
        <v>910.63599999999997</v>
      </c>
      <c r="L232">
        <v>1428.68</v>
      </c>
      <c r="M232">
        <v>2092.9407115603899</v>
      </c>
      <c r="N232">
        <v>885.54194790355598</v>
      </c>
      <c r="O232">
        <v>2678.2822024430002</v>
      </c>
      <c r="P232">
        <v>2580.5248222769301</v>
      </c>
      <c r="Q232">
        <v>1245.1577818716401</v>
      </c>
      <c r="R232">
        <v>1371.10708950053</v>
      </c>
      <c r="S232">
        <v>1508.89</v>
      </c>
      <c r="U232">
        <v>17.061573183776101</v>
      </c>
      <c r="V232">
        <v>17.136261768810002</v>
      </c>
      <c r="W232">
        <v>8.7882318222235902</v>
      </c>
      <c r="X232">
        <v>8.0557693342171692</v>
      </c>
      <c r="Y232">
        <v>23.890703060688899</v>
      </c>
      <c r="Z232">
        <v>9.7581225711475703</v>
      </c>
      <c r="AA232">
        <v>15.309338259136601</v>
      </c>
      <c r="AB232">
        <v>16.929828903618901</v>
      </c>
      <c r="AC232">
        <v>7.1631621393648004</v>
      </c>
      <c r="AD232">
        <v>21.664665029695101</v>
      </c>
      <c r="AE232">
        <v>20.873904110794701</v>
      </c>
      <c r="AF232">
        <v>10.072100030669301</v>
      </c>
      <c r="AG232">
        <v>11.0909058749575</v>
      </c>
      <c r="AH232">
        <v>12.2054339108996</v>
      </c>
    </row>
    <row r="233" spans="1:34" x14ac:dyDescent="0.25">
      <c r="A233" t="s">
        <v>714</v>
      </c>
      <c r="B233" t="s">
        <v>715</v>
      </c>
      <c r="C233" t="s">
        <v>716</v>
      </c>
      <c r="D233">
        <v>4</v>
      </c>
      <c r="E233">
        <v>3</v>
      </c>
      <c r="F233">
        <v>849.92</v>
      </c>
      <c r="G233">
        <v>828.399</v>
      </c>
      <c r="H233">
        <v>809.221</v>
      </c>
      <c r="I233">
        <v>761.18</v>
      </c>
      <c r="J233">
        <v>634.91300000000001</v>
      </c>
      <c r="K233">
        <v>383.47399999999999</v>
      </c>
      <c r="L233">
        <v>721.66800000000001</v>
      </c>
      <c r="M233">
        <v>805.178385587001</v>
      </c>
      <c r="N233">
        <v>514.10808739913796</v>
      </c>
      <c r="O233">
        <v>647.87798544131897</v>
      </c>
      <c r="P233">
        <v>674.07180851105102</v>
      </c>
      <c r="Q233">
        <v>369.34247851065697</v>
      </c>
      <c r="R233">
        <v>343.30820923152902</v>
      </c>
      <c r="S233">
        <v>522.25099999999998</v>
      </c>
      <c r="U233">
        <v>17.036647273128199</v>
      </c>
      <c r="V233">
        <v>16.605258806019499</v>
      </c>
      <c r="W233">
        <v>16.220835776317799</v>
      </c>
      <c r="X233">
        <v>15.257853881965</v>
      </c>
      <c r="Y233">
        <v>12.7268317372501</v>
      </c>
      <c r="Z233">
        <v>7.68673672394526</v>
      </c>
      <c r="AA233">
        <v>14.4658358013741</v>
      </c>
      <c r="AB233">
        <v>20.772696818354799</v>
      </c>
      <c r="AC233">
        <v>13.263410472228401</v>
      </c>
      <c r="AD233">
        <v>16.714523399740301</v>
      </c>
      <c r="AE233">
        <v>17.3902945765144</v>
      </c>
      <c r="AF233">
        <v>9.5286205710158391</v>
      </c>
      <c r="AG233">
        <v>8.85696570259997</v>
      </c>
      <c r="AH233">
        <v>13.473488459546401</v>
      </c>
    </row>
    <row r="234" spans="1:34" x14ac:dyDescent="0.25">
      <c r="A234" t="s">
        <v>717</v>
      </c>
      <c r="B234" t="s">
        <v>718</v>
      </c>
      <c r="C234" t="s">
        <v>719</v>
      </c>
      <c r="D234">
        <v>1</v>
      </c>
      <c r="E234">
        <v>2</v>
      </c>
      <c r="F234">
        <v>603.88599999999997</v>
      </c>
      <c r="G234">
        <v>581.93700000000001</v>
      </c>
      <c r="H234">
        <v>642.78099999999995</v>
      </c>
      <c r="I234">
        <v>622.38599999999997</v>
      </c>
      <c r="J234">
        <v>484.50599999999997</v>
      </c>
      <c r="K234">
        <v>556.91300000000001</v>
      </c>
      <c r="L234">
        <v>586.26</v>
      </c>
      <c r="M234">
        <v>327.786080079486</v>
      </c>
      <c r="N234">
        <v>405.04079815297001</v>
      </c>
      <c r="O234">
        <v>334.908315824667</v>
      </c>
      <c r="P234">
        <v>296.60926939551399</v>
      </c>
      <c r="Q234">
        <v>347.87635699019899</v>
      </c>
      <c r="R234">
        <v>366.38214202653199</v>
      </c>
      <c r="S234">
        <v>289.16300000000001</v>
      </c>
      <c r="U234">
        <v>14.805957531734</v>
      </c>
      <c r="V234">
        <v>14.267816290069099</v>
      </c>
      <c r="W234">
        <v>15.7595774503888</v>
      </c>
      <c r="X234">
        <v>15.2595368734261</v>
      </c>
      <c r="Y234">
        <v>11.879022298696</v>
      </c>
      <c r="Z234">
        <v>13.6542828064744</v>
      </c>
      <c r="AA234">
        <v>14.3738067492116</v>
      </c>
      <c r="AB234">
        <v>13.8436857896899</v>
      </c>
      <c r="AC234">
        <v>17.106454124821902</v>
      </c>
      <c r="AD234">
        <v>14.1444856093542</v>
      </c>
      <c r="AE234">
        <v>12.526967364890099</v>
      </c>
      <c r="AF234">
        <v>14.692176613071799</v>
      </c>
      <c r="AG234">
        <v>15.4737481589789</v>
      </c>
      <c r="AH234">
        <v>12.212482339193199</v>
      </c>
    </row>
    <row r="235" spans="1:34" x14ac:dyDescent="0.25">
      <c r="A235" t="s">
        <v>720</v>
      </c>
      <c r="B235" t="s">
        <v>721</v>
      </c>
      <c r="C235" t="s">
        <v>722</v>
      </c>
      <c r="D235">
        <v>3</v>
      </c>
      <c r="E235">
        <v>4</v>
      </c>
      <c r="F235">
        <v>979.76700000000005</v>
      </c>
      <c r="G235">
        <v>927.31600000000003</v>
      </c>
      <c r="H235">
        <v>837.197</v>
      </c>
      <c r="I235">
        <v>871.59100000000001</v>
      </c>
      <c r="J235">
        <v>353.02699999999999</v>
      </c>
      <c r="K235">
        <v>541.08900000000006</v>
      </c>
      <c r="L235">
        <v>728.697</v>
      </c>
      <c r="M235">
        <v>761.83866671162002</v>
      </c>
      <c r="N235">
        <v>519.33776972038902</v>
      </c>
      <c r="O235">
        <v>330.88633296460199</v>
      </c>
      <c r="P235">
        <v>315.13960116886301</v>
      </c>
      <c r="Q235">
        <v>345.394681877886</v>
      </c>
      <c r="R235">
        <v>353.806848653256</v>
      </c>
      <c r="S235">
        <v>495.42</v>
      </c>
      <c r="U235">
        <v>18.702540561713601</v>
      </c>
      <c r="V235">
        <v>17.7013158266465</v>
      </c>
      <c r="W235">
        <v>15.9810555475383</v>
      </c>
      <c r="X235">
        <v>16.637594479834998</v>
      </c>
      <c r="Y235">
        <v>6.7388489170180899</v>
      </c>
      <c r="Z235">
        <v>10.3287199609673</v>
      </c>
      <c r="AA235">
        <v>13.909924706281201</v>
      </c>
      <c r="AB235">
        <v>24.403640014544301</v>
      </c>
      <c r="AC235">
        <v>16.635716368817601</v>
      </c>
      <c r="AD235">
        <v>10.5991351033084</v>
      </c>
      <c r="AE235">
        <v>10.094727029867499</v>
      </c>
      <c r="AF235">
        <v>11.0638746072947</v>
      </c>
      <c r="AG235">
        <v>11.333337813480499</v>
      </c>
      <c r="AH235">
        <v>15.8695690626871</v>
      </c>
    </row>
    <row r="236" spans="1:34" x14ac:dyDescent="0.25">
      <c r="A236" t="s">
        <v>723</v>
      </c>
      <c r="B236" t="s">
        <v>724</v>
      </c>
      <c r="C236" t="s">
        <v>725</v>
      </c>
      <c r="D236">
        <v>7</v>
      </c>
      <c r="E236">
        <v>9</v>
      </c>
      <c r="F236">
        <v>1354.36</v>
      </c>
      <c r="G236">
        <v>1274.94</v>
      </c>
      <c r="H236">
        <v>3222.55</v>
      </c>
      <c r="I236">
        <v>3204.4</v>
      </c>
      <c r="J236">
        <v>1440.88</v>
      </c>
      <c r="K236">
        <v>3657.99</v>
      </c>
      <c r="L236">
        <v>2148.9899999999998</v>
      </c>
      <c r="M236">
        <v>962.18177021478903</v>
      </c>
      <c r="N236">
        <v>1022.54465121074</v>
      </c>
      <c r="O236">
        <v>1065.8291399278301</v>
      </c>
      <c r="P236">
        <v>1038.3576591964199</v>
      </c>
      <c r="Q236">
        <v>1119.75709381505</v>
      </c>
      <c r="R236">
        <v>1149.0585337909999</v>
      </c>
      <c r="S236">
        <v>847.97</v>
      </c>
      <c r="U236">
        <v>8.3068625027677108</v>
      </c>
      <c r="V236">
        <v>7.8197460640292498</v>
      </c>
      <c r="W236">
        <v>19.765261642616501</v>
      </c>
      <c r="X236">
        <v>19.653940018805098</v>
      </c>
      <c r="Y236">
        <v>8.8375262433828006</v>
      </c>
      <c r="Z236">
        <v>22.4359992664426</v>
      </c>
      <c r="AA236">
        <v>13.180664261956</v>
      </c>
      <c r="AB236">
        <v>13.353066655860101</v>
      </c>
      <c r="AC236">
        <v>14.190776949725601</v>
      </c>
      <c r="AD236">
        <v>14.7914749476467</v>
      </c>
      <c r="AE236">
        <v>14.4102283633762</v>
      </c>
      <c r="AF236">
        <v>15.539881938052799</v>
      </c>
      <c r="AG236">
        <v>15.9465245218385</v>
      </c>
      <c r="AH236">
        <v>11.7680466235003</v>
      </c>
    </row>
    <row r="237" spans="1:34" x14ac:dyDescent="0.25">
      <c r="A237" t="s">
        <v>726</v>
      </c>
      <c r="B237" t="s">
        <v>727</v>
      </c>
      <c r="C237" t="s">
        <v>728</v>
      </c>
      <c r="D237">
        <v>6</v>
      </c>
      <c r="E237">
        <v>5</v>
      </c>
      <c r="F237">
        <v>1156.48</v>
      </c>
      <c r="G237">
        <v>1184.67</v>
      </c>
      <c r="H237">
        <v>490.09899999999999</v>
      </c>
      <c r="I237">
        <v>502.14499999999998</v>
      </c>
      <c r="J237">
        <v>784.09799999999996</v>
      </c>
      <c r="K237">
        <v>412.59500000000003</v>
      </c>
      <c r="L237">
        <v>777.52499999999998</v>
      </c>
      <c r="M237">
        <v>4516.7223446219105</v>
      </c>
      <c r="N237">
        <v>2030.78837343598</v>
      </c>
      <c r="O237">
        <v>2042.44807351856</v>
      </c>
      <c r="P237">
        <v>1913.2831433405699</v>
      </c>
      <c r="Q237">
        <v>966.48972256109005</v>
      </c>
      <c r="R237">
        <v>982.32359527323604</v>
      </c>
      <c r="S237">
        <v>2010.53</v>
      </c>
      <c r="U237">
        <v>21.789083301492301</v>
      </c>
      <c r="V237">
        <v>22.320207279658</v>
      </c>
      <c r="W237">
        <v>9.2338889881174406</v>
      </c>
      <c r="X237">
        <v>9.4608460452648</v>
      </c>
      <c r="Y237">
        <v>14.7730843927552</v>
      </c>
      <c r="Z237">
        <v>7.7736466041602101</v>
      </c>
      <c r="AA237">
        <v>14.649243388552099</v>
      </c>
      <c r="AB237">
        <v>31.230393914273701</v>
      </c>
      <c r="AC237">
        <v>14.0416691618094</v>
      </c>
      <c r="AD237">
        <v>14.122288911866599</v>
      </c>
      <c r="AE237">
        <v>13.229191807022101</v>
      </c>
      <c r="AF237">
        <v>6.6826898902962499</v>
      </c>
      <c r="AG237">
        <v>6.7921715108739598</v>
      </c>
      <c r="AH237">
        <v>13.9015948038579</v>
      </c>
    </row>
    <row r="238" spans="1:34" x14ac:dyDescent="0.25">
      <c r="A238" t="s">
        <v>729</v>
      </c>
      <c r="B238" t="s">
        <v>730</v>
      </c>
      <c r="C238" t="s">
        <v>731</v>
      </c>
      <c r="D238">
        <v>2</v>
      </c>
      <c r="E238">
        <v>4</v>
      </c>
      <c r="F238">
        <v>1263.97</v>
      </c>
      <c r="G238">
        <v>1319.31</v>
      </c>
      <c r="H238">
        <v>1938.28</v>
      </c>
      <c r="I238">
        <v>1981.67</v>
      </c>
      <c r="J238">
        <v>989.96699999999998</v>
      </c>
      <c r="K238">
        <v>458.52699999999999</v>
      </c>
      <c r="L238">
        <v>1309.03</v>
      </c>
      <c r="M238">
        <v>1486.0840056832999</v>
      </c>
      <c r="N238">
        <v>2427.80729793213</v>
      </c>
      <c r="O238">
        <v>785.46612842633294</v>
      </c>
      <c r="P238">
        <v>842.42805900872202</v>
      </c>
      <c r="Q238">
        <v>375.12446241476698</v>
      </c>
      <c r="R238">
        <v>374.672802453673</v>
      </c>
      <c r="S238">
        <v>1126.53</v>
      </c>
      <c r="U238">
        <v>13.6486726674739</v>
      </c>
      <c r="V238">
        <v>14.246248199660601</v>
      </c>
      <c r="W238">
        <v>20.930045220939899</v>
      </c>
      <c r="X238">
        <v>21.398581584177698</v>
      </c>
      <c r="Y238">
        <v>10.689917905172701</v>
      </c>
      <c r="Z238">
        <v>4.9512923029809404</v>
      </c>
      <c r="AA238">
        <v>14.1352421195941</v>
      </c>
      <c r="AB238">
        <v>20.033181680846599</v>
      </c>
      <c r="AC238">
        <v>32.728099151566298</v>
      </c>
      <c r="AD238">
        <v>10.5884900145203</v>
      </c>
      <c r="AE238">
        <v>11.3563663256068</v>
      </c>
      <c r="AF238">
        <v>5.0568719397727504</v>
      </c>
      <c r="AG238">
        <v>5.0507833296915203</v>
      </c>
      <c r="AH238">
        <v>15.186207557995701</v>
      </c>
    </row>
    <row r="239" spans="1:34" x14ac:dyDescent="0.25">
      <c r="A239" t="s">
        <v>732</v>
      </c>
      <c r="B239" t="s">
        <v>733</v>
      </c>
      <c r="C239" t="s">
        <v>734</v>
      </c>
      <c r="D239">
        <v>1</v>
      </c>
      <c r="E239">
        <v>2</v>
      </c>
      <c r="F239">
        <v>438.43900000000002</v>
      </c>
      <c r="G239">
        <v>433.32799999999997</v>
      </c>
      <c r="H239">
        <v>926.74199999999996</v>
      </c>
      <c r="I239">
        <v>894.255</v>
      </c>
      <c r="J239">
        <v>323.505</v>
      </c>
      <c r="K239">
        <v>166.21700000000001</v>
      </c>
      <c r="L239">
        <v>503.96600000000001</v>
      </c>
      <c r="M239">
        <v>314.29764808921601</v>
      </c>
      <c r="N239">
        <v>621.74061986672405</v>
      </c>
      <c r="O239">
        <v>201.258696793864</v>
      </c>
      <c r="P239">
        <v>191.334451018311</v>
      </c>
      <c r="Q239">
        <v>110.062291231111</v>
      </c>
      <c r="R239">
        <v>89.744711535629705</v>
      </c>
      <c r="S239">
        <v>259.94299999999998</v>
      </c>
      <c r="U239">
        <v>11.893251288773101</v>
      </c>
      <c r="V239">
        <v>11.754608496190899</v>
      </c>
      <c r="W239">
        <v>25.1391310669446</v>
      </c>
      <c r="X239">
        <v>24.257877221784</v>
      </c>
      <c r="Y239">
        <v>8.7755109791203001</v>
      </c>
      <c r="Z239">
        <v>4.5088610946243204</v>
      </c>
      <c r="AA239">
        <v>13.670759852562799</v>
      </c>
      <c r="AB239">
        <v>17.574419239197098</v>
      </c>
      <c r="AC239">
        <v>34.765549083823998</v>
      </c>
      <c r="AD239">
        <v>11.2536785893664</v>
      </c>
      <c r="AE239">
        <v>10.698749664658401</v>
      </c>
      <c r="AF239">
        <v>6.1542962865986404</v>
      </c>
      <c r="AG239">
        <v>5.0182086777189596</v>
      </c>
      <c r="AH239">
        <v>14.5350984586364</v>
      </c>
    </row>
    <row r="240" spans="1:34" x14ac:dyDescent="0.25">
      <c r="A240" t="s">
        <v>735</v>
      </c>
      <c r="B240" t="s">
        <v>736</v>
      </c>
      <c r="C240" t="s">
        <v>737</v>
      </c>
      <c r="D240">
        <v>10</v>
      </c>
      <c r="E240">
        <v>11</v>
      </c>
      <c r="F240">
        <v>2625.22</v>
      </c>
      <c r="G240">
        <v>2481.09</v>
      </c>
      <c r="H240">
        <v>2577.77</v>
      </c>
      <c r="I240">
        <v>2715.71</v>
      </c>
      <c r="J240">
        <v>3882.92</v>
      </c>
      <c r="K240">
        <v>3372.43</v>
      </c>
      <c r="L240">
        <v>3057.97</v>
      </c>
      <c r="M240">
        <v>2445.88596974439</v>
      </c>
      <c r="N240">
        <v>2425.8681057078702</v>
      </c>
      <c r="O240">
        <v>3556.2698920298899</v>
      </c>
      <c r="P240">
        <v>3362.7434173960601</v>
      </c>
      <c r="Q240">
        <v>3272.10459096462</v>
      </c>
      <c r="R240">
        <v>3208.72491598941</v>
      </c>
      <c r="S240">
        <v>2393.75</v>
      </c>
      <c r="U240">
        <v>12.674195231908699</v>
      </c>
      <c r="V240">
        <v>11.978355737018701</v>
      </c>
      <c r="W240">
        <v>12.4451132640149</v>
      </c>
      <c r="X240">
        <v>13.1110683040837</v>
      </c>
      <c r="Y240">
        <v>18.746195042656598</v>
      </c>
      <c r="Z240">
        <v>16.2816206740562</v>
      </c>
      <c r="AA240">
        <v>14.7634517462612</v>
      </c>
      <c r="AB240">
        <v>11.8356879395579</v>
      </c>
      <c r="AC240">
        <v>11.7388211212011</v>
      </c>
      <c r="AD240">
        <v>17.208856500906201</v>
      </c>
      <c r="AE240">
        <v>16.272378271690901</v>
      </c>
      <c r="AF240">
        <v>15.8337752958693</v>
      </c>
      <c r="AG240">
        <v>15.527079863622401</v>
      </c>
      <c r="AH240">
        <v>11.583401007152199</v>
      </c>
    </row>
    <row r="241" spans="1:34" x14ac:dyDescent="0.25">
      <c r="A241" t="s">
        <v>738</v>
      </c>
      <c r="B241" t="s">
        <v>739</v>
      </c>
      <c r="C241" t="s">
        <v>740</v>
      </c>
      <c r="D241">
        <v>1</v>
      </c>
      <c r="E241">
        <v>2</v>
      </c>
      <c r="F241">
        <v>487.00400000000002</v>
      </c>
      <c r="G241">
        <v>456.56599999999997</v>
      </c>
      <c r="H241">
        <v>682.65</v>
      </c>
      <c r="I241">
        <v>555.78800000000001</v>
      </c>
      <c r="J241">
        <v>628.06799999999998</v>
      </c>
      <c r="K241">
        <v>930.54700000000003</v>
      </c>
      <c r="L241">
        <v>601.27700000000004</v>
      </c>
      <c r="M241">
        <v>208.76877098389801</v>
      </c>
      <c r="N241">
        <v>192.49796635286799</v>
      </c>
      <c r="O241">
        <v>294.41110909573501</v>
      </c>
      <c r="P241">
        <v>299.44319018400699</v>
      </c>
      <c r="Q241">
        <v>284.02170265372899</v>
      </c>
      <c r="R241">
        <v>271.22303397360702</v>
      </c>
      <c r="S241">
        <v>189.96799999999999</v>
      </c>
      <c r="U241">
        <v>11.216379925838901</v>
      </c>
      <c r="V241">
        <v>10.515350422626</v>
      </c>
      <c r="W241">
        <v>15.7223796033994</v>
      </c>
      <c r="X241">
        <v>12.8005711785163</v>
      </c>
      <c r="Y241">
        <v>14.4652801768811</v>
      </c>
      <c r="Z241">
        <v>21.431792533222801</v>
      </c>
      <c r="AA241">
        <v>13.8482461595154</v>
      </c>
      <c r="AB241">
        <v>11.995904130204201</v>
      </c>
      <c r="AC241">
        <v>11.060979756432999</v>
      </c>
      <c r="AD241">
        <v>16.916933614807501</v>
      </c>
      <c r="AE241">
        <v>17.2060782125643</v>
      </c>
      <c r="AF241">
        <v>16.3199558050486</v>
      </c>
      <c r="AG241">
        <v>15.584541203729501</v>
      </c>
      <c r="AH241">
        <v>10.915607277213001</v>
      </c>
    </row>
    <row r="242" spans="1:34" x14ac:dyDescent="0.25">
      <c r="A242" t="s">
        <v>741</v>
      </c>
      <c r="B242" t="s">
        <v>742</v>
      </c>
      <c r="C242" t="s">
        <v>743</v>
      </c>
      <c r="D242">
        <v>3</v>
      </c>
      <c r="E242">
        <v>6</v>
      </c>
      <c r="F242">
        <v>962.9</v>
      </c>
      <c r="G242">
        <v>972.58500000000004</v>
      </c>
      <c r="H242">
        <v>1436.01</v>
      </c>
      <c r="I242">
        <v>1495.64</v>
      </c>
      <c r="J242">
        <v>984.56600000000003</v>
      </c>
      <c r="K242">
        <v>1766.44</v>
      </c>
      <c r="L242">
        <v>1242</v>
      </c>
      <c r="M242">
        <v>949.81880611669999</v>
      </c>
      <c r="N242">
        <v>1131.8316337532001</v>
      </c>
      <c r="O242">
        <v>881.85993735116097</v>
      </c>
      <c r="P242">
        <v>802.64884433750603</v>
      </c>
      <c r="Q242">
        <v>1442.7344681131101</v>
      </c>
      <c r="R242">
        <v>1373.1444686728601</v>
      </c>
      <c r="S242">
        <v>804.18799999999999</v>
      </c>
      <c r="U242">
        <v>10.8677728717861</v>
      </c>
      <c r="V242">
        <v>10.9770826446216</v>
      </c>
      <c r="W242">
        <v>16.207529880167801</v>
      </c>
      <c r="X242">
        <v>16.880544000372002</v>
      </c>
      <c r="Y242">
        <v>11.1123062262779</v>
      </c>
      <c r="Z242">
        <v>19.936928768966499</v>
      </c>
      <c r="AA242">
        <v>14.017835607807999</v>
      </c>
      <c r="AB242">
        <v>12.859324718126199</v>
      </c>
      <c r="AC242">
        <v>15.3235442496507</v>
      </c>
      <c r="AD242">
        <v>11.9392490623224</v>
      </c>
      <c r="AE242">
        <v>10.8668327658871</v>
      </c>
      <c r="AF242">
        <v>19.532768658636201</v>
      </c>
      <c r="AG242">
        <v>18.590609591903199</v>
      </c>
      <c r="AH242">
        <v>10.8876709534743</v>
      </c>
    </row>
    <row r="243" spans="1:34" x14ac:dyDescent="0.25">
      <c r="A243" t="s">
        <v>744</v>
      </c>
      <c r="B243" t="s">
        <v>745</v>
      </c>
      <c r="C243" t="s">
        <v>746</v>
      </c>
      <c r="D243">
        <v>5</v>
      </c>
      <c r="E243">
        <v>8</v>
      </c>
      <c r="F243">
        <v>1845.76</v>
      </c>
      <c r="G243">
        <v>1717.58</v>
      </c>
      <c r="H243">
        <v>1571.3</v>
      </c>
      <c r="I243">
        <v>1588.96</v>
      </c>
      <c r="J243">
        <v>2062.3000000000002</v>
      </c>
      <c r="K243">
        <v>1896.92</v>
      </c>
      <c r="L243">
        <v>1823.71</v>
      </c>
      <c r="M243">
        <v>1090.7723067466</v>
      </c>
      <c r="N243">
        <v>964.37747584086696</v>
      </c>
      <c r="O243">
        <v>1321.0685660935001</v>
      </c>
      <c r="P243">
        <v>1296.6322893941101</v>
      </c>
      <c r="Q243">
        <v>1166.5124911462001</v>
      </c>
      <c r="R243">
        <v>1284.5675681507601</v>
      </c>
      <c r="S243">
        <v>934.36300000000006</v>
      </c>
      <c r="U243">
        <v>14.7583702273932</v>
      </c>
      <c r="V243">
        <v>13.7334656375509</v>
      </c>
      <c r="W243">
        <v>12.5638366517331</v>
      </c>
      <c r="X243">
        <v>12.705042885596599</v>
      </c>
      <c r="Y243">
        <v>16.489785735931498</v>
      </c>
      <c r="Z243">
        <v>15.167436531156101</v>
      </c>
      <c r="AA243">
        <v>14.5820623306385</v>
      </c>
      <c r="AB243">
        <v>13.536020747200199</v>
      </c>
      <c r="AC243">
        <v>11.967514613613201</v>
      </c>
      <c r="AD243">
        <v>16.393899449511501</v>
      </c>
      <c r="AE243">
        <v>16.090655641118701</v>
      </c>
      <c r="AF243">
        <v>14.4759242459309</v>
      </c>
      <c r="AG243">
        <v>15.9409375780097</v>
      </c>
      <c r="AH243">
        <v>11.595047724615901</v>
      </c>
    </row>
    <row r="244" spans="1:34" x14ac:dyDescent="0.25">
      <c r="A244" t="s">
        <v>747</v>
      </c>
      <c r="B244" t="s">
        <v>748</v>
      </c>
      <c r="C244" t="s">
        <v>749</v>
      </c>
      <c r="D244">
        <v>2</v>
      </c>
      <c r="E244">
        <v>4</v>
      </c>
      <c r="F244">
        <v>1120.45</v>
      </c>
      <c r="G244">
        <v>941.10699999999997</v>
      </c>
      <c r="H244">
        <v>615.86900000000003</v>
      </c>
      <c r="I244">
        <v>607.73900000000003</v>
      </c>
      <c r="J244">
        <v>509.93400000000003</v>
      </c>
      <c r="K244">
        <v>629.35299999999995</v>
      </c>
      <c r="L244">
        <v>769.90300000000002</v>
      </c>
      <c r="M244">
        <v>1219.23274557223</v>
      </c>
      <c r="N244">
        <v>701.64515820107999</v>
      </c>
      <c r="O244">
        <v>570.48703297739803</v>
      </c>
      <c r="P244">
        <v>520.84984872057203</v>
      </c>
      <c r="Q244">
        <v>610.958465632463</v>
      </c>
      <c r="R244">
        <v>621.39819288535102</v>
      </c>
      <c r="S244">
        <v>744.07299999999998</v>
      </c>
      <c r="U244">
        <v>21.570531856216999</v>
      </c>
      <c r="V244">
        <v>18.117879890766002</v>
      </c>
      <c r="W244">
        <v>11.8565057644308</v>
      </c>
      <c r="X244">
        <v>11.699989700357399</v>
      </c>
      <c r="Y244">
        <v>9.8170802727191404</v>
      </c>
      <c r="Z244">
        <v>12.116095261105601</v>
      </c>
      <c r="AA244">
        <v>14.8219172544041</v>
      </c>
      <c r="AB244">
        <v>24.440161235409501</v>
      </c>
      <c r="AC244">
        <v>14.064845993314</v>
      </c>
      <c r="AD244">
        <v>11.435712434162101</v>
      </c>
      <c r="AE244">
        <v>10.4407089855472</v>
      </c>
      <c r="AF244">
        <v>12.2469835742376</v>
      </c>
      <c r="AG244">
        <v>12.456253394328099</v>
      </c>
      <c r="AH244">
        <v>14.9153343830015</v>
      </c>
    </row>
    <row r="245" spans="1:34" x14ac:dyDescent="0.25">
      <c r="A245" t="s">
        <v>750</v>
      </c>
      <c r="B245" t="s">
        <v>751</v>
      </c>
      <c r="C245" t="s">
        <v>752</v>
      </c>
      <c r="D245">
        <v>1</v>
      </c>
      <c r="E245">
        <v>1</v>
      </c>
      <c r="F245">
        <v>686.88400000000001</v>
      </c>
      <c r="G245">
        <v>660.36099999999999</v>
      </c>
      <c r="H245">
        <v>834.30899999999997</v>
      </c>
      <c r="I245">
        <v>702.80799999999999</v>
      </c>
      <c r="J245">
        <v>482.303</v>
      </c>
      <c r="K245">
        <v>284.20800000000003</v>
      </c>
      <c r="L245">
        <v>610.07000000000005</v>
      </c>
      <c r="M245">
        <v>240.30641870200401</v>
      </c>
      <c r="N245">
        <v>320.29196126851298</v>
      </c>
      <c r="O245">
        <v>193.425833012071</v>
      </c>
      <c r="P245">
        <v>229.47148898315899</v>
      </c>
      <c r="Q245">
        <v>122.385735082604</v>
      </c>
      <c r="R245">
        <v>148.466029493637</v>
      </c>
      <c r="S245">
        <v>192.715</v>
      </c>
      <c r="U245">
        <v>16.120469107425301</v>
      </c>
      <c r="V245">
        <v>15.4980012640394</v>
      </c>
      <c r="W245">
        <v>19.580383966647801</v>
      </c>
      <c r="X245">
        <v>16.4941891970862</v>
      </c>
      <c r="Y245">
        <v>11.319161040173499</v>
      </c>
      <c r="Z245">
        <v>6.6700727984392199</v>
      </c>
      <c r="AA245">
        <v>14.317722626188599</v>
      </c>
      <c r="AB245">
        <v>16.6064993224694</v>
      </c>
      <c r="AC245">
        <v>22.133941600593602</v>
      </c>
      <c r="AD245">
        <v>13.3667922072705</v>
      </c>
      <c r="AE245">
        <v>15.857745901704</v>
      </c>
      <c r="AF245">
        <v>8.4575295063153799</v>
      </c>
      <c r="AG245">
        <v>10.2598217372345</v>
      </c>
      <c r="AH245">
        <v>13.3176697244126</v>
      </c>
    </row>
    <row r="246" spans="1:34" x14ac:dyDescent="0.25">
      <c r="A246" t="s">
        <v>753</v>
      </c>
      <c r="B246" t="s">
        <v>754</v>
      </c>
      <c r="C246" t="s">
        <v>755</v>
      </c>
      <c r="D246">
        <v>4</v>
      </c>
      <c r="E246">
        <v>2</v>
      </c>
      <c r="F246">
        <v>391.31400000000002</v>
      </c>
      <c r="G246">
        <v>383.99599999999998</v>
      </c>
      <c r="H246">
        <v>339.78199999999998</v>
      </c>
      <c r="I246">
        <v>355.334</v>
      </c>
      <c r="J246">
        <v>213.81200000000001</v>
      </c>
      <c r="K246">
        <v>288.90800000000002</v>
      </c>
      <c r="L246">
        <v>333.21100000000001</v>
      </c>
      <c r="M246">
        <v>892.50094784758005</v>
      </c>
      <c r="N246">
        <v>935.76088982765896</v>
      </c>
      <c r="O246">
        <v>560.06817045097296</v>
      </c>
      <c r="P246">
        <v>530.11378727039596</v>
      </c>
      <c r="Q246">
        <v>1135.84747992901</v>
      </c>
      <c r="R246">
        <v>1146.8591461543699</v>
      </c>
      <c r="S246">
        <v>706.79600000000005</v>
      </c>
      <c r="U246">
        <v>16.9667575314663</v>
      </c>
      <c r="V246">
        <v>16.649460599551599</v>
      </c>
      <c r="W246">
        <v>14.7324113309431</v>
      </c>
      <c r="X246">
        <v>15.4067215092893</v>
      </c>
      <c r="Y246">
        <v>9.2705509164452895</v>
      </c>
      <c r="Z246">
        <v>12.526594972070701</v>
      </c>
      <c r="AA246">
        <v>14.4475031402337</v>
      </c>
      <c r="AB246">
        <v>15.1067881151163</v>
      </c>
      <c r="AC246">
        <v>15.839021261693199</v>
      </c>
      <c r="AD246">
        <v>9.4799128241022697</v>
      </c>
      <c r="AE246">
        <v>8.9728942927278208</v>
      </c>
      <c r="AF246">
        <v>19.225757968950401</v>
      </c>
      <c r="AG246">
        <v>19.4121453435096</v>
      </c>
      <c r="AH246">
        <v>11.963480193900301</v>
      </c>
    </row>
    <row r="247" spans="1:34" x14ac:dyDescent="0.25">
      <c r="A247" t="s">
        <v>756</v>
      </c>
      <c r="B247" t="s">
        <v>757</v>
      </c>
      <c r="C247" t="s">
        <v>758</v>
      </c>
      <c r="D247">
        <v>3</v>
      </c>
      <c r="E247">
        <v>4</v>
      </c>
      <c r="F247">
        <v>1495.58</v>
      </c>
      <c r="G247">
        <v>1505.4</v>
      </c>
      <c r="H247">
        <v>1366.2</v>
      </c>
      <c r="I247">
        <v>1381.74</v>
      </c>
      <c r="J247">
        <v>900.78</v>
      </c>
      <c r="K247">
        <v>1032.7</v>
      </c>
      <c r="L247">
        <v>1310.98</v>
      </c>
      <c r="M247">
        <v>1006.1572495788801</v>
      </c>
      <c r="N247">
        <v>859.74332729978096</v>
      </c>
      <c r="O247">
        <v>609.53843689609005</v>
      </c>
      <c r="P247">
        <v>643.71976819081601</v>
      </c>
      <c r="Q247">
        <v>739.76869546056901</v>
      </c>
      <c r="R247">
        <v>745.62554691257799</v>
      </c>
      <c r="S247">
        <v>764.06899999999996</v>
      </c>
      <c r="U247">
        <v>16.6297876882774</v>
      </c>
      <c r="V247">
        <v>16.738979115749601</v>
      </c>
      <c r="W247">
        <v>15.191173952396101</v>
      </c>
      <c r="X247">
        <v>15.363967718477401</v>
      </c>
      <c r="Y247">
        <v>10.016034016131901</v>
      </c>
      <c r="Z247">
        <v>11.4828907485284</v>
      </c>
      <c r="AA247">
        <v>14.577166760439299</v>
      </c>
      <c r="AB247">
        <v>18.741443242184999</v>
      </c>
      <c r="AC247">
        <v>16.014227177888898</v>
      </c>
      <c r="AD247">
        <v>11.353722317062701</v>
      </c>
      <c r="AE247">
        <v>11.990409555236001</v>
      </c>
      <c r="AF247">
        <v>13.779489263852399</v>
      </c>
      <c r="AG247">
        <v>13.8885833931365</v>
      </c>
      <c r="AH247">
        <v>14.2321250506384</v>
      </c>
    </row>
    <row r="248" spans="1:34" x14ac:dyDescent="0.25">
      <c r="A248" t="s">
        <v>759</v>
      </c>
      <c r="B248" t="s">
        <v>760</v>
      </c>
      <c r="C248" t="s">
        <v>761</v>
      </c>
      <c r="D248">
        <v>2</v>
      </c>
      <c r="E248">
        <v>5</v>
      </c>
      <c r="F248">
        <v>831.71900000000005</v>
      </c>
      <c r="G248">
        <v>823.29200000000003</v>
      </c>
      <c r="H248">
        <v>1053.25</v>
      </c>
      <c r="I248">
        <v>1022.07</v>
      </c>
      <c r="J248">
        <v>1057.5999999999999</v>
      </c>
      <c r="K248">
        <v>1285.29</v>
      </c>
      <c r="L248">
        <v>1025.52</v>
      </c>
      <c r="M248">
        <v>350.16534021693798</v>
      </c>
      <c r="N248">
        <v>352.70101815068699</v>
      </c>
      <c r="O248">
        <v>451.93856655881399</v>
      </c>
      <c r="P248">
        <v>429.80722846522298</v>
      </c>
      <c r="Q248">
        <v>474.65534433023498</v>
      </c>
      <c r="R248">
        <v>500.16922278462499</v>
      </c>
      <c r="S248">
        <v>316.15699999999998</v>
      </c>
      <c r="U248">
        <v>11.716429716199</v>
      </c>
      <c r="V248">
        <v>11.597718525017299</v>
      </c>
      <c r="W248">
        <v>14.8371380220803</v>
      </c>
      <c r="X248">
        <v>14.3979052060077</v>
      </c>
      <c r="Y248">
        <v>14.898416493854301</v>
      </c>
      <c r="Z248">
        <v>18.1058866635647</v>
      </c>
      <c r="AA248">
        <v>14.4465053732768</v>
      </c>
      <c r="AB248">
        <v>12.177149286417899</v>
      </c>
      <c r="AC248">
        <v>12.265328569731301</v>
      </c>
      <c r="AD248">
        <v>15.7163567069971</v>
      </c>
      <c r="AE248">
        <v>14.946729970933299</v>
      </c>
      <c r="AF248">
        <v>16.506342357940099</v>
      </c>
      <c r="AG248">
        <v>17.3935983799729</v>
      </c>
      <c r="AH248">
        <v>10.9944947280074</v>
      </c>
    </row>
    <row r="249" spans="1:34" x14ac:dyDescent="0.25">
      <c r="A249" t="s">
        <v>762</v>
      </c>
      <c r="B249" t="s">
        <v>763</v>
      </c>
      <c r="C249" t="s">
        <v>764</v>
      </c>
      <c r="D249">
        <v>3</v>
      </c>
      <c r="E249">
        <v>3</v>
      </c>
      <c r="F249">
        <v>1819.95</v>
      </c>
      <c r="G249">
        <v>1900.44</v>
      </c>
      <c r="H249">
        <v>551.69299999999998</v>
      </c>
      <c r="I249">
        <v>480.46499999999997</v>
      </c>
      <c r="J249">
        <v>2120.67</v>
      </c>
      <c r="K249">
        <v>500.52</v>
      </c>
      <c r="L249">
        <v>1293.0999999999999</v>
      </c>
      <c r="M249">
        <v>1002.84957676598</v>
      </c>
      <c r="N249">
        <v>422.47389078170499</v>
      </c>
      <c r="O249">
        <v>1136.7458905038</v>
      </c>
      <c r="P249">
        <v>1116.91335433175</v>
      </c>
      <c r="Q249">
        <v>408.99405014938998</v>
      </c>
      <c r="R249">
        <v>429.18987802927199</v>
      </c>
      <c r="S249">
        <v>655.63800000000003</v>
      </c>
      <c r="U249">
        <v>20.999007942689101</v>
      </c>
      <c r="V249">
        <v>21.927720351990001</v>
      </c>
      <c r="W249">
        <v>6.3655626192620698</v>
      </c>
      <c r="X249">
        <v>5.54371732804975</v>
      </c>
      <c r="Y249">
        <v>24.468785501702001</v>
      </c>
      <c r="Z249">
        <v>5.7751165996179896</v>
      </c>
      <c r="AA249">
        <v>14.9200896566891</v>
      </c>
      <c r="AB249">
        <v>19.3869601976124</v>
      </c>
      <c r="AC249">
        <v>8.1672114092407302</v>
      </c>
      <c r="AD249">
        <v>21.975426668738798</v>
      </c>
      <c r="AE249">
        <v>21.592026607260902</v>
      </c>
      <c r="AF249">
        <v>7.9066208482399398</v>
      </c>
      <c r="AG249">
        <v>8.2970440187095704</v>
      </c>
      <c r="AH249">
        <v>12.6747102501977</v>
      </c>
    </row>
    <row r="250" spans="1:34" x14ac:dyDescent="0.25">
      <c r="A250" t="s">
        <v>765</v>
      </c>
      <c r="B250" t="s">
        <v>766</v>
      </c>
      <c r="C250" t="s">
        <v>767</v>
      </c>
      <c r="D250">
        <v>4</v>
      </c>
      <c r="E250">
        <v>3</v>
      </c>
      <c r="F250">
        <v>921.69299999999998</v>
      </c>
      <c r="G250">
        <v>916.91800000000001</v>
      </c>
      <c r="H250">
        <v>926.39099999999996</v>
      </c>
      <c r="I250">
        <v>898.79300000000001</v>
      </c>
      <c r="J250">
        <v>436.60700000000003</v>
      </c>
      <c r="K250">
        <v>878.86199999999997</v>
      </c>
      <c r="L250">
        <v>801.11699999999996</v>
      </c>
      <c r="M250">
        <v>1042.6827942586301</v>
      </c>
      <c r="N250">
        <v>1100.59345622669</v>
      </c>
      <c r="O250">
        <v>529.22765006411896</v>
      </c>
      <c r="P250">
        <v>497.65563691418998</v>
      </c>
      <c r="Q250">
        <v>1663.6060077827301</v>
      </c>
      <c r="R250">
        <v>1633.8676358878899</v>
      </c>
      <c r="S250">
        <v>819.48699999999997</v>
      </c>
      <c r="U250">
        <v>15.9451946160642</v>
      </c>
      <c r="V250">
        <v>15.862587604519501</v>
      </c>
      <c r="W250">
        <v>16.026469535485599</v>
      </c>
      <c r="X250">
        <v>15.5490269586036</v>
      </c>
      <c r="Y250">
        <v>7.5532564375946798</v>
      </c>
      <c r="Z250">
        <v>15.2042226974312</v>
      </c>
      <c r="AA250">
        <v>13.859242150301201</v>
      </c>
      <c r="AB250">
        <v>14.308571401883199</v>
      </c>
      <c r="AC250">
        <v>15.103270275081099</v>
      </c>
      <c r="AD250">
        <v>7.26250750514924</v>
      </c>
      <c r="AE250">
        <v>6.8292497522214601</v>
      </c>
      <c r="AF250">
        <v>22.8294026505788</v>
      </c>
      <c r="AG250">
        <v>22.421307667160999</v>
      </c>
      <c r="AH250">
        <v>11.245690747925099</v>
      </c>
    </row>
    <row r="251" spans="1:34" x14ac:dyDescent="0.25">
      <c r="A251" t="s">
        <v>768</v>
      </c>
      <c r="B251" t="s">
        <v>769</v>
      </c>
      <c r="C251" t="s">
        <v>770</v>
      </c>
      <c r="D251">
        <v>4</v>
      </c>
      <c r="E251">
        <v>6</v>
      </c>
      <c r="F251">
        <v>1544.37</v>
      </c>
      <c r="G251">
        <v>1587.76</v>
      </c>
      <c r="H251">
        <v>1480.69</v>
      </c>
      <c r="I251">
        <v>1409.57</v>
      </c>
      <c r="J251">
        <v>1038.75</v>
      </c>
      <c r="K251">
        <v>1046.3800000000001</v>
      </c>
      <c r="L251">
        <v>1379.79</v>
      </c>
      <c r="M251">
        <v>987.41704320404801</v>
      </c>
      <c r="N251">
        <v>978.133467264611</v>
      </c>
      <c r="O251">
        <v>653.08680303610595</v>
      </c>
      <c r="P251">
        <v>639.11602766347198</v>
      </c>
      <c r="Q251">
        <v>712.57827486798999</v>
      </c>
      <c r="R251">
        <v>756.32301490413397</v>
      </c>
      <c r="S251">
        <v>766.36300000000006</v>
      </c>
      <c r="U251">
        <v>16.278270658384699</v>
      </c>
      <c r="V251">
        <v>16.735618420816898</v>
      </c>
      <c r="W251">
        <v>15.6070582704687</v>
      </c>
      <c r="X251">
        <v>14.857425339743299</v>
      </c>
      <c r="Y251">
        <v>10.948835866014701</v>
      </c>
      <c r="Z251">
        <v>11.029259083976401</v>
      </c>
      <c r="AA251">
        <v>14.5435323605954</v>
      </c>
      <c r="AB251">
        <v>17.9758578898828</v>
      </c>
      <c r="AC251">
        <v>17.8068510422233</v>
      </c>
      <c r="AD251">
        <v>11.889399359606699</v>
      </c>
      <c r="AE251">
        <v>11.6350623756156</v>
      </c>
      <c r="AF251">
        <v>12.972437424090399</v>
      </c>
      <c r="AG251">
        <v>13.7688073426893</v>
      </c>
      <c r="AH251">
        <v>13.951584565892</v>
      </c>
    </row>
    <row r="252" spans="1:34" x14ac:dyDescent="0.25">
      <c r="A252" t="s">
        <v>771</v>
      </c>
      <c r="B252" t="s">
        <v>772</v>
      </c>
      <c r="C252" t="s">
        <v>773</v>
      </c>
      <c r="D252">
        <v>5</v>
      </c>
      <c r="E252">
        <v>6</v>
      </c>
      <c r="F252">
        <v>1018.49</v>
      </c>
      <c r="G252">
        <v>1000.53</v>
      </c>
      <c r="H252">
        <v>927.46400000000006</v>
      </c>
      <c r="I252">
        <v>972.84</v>
      </c>
      <c r="J252">
        <v>1040.3599999999999</v>
      </c>
      <c r="K252">
        <v>979.38599999999997</v>
      </c>
      <c r="L252">
        <v>1001.85</v>
      </c>
      <c r="M252">
        <v>789.29173739027101</v>
      </c>
      <c r="N252">
        <v>638.28634795233302</v>
      </c>
      <c r="O252">
        <v>877.38997654055504</v>
      </c>
      <c r="P252">
        <v>957.15091646336805</v>
      </c>
      <c r="Q252">
        <v>783.26060410544903</v>
      </c>
      <c r="R252">
        <v>843.254056709309</v>
      </c>
      <c r="S252">
        <v>609.976</v>
      </c>
      <c r="U252">
        <v>14.673703197847001</v>
      </c>
      <c r="V252">
        <v>14.4149478743452</v>
      </c>
      <c r="W252">
        <v>13.3622632158273</v>
      </c>
      <c r="X252">
        <v>14.0160094050933</v>
      </c>
      <c r="Y252">
        <v>14.988791111264799</v>
      </c>
      <c r="Z252">
        <v>14.110319669438599</v>
      </c>
      <c r="AA252">
        <v>14.433965526183799</v>
      </c>
      <c r="AB252">
        <v>14.354387548607001</v>
      </c>
      <c r="AC252">
        <v>11.608140781743</v>
      </c>
      <c r="AD252">
        <v>15.956578737500401</v>
      </c>
      <c r="AE252">
        <v>17.407144337843299</v>
      </c>
      <c r="AF252">
        <v>14.244702852281801</v>
      </c>
      <c r="AG252">
        <v>15.335768713305701</v>
      </c>
      <c r="AH252">
        <v>11.0932770287189</v>
      </c>
    </row>
    <row r="253" spans="1:34" x14ac:dyDescent="0.25">
      <c r="A253" t="s">
        <v>774</v>
      </c>
      <c r="B253" t="s">
        <v>775</v>
      </c>
      <c r="C253" t="s">
        <v>776</v>
      </c>
      <c r="D253">
        <v>1</v>
      </c>
      <c r="E253">
        <v>2</v>
      </c>
      <c r="F253">
        <v>403.04300000000001</v>
      </c>
      <c r="G253">
        <v>438.863</v>
      </c>
      <c r="H253">
        <v>250.50399999999999</v>
      </c>
      <c r="I253">
        <v>242.18299999999999</v>
      </c>
      <c r="J253">
        <v>517.08199999999999</v>
      </c>
      <c r="K253">
        <v>208.536</v>
      </c>
      <c r="L253">
        <v>375.625</v>
      </c>
      <c r="M253">
        <v>175.56317248555601</v>
      </c>
      <c r="N253">
        <v>90.570586502531697</v>
      </c>
      <c r="O253">
        <v>192.89439615567599</v>
      </c>
      <c r="P253">
        <v>170.072067415086</v>
      </c>
      <c r="Q253">
        <v>91.788472859578604</v>
      </c>
      <c r="R253">
        <v>95.9955381167441</v>
      </c>
      <c r="S253">
        <v>122.114</v>
      </c>
      <c r="U253">
        <v>16.546393106925098</v>
      </c>
      <c r="V253">
        <v>18.016935458709</v>
      </c>
      <c r="W253">
        <v>10.2841077970767</v>
      </c>
      <c r="X253">
        <v>9.9425002340058999</v>
      </c>
      <c r="Y253">
        <v>21.228112237441302</v>
      </c>
      <c r="Z253">
        <v>8.5611675006034904</v>
      </c>
      <c r="AA253">
        <v>15.420783665238501</v>
      </c>
      <c r="AB253">
        <v>18.696858653779401</v>
      </c>
      <c r="AC253">
        <v>9.6454480176760793</v>
      </c>
      <c r="AD253">
        <v>20.542572846964799</v>
      </c>
      <c r="AE253">
        <v>18.112075331046501</v>
      </c>
      <c r="AF253">
        <v>9.7751486191843195</v>
      </c>
      <c r="AG253">
        <v>10.223186230642501</v>
      </c>
      <c r="AH253">
        <v>13.0047103007064</v>
      </c>
    </row>
    <row r="254" spans="1:34" x14ac:dyDescent="0.25">
      <c r="A254" t="s">
        <v>777</v>
      </c>
      <c r="B254" t="s">
        <v>778</v>
      </c>
      <c r="C254" t="s">
        <v>779</v>
      </c>
      <c r="D254">
        <v>5</v>
      </c>
      <c r="E254">
        <v>6</v>
      </c>
      <c r="F254">
        <v>1784.26</v>
      </c>
      <c r="G254">
        <v>1837.65</v>
      </c>
      <c r="H254">
        <v>1803.59</v>
      </c>
      <c r="I254">
        <v>1826.82</v>
      </c>
      <c r="J254">
        <v>1713.25</v>
      </c>
      <c r="K254">
        <v>1400.23</v>
      </c>
      <c r="L254">
        <v>1750.84</v>
      </c>
      <c r="M254">
        <v>1886.4044663080999</v>
      </c>
      <c r="N254">
        <v>1802.17233823783</v>
      </c>
      <c r="O254">
        <v>1674.4065720697499</v>
      </c>
      <c r="P254">
        <v>1714.35638656322</v>
      </c>
      <c r="Q254">
        <v>1362.9084793372001</v>
      </c>
      <c r="R254">
        <v>1299.3078837288499</v>
      </c>
      <c r="S254">
        <v>1413.93</v>
      </c>
      <c r="U254">
        <v>14.7256995338642</v>
      </c>
      <c r="V254">
        <v>15.166333240898499</v>
      </c>
      <c r="W254">
        <v>14.8852322095895</v>
      </c>
      <c r="X254">
        <v>15.0769520263043</v>
      </c>
      <c r="Y254">
        <v>14.139645974461599</v>
      </c>
      <c r="Z254">
        <v>11.5562565199593</v>
      </c>
      <c r="AA254">
        <v>14.4498804949227</v>
      </c>
      <c r="AB254">
        <v>16.913137694852701</v>
      </c>
      <c r="AC254">
        <v>16.157928721471102</v>
      </c>
      <c r="AD254">
        <v>15.0124055664511</v>
      </c>
      <c r="AE254">
        <v>15.3705878786115</v>
      </c>
      <c r="AF254">
        <v>12.219573897439901</v>
      </c>
      <c r="AG254">
        <v>11.6493432548545</v>
      </c>
      <c r="AH254">
        <v>12.6770229863192</v>
      </c>
    </row>
    <row r="255" spans="1:34" x14ac:dyDescent="0.25">
      <c r="A255" t="s">
        <v>780</v>
      </c>
      <c r="B255" t="s">
        <v>781</v>
      </c>
      <c r="C255" t="s">
        <v>782</v>
      </c>
      <c r="D255">
        <v>4</v>
      </c>
      <c r="E255">
        <v>2</v>
      </c>
      <c r="F255">
        <v>188.172</v>
      </c>
      <c r="G255">
        <v>180.40100000000001</v>
      </c>
      <c r="H255">
        <v>294.22500000000002</v>
      </c>
      <c r="I255">
        <v>283.44900000000001</v>
      </c>
      <c r="J255">
        <v>94.266099999999994</v>
      </c>
      <c r="K255">
        <v>173.03299999999999</v>
      </c>
      <c r="L255">
        <v>190.38300000000001</v>
      </c>
      <c r="M255">
        <v>554.76852992922704</v>
      </c>
      <c r="N255">
        <v>759.36681029411295</v>
      </c>
      <c r="O255">
        <v>490.20079288244301</v>
      </c>
      <c r="P255">
        <v>638.04456259272501</v>
      </c>
      <c r="Q255">
        <v>714.026532351931</v>
      </c>
      <c r="R255">
        <v>668.63102425146405</v>
      </c>
      <c r="S255">
        <v>511.798</v>
      </c>
      <c r="U255">
        <v>13.403240947139</v>
      </c>
      <c r="V255">
        <v>12.8497229667794</v>
      </c>
      <c r="W255">
        <v>20.957254892715</v>
      </c>
      <c r="X255">
        <v>20.189694764500601</v>
      </c>
      <c r="Y255">
        <v>6.71444875670716</v>
      </c>
      <c r="Z255">
        <v>12.3249101396929</v>
      </c>
      <c r="AA255">
        <v>13.560727532465799</v>
      </c>
      <c r="AB255">
        <v>12.792010065742399</v>
      </c>
      <c r="AC255">
        <v>17.509695227507301</v>
      </c>
      <c r="AD255">
        <v>11.303188876966599</v>
      </c>
      <c r="AE255">
        <v>14.7122124395189</v>
      </c>
      <c r="AF255">
        <v>16.464226242642699</v>
      </c>
      <c r="AG255">
        <v>15.417483745127999</v>
      </c>
      <c r="AH255">
        <v>11.8011834024941</v>
      </c>
    </row>
    <row r="256" spans="1:34" x14ac:dyDescent="0.25">
      <c r="A256" t="s">
        <v>783</v>
      </c>
      <c r="B256" t="s">
        <v>784</v>
      </c>
      <c r="C256" t="s">
        <v>785</v>
      </c>
      <c r="D256">
        <v>1</v>
      </c>
      <c r="E256">
        <v>2</v>
      </c>
      <c r="F256">
        <v>578.16600000000005</v>
      </c>
      <c r="G256">
        <v>577.15</v>
      </c>
      <c r="H256">
        <v>597.21500000000003</v>
      </c>
      <c r="I256">
        <v>595.755</v>
      </c>
      <c r="J256">
        <v>340.21699999999998</v>
      </c>
      <c r="K256">
        <v>411.30900000000003</v>
      </c>
      <c r="L256">
        <v>500.21100000000001</v>
      </c>
      <c r="M256">
        <v>144.36795174882201</v>
      </c>
      <c r="N256">
        <v>171.77438362714301</v>
      </c>
      <c r="O256">
        <v>239.583517296884</v>
      </c>
      <c r="P256">
        <v>229.08610521200899</v>
      </c>
      <c r="Q256">
        <v>262.59853792304898</v>
      </c>
      <c r="R256">
        <v>265.94057616777201</v>
      </c>
      <c r="S256">
        <v>177.72499999999999</v>
      </c>
      <c r="U256">
        <v>16.060064060701801</v>
      </c>
      <c r="V256">
        <v>16.031842018787099</v>
      </c>
      <c r="W256">
        <v>16.589199569002801</v>
      </c>
      <c r="X256">
        <v>16.548644272550501</v>
      </c>
      <c r="Y256">
        <v>9.4504118445909899</v>
      </c>
      <c r="Z256">
        <v>11.4251770058136</v>
      </c>
      <c r="AA256">
        <v>13.8946612285533</v>
      </c>
      <c r="AB256">
        <v>9.6821318819457893</v>
      </c>
      <c r="AC256">
        <v>11.520162307986199</v>
      </c>
      <c r="AD256">
        <v>16.0678265716809</v>
      </c>
      <c r="AE256">
        <v>15.363810708092799</v>
      </c>
      <c r="AF256">
        <v>17.611344106347701</v>
      </c>
      <c r="AG256">
        <v>17.835480105009001</v>
      </c>
      <c r="AH256">
        <v>11.9192443189377</v>
      </c>
    </row>
    <row r="257" spans="1:34" x14ac:dyDescent="0.25">
      <c r="A257" t="s">
        <v>786</v>
      </c>
      <c r="B257" t="s">
        <v>787</v>
      </c>
      <c r="C257" t="s">
        <v>788</v>
      </c>
      <c r="D257">
        <v>1</v>
      </c>
      <c r="E257">
        <v>3</v>
      </c>
      <c r="F257">
        <v>203.167</v>
      </c>
      <c r="G257">
        <v>201.36699999999999</v>
      </c>
      <c r="H257">
        <v>659.78899999999999</v>
      </c>
      <c r="I257">
        <v>652.40200000000004</v>
      </c>
      <c r="J257">
        <v>252.624</v>
      </c>
      <c r="K257">
        <v>798.42600000000004</v>
      </c>
      <c r="L257">
        <v>437.25</v>
      </c>
      <c r="M257">
        <v>44.492188178280102</v>
      </c>
      <c r="N257">
        <v>184.13612038838099</v>
      </c>
      <c r="O257">
        <v>66.545590381844903</v>
      </c>
      <c r="P257">
        <v>49.653876037996397</v>
      </c>
      <c r="Q257">
        <v>276.38521276806398</v>
      </c>
      <c r="R257">
        <v>239.40432611666799</v>
      </c>
      <c r="S257">
        <v>82.047499999999999</v>
      </c>
      <c r="U257">
        <v>6.3390145162674196</v>
      </c>
      <c r="V257">
        <v>6.2828527078571899</v>
      </c>
      <c r="W257">
        <v>20.5860796717654</v>
      </c>
      <c r="X257">
        <v>20.355597850250799</v>
      </c>
      <c r="Y257">
        <v>7.8821226043478596</v>
      </c>
      <c r="Z257">
        <v>24.911693356526101</v>
      </c>
      <c r="AA257">
        <v>13.6426392929852</v>
      </c>
      <c r="AB257">
        <v>4.7198312192819003</v>
      </c>
      <c r="AC257">
        <v>19.533573087573998</v>
      </c>
      <c r="AD257">
        <v>7.0593056410541797</v>
      </c>
      <c r="AE257">
        <v>5.2673946568646404</v>
      </c>
      <c r="AF257">
        <v>29.319563932065599</v>
      </c>
      <c r="AG257">
        <v>25.3965484437154</v>
      </c>
      <c r="AH257">
        <v>8.7037830194442307</v>
      </c>
    </row>
    <row r="258" spans="1:34" x14ac:dyDescent="0.25">
      <c r="A258" t="s">
        <v>789</v>
      </c>
      <c r="B258" t="s">
        <v>790</v>
      </c>
      <c r="C258" t="s">
        <v>791</v>
      </c>
      <c r="D258">
        <v>4</v>
      </c>
      <c r="E258">
        <v>4</v>
      </c>
      <c r="F258">
        <v>1158.76</v>
      </c>
      <c r="G258">
        <v>1151.23</v>
      </c>
      <c r="H258">
        <v>1089.19</v>
      </c>
      <c r="I258">
        <v>1060.6600000000001</v>
      </c>
      <c r="J258">
        <v>1180.52</v>
      </c>
      <c r="K258">
        <v>735.45899999999995</v>
      </c>
      <c r="L258">
        <v>1094.8699999999999</v>
      </c>
      <c r="M258">
        <v>1140.6745957631999</v>
      </c>
      <c r="N258">
        <v>1256.40018742495</v>
      </c>
      <c r="O258">
        <v>1084.8393604098401</v>
      </c>
      <c r="P258">
        <v>1020.59195828112</v>
      </c>
      <c r="Q258">
        <v>1374.76455331591</v>
      </c>
      <c r="R258">
        <v>1368.54195548237</v>
      </c>
      <c r="S258">
        <v>980.86</v>
      </c>
      <c r="U258">
        <v>15.510751417974999</v>
      </c>
      <c r="V258">
        <v>15.4099575019118</v>
      </c>
      <c r="W258">
        <v>14.5795120102041</v>
      </c>
      <c r="X258">
        <v>14.1976195234469</v>
      </c>
      <c r="Y258">
        <v>15.8020230797989</v>
      </c>
      <c r="Z258">
        <v>9.8445939859094604</v>
      </c>
      <c r="AA258">
        <v>14.6555424807538</v>
      </c>
      <c r="AB258">
        <v>13.8655644845125</v>
      </c>
      <c r="AC258">
        <v>15.272276494803799</v>
      </c>
      <c r="AD258">
        <v>13.186854658611701</v>
      </c>
      <c r="AE258">
        <v>12.4058900430351</v>
      </c>
      <c r="AF258">
        <v>16.711064343700802</v>
      </c>
      <c r="AG258">
        <v>16.635425040570301</v>
      </c>
      <c r="AH258">
        <v>11.922924934765801</v>
      </c>
    </row>
    <row r="259" spans="1:34" x14ac:dyDescent="0.25">
      <c r="A259" t="s">
        <v>792</v>
      </c>
      <c r="B259" t="s">
        <v>793</v>
      </c>
      <c r="C259" t="s">
        <v>794</v>
      </c>
      <c r="D259">
        <v>3</v>
      </c>
      <c r="E259">
        <v>5</v>
      </c>
      <c r="F259">
        <v>346.46499999999997</v>
      </c>
      <c r="G259">
        <v>433.721</v>
      </c>
      <c r="H259">
        <v>1167.19</v>
      </c>
      <c r="I259">
        <v>1011.3</v>
      </c>
      <c r="J259">
        <v>701.95399999999995</v>
      </c>
      <c r="K259">
        <v>1572.99</v>
      </c>
      <c r="L259">
        <v>872.779</v>
      </c>
      <c r="M259">
        <v>73.388852460839601</v>
      </c>
      <c r="N259">
        <v>1496.01316080625</v>
      </c>
      <c r="O259">
        <v>151.558918357648</v>
      </c>
      <c r="P259">
        <v>97.967132033866093</v>
      </c>
      <c r="Q259">
        <v>1534.40425749921</v>
      </c>
      <c r="R259">
        <v>1807.6585339608901</v>
      </c>
      <c r="S259">
        <v>579.03200000000004</v>
      </c>
      <c r="U259">
        <v>5.6738021868534902</v>
      </c>
      <c r="V259">
        <v>7.1027294482394598</v>
      </c>
      <c r="W259">
        <v>19.1142111742125</v>
      </c>
      <c r="X259">
        <v>16.561315433203799</v>
      </c>
      <c r="Y259">
        <v>11.495383776919899</v>
      </c>
      <c r="Z259">
        <v>25.759698964971001</v>
      </c>
      <c r="AA259">
        <v>14.2928590155999</v>
      </c>
      <c r="AB259">
        <v>1.2785463457762101</v>
      </c>
      <c r="AC259">
        <v>26.0628432772209</v>
      </c>
      <c r="AD259">
        <v>2.6403887612136301</v>
      </c>
      <c r="AE259">
        <v>1.70673766475517</v>
      </c>
      <c r="AF259">
        <v>26.731675051274401</v>
      </c>
      <c r="AG259">
        <v>31.492183560713499</v>
      </c>
      <c r="AH259">
        <v>10.0876253390462</v>
      </c>
    </row>
    <row r="260" spans="1:34" x14ac:dyDescent="0.25">
      <c r="A260" t="s">
        <v>795</v>
      </c>
      <c r="B260" t="s">
        <v>796</v>
      </c>
      <c r="C260" t="s">
        <v>797</v>
      </c>
      <c r="D260">
        <v>2</v>
      </c>
      <c r="E260">
        <v>1</v>
      </c>
      <c r="F260">
        <v>292.76600000000002</v>
      </c>
      <c r="G260">
        <v>294.31099999999998</v>
      </c>
      <c r="H260">
        <v>252.44800000000001</v>
      </c>
      <c r="I260">
        <v>251.25399999999999</v>
      </c>
      <c r="J260">
        <v>236.916</v>
      </c>
      <c r="K260">
        <v>202.923</v>
      </c>
      <c r="L260">
        <v>225.358</v>
      </c>
      <c r="M260">
        <v>581.78466868899397</v>
      </c>
      <c r="N260">
        <v>470.44189692144499</v>
      </c>
      <c r="O260">
        <v>467.674252322896</v>
      </c>
      <c r="P260">
        <v>457.57817938823098</v>
      </c>
      <c r="Q260">
        <v>431.39294767645401</v>
      </c>
      <c r="R260">
        <v>423.18574615516798</v>
      </c>
      <c r="S260">
        <v>403.21600000000001</v>
      </c>
      <c r="U260">
        <v>16.672551333275599</v>
      </c>
      <c r="V260">
        <v>16.760536590477301</v>
      </c>
      <c r="W260">
        <v>14.3765062848239</v>
      </c>
      <c r="X260">
        <v>14.3085099112972</v>
      </c>
      <c r="Y260">
        <v>13.491983945110899</v>
      </c>
      <c r="Z260">
        <v>11.556137441514</v>
      </c>
      <c r="AA260">
        <v>12.833774493501</v>
      </c>
      <c r="AB260">
        <v>17.982548749426499</v>
      </c>
      <c r="AC260">
        <v>14.541023166227401</v>
      </c>
      <c r="AD260">
        <v>14.4554772476203</v>
      </c>
      <c r="AE260">
        <v>14.1434148412072</v>
      </c>
      <c r="AF260">
        <v>13.334048023698699</v>
      </c>
      <c r="AG260">
        <v>13.0803692841308</v>
      </c>
      <c r="AH260">
        <v>12.463118687689001</v>
      </c>
    </row>
    <row r="261" spans="1:34" x14ac:dyDescent="0.25">
      <c r="A261" t="s">
        <v>798</v>
      </c>
      <c r="B261" t="s">
        <v>799</v>
      </c>
      <c r="C261" t="s">
        <v>800</v>
      </c>
      <c r="D261">
        <v>3</v>
      </c>
      <c r="E261">
        <v>6</v>
      </c>
      <c r="F261">
        <v>1159.77</v>
      </c>
      <c r="G261">
        <v>1196.29</v>
      </c>
      <c r="H261">
        <v>1158.5899999999999</v>
      </c>
      <c r="I261">
        <v>1027.6500000000001</v>
      </c>
      <c r="J261">
        <v>1554.92</v>
      </c>
      <c r="K261">
        <v>1434.9</v>
      </c>
      <c r="L261">
        <v>1266.02</v>
      </c>
      <c r="M261">
        <v>1036.9621771970601</v>
      </c>
      <c r="N261">
        <v>1040.74605670807</v>
      </c>
      <c r="O261">
        <v>1366.8114105227401</v>
      </c>
      <c r="P261">
        <v>1444.35455275616</v>
      </c>
      <c r="Q261">
        <v>1434.9040590050199</v>
      </c>
      <c r="R261">
        <v>1378.32383018323</v>
      </c>
      <c r="S261">
        <v>973.64400000000001</v>
      </c>
      <c r="U261">
        <v>13.181990738951599</v>
      </c>
      <c r="V261">
        <v>13.597078473404601</v>
      </c>
      <c r="W261">
        <v>13.1685788132492</v>
      </c>
      <c r="X261">
        <v>11.680309701823299</v>
      </c>
      <c r="Y261">
        <v>17.673280943472101</v>
      </c>
      <c r="Z261">
        <v>16.3091289749879</v>
      </c>
      <c r="AA261">
        <v>14.3896323541112</v>
      </c>
      <c r="AB261">
        <v>11.952426533389501</v>
      </c>
      <c r="AC261">
        <v>11.996040989983101</v>
      </c>
      <c r="AD261">
        <v>15.754396185818599</v>
      </c>
      <c r="AE261">
        <v>16.6481883906783</v>
      </c>
      <c r="AF261">
        <v>16.5392583498835</v>
      </c>
      <c r="AG261">
        <v>15.8870927809687</v>
      </c>
      <c r="AH261">
        <v>11.2225967692782</v>
      </c>
    </row>
    <row r="262" spans="1:34" x14ac:dyDescent="0.25">
      <c r="A262" t="s">
        <v>801</v>
      </c>
      <c r="B262" t="s">
        <v>799</v>
      </c>
      <c r="C262" t="s">
        <v>800</v>
      </c>
      <c r="D262">
        <v>1</v>
      </c>
      <c r="E262">
        <v>1</v>
      </c>
      <c r="F262">
        <v>176.03899999999999</v>
      </c>
      <c r="G262">
        <v>189.05</v>
      </c>
      <c r="H262">
        <v>180.96</v>
      </c>
      <c r="I262">
        <v>143.20599999999999</v>
      </c>
      <c r="J262">
        <v>261.73200000000003</v>
      </c>
      <c r="K262">
        <v>254.005</v>
      </c>
      <c r="L262">
        <v>202.126</v>
      </c>
      <c r="M262">
        <v>345.20444466601202</v>
      </c>
      <c r="N262">
        <v>337.29303132576803</v>
      </c>
      <c r="O262">
        <v>554.69857172873105</v>
      </c>
      <c r="P262">
        <v>589.654352576311</v>
      </c>
      <c r="Q262">
        <v>562.77444820698304</v>
      </c>
      <c r="R262">
        <v>488.686259208558</v>
      </c>
      <c r="S262">
        <v>313.85000000000002</v>
      </c>
      <c r="U262">
        <v>12.510606786353399</v>
      </c>
      <c r="V262">
        <v>13.4352627142855</v>
      </c>
      <c r="W262">
        <v>12.8603287002227</v>
      </c>
      <c r="X262">
        <v>10.177255923099599</v>
      </c>
      <c r="Y262">
        <v>18.600572233458699</v>
      </c>
      <c r="Z262">
        <v>18.051435629421299</v>
      </c>
      <c r="AA262">
        <v>14.3645380131588</v>
      </c>
      <c r="AB262">
        <v>10.814129770329799</v>
      </c>
      <c r="AC262">
        <v>10.566290984213101</v>
      </c>
      <c r="AD262">
        <v>17.376897750823499</v>
      </c>
      <c r="AE262">
        <v>18.471948397331399</v>
      </c>
      <c r="AF262">
        <v>17.6298886308495</v>
      </c>
      <c r="AG262">
        <v>15.308947221613501</v>
      </c>
      <c r="AH262">
        <v>9.8318972448391904</v>
      </c>
    </row>
    <row r="263" spans="1:34" x14ac:dyDescent="0.25">
      <c r="A263" t="s">
        <v>802</v>
      </c>
      <c r="B263" t="s">
        <v>803</v>
      </c>
      <c r="C263" t="s">
        <v>804</v>
      </c>
      <c r="D263">
        <v>2</v>
      </c>
      <c r="E263">
        <v>1</v>
      </c>
      <c r="F263">
        <v>139.97</v>
      </c>
      <c r="G263">
        <v>116.608</v>
      </c>
      <c r="H263">
        <v>269.79000000000002</v>
      </c>
      <c r="I263">
        <v>269.29700000000003</v>
      </c>
      <c r="J263">
        <v>207.74199999999999</v>
      </c>
      <c r="K263">
        <v>387.98399999999998</v>
      </c>
      <c r="L263">
        <v>221.39599999999999</v>
      </c>
      <c r="M263">
        <v>174.083004243494</v>
      </c>
      <c r="N263">
        <v>239.66697620273899</v>
      </c>
      <c r="O263">
        <v>262.49175961703003</v>
      </c>
      <c r="P263">
        <v>249.861236085467</v>
      </c>
      <c r="Q263">
        <v>357.45572111067798</v>
      </c>
      <c r="R263">
        <v>401.86567771995499</v>
      </c>
      <c r="S263">
        <v>180.02</v>
      </c>
      <c r="U263">
        <v>8.6787653918341405</v>
      </c>
      <c r="V263">
        <v>7.2302170094377001</v>
      </c>
      <c r="W263">
        <v>16.728185433042299</v>
      </c>
      <c r="X263">
        <v>16.697617230297599</v>
      </c>
      <c r="Y263">
        <v>12.8809321999743</v>
      </c>
      <c r="Z263">
        <v>24.0567415287946</v>
      </c>
      <c r="AA263">
        <v>13.7275412066193</v>
      </c>
      <c r="AB263">
        <v>9.3319858034051393</v>
      </c>
      <c r="AC263">
        <v>12.8477149690078</v>
      </c>
      <c r="AD263">
        <v>14.071272407676799</v>
      </c>
      <c r="AE263">
        <v>13.394193868055201</v>
      </c>
      <c r="AF263">
        <v>19.161960866007199</v>
      </c>
      <c r="AG263">
        <v>21.5426245408363</v>
      </c>
      <c r="AH263">
        <v>9.6502475450114407</v>
      </c>
    </row>
    <row r="264" spans="1:34" x14ac:dyDescent="0.25">
      <c r="A264" t="s">
        <v>805</v>
      </c>
      <c r="B264" t="s">
        <v>806</v>
      </c>
      <c r="C264" t="s">
        <v>807</v>
      </c>
      <c r="D264">
        <v>1</v>
      </c>
      <c r="E264">
        <v>1</v>
      </c>
      <c r="F264">
        <v>104.776</v>
      </c>
      <c r="G264">
        <v>113.434</v>
      </c>
      <c r="H264">
        <v>109.946</v>
      </c>
      <c r="I264">
        <v>105.67400000000001</v>
      </c>
      <c r="J264">
        <v>163.63399999999999</v>
      </c>
      <c r="K264">
        <v>109.166</v>
      </c>
      <c r="L264">
        <v>121.173</v>
      </c>
      <c r="M264">
        <v>144.769290899033</v>
      </c>
      <c r="N264">
        <v>84.279871473766207</v>
      </c>
      <c r="O264">
        <v>203.037107890671</v>
      </c>
      <c r="P264">
        <v>211.38668048664999</v>
      </c>
      <c r="Q264">
        <v>76.355693830273694</v>
      </c>
      <c r="R264">
        <v>73.075390629145801</v>
      </c>
      <c r="S264">
        <v>107.92100000000001</v>
      </c>
      <c r="U264">
        <v>12.6571176958769</v>
      </c>
      <c r="V264">
        <v>13.703018713389501</v>
      </c>
      <c r="W264">
        <v>13.281662424514</v>
      </c>
      <c r="X264">
        <v>12.765597611992201</v>
      </c>
      <c r="Y264">
        <v>19.767263467274201</v>
      </c>
      <c r="Z264">
        <v>13.187437107620999</v>
      </c>
      <c r="AA264">
        <v>14.637902979332001</v>
      </c>
      <c r="AB264">
        <v>16.070744621940801</v>
      </c>
      <c r="AC264">
        <v>9.35585359860276</v>
      </c>
      <c r="AD264">
        <v>22.539017007164201</v>
      </c>
      <c r="AE264">
        <v>23.465897618784499</v>
      </c>
      <c r="AF264">
        <v>8.4761958033851403</v>
      </c>
      <c r="AG264">
        <v>8.1120514831326602</v>
      </c>
      <c r="AH264">
        <v>11.980239866990001</v>
      </c>
    </row>
    <row r="265" spans="1:34" x14ac:dyDescent="0.25">
      <c r="A265" t="s">
        <v>808</v>
      </c>
      <c r="B265" t="s">
        <v>809</v>
      </c>
      <c r="C265" t="s">
        <v>810</v>
      </c>
      <c r="D265">
        <v>4</v>
      </c>
      <c r="E265">
        <v>5</v>
      </c>
      <c r="F265">
        <v>783.25900000000001</v>
      </c>
      <c r="G265">
        <v>744.65099999999995</v>
      </c>
      <c r="H265">
        <v>1560.91</v>
      </c>
      <c r="I265">
        <v>1533.75</v>
      </c>
      <c r="J265">
        <v>686.98099999999999</v>
      </c>
      <c r="K265">
        <v>1818.51</v>
      </c>
      <c r="L265">
        <v>1146.94</v>
      </c>
      <c r="M265">
        <v>946.44240244015498</v>
      </c>
      <c r="N265">
        <v>1994.1155483341299</v>
      </c>
      <c r="O265">
        <v>916.36896758504997</v>
      </c>
      <c r="P265">
        <v>754.44150751185998</v>
      </c>
      <c r="Q265">
        <v>2085.4294100335101</v>
      </c>
      <c r="R265">
        <v>1999.1353560539001</v>
      </c>
      <c r="S265">
        <v>1101.9100000000001</v>
      </c>
      <c r="U265">
        <v>9.4653644150616998</v>
      </c>
      <c r="V265">
        <v>8.9988025379090608</v>
      </c>
      <c r="W265">
        <v>18.862958445563901</v>
      </c>
      <c r="X265">
        <v>18.534740962569099</v>
      </c>
      <c r="Y265">
        <v>8.3018841931257796</v>
      </c>
      <c r="Z265">
        <v>21.9759490059276</v>
      </c>
      <c r="AA265">
        <v>13.860300439842799</v>
      </c>
      <c r="AB265">
        <v>9.6597014658994507</v>
      </c>
      <c r="AC265">
        <v>20.352597089640799</v>
      </c>
      <c r="AD265">
        <v>9.3527621297016008</v>
      </c>
      <c r="AE265">
        <v>7.7000773816328696</v>
      </c>
      <c r="AF265">
        <v>21.284576300885099</v>
      </c>
      <c r="AG265">
        <v>20.4038308930546</v>
      </c>
      <c r="AH265">
        <v>11.2464547391856</v>
      </c>
    </row>
    <row r="266" spans="1:34" x14ac:dyDescent="0.25">
      <c r="A266" t="s">
        <v>811</v>
      </c>
      <c r="B266" t="s">
        <v>812</v>
      </c>
      <c r="C266" t="s">
        <v>813</v>
      </c>
      <c r="D266">
        <v>5</v>
      </c>
      <c r="E266">
        <v>6</v>
      </c>
      <c r="F266">
        <v>819.822</v>
      </c>
      <c r="G266">
        <v>841.48099999999999</v>
      </c>
      <c r="H266">
        <v>1167.06</v>
      </c>
      <c r="I266">
        <v>1258.33</v>
      </c>
      <c r="J266">
        <v>1053.01</v>
      </c>
      <c r="K266">
        <v>1039.54</v>
      </c>
      <c r="L266">
        <v>961.495</v>
      </c>
      <c r="M266">
        <v>1006.29225663247</v>
      </c>
      <c r="N266">
        <v>1263.0891732617999</v>
      </c>
      <c r="O266">
        <v>1033.4826772250501</v>
      </c>
      <c r="P266">
        <v>1012.80573329966</v>
      </c>
      <c r="Q266">
        <v>1049.1533141360401</v>
      </c>
      <c r="R266">
        <v>1073.7884194052599</v>
      </c>
      <c r="S266">
        <v>866.81700000000001</v>
      </c>
      <c r="U266">
        <v>11.4809141576123</v>
      </c>
      <c r="V266">
        <v>11.7842301453995</v>
      </c>
      <c r="W266">
        <v>16.3436888456067</v>
      </c>
      <c r="X266">
        <v>17.6218480498794</v>
      </c>
      <c r="Y266">
        <v>14.746514996068999</v>
      </c>
      <c r="Z266">
        <v>14.557879031551099</v>
      </c>
      <c r="AA266">
        <v>13.464924773881901</v>
      </c>
      <c r="AB266">
        <v>13.7745820993902</v>
      </c>
      <c r="AC266">
        <v>17.289734072057001</v>
      </c>
      <c r="AD266">
        <v>14.146776835363699</v>
      </c>
      <c r="AE266">
        <v>13.863741504635801</v>
      </c>
      <c r="AF266">
        <v>14.3612835785662</v>
      </c>
      <c r="AG266">
        <v>14.698500006320099</v>
      </c>
      <c r="AH266">
        <v>11.865381903667</v>
      </c>
    </row>
    <row r="267" spans="1:34" x14ac:dyDescent="0.25">
      <c r="A267" t="s">
        <v>814</v>
      </c>
      <c r="B267" t="s">
        <v>815</v>
      </c>
      <c r="C267" t="s">
        <v>816</v>
      </c>
      <c r="D267">
        <v>1</v>
      </c>
      <c r="E267">
        <v>1</v>
      </c>
      <c r="F267">
        <v>229.09700000000001</v>
      </c>
      <c r="G267">
        <v>228.477</v>
      </c>
      <c r="H267">
        <v>167.09399999999999</v>
      </c>
      <c r="I267">
        <v>157.47999999999999</v>
      </c>
      <c r="J267">
        <v>193.61099999999999</v>
      </c>
      <c r="K267">
        <v>105.16800000000001</v>
      </c>
      <c r="L267">
        <v>183.107</v>
      </c>
      <c r="M267">
        <v>270.56763609528099</v>
      </c>
      <c r="N267">
        <v>196.18979560006801</v>
      </c>
      <c r="O267">
        <v>249.851417390661</v>
      </c>
      <c r="P267">
        <v>236.77046123485499</v>
      </c>
      <c r="Q267">
        <v>151.97253087636699</v>
      </c>
      <c r="R267">
        <v>132.73034372955499</v>
      </c>
      <c r="S267">
        <v>173.52600000000001</v>
      </c>
      <c r="U267">
        <v>18.124275138168699</v>
      </c>
      <c r="V267">
        <v>18.0752258246218</v>
      </c>
      <c r="W267">
        <v>13.219106448086</v>
      </c>
      <c r="X267">
        <v>12.458525640924201</v>
      </c>
      <c r="Y267">
        <v>15.3169139437705</v>
      </c>
      <c r="Z267">
        <v>8.3200293662986908</v>
      </c>
      <c r="AA267">
        <v>14.48592363813</v>
      </c>
      <c r="AB267">
        <v>19.167332619944698</v>
      </c>
      <c r="AC267">
        <v>13.898318081107201</v>
      </c>
      <c r="AD267">
        <v>17.699771087939599</v>
      </c>
      <c r="AE267">
        <v>16.773100621199301</v>
      </c>
      <c r="AF267">
        <v>10.7659145433652</v>
      </c>
      <c r="AG267">
        <v>9.4027751572182297</v>
      </c>
      <c r="AH267">
        <v>12.292787889225799</v>
      </c>
    </row>
    <row r="268" spans="1:34" x14ac:dyDescent="0.25">
      <c r="A268" t="s">
        <v>817</v>
      </c>
      <c r="B268" t="s">
        <v>818</v>
      </c>
      <c r="C268" t="s">
        <v>819</v>
      </c>
      <c r="D268">
        <v>7</v>
      </c>
      <c r="E268">
        <v>7</v>
      </c>
      <c r="F268">
        <v>3022.26</v>
      </c>
      <c r="G268">
        <v>2927.37</v>
      </c>
      <c r="H268">
        <v>1227.17</v>
      </c>
      <c r="I268">
        <v>1281.05</v>
      </c>
      <c r="J268">
        <v>1077.33</v>
      </c>
      <c r="K268">
        <v>625.55700000000002</v>
      </c>
      <c r="L268">
        <v>1772.64</v>
      </c>
      <c r="M268">
        <v>4168.6005202615497</v>
      </c>
      <c r="N268">
        <v>1534.5392645528</v>
      </c>
      <c r="O268">
        <v>1475.38162834434</v>
      </c>
      <c r="P268">
        <v>1415.58577697346</v>
      </c>
      <c r="Q268">
        <v>800.86920590384898</v>
      </c>
      <c r="R268">
        <v>772.81596750515803</v>
      </c>
      <c r="S268">
        <v>1898.23</v>
      </c>
      <c r="U268">
        <v>25.326108443569701</v>
      </c>
      <c r="V268">
        <v>24.530943755485101</v>
      </c>
      <c r="W268">
        <v>10.283509856430401</v>
      </c>
      <c r="X268">
        <v>10.735016584157201</v>
      </c>
      <c r="Y268">
        <v>9.0278719929823694</v>
      </c>
      <c r="Z268">
        <v>5.2420785834554602</v>
      </c>
      <c r="AA268">
        <v>14.854470783919799</v>
      </c>
      <c r="AB268">
        <v>34.548257865470603</v>
      </c>
      <c r="AC268">
        <v>12.717855299104899</v>
      </c>
      <c r="AD268">
        <v>12.2275724666512</v>
      </c>
      <c r="AE268">
        <v>11.7320002758391</v>
      </c>
      <c r="AF268">
        <v>6.6373920234373598</v>
      </c>
      <c r="AG268">
        <v>6.4048942080557403</v>
      </c>
      <c r="AH268">
        <v>15.732027861441001</v>
      </c>
    </row>
    <row r="269" spans="1:34" x14ac:dyDescent="0.25">
      <c r="A269" t="s">
        <v>820</v>
      </c>
      <c r="B269" t="s">
        <v>821</v>
      </c>
      <c r="C269" t="s">
        <v>822</v>
      </c>
      <c r="D269">
        <v>1</v>
      </c>
      <c r="E269">
        <v>1</v>
      </c>
      <c r="F269">
        <v>98.485600000000005</v>
      </c>
      <c r="G269">
        <v>98.5869</v>
      </c>
      <c r="H269">
        <v>135.779</v>
      </c>
      <c r="I269">
        <v>136.65299999999999</v>
      </c>
      <c r="J269">
        <v>141.26400000000001</v>
      </c>
      <c r="K269">
        <v>125.626</v>
      </c>
      <c r="L269">
        <v>120.967</v>
      </c>
      <c r="M269">
        <v>139.91517365412699</v>
      </c>
      <c r="N269">
        <v>212.88157677092201</v>
      </c>
      <c r="O269">
        <v>206.94249374991</v>
      </c>
      <c r="P269">
        <v>192.324911856905</v>
      </c>
      <c r="Q269">
        <v>186.471742415449</v>
      </c>
      <c r="R269">
        <v>196.74209718292801</v>
      </c>
      <c r="S269">
        <v>142.65600000000001</v>
      </c>
      <c r="U269">
        <v>11.487056510001899</v>
      </c>
      <c r="V269">
        <v>11.4988718294442</v>
      </c>
      <c r="W269">
        <v>15.836843618473701</v>
      </c>
      <c r="X269">
        <v>15.938784281776099</v>
      </c>
      <c r="Y269">
        <v>16.476597094691101</v>
      </c>
      <c r="Z269">
        <v>14.6526290252128</v>
      </c>
      <c r="AA269">
        <v>14.1092176404002</v>
      </c>
      <c r="AB269">
        <v>10.948544614397299</v>
      </c>
      <c r="AC269">
        <v>16.658260716034398</v>
      </c>
      <c r="AD269">
        <v>16.193519732437501</v>
      </c>
      <c r="AE269">
        <v>15.0496749061016</v>
      </c>
      <c r="AF269">
        <v>14.591656772029699</v>
      </c>
      <c r="AG269">
        <v>15.395325412397399</v>
      </c>
      <c r="AH269">
        <v>11.1630178466022</v>
      </c>
    </row>
    <row r="270" spans="1:34" x14ac:dyDescent="0.25">
      <c r="A270" t="s">
        <v>823</v>
      </c>
      <c r="B270" t="s">
        <v>824</v>
      </c>
      <c r="C270" t="s">
        <v>825</v>
      </c>
      <c r="D270">
        <v>1</v>
      </c>
      <c r="E270">
        <v>3</v>
      </c>
      <c r="F270">
        <v>715.01599999999996</v>
      </c>
      <c r="G270">
        <v>610.096</v>
      </c>
      <c r="H270">
        <v>414.46600000000001</v>
      </c>
      <c r="I270">
        <v>396.93200000000002</v>
      </c>
      <c r="J270">
        <v>851.36800000000005</v>
      </c>
      <c r="K270">
        <v>629.64599999999996</v>
      </c>
      <c r="L270">
        <v>580.23</v>
      </c>
      <c r="M270">
        <v>312.23449484302398</v>
      </c>
      <c r="N270">
        <v>142.835008022176</v>
      </c>
      <c r="O270">
        <v>291.57596097039101</v>
      </c>
      <c r="P270">
        <v>321.02345403158898</v>
      </c>
      <c r="Q270">
        <v>199.11822132607301</v>
      </c>
      <c r="R270">
        <v>203.233481786798</v>
      </c>
      <c r="S270">
        <v>203.583</v>
      </c>
      <c r="U270">
        <v>17.033299235734201</v>
      </c>
      <c r="V270">
        <v>14.533867396707899</v>
      </c>
      <c r="W270">
        <v>9.8735180765714201</v>
      </c>
      <c r="X270">
        <v>9.4558185162827595</v>
      </c>
      <c r="Y270">
        <v>20.281512446894201</v>
      </c>
      <c r="Z270">
        <v>14.9995926393019</v>
      </c>
      <c r="AA270">
        <v>13.8223916885077</v>
      </c>
      <c r="AB270">
        <v>18.656418457088499</v>
      </c>
      <c r="AC270">
        <v>8.5345780943358793</v>
      </c>
      <c r="AD270">
        <v>17.422044103827101</v>
      </c>
      <c r="AE270">
        <v>19.181570236063401</v>
      </c>
      <c r="AF270">
        <v>11.897573525173801</v>
      </c>
      <c r="AG270">
        <v>12.143465707118001</v>
      </c>
      <c r="AH270">
        <v>12.164349876393301</v>
      </c>
    </row>
    <row r="271" spans="1:34" x14ac:dyDescent="0.25">
      <c r="A271" t="s">
        <v>826</v>
      </c>
      <c r="B271" t="s">
        <v>827</v>
      </c>
      <c r="C271" t="s">
        <v>828</v>
      </c>
      <c r="D271">
        <v>3</v>
      </c>
      <c r="E271">
        <v>5</v>
      </c>
      <c r="F271">
        <v>1348.99</v>
      </c>
      <c r="G271">
        <v>1437.81</v>
      </c>
      <c r="H271">
        <v>1597.53</v>
      </c>
      <c r="I271">
        <v>1544.04</v>
      </c>
      <c r="J271">
        <v>1799.97</v>
      </c>
      <c r="K271">
        <v>1596.68</v>
      </c>
      <c r="L271">
        <v>1650.66</v>
      </c>
      <c r="M271">
        <v>1149.5519232050201</v>
      </c>
      <c r="N271">
        <v>1470.5950146262201</v>
      </c>
      <c r="O271">
        <v>982.90044359311105</v>
      </c>
      <c r="P271">
        <v>998.811638526857</v>
      </c>
      <c r="Q271">
        <v>1212.18046802755</v>
      </c>
      <c r="R271">
        <v>1175.90652740221</v>
      </c>
      <c r="S271">
        <v>1056.94</v>
      </c>
      <c r="U271">
        <v>12.290719117175399</v>
      </c>
      <c r="V271">
        <v>13.0999628269046</v>
      </c>
      <c r="W271">
        <v>14.5551801801802</v>
      </c>
      <c r="X271">
        <v>14.067829965888199</v>
      </c>
      <c r="Y271">
        <v>16.3996217090877</v>
      </c>
      <c r="Z271">
        <v>14.5474357852999</v>
      </c>
      <c r="AA271">
        <v>15.039250415464</v>
      </c>
      <c r="AB271">
        <v>14.285674247252301</v>
      </c>
      <c r="AC271">
        <v>18.275330504437399</v>
      </c>
      <c r="AD271">
        <v>12.214668403583399</v>
      </c>
      <c r="AE271">
        <v>12.4123994874254</v>
      </c>
      <c r="AF271">
        <v>15.0639696611902</v>
      </c>
      <c r="AG271">
        <v>14.613187326806401</v>
      </c>
      <c r="AH271">
        <v>13.134770369304899</v>
      </c>
    </row>
    <row r="272" spans="1:34" x14ac:dyDescent="0.25">
      <c r="A272" t="s">
        <v>829</v>
      </c>
      <c r="B272" t="s">
        <v>830</v>
      </c>
      <c r="C272" t="s">
        <v>831</v>
      </c>
      <c r="D272">
        <v>9</v>
      </c>
      <c r="E272">
        <v>7</v>
      </c>
      <c r="F272">
        <v>1664.99</v>
      </c>
      <c r="G272">
        <v>1540.48</v>
      </c>
      <c r="H272">
        <v>1719.83</v>
      </c>
      <c r="I272">
        <v>1745.59</v>
      </c>
      <c r="J272">
        <v>2283.67</v>
      </c>
      <c r="K272">
        <v>2165.84</v>
      </c>
      <c r="L272">
        <v>1903.34</v>
      </c>
      <c r="M272">
        <v>2219.9946223550101</v>
      </c>
      <c r="N272">
        <v>2233.80216192648</v>
      </c>
      <c r="O272">
        <v>3163.14162535077</v>
      </c>
      <c r="P272">
        <v>2875.88343542148</v>
      </c>
      <c r="Q272">
        <v>2948.0140221428901</v>
      </c>
      <c r="R272">
        <v>2912.7649077879701</v>
      </c>
      <c r="S272">
        <v>2030.03</v>
      </c>
      <c r="U272">
        <v>12.784269341986199</v>
      </c>
      <c r="V272">
        <v>11.828245956998501</v>
      </c>
      <c r="W272">
        <v>13.2053465440803</v>
      </c>
      <c r="X272">
        <v>13.403139190432199</v>
      </c>
      <c r="Y272">
        <v>17.534671300256299</v>
      </c>
      <c r="Z272">
        <v>16.629938865487201</v>
      </c>
      <c r="AA272">
        <v>14.614388800759199</v>
      </c>
      <c r="AB272">
        <v>12.075931297401</v>
      </c>
      <c r="AC272">
        <v>12.151039091614701</v>
      </c>
      <c r="AD272">
        <v>17.206294360823399</v>
      </c>
      <c r="AE272">
        <v>15.643718428760099</v>
      </c>
      <c r="AF272">
        <v>16.036081545732401</v>
      </c>
      <c r="AG272">
        <v>15.8443396924153</v>
      </c>
      <c r="AH272">
        <v>11.0425955832531</v>
      </c>
    </row>
    <row r="273" spans="1:34" x14ac:dyDescent="0.25">
      <c r="A273" t="s">
        <v>832</v>
      </c>
      <c r="B273" t="s">
        <v>833</v>
      </c>
      <c r="C273" t="s">
        <v>834</v>
      </c>
      <c r="D273">
        <v>2</v>
      </c>
      <c r="E273">
        <v>5</v>
      </c>
      <c r="F273">
        <v>2111.77</v>
      </c>
      <c r="G273">
        <v>2145.02</v>
      </c>
      <c r="H273">
        <v>379.66300000000001</v>
      </c>
      <c r="I273">
        <v>277.21699999999998</v>
      </c>
      <c r="J273">
        <v>919.18</v>
      </c>
      <c r="K273">
        <v>307.75799999999998</v>
      </c>
      <c r="L273">
        <v>1146.58</v>
      </c>
      <c r="M273">
        <v>602.05290944307296</v>
      </c>
      <c r="N273">
        <v>199.96999310052601</v>
      </c>
      <c r="O273">
        <v>466.39045797696099</v>
      </c>
      <c r="P273">
        <v>426.06139639658801</v>
      </c>
      <c r="Q273">
        <v>164.69510467174001</v>
      </c>
      <c r="R273">
        <v>167.81622228331901</v>
      </c>
      <c r="S273">
        <v>300.49</v>
      </c>
      <c r="U273">
        <v>28.979216674525201</v>
      </c>
      <c r="V273">
        <v>29.4354969296799</v>
      </c>
      <c r="W273">
        <v>5.2100069327153404</v>
      </c>
      <c r="X273">
        <v>3.8041697291191099</v>
      </c>
      <c r="Y273">
        <v>12.613644659641</v>
      </c>
      <c r="Z273">
        <v>4.2232751508537998</v>
      </c>
      <c r="AA273">
        <v>15.734189923465699</v>
      </c>
      <c r="AB273">
        <v>25.867200682098598</v>
      </c>
      <c r="AC273">
        <v>8.5917098992414793</v>
      </c>
      <c r="AD273">
        <v>20.038464034441599</v>
      </c>
      <c r="AE273">
        <v>18.3057260759368</v>
      </c>
      <c r="AF273">
        <v>7.0761244686019502</v>
      </c>
      <c r="AG273">
        <v>7.21022327344925</v>
      </c>
      <c r="AH273">
        <v>12.910551566230399</v>
      </c>
    </row>
    <row r="274" spans="1:34" x14ac:dyDescent="0.25">
      <c r="A274" t="s">
        <v>835</v>
      </c>
      <c r="B274" t="s">
        <v>836</v>
      </c>
      <c r="C274" t="s">
        <v>837</v>
      </c>
      <c r="D274">
        <v>4</v>
      </c>
      <c r="E274">
        <v>9</v>
      </c>
      <c r="F274">
        <v>2089.3000000000002</v>
      </c>
      <c r="G274">
        <v>2110.87</v>
      </c>
      <c r="H274">
        <v>2135.83</v>
      </c>
      <c r="I274">
        <v>2207.19</v>
      </c>
      <c r="J274">
        <v>1984.65</v>
      </c>
      <c r="K274">
        <v>2470.13</v>
      </c>
      <c r="L274">
        <v>2046.7</v>
      </c>
      <c r="M274">
        <v>1520.6949048757999</v>
      </c>
      <c r="N274">
        <v>1477.6153814127899</v>
      </c>
      <c r="O274">
        <v>1179.1209226144499</v>
      </c>
      <c r="P274">
        <v>1139.9995604952601</v>
      </c>
      <c r="Q274">
        <v>1870.59636766982</v>
      </c>
      <c r="R274">
        <v>1857.6234171568799</v>
      </c>
      <c r="S274">
        <v>1214.75</v>
      </c>
      <c r="U274">
        <v>13.8873102567222</v>
      </c>
      <c r="V274">
        <v>14.0306832918236</v>
      </c>
      <c r="W274">
        <v>14.1965892239577</v>
      </c>
      <c r="X274">
        <v>14.6709100299309</v>
      </c>
      <c r="Y274">
        <v>13.1917150725141</v>
      </c>
      <c r="Z274">
        <v>16.418638627500599</v>
      </c>
      <c r="AA274">
        <v>13.604153497551</v>
      </c>
      <c r="AB274">
        <v>14.821009149098099</v>
      </c>
      <c r="AC274">
        <v>14.401147144341699</v>
      </c>
      <c r="AD274">
        <v>11.491958002837601</v>
      </c>
      <c r="AE274">
        <v>11.1106730626207</v>
      </c>
      <c r="AF274">
        <v>18.2312216543978</v>
      </c>
      <c r="AG274">
        <v>18.104784577751701</v>
      </c>
      <c r="AH274">
        <v>11.839206408952499</v>
      </c>
    </row>
    <row r="275" spans="1:34" x14ac:dyDescent="0.25">
      <c r="A275" t="s">
        <v>838</v>
      </c>
      <c r="B275" t="s">
        <v>839</v>
      </c>
      <c r="C275" t="s">
        <v>840</v>
      </c>
      <c r="D275">
        <v>5</v>
      </c>
      <c r="E275">
        <v>4</v>
      </c>
      <c r="F275">
        <v>1101.68</v>
      </c>
      <c r="G275">
        <v>1121.46</v>
      </c>
      <c r="H275">
        <v>805.39700000000005</v>
      </c>
      <c r="I275">
        <v>691.25</v>
      </c>
      <c r="J275">
        <v>863.327</v>
      </c>
      <c r="K275">
        <v>1011.9</v>
      </c>
      <c r="L275">
        <v>973.78399999999999</v>
      </c>
      <c r="M275">
        <v>1545.83076358014</v>
      </c>
      <c r="N275">
        <v>1220.9939739531301</v>
      </c>
      <c r="O275">
        <v>1236.3209565458901</v>
      </c>
      <c r="P275">
        <v>1187.25693859839</v>
      </c>
      <c r="Q275">
        <v>1454.6396355658501</v>
      </c>
      <c r="R275">
        <v>1438.1810483966501</v>
      </c>
      <c r="S275">
        <v>1138.3900000000001</v>
      </c>
      <c r="U275">
        <v>16.771409320244</v>
      </c>
      <c r="V275">
        <v>17.072529860105298</v>
      </c>
      <c r="W275">
        <v>12.260949415707399</v>
      </c>
      <c r="X275">
        <v>10.523234235548101</v>
      </c>
      <c r="Y275">
        <v>13.1428459209737</v>
      </c>
      <c r="Z275">
        <v>15.404644807162599</v>
      </c>
      <c r="AA275">
        <v>14.8243864402589</v>
      </c>
      <c r="AB275">
        <v>16.763127128641901</v>
      </c>
      <c r="AC275">
        <v>13.2405679139667</v>
      </c>
      <c r="AD275">
        <v>13.4067750847349</v>
      </c>
      <c r="AE275">
        <v>12.8747204836276</v>
      </c>
      <c r="AF275">
        <v>15.774242376233801</v>
      </c>
      <c r="AG275">
        <v>15.595763984177299</v>
      </c>
      <c r="AH275">
        <v>12.3448030286178</v>
      </c>
    </row>
    <row r="276" spans="1:34" x14ac:dyDescent="0.25">
      <c r="A276" t="s">
        <v>841</v>
      </c>
      <c r="B276" t="s">
        <v>842</v>
      </c>
      <c r="C276" t="s">
        <v>843</v>
      </c>
      <c r="D276">
        <v>1</v>
      </c>
      <c r="E276">
        <v>1</v>
      </c>
      <c r="F276">
        <v>328.66800000000001</v>
      </c>
      <c r="G276">
        <v>326.26900000000001</v>
      </c>
      <c r="H276">
        <v>23.8018</v>
      </c>
      <c r="I276">
        <v>16.687100000000001</v>
      </c>
      <c r="J276">
        <v>132.358</v>
      </c>
      <c r="K276">
        <v>14.648400000000001</v>
      </c>
      <c r="L276">
        <v>150.363</v>
      </c>
      <c r="M276">
        <v>392.456913421737</v>
      </c>
      <c r="N276">
        <v>150.11679755796001</v>
      </c>
      <c r="O276">
        <v>185.201448774873</v>
      </c>
      <c r="P276">
        <v>190.88033638351601</v>
      </c>
      <c r="Q276">
        <v>199.65824954042401</v>
      </c>
      <c r="R276">
        <v>176.934107747898</v>
      </c>
      <c r="S276">
        <v>199.32599999999999</v>
      </c>
      <c r="U276">
        <v>33.105313854729197</v>
      </c>
      <c r="V276">
        <v>32.863672904172702</v>
      </c>
      <c r="W276">
        <v>2.3974529291184199</v>
      </c>
      <c r="X276">
        <v>1.6808198024305701</v>
      </c>
      <c r="Y276">
        <v>13.3318519940616</v>
      </c>
      <c r="Z276">
        <v>1.47547032102187</v>
      </c>
      <c r="AA276">
        <v>15.1454181944657</v>
      </c>
      <c r="AB276">
        <v>26.258783567102</v>
      </c>
      <c r="AC276">
        <v>10.0441204169207</v>
      </c>
      <c r="AD276">
        <v>12.391588970346801</v>
      </c>
      <c r="AE276">
        <v>12.7715559820554</v>
      </c>
      <c r="AF276">
        <v>13.3588747777632</v>
      </c>
      <c r="AG276">
        <v>11.8384318942998</v>
      </c>
      <c r="AH276">
        <v>13.336644391512101</v>
      </c>
    </row>
    <row r="277" spans="1:34" x14ac:dyDescent="0.25">
      <c r="A277" t="s">
        <v>844</v>
      </c>
      <c r="B277" t="s">
        <v>845</v>
      </c>
      <c r="C277" t="s">
        <v>846</v>
      </c>
      <c r="D277">
        <v>2</v>
      </c>
      <c r="E277">
        <v>1</v>
      </c>
      <c r="F277">
        <v>136.33000000000001</v>
      </c>
      <c r="G277">
        <v>150.352</v>
      </c>
      <c r="H277">
        <v>92.389799999999994</v>
      </c>
      <c r="I277">
        <v>110.005</v>
      </c>
      <c r="J277">
        <v>245.33099999999999</v>
      </c>
      <c r="K277">
        <v>115.023</v>
      </c>
      <c r="L277">
        <v>148.05799999999999</v>
      </c>
      <c r="M277">
        <v>1053.5704994620601</v>
      </c>
      <c r="N277">
        <v>522.59021237500394</v>
      </c>
      <c r="O277">
        <v>1388.1547983581199</v>
      </c>
      <c r="P277">
        <v>1332.9123667036999</v>
      </c>
      <c r="Q277">
        <v>553.82961723836604</v>
      </c>
      <c r="R277">
        <v>565.99375276662602</v>
      </c>
      <c r="S277">
        <v>731.99699999999996</v>
      </c>
      <c r="U277">
        <v>13.667321377443001</v>
      </c>
      <c r="V277">
        <v>15.073051446793199</v>
      </c>
      <c r="W277">
        <v>9.2622393354190997</v>
      </c>
      <c r="X277">
        <v>11.0281940007747</v>
      </c>
      <c r="Y277">
        <v>24.5948626190089</v>
      </c>
      <c r="Z277">
        <v>11.531257293315001</v>
      </c>
      <c r="AA277">
        <v>14.843073927246101</v>
      </c>
      <c r="AB277">
        <v>17.133879214438601</v>
      </c>
      <c r="AC277">
        <v>8.4987170598008301</v>
      </c>
      <c r="AD277">
        <v>22.575116385809299</v>
      </c>
      <c r="AE277">
        <v>21.676726432823799</v>
      </c>
      <c r="AF277">
        <v>9.0067534844473993</v>
      </c>
      <c r="AG277">
        <v>9.2045749202181106</v>
      </c>
      <c r="AH277">
        <v>11.904232502461999</v>
      </c>
    </row>
    <row r="278" spans="1:34" x14ac:dyDescent="0.25">
      <c r="A278" t="s">
        <v>847</v>
      </c>
      <c r="B278" t="s">
        <v>848</v>
      </c>
      <c r="C278" t="s">
        <v>849</v>
      </c>
      <c r="D278">
        <v>3</v>
      </c>
      <c r="E278">
        <v>3</v>
      </c>
      <c r="F278">
        <v>257.58499999999998</v>
      </c>
      <c r="G278">
        <v>279.51799999999997</v>
      </c>
      <c r="H278">
        <v>711.39099999999996</v>
      </c>
      <c r="I278">
        <v>697.1</v>
      </c>
      <c r="J278">
        <v>158.417</v>
      </c>
      <c r="K278">
        <v>821.76599999999996</v>
      </c>
      <c r="L278">
        <v>363.55799999999999</v>
      </c>
      <c r="M278">
        <v>440.54765324655699</v>
      </c>
      <c r="N278">
        <v>439.15339858405099</v>
      </c>
      <c r="O278">
        <v>422.13882782143702</v>
      </c>
      <c r="P278">
        <v>245.47473418071499</v>
      </c>
      <c r="Q278">
        <v>389.43152808451998</v>
      </c>
      <c r="R278">
        <v>395.10796101946102</v>
      </c>
      <c r="S278">
        <v>290.59500000000003</v>
      </c>
      <c r="U278">
        <v>7.83091415134062</v>
      </c>
      <c r="V278">
        <v>8.4977054632623297</v>
      </c>
      <c r="W278">
        <v>21.627198202676201</v>
      </c>
      <c r="X278">
        <v>21.192733485643799</v>
      </c>
      <c r="Y278">
        <v>4.8160798459262999</v>
      </c>
      <c r="Z278">
        <v>24.9827396723046</v>
      </c>
      <c r="AA278">
        <v>11.0526291788462</v>
      </c>
      <c r="AB278">
        <v>16.799092602148601</v>
      </c>
      <c r="AC278">
        <v>16.745926473549702</v>
      </c>
      <c r="AD278">
        <v>16.0971218601996</v>
      </c>
      <c r="AE278">
        <v>9.3605147152644808</v>
      </c>
      <c r="AF278">
        <v>14.8499174930952</v>
      </c>
      <c r="AG278">
        <v>15.066372902223399</v>
      </c>
      <c r="AH278">
        <v>11.0810539535192</v>
      </c>
    </row>
    <row r="279" spans="1:34" x14ac:dyDescent="0.25">
      <c r="A279" t="s">
        <v>850</v>
      </c>
      <c r="B279" t="s">
        <v>851</v>
      </c>
      <c r="C279" t="s">
        <v>852</v>
      </c>
      <c r="D279">
        <v>1</v>
      </c>
      <c r="E279">
        <v>1</v>
      </c>
      <c r="F279">
        <v>102.544</v>
      </c>
      <c r="G279">
        <v>116.498</v>
      </c>
      <c r="H279">
        <v>108.80800000000001</v>
      </c>
      <c r="I279">
        <v>123.867</v>
      </c>
      <c r="J279">
        <v>176.30699999999999</v>
      </c>
      <c r="K279">
        <v>172.47800000000001</v>
      </c>
      <c r="L279">
        <v>120.54900000000001</v>
      </c>
      <c r="M279">
        <v>108.36157055696</v>
      </c>
      <c r="N279">
        <v>107.67806666475001</v>
      </c>
      <c r="O279">
        <v>168.335385771207</v>
      </c>
      <c r="P279">
        <v>156.047289221017</v>
      </c>
      <c r="Q279">
        <v>139.575201346456</v>
      </c>
      <c r="R279">
        <v>143.32839743619601</v>
      </c>
      <c r="S279">
        <v>102.92700000000001</v>
      </c>
      <c r="U279">
        <v>11.1333682933953</v>
      </c>
      <c r="V279">
        <v>12.6483766914101</v>
      </c>
      <c r="W279">
        <v>11.8134609267022</v>
      </c>
      <c r="X279">
        <v>13.4484409658097</v>
      </c>
      <c r="Y279">
        <v>19.141936765716601</v>
      </c>
      <c r="Z279">
        <v>18.726216029296999</v>
      </c>
      <c r="AA279">
        <v>13.088200327669201</v>
      </c>
      <c r="AB279">
        <v>11.6989182188232</v>
      </c>
      <c r="AC279">
        <v>11.625125857784999</v>
      </c>
      <c r="AD279">
        <v>18.173803695805798</v>
      </c>
      <c r="AE279">
        <v>16.8471577652717</v>
      </c>
      <c r="AF279">
        <v>15.068800290871099</v>
      </c>
      <c r="AG279">
        <v>15.4740023739288</v>
      </c>
      <c r="AH279">
        <v>11.112191797514299</v>
      </c>
    </row>
    <row r="280" spans="1:34" x14ac:dyDescent="0.25">
      <c r="A280" t="s">
        <v>853</v>
      </c>
      <c r="B280" t="s">
        <v>854</v>
      </c>
      <c r="C280" t="s">
        <v>855</v>
      </c>
      <c r="D280">
        <v>8</v>
      </c>
      <c r="E280">
        <v>6</v>
      </c>
      <c r="F280">
        <v>1817.55</v>
      </c>
      <c r="G280">
        <v>1853.38</v>
      </c>
      <c r="H280">
        <v>959.74300000000005</v>
      </c>
      <c r="I280">
        <v>934.53800000000001</v>
      </c>
      <c r="J280">
        <v>1772.34</v>
      </c>
      <c r="K280">
        <v>822.78599999999994</v>
      </c>
      <c r="L280">
        <v>1451.75</v>
      </c>
      <c r="M280">
        <v>2809.1408574750899</v>
      </c>
      <c r="N280">
        <v>1277.20354704598</v>
      </c>
      <c r="O280">
        <v>2836.55956272191</v>
      </c>
      <c r="P280">
        <v>2805.3115665005998</v>
      </c>
      <c r="Q280">
        <v>1316.7974338527199</v>
      </c>
      <c r="R280">
        <v>1281.97788739558</v>
      </c>
      <c r="S280">
        <v>1811.68</v>
      </c>
      <c r="U280">
        <v>18.909004881042002</v>
      </c>
      <c r="V280">
        <v>19.281764719774198</v>
      </c>
      <c r="W280">
        <v>9.9847514904931707</v>
      </c>
      <c r="X280">
        <v>9.7225295609579891</v>
      </c>
      <c r="Y280">
        <v>18.438659575178601</v>
      </c>
      <c r="Z280">
        <v>8.5599100382674393</v>
      </c>
      <c r="AA280">
        <v>15.1033797342866</v>
      </c>
      <c r="AB280">
        <v>19.868493200570398</v>
      </c>
      <c r="AC280">
        <v>9.0334060403919807</v>
      </c>
      <c r="AD280">
        <v>20.062420236060799</v>
      </c>
      <c r="AE280">
        <v>19.8414093889889</v>
      </c>
      <c r="AF280">
        <v>9.3134457075772801</v>
      </c>
      <c r="AG280">
        <v>9.0671739977804098</v>
      </c>
      <c r="AH280">
        <v>12.813651428630299</v>
      </c>
    </row>
    <row r="281" spans="1:34" x14ac:dyDescent="0.25">
      <c r="A281" t="s">
        <v>856</v>
      </c>
      <c r="B281" t="s">
        <v>857</v>
      </c>
      <c r="C281" t="s">
        <v>858</v>
      </c>
      <c r="D281">
        <v>1</v>
      </c>
      <c r="E281">
        <v>6</v>
      </c>
      <c r="F281">
        <v>1073.9100000000001</v>
      </c>
      <c r="G281">
        <v>1030.49</v>
      </c>
      <c r="H281">
        <v>1249.68</v>
      </c>
      <c r="I281">
        <v>1219.3900000000001</v>
      </c>
      <c r="J281">
        <v>1403.01</v>
      </c>
      <c r="K281">
        <v>1136.5999999999999</v>
      </c>
      <c r="L281">
        <v>1164.8900000000001</v>
      </c>
      <c r="M281">
        <v>98.515383405117603</v>
      </c>
      <c r="N281">
        <v>106.438456445444</v>
      </c>
      <c r="O281">
        <v>131.78529435444099</v>
      </c>
      <c r="P281">
        <v>110.783842565695</v>
      </c>
      <c r="Q281">
        <v>96.794411672928604</v>
      </c>
      <c r="R281">
        <v>81.118988148221007</v>
      </c>
      <c r="S281">
        <v>80.643299999999996</v>
      </c>
      <c r="U281">
        <v>12.9731081412472</v>
      </c>
      <c r="V281">
        <v>12.448583408734301</v>
      </c>
      <c r="W281">
        <v>15.0964548071568</v>
      </c>
      <c r="X281">
        <v>14.7305438410625</v>
      </c>
      <c r="Y281">
        <v>16.948720519644301</v>
      </c>
      <c r="Z281">
        <v>13.7304194144217</v>
      </c>
      <c r="AA281">
        <v>14.072169867733299</v>
      </c>
      <c r="AB281">
        <v>13.952445690072601</v>
      </c>
      <c r="AC281">
        <v>15.074567357498299</v>
      </c>
      <c r="AD281">
        <v>18.664365895723101</v>
      </c>
      <c r="AE281">
        <v>15.689991687685101</v>
      </c>
      <c r="AF281">
        <v>13.7087094958096</v>
      </c>
      <c r="AG281">
        <v>11.4886450973595</v>
      </c>
      <c r="AH281">
        <v>11.4212747758517</v>
      </c>
    </row>
    <row r="282" spans="1:34" x14ac:dyDescent="0.25">
      <c r="A282" t="s">
        <v>859</v>
      </c>
      <c r="B282" t="s">
        <v>860</v>
      </c>
      <c r="C282" t="s">
        <v>861</v>
      </c>
      <c r="D282">
        <v>12</v>
      </c>
      <c r="E282">
        <v>9</v>
      </c>
      <c r="F282">
        <v>2738</v>
      </c>
      <c r="G282">
        <v>2667.68</v>
      </c>
      <c r="H282">
        <v>2266.04</v>
      </c>
      <c r="I282">
        <v>2233.46</v>
      </c>
      <c r="J282">
        <v>3472.28</v>
      </c>
      <c r="K282">
        <v>2501.8200000000002</v>
      </c>
      <c r="L282">
        <v>2863.09</v>
      </c>
      <c r="M282">
        <v>3935.1855979767702</v>
      </c>
      <c r="N282">
        <v>2816.44351173734</v>
      </c>
      <c r="O282">
        <v>5073.9455482527301</v>
      </c>
      <c r="P282">
        <v>5040.5865326480398</v>
      </c>
      <c r="Q282">
        <v>3352.2619606902399</v>
      </c>
      <c r="R282">
        <v>3345.3888743257698</v>
      </c>
      <c r="S282">
        <v>3154.46</v>
      </c>
      <c r="U282">
        <v>14.6086113975981</v>
      </c>
      <c r="V282">
        <v>14.2334187191908</v>
      </c>
      <c r="W282">
        <v>12.090466680574499</v>
      </c>
      <c r="X282">
        <v>11.9166359430531</v>
      </c>
      <c r="Y282">
        <v>18.526365662400199</v>
      </c>
      <c r="Z282">
        <v>13.348471938180699</v>
      </c>
      <c r="AA282">
        <v>15.276029659002599</v>
      </c>
      <c r="AB282">
        <v>14.7284434944062</v>
      </c>
      <c r="AC282">
        <v>10.541263705360601</v>
      </c>
      <c r="AD282">
        <v>18.9905452844603</v>
      </c>
      <c r="AE282">
        <v>18.865690594858101</v>
      </c>
      <c r="AF282">
        <v>12.546701962890401</v>
      </c>
      <c r="AG282">
        <v>12.5209776706987</v>
      </c>
      <c r="AH282">
        <v>11.8063772873258</v>
      </c>
    </row>
    <row r="283" spans="1:34" x14ac:dyDescent="0.25">
      <c r="A283" t="s">
        <v>862</v>
      </c>
      <c r="B283" t="s">
        <v>863</v>
      </c>
      <c r="C283" t="s">
        <v>864</v>
      </c>
      <c r="D283">
        <v>2</v>
      </c>
      <c r="E283">
        <v>5</v>
      </c>
      <c r="F283">
        <v>1011.77</v>
      </c>
      <c r="G283">
        <v>1021.3</v>
      </c>
      <c r="H283">
        <v>718.279</v>
      </c>
      <c r="I283">
        <v>690.846</v>
      </c>
      <c r="J283">
        <v>1623.25</v>
      </c>
      <c r="K283">
        <v>850.96600000000001</v>
      </c>
      <c r="L283">
        <v>1008.54</v>
      </c>
      <c r="M283">
        <v>647.88166745187198</v>
      </c>
      <c r="N283">
        <v>317.11929550920001</v>
      </c>
      <c r="O283">
        <v>972.68409164706804</v>
      </c>
      <c r="P283">
        <v>953.33389885738598</v>
      </c>
      <c r="Q283">
        <v>389.06823637668401</v>
      </c>
      <c r="R283">
        <v>367.40819563380001</v>
      </c>
      <c r="S283">
        <v>497.30700000000002</v>
      </c>
      <c r="U283">
        <v>14.610500493072101</v>
      </c>
      <c r="V283">
        <v>14.7481187953532</v>
      </c>
      <c r="W283">
        <v>10.3723333204813</v>
      </c>
      <c r="X283">
        <v>9.9761861130858502</v>
      </c>
      <c r="Y283">
        <v>23.440599074274999</v>
      </c>
      <c r="Z283">
        <v>12.2884046399751</v>
      </c>
      <c r="AA283">
        <v>14.5638575637575</v>
      </c>
      <c r="AB283">
        <v>15.6311835208873</v>
      </c>
      <c r="AC283">
        <v>7.6510112187840997</v>
      </c>
      <c r="AD283">
        <v>23.4675625321848</v>
      </c>
      <c r="AE283">
        <v>23.000708120561001</v>
      </c>
      <c r="AF283">
        <v>9.3868947224127108</v>
      </c>
      <c r="AG283">
        <v>8.8643115271611403</v>
      </c>
      <c r="AH283">
        <v>11.998328358008999</v>
      </c>
    </row>
    <row r="284" spans="1:34" x14ac:dyDescent="0.25">
      <c r="A284" t="s">
        <v>865</v>
      </c>
      <c r="B284" t="s">
        <v>866</v>
      </c>
      <c r="C284" t="s">
        <v>867</v>
      </c>
      <c r="D284">
        <v>6</v>
      </c>
      <c r="E284">
        <v>8</v>
      </c>
      <c r="F284">
        <v>2379.2399999999998</v>
      </c>
      <c r="G284">
        <v>2277.1799999999998</v>
      </c>
      <c r="H284">
        <v>3850.89</v>
      </c>
      <c r="I284">
        <v>3967.99</v>
      </c>
      <c r="J284">
        <v>3730.69</v>
      </c>
      <c r="K284">
        <v>4674.4399999999996</v>
      </c>
      <c r="L284">
        <v>3611.8</v>
      </c>
      <c r="M284">
        <v>2506.22184932962</v>
      </c>
      <c r="N284">
        <v>3502.9789259682402</v>
      </c>
      <c r="O284">
        <v>3749.3667987659501</v>
      </c>
      <c r="P284">
        <v>3193.5673058820498</v>
      </c>
      <c r="Q284">
        <v>4072.5123182125699</v>
      </c>
      <c r="R284">
        <v>3890.0441486044201</v>
      </c>
      <c r="S284">
        <v>2592.0700000000002</v>
      </c>
      <c r="U284">
        <v>9.7142644830625908</v>
      </c>
      <c r="V284">
        <v>9.2975608999262196</v>
      </c>
      <c r="W284">
        <v>15.722904774289599</v>
      </c>
      <c r="X284">
        <v>16.201015587392401</v>
      </c>
      <c r="Y284">
        <v>15.232136885861401</v>
      </c>
      <c r="Z284">
        <v>19.085399736977799</v>
      </c>
      <c r="AA284">
        <v>14.74671763249</v>
      </c>
      <c r="AB284">
        <v>10.6617062740323</v>
      </c>
      <c r="AC284">
        <v>14.9020057433418</v>
      </c>
      <c r="AD284">
        <v>15.9501632039255</v>
      </c>
      <c r="AE284">
        <v>13.5857392635751</v>
      </c>
      <c r="AF284">
        <v>17.3248549986806</v>
      </c>
      <c r="AG284">
        <v>16.5486180389547</v>
      </c>
      <c r="AH284">
        <v>11.026912477490001</v>
      </c>
    </row>
    <row r="285" spans="1:34" x14ac:dyDescent="0.25">
      <c r="A285" t="s">
        <v>868</v>
      </c>
      <c r="B285" t="s">
        <v>869</v>
      </c>
      <c r="C285" t="s">
        <v>870</v>
      </c>
      <c r="D285">
        <v>3</v>
      </c>
      <c r="E285">
        <v>5</v>
      </c>
      <c r="F285">
        <v>656.21299999999997</v>
      </c>
      <c r="G285">
        <v>660.58500000000004</v>
      </c>
      <c r="H285">
        <v>1248.06</v>
      </c>
      <c r="I285">
        <v>1183.23</v>
      </c>
      <c r="J285">
        <v>890.053</v>
      </c>
      <c r="K285">
        <v>1237.33</v>
      </c>
      <c r="L285">
        <v>1020.66</v>
      </c>
      <c r="M285">
        <v>623.64176464860998</v>
      </c>
      <c r="N285">
        <v>862.82394279528398</v>
      </c>
      <c r="O285">
        <v>845.35893940842698</v>
      </c>
      <c r="P285">
        <v>784.01787094239205</v>
      </c>
      <c r="Q285">
        <v>1022.46119230488</v>
      </c>
      <c r="R285">
        <v>954.40536392813306</v>
      </c>
      <c r="S285">
        <v>665.27800000000002</v>
      </c>
      <c r="U285">
        <v>9.5156690033875506</v>
      </c>
      <c r="V285">
        <v>9.5790668709744704</v>
      </c>
      <c r="W285">
        <v>18.097974066908002</v>
      </c>
      <c r="X285">
        <v>17.157881716574099</v>
      </c>
      <c r="Y285">
        <v>12.906555864440501</v>
      </c>
      <c r="Z285">
        <v>17.942379574865999</v>
      </c>
      <c r="AA285">
        <v>14.8004729028494</v>
      </c>
      <c r="AB285">
        <v>10.830899003953</v>
      </c>
      <c r="AC285">
        <v>14.984819029677601</v>
      </c>
      <c r="AD285">
        <v>14.6815011659465</v>
      </c>
      <c r="AE285">
        <v>13.616179766689999</v>
      </c>
      <c r="AF285">
        <v>17.7572679333868</v>
      </c>
      <c r="AG285">
        <v>16.575330087716299</v>
      </c>
      <c r="AH285">
        <v>11.554003012629799</v>
      </c>
    </row>
    <row r="286" spans="1:34" x14ac:dyDescent="0.25">
      <c r="A286" t="s">
        <v>871</v>
      </c>
      <c r="B286" t="s">
        <v>872</v>
      </c>
      <c r="C286" t="s">
        <v>873</v>
      </c>
      <c r="D286">
        <v>3</v>
      </c>
      <c r="E286">
        <v>4</v>
      </c>
      <c r="F286">
        <v>699.51400000000001</v>
      </c>
      <c r="G286">
        <v>731.43100000000004</v>
      </c>
      <c r="H286">
        <v>1109.1300000000001</v>
      </c>
      <c r="I286">
        <v>1229.48</v>
      </c>
      <c r="J286">
        <v>1248.03</v>
      </c>
      <c r="K286">
        <v>1449.73</v>
      </c>
      <c r="L286">
        <v>1115.72</v>
      </c>
      <c r="M286">
        <v>595.52102272312504</v>
      </c>
      <c r="N286">
        <v>809.45810918573397</v>
      </c>
      <c r="O286">
        <v>948.10176186243405</v>
      </c>
      <c r="P286">
        <v>975.48487434058904</v>
      </c>
      <c r="Q286">
        <v>1220.28948260077</v>
      </c>
      <c r="R286">
        <v>1096.39473686011</v>
      </c>
      <c r="S286">
        <v>668.596</v>
      </c>
      <c r="U286">
        <v>9.22472334625912</v>
      </c>
      <c r="V286">
        <v>9.6456234212291001</v>
      </c>
      <c r="W286">
        <v>14.626465524687699</v>
      </c>
      <c r="X286">
        <v>16.2135609291003</v>
      </c>
      <c r="Y286">
        <v>16.458185937424801</v>
      </c>
      <c r="Z286">
        <v>19.118070798829201</v>
      </c>
      <c r="AA286">
        <v>14.7133700424698</v>
      </c>
      <c r="AB286">
        <v>9.4319852574050902</v>
      </c>
      <c r="AC286">
        <v>12.820365127355799</v>
      </c>
      <c r="AD286">
        <v>15.0162320038933</v>
      </c>
      <c r="AE286">
        <v>15.4499314088527</v>
      </c>
      <c r="AF286">
        <v>19.327197479992499</v>
      </c>
      <c r="AG286">
        <v>17.364926845192102</v>
      </c>
      <c r="AH286">
        <v>10.5893618773085</v>
      </c>
    </row>
    <row r="287" spans="1:34" x14ac:dyDescent="0.25">
      <c r="A287" t="s">
        <v>874</v>
      </c>
      <c r="B287" t="s">
        <v>875</v>
      </c>
      <c r="C287" t="s">
        <v>876</v>
      </c>
      <c r="D287">
        <v>5</v>
      </c>
      <c r="E287">
        <v>4</v>
      </c>
      <c r="F287">
        <v>604.72199999999998</v>
      </c>
      <c r="G287">
        <v>588.976</v>
      </c>
      <c r="H287">
        <v>734.62199999999996</v>
      </c>
      <c r="I287">
        <v>692.59699999999998</v>
      </c>
      <c r="J287">
        <v>809.75</v>
      </c>
      <c r="K287">
        <v>1008.91</v>
      </c>
      <c r="L287">
        <v>745.07</v>
      </c>
      <c r="M287">
        <v>855.394872837403</v>
      </c>
      <c r="N287">
        <v>1102.02330365787</v>
      </c>
      <c r="O287">
        <v>1290.1642241904001</v>
      </c>
      <c r="P287">
        <v>1325.7815396005601</v>
      </c>
      <c r="Q287">
        <v>1713.239510029</v>
      </c>
      <c r="R287">
        <v>1679.1072722082999</v>
      </c>
      <c r="S287">
        <v>867.45600000000002</v>
      </c>
      <c r="U287">
        <v>11.663706323689899</v>
      </c>
      <c r="V287">
        <v>11.3600019442018</v>
      </c>
      <c r="W287">
        <v>14.169180659744001</v>
      </c>
      <c r="X287">
        <v>13.3586143858974</v>
      </c>
      <c r="Y287">
        <v>15.6182282033859</v>
      </c>
      <c r="Z287">
        <v>19.4595697643446</v>
      </c>
      <c r="AA287">
        <v>14.3706987187363</v>
      </c>
      <c r="AB287">
        <v>9.6838981953804399</v>
      </c>
      <c r="AC287">
        <v>12.4759708298932</v>
      </c>
      <c r="AD287">
        <v>14.605908217498399</v>
      </c>
      <c r="AE287">
        <v>15.0091307143561</v>
      </c>
      <c r="AF287">
        <v>19.395530095231202</v>
      </c>
      <c r="AG287">
        <v>19.0091201146105</v>
      </c>
      <c r="AH287">
        <v>9.8204418330301504</v>
      </c>
    </row>
    <row r="288" spans="1:34" x14ac:dyDescent="0.25">
      <c r="A288" t="s">
        <v>877</v>
      </c>
      <c r="B288" t="s">
        <v>878</v>
      </c>
      <c r="C288" t="s">
        <v>879</v>
      </c>
      <c r="D288">
        <v>4</v>
      </c>
      <c r="E288">
        <v>5</v>
      </c>
      <c r="F288">
        <v>937.04399999999998</v>
      </c>
      <c r="G288">
        <v>955.44399999999996</v>
      </c>
      <c r="H288">
        <v>1243.56</v>
      </c>
      <c r="I288">
        <v>1309.02</v>
      </c>
      <c r="J288">
        <v>642.86199999999997</v>
      </c>
      <c r="K288">
        <v>1005.32</v>
      </c>
      <c r="L288">
        <v>980.35199999999998</v>
      </c>
      <c r="M288">
        <v>1476.89125267082</v>
      </c>
      <c r="N288">
        <v>2053.4941051757401</v>
      </c>
      <c r="O288">
        <v>660.82516188038801</v>
      </c>
      <c r="P288">
        <v>671.401123523715</v>
      </c>
      <c r="Q288">
        <v>1371.7821247684701</v>
      </c>
      <c r="R288">
        <v>1380.07892187987</v>
      </c>
      <c r="S288">
        <v>1124.5899999999999</v>
      </c>
      <c r="U288">
        <v>13.247055743311501</v>
      </c>
      <c r="V288">
        <v>13.507177814075501</v>
      </c>
      <c r="W288">
        <v>17.580293604305101</v>
      </c>
      <c r="X288">
        <v>18.505706145186</v>
      </c>
      <c r="Y288">
        <v>9.0881844921441708</v>
      </c>
      <c r="Z288">
        <v>14.212278270674499</v>
      </c>
      <c r="AA288">
        <v>13.859303930303099</v>
      </c>
      <c r="AB288">
        <v>16.8998816586803</v>
      </c>
      <c r="AC288">
        <v>23.497875894050502</v>
      </c>
      <c r="AD288">
        <v>7.5617395747051797</v>
      </c>
      <c r="AE288">
        <v>7.6827589794011901</v>
      </c>
      <c r="AF288">
        <v>15.6971310705213</v>
      </c>
      <c r="AG288">
        <v>15.792070280889799</v>
      </c>
      <c r="AH288">
        <v>12.868542541751699</v>
      </c>
    </row>
    <row r="289" spans="1:34" x14ac:dyDescent="0.25">
      <c r="A289" t="s">
        <v>880</v>
      </c>
      <c r="B289" t="s">
        <v>881</v>
      </c>
      <c r="C289" t="s">
        <v>882</v>
      </c>
      <c r="D289">
        <v>12</v>
      </c>
      <c r="E289">
        <v>7</v>
      </c>
      <c r="F289">
        <v>2109.88</v>
      </c>
      <c r="G289">
        <v>1878.49</v>
      </c>
      <c r="H289">
        <v>2276.84</v>
      </c>
      <c r="I289">
        <v>2234.0700000000002</v>
      </c>
      <c r="J289">
        <v>2949.25</v>
      </c>
      <c r="K289">
        <v>3445.51</v>
      </c>
      <c r="L289">
        <v>2457.1</v>
      </c>
      <c r="M289">
        <v>2999.6235367189402</v>
      </c>
      <c r="N289">
        <v>3084.7761674273102</v>
      </c>
      <c r="O289">
        <v>4833.4243456018303</v>
      </c>
      <c r="P289">
        <v>4644.6722113176002</v>
      </c>
      <c r="Q289">
        <v>4713.5258086473696</v>
      </c>
      <c r="R289">
        <v>4809.1230759560303</v>
      </c>
      <c r="S289">
        <v>2833.82</v>
      </c>
      <c r="U289">
        <v>12.1598926641131</v>
      </c>
      <c r="V289">
        <v>10.826320345521999</v>
      </c>
      <c r="W289">
        <v>13.122134914478201</v>
      </c>
      <c r="X289">
        <v>12.875638142508199</v>
      </c>
      <c r="Y289">
        <v>16.9974422429881</v>
      </c>
      <c r="Z289">
        <v>19.857542501530201</v>
      </c>
      <c r="AA289">
        <v>14.1610291888602</v>
      </c>
      <c r="AB289">
        <v>10.744035536661899</v>
      </c>
      <c r="AC289">
        <v>11.049034773790099</v>
      </c>
      <c r="AD289">
        <v>17.312333463590502</v>
      </c>
      <c r="AE289">
        <v>16.636262078782998</v>
      </c>
      <c r="AF289">
        <v>16.882881525351099</v>
      </c>
      <c r="AG289">
        <v>17.2252913059782</v>
      </c>
      <c r="AH289">
        <v>10.1501613158452</v>
      </c>
    </row>
    <row r="290" spans="1:34" x14ac:dyDescent="0.25">
      <c r="A290" t="s">
        <v>883</v>
      </c>
      <c r="B290" t="s">
        <v>884</v>
      </c>
      <c r="C290" t="s">
        <v>885</v>
      </c>
      <c r="D290">
        <v>1</v>
      </c>
      <c r="E290">
        <v>1</v>
      </c>
      <c r="F290">
        <v>356.05799999999999</v>
      </c>
      <c r="G290">
        <v>328.178</v>
      </c>
      <c r="H290">
        <v>224.334</v>
      </c>
      <c r="I290">
        <v>239.845</v>
      </c>
      <c r="J290">
        <v>246.00200000000001</v>
      </c>
      <c r="K290">
        <v>130.79499999999999</v>
      </c>
      <c r="L290">
        <v>238.67400000000001</v>
      </c>
      <c r="M290">
        <v>345.60701115307398</v>
      </c>
      <c r="N290">
        <v>247.52070471099501</v>
      </c>
      <c r="O290">
        <v>197.85651904345201</v>
      </c>
      <c r="P290">
        <v>203.839786191093</v>
      </c>
      <c r="Q290">
        <v>145.74747836911899</v>
      </c>
      <c r="R290">
        <v>172.406462105304</v>
      </c>
      <c r="S290">
        <v>199.58600000000001</v>
      </c>
      <c r="U290">
        <v>20.185998414863501</v>
      </c>
      <c r="V290">
        <v>18.605397400965799</v>
      </c>
      <c r="W290">
        <v>12.7181688612529</v>
      </c>
      <c r="X290">
        <v>13.597534081000701</v>
      </c>
      <c r="Y290">
        <v>13.9465929204042</v>
      </c>
      <c r="Z290">
        <v>7.4151617508160896</v>
      </c>
      <c r="AA290">
        <v>13.5311465706967</v>
      </c>
      <c r="AB290">
        <v>22.849084067403599</v>
      </c>
      <c r="AC290">
        <v>16.364313245542299</v>
      </c>
      <c r="AD290">
        <v>13.0808695744466</v>
      </c>
      <c r="AE290">
        <v>13.4764407568658</v>
      </c>
      <c r="AF290">
        <v>9.6357894325040494</v>
      </c>
      <c r="AG290">
        <v>11.398292335750501</v>
      </c>
      <c r="AH290">
        <v>13.1952105874871</v>
      </c>
    </row>
    <row r="291" spans="1:34" x14ac:dyDescent="0.25">
      <c r="A291" t="s">
        <v>886</v>
      </c>
      <c r="B291" t="s">
        <v>887</v>
      </c>
      <c r="C291" t="s">
        <v>888</v>
      </c>
      <c r="D291">
        <v>2</v>
      </c>
      <c r="E291">
        <v>6</v>
      </c>
      <c r="F291">
        <v>1030.28</v>
      </c>
      <c r="G291">
        <v>1041.5</v>
      </c>
      <c r="H291">
        <v>1093.3599999999999</v>
      </c>
      <c r="I291">
        <v>1101.4000000000001</v>
      </c>
      <c r="J291">
        <v>1128.49</v>
      </c>
      <c r="K291">
        <v>968.13800000000003</v>
      </c>
      <c r="L291">
        <v>1068.8399999999999</v>
      </c>
      <c r="M291">
        <v>598.55254474459696</v>
      </c>
      <c r="N291">
        <v>684.15560807720794</v>
      </c>
      <c r="O291">
        <v>712.25793994993103</v>
      </c>
      <c r="P291">
        <v>647.26308967906903</v>
      </c>
      <c r="Q291">
        <v>586.435048016667</v>
      </c>
      <c r="R291">
        <v>622.33956024991403</v>
      </c>
      <c r="S291">
        <v>533.65300000000002</v>
      </c>
      <c r="U291">
        <v>13.8627407290197</v>
      </c>
      <c r="V291">
        <v>14.0137093501514</v>
      </c>
      <c r="W291">
        <v>14.711501925186299</v>
      </c>
      <c r="X291">
        <v>14.8196826483502</v>
      </c>
      <c r="Y291">
        <v>15.1841870999062</v>
      </c>
      <c r="Z291">
        <v>13.026600617222201</v>
      </c>
      <c r="AA291">
        <v>14.381577630163999</v>
      </c>
      <c r="AB291">
        <v>13.6510694750789</v>
      </c>
      <c r="AC291">
        <v>15.603401605471401</v>
      </c>
      <c r="AD291">
        <v>16.244325928949099</v>
      </c>
      <c r="AE291">
        <v>14.7620012368897</v>
      </c>
      <c r="AF291">
        <v>13.374708124434999</v>
      </c>
      <c r="AG291">
        <v>14.1935752318733</v>
      </c>
      <c r="AH291">
        <v>12.1709183973026</v>
      </c>
    </row>
    <row r="292" spans="1:34" x14ac:dyDescent="0.25">
      <c r="A292" t="s">
        <v>889</v>
      </c>
      <c r="B292" t="s">
        <v>890</v>
      </c>
      <c r="C292" t="s">
        <v>891</v>
      </c>
      <c r="D292">
        <v>2</v>
      </c>
      <c r="E292">
        <v>3</v>
      </c>
      <c r="F292">
        <v>529.66</v>
      </c>
      <c r="G292">
        <v>533.02200000000005</v>
      </c>
      <c r="H292">
        <v>578.09699999999998</v>
      </c>
      <c r="I292">
        <v>582.17200000000003</v>
      </c>
      <c r="J292">
        <v>306.86700000000002</v>
      </c>
      <c r="K292">
        <v>358.88900000000001</v>
      </c>
      <c r="L292">
        <v>480.00799999999998</v>
      </c>
      <c r="M292">
        <v>358.57259764490402</v>
      </c>
      <c r="N292">
        <v>489.13300982224899</v>
      </c>
      <c r="O292">
        <v>193.55715805510701</v>
      </c>
      <c r="P292">
        <v>185.19653942746999</v>
      </c>
      <c r="Q292">
        <v>308.25915078328899</v>
      </c>
      <c r="R292">
        <v>290.31057667721899</v>
      </c>
      <c r="S292">
        <v>288.57600000000002</v>
      </c>
      <c r="U292">
        <v>15.7229091805035</v>
      </c>
      <c r="V292">
        <v>15.8227098463361</v>
      </c>
      <c r="W292">
        <v>17.160757143302401</v>
      </c>
      <c r="X292">
        <v>17.281723149628299</v>
      </c>
      <c r="Y292">
        <v>9.1093191320726206</v>
      </c>
      <c r="Z292">
        <v>10.653587495528701</v>
      </c>
      <c r="AA292">
        <v>14.248994052628399</v>
      </c>
      <c r="AB292">
        <v>16.964976528089</v>
      </c>
      <c r="AC292">
        <v>23.142119853134002</v>
      </c>
      <c r="AD292">
        <v>9.1576787094599599</v>
      </c>
      <c r="AE292">
        <v>8.7621166957708496</v>
      </c>
      <c r="AF292">
        <v>14.5845200998489</v>
      </c>
      <c r="AG292">
        <v>13.735327661770601</v>
      </c>
      <c r="AH292">
        <v>13.6532604519267</v>
      </c>
    </row>
    <row r="293" spans="1:34" x14ac:dyDescent="0.25">
      <c r="A293" t="s">
        <v>892</v>
      </c>
      <c r="B293" t="s">
        <v>893</v>
      </c>
      <c r="C293" t="s">
        <v>894</v>
      </c>
      <c r="D293">
        <v>4</v>
      </c>
      <c r="E293">
        <v>3</v>
      </c>
      <c r="F293">
        <v>430.76299999999998</v>
      </c>
      <c r="G293">
        <v>429.57799999999997</v>
      </c>
      <c r="H293">
        <v>811.23400000000004</v>
      </c>
      <c r="I293">
        <v>838.69200000000001</v>
      </c>
      <c r="J293">
        <v>225.49299999999999</v>
      </c>
      <c r="K293">
        <v>436.54300000000001</v>
      </c>
      <c r="L293">
        <v>489.64100000000002</v>
      </c>
      <c r="M293">
        <v>1049.42946492747</v>
      </c>
      <c r="N293">
        <v>1919.87394222936</v>
      </c>
      <c r="O293">
        <v>549.49098147079496</v>
      </c>
      <c r="P293">
        <v>495.94595668102897</v>
      </c>
      <c r="Q293">
        <v>1115.0478023185401</v>
      </c>
      <c r="R293">
        <v>1170.92231245112</v>
      </c>
      <c r="S293">
        <v>984.779</v>
      </c>
      <c r="U293">
        <v>11.7632328621082</v>
      </c>
      <c r="V293">
        <v>11.7308730007887</v>
      </c>
      <c r="W293">
        <v>22.1530968250743</v>
      </c>
      <c r="X293">
        <v>22.902917139093301</v>
      </c>
      <c r="Y293">
        <v>6.1577402603644398</v>
      </c>
      <c r="Z293">
        <v>11.9210725232281</v>
      </c>
      <c r="AA293">
        <v>13.371067389342899</v>
      </c>
      <c r="AB293">
        <v>14.4043783287031</v>
      </c>
      <c r="AC293">
        <v>26.352024153621102</v>
      </c>
      <c r="AD293">
        <v>7.5422658214220899</v>
      </c>
      <c r="AE293">
        <v>6.8073114290895997</v>
      </c>
      <c r="AF293">
        <v>15.305049968551501</v>
      </c>
      <c r="AG293">
        <v>16.071978675795599</v>
      </c>
      <c r="AH293">
        <v>13.516991622817001</v>
      </c>
    </row>
    <row r="294" spans="1:34" x14ac:dyDescent="0.25">
      <c r="A294" t="s">
        <v>895</v>
      </c>
      <c r="B294" t="s">
        <v>896</v>
      </c>
      <c r="C294" t="s">
        <v>897</v>
      </c>
      <c r="D294">
        <v>12</v>
      </c>
      <c r="E294">
        <v>16</v>
      </c>
      <c r="F294">
        <v>5604.15</v>
      </c>
      <c r="G294">
        <v>5582.47</v>
      </c>
      <c r="H294">
        <v>5077.6899999999996</v>
      </c>
      <c r="I294">
        <v>4833.28</v>
      </c>
      <c r="J294">
        <v>5073.5</v>
      </c>
      <c r="K294">
        <v>3423.58</v>
      </c>
      <c r="L294">
        <v>5076.3999999999996</v>
      </c>
      <c r="M294">
        <v>6938.2088577724298</v>
      </c>
      <c r="N294">
        <v>5992.3862604419301</v>
      </c>
      <c r="O294">
        <v>6020.9954824340302</v>
      </c>
      <c r="P294">
        <v>5601.6635739903704</v>
      </c>
      <c r="Q294">
        <v>3630.0082900258399</v>
      </c>
      <c r="R294">
        <v>3591.9731210196101</v>
      </c>
      <c r="S294">
        <v>4725.91</v>
      </c>
      <c r="U294">
        <v>16.163764198797399</v>
      </c>
      <c r="V294">
        <v>16.101233679837399</v>
      </c>
      <c r="W294">
        <v>14.6453224547151</v>
      </c>
      <c r="X294">
        <v>13.9403831494096</v>
      </c>
      <c r="Y294">
        <v>14.633237451281399</v>
      </c>
      <c r="Z294">
        <v>9.8744572924919805</v>
      </c>
      <c r="AA294">
        <v>14.641601773467</v>
      </c>
      <c r="AB294">
        <v>19.008194801682102</v>
      </c>
      <c r="AC294">
        <v>16.416981342065501</v>
      </c>
      <c r="AD294">
        <v>16.4953603121856</v>
      </c>
      <c r="AE294">
        <v>15.346541825217001</v>
      </c>
      <c r="AF294">
        <v>9.9449160616195407</v>
      </c>
      <c r="AG294">
        <v>9.8407133896323096</v>
      </c>
      <c r="AH294">
        <v>12.947292267598099</v>
      </c>
    </row>
    <row r="295" spans="1:34" x14ac:dyDescent="0.25">
      <c r="A295" t="s">
        <v>898</v>
      </c>
      <c r="B295" t="s">
        <v>899</v>
      </c>
      <c r="C295" t="s">
        <v>900</v>
      </c>
      <c r="D295">
        <v>2</v>
      </c>
      <c r="E295">
        <v>3</v>
      </c>
      <c r="F295">
        <v>1367.28</v>
      </c>
      <c r="G295">
        <v>1405.13</v>
      </c>
      <c r="H295">
        <v>949.904</v>
      </c>
      <c r="I295">
        <v>933.53300000000002</v>
      </c>
      <c r="J295">
        <v>1056.71</v>
      </c>
      <c r="K295">
        <v>391.32900000000001</v>
      </c>
      <c r="L295">
        <v>1061.73</v>
      </c>
      <c r="M295">
        <v>822.81767080666998</v>
      </c>
      <c r="N295">
        <v>565.87592842894901</v>
      </c>
      <c r="O295">
        <v>589.34383635305903</v>
      </c>
      <c r="P295">
        <v>557.49321773799898</v>
      </c>
      <c r="Q295">
        <v>242.416210748526</v>
      </c>
      <c r="R295">
        <v>229.93910432331299</v>
      </c>
      <c r="S295">
        <v>472.33300000000003</v>
      </c>
      <c r="U295">
        <v>19.081122962771101</v>
      </c>
      <c r="V295">
        <v>19.609339936720001</v>
      </c>
      <c r="W295">
        <v>13.2564178711223</v>
      </c>
      <c r="X295">
        <v>13.0279518187969</v>
      </c>
      <c r="Y295">
        <v>14.7469526695262</v>
      </c>
      <c r="Z295">
        <v>5.4612052892591496</v>
      </c>
      <c r="AA295">
        <v>14.817009451804299</v>
      </c>
      <c r="AB295">
        <v>23.642698297955199</v>
      </c>
      <c r="AC295">
        <v>16.2597794439741</v>
      </c>
      <c r="AD295">
        <v>16.934102184502901</v>
      </c>
      <c r="AE295">
        <v>16.0189121086981</v>
      </c>
      <c r="AF295">
        <v>6.9655447818008502</v>
      </c>
      <c r="AG295">
        <v>6.6070297993095499</v>
      </c>
      <c r="AH295">
        <v>13.571933383759299</v>
      </c>
    </row>
    <row r="296" spans="1:34" x14ac:dyDescent="0.25">
      <c r="A296" t="s">
        <v>901</v>
      </c>
      <c r="B296" t="s">
        <v>902</v>
      </c>
      <c r="C296" t="s">
        <v>903</v>
      </c>
      <c r="D296">
        <v>3</v>
      </c>
      <c r="E296">
        <v>2</v>
      </c>
      <c r="F296">
        <v>638.20899999999995</v>
      </c>
      <c r="G296">
        <v>624.84299999999996</v>
      </c>
      <c r="H296">
        <v>361.30599999999998</v>
      </c>
      <c r="I296">
        <v>325.57100000000003</v>
      </c>
      <c r="J296">
        <v>394.46800000000002</v>
      </c>
      <c r="K296">
        <v>280.05399999999997</v>
      </c>
      <c r="L296">
        <v>454.20100000000002</v>
      </c>
      <c r="M296">
        <v>1106.62827152206</v>
      </c>
      <c r="N296">
        <v>774.24826961003896</v>
      </c>
      <c r="O296">
        <v>756.78940290743697</v>
      </c>
      <c r="P296">
        <v>817.909550740329</v>
      </c>
      <c r="Q296">
        <v>591.00319577533799</v>
      </c>
      <c r="R296">
        <v>649.74721946508498</v>
      </c>
      <c r="S296">
        <v>730.13199999999995</v>
      </c>
      <c r="U296">
        <v>20.7301442319561</v>
      </c>
      <c r="V296">
        <v>20.295993181431399</v>
      </c>
      <c r="W296">
        <v>11.7358506255335</v>
      </c>
      <c r="X296">
        <v>10.5751153426889</v>
      </c>
      <c r="Y296">
        <v>12.8130103694734</v>
      </c>
      <c r="Z296">
        <v>9.09664359596343</v>
      </c>
      <c r="AA296">
        <v>14.753242652953301</v>
      </c>
      <c r="AB296">
        <v>20.3931973650547</v>
      </c>
      <c r="AC296">
        <v>14.268023127579101</v>
      </c>
      <c r="AD296">
        <v>13.9462871629388</v>
      </c>
      <c r="AE296">
        <v>15.072623142068601</v>
      </c>
      <c r="AF296">
        <v>10.891141248585299</v>
      </c>
      <c r="AG296">
        <v>11.9736894718245</v>
      </c>
      <c r="AH296">
        <v>13.455038481949099</v>
      </c>
    </row>
    <row r="297" spans="1:34" x14ac:dyDescent="0.25">
      <c r="A297" t="s">
        <v>904</v>
      </c>
      <c r="B297" t="s">
        <v>905</v>
      </c>
      <c r="C297" t="s">
        <v>906</v>
      </c>
      <c r="D297">
        <v>1</v>
      </c>
      <c r="E297">
        <v>4</v>
      </c>
      <c r="F297">
        <v>1814.55</v>
      </c>
      <c r="G297">
        <v>1876.52</v>
      </c>
      <c r="H297">
        <v>1573.52</v>
      </c>
      <c r="I297">
        <v>1573.61</v>
      </c>
      <c r="J297">
        <v>1235.6199999999999</v>
      </c>
      <c r="K297">
        <v>547.29700000000003</v>
      </c>
      <c r="L297">
        <v>1498.4</v>
      </c>
      <c r="M297">
        <v>255.14369389130201</v>
      </c>
      <c r="N297">
        <v>400.92799236594499</v>
      </c>
      <c r="O297">
        <v>163.18793501895999</v>
      </c>
      <c r="P297">
        <v>170.07697676248901</v>
      </c>
      <c r="Q297">
        <v>154.11546101786001</v>
      </c>
      <c r="R297">
        <v>150.467815897289</v>
      </c>
      <c r="S297">
        <v>230.898</v>
      </c>
      <c r="U297">
        <v>17.931191775259599</v>
      </c>
      <c r="V297">
        <v>18.543572781190999</v>
      </c>
      <c r="W297">
        <v>15.549358729275299</v>
      </c>
      <c r="X297">
        <v>15.550248099785801</v>
      </c>
      <c r="Y297">
        <v>12.210266557188399</v>
      </c>
      <c r="Z297">
        <v>5.4083312474300902</v>
      </c>
      <c r="AA297">
        <v>14.807030809869699</v>
      </c>
      <c r="AB297">
        <v>16.732732353299902</v>
      </c>
      <c r="AC297">
        <v>26.293500289539899</v>
      </c>
      <c r="AD297">
        <v>10.702126312881701</v>
      </c>
      <c r="AE297">
        <v>11.1539207111956</v>
      </c>
      <c r="AF297">
        <v>10.107138927822801</v>
      </c>
      <c r="AG297">
        <v>9.8679205148905496</v>
      </c>
      <c r="AH297">
        <v>15.1426608903696</v>
      </c>
    </row>
    <row r="298" spans="1:34" x14ac:dyDescent="0.25">
      <c r="A298" t="s">
        <v>907</v>
      </c>
      <c r="B298" t="s">
        <v>908</v>
      </c>
      <c r="C298" t="s">
        <v>909</v>
      </c>
      <c r="D298">
        <v>4</v>
      </c>
      <c r="E298">
        <v>3</v>
      </c>
      <c r="F298">
        <v>756.654</v>
      </c>
      <c r="G298">
        <v>754.37900000000002</v>
      </c>
      <c r="H298">
        <v>837.52800000000002</v>
      </c>
      <c r="I298">
        <v>775.548</v>
      </c>
      <c r="J298">
        <v>360.43400000000003</v>
      </c>
      <c r="K298">
        <v>575.53599999999994</v>
      </c>
      <c r="L298">
        <v>678.06899999999996</v>
      </c>
      <c r="M298">
        <v>3055.4428166932398</v>
      </c>
      <c r="N298">
        <v>1675.2534344968001</v>
      </c>
      <c r="O298">
        <v>1275.7184694565101</v>
      </c>
      <c r="P298">
        <v>1218.0275007847499</v>
      </c>
      <c r="Q298">
        <v>1046.0567432614801</v>
      </c>
      <c r="R298">
        <v>1023.30314538453</v>
      </c>
      <c r="S298">
        <v>1649.9</v>
      </c>
      <c r="U298">
        <v>15.9694040793998</v>
      </c>
      <c r="V298">
        <v>15.921389538697399</v>
      </c>
      <c r="W298">
        <v>17.676273514461801</v>
      </c>
      <c r="X298">
        <v>16.368167478094801</v>
      </c>
      <c r="Y298">
        <v>7.60706503891394</v>
      </c>
      <c r="Z298">
        <v>12.1468556912954</v>
      </c>
      <c r="AA298">
        <v>14.310844659136899</v>
      </c>
      <c r="AB298">
        <v>27.919645344509998</v>
      </c>
      <c r="AC298">
        <v>15.307922471264799</v>
      </c>
      <c r="AD298">
        <v>11.6571015605568</v>
      </c>
      <c r="AE298">
        <v>11.1299402024398</v>
      </c>
      <c r="AF298">
        <v>9.5585272034975706</v>
      </c>
      <c r="AG298">
        <v>9.3506122068348496</v>
      </c>
      <c r="AH298">
        <v>15.0762510108962</v>
      </c>
    </row>
    <row r="299" spans="1:34" x14ac:dyDescent="0.25">
      <c r="A299" t="s">
        <v>910</v>
      </c>
      <c r="B299" t="s">
        <v>911</v>
      </c>
      <c r="C299" t="s">
        <v>912</v>
      </c>
      <c r="D299">
        <v>4</v>
      </c>
      <c r="E299">
        <v>3</v>
      </c>
      <c r="F299">
        <v>267.548</v>
      </c>
      <c r="G299">
        <v>316.71499999999997</v>
      </c>
      <c r="H299">
        <v>500.58100000000002</v>
      </c>
      <c r="I299">
        <v>561.88599999999997</v>
      </c>
      <c r="J299">
        <v>398.23399999999998</v>
      </c>
      <c r="K299">
        <v>495.53500000000003</v>
      </c>
      <c r="L299">
        <v>421.09899999999999</v>
      </c>
      <c r="M299">
        <v>1040.90683783553</v>
      </c>
      <c r="N299">
        <v>1587.3638426111499</v>
      </c>
      <c r="O299">
        <v>1315.692830687</v>
      </c>
      <c r="P299">
        <v>1174.9614780270899</v>
      </c>
      <c r="Q299">
        <v>1364.63902429683</v>
      </c>
      <c r="R299">
        <v>1562.70664527862</v>
      </c>
      <c r="S299">
        <v>1134.28</v>
      </c>
      <c r="U299">
        <v>9.0339066949666993</v>
      </c>
      <c r="V299">
        <v>10.6940577350471</v>
      </c>
      <c r="W299">
        <v>16.9023952609368</v>
      </c>
      <c r="X299">
        <v>18.972392606964199</v>
      </c>
      <c r="Y299">
        <v>13.4465920087736</v>
      </c>
      <c r="Z299">
        <v>16.7320142706741</v>
      </c>
      <c r="AA299">
        <v>14.2186414226374</v>
      </c>
      <c r="AB299">
        <v>11.338174326667399</v>
      </c>
      <c r="AC299">
        <v>17.290507962075399</v>
      </c>
      <c r="AD299">
        <v>14.331306253781101</v>
      </c>
      <c r="AE299">
        <v>12.798376935146001</v>
      </c>
      <c r="AF299">
        <v>14.8644572098541</v>
      </c>
      <c r="AG299">
        <v>17.0219271519573</v>
      </c>
      <c r="AH299">
        <v>12.355250160518599</v>
      </c>
    </row>
    <row r="300" spans="1:34" x14ac:dyDescent="0.25">
      <c r="A300" t="s">
        <v>913</v>
      </c>
      <c r="B300" t="s">
        <v>914</v>
      </c>
      <c r="C300" t="s">
        <v>915</v>
      </c>
      <c r="D300">
        <v>2</v>
      </c>
      <c r="E300">
        <v>3</v>
      </c>
      <c r="F300">
        <v>372.79300000000001</v>
      </c>
      <c r="G300">
        <v>367.15199999999999</v>
      </c>
      <c r="H300">
        <v>760.00199999999995</v>
      </c>
      <c r="I300">
        <v>781.35900000000004</v>
      </c>
      <c r="J300">
        <v>349.89699999999999</v>
      </c>
      <c r="K300">
        <v>772.82600000000002</v>
      </c>
      <c r="L300">
        <v>557.274</v>
      </c>
      <c r="M300">
        <v>302.94846422988599</v>
      </c>
      <c r="N300">
        <v>623.18519534011295</v>
      </c>
      <c r="O300">
        <v>276.811098655291</v>
      </c>
      <c r="P300">
        <v>265.33918111088099</v>
      </c>
      <c r="Q300">
        <v>693.10534839322702</v>
      </c>
      <c r="R300">
        <v>664.35375532643195</v>
      </c>
      <c r="S300">
        <v>364.16899999999998</v>
      </c>
      <c r="U300">
        <v>9.4108680906257405</v>
      </c>
      <c r="V300">
        <v>9.2684654518980203</v>
      </c>
      <c r="W300">
        <v>19.185656840691099</v>
      </c>
      <c r="X300">
        <v>19.7247976234083</v>
      </c>
      <c r="Y300">
        <v>8.8328764550452199</v>
      </c>
      <c r="Z300">
        <v>19.509388703666399</v>
      </c>
      <c r="AA300">
        <v>14.0679468346653</v>
      </c>
      <c r="AB300">
        <v>9.4970789206987494</v>
      </c>
      <c r="AC300">
        <v>19.536124724715702</v>
      </c>
      <c r="AD300">
        <v>8.6777031754805005</v>
      </c>
      <c r="AE300">
        <v>8.3180720198383593</v>
      </c>
      <c r="AF300">
        <v>21.7280394894292</v>
      </c>
      <c r="AG300">
        <v>20.826710779460999</v>
      </c>
      <c r="AH300">
        <v>11.4162708903766</v>
      </c>
    </row>
    <row r="301" spans="1:34" x14ac:dyDescent="0.25">
      <c r="A301" t="s">
        <v>916</v>
      </c>
      <c r="B301" t="s">
        <v>917</v>
      </c>
      <c r="C301" t="s">
        <v>918</v>
      </c>
      <c r="D301">
        <v>3</v>
      </c>
      <c r="E301">
        <v>2</v>
      </c>
      <c r="F301">
        <v>585.74800000000005</v>
      </c>
      <c r="G301">
        <v>571.20100000000002</v>
      </c>
      <c r="H301">
        <v>907.72299999999996</v>
      </c>
      <c r="I301">
        <v>902.07799999999997</v>
      </c>
      <c r="J301">
        <v>865.31</v>
      </c>
      <c r="K301">
        <v>1101.47</v>
      </c>
      <c r="L301">
        <v>808.98400000000004</v>
      </c>
      <c r="M301">
        <v>670.35543252683499</v>
      </c>
      <c r="N301">
        <v>1008.1823553827001</v>
      </c>
      <c r="O301">
        <v>1081.0984376886099</v>
      </c>
      <c r="P301">
        <v>944.41975131004006</v>
      </c>
      <c r="Q301">
        <v>1253.0127377167501</v>
      </c>
      <c r="R301">
        <v>1269.6676987820799</v>
      </c>
      <c r="S301">
        <v>772.47400000000005</v>
      </c>
      <c r="U301">
        <v>10.200201514528301</v>
      </c>
      <c r="V301">
        <v>9.9468804081278694</v>
      </c>
      <c r="W301">
        <v>15.8070663824241</v>
      </c>
      <c r="X301">
        <v>15.708764488863199</v>
      </c>
      <c r="Y301">
        <v>15.0684874255422</v>
      </c>
      <c r="Z301">
        <v>19.180971957578201</v>
      </c>
      <c r="AA301">
        <v>14.087627822936099</v>
      </c>
      <c r="AB301">
        <v>9.5775865123695496</v>
      </c>
      <c r="AC301">
        <v>14.4042298464342</v>
      </c>
      <c r="AD301">
        <v>15.446005675408299</v>
      </c>
      <c r="AE301">
        <v>13.493232743810699</v>
      </c>
      <c r="AF301">
        <v>17.902201301401</v>
      </c>
      <c r="AG301">
        <v>18.140156157471999</v>
      </c>
      <c r="AH301">
        <v>11.036587763104301</v>
      </c>
    </row>
    <row r="302" spans="1:34" x14ac:dyDescent="0.25">
      <c r="A302" t="s">
        <v>919</v>
      </c>
      <c r="B302" t="s">
        <v>920</v>
      </c>
      <c r="C302" t="s">
        <v>921</v>
      </c>
      <c r="D302">
        <v>3</v>
      </c>
      <c r="E302">
        <v>3</v>
      </c>
      <c r="F302">
        <v>1377.84</v>
      </c>
      <c r="G302">
        <v>1372.2</v>
      </c>
      <c r="H302">
        <v>665.58</v>
      </c>
      <c r="I302">
        <v>627.91600000000005</v>
      </c>
      <c r="J302">
        <v>705.50099999999998</v>
      </c>
      <c r="K302">
        <v>403.41</v>
      </c>
      <c r="L302">
        <v>904.71400000000006</v>
      </c>
      <c r="M302">
        <v>1284.4693812027001</v>
      </c>
      <c r="N302">
        <v>555.80440223129995</v>
      </c>
      <c r="O302">
        <v>667.55219515961198</v>
      </c>
      <c r="P302">
        <v>644.11865266732502</v>
      </c>
      <c r="Q302">
        <v>373.09812927409899</v>
      </c>
      <c r="R302">
        <v>388.85713443834601</v>
      </c>
      <c r="S302">
        <v>682.41399999999999</v>
      </c>
      <c r="U302">
        <v>22.747290355993499</v>
      </c>
      <c r="V302">
        <v>22.6541774273459</v>
      </c>
      <c r="W302">
        <v>10.988316143486999</v>
      </c>
      <c r="X302">
        <v>10.3665066852276</v>
      </c>
      <c r="Y302">
        <v>11.64738728259</v>
      </c>
      <c r="Z302">
        <v>6.6600508059798997</v>
      </c>
      <c r="AA302">
        <v>14.9362712993761</v>
      </c>
      <c r="AB302">
        <v>27.945641019152799</v>
      </c>
      <c r="AC302">
        <v>12.0923943606014</v>
      </c>
      <c r="AD302">
        <v>14.5236424320293</v>
      </c>
      <c r="AE302">
        <v>14.0138090518958</v>
      </c>
      <c r="AF302">
        <v>8.1173335372531206</v>
      </c>
      <c r="AG302">
        <v>8.4601953505309506</v>
      </c>
      <c r="AH302">
        <v>14.8469842485367</v>
      </c>
    </row>
    <row r="303" spans="1:34" x14ac:dyDescent="0.25">
      <c r="A303" t="s">
        <v>922</v>
      </c>
      <c r="B303" t="s">
        <v>923</v>
      </c>
      <c r="C303" t="s">
        <v>924</v>
      </c>
      <c r="D303">
        <v>2</v>
      </c>
      <c r="E303">
        <v>3</v>
      </c>
      <c r="F303">
        <v>918.04600000000005</v>
      </c>
      <c r="G303">
        <v>840.15099999999995</v>
      </c>
      <c r="H303">
        <v>323.16399999999999</v>
      </c>
      <c r="I303">
        <v>304.42099999999999</v>
      </c>
      <c r="J303">
        <v>665.25400000000002</v>
      </c>
      <c r="K303">
        <v>264.565</v>
      </c>
      <c r="L303">
        <v>567.22500000000002</v>
      </c>
      <c r="M303">
        <v>541.67530040491295</v>
      </c>
      <c r="N303">
        <v>216.01619508786001</v>
      </c>
      <c r="O303">
        <v>467.987223219849</v>
      </c>
      <c r="P303">
        <v>472.60323711570101</v>
      </c>
      <c r="Q303">
        <v>144.80488366770601</v>
      </c>
      <c r="R303">
        <v>166.50788120036799</v>
      </c>
      <c r="S303">
        <v>332.47</v>
      </c>
      <c r="U303">
        <v>23.643758437797601</v>
      </c>
      <c r="V303">
        <v>21.637616519514399</v>
      </c>
      <c r="W303">
        <v>8.3229070785041603</v>
      </c>
      <c r="X303">
        <v>7.8401916542229797</v>
      </c>
      <c r="Y303">
        <v>17.133242643373698</v>
      </c>
      <c r="Z303">
        <v>6.8137227885050704</v>
      </c>
      <c r="AA303">
        <v>14.6085608780821</v>
      </c>
      <c r="AB303">
        <v>23.128109809187901</v>
      </c>
      <c r="AC303">
        <v>9.2233230439348901</v>
      </c>
      <c r="AD303">
        <v>19.981822837103199</v>
      </c>
      <c r="AE303">
        <v>20.178914482567102</v>
      </c>
      <c r="AF303">
        <v>6.1827874519475099</v>
      </c>
      <c r="AG303">
        <v>7.1094483311656003</v>
      </c>
      <c r="AH303">
        <v>14.1955940440938</v>
      </c>
    </row>
    <row r="304" spans="1:34" x14ac:dyDescent="0.25">
      <c r="A304" t="s">
        <v>925</v>
      </c>
      <c r="B304" t="s">
        <v>926</v>
      </c>
      <c r="C304" t="s">
        <v>927</v>
      </c>
      <c r="D304">
        <v>2</v>
      </c>
      <c r="E304">
        <v>2</v>
      </c>
      <c r="F304">
        <v>478.75200000000001</v>
      </c>
      <c r="G304">
        <v>491.46899999999999</v>
      </c>
      <c r="H304">
        <v>76.628500000000003</v>
      </c>
      <c r="I304">
        <v>73.031199999999998</v>
      </c>
      <c r="J304">
        <v>278.40800000000002</v>
      </c>
      <c r="K304">
        <v>68.355099999999993</v>
      </c>
      <c r="L304">
        <v>255.33099999999999</v>
      </c>
      <c r="M304">
        <v>546.69019877727396</v>
      </c>
      <c r="N304">
        <v>127.47365999758701</v>
      </c>
      <c r="O304">
        <v>470.43085088978802</v>
      </c>
      <c r="P304">
        <v>329.13369594166198</v>
      </c>
      <c r="Q304">
        <v>113.32909372688</v>
      </c>
      <c r="R304">
        <v>104.94392836222799</v>
      </c>
      <c r="S304">
        <v>265.13799999999998</v>
      </c>
      <c r="U304">
        <v>27.802497458150999</v>
      </c>
      <c r="V304">
        <v>28.541010007812002</v>
      </c>
      <c r="W304">
        <v>4.45003608647467</v>
      </c>
      <c r="X304">
        <v>4.24113059029668</v>
      </c>
      <c r="Y304">
        <v>16.1679485669593</v>
      </c>
      <c r="Z304">
        <v>3.9695760936803501</v>
      </c>
      <c r="AA304">
        <v>14.827801196626099</v>
      </c>
      <c r="AB304">
        <v>27.933124796377701</v>
      </c>
      <c r="AC304">
        <v>6.5132641136196696</v>
      </c>
      <c r="AD304">
        <v>24.0366549379536</v>
      </c>
      <c r="AE304">
        <v>16.817079625707901</v>
      </c>
      <c r="AF304">
        <v>5.7905477822971303</v>
      </c>
      <c r="AG304">
        <v>5.3621079253306796</v>
      </c>
      <c r="AH304">
        <v>13.547220818713299</v>
      </c>
    </row>
    <row r="305" spans="1:34" x14ac:dyDescent="0.25">
      <c r="A305" t="s">
        <v>928</v>
      </c>
      <c r="B305" t="s">
        <v>929</v>
      </c>
      <c r="C305" t="s">
        <v>930</v>
      </c>
      <c r="D305">
        <v>1</v>
      </c>
      <c r="E305">
        <v>1</v>
      </c>
      <c r="F305">
        <v>88.480400000000003</v>
      </c>
      <c r="G305">
        <v>106.715</v>
      </c>
      <c r="H305">
        <v>148.87</v>
      </c>
      <c r="I305">
        <v>135.49</v>
      </c>
      <c r="J305">
        <v>167.52799999999999</v>
      </c>
      <c r="K305">
        <v>207.405</v>
      </c>
      <c r="L305">
        <v>132.82</v>
      </c>
      <c r="M305">
        <v>89.364605312937499</v>
      </c>
      <c r="N305">
        <v>160.42397243096201</v>
      </c>
      <c r="O305">
        <v>158.110442467208</v>
      </c>
      <c r="P305">
        <v>163.046791281118</v>
      </c>
      <c r="Q305">
        <v>235.89291538653501</v>
      </c>
      <c r="R305">
        <v>228.86763925256599</v>
      </c>
      <c r="S305">
        <v>119.245</v>
      </c>
      <c r="U305">
        <v>8.9617793183973706</v>
      </c>
      <c r="V305">
        <v>10.808679435928999</v>
      </c>
      <c r="W305">
        <v>15.078368623218401</v>
      </c>
      <c r="X305">
        <v>13.723168971316399</v>
      </c>
      <c r="Y305">
        <v>16.968153010751202</v>
      </c>
      <c r="Z305">
        <v>21.0071138866032</v>
      </c>
      <c r="AA305">
        <v>13.452736753784301</v>
      </c>
      <c r="AB305">
        <v>7.7375210708894997</v>
      </c>
      <c r="AC305">
        <v>13.890106296711499</v>
      </c>
      <c r="AD305">
        <v>13.6897922374707</v>
      </c>
      <c r="AE305">
        <v>14.117199742121301</v>
      </c>
      <c r="AF305">
        <v>20.424489056772298</v>
      </c>
      <c r="AG305">
        <v>19.816214428075099</v>
      </c>
      <c r="AH305">
        <v>10.324677167959701</v>
      </c>
    </row>
    <row r="306" spans="1:34" x14ac:dyDescent="0.25">
      <c r="A306" t="s">
        <v>931</v>
      </c>
      <c r="B306" t="s">
        <v>932</v>
      </c>
      <c r="C306" t="s">
        <v>933</v>
      </c>
      <c r="D306">
        <v>11</v>
      </c>
      <c r="E306">
        <v>13</v>
      </c>
      <c r="F306">
        <v>3610.52</v>
      </c>
      <c r="G306">
        <v>3638.51</v>
      </c>
      <c r="H306">
        <v>3285.17</v>
      </c>
      <c r="I306">
        <v>3123.26</v>
      </c>
      <c r="J306">
        <v>5327.09</v>
      </c>
      <c r="K306">
        <v>3974.54</v>
      </c>
      <c r="L306">
        <v>4119.3900000000003</v>
      </c>
      <c r="M306">
        <v>3050.10390139227</v>
      </c>
      <c r="N306">
        <v>2575.17363360745</v>
      </c>
      <c r="O306">
        <v>4601.2367601678598</v>
      </c>
      <c r="P306">
        <v>4614.2588041548297</v>
      </c>
      <c r="Q306">
        <v>3468.1839262481199</v>
      </c>
      <c r="R306">
        <v>3370.79474713729</v>
      </c>
      <c r="S306">
        <v>2771.9</v>
      </c>
      <c r="U306">
        <v>13.3335401396238</v>
      </c>
      <c r="V306">
        <v>13.4369063551573</v>
      </c>
      <c r="W306">
        <v>12.1320325217664</v>
      </c>
      <c r="X306">
        <v>11.5341038344841</v>
      </c>
      <c r="Y306">
        <v>19.672780746925199</v>
      </c>
      <c r="Z306">
        <v>14.6778548869804</v>
      </c>
      <c r="AA306">
        <v>15.2127815150629</v>
      </c>
      <c r="AB306">
        <v>12.4740198729507</v>
      </c>
      <c r="AC306">
        <v>10.5316960078819</v>
      </c>
      <c r="AD306">
        <v>18.817692984257299</v>
      </c>
      <c r="AE306">
        <v>18.870949280020099</v>
      </c>
      <c r="AF306">
        <v>14.183843114104899</v>
      </c>
      <c r="AG306">
        <v>13.785550270676101</v>
      </c>
      <c r="AH306">
        <v>11.3362484701091</v>
      </c>
    </row>
    <row r="307" spans="1:34" x14ac:dyDescent="0.25">
      <c r="A307" t="s">
        <v>934</v>
      </c>
      <c r="B307" t="s">
        <v>935</v>
      </c>
      <c r="C307" t="s">
        <v>936</v>
      </c>
      <c r="D307">
        <v>2</v>
      </c>
      <c r="E307">
        <v>2</v>
      </c>
      <c r="F307">
        <v>216.869</v>
      </c>
      <c r="G307">
        <v>211.005</v>
      </c>
      <c r="H307">
        <v>243.25899999999999</v>
      </c>
      <c r="I307">
        <v>213.75700000000001</v>
      </c>
      <c r="J307">
        <v>268.14</v>
      </c>
      <c r="K307">
        <v>302.98500000000001</v>
      </c>
      <c r="L307">
        <v>244.36099999999999</v>
      </c>
      <c r="M307">
        <v>291.85824844607498</v>
      </c>
      <c r="N307">
        <v>310.85128621217501</v>
      </c>
      <c r="O307">
        <v>404.67873378198402</v>
      </c>
      <c r="P307">
        <v>444.195298367129</v>
      </c>
      <c r="Q307">
        <v>426.85916534960597</v>
      </c>
      <c r="R307">
        <v>490.65368018038799</v>
      </c>
      <c r="S307">
        <v>299.613</v>
      </c>
      <c r="U307">
        <v>12.7541790756868</v>
      </c>
      <c r="V307">
        <v>12.4093141752177</v>
      </c>
      <c r="W307">
        <v>14.3061887488414</v>
      </c>
      <c r="X307">
        <v>12.571160731508799</v>
      </c>
      <c r="Y307">
        <v>15.769453344436799</v>
      </c>
      <c r="Z307">
        <v>17.818705980324399</v>
      </c>
      <c r="AA307">
        <v>14.3709979439842</v>
      </c>
      <c r="AB307">
        <v>10.936306781728399</v>
      </c>
      <c r="AC307">
        <v>11.648000519469001</v>
      </c>
      <c r="AD307">
        <v>15.1638365687612</v>
      </c>
      <c r="AE307">
        <v>16.6445734523822</v>
      </c>
      <c r="AF307">
        <v>15.9949660827159</v>
      </c>
      <c r="AG307">
        <v>18.385429223283399</v>
      </c>
      <c r="AH307">
        <v>11.226887371659799</v>
      </c>
    </row>
    <row r="308" spans="1:34" x14ac:dyDescent="0.25">
      <c r="A308" t="s">
        <v>937</v>
      </c>
      <c r="B308" t="s">
        <v>938</v>
      </c>
      <c r="C308" t="s">
        <v>939</v>
      </c>
      <c r="D308">
        <v>2</v>
      </c>
      <c r="E308">
        <v>5</v>
      </c>
      <c r="F308">
        <v>1086.8599999999999</v>
      </c>
      <c r="G308">
        <v>1107.31</v>
      </c>
      <c r="H308">
        <v>708.02499999999998</v>
      </c>
      <c r="I308">
        <v>671.072</v>
      </c>
      <c r="J308">
        <v>674.95299999999997</v>
      </c>
      <c r="K308">
        <v>578.64700000000005</v>
      </c>
      <c r="L308">
        <v>810.78599999999994</v>
      </c>
      <c r="M308">
        <v>644.47335301720602</v>
      </c>
      <c r="N308">
        <v>507.93581037647499</v>
      </c>
      <c r="O308">
        <v>379.785887774098</v>
      </c>
      <c r="P308">
        <v>381.89567982061999</v>
      </c>
      <c r="Q308">
        <v>474.25523251687503</v>
      </c>
      <c r="R308">
        <v>449.49616622572597</v>
      </c>
      <c r="S308">
        <v>417.363</v>
      </c>
      <c r="U308">
        <v>19.278589867095398</v>
      </c>
      <c r="V308">
        <v>19.641329468131499</v>
      </c>
      <c r="W308">
        <v>12.5588609302488</v>
      </c>
      <c r="X308">
        <v>11.9033931318582</v>
      </c>
      <c r="Y308">
        <v>11.972233835605</v>
      </c>
      <c r="Z308">
        <v>10.263969776075299</v>
      </c>
      <c r="AA308">
        <v>14.3816229909858</v>
      </c>
      <c r="AB308">
        <v>19.7982408890608</v>
      </c>
      <c r="AC308">
        <v>15.603803451196001</v>
      </c>
      <c r="AD308">
        <v>11.667033954492499</v>
      </c>
      <c r="AE308">
        <v>11.731846829946999</v>
      </c>
      <c r="AF308">
        <v>14.569135081083701</v>
      </c>
      <c r="AG308">
        <v>13.8085358160784</v>
      </c>
      <c r="AH308">
        <v>12.8214039781416</v>
      </c>
    </row>
    <row r="309" spans="1:34" x14ac:dyDescent="0.25">
      <c r="A309" t="s">
        <v>940</v>
      </c>
      <c r="B309" t="s">
        <v>941</v>
      </c>
      <c r="C309" t="s">
        <v>942</v>
      </c>
      <c r="D309">
        <v>10</v>
      </c>
      <c r="E309">
        <v>5</v>
      </c>
      <c r="F309">
        <v>1712.2</v>
      </c>
      <c r="G309">
        <v>1741.36</v>
      </c>
      <c r="H309">
        <v>943.53499999999997</v>
      </c>
      <c r="I309">
        <v>797.625</v>
      </c>
      <c r="J309">
        <v>1597.14</v>
      </c>
      <c r="K309">
        <v>1023.48</v>
      </c>
      <c r="L309">
        <v>1362.19</v>
      </c>
      <c r="M309">
        <v>1625.7303925670999</v>
      </c>
      <c r="N309">
        <v>1916.71968652281</v>
      </c>
      <c r="O309">
        <v>1419.9428227937899</v>
      </c>
      <c r="P309">
        <v>1413.42566411605</v>
      </c>
      <c r="Q309">
        <v>2307.7001137130301</v>
      </c>
      <c r="R309">
        <v>2474.7406591066501</v>
      </c>
      <c r="S309">
        <v>1555.86</v>
      </c>
      <c r="U309">
        <v>18.656435881985701</v>
      </c>
      <c r="V309">
        <v>18.9741684309395</v>
      </c>
      <c r="W309">
        <v>10.280925259846599</v>
      </c>
      <c r="X309">
        <v>8.6910639355033403</v>
      </c>
      <c r="Y309">
        <v>17.402721647327802</v>
      </c>
      <c r="Z309">
        <v>11.1520202058724</v>
      </c>
      <c r="AA309">
        <v>14.842664638524701</v>
      </c>
      <c r="AB309">
        <v>12.786810861554001</v>
      </c>
      <c r="AC309">
        <v>15.075520651049599</v>
      </c>
      <c r="AD309">
        <v>11.168235761782899</v>
      </c>
      <c r="AE309">
        <v>11.1169765396216</v>
      </c>
      <c r="AF309">
        <v>18.150687847227001</v>
      </c>
      <c r="AG309">
        <v>19.4645070819073</v>
      </c>
      <c r="AH309">
        <v>12.2372612568577</v>
      </c>
    </row>
    <row r="310" spans="1:34" x14ac:dyDescent="0.25">
      <c r="A310" t="s">
        <v>943</v>
      </c>
      <c r="B310" t="s">
        <v>944</v>
      </c>
      <c r="C310" t="s">
        <v>945</v>
      </c>
      <c r="D310">
        <v>5</v>
      </c>
      <c r="E310">
        <v>5</v>
      </c>
      <c r="F310">
        <v>1200.78</v>
      </c>
      <c r="G310">
        <v>1262.1500000000001</v>
      </c>
      <c r="H310">
        <v>982.07399999999996</v>
      </c>
      <c r="I310">
        <v>977.29399999999998</v>
      </c>
      <c r="J310">
        <v>382.488</v>
      </c>
      <c r="K310">
        <v>405.61</v>
      </c>
      <c r="L310">
        <v>886.70899999999995</v>
      </c>
      <c r="M310">
        <v>1774.66771941144</v>
      </c>
      <c r="N310">
        <v>1762.54163132556</v>
      </c>
      <c r="O310">
        <v>605.03533799051195</v>
      </c>
      <c r="P310">
        <v>563.05428100896404</v>
      </c>
      <c r="Q310">
        <v>654.72529773192196</v>
      </c>
      <c r="R310">
        <v>688.55070133991603</v>
      </c>
      <c r="S310">
        <v>1069.5899999999999</v>
      </c>
      <c r="U310">
        <v>19.694264737116999</v>
      </c>
      <c r="V310">
        <v>20.700808006422701</v>
      </c>
      <c r="W310">
        <v>16.107218097769401</v>
      </c>
      <c r="X310">
        <v>16.0288202351772</v>
      </c>
      <c r="Y310">
        <v>6.27327231530374</v>
      </c>
      <c r="Z310">
        <v>6.6525014740602302</v>
      </c>
      <c r="AA310">
        <v>14.5431151341497</v>
      </c>
      <c r="AB310">
        <v>24.9315340005185</v>
      </c>
      <c r="AC310">
        <v>24.761179869376299</v>
      </c>
      <c r="AD310">
        <v>8.49987799723338</v>
      </c>
      <c r="AE310">
        <v>7.9101044085977197</v>
      </c>
      <c r="AF310">
        <v>9.19795060385532</v>
      </c>
      <c r="AG310">
        <v>9.6731489696731394</v>
      </c>
      <c r="AH310">
        <v>15.0262041507457</v>
      </c>
    </row>
    <row r="311" spans="1:34" x14ac:dyDescent="0.25">
      <c r="A311" t="s">
        <v>946</v>
      </c>
      <c r="B311" t="s">
        <v>947</v>
      </c>
      <c r="C311" t="s">
        <v>948</v>
      </c>
      <c r="D311">
        <v>1</v>
      </c>
      <c r="E311">
        <v>2</v>
      </c>
      <c r="F311">
        <v>380.75</v>
      </c>
      <c r="G311">
        <v>359.45600000000002</v>
      </c>
      <c r="H311">
        <v>243.68</v>
      </c>
      <c r="I311">
        <v>246.57599999999999</v>
      </c>
      <c r="J311">
        <v>122.86499999999999</v>
      </c>
      <c r="K311">
        <v>126.67</v>
      </c>
      <c r="L311">
        <v>248.857</v>
      </c>
      <c r="M311">
        <v>441.76762607625</v>
      </c>
      <c r="N311">
        <v>268.23446874191399</v>
      </c>
      <c r="O311">
        <v>134.94568674524601</v>
      </c>
      <c r="P311">
        <v>128.259155582098</v>
      </c>
      <c r="Q311">
        <v>109.266608750738</v>
      </c>
      <c r="R311">
        <v>91.874018238079202</v>
      </c>
      <c r="S311">
        <v>220.65199999999999</v>
      </c>
      <c r="U311">
        <v>22.0232593382669</v>
      </c>
      <c r="V311">
        <v>20.7915763852818</v>
      </c>
      <c r="W311">
        <v>14.094885976490801</v>
      </c>
      <c r="X311">
        <v>14.262395783565299</v>
      </c>
      <c r="Y311">
        <v>7.1067308170614698</v>
      </c>
      <c r="Z311">
        <v>7.3268188059836197</v>
      </c>
      <c r="AA311">
        <v>14.394332893350199</v>
      </c>
      <c r="AB311">
        <v>31.6679400792782</v>
      </c>
      <c r="AC311">
        <v>19.228283337017999</v>
      </c>
      <c r="AD311">
        <v>9.6735289540385594</v>
      </c>
      <c r="AE311">
        <v>9.1942075739421298</v>
      </c>
      <c r="AF311">
        <v>7.8327342574149403</v>
      </c>
      <c r="AG311">
        <v>6.5859531859489904</v>
      </c>
      <c r="AH311">
        <v>15.817352612359199</v>
      </c>
    </row>
    <row r="312" spans="1:34" x14ac:dyDescent="0.25">
      <c r="A312" t="s">
        <v>949</v>
      </c>
      <c r="B312" t="s">
        <v>950</v>
      </c>
      <c r="C312" t="s">
        <v>951</v>
      </c>
      <c r="D312">
        <v>18</v>
      </c>
      <c r="E312">
        <v>15</v>
      </c>
      <c r="F312">
        <v>7308.47</v>
      </c>
      <c r="G312">
        <v>7694.33</v>
      </c>
      <c r="H312">
        <v>3633.15</v>
      </c>
      <c r="I312">
        <v>4665.8900000000003</v>
      </c>
      <c r="J312">
        <v>4156.79</v>
      </c>
      <c r="K312">
        <v>4056.12</v>
      </c>
      <c r="L312">
        <v>5262.17</v>
      </c>
      <c r="M312">
        <v>11055.1507699839</v>
      </c>
      <c r="N312">
        <v>7521.5252428512204</v>
      </c>
      <c r="O312">
        <v>6536.7960673504203</v>
      </c>
      <c r="P312">
        <v>6248.2000802537596</v>
      </c>
      <c r="Q312">
        <v>6210.6312992508401</v>
      </c>
      <c r="R312">
        <v>6353.7019559483597</v>
      </c>
      <c r="S312">
        <v>6725.38</v>
      </c>
      <c r="U312">
        <v>19.8724362997228</v>
      </c>
      <c r="V312">
        <v>20.921626933413702</v>
      </c>
      <c r="W312">
        <v>9.8788859969785392</v>
      </c>
      <c r="X312">
        <v>12.6870058721611</v>
      </c>
      <c r="Y312">
        <v>11.3027137672214</v>
      </c>
      <c r="Z312">
        <v>11.0289823073819</v>
      </c>
      <c r="AA312">
        <v>14.3083488231206</v>
      </c>
      <c r="AB312">
        <v>21.825959308450901</v>
      </c>
      <c r="AC312">
        <v>14.849594302565601</v>
      </c>
      <c r="AD312">
        <v>12.905463520317101</v>
      </c>
      <c r="AE312">
        <v>12.335694332903</v>
      </c>
      <c r="AF312">
        <v>12.261523052700801</v>
      </c>
      <c r="AG312">
        <v>12.5439845402268</v>
      </c>
      <c r="AH312">
        <v>13.2777809428359</v>
      </c>
    </row>
    <row r="313" spans="1:34" x14ac:dyDescent="0.25">
      <c r="A313" t="s">
        <v>952</v>
      </c>
      <c r="B313" t="s">
        <v>953</v>
      </c>
      <c r="C313" t="s">
        <v>954</v>
      </c>
      <c r="D313">
        <v>3</v>
      </c>
      <c r="E313">
        <v>7</v>
      </c>
      <c r="F313">
        <v>1790.25</v>
      </c>
      <c r="G313">
        <v>1792.45</v>
      </c>
      <c r="H313">
        <v>1204.97</v>
      </c>
      <c r="I313">
        <v>1193.0999999999999</v>
      </c>
      <c r="J313">
        <v>1619.7</v>
      </c>
      <c r="K313">
        <v>1071.25</v>
      </c>
      <c r="L313">
        <v>1523.03</v>
      </c>
      <c r="M313">
        <v>780.51996091761703</v>
      </c>
      <c r="N313">
        <v>1402.49009277544</v>
      </c>
      <c r="O313">
        <v>684.39984811051704</v>
      </c>
      <c r="P313">
        <v>630.73208963567095</v>
      </c>
      <c r="Q313">
        <v>1328.2853067761901</v>
      </c>
      <c r="R313">
        <v>1548.6904584424999</v>
      </c>
      <c r="S313">
        <v>861.21799999999996</v>
      </c>
      <c r="U313">
        <v>17.560509085558699</v>
      </c>
      <c r="V313">
        <v>17.582088820226101</v>
      </c>
      <c r="W313">
        <v>11.819514946418501</v>
      </c>
      <c r="X313">
        <v>11.703082468917801</v>
      </c>
      <c r="Y313">
        <v>15.887589200323699</v>
      </c>
      <c r="Z313">
        <v>10.5078594374556</v>
      </c>
      <c r="AA313">
        <v>14.9393560410996</v>
      </c>
      <c r="AB313">
        <v>10.7861214178665</v>
      </c>
      <c r="AC313">
        <v>19.381219168624799</v>
      </c>
      <c r="AD313">
        <v>9.4578232841230605</v>
      </c>
      <c r="AE313">
        <v>8.7161805483576806</v>
      </c>
      <c r="AF313">
        <v>18.355772195258801</v>
      </c>
      <c r="AG313">
        <v>21.401583764512299</v>
      </c>
      <c r="AH313">
        <v>11.901299621256801</v>
      </c>
    </row>
    <row r="314" spans="1:34" x14ac:dyDescent="0.25">
      <c r="A314" t="s">
        <v>955</v>
      </c>
      <c r="B314" t="s">
        <v>956</v>
      </c>
      <c r="C314" t="s">
        <v>957</v>
      </c>
      <c r="D314">
        <v>1</v>
      </c>
      <c r="E314">
        <v>2</v>
      </c>
      <c r="F314">
        <v>599.16999999999996</v>
      </c>
      <c r="G314">
        <v>626.69399999999996</v>
      </c>
      <c r="H314">
        <v>603.96199999999999</v>
      </c>
      <c r="I314">
        <v>624.70799999999997</v>
      </c>
      <c r="J314">
        <v>459.68</v>
      </c>
      <c r="K314">
        <v>363.61399999999998</v>
      </c>
      <c r="L314">
        <v>527.88499999999999</v>
      </c>
      <c r="M314">
        <v>302.83554923961299</v>
      </c>
      <c r="N314">
        <v>307.53993138872198</v>
      </c>
      <c r="O314">
        <v>188.84295721119099</v>
      </c>
      <c r="P314">
        <v>170.83178892573</v>
      </c>
      <c r="Q314">
        <v>191.991076233488</v>
      </c>
      <c r="R314">
        <v>179.560608608606</v>
      </c>
      <c r="S314">
        <v>196.81800000000001</v>
      </c>
      <c r="U314">
        <v>15.7439617753625</v>
      </c>
      <c r="V314">
        <v>16.467190247924599</v>
      </c>
      <c r="W314">
        <v>15.869877733817599</v>
      </c>
      <c r="X314">
        <v>16.415005545610001</v>
      </c>
      <c r="Y314">
        <v>12.078682759314701</v>
      </c>
      <c r="Z314">
        <v>9.5544251497682495</v>
      </c>
      <c r="AA314">
        <v>13.870856788202399</v>
      </c>
      <c r="AB314">
        <v>19.6848433223416</v>
      </c>
      <c r="AC314">
        <v>19.990636436017098</v>
      </c>
      <c r="AD314">
        <v>12.275124352355</v>
      </c>
      <c r="AE314">
        <v>11.1043667360782</v>
      </c>
      <c r="AF314">
        <v>12.4797576256599</v>
      </c>
      <c r="AG314">
        <v>11.6717553675576</v>
      </c>
      <c r="AH314">
        <v>12.793516159990601</v>
      </c>
    </row>
    <row r="315" spans="1:34" x14ac:dyDescent="0.25">
      <c r="A315" t="s">
        <v>958</v>
      </c>
      <c r="B315" t="s">
        <v>959</v>
      </c>
      <c r="C315" t="s">
        <v>960</v>
      </c>
      <c r="D315">
        <v>2</v>
      </c>
      <c r="E315">
        <v>4</v>
      </c>
      <c r="F315">
        <v>447.22899999999998</v>
      </c>
      <c r="G315">
        <v>452.97399999999999</v>
      </c>
      <c r="H315">
        <v>612.08900000000006</v>
      </c>
      <c r="I315">
        <v>618.09500000000003</v>
      </c>
      <c r="J315">
        <v>435.11700000000002</v>
      </c>
      <c r="K315">
        <v>510.78500000000003</v>
      </c>
      <c r="L315">
        <v>483.096</v>
      </c>
      <c r="M315">
        <v>414.84108290659202</v>
      </c>
      <c r="N315">
        <v>508.68571319231302</v>
      </c>
      <c r="O315">
        <v>388.08145754864199</v>
      </c>
      <c r="P315">
        <v>404.04174595642002</v>
      </c>
      <c r="Q315">
        <v>438.12734497678298</v>
      </c>
      <c r="R315">
        <v>386.54360447459197</v>
      </c>
      <c r="S315">
        <v>368.71300000000002</v>
      </c>
      <c r="U315">
        <v>12.5647829611014</v>
      </c>
      <c r="V315">
        <v>12.726187248639899</v>
      </c>
      <c r="W315">
        <v>17.196481976521198</v>
      </c>
      <c r="X315">
        <v>17.365218991483101</v>
      </c>
      <c r="Y315">
        <v>12.224499457069101</v>
      </c>
      <c r="Z315">
        <v>14.350372325556201</v>
      </c>
      <c r="AA315">
        <v>13.572457039629001</v>
      </c>
      <c r="AB315">
        <v>14.260441444531899</v>
      </c>
      <c r="AC315">
        <v>17.486413775181301</v>
      </c>
      <c r="AD315">
        <v>13.3405613115882</v>
      </c>
      <c r="AE315">
        <v>13.8892069680942</v>
      </c>
      <c r="AF315">
        <v>15.0609223766212</v>
      </c>
      <c r="AG315">
        <v>13.287696577075501</v>
      </c>
      <c r="AH315">
        <v>12.674757546907699</v>
      </c>
    </row>
    <row r="316" spans="1:34" x14ac:dyDescent="0.25">
      <c r="A316" t="s">
        <v>961</v>
      </c>
      <c r="B316" t="s">
        <v>962</v>
      </c>
      <c r="C316" t="s">
        <v>963</v>
      </c>
      <c r="D316">
        <v>5</v>
      </c>
      <c r="E316">
        <v>3</v>
      </c>
      <c r="F316">
        <v>510.77699999999999</v>
      </c>
      <c r="G316">
        <v>512.90700000000004</v>
      </c>
      <c r="H316">
        <v>417.565</v>
      </c>
      <c r="I316">
        <v>395.53500000000003</v>
      </c>
      <c r="J316">
        <v>337.154</v>
      </c>
      <c r="K316">
        <v>287.399</v>
      </c>
      <c r="L316">
        <v>400.44900000000001</v>
      </c>
      <c r="M316">
        <v>1127.8501530092101</v>
      </c>
      <c r="N316">
        <v>1075.1618093413001</v>
      </c>
      <c r="O316">
        <v>620.03953099151795</v>
      </c>
      <c r="P316">
        <v>611.80532805951395</v>
      </c>
      <c r="Q316">
        <v>915.80807464423503</v>
      </c>
      <c r="R316">
        <v>942.02889912468504</v>
      </c>
      <c r="S316">
        <v>797.65300000000002</v>
      </c>
      <c r="U316">
        <v>17.8481899065828</v>
      </c>
      <c r="V316">
        <v>17.9226189519412</v>
      </c>
      <c r="W316">
        <v>14.5910630634156</v>
      </c>
      <c r="X316">
        <v>13.82126406377</v>
      </c>
      <c r="Y316">
        <v>11.7812442998883</v>
      </c>
      <c r="Z316">
        <v>10.0426446981011</v>
      </c>
      <c r="AA316">
        <v>13.992975016300999</v>
      </c>
      <c r="AB316">
        <v>18.518652400936801</v>
      </c>
      <c r="AC316">
        <v>17.6535400281949</v>
      </c>
      <c r="AD316">
        <v>10.180693347104601</v>
      </c>
      <c r="AE316">
        <v>10.045492459389401</v>
      </c>
      <c r="AF316">
        <v>15.037043134726799</v>
      </c>
      <c r="AG316">
        <v>15.4675740283246</v>
      </c>
      <c r="AH316">
        <v>13.097004601322899</v>
      </c>
    </row>
    <row r="317" spans="1:34" x14ac:dyDescent="0.25">
      <c r="A317" t="s">
        <v>964</v>
      </c>
      <c r="B317" t="s">
        <v>965</v>
      </c>
      <c r="C317" t="s">
        <v>966</v>
      </c>
      <c r="D317">
        <v>2</v>
      </c>
      <c r="E317">
        <v>1</v>
      </c>
      <c r="F317">
        <v>199.58699999999999</v>
      </c>
      <c r="G317">
        <v>190.48599999999999</v>
      </c>
      <c r="H317">
        <v>277.505</v>
      </c>
      <c r="I317">
        <v>250.745</v>
      </c>
      <c r="J317">
        <v>190.9</v>
      </c>
      <c r="K317">
        <v>265.20999999999998</v>
      </c>
      <c r="L317">
        <v>231.48599999999999</v>
      </c>
      <c r="M317">
        <v>153.54720405594099</v>
      </c>
      <c r="N317">
        <v>658.24775449371202</v>
      </c>
      <c r="O317">
        <v>186.126860760375</v>
      </c>
      <c r="P317">
        <v>158.85175392509001</v>
      </c>
      <c r="Q317">
        <v>778.52431119821995</v>
      </c>
      <c r="R317">
        <v>755.93885846983403</v>
      </c>
      <c r="S317">
        <v>311.30900000000003</v>
      </c>
      <c r="U317">
        <v>12.4282108873486</v>
      </c>
      <c r="V317">
        <v>11.861494882369501</v>
      </c>
      <c r="W317">
        <v>17.2801367939479</v>
      </c>
      <c r="X317">
        <v>15.6138011942072</v>
      </c>
      <c r="Y317">
        <v>11.8872745138453</v>
      </c>
      <c r="Z317">
        <v>16.5145315548294</v>
      </c>
      <c r="AA317">
        <v>14.414550173452101</v>
      </c>
      <c r="AB317">
        <v>5.1139005764979801</v>
      </c>
      <c r="AC317">
        <v>21.9229883857573</v>
      </c>
      <c r="AD317">
        <v>6.1989683654380698</v>
      </c>
      <c r="AE317">
        <v>5.29056898801801</v>
      </c>
      <c r="AF317">
        <v>25.928807680560499</v>
      </c>
      <c r="AG317">
        <v>25.1765975674667</v>
      </c>
      <c r="AH317">
        <v>10.368168436261501</v>
      </c>
    </row>
    <row r="318" spans="1:34" x14ac:dyDescent="0.25">
      <c r="A318" t="s">
        <v>967</v>
      </c>
      <c r="B318" t="s">
        <v>968</v>
      </c>
      <c r="C318" t="s">
        <v>969</v>
      </c>
      <c r="D318">
        <v>1</v>
      </c>
      <c r="E318">
        <v>1</v>
      </c>
      <c r="F318">
        <v>122.071</v>
      </c>
      <c r="G318">
        <v>139.56800000000001</v>
      </c>
      <c r="H318">
        <v>295.66500000000002</v>
      </c>
      <c r="I318">
        <v>243.04300000000001</v>
      </c>
      <c r="J318">
        <v>317.87400000000002</v>
      </c>
      <c r="K318">
        <v>353.892</v>
      </c>
      <c r="L318">
        <v>150.608</v>
      </c>
      <c r="M318">
        <v>296.57735863739299</v>
      </c>
      <c r="N318">
        <v>426.53760309469698</v>
      </c>
      <c r="O318">
        <v>338.40745318629303</v>
      </c>
      <c r="P318">
        <v>314.52470540661301</v>
      </c>
      <c r="Q318">
        <v>394.02790459075902</v>
      </c>
      <c r="R318">
        <v>343.33275596854497</v>
      </c>
      <c r="S318">
        <v>282.53399999999999</v>
      </c>
      <c r="U318">
        <v>7.5226117120564799</v>
      </c>
      <c r="V318">
        <v>8.6008623786837095</v>
      </c>
      <c r="W318">
        <v>18.2203225323392</v>
      </c>
      <c r="X318">
        <v>14.977497672119901</v>
      </c>
      <c r="Y318">
        <v>19.588949671570202</v>
      </c>
      <c r="Z318">
        <v>21.8085548902122</v>
      </c>
      <c r="AA318">
        <v>9.2812011430184196</v>
      </c>
      <c r="AB318">
        <v>12.378320750679199</v>
      </c>
      <c r="AC318">
        <v>17.802502819466199</v>
      </c>
      <c r="AD318">
        <v>14.124193496112101</v>
      </c>
      <c r="AE318">
        <v>13.1273934916118</v>
      </c>
      <c r="AF318">
        <v>16.445637691802801</v>
      </c>
      <c r="AG318">
        <v>14.329762046297599</v>
      </c>
      <c r="AH318">
        <v>11.792189704030401</v>
      </c>
    </row>
    <row r="319" spans="1:34" x14ac:dyDescent="0.25">
      <c r="A319" t="s">
        <v>970</v>
      </c>
      <c r="B319" t="s">
        <v>971</v>
      </c>
      <c r="C319" t="s">
        <v>972</v>
      </c>
      <c r="D319">
        <v>2</v>
      </c>
      <c r="E319">
        <v>3</v>
      </c>
      <c r="F319">
        <v>1014.19</v>
      </c>
      <c r="G319">
        <v>983.44799999999998</v>
      </c>
      <c r="H319">
        <v>543.23599999999999</v>
      </c>
      <c r="I319">
        <v>491.61399999999998</v>
      </c>
      <c r="J319">
        <v>546.35299999999995</v>
      </c>
      <c r="K319">
        <v>246.93299999999999</v>
      </c>
      <c r="L319">
        <v>675.44</v>
      </c>
      <c r="M319">
        <v>1128.89093465869</v>
      </c>
      <c r="N319">
        <v>526.84538923672005</v>
      </c>
      <c r="O319">
        <v>615.70703190820097</v>
      </c>
      <c r="P319">
        <v>591.96910987691604</v>
      </c>
      <c r="Q319">
        <v>304.69741924227299</v>
      </c>
      <c r="R319">
        <v>301.55420956737902</v>
      </c>
      <c r="S319">
        <v>597.56700000000001</v>
      </c>
      <c r="U319">
        <v>22.5314770637432</v>
      </c>
      <c r="V319">
        <v>21.848505758668701</v>
      </c>
      <c r="W319">
        <v>12.068655256115299</v>
      </c>
      <c r="X319">
        <v>10.9218090941688</v>
      </c>
      <c r="Y319">
        <v>12.1379032412145</v>
      </c>
      <c r="Z319">
        <v>5.4859200206877503</v>
      </c>
      <c r="AA319">
        <v>15.005729565401699</v>
      </c>
      <c r="AB319">
        <v>27.755760821852</v>
      </c>
      <c r="AC319">
        <v>12.953416636454</v>
      </c>
      <c r="AD319">
        <v>15.138235758039199</v>
      </c>
      <c r="AE319">
        <v>14.5545973691745</v>
      </c>
      <c r="AF319">
        <v>7.4915197136214502</v>
      </c>
      <c r="AG319">
        <v>7.4142383985972904</v>
      </c>
      <c r="AH319">
        <v>14.692231302261501</v>
      </c>
    </row>
    <row r="320" spans="1:34" x14ac:dyDescent="0.25">
      <c r="A320" t="s">
        <v>973</v>
      </c>
      <c r="B320" t="s">
        <v>974</v>
      </c>
      <c r="C320" t="s">
        <v>975</v>
      </c>
      <c r="D320">
        <v>1</v>
      </c>
      <c r="E320">
        <v>2</v>
      </c>
      <c r="F320">
        <v>346.29</v>
      </c>
      <c r="G320">
        <v>343.24</v>
      </c>
      <c r="H320">
        <v>601.67700000000002</v>
      </c>
      <c r="I320">
        <v>503.74599999999998</v>
      </c>
      <c r="J320">
        <v>359.71800000000002</v>
      </c>
      <c r="K320">
        <v>934.76800000000003</v>
      </c>
      <c r="L320">
        <v>477.93</v>
      </c>
      <c r="M320">
        <v>641.39764686910598</v>
      </c>
      <c r="N320">
        <v>282.31938644167201</v>
      </c>
      <c r="O320">
        <v>419.50128092907198</v>
      </c>
      <c r="P320">
        <v>448.43820186033798</v>
      </c>
      <c r="Q320">
        <v>198.53769099564499</v>
      </c>
      <c r="R320">
        <v>177.76624213273899</v>
      </c>
      <c r="S320">
        <v>367.35399999999998</v>
      </c>
      <c r="U320">
        <v>9.7071539277265693</v>
      </c>
      <c r="V320">
        <v>9.6216567447886696</v>
      </c>
      <c r="W320">
        <v>16.866127389681299</v>
      </c>
      <c r="X320">
        <v>14.1209389889299</v>
      </c>
      <c r="Y320">
        <v>10.083565787559399</v>
      </c>
      <c r="Z320">
        <v>26.203288754261202</v>
      </c>
      <c r="AA320">
        <v>13.3972684070529</v>
      </c>
      <c r="AB320">
        <v>25.2985442127017</v>
      </c>
      <c r="AC320">
        <v>11.1354781466092</v>
      </c>
      <c r="AD320">
        <v>16.546321544324201</v>
      </c>
      <c r="AE320">
        <v>17.687675861934402</v>
      </c>
      <c r="AF320">
        <v>7.8308902099325302</v>
      </c>
      <c r="AG320">
        <v>7.0116052936482198</v>
      </c>
      <c r="AH320">
        <v>14.4894847308497</v>
      </c>
    </row>
    <row r="321" spans="1:34" x14ac:dyDescent="0.25">
      <c r="A321" t="s">
        <v>976</v>
      </c>
      <c r="B321" t="s">
        <v>977</v>
      </c>
      <c r="C321" t="s">
        <v>978</v>
      </c>
      <c r="D321">
        <v>2</v>
      </c>
      <c r="E321">
        <v>3</v>
      </c>
      <c r="F321">
        <v>496.084</v>
      </c>
      <c r="G321">
        <v>543.476</v>
      </c>
      <c r="H321">
        <v>714.85699999999997</v>
      </c>
      <c r="I321">
        <v>732.93399999999997</v>
      </c>
      <c r="J321">
        <v>735.39400000000001</v>
      </c>
      <c r="K321">
        <v>850.62</v>
      </c>
      <c r="L321">
        <v>677.16200000000003</v>
      </c>
      <c r="M321">
        <v>173.195639700367</v>
      </c>
      <c r="N321">
        <v>208.42388932882301</v>
      </c>
      <c r="O321">
        <v>251.62491914006401</v>
      </c>
      <c r="P321">
        <v>241.688399996003</v>
      </c>
      <c r="Q321">
        <v>288.42170526384001</v>
      </c>
      <c r="R321">
        <v>299.43091681549902</v>
      </c>
      <c r="S321">
        <v>172.279</v>
      </c>
      <c r="U321">
        <v>10.442715092451801</v>
      </c>
      <c r="V321">
        <v>11.4403307254121</v>
      </c>
      <c r="W321">
        <v>15.0479515220101</v>
      </c>
      <c r="X321">
        <v>15.428477724681899</v>
      </c>
      <c r="Y321">
        <v>15.4802614530977</v>
      </c>
      <c r="Z321">
        <v>17.9058028719761</v>
      </c>
      <c r="AA321">
        <v>14.254460610370201</v>
      </c>
      <c r="AB321">
        <v>10.592587806305801</v>
      </c>
      <c r="AC321">
        <v>12.747135854382799</v>
      </c>
      <c r="AD321">
        <v>15.389296490701801</v>
      </c>
      <c r="AE321">
        <v>14.781582279740199</v>
      </c>
      <c r="AF321">
        <v>17.639775709926202</v>
      </c>
      <c r="AG321">
        <v>18.3130954322985</v>
      </c>
      <c r="AH321">
        <v>10.5365264266447</v>
      </c>
    </row>
    <row r="322" spans="1:34" x14ac:dyDescent="0.25">
      <c r="A322" t="s">
        <v>979</v>
      </c>
      <c r="B322" t="s">
        <v>980</v>
      </c>
      <c r="C322" t="s">
        <v>981</v>
      </c>
      <c r="D322">
        <v>1</v>
      </c>
      <c r="E322">
        <v>2</v>
      </c>
      <c r="F322">
        <v>301.24099999999999</v>
      </c>
      <c r="G322">
        <v>293.53300000000002</v>
      </c>
      <c r="H322">
        <v>594.68299999999999</v>
      </c>
      <c r="I322">
        <v>592.14200000000005</v>
      </c>
      <c r="J322">
        <v>112.42</v>
      </c>
      <c r="K322">
        <v>71.574299999999994</v>
      </c>
      <c r="L322">
        <v>297.601</v>
      </c>
      <c r="M322">
        <v>417.31416666094998</v>
      </c>
      <c r="N322">
        <v>815.04249185686501</v>
      </c>
      <c r="O322">
        <v>196.16033951564901</v>
      </c>
      <c r="P322">
        <v>172.79430055015601</v>
      </c>
      <c r="Q322">
        <v>145.30072775542899</v>
      </c>
      <c r="R322">
        <v>139.02780911100001</v>
      </c>
      <c r="S322">
        <v>353.85700000000003</v>
      </c>
      <c r="U322">
        <v>13.310434724937201</v>
      </c>
      <c r="V322">
        <v>12.969854157020499</v>
      </c>
      <c r="W322">
        <v>26.276268016405002</v>
      </c>
      <c r="X322">
        <v>26.1639930782788</v>
      </c>
      <c r="Y322">
        <v>4.9673154443699303</v>
      </c>
      <c r="Z322">
        <v>3.1625344761605301</v>
      </c>
      <c r="AA322">
        <v>13.149600102828099</v>
      </c>
      <c r="AB322">
        <v>18.634282489490001</v>
      </c>
      <c r="AC322">
        <v>36.394000605634901</v>
      </c>
      <c r="AD322">
        <v>8.7591255504600394</v>
      </c>
      <c r="AE322">
        <v>7.7157644438212101</v>
      </c>
      <c r="AF322">
        <v>6.4880970339138404</v>
      </c>
      <c r="AG322">
        <v>6.2079931040876399</v>
      </c>
      <c r="AH322">
        <v>15.8007367725924</v>
      </c>
    </row>
    <row r="323" spans="1:34" x14ac:dyDescent="0.25">
      <c r="A323" t="s">
        <v>982</v>
      </c>
      <c r="B323" t="s">
        <v>983</v>
      </c>
      <c r="C323" t="s">
        <v>984</v>
      </c>
      <c r="D323">
        <v>5</v>
      </c>
      <c r="E323">
        <v>6</v>
      </c>
      <c r="F323">
        <v>821.97900000000004</v>
      </c>
      <c r="G323">
        <v>781.38099999999997</v>
      </c>
      <c r="H323">
        <v>1049.18</v>
      </c>
      <c r="I323">
        <v>1004.19</v>
      </c>
      <c r="J323">
        <v>790.15800000000002</v>
      </c>
      <c r="K323">
        <v>1032.8</v>
      </c>
      <c r="L323">
        <v>890.18100000000004</v>
      </c>
      <c r="M323">
        <v>843.36574436273099</v>
      </c>
      <c r="N323">
        <v>1158.8625005551801</v>
      </c>
      <c r="O323">
        <v>829.28573601037601</v>
      </c>
      <c r="P323">
        <v>897.33297302917197</v>
      </c>
      <c r="Q323">
        <v>1179.511215733</v>
      </c>
      <c r="R323">
        <v>1176.76443586092</v>
      </c>
      <c r="S323">
        <v>860.14200000000005</v>
      </c>
      <c r="U323">
        <v>12.904174324464099</v>
      </c>
      <c r="V323">
        <v>12.266829977194201</v>
      </c>
      <c r="W323">
        <v>16.470982370281099</v>
      </c>
      <c r="X323">
        <v>15.764688410389599</v>
      </c>
      <c r="Y323">
        <v>12.4046193100674</v>
      </c>
      <c r="Z323">
        <v>16.213834224848299</v>
      </c>
      <c r="AA323">
        <v>13.9748713827553</v>
      </c>
      <c r="AB323">
        <v>12.143032587824299</v>
      </c>
      <c r="AC323">
        <v>16.685649379418798</v>
      </c>
      <c r="AD323">
        <v>11.9403044103968</v>
      </c>
      <c r="AE323">
        <v>12.9200689101453</v>
      </c>
      <c r="AF323">
        <v>16.982955765144101</v>
      </c>
      <c r="AG323">
        <v>16.943406805844699</v>
      </c>
      <c r="AH323">
        <v>12.3845821412259</v>
      </c>
    </row>
    <row r="324" spans="1:34" x14ac:dyDescent="0.25">
      <c r="A324" t="s">
        <v>985</v>
      </c>
      <c r="B324" t="s">
        <v>986</v>
      </c>
      <c r="C324" t="s">
        <v>987</v>
      </c>
      <c r="D324">
        <v>2</v>
      </c>
      <c r="E324">
        <v>4</v>
      </c>
      <c r="F324">
        <v>733.9</v>
      </c>
      <c r="G324">
        <v>702.56700000000001</v>
      </c>
      <c r="H324">
        <v>824.50099999999998</v>
      </c>
      <c r="I324">
        <v>801.99699999999996</v>
      </c>
      <c r="J324">
        <v>391.85399999999998</v>
      </c>
      <c r="K324">
        <v>758.74</v>
      </c>
      <c r="L324">
        <v>703.89499999999998</v>
      </c>
      <c r="M324">
        <v>1299.47971088796</v>
      </c>
      <c r="N324">
        <v>825.22938771848897</v>
      </c>
      <c r="O324">
        <v>585.70478259044296</v>
      </c>
      <c r="P324">
        <v>588.03794994380996</v>
      </c>
      <c r="Q324">
        <v>517.86987484683402</v>
      </c>
      <c r="R324">
        <v>564.70873108384001</v>
      </c>
      <c r="S324">
        <v>721.57299999999998</v>
      </c>
      <c r="U324">
        <v>14.9243897350133</v>
      </c>
      <c r="V324">
        <v>14.2872104141696</v>
      </c>
      <c r="W324">
        <v>16.7668268986349</v>
      </c>
      <c r="X324">
        <v>16.309191707741402</v>
      </c>
      <c r="Y324">
        <v>7.9686358021854398</v>
      </c>
      <c r="Z324">
        <v>15.4295291831911</v>
      </c>
      <c r="AA324">
        <v>14.3142162590641</v>
      </c>
      <c r="AB324">
        <v>25.466993994614501</v>
      </c>
      <c r="AC324">
        <v>16.172712574977702</v>
      </c>
      <c r="AD324">
        <v>11.4785479572092</v>
      </c>
      <c r="AE324">
        <v>11.5242729950676</v>
      </c>
      <c r="AF324">
        <v>10.149130365186</v>
      </c>
      <c r="AG324">
        <v>11.067070722782899</v>
      </c>
      <c r="AH324">
        <v>14.1412713901621</v>
      </c>
    </row>
    <row r="325" spans="1:34" x14ac:dyDescent="0.25">
      <c r="A325" t="s">
        <v>988</v>
      </c>
      <c r="B325" t="s">
        <v>989</v>
      </c>
      <c r="C325" t="s">
        <v>990</v>
      </c>
      <c r="D325">
        <v>2</v>
      </c>
      <c r="E325">
        <v>3</v>
      </c>
      <c r="F325">
        <v>649.72699999999998</v>
      </c>
      <c r="G325">
        <v>628.93200000000002</v>
      </c>
      <c r="H325">
        <v>590.66899999999998</v>
      </c>
      <c r="I325">
        <v>592.81799999999998</v>
      </c>
      <c r="J325">
        <v>346.76400000000001</v>
      </c>
      <c r="K325">
        <v>180.64699999999999</v>
      </c>
      <c r="L325">
        <v>501.3</v>
      </c>
      <c r="M325">
        <v>834.81611586007205</v>
      </c>
      <c r="N325">
        <v>710.049960955345</v>
      </c>
      <c r="O325">
        <v>510.23338496116901</v>
      </c>
      <c r="P325">
        <v>428.72594469966998</v>
      </c>
      <c r="Q325">
        <v>259.19758750948802</v>
      </c>
      <c r="R325">
        <v>237.479861934616</v>
      </c>
      <c r="S325">
        <v>525.78</v>
      </c>
      <c r="U325">
        <v>18.612249083820998</v>
      </c>
      <c r="V325">
        <v>18.0165500907084</v>
      </c>
      <c r="W325">
        <v>16.920458214129098</v>
      </c>
      <c r="X325">
        <v>16.982019028565201</v>
      </c>
      <c r="Y325">
        <v>9.9334919763255893</v>
      </c>
      <c r="Z325">
        <v>5.1748610727967401</v>
      </c>
      <c r="AA325">
        <v>14.3603705336541</v>
      </c>
      <c r="AB325">
        <v>23.809149180605498</v>
      </c>
      <c r="AC325">
        <v>20.2507895150679</v>
      </c>
      <c r="AD325">
        <v>14.5519744392452</v>
      </c>
      <c r="AE325">
        <v>12.2273633450811</v>
      </c>
      <c r="AF325">
        <v>7.3923752920227903</v>
      </c>
      <c r="AG325">
        <v>6.7729807232645696</v>
      </c>
      <c r="AH325">
        <v>14.995367504712901</v>
      </c>
    </row>
    <row r="326" spans="1:34" x14ac:dyDescent="0.25">
      <c r="A326" t="s">
        <v>991</v>
      </c>
      <c r="B326" t="s">
        <v>992</v>
      </c>
      <c r="C326" t="s">
        <v>993</v>
      </c>
      <c r="D326">
        <v>6</v>
      </c>
      <c r="E326">
        <v>3</v>
      </c>
      <c r="F326">
        <v>526.44399999999996</v>
      </c>
      <c r="G326">
        <v>528.80799999999999</v>
      </c>
      <c r="H326">
        <v>694.13900000000001</v>
      </c>
      <c r="I326">
        <v>736.08600000000001</v>
      </c>
      <c r="J326">
        <v>727.60400000000004</v>
      </c>
      <c r="K326">
        <v>802.64700000000005</v>
      </c>
      <c r="L326">
        <v>672.63300000000004</v>
      </c>
      <c r="M326">
        <v>1007.91111393867</v>
      </c>
      <c r="N326">
        <v>1229.91425818473</v>
      </c>
      <c r="O326">
        <v>1364.4058302951801</v>
      </c>
      <c r="P326">
        <v>1257.7134378553001</v>
      </c>
      <c r="Q326">
        <v>1548.35907749279</v>
      </c>
      <c r="R326">
        <v>1544.8611674680101</v>
      </c>
      <c r="S326">
        <v>1029.3699999999999</v>
      </c>
      <c r="U326">
        <v>11.2287428378489</v>
      </c>
      <c r="V326">
        <v>11.279165576200301</v>
      </c>
      <c r="W326">
        <v>14.805579177883301</v>
      </c>
      <c r="X326">
        <v>15.7002841718033</v>
      </c>
      <c r="Y326">
        <v>15.5193680691397</v>
      </c>
      <c r="Z326">
        <v>17.1199913999797</v>
      </c>
      <c r="AA326">
        <v>14.346868767144899</v>
      </c>
      <c r="AB326">
        <v>11.220787080888</v>
      </c>
      <c r="AC326">
        <v>13.692284793755</v>
      </c>
      <c r="AD326">
        <v>15.189541123162901</v>
      </c>
      <c r="AE326">
        <v>14.001765135615599</v>
      </c>
      <c r="AF326">
        <v>17.237440180031498</v>
      </c>
      <c r="AG326">
        <v>17.1984989449629</v>
      </c>
      <c r="AH326">
        <v>11.459682741584</v>
      </c>
    </row>
    <row r="327" spans="1:34" x14ac:dyDescent="0.25">
      <c r="A327" t="s">
        <v>994</v>
      </c>
      <c r="B327" t="s">
        <v>995</v>
      </c>
      <c r="C327" t="s">
        <v>996</v>
      </c>
      <c r="D327">
        <v>3</v>
      </c>
      <c r="E327">
        <v>3</v>
      </c>
      <c r="F327">
        <v>1162.1400000000001</v>
      </c>
      <c r="G327">
        <v>1165.08</v>
      </c>
      <c r="H327">
        <v>625.50699999999995</v>
      </c>
      <c r="I327">
        <v>626.87199999999996</v>
      </c>
      <c r="J327">
        <v>1116.58</v>
      </c>
      <c r="K327">
        <v>603.26400000000001</v>
      </c>
      <c r="L327">
        <v>919.524</v>
      </c>
      <c r="M327">
        <v>925.053603141297</v>
      </c>
      <c r="N327">
        <v>433.149266709946</v>
      </c>
      <c r="O327">
        <v>827.09371239485097</v>
      </c>
      <c r="P327">
        <v>791.55249186944104</v>
      </c>
      <c r="Q327">
        <v>407.00453711424598</v>
      </c>
      <c r="R327">
        <v>444.049245281884</v>
      </c>
      <c r="S327">
        <v>579.71699999999998</v>
      </c>
      <c r="U327">
        <v>18.687026318036398</v>
      </c>
      <c r="V327">
        <v>18.7343010503191</v>
      </c>
      <c r="W327">
        <v>10.058053049646301</v>
      </c>
      <c r="X327">
        <v>10.080002032491899</v>
      </c>
      <c r="Y327">
        <v>17.9544287660636</v>
      </c>
      <c r="Z327">
        <v>9.7003891482299203</v>
      </c>
      <c r="AA327">
        <v>14.785799635212699</v>
      </c>
      <c r="AB327">
        <v>20.987599503951198</v>
      </c>
      <c r="AC327">
        <v>9.8272827696342002</v>
      </c>
      <c r="AD327">
        <v>18.765087265248901</v>
      </c>
      <c r="AE327">
        <v>17.958728693447298</v>
      </c>
      <c r="AF327">
        <v>9.2341116149785893</v>
      </c>
      <c r="AG327">
        <v>10.0745812873554</v>
      </c>
      <c r="AH327">
        <v>13.152608865384501</v>
      </c>
    </row>
    <row r="328" spans="1:34" x14ac:dyDescent="0.25">
      <c r="A328" t="s">
        <v>997</v>
      </c>
      <c r="B328" t="s">
        <v>998</v>
      </c>
      <c r="C328" t="s">
        <v>999</v>
      </c>
      <c r="D328">
        <v>4</v>
      </c>
      <c r="E328">
        <v>3</v>
      </c>
      <c r="F328">
        <v>1314.35</v>
      </c>
      <c r="G328">
        <v>1297.23</v>
      </c>
      <c r="H328">
        <v>775.23199999999997</v>
      </c>
      <c r="I328">
        <v>725.154</v>
      </c>
      <c r="J328">
        <v>1079.02</v>
      </c>
      <c r="K328">
        <v>1004.37</v>
      </c>
      <c r="L328">
        <v>824.70299999999997</v>
      </c>
      <c r="M328">
        <v>2410.8332292855898</v>
      </c>
      <c r="N328">
        <v>1022.51519512632</v>
      </c>
      <c r="O328">
        <v>1751.9128941976501</v>
      </c>
      <c r="P328">
        <v>1635.05815263316</v>
      </c>
      <c r="Q328">
        <v>1069.0447624769199</v>
      </c>
      <c r="R328">
        <v>1035.73115833571</v>
      </c>
      <c r="S328">
        <v>1395.27</v>
      </c>
      <c r="U328">
        <v>18.722777116260701</v>
      </c>
      <c r="V328">
        <v>18.478904522027499</v>
      </c>
      <c r="W328">
        <v>11.043098070828201</v>
      </c>
      <c r="X328">
        <v>10.3297422429071</v>
      </c>
      <c r="Y328">
        <v>15.370526088171101</v>
      </c>
      <c r="Z328">
        <v>14.307144712031601</v>
      </c>
      <c r="AA328">
        <v>11.7478072477738</v>
      </c>
      <c r="AB328">
        <v>23.359960017902701</v>
      </c>
      <c r="AC328">
        <v>9.9077421804605308</v>
      </c>
      <c r="AD328">
        <v>16.975299106621499</v>
      </c>
      <c r="AE328">
        <v>15.843025808871401</v>
      </c>
      <c r="AF328">
        <v>10.3585941181877</v>
      </c>
      <c r="AG328">
        <v>10.035799305449199</v>
      </c>
      <c r="AH328">
        <v>13.519579462507</v>
      </c>
    </row>
    <row r="329" spans="1:34" x14ac:dyDescent="0.25">
      <c r="A329" t="s">
        <v>1000</v>
      </c>
      <c r="B329" t="s">
        <v>1001</v>
      </c>
      <c r="C329" t="s">
        <v>1002</v>
      </c>
      <c r="D329">
        <v>2</v>
      </c>
      <c r="E329">
        <v>4</v>
      </c>
      <c r="F329">
        <v>584.81399999999996</v>
      </c>
      <c r="G329">
        <v>564.99900000000002</v>
      </c>
      <c r="H329">
        <v>459.42599999999999</v>
      </c>
      <c r="I329">
        <v>489.68799999999999</v>
      </c>
      <c r="J329">
        <v>647.85400000000004</v>
      </c>
      <c r="K329">
        <v>540.98699999999997</v>
      </c>
      <c r="L329">
        <v>534.59900000000005</v>
      </c>
      <c r="M329">
        <v>532.51445815055695</v>
      </c>
      <c r="N329">
        <v>249.236521628411</v>
      </c>
      <c r="O329">
        <v>611.47394710979802</v>
      </c>
      <c r="P329">
        <v>599.982392175776</v>
      </c>
      <c r="Q329">
        <v>221.54657493755599</v>
      </c>
      <c r="R329">
        <v>239.45341959070001</v>
      </c>
      <c r="S329">
        <v>359.358</v>
      </c>
      <c r="U329">
        <v>15.299786755170301</v>
      </c>
      <c r="V329">
        <v>14.7813906932537</v>
      </c>
      <c r="W329">
        <v>12.0194110089377</v>
      </c>
      <c r="X329">
        <v>12.8111193927742</v>
      </c>
      <c r="Y329">
        <v>16.949026610997802</v>
      </c>
      <c r="Z329">
        <v>14.1531935578138</v>
      </c>
      <c r="AA329">
        <v>13.9860719810526</v>
      </c>
      <c r="AB329">
        <v>18.9266783883741</v>
      </c>
      <c r="AC329">
        <v>8.8583876274102593</v>
      </c>
      <c r="AD329">
        <v>21.733063887149399</v>
      </c>
      <c r="AE329">
        <v>21.3246299731221</v>
      </c>
      <c r="AF329">
        <v>7.8742289673258403</v>
      </c>
      <c r="AG329">
        <v>8.51067570508709</v>
      </c>
      <c r="AH329">
        <v>12.772335451531299</v>
      </c>
    </row>
    <row r="330" spans="1:34" x14ac:dyDescent="0.25">
      <c r="A330" t="s">
        <v>1003</v>
      </c>
      <c r="B330" t="s">
        <v>1004</v>
      </c>
      <c r="C330" t="s">
        <v>1005</v>
      </c>
      <c r="D330">
        <v>10</v>
      </c>
      <c r="E330">
        <v>8</v>
      </c>
      <c r="F330">
        <v>1861.53</v>
      </c>
      <c r="G330">
        <v>1882.95</v>
      </c>
      <c r="H330">
        <v>1494.54</v>
      </c>
      <c r="I330">
        <v>1570.24</v>
      </c>
      <c r="J330">
        <v>2329.1999999999998</v>
      </c>
      <c r="K330">
        <v>1409.3</v>
      </c>
      <c r="L330">
        <v>1769.72</v>
      </c>
      <c r="M330">
        <v>2887.1994811858399</v>
      </c>
      <c r="N330">
        <v>2493.8871139790999</v>
      </c>
      <c r="O330">
        <v>4386.18279717103</v>
      </c>
      <c r="P330">
        <v>4539.9435578390103</v>
      </c>
      <c r="Q330">
        <v>2936.0474878476002</v>
      </c>
      <c r="R330">
        <v>2811.2150567529402</v>
      </c>
      <c r="S330">
        <v>2290.84</v>
      </c>
      <c r="U330">
        <v>15.1129127061704</v>
      </c>
      <c r="V330">
        <v>15.2868119128263</v>
      </c>
      <c r="W330">
        <v>12.1334883433949</v>
      </c>
      <c r="X330">
        <v>12.748062103612099</v>
      </c>
      <c r="Y330">
        <v>18.909712051491098</v>
      </c>
      <c r="Z330">
        <v>11.441463676011701</v>
      </c>
      <c r="AA330">
        <v>14.3675492064935</v>
      </c>
      <c r="AB330">
        <v>12.920826657654001</v>
      </c>
      <c r="AC330">
        <v>11.1606708554291</v>
      </c>
      <c r="AD330">
        <v>19.629093168080601</v>
      </c>
      <c r="AE330">
        <v>20.317205003887601</v>
      </c>
      <c r="AF330">
        <v>13.139431790677</v>
      </c>
      <c r="AG330">
        <v>12.5807803313863</v>
      </c>
      <c r="AH330">
        <v>10.2519921928854</v>
      </c>
    </row>
    <row r="331" spans="1:34" x14ac:dyDescent="0.25">
      <c r="A331" t="s">
        <v>1006</v>
      </c>
      <c r="B331" t="s">
        <v>1007</v>
      </c>
      <c r="C331" t="s">
        <v>1008</v>
      </c>
      <c r="D331">
        <v>5</v>
      </c>
      <c r="E331">
        <v>4</v>
      </c>
      <c r="F331">
        <v>872.27</v>
      </c>
      <c r="G331">
        <v>851.88800000000003</v>
      </c>
      <c r="H331">
        <v>1053.26</v>
      </c>
      <c r="I331">
        <v>1045.0999999999999</v>
      </c>
      <c r="J331">
        <v>1394.03</v>
      </c>
      <c r="K331">
        <v>1742.68</v>
      </c>
      <c r="L331">
        <v>1199.8699999999999</v>
      </c>
      <c r="M331">
        <v>1310.5871093876799</v>
      </c>
      <c r="N331">
        <v>1415.92943129168</v>
      </c>
      <c r="O331">
        <v>2159.8673900344102</v>
      </c>
      <c r="P331">
        <v>2059.9867171164601</v>
      </c>
      <c r="Q331">
        <v>2300.8638474540899</v>
      </c>
      <c r="R331">
        <v>2355.7871715273</v>
      </c>
      <c r="S331">
        <v>1438.48</v>
      </c>
      <c r="U331">
        <v>10.690765082120601</v>
      </c>
      <c r="V331">
        <v>10.440958056883201</v>
      </c>
      <c r="W331">
        <v>12.9090249927137</v>
      </c>
      <c r="X331">
        <v>12.8090139375701</v>
      </c>
      <c r="Y331">
        <v>17.085589608067</v>
      </c>
      <c r="Z331">
        <v>21.358733526671699</v>
      </c>
      <c r="AA331">
        <v>14.705914795973801</v>
      </c>
      <c r="AB331">
        <v>10.0493573736443</v>
      </c>
      <c r="AC331">
        <v>10.8571042466296</v>
      </c>
      <c r="AD331">
        <v>16.561493033665698</v>
      </c>
      <c r="AE331">
        <v>15.7956251492018</v>
      </c>
      <c r="AF331">
        <v>17.642629708121699</v>
      </c>
      <c r="AG331">
        <v>18.063772345498901</v>
      </c>
      <c r="AH331">
        <v>11.0300181432379</v>
      </c>
    </row>
    <row r="332" spans="1:34" x14ac:dyDescent="0.25">
      <c r="A332" t="s">
        <v>1009</v>
      </c>
      <c r="B332" t="s">
        <v>1010</v>
      </c>
      <c r="C332" t="s">
        <v>1011</v>
      </c>
      <c r="D332">
        <v>2</v>
      </c>
      <c r="E332">
        <v>2</v>
      </c>
      <c r="F332">
        <v>588.46799999999996</v>
      </c>
      <c r="G332">
        <v>595.78499999999997</v>
      </c>
      <c r="H332">
        <v>582.45399999999995</v>
      </c>
      <c r="I332">
        <v>604.14300000000003</v>
      </c>
      <c r="J332">
        <v>487.03800000000001</v>
      </c>
      <c r="K332">
        <v>439.608</v>
      </c>
      <c r="L332">
        <v>542.21799999999996</v>
      </c>
      <c r="M332">
        <v>484.22611709275799</v>
      </c>
      <c r="N332">
        <v>406.07176110763999</v>
      </c>
      <c r="O332">
        <v>373.444238266024</v>
      </c>
      <c r="P332">
        <v>380.24982110370001</v>
      </c>
      <c r="Q332">
        <v>351.56327688999698</v>
      </c>
      <c r="R332">
        <v>352.99926100543098</v>
      </c>
      <c r="S332">
        <v>333.58199999999999</v>
      </c>
      <c r="U332">
        <v>15.325828954968999</v>
      </c>
      <c r="V332">
        <v>15.5163900227986</v>
      </c>
      <c r="W332">
        <v>15.169202706243199</v>
      </c>
      <c r="X332">
        <v>15.7340624848622</v>
      </c>
      <c r="Y332">
        <v>12.684225960579401</v>
      </c>
      <c r="Z332">
        <v>11.448977710318999</v>
      </c>
      <c r="AA332">
        <v>14.1213121602286</v>
      </c>
      <c r="AB332">
        <v>18.053746389199301</v>
      </c>
      <c r="AC332">
        <v>15.139862002628201</v>
      </c>
      <c r="AD332">
        <v>13.9233868851213</v>
      </c>
      <c r="AE332">
        <v>14.1771242657478</v>
      </c>
      <c r="AF332">
        <v>13.1075834546777</v>
      </c>
      <c r="AG332">
        <v>13.1611222707882</v>
      </c>
      <c r="AH332">
        <v>12.437174731837599</v>
      </c>
    </row>
    <row r="333" spans="1:34" x14ac:dyDescent="0.25">
      <c r="A333" t="s">
        <v>1012</v>
      </c>
      <c r="B333" t="s">
        <v>1013</v>
      </c>
      <c r="C333" t="s">
        <v>1014</v>
      </c>
      <c r="D333">
        <v>2</v>
      </c>
      <c r="E333">
        <v>1</v>
      </c>
      <c r="F333">
        <v>251.642</v>
      </c>
      <c r="G333">
        <v>233.25299999999999</v>
      </c>
      <c r="H333">
        <v>112.708</v>
      </c>
      <c r="I333">
        <v>110.712</v>
      </c>
      <c r="J333">
        <v>262.26</v>
      </c>
      <c r="K333">
        <v>88.009399999999999</v>
      </c>
      <c r="L333">
        <v>189.51900000000001</v>
      </c>
      <c r="M333">
        <v>961.67488009540898</v>
      </c>
      <c r="N333">
        <v>531.87501565129105</v>
      </c>
      <c r="O333">
        <v>1073.03483457887</v>
      </c>
      <c r="P333">
        <v>1015.0173943047899</v>
      </c>
      <c r="Q333">
        <v>488.09222817277202</v>
      </c>
      <c r="R333">
        <v>565.13461697106698</v>
      </c>
      <c r="S333">
        <v>650.91999999999996</v>
      </c>
      <c r="U333">
        <v>20.1619513255072</v>
      </c>
      <c r="V333">
        <v>18.688595832684999</v>
      </c>
      <c r="W333">
        <v>9.0303415566370493</v>
      </c>
      <c r="X333">
        <v>8.8704189092025594</v>
      </c>
      <c r="Y333">
        <v>21.012682122330599</v>
      </c>
      <c r="Z333">
        <v>7.0514510256121401</v>
      </c>
      <c r="AA333">
        <v>15.184559228025501</v>
      </c>
      <c r="AB333">
        <v>18.1937296983759</v>
      </c>
      <c r="AC333">
        <v>10.0624342679295</v>
      </c>
      <c r="AD333">
        <v>20.3005258235846</v>
      </c>
      <c r="AE333">
        <v>19.202905777573399</v>
      </c>
      <c r="AF333">
        <v>9.2341166968741302</v>
      </c>
      <c r="AG333">
        <v>10.6916658396513</v>
      </c>
      <c r="AH333">
        <v>12.3146218960112</v>
      </c>
    </row>
    <row r="334" spans="1:34" x14ac:dyDescent="0.25">
      <c r="A334" t="s">
        <v>1015</v>
      </c>
      <c r="B334" t="s">
        <v>1016</v>
      </c>
      <c r="C334" t="s">
        <v>1017</v>
      </c>
      <c r="D334">
        <v>3</v>
      </c>
      <c r="E334">
        <v>1</v>
      </c>
      <c r="F334">
        <v>186.054</v>
      </c>
      <c r="G334">
        <v>196.74299999999999</v>
      </c>
      <c r="H334">
        <v>47.985799999999998</v>
      </c>
      <c r="I334">
        <v>55.722299999999997</v>
      </c>
      <c r="J334">
        <v>200.52600000000001</v>
      </c>
      <c r="K334">
        <v>68.7667</v>
      </c>
      <c r="L334">
        <v>146.066</v>
      </c>
      <c r="M334">
        <v>1053.43917441903</v>
      </c>
      <c r="N334">
        <v>411.37999298734098</v>
      </c>
      <c r="O334">
        <v>782.91204043982202</v>
      </c>
      <c r="P334">
        <v>807.53241766683198</v>
      </c>
      <c r="Q334">
        <v>466.04434898503598</v>
      </c>
      <c r="R334">
        <v>508.86858638308098</v>
      </c>
      <c r="S334">
        <v>618.71400000000006</v>
      </c>
      <c r="U334">
        <v>20.629944344146001</v>
      </c>
      <c r="V334">
        <v>21.815156567987302</v>
      </c>
      <c r="W334">
        <v>5.3207369006273497</v>
      </c>
      <c r="X334">
        <v>6.1785715315328096</v>
      </c>
      <c r="Y334">
        <v>22.2346212365991</v>
      </c>
      <c r="Z334">
        <v>7.6249540119029096</v>
      </c>
      <c r="AA334">
        <v>16.196015407204499</v>
      </c>
      <c r="AB334">
        <v>22.660012332476999</v>
      </c>
      <c r="AC334">
        <v>8.8489928424851794</v>
      </c>
      <c r="AD334">
        <v>16.840836113195799</v>
      </c>
      <c r="AE334">
        <v>17.3704329472057</v>
      </c>
      <c r="AF334">
        <v>10.024850937697799</v>
      </c>
      <c r="AG334">
        <v>10.946022060941599</v>
      </c>
      <c r="AH334">
        <v>13.3088527659969</v>
      </c>
    </row>
    <row r="335" spans="1:34" x14ac:dyDescent="0.25">
      <c r="A335" t="s">
        <v>1018</v>
      </c>
      <c r="B335" t="s">
        <v>1019</v>
      </c>
      <c r="C335" t="s">
        <v>1020</v>
      </c>
      <c r="D335">
        <v>7</v>
      </c>
      <c r="E335">
        <v>6</v>
      </c>
      <c r="F335">
        <v>804.48199999999997</v>
      </c>
      <c r="G335">
        <v>783.32899999999995</v>
      </c>
      <c r="H335">
        <v>1277.17</v>
      </c>
      <c r="I335">
        <v>1321.64</v>
      </c>
      <c r="J335">
        <v>1073.3900000000001</v>
      </c>
      <c r="K335">
        <v>1314.81</v>
      </c>
      <c r="L335">
        <v>1111.81</v>
      </c>
      <c r="M335">
        <v>1259.9962843977901</v>
      </c>
      <c r="N335">
        <v>1836.36594290106</v>
      </c>
      <c r="O335">
        <v>1635.29134663481</v>
      </c>
      <c r="P335">
        <v>1531.7286631644799</v>
      </c>
      <c r="Q335">
        <v>1934.4424306483299</v>
      </c>
      <c r="R335">
        <v>1943.1197021834701</v>
      </c>
      <c r="S335">
        <v>1270.02</v>
      </c>
      <c r="U335">
        <v>10.465989586335001</v>
      </c>
      <c r="V335">
        <v>10.190797502833201</v>
      </c>
      <c r="W335">
        <v>16.615471719664999</v>
      </c>
      <c r="X335">
        <v>17.194008662572699</v>
      </c>
      <c r="Y335">
        <v>13.9643752900328</v>
      </c>
      <c r="Z335">
        <v>17.105153089825698</v>
      </c>
      <c r="AA335">
        <v>14.4642041487356</v>
      </c>
      <c r="AB335">
        <v>11.0419789559427</v>
      </c>
      <c r="AC335">
        <v>16.092995152453799</v>
      </c>
      <c r="AD335">
        <v>14.330877685887099</v>
      </c>
      <c r="AE335">
        <v>13.423305984557</v>
      </c>
      <c r="AF335">
        <v>16.952488570956898</v>
      </c>
      <c r="AG335">
        <v>17.0285318505065</v>
      </c>
      <c r="AH335">
        <v>11.1298217996959</v>
      </c>
    </row>
    <row r="336" spans="1:34" x14ac:dyDescent="0.25">
      <c r="A336" t="s">
        <v>1021</v>
      </c>
      <c r="B336" t="s">
        <v>1022</v>
      </c>
      <c r="C336" t="s">
        <v>1023</v>
      </c>
      <c r="D336">
        <v>5</v>
      </c>
      <c r="E336">
        <v>4</v>
      </c>
      <c r="F336">
        <v>1058.28</v>
      </c>
      <c r="G336">
        <v>1128.27</v>
      </c>
      <c r="H336">
        <v>1985.85</v>
      </c>
      <c r="I336">
        <v>2080.85</v>
      </c>
      <c r="J336">
        <v>285.959</v>
      </c>
      <c r="K336">
        <v>328.89299999999997</v>
      </c>
      <c r="L336">
        <v>1025.8399999999999</v>
      </c>
      <c r="M336">
        <v>3676.58572351362</v>
      </c>
      <c r="N336">
        <v>6265.2846092168702</v>
      </c>
      <c r="O336">
        <v>906.45576784115406</v>
      </c>
      <c r="P336">
        <v>770.24837881328801</v>
      </c>
      <c r="Q336">
        <v>992.57063064054898</v>
      </c>
      <c r="R336">
        <v>1031.1200537872601</v>
      </c>
      <c r="S336">
        <v>2580.36</v>
      </c>
      <c r="U336">
        <v>13.406229739210101</v>
      </c>
      <c r="V336">
        <v>14.292859005044599</v>
      </c>
      <c r="W336">
        <v>25.156632769787301</v>
      </c>
      <c r="X336">
        <v>26.3600872669194</v>
      </c>
      <c r="Y336">
        <v>3.62251204784631</v>
      </c>
      <c r="Z336">
        <v>4.1663974728975699</v>
      </c>
      <c r="AA336">
        <v>12.995281698294701</v>
      </c>
      <c r="AB336">
        <v>22.663321665810599</v>
      </c>
      <c r="AC336">
        <v>38.620658160755802</v>
      </c>
      <c r="AD336">
        <v>5.5876022449384699</v>
      </c>
      <c r="AE336">
        <v>4.7479885100930197</v>
      </c>
      <c r="AF336">
        <v>6.11843410433129</v>
      </c>
      <c r="AG336">
        <v>6.3560616322896299</v>
      </c>
      <c r="AH336">
        <v>15.9059336817812</v>
      </c>
    </row>
    <row r="337" spans="1:34" x14ac:dyDescent="0.25">
      <c r="A337" t="s">
        <v>1024</v>
      </c>
      <c r="B337" t="s">
        <v>1025</v>
      </c>
      <c r="C337" t="s">
        <v>1026</v>
      </c>
      <c r="D337">
        <v>2</v>
      </c>
      <c r="E337">
        <v>1</v>
      </c>
      <c r="F337">
        <v>120.30500000000001</v>
      </c>
      <c r="G337">
        <v>134.21199999999999</v>
      </c>
      <c r="H337">
        <v>184.54900000000001</v>
      </c>
      <c r="I337">
        <v>176.357</v>
      </c>
      <c r="J337">
        <v>171.494</v>
      </c>
      <c r="K337">
        <v>261.05799999999999</v>
      </c>
      <c r="L337">
        <v>186.197</v>
      </c>
      <c r="M337">
        <v>468.17377842117003</v>
      </c>
      <c r="N337">
        <v>699.47522664886901</v>
      </c>
      <c r="O337">
        <v>660.10471514896994</v>
      </c>
      <c r="P337">
        <v>644.247523036659</v>
      </c>
      <c r="Q337">
        <v>1374.51908594575</v>
      </c>
      <c r="R337">
        <v>928.43123415469302</v>
      </c>
      <c r="S337">
        <v>465.95100000000002</v>
      </c>
      <c r="U337">
        <v>9.7478309344240497</v>
      </c>
      <c r="V337">
        <v>10.8746592857397</v>
      </c>
      <c r="W337">
        <v>14.953264212767801</v>
      </c>
      <c r="X337">
        <v>14.2894993566537</v>
      </c>
      <c r="Y337">
        <v>13.895469999319401</v>
      </c>
      <c r="Z337">
        <v>21.1524811776641</v>
      </c>
      <c r="AA337">
        <v>15.086795033431301</v>
      </c>
      <c r="AB337">
        <v>8.9330754151889096</v>
      </c>
      <c r="AC337">
        <v>13.3464650066104</v>
      </c>
      <c r="AD337">
        <v>12.595248760478</v>
      </c>
      <c r="AE337">
        <v>12.2926827058602</v>
      </c>
      <c r="AF337">
        <v>26.226762839596699</v>
      </c>
      <c r="AG337">
        <v>17.715101987321699</v>
      </c>
      <c r="AH337">
        <v>8.8906632849441696</v>
      </c>
    </row>
    <row r="338" spans="1:34" x14ac:dyDescent="0.25">
      <c r="A338" t="s">
        <v>1027</v>
      </c>
      <c r="B338" t="s">
        <v>1028</v>
      </c>
      <c r="C338" t="s">
        <v>1029</v>
      </c>
      <c r="D338">
        <v>1</v>
      </c>
      <c r="E338">
        <v>1</v>
      </c>
      <c r="F338">
        <v>535.88199999999995</v>
      </c>
      <c r="G338">
        <v>544.59500000000003</v>
      </c>
      <c r="H338">
        <v>349.375</v>
      </c>
      <c r="I338">
        <v>290.64400000000001</v>
      </c>
      <c r="J338">
        <v>617.61199999999997</v>
      </c>
      <c r="K338">
        <v>414.07</v>
      </c>
      <c r="L338">
        <v>458.86</v>
      </c>
      <c r="M338">
        <v>528.29610139436397</v>
      </c>
      <c r="N338">
        <v>365.48864079915199</v>
      </c>
      <c r="O338">
        <v>546.58832981865805</v>
      </c>
      <c r="P338">
        <v>534.06949394051799</v>
      </c>
      <c r="Q338">
        <v>346.16422208333603</v>
      </c>
      <c r="R338">
        <v>345.87457058654797</v>
      </c>
      <c r="S338">
        <v>351.18299999999999</v>
      </c>
      <c r="U338">
        <v>16.6887467541648</v>
      </c>
      <c r="V338">
        <v>16.960092032545202</v>
      </c>
      <c r="W338">
        <v>10.880438039039101</v>
      </c>
      <c r="X338">
        <v>9.0514033156879492</v>
      </c>
      <c r="Y338">
        <v>19.234029619082701</v>
      </c>
      <c r="Z338">
        <v>12.895207095026599</v>
      </c>
      <c r="AA338">
        <v>14.2900831444536</v>
      </c>
      <c r="AB338">
        <v>17.5067879860405</v>
      </c>
      <c r="AC338">
        <v>12.111639909680999</v>
      </c>
      <c r="AD338">
        <v>18.112959721874098</v>
      </c>
      <c r="AE338">
        <v>17.698107889781902</v>
      </c>
      <c r="AF338">
        <v>11.4712632335739</v>
      </c>
      <c r="AG338">
        <v>11.461664700988299</v>
      </c>
      <c r="AH338">
        <v>11.6375765580602</v>
      </c>
    </row>
    <row r="339" spans="1:34" x14ac:dyDescent="0.25">
      <c r="A339" t="s">
        <v>1030</v>
      </c>
      <c r="B339" t="s">
        <v>1031</v>
      </c>
      <c r="C339" t="s">
        <v>1032</v>
      </c>
      <c r="D339">
        <v>1</v>
      </c>
      <c r="E339">
        <v>2</v>
      </c>
      <c r="F339">
        <v>328.529</v>
      </c>
      <c r="G339">
        <v>326.06299999999999</v>
      </c>
      <c r="H339">
        <v>457.94600000000003</v>
      </c>
      <c r="I339">
        <v>405.779</v>
      </c>
      <c r="J339">
        <v>347.08600000000001</v>
      </c>
      <c r="K339">
        <v>471.2</v>
      </c>
      <c r="L339">
        <v>377.22300000000001</v>
      </c>
      <c r="M339">
        <v>214.27705877027901</v>
      </c>
      <c r="N339">
        <v>305.400683257781</v>
      </c>
      <c r="O339">
        <v>250.391445605012</v>
      </c>
      <c r="P339">
        <v>251.83356640470001</v>
      </c>
      <c r="Q339">
        <v>296.27420643524601</v>
      </c>
      <c r="R339">
        <v>316.64308881109099</v>
      </c>
      <c r="S339">
        <v>217.999</v>
      </c>
      <c r="U339">
        <v>12.105750331819401</v>
      </c>
      <c r="V339">
        <v>12.014882310067</v>
      </c>
      <c r="W339">
        <v>16.8745527531979</v>
      </c>
      <c r="X339">
        <v>14.952285076493499</v>
      </c>
      <c r="Y339">
        <v>12.7895450924267</v>
      </c>
      <c r="Z339">
        <v>17.362940733856899</v>
      </c>
      <c r="AA339">
        <v>13.9000437021386</v>
      </c>
      <c r="AB339">
        <v>11.564920970187099</v>
      </c>
      <c r="AC339">
        <v>16.483028031030901</v>
      </c>
      <c r="AD339">
        <v>13.5140798396777</v>
      </c>
      <c r="AE339">
        <v>13.5919137112716</v>
      </c>
      <c r="AF339">
        <v>15.9904555466288</v>
      </c>
      <c r="AG339">
        <v>17.089801021499401</v>
      </c>
      <c r="AH339">
        <v>11.7658008797044</v>
      </c>
    </row>
    <row r="340" spans="1:34" x14ac:dyDescent="0.25">
      <c r="A340" t="s">
        <v>1033</v>
      </c>
      <c r="B340" t="s">
        <v>1034</v>
      </c>
      <c r="C340" t="s">
        <v>1035</v>
      </c>
      <c r="D340">
        <v>2</v>
      </c>
      <c r="E340">
        <v>1</v>
      </c>
      <c r="F340">
        <v>460.80099999999999</v>
      </c>
      <c r="G340">
        <v>370.78800000000001</v>
      </c>
      <c r="H340">
        <v>265.69200000000001</v>
      </c>
      <c r="I340">
        <v>262.142</v>
      </c>
      <c r="J340">
        <v>155.64699999999999</v>
      </c>
      <c r="K340">
        <v>172.85599999999999</v>
      </c>
      <c r="L340">
        <v>264.88900000000001</v>
      </c>
      <c r="M340">
        <v>1290.60606545669</v>
      </c>
      <c r="N340">
        <v>697.18256141157894</v>
      </c>
      <c r="O340">
        <v>491.44285777545099</v>
      </c>
      <c r="P340">
        <v>430.18647555211999</v>
      </c>
      <c r="Q340">
        <v>424.82792286153602</v>
      </c>
      <c r="R340">
        <v>461.125182887037</v>
      </c>
      <c r="S340">
        <v>708.58399999999995</v>
      </c>
      <c r="U340">
        <v>23.596756477188102</v>
      </c>
      <c r="V340">
        <v>18.987359273663898</v>
      </c>
      <c r="W340">
        <v>13.605589879225599</v>
      </c>
      <c r="X340">
        <v>13.423801025698801</v>
      </c>
      <c r="Y340">
        <v>7.9703914605326096</v>
      </c>
      <c r="Z340">
        <v>8.85163213105184</v>
      </c>
      <c r="AA340">
        <v>13.5644697526391</v>
      </c>
      <c r="AB340">
        <v>28.654949850972098</v>
      </c>
      <c r="AC340">
        <v>15.479340961528701</v>
      </c>
      <c r="AD340">
        <v>10.911362359970701</v>
      </c>
      <c r="AE340">
        <v>9.5513047810994607</v>
      </c>
      <c r="AF340">
        <v>9.4323303994254104</v>
      </c>
      <c r="AG340">
        <v>10.238227871626099</v>
      </c>
      <c r="AH340">
        <v>15.732483775377601</v>
      </c>
    </row>
    <row r="341" spans="1:34" x14ac:dyDescent="0.25">
      <c r="A341" t="s">
        <v>1036</v>
      </c>
      <c r="B341" t="s">
        <v>1037</v>
      </c>
      <c r="C341" t="s">
        <v>1038</v>
      </c>
      <c r="D341">
        <v>5</v>
      </c>
      <c r="E341">
        <v>6</v>
      </c>
      <c r="F341">
        <v>960.90499999999997</v>
      </c>
      <c r="G341">
        <v>980.64499999999998</v>
      </c>
      <c r="H341">
        <v>1144.19</v>
      </c>
      <c r="I341">
        <v>1215.69</v>
      </c>
      <c r="J341">
        <v>893.47900000000004</v>
      </c>
      <c r="K341">
        <v>1508.31</v>
      </c>
      <c r="L341">
        <v>1094.96</v>
      </c>
      <c r="M341">
        <v>1001.2626302179</v>
      </c>
      <c r="N341">
        <v>1207.3913996357301</v>
      </c>
      <c r="O341">
        <v>929.35296412964306</v>
      </c>
      <c r="P341">
        <v>872.48431114791504</v>
      </c>
      <c r="Q341">
        <v>1618.05953724961</v>
      </c>
      <c r="R341">
        <v>1636.5186834856099</v>
      </c>
      <c r="S341">
        <v>972.03599999999994</v>
      </c>
      <c r="U341">
        <v>12.3221716249396</v>
      </c>
      <c r="V341">
        <v>12.575307645541301</v>
      </c>
      <c r="W341">
        <v>14.672528035070799</v>
      </c>
      <c r="X341">
        <v>15.5894087581216</v>
      </c>
      <c r="Y341">
        <v>11.457533867842701</v>
      </c>
      <c r="Z341">
        <v>19.341823264123601</v>
      </c>
      <c r="AA341">
        <v>14.0412268043604</v>
      </c>
      <c r="AB341">
        <v>12.155515394014399</v>
      </c>
      <c r="AC341">
        <v>14.6579571652232</v>
      </c>
      <c r="AD341">
        <v>11.282518613015901</v>
      </c>
      <c r="AE341">
        <v>10.592122541202301</v>
      </c>
      <c r="AF341">
        <v>19.6435450798649</v>
      </c>
      <c r="AG341">
        <v>19.867642563842001</v>
      </c>
      <c r="AH341">
        <v>11.8006986428374</v>
      </c>
    </row>
    <row r="342" spans="1:34" x14ac:dyDescent="0.25">
      <c r="A342" t="s">
        <v>1039</v>
      </c>
      <c r="B342" t="s">
        <v>1040</v>
      </c>
      <c r="C342" t="s">
        <v>1041</v>
      </c>
      <c r="D342">
        <v>4</v>
      </c>
      <c r="E342">
        <v>3</v>
      </c>
      <c r="F342">
        <v>354.96699999999998</v>
      </c>
      <c r="G342">
        <v>342.57600000000002</v>
      </c>
      <c r="H342">
        <v>782.74400000000003</v>
      </c>
      <c r="I342">
        <v>763.34400000000005</v>
      </c>
      <c r="J342">
        <v>419.84199999999998</v>
      </c>
      <c r="K342">
        <v>714.29600000000005</v>
      </c>
      <c r="L342">
        <v>511.50400000000002</v>
      </c>
      <c r="M342">
        <v>448.32528687006402</v>
      </c>
      <c r="N342">
        <v>655.52674869549298</v>
      </c>
      <c r="O342">
        <v>552.82933770496595</v>
      </c>
      <c r="P342">
        <v>536.64444665349197</v>
      </c>
      <c r="Q342">
        <v>756.882680508097</v>
      </c>
      <c r="R342">
        <v>793.02775076410001</v>
      </c>
      <c r="S342">
        <v>474.81700000000001</v>
      </c>
      <c r="U342">
        <v>9.1268213879560491</v>
      </c>
      <c r="V342">
        <v>8.8082271416791809</v>
      </c>
      <c r="W342">
        <v>20.1257150115201</v>
      </c>
      <c r="X342">
        <v>19.626907136629399</v>
      </c>
      <c r="Y342">
        <v>10.794870918035301</v>
      </c>
      <c r="Z342">
        <v>18.365797412524099</v>
      </c>
      <c r="AA342">
        <v>13.151660991655801</v>
      </c>
      <c r="AB342">
        <v>10.628725152839699</v>
      </c>
      <c r="AC342">
        <v>15.5409784954609</v>
      </c>
      <c r="AD342">
        <v>13.106267388828901</v>
      </c>
      <c r="AE342">
        <v>12.7225621559259</v>
      </c>
      <c r="AF342">
        <v>17.9438863246558</v>
      </c>
      <c r="AG342">
        <v>18.8007998841457</v>
      </c>
      <c r="AH342">
        <v>11.2567805981431</v>
      </c>
    </row>
    <row r="343" spans="1:34" x14ac:dyDescent="0.25">
      <c r="A343" t="s">
        <v>1042</v>
      </c>
      <c r="B343" t="s">
        <v>1043</v>
      </c>
      <c r="C343" t="s">
        <v>1044</v>
      </c>
      <c r="D343">
        <v>6</v>
      </c>
      <c r="E343">
        <v>10</v>
      </c>
      <c r="F343">
        <v>4528.42</v>
      </c>
      <c r="G343">
        <v>3875.84</v>
      </c>
      <c r="H343">
        <v>5820.09</v>
      </c>
      <c r="I343">
        <v>5881.35</v>
      </c>
      <c r="J343">
        <v>1994.5</v>
      </c>
      <c r="K343">
        <v>3723.5</v>
      </c>
      <c r="L343">
        <v>3923.17</v>
      </c>
      <c r="M343">
        <v>2395.6756191782401</v>
      </c>
      <c r="N343">
        <v>3221.4892192377101</v>
      </c>
      <c r="O343">
        <v>1724.76420305799</v>
      </c>
      <c r="P343">
        <v>1115.7829770921701</v>
      </c>
      <c r="Q343">
        <v>2054.5741616044402</v>
      </c>
      <c r="R343">
        <v>2144.6975065585498</v>
      </c>
      <c r="S343">
        <v>1828.4</v>
      </c>
      <c r="U343">
        <v>15.2231814641339</v>
      </c>
      <c r="V343">
        <v>13.029404438181199</v>
      </c>
      <c r="W343">
        <v>19.565386207019401</v>
      </c>
      <c r="X343">
        <v>19.771323840121699</v>
      </c>
      <c r="Y343">
        <v>6.70490710451217</v>
      </c>
      <c r="Z343">
        <v>12.5172833309857</v>
      </c>
      <c r="AA343">
        <v>13.188513615045901</v>
      </c>
      <c r="AB343">
        <v>16.538572059869299</v>
      </c>
      <c r="AC343">
        <v>22.239585011400798</v>
      </c>
      <c r="AD343">
        <v>11.906927978981701</v>
      </c>
      <c r="AE343">
        <v>7.7028196230273096</v>
      </c>
      <c r="AF343">
        <v>14.1837745277452</v>
      </c>
      <c r="AG343">
        <v>14.8059419960234</v>
      </c>
      <c r="AH343">
        <v>12.6223788029523</v>
      </c>
    </row>
    <row r="344" spans="1:34" x14ac:dyDescent="0.25">
      <c r="A344" t="s">
        <v>1045</v>
      </c>
      <c r="B344" t="s">
        <v>1046</v>
      </c>
      <c r="C344" t="s">
        <v>1047</v>
      </c>
      <c r="D344">
        <v>2</v>
      </c>
      <c r="E344">
        <v>1</v>
      </c>
      <c r="F344">
        <v>350.25799999999998</v>
      </c>
      <c r="G344">
        <v>351.04500000000002</v>
      </c>
      <c r="H344">
        <v>268.399</v>
      </c>
      <c r="I344">
        <v>267.58300000000003</v>
      </c>
      <c r="J344">
        <v>490.95600000000002</v>
      </c>
      <c r="K344">
        <v>246.96600000000001</v>
      </c>
      <c r="L344">
        <v>339.74900000000002</v>
      </c>
      <c r="M344">
        <v>462.17455589447002</v>
      </c>
      <c r="N344">
        <v>349.40561870629398</v>
      </c>
      <c r="O344">
        <v>734.78693518318005</v>
      </c>
      <c r="P344">
        <v>705.86351495727297</v>
      </c>
      <c r="Q344">
        <v>344.46926989238398</v>
      </c>
      <c r="R344">
        <v>315.90177735320901</v>
      </c>
      <c r="S344">
        <v>380.46600000000001</v>
      </c>
      <c r="U344">
        <v>15.130222777452399</v>
      </c>
      <c r="V344">
        <v>15.164219103948399</v>
      </c>
      <c r="W344">
        <v>11.5941296508443</v>
      </c>
      <c r="X344">
        <v>11.558880600754399</v>
      </c>
      <c r="Y344">
        <v>21.208005681317498</v>
      </c>
      <c r="Z344">
        <v>10.6682805202345</v>
      </c>
      <c r="AA344">
        <v>14.6762616654485</v>
      </c>
      <c r="AB344">
        <v>14.0347724957509</v>
      </c>
      <c r="AC344">
        <v>10.610338247178699</v>
      </c>
      <c r="AD344">
        <v>22.313144106749</v>
      </c>
      <c r="AE344">
        <v>21.434831751617299</v>
      </c>
      <c r="AF344">
        <v>10.460437021160701</v>
      </c>
      <c r="AG344">
        <v>9.5929330587553707</v>
      </c>
      <c r="AH344">
        <v>11.553543318788</v>
      </c>
    </row>
    <row r="345" spans="1:34" x14ac:dyDescent="0.25">
      <c r="A345" t="s">
        <v>1048</v>
      </c>
      <c r="B345" t="s">
        <v>1049</v>
      </c>
      <c r="C345" t="s">
        <v>1050</v>
      </c>
      <c r="D345">
        <v>1</v>
      </c>
      <c r="E345">
        <v>1</v>
      </c>
      <c r="F345">
        <v>136.06200000000001</v>
      </c>
      <c r="G345">
        <v>140.12100000000001</v>
      </c>
      <c r="H345">
        <v>210.27199999999999</v>
      </c>
      <c r="I345">
        <v>224.114</v>
      </c>
      <c r="J345">
        <v>143.16800000000001</v>
      </c>
      <c r="K345">
        <v>208.292</v>
      </c>
      <c r="L345">
        <v>169.35599999999999</v>
      </c>
      <c r="M345">
        <v>227.675895170442</v>
      </c>
      <c r="N345">
        <v>431.67278047843598</v>
      </c>
      <c r="O345">
        <v>240.949543211822</v>
      </c>
      <c r="P345">
        <v>216.79678132496801</v>
      </c>
      <c r="Q345">
        <v>452.42704662543099</v>
      </c>
      <c r="R345">
        <v>453.60160799164498</v>
      </c>
      <c r="S345">
        <v>264.93799999999999</v>
      </c>
      <c r="U345">
        <v>11.049509292382201</v>
      </c>
      <c r="V345">
        <v>11.379138124956899</v>
      </c>
      <c r="W345">
        <v>17.076056635414599</v>
      </c>
      <c r="X345">
        <v>18.200156734084</v>
      </c>
      <c r="Y345">
        <v>11.6265830751552</v>
      </c>
      <c r="Z345">
        <v>16.915262082939101</v>
      </c>
      <c r="AA345">
        <v>13.7532940550681</v>
      </c>
      <c r="AB345">
        <v>9.9506014050163198</v>
      </c>
      <c r="AC345">
        <v>18.8663089376257</v>
      </c>
      <c r="AD345">
        <v>10.530727732185801</v>
      </c>
      <c r="AE345">
        <v>9.4751284726048102</v>
      </c>
      <c r="AF345">
        <v>19.773376546727501</v>
      </c>
      <c r="AG345">
        <v>19.824710887467301</v>
      </c>
      <c r="AH345">
        <v>11.5791460183725</v>
      </c>
    </row>
    <row r="346" spans="1:34" x14ac:dyDescent="0.25">
      <c r="A346" t="s">
        <v>1051</v>
      </c>
      <c r="B346" t="s">
        <v>1052</v>
      </c>
      <c r="C346" t="s">
        <v>1053</v>
      </c>
      <c r="D346">
        <v>1</v>
      </c>
      <c r="E346">
        <v>1</v>
      </c>
      <c r="F346">
        <v>29.032299999999999</v>
      </c>
      <c r="G346">
        <v>22.312799999999999</v>
      </c>
      <c r="H346">
        <v>1522.34</v>
      </c>
      <c r="I346">
        <v>1484.9</v>
      </c>
      <c r="J346">
        <v>71.841999999999999</v>
      </c>
      <c r="K346">
        <v>1203.6199999999999</v>
      </c>
      <c r="L346">
        <v>575.19799999999998</v>
      </c>
      <c r="M346">
        <v>17.259547198032699</v>
      </c>
      <c r="N346">
        <v>881.93112288850796</v>
      </c>
      <c r="O346">
        <v>28.8489208790634</v>
      </c>
      <c r="P346">
        <v>0</v>
      </c>
      <c r="Q346">
        <v>766.43872522841104</v>
      </c>
      <c r="R346">
        <v>799.72900996945702</v>
      </c>
      <c r="S346">
        <v>317.387</v>
      </c>
      <c r="U346">
        <v>0.59138012889191405</v>
      </c>
      <c r="V346">
        <v>0.45450572431186997</v>
      </c>
      <c r="W346">
        <v>31.009655639316101</v>
      </c>
      <c r="X346">
        <v>30.247012926692101</v>
      </c>
      <c r="Y346">
        <v>1.4634021837695601</v>
      </c>
      <c r="Z346">
        <v>24.517415111337598</v>
      </c>
      <c r="AA346">
        <v>11.7166282856808</v>
      </c>
      <c r="AB346">
        <v>0.61387046621281205</v>
      </c>
      <c r="AC346">
        <v>31.3676519646394</v>
      </c>
      <c r="AD346">
        <v>1.02606982133261</v>
      </c>
      <c r="AE346">
        <v>0</v>
      </c>
      <c r="AF346">
        <v>27.259932846508701</v>
      </c>
      <c r="AG346">
        <v>28.4439686951822</v>
      </c>
      <c r="AH346">
        <v>11.2885062061242</v>
      </c>
    </row>
    <row r="347" spans="1:34" x14ac:dyDescent="0.25">
      <c r="A347" t="s">
        <v>1054</v>
      </c>
      <c r="B347" t="s">
        <v>1055</v>
      </c>
      <c r="C347" t="s">
        <v>1056</v>
      </c>
      <c r="D347">
        <v>3</v>
      </c>
      <c r="E347">
        <v>4</v>
      </c>
      <c r="F347">
        <v>1132.21</v>
      </c>
      <c r="G347">
        <v>1100.69</v>
      </c>
      <c r="H347">
        <v>824.24</v>
      </c>
      <c r="I347">
        <v>758.755</v>
      </c>
      <c r="J347">
        <v>1000.59</v>
      </c>
      <c r="K347">
        <v>569.76599999999996</v>
      </c>
      <c r="L347">
        <v>886.04399999999998</v>
      </c>
      <c r="M347">
        <v>1379.1461458732599</v>
      </c>
      <c r="N347">
        <v>966.60631956191605</v>
      </c>
      <c r="O347">
        <v>1385.38101707532</v>
      </c>
      <c r="P347">
        <v>1392.0454561751501</v>
      </c>
      <c r="Q347">
        <v>748.05199186660502</v>
      </c>
      <c r="R347">
        <v>736.11614099259498</v>
      </c>
      <c r="S347">
        <v>989.63199999999995</v>
      </c>
      <c r="U347">
        <v>18.050968584864101</v>
      </c>
      <c r="V347">
        <v>17.548441200549401</v>
      </c>
      <c r="W347">
        <v>13.1409635548073</v>
      </c>
      <c r="X347">
        <v>12.0969278390127</v>
      </c>
      <c r="Y347">
        <v>15.952534120286099</v>
      </c>
      <c r="Z347">
        <v>9.0838520828500595</v>
      </c>
      <c r="AA347">
        <v>14.126312617630401</v>
      </c>
      <c r="AB347">
        <v>18.153875808858999</v>
      </c>
      <c r="AC347">
        <v>12.723561700761101</v>
      </c>
      <c r="AD347">
        <v>18.235946210045299</v>
      </c>
      <c r="AE347">
        <v>18.323671068006199</v>
      </c>
      <c r="AF347">
        <v>9.8467033385480907</v>
      </c>
      <c r="AG347">
        <v>9.6895902181668792</v>
      </c>
      <c r="AH347">
        <v>13.026651655613399</v>
      </c>
    </row>
    <row r="348" spans="1:34" x14ac:dyDescent="0.25">
      <c r="A348" t="s">
        <v>1057</v>
      </c>
      <c r="B348" t="s">
        <v>1058</v>
      </c>
      <c r="C348" t="s">
        <v>1059</v>
      </c>
      <c r="D348">
        <v>3</v>
      </c>
      <c r="E348">
        <v>2</v>
      </c>
      <c r="F348">
        <v>334.72</v>
      </c>
      <c r="G348">
        <v>445.74799999999999</v>
      </c>
      <c r="H348">
        <v>668.721</v>
      </c>
      <c r="I348">
        <v>561.81299999999999</v>
      </c>
      <c r="J348">
        <v>562.25900000000001</v>
      </c>
      <c r="K348">
        <v>702.37400000000002</v>
      </c>
      <c r="L348">
        <v>553.16800000000001</v>
      </c>
      <c r="M348">
        <v>717.45202950250803</v>
      </c>
      <c r="N348">
        <v>1151.6948533465199</v>
      </c>
      <c r="O348">
        <v>1036.4184669721601</v>
      </c>
      <c r="P348">
        <v>1154.7116473257799</v>
      </c>
      <c r="Q348">
        <v>1504.1872242325701</v>
      </c>
      <c r="R348">
        <v>1283.7207057237099</v>
      </c>
      <c r="S348">
        <v>736.50800000000004</v>
      </c>
      <c r="U348">
        <v>8.7421577970974198</v>
      </c>
      <c r="V348">
        <v>11.641967476519399</v>
      </c>
      <c r="W348">
        <v>17.465536879280499</v>
      </c>
      <c r="X348">
        <v>14.6733326316345</v>
      </c>
      <c r="Y348">
        <v>14.684981180802501</v>
      </c>
      <c r="Z348">
        <v>18.3444799849979</v>
      </c>
      <c r="AA348">
        <v>14.4475440496677</v>
      </c>
      <c r="AB348">
        <v>9.4592099693153795</v>
      </c>
      <c r="AC348">
        <v>15.184462501191501</v>
      </c>
      <c r="AD348">
        <v>13.664606819725099</v>
      </c>
      <c r="AE348">
        <v>15.2242372687168</v>
      </c>
      <c r="AF348">
        <v>19.831880323822801</v>
      </c>
      <c r="AG348">
        <v>16.9251506694022</v>
      </c>
      <c r="AH348">
        <v>9.7104524478262295</v>
      </c>
    </row>
    <row r="349" spans="1:34" x14ac:dyDescent="0.25">
      <c r="A349" t="s">
        <v>1060</v>
      </c>
      <c r="B349" t="s">
        <v>1061</v>
      </c>
      <c r="C349" t="s">
        <v>1062</v>
      </c>
      <c r="D349">
        <v>8</v>
      </c>
      <c r="E349">
        <v>7</v>
      </c>
      <c r="F349">
        <v>1256.25</v>
      </c>
      <c r="G349">
        <v>1242.32</v>
      </c>
      <c r="H349">
        <v>1888.36</v>
      </c>
      <c r="I349">
        <v>1883.34</v>
      </c>
      <c r="J349">
        <v>2029.3</v>
      </c>
      <c r="K349">
        <v>2713.25</v>
      </c>
      <c r="L349">
        <v>1821.06</v>
      </c>
      <c r="M349">
        <v>1519.5166614990301</v>
      </c>
      <c r="N349">
        <v>1987.08290817906</v>
      </c>
      <c r="O349">
        <v>2212.9497088314301</v>
      </c>
      <c r="P349">
        <v>2199.1176225229301</v>
      </c>
      <c r="Q349">
        <v>3008.5340022557398</v>
      </c>
      <c r="R349">
        <v>2996.5674679604599</v>
      </c>
      <c r="S349">
        <v>1657.83</v>
      </c>
      <c r="U349">
        <v>9.7885440724083406</v>
      </c>
      <c r="V349">
        <v>9.6800032414203692</v>
      </c>
      <c r="W349">
        <v>14.7138667339885</v>
      </c>
      <c r="X349">
        <v>14.674751517078199</v>
      </c>
      <c r="Y349">
        <v>15.8120537203091</v>
      </c>
      <c r="Z349">
        <v>21.141307227432399</v>
      </c>
      <c r="AA349">
        <v>14.189473487363101</v>
      </c>
      <c r="AB349">
        <v>9.7519947908737308</v>
      </c>
      <c r="AC349">
        <v>12.7527539911801</v>
      </c>
      <c r="AD349">
        <v>14.2023280032348</v>
      </c>
      <c r="AE349">
        <v>14.113556068681399</v>
      </c>
      <c r="AF349">
        <v>19.308250222949699</v>
      </c>
      <c r="AG349">
        <v>19.2314510781497</v>
      </c>
      <c r="AH349">
        <v>10.639665844930599</v>
      </c>
    </row>
    <row r="350" spans="1:34" x14ac:dyDescent="0.25">
      <c r="A350" t="s">
        <v>1063</v>
      </c>
      <c r="B350" t="s">
        <v>1064</v>
      </c>
      <c r="C350" t="s">
        <v>1065</v>
      </c>
      <c r="D350">
        <v>3</v>
      </c>
      <c r="E350">
        <v>2</v>
      </c>
      <c r="F350">
        <v>559.97699999999998</v>
      </c>
      <c r="G350">
        <v>543.30700000000002</v>
      </c>
      <c r="H350">
        <v>414.16300000000001</v>
      </c>
      <c r="I350">
        <v>398.41399999999999</v>
      </c>
      <c r="J350">
        <v>490.565</v>
      </c>
      <c r="K350">
        <v>490.51900000000001</v>
      </c>
      <c r="L350">
        <v>510.08300000000003</v>
      </c>
      <c r="M350">
        <v>870.35119970122798</v>
      </c>
      <c r="N350">
        <v>506.97357828544898</v>
      </c>
      <c r="O350">
        <v>711.87992019988496</v>
      </c>
      <c r="P350">
        <v>754.74588705085796</v>
      </c>
      <c r="Q350">
        <v>603.60917256988398</v>
      </c>
      <c r="R350">
        <v>622.50647806162203</v>
      </c>
      <c r="S350">
        <v>593.28399999999999</v>
      </c>
      <c r="U350">
        <v>16.435937714629901</v>
      </c>
      <c r="V350">
        <v>15.9466549731907</v>
      </c>
      <c r="W350">
        <v>12.156137255109099</v>
      </c>
      <c r="X350">
        <v>11.693886871490299</v>
      </c>
      <c r="Y350">
        <v>14.398619559334399</v>
      </c>
      <c r="Z350">
        <v>14.397269408998101</v>
      </c>
      <c r="AA350">
        <v>14.9714942172474</v>
      </c>
      <c r="AB350">
        <v>18.663646427557101</v>
      </c>
      <c r="AC350">
        <v>10.871445476815699</v>
      </c>
      <c r="AD350">
        <v>15.2654182978654</v>
      </c>
      <c r="AE350">
        <v>16.1846279793786</v>
      </c>
      <c r="AF350">
        <v>12.9436808740447</v>
      </c>
      <c r="AG350">
        <v>13.348911117022899</v>
      </c>
      <c r="AH350">
        <v>12.7222698273155</v>
      </c>
    </row>
    <row r="351" spans="1:34" x14ac:dyDescent="0.25">
      <c r="A351" t="s">
        <v>1066</v>
      </c>
      <c r="B351" t="s">
        <v>1067</v>
      </c>
      <c r="C351" t="s">
        <v>1068</v>
      </c>
      <c r="D351">
        <v>1</v>
      </c>
      <c r="E351">
        <v>1</v>
      </c>
      <c r="F351">
        <v>142.29300000000001</v>
      </c>
      <c r="G351">
        <v>163.001</v>
      </c>
      <c r="H351">
        <v>135.16999999999999</v>
      </c>
      <c r="I351">
        <v>131.68799999999999</v>
      </c>
      <c r="J351">
        <v>84.927899999999994</v>
      </c>
      <c r="K351">
        <v>51.2639</v>
      </c>
      <c r="L351">
        <v>121.89100000000001</v>
      </c>
      <c r="M351">
        <v>228.787862357265</v>
      </c>
      <c r="N351">
        <v>236.970517141535</v>
      </c>
      <c r="O351">
        <v>112.98666674550699</v>
      </c>
      <c r="P351">
        <v>127.633213788191</v>
      </c>
      <c r="Q351">
        <v>168.81036513246499</v>
      </c>
      <c r="R351">
        <v>144.054980851869</v>
      </c>
      <c r="S351">
        <v>140.714</v>
      </c>
      <c r="U351">
        <v>17.138886493314899</v>
      </c>
      <c r="V351">
        <v>19.633120654542498</v>
      </c>
      <c r="W351">
        <v>16.280936429067999</v>
      </c>
      <c r="X351">
        <v>15.861537001339901</v>
      </c>
      <c r="Y351">
        <v>10.2293833021695</v>
      </c>
      <c r="Z351">
        <v>6.1746267441451499</v>
      </c>
      <c r="AA351">
        <v>14.6815093754201</v>
      </c>
      <c r="AB351">
        <v>19.723812419567398</v>
      </c>
      <c r="AC351">
        <v>20.4292394749896</v>
      </c>
      <c r="AD351">
        <v>9.7405858765382902</v>
      </c>
      <c r="AE351">
        <v>11.0032653888507</v>
      </c>
      <c r="AF351">
        <v>14.553149551054901</v>
      </c>
      <c r="AG351">
        <v>12.4189867030173</v>
      </c>
      <c r="AH351">
        <v>12.1309605859818</v>
      </c>
    </row>
    <row r="352" spans="1:34" x14ac:dyDescent="0.25">
      <c r="A352" t="s">
        <v>1069</v>
      </c>
      <c r="B352" t="s">
        <v>1070</v>
      </c>
      <c r="C352" t="s">
        <v>1071</v>
      </c>
      <c r="D352">
        <v>1</v>
      </c>
      <c r="E352">
        <v>2</v>
      </c>
      <c r="F352">
        <v>185.63900000000001</v>
      </c>
      <c r="G352">
        <v>206.953</v>
      </c>
      <c r="H352">
        <v>158.77699999999999</v>
      </c>
      <c r="I352">
        <v>166.88200000000001</v>
      </c>
      <c r="J352">
        <v>171.221</v>
      </c>
      <c r="K352">
        <v>156.01400000000001</v>
      </c>
      <c r="L352">
        <v>191.333</v>
      </c>
      <c r="M352">
        <v>230.62273094920801</v>
      </c>
      <c r="N352">
        <v>208.502438887274</v>
      </c>
      <c r="O352">
        <v>166.781577318096</v>
      </c>
      <c r="P352">
        <v>115.640291750618</v>
      </c>
      <c r="Q352">
        <v>119.914860534577</v>
      </c>
      <c r="R352">
        <v>98.886407335113901</v>
      </c>
      <c r="S352">
        <v>126.842</v>
      </c>
      <c r="U352">
        <v>15.0093910264962</v>
      </c>
      <c r="V352">
        <v>16.7326827935211</v>
      </c>
      <c r="W352">
        <v>12.8375291776727</v>
      </c>
      <c r="X352">
        <v>13.492839291763801</v>
      </c>
      <c r="Y352">
        <v>13.843658611324701</v>
      </c>
      <c r="Z352">
        <v>12.6141335150899</v>
      </c>
      <c r="AA352">
        <v>15.469765584131499</v>
      </c>
      <c r="AB352">
        <v>21.610272271509199</v>
      </c>
      <c r="AC352">
        <v>19.537512434626699</v>
      </c>
      <c r="AD352">
        <v>15.628100841931399</v>
      </c>
      <c r="AE352">
        <v>10.8359578433663</v>
      </c>
      <c r="AF352">
        <v>11.236502034671499</v>
      </c>
      <c r="AG352">
        <v>9.2660518660401294</v>
      </c>
      <c r="AH352">
        <v>11.885602707854799</v>
      </c>
    </row>
    <row r="353" spans="1:34" x14ac:dyDescent="0.25">
      <c r="A353" t="s">
        <v>1072</v>
      </c>
      <c r="B353" t="s">
        <v>1073</v>
      </c>
      <c r="C353" t="s">
        <v>1074</v>
      </c>
      <c r="D353">
        <v>6</v>
      </c>
      <c r="E353">
        <v>7</v>
      </c>
      <c r="F353">
        <v>1130.98</v>
      </c>
      <c r="G353">
        <v>1073.1199999999999</v>
      </c>
      <c r="H353">
        <v>1646.84</v>
      </c>
      <c r="I353">
        <v>1719.75</v>
      </c>
      <c r="J353">
        <v>783.62300000000005</v>
      </c>
      <c r="K353">
        <v>1826.61</v>
      </c>
      <c r="L353">
        <v>1283.8599999999999</v>
      </c>
      <c r="M353">
        <v>956.47097184802601</v>
      </c>
      <c r="N353">
        <v>1374.39635226067</v>
      </c>
      <c r="O353">
        <v>591.07438131268395</v>
      </c>
      <c r="P353">
        <v>542.06927553401897</v>
      </c>
      <c r="Q353">
        <v>1271.8032649024599</v>
      </c>
      <c r="R353">
        <v>1332.96146017773</v>
      </c>
      <c r="S353">
        <v>844.45399999999995</v>
      </c>
      <c r="U353">
        <v>11.9493494990852</v>
      </c>
      <c r="V353">
        <v>11.3380306764561</v>
      </c>
      <c r="W353">
        <v>17.399659347710301</v>
      </c>
      <c r="X353">
        <v>18.169988683311601</v>
      </c>
      <c r="Y353">
        <v>8.2793551632403997</v>
      </c>
      <c r="Z353">
        <v>19.299016152826699</v>
      </c>
      <c r="AA353">
        <v>13.5646004773696</v>
      </c>
      <c r="AB353">
        <v>13.8353709122811</v>
      </c>
      <c r="AC353">
        <v>19.8806695380128</v>
      </c>
      <c r="AD353">
        <v>8.5499022373963101</v>
      </c>
      <c r="AE353">
        <v>7.84104244447086</v>
      </c>
      <c r="AF353">
        <v>18.3966585659972</v>
      </c>
      <c r="AG353">
        <v>19.281313031071299</v>
      </c>
      <c r="AH353">
        <v>12.2150432707704</v>
      </c>
    </row>
    <row r="354" spans="1:34" x14ac:dyDescent="0.25">
      <c r="A354" t="s">
        <v>1075</v>
      </c>
      <c r="B354" t="s">
        <v>1076</v>
      </c>
      <c r="C354" t="s">
        <v>1077</v>
      </c>
      <c r="D354">
        <v>7</v>
      </c>
      <c r="E354">
        <v>7</v>
      </c>
      <c r="F354">
        <v>831.64300000000003</v>
      </c>
      <c r="G354">
        <v>780.46199999999999</v>
      </c>
      <c r="H354">
        <v>2317.5100000000002</v>
      </c>
      <c r="I354">
        <v>2280.14</v>
      </c>
      <c r="J354">
        <v>614.88099999999997</v>
      </c>
      <c r="K354">
        <v>2247.7199999999998</v>
      </c>
      <c r="L354">
        <v>1406.26</v>
      </c>
      <c r="M354">
        <v>1310.8571234948599</v>
      </c>
      <c r="N354">
        <v>2740.7168280431001</v>
      </c>
      <c r="O354">
        <v>571.16820492959096</v>
      </c>
      <c r="P354">
        <v>462.65567193998203</v>
      </c>
      <c r="Q354">
        <v>2002.5964459731499</v>
      </c>
      <c r="R354">
        <v>1997.2698040406799</v>
      </c>
      <c r="S354">
        <v>1313.07</v>
      </c>
      <c r="U354">
        <v>7.9365729214621501</v>
      </c>
      <c r="V354">
        <v>7.4481400978907901</v>
      </c>
      <c r="W354">
        <v>22.1165657754803</v>
      </c>
      <c r="X354">
        <v>21.7599347089348</v>
      </c>
      <c r="Y354">
        <v>5.8679600435782699</v>
      </c>
      <c r="Z354">
        <v>21.450542705258002</v>
      </c>
      <c r="AA354">
        <v>13.420283747395599</v>
      </c>
      <c r="AB354">
        <v>12.606414773835301</v>
      </c>
      <c r="AC354">
        <v>26.357268456402402</v>
      </c>
      <c r="AD354">
        <v>5.4928818464765401</v>
      </c>
      <c r="AE354">
        <v>4.4493249442724299</v>
      </c>
      <c r="AF354">
        <v>19.258820027036201</v>
      </c>
      <c r="AG354">
        <v>19.207594110535702</v>
      </c>
      <c r="AH354">
        <v>12.627695841441399</v>
      </c>
    </row>
    <row r="355" spans="1:34" x14ac:dyDescent="0.25">
      <c r="A355" t="s">
        <v>1078</v>
      </c>
      <c r="B355" t="s">
        <v>1079</v>
      </c>
      <c r="C355" t="s">
        <v>1080</v>
      </c>
      <c r="D355">
        <v>1</v>
      </c>
      <c r="E355">
        <v>1</v>
      </c>
      <c r="F355">
        <v>176.81</v>
      </c>
      <c r="G355">
        <v>180.04400000000001</v>
      </c>
      <c r="H355">
        <v>241.827</v>
      </c>
      <c r="I355">
        <v>219.77099999999999</v>
      </c>
      <c r="J355">
        <v>179.84700000000001</v>
      </c>
      <c r="K355">
        <v>372.13900000000001</v>
      </c>
      <c r="L355">
        <v>202.19499999999999</v>
      </c>
      <c r="M355">
        <v>92.183307124480294</v>
      </c>
      <c r="N355">
        <v>166.55820201125101</v>
      </c>
      <c r="O355">
        <v>138.450960791125</v>
      </c>
      <c r="P355">
        <v>173.718485198807</v>
      </c>
      <c r="Q355">
        <v>302.35197852039801</v>
      </c>
      <c r="R355">
        <v>262.15546931991099</v>
      </c>
      <c r="S355">
        <v>126.05200000000001</v>
      </c>
      <c r="U355">
        <v>11.2429282610755</v>
      </c>
      <c r="V355">
        <v>11.448570645535201</v>
      </c>
      <c r="W355">
        <v>15.3772049804373</v>
      </c>
      <c r="X355">
        <v>13.974716287907</v>
      </c>
      <c r="Y355">
        <v>11.4360438830929</v>
      </c>
      <c r="Z355">
        <v>23.663435779358601</v>
      </c>
      <c r="AA355">
        <v>12.8571001625936</v>
      </c>
      <c r="AB355">
        <v>7.3076076067848001</v>
      </c>
      <c r="AC355">
        <v>13.203496619471901</v>
      </c>
      <c r="AD355">
        <v>10.975363390658901</v>
      </c>
      <c r="AE355">
        <v>13.7711106650112</v>
      </c>
      <c r="AF355">
        <v>23.968218184866402</v>
      </c>
      <c r="AG355">
        <v>20.781737621709599</v>
      </c>
      <c r="AH355">
        <v>9.9924659114971099</v>
      </c>
    </row>
    <row r="356" spans="1:34" x14ac:dyDescent="0.25">
      <c r="A356" t="s">
        <v>1081</v>
      </c>
      <c r="B356" t="s">
        <v>1082</v>
      </c>
      <c r="C356" t="s">
        <v>1083</v>
      </c>
      <c r="D356">
        <v>2</v>
      </c>
      <c r="E356">
        <v>2</v>
      </c>
      <c r="F356">
        <v>361.06799999999998</v>
      </c>
      <c r="G356">
        <v>353.83800000000002</v>
      </c>
      <c r="H356">
        <v>332.74900000000002</v>
      </c>
      <c r="I356">
        <v>310.57100000000003</v>
      </c>
      <c r="J356">
        <v>403.03399999999999</v>
      </c>
      <c r="K356">
        <v>286.50299999999999</v>
      </c>
      <c r="L356">
        <v>340.52</v>
      </c>
      <c r="M356">
        <v>230.57118280147401</v>
      </c>
      <c r="N356">
        <v>197.10661622761501</v>
      </c>
      <c r="O356">
        <v>270.34426078843597</v>
      </c>
      <c r="P356">
        <v>283.77746262042001</v>
      </c>
      <c r="Q356">
        <v>176.82364743132601</v>
      </c>
      <c r="R356">
        <v>153.44165308677199</v>
      </c>
      <c r="S356">
        <v>181.154</v>
      </c>
      <c r="U356">
        <v>15.118308843633701</v>
      </c>
      <c r="V356">
        <v>14.815580900588399</v>
      </c>
      <c r="W356">
        <v>13.932561593412499</v>
      </c>
      <c r="X356">
        <v>13.0039446748982</v>
      </c>
      <c r="Y356">
        <v>16.875470788009601</v>
      </c>
      <c r="Z356">
        <v>11.9961914061273</v>
      </c>
      <c r="AA356">
        <v>14.2579417933302</v>
      </c>
      <c r="AB356">
        <v>15.4412186115512</v>
      </c>
      <c r="AC356">
        <v>13.200115964076399</v>
      </c>
      <c r="AD356">
        <v>18.104798615734701</v>
      </c>
      <c r="AE356">
        <v>19.004412364601901</v>
      </c>
      <c r="AF356">
        <v>11.841777287623399</v>
      </c>
      <c r="AG356">
        <v>10.275898664538101</v>
      </c>
      <c r="AH356">
        <v>12.1317784918743</v>
      </c>
    </row>
    <row r="357" spans="1:34" x14ac:dyDescent="0.25">
      <c r="A357" t="s">
        <v>1084</v>
      </c>
      <c r="B357" t="s">
        <v>1085</v>
      </c>
      <c r="C357" t="s">
        <v>1086</v>
      </c>
      <c r="D357">
        <v>1</v>
      </c>
      <c r="E357">
        <v>2</v>
      </c>
      <c r="F357">
        <v>348.149</v>
      </c>
      <c r="G357">
        <v>331.12099999999998</v>
      </c>
      <c r="H357">
        <v>171.196</v>
      </c>
      <c r="I357">
        <v>160.62200000000001</v>
      </c>
      <c r="J357">
        <v>369.76400000000001</v>
      </c>
      <c r="K357">
        <v>112.43</v>
      </c>
      <c r="L357">
        <v>274.012</v>
      </c>
      <c r="M357">
        <v>289.84909802131801</v>
      </c>
      <c r="N357">
        <v>190.50599864402301</v>
      </c>
      <c r="O357">
        <v>386.31286514664203</v>
      </c>
      <c r="P357">
        <v>296.64854417473998</v>
      </c>
      <c r="Q357">
        <v>179.78398391545099</v>
      </c>
      <c r="R357">
        <v>180.81985621752401</v>
      </c>
      <c r="S357">
        <v>216.62100000000001</v>
      </c>
      <c r="U357">
        <v>19.699551970413498</v>
      </c>
      <c r="V357">
        <v>18.736045049663499</v>
      </c>
      <c r="W357">
        <v>9.6868998593329696</v>
      </c>
      <c r="X357">
        <v>9.0885840160154494</v>
      </c>
      <c r="Y357">
        <v>20.922608236094302</v>
      </c>
      <c r="Z357">
        <v>6.3617032593331997</v>
      </c>
      <c r="AA357">
        <v>15.504607609147101</v>
      </c>
      <c r="AB357">
        <v>16.6528131415837</v>
      </c>
      <c r="AC357">
        <v>10.9452153531848</v>
      </c>
      <c r="AD357">
        <v>22.1949835324438</v>
      </c>
      <c r="AE357">
        <v>17.043464370213201</v>
      </c>
      <c r="AF357">
        <v>10.329199264140099</v>
      </c>
      <c r="AG357">
        <v>10.388713639043299</v>
      </c>
      <c r="AH357">
        <v>12.445610699391199</v>
      </c>
    </row>
    <row r="358" spans="1:34" x14ac:dyDescent="0.25">
      <c r="A358" t="s">
        <v>1087</v>
      </c>
      <c r="B358" t="s">
        <v>1088</v>
      </c>
      <c r="C358" t="s">
        <v>1089</v>
      </c>
      <c r="D358">
        <v>4</v>
      </c>
      <c r="E358">
        <v>6</v>
      </c>
      <c r="F358">
        <v>1338.18</v>
      </c>
      <c r="G358">
        <v>1336.95</v>
      </c>
      <c r="H358">
        <v>1812.9</v>
      </c>
      <c r="I358">
        <v>1892.87</v>
      </c>
      <c r="J358">
        <v>1925.17</v>
      </c>
      <c r="K358">
        <v>2154.6799999999998</v>
      </c>
      <c r="L358">
        <v>1709.06</v>
      </c>
      <c r="M358">
        <v>685.10556679972603</v>
      </c>
      <c r="N358">
        <v>902.49637916048005</v>
      </c>
      <c r="O358">
        <v>1009.43546630736</v>
      </c>
      <c r="P358">
        <v>990.08036417027995</v>
      </c>
      <c r="Q358">
        <v>1064.4680233603001</v>
      </c>
      <c r="R358">
        <v>1143.2961872764999</v>
      </c>
      <c r="S358">
        <v>699.173</v>
      </c>
      <c r="U358">
        <v>10.995898867772</v>
      </c>
      <c r="V358">
        <v>10.9857918899309</v>
      </c>
      <c r="W358">
        <v>14.8966992911147</v>
      </c>
      <c r="X358">
        <v>15.5538171918871</v>
      </c>
      <c r="Y358">
        <v>15.8192280734046</v>
      </c>
      <c r="Z358">
        <v>17.705124402106499</v>
      </c>
      <c r="AA358">
        <v>14.0434402837842</v>
      </c>
      <c r="AB358">
        <v>10.5497346136322</v>
      </c>
      <c r="AC358">
        <v>13.8972703643063</v>
      </c>
      <c r="AD358">
        <v>15.543993210967299</v>
      </c>
      <c r="AE358">
        <v>15.2459498131887</v>
      </c>
      <c r="AF358">
        <v>16.391423008874199</v>
      </c>
      <c r="AG358">
        <v>17.605274201589701</v>
      </c>
      <c r="AH358">
        <v>10.7663547874416</v>
      </c>
    </row>
    <row r="359" spans="1:34" x14ac:dyDescent="0.25">
      <c r="A359" t="s">
        <v>1090</v>
      </c>
      <c r="B359" t="s">
        <v>1091</v>
      </c>
      <c r="C359" t="s">
        <v>1092</v>
      </c>
      <c r="D359">
        <v>3</v>
      </c>
      <c r="E359">
        <v>4</v>
      </c>
      <c r="F359">
        <v>1059.83</v>
      </c>
      <c r="G359">
        <v>1031.8699999999999</v>
      </c>
      <c r="H359">
        <v>1271.55</v>
      </c>
      <c r="I359">
        <v>1166.6500000000001</v>
      </c>
      <c r="J359">
        <v>644.28</v>
      </c>
      <c r="K359">
        <v>1045.4100000000001</v>
      </c>
      <c r="L359">
        <v>1023.07</v>
      </c>
      <c r="M359">
        <v>1089.4725570216101</v>
      </c>
      <c r="N359">
        <v>1235.8054750685601</v>
      </c>
      <c r="O359">
        <v>609.41079386360695</v>
      </c>
      <c r="P359">
        <v>618.35930684277503</v>
      </c>
      <c r="Q359">
        <v>954.957665510992</v>
      </c>
      <c r="R359">
        <v>932.66677362679695</v>
      </c>
      <c r="S359">
        <v>783.32600000000002</v>
      </c>
      <c r="U359">
        <v>14.633159640242701</v>
      </c>
      <c r="V359">
        <v>14.2471136295229</v>
      </c>
      <c r="W359">
        <v>17.556395026136801</v>
      </c>
      <c r="X359">
        <v>16.108032131841099</v>
      </c>
      <c r="Y359">
        <v>8.8956267448699808</v>
      </c>
      <c r="Z359">
        <v>14.4340615188342</v>
      </c>
      <c r="AA359">
        <v>14.125611308552401</v>
      </c>
      <c r="AB359">
        <v>17.504383145817702</v>
      </c>
      <c r="AC359">
        <v>19.855490980366401</v>
      </c>
      <c r="AD359">
        <v>9.7913067752232799</v>
      </c>
      <c r="AE359">
        <v>9.9350811170028503</v>
      </c>
      <c r="AF359">
        <v>15.3431536732214</v>
      </c>
      <c r="AG359">
        <v>14.9850094412367</v>
      </c>
      <c r="AH359">
        <v>12.5855748671316</v>
      </c>
    </row>
    <row r="360" spans="1:34" x14ac:dyDescent="0.25">
      <c r="A360" t="s">
        <v>1093</v>
      </c>
      <c r="B360" t="s">
        <v>1094</v>
      </c>
      <c r="C360" t="s">
        <v>1095</v>
      </c>
      <c r="D360">
        <v>3</v>
      </c>
      <c r="E360">
        <v>2</v>
      </c>
      <c r="F360">
        <v>381.10899999999998</v>
      </c>
      <c r="G360">
        <v>392.07400000000001</v>
      </c>
      <c r="H360">
        <v>448.524</v>
      </c>
      <c r="I360">
        <v>452.32100000000003</v>
      </c>
      <c r="J360">
        <v>369.93400000000003</v>
      </c>
      <c r="K360">
        <v>320.608</v>
      </c>
      <c r="L360">
        <v>387.87599999999998</v>
      </c>
      <c r="M360">
        <v>546.73806491445498</v>
      </c>
      <c r="N360">
        <v>597.007327649442</v>
      </c>
      <c r="O360">
        <v>781.698204294383</v>
      </c>
      <c r="P360">
        <v>846.222984551389</v>
      </c>
      <c r="Q360">
        <v>589.18305522560399</v>
      </c>
      <c r="R360">
        <v>628.94140517035601</v>
      </c>
      <c r="S360">
        <v>450.334</v>
      </c>
      <c r="U360">
        <v>13.846193531135601</v>
      </c>
      <c r="V360">
        <v>14.244566469242301</v>
      </c>
      <c r="W360">
        <v>16.295469556895899</v>
      </c>
      <c r="X360">
        <v>16.4334195838901</v>
      </c>
      <c r="Y360">
        <v>13.4401910155549</v>
      </c>
      <c r="Z360">
        <v>11.648112260876299</v>
      </c>
      <c r="AA360">
        <v>14.0920475824049</v>
      </c>
      <c r="AB360">
        <v>12.3135735990921</v>
      </c>
      <c r="AC360">
        <v>13.445732316733601</v>
      </c>
      <c r="AD360">
        <v>17.6053196010105</v>
      </c>
      <c r="AE360">
        <v>19.058539491204598</v>
      </c>
      <c r="AF360">
        <v>13.269514927579699</v>
      </c>
      <c r="AG360">
        <v>14.164948041972</v>
      </c>
      <c r="AH360">
        <v>10.1423720224074</v>
      </c>
    </row>
    <row r="361" spans="1:34" x14ac:dyDescent="0.25">
      <c r="A361" t="s">
        <v>1096</v>
      </c>
      <c r="B361" t="s">
        <v>1097</v>
      </c>
      <c r="C361" t="s">
        <v>1098</v>
      </c>
      <c r="D361">
        <v>7</v>
      </c>
      <c r="E361">
        <v>7</v>
      </c>
      <c r="F361">
        <v>2747.33</v>
      </c>
      <c r="G361">
        <v>2675.76</v>
      </c>
      <c r="H361">
        <v>1010.51</v>
      </c>
      <c r="I361">
        <v>929.57600000000002</v>
      </c>
      <c r="J361">
        <v>2920.76</v>
      </c>
      <c r="K361">
        <v>840.28300000000002</v>
      </c>
      <c r="L361">
        <v>2005.72</v>
      </c>
      <c r="M361">
        <v>1883.2011171275101</v>
      </c>
      <c r="N361">
        <v>583.343386489507</v>
      </c>
      <c r="O361">
        <v>2167.4277850353301</v>
      </c>
      <c r="P361">
        <v>2247.1433134946601</v>
      </c>
      <c r="Q361">
        <v>560.72847767670203</v>
      </c>
      <c r="R361">
        <v>503.609447977412</v>
      </c>
      <c r="S361">
        <v>1189.32</v>
      </c>
      <c r="U361">
        <v>20.9241642325985</v>
      </c>
      <c r="V361">
        <v>20.379074114510399</v>
      </c>
      <c r="W361">
        <v>7.6962276823982201</v>
      </c>
      <c r="X361">
        <v>7.07981963967997</v>
      </c>
      <c r="Y361">
        <v>22.2450386098519</v>
      </c>
      <c r="Z361">
        <v>6.3997479348533099</v>
      </c>
      <c r="AA361">
        <v>15.2759277861078</v>
      </c>
      <c r="AB361">
        <v>20.615739529788101</v>
      </c>
      <c r="AC361">
        <v>6.38596441076659</v>
      </c>
      <c r="AD361">
        <v>23.727219710909001</v>
      </c>
      <c r="AE361">
        <v>24.5998798618884</v>
      </c>
      <c r="AF361">
        <v>6.1383949582347004</v>
      </c>
      <c r="AG361">
        <v>5.5131027216461099</v>
      </c>
      <c r="AH361">
        <v>13.019698806767099</v>
      </c>
    </row>
    <row r="362" spans="1:34" x14ac:dyDescent="0.25">
      <c r="A362" t="s">
        <v>1099</v>
      </c>
      <c r="B362" t="s">
        <v>1100</v>
      </c>
      <c r="C362" t="s">
        <v>1101</v>
      </c>
      <c r="D362">
        <v>2</v>
      </c>
      <c r="E362">
        <v>5</v>
      </c>
      <c r="F362">
        <v>1107.3599999999999</v>
      </c>
      <c r="G362">
        <v>1066.74</v>
      </c>
      <c r="H362">
        <v>1378.38</v>
      </c>
      <c r="I362">
        <v>1227.45</v>
      </c>
      <c r="J362">
        <v>779.18700000000001</v>
      </c>
      <c r="K362">
        <v>858.42600000000004</v>
      </c>
      <c r="L362">
        <v>1011.87</v>
      </c>
      <c r="M362">
        <v>454.95290586437397</v>
      </c>
      <c r="N362">
        <v>642.40897243416305</v>
      </c>
      <c r="O362">
        <v>371.62409771629098</v>
      </c>
      <c r="P362">
        <v>398.66969256047702</v>
      </c>
      <c r="Q362">
        <v>417.54245131519798</v>
      </c>
      <c r="R362">
        <v>425.60114507753798</v>
      </c>
      <c r="S362">
        <v>363.88400000000001</v>
      </c>
      <c r="U362">
        <v>14.905080657112499</v>
      </c>
      <c r="V362">
        <v>14.358334904789899</v>
      </c>
      <c r="W362">
        <v>18.553013542254298</v>
      </c>
      <c r="X362">
        <v>16.5214936900129</v>
      </c>
      <c r="Y362">
        <v>10.4878676148439</v>
      </c>
      <c r="Z362">
        <v>11.5544256322808</v>
      </c>
      <c r="AA362">
        <v>13.619783958705799</v>
      </c>
      <c r="AB362">
        <v>14.7967405634252</v>
      </c>
      <c r="AC362">
        <v>20.8935007957914</v>
      </c>
      <c r="AD362">
        <v>12.0865814684217</v>
      </c>
      <c r="AE362">
        <v>12.9662036120205</v>
      </c>
      <c r="AF362">
        <v>13.5800150887912</v>
      </c>
      <c r="AG362">
        <v>13.8421134276399</v>
      </c>
      <c r="AH362">
        <v>11.834845043910001</v>
      </c>
    </row>
    <row r="363" spans="1:34" x14ac:dyDescent="0.25">
      <c r="A363" t="s">
        <v>1102</v>
      </c>
      <c r="B363" t="s">
        <v>1103</v>
      </c>
      <c r="C363" t="s">
        <v>1104</v>
      </c>
      <c r="D363">
        <v>5</v>
      </c>
      <c r="E363">
        <v>5</v>
      </c>
      <c r="F363">
        <v>993.61199999999997</v>
      </c>
      <c r="G363">
        <v>1007.52</v>
      </c>
      <c r="H363">
        <v>688.86900000000003</v>
      </c>
      <c r="I363">
        <v>620.98199999999997</v>
      </c>
      <c r="J363">
        <v>1461</v>
      </c>
      <c r="K363">
        <v>658.06100000000004</v>
      </c>
      <c r="L363">
        <v>957.53099999999995</v>
      </c>
      <c r="M363">
        <v>909.80517010698202</v>
      </c>
      <c r="N363">
        <v>608.12331750711996</v>
      </c>
      <c r="O363">
        <v>1359.8892306842399</v>
      </c>
      <c r="P363">
        <v>1318.74889944549</v>
      </c>
      <c r="Q363">
        <v>968.19203877314703</v>
      </c>
      <c r="R363">
        <v>982.36655206301396</v>
      </c>
      <c r="S363">
        <v>780.67399999999998</v>
      </c>
      <c r="U363">
        <v>15.5553868252036</v>
      </c>
      <c r="V363">
        <v>15.773122037706001</v>
      </c>
      <c r="W363">
        <v>10.7845152503102</v>
      </c>
      <c r="X363">
        <v>9.72171755321855</v>
      </c>
      <c r="Y363">
        <v>22.8725298724477</v>
      </c>
      <c r="Z363">
        <v>10.302203888017001</v>
      </c>
      <c r="AA363">
        <v>14.990524573097</v>
      </c>
      <c r="AB363">
        <v>13.1326723352519</v>
      </c>
      <c r="AC363">
        <v>8.7780159210441102</v>
      </c>
      <c r="AD363">
        <v>19.629455036745799</v>
      </c>
      <c r="AE363">
        <v>19.0356108735403</v>
      </c>
      <c r="AF363">
        <v>13.9754633415768</v>
      </c>
      <c r="AG363">
        <v>14.180066749717099</v>
      </c>
      <c r="AH363">
        <v>11.268715742124099</v>
      </c>
    </row>
    <row r="364" spans="1:34" x14ac:dyDescent="0.25">
      <c r="A364" t="s">
        <v>1105</v>
      </c>
      <c r="B364" t="s">
        <v>1106</v>
      </c>
      <c r="C364" t="s">
        <v>1107</v>
      </c>
      <c r="D364">
        <v>4</v>
      </c>
      <c r="E364">
        <v>2</v>
      </c>
      <c r="F364">
        <v>267.36500000000001</v>
      </c>
      <c r="G364">
        <v>270.57100000000003</v>
      </c>
      <c r="H364">
        <v>296.65600000000001</v>
      </c>
      <c r="I364">
        <v>320.036</v>
      </c>
      <c r="J364">
        <v>290.947</v>
      </c>
      <c r="K364">
        <v>385.51799999999997</v>
      </c>
      <c r="L364">
        <v>311.98</v>
      </c>
      <c r="M364">
        <v>711.20488493194603</v>
      </c>
      <c r="N364">
        <v>660.66192607923199</v>
      </c>
      <c r="O364">
        <v>830.18905593256295</v>
      </c>
      <c r="P364">
        <v>681.58433737478595</v>
      </c>
      <c r="Q364">
        <v>832.51240459112398</v>
      </c>
      <c r="R364">
        <v>894.04739227958601</v>
      </c>
      <c r="S364">
        <v>593.58399999999995</v>
      </c>
      <c r="U364">
        <v>12.4757766067698</v>
      </c>
      <c r="V364">
        <v>12.625374870571401</v>
      </c>
      <c r="W364">
        <v>13.842552260235699</v>
      </c>
      <c r="X364">
        <v>14.933509031190299</v>
      </c>
      <c r="Y364">
        <v>13.576159094907201</v>
      </c>
      <c r="Z364">
        <v>17.9890279052557</v>
      </c>
      <c r="AA364">
        <v>14.557600231070101</v>
      </c>
      <c r="AB364">
        <v>13.6670715919303</v>
      </c>
      <c r="AC364">
        <v>12.695798402244399</v>
      </c>
      <c r="AD364">
        <v>15.953564862469999</v>
      </c>
      <c r="AE364">
        <v>13.0978598884777</v>
      </c>
      <c r="AF364">
        <v>15.998212154864</v>
      </c>
      <c r="AG364">
        <v>17.1807168029124</v>
      </c>
      <c r="AH364">
        <v>11.406776297101199</v>
      </c>
    </row>
    <row r="365" spans="1:34" x14ac:dyDescent="0.25">
      <c r="A365" t="s">
        <v>1108</v>
      </c>
      <c r="B365" t="s">
        <v>1109</v>
      </c>
      <c r="C365" t="s">
        <v>1110</v>
      </c>
      <c r="D365">
        <v>1</v>
      </c>
      <c r="E365">
        <v>1</v>
      </c>
      <c r="F365">
        <v>345.80700000000002</v>
      </c>
      <c r="G365">
        <v>345.80200000000002</v>
      </c>
      <c r="H365">
        <v>158.35900000000001</v>
      </c>
      <c r="I365">
        <v>134.96600000000001</v>
      </c>
      <c r="J365">
        <v>364.06099999999998</v>
      </c>
      <c r="K365">
        <v>100.869</v>
      </c>
      <c r="L365">
        <v>271.642</v>
      </c>
      <c r="M365">
        <v>308.56230298543602</v>
      </c>
      <c r="N365">
        <v>147.195735853061</v>
      </c>
      <c r="O365">
        <v>325.28108556700698</v>
      </c>
      <c r="P365">
        <v>364.00233587283498</v>
      </c>
      <c r="Q365">
        <v>97.714668843656995</v>
      </c>
      <c r="R365">
        <v>99.8717133589345</v>
      </c>
      <c r="S365">
        <v>216.68199999999999</v>
      </c>
      <c r="U365">
        <v>20.0874699245893</v>
      </c>
      <c r="V365">
        <v>20.0871794812217</v>
      </c>
      <c r="W365">
        <v>9.1988642502552995</v>
      </c>
      <c r="X365">
        <v>7.8399959105573798</v>
      </c>
      <c r="Y365">
        <v>21.147820571058102</v>
      </c>
      <c r="Z365">
        <v>5.8593464094809997</v>
      </c>
      <c r="AA365">
        <v>15.7793234528372</v>
      </c>
      <c r="AB365">
        <v>19.788389361699899</v>
      </c>
      <c r="AC365">
        <v>9.4398003426224797</v>
      </c>
      <c r="AD365">
        <v>20.860580540521099</v>
      </c>
      <c r="AE365">
        <v>23.343810572868001</v>
      </c>
      <c r="AF365">
        <v>6.2665331919016598</v>
      </c>
      <c r="AG365">
        <v>6.4048664760580403</v>
      </c>
      <c r="AH365">
        <v>13.896019514328801</v>
      </c>
    </row>
    <row r="366" spans="1:34" x14ac:dyDescent="0.25">
      <c r="A366" t="s">
        <v>1111</v>
      </c>
      <c r="B366" t="s">
        <v>1112</v>
      </c>
      <c r="C366" t="s">
        <v>1113</v>
      </c>
      <c r="D366">
        <v>1</v>
      </c>
      <c r="E366">
        <v>2</v>
      </c>
      <c r="F366">
        <v>371.43799999999999</v>
      </c>
      <c r="G366">
        <v>384.30700000000002</v>
      </c>
      <c r="H366">
        <v>466.24</v>
      </c>
      <c r="I366">
        <v>476.65</v>
      </c>
      <c r="J366">
        <v>319.42200000000003</v>
      </c>
      <c r="K366">
        <v>512.89</v>
      </c>
      <c r="L366">
        <v>442.36099999999999</v>
      </c>
      <c r="M366">
        <v>361.188052473955</v>
      </c>
      <c r="N366">
        <v>450.40071348476403</v>
      </c>
      <c r="O366">
        <v>273.44083166299902</v>
      </c>
      <c r="P366">
        <v>306.11376596809401</v>
      </c>
      <c r="Q366">
        <v>524.65459295804601</v>
      </c>
      <c r="R366">
        <v>494.98249725315202</v>
      </c>
      <c r="S366">
        <v>338.69499999999999</v>
      </c>
      <c r="U366">
        <v>12.4924158546642</v>
      </c>
      <c r="V366">
        <v>12.925233443692999</v>
      </c>
      <c r="W366">
        <v>15.680851092453301</v>
      </c>
      <c r="X366">
        <v>16.030966183119901</v>
      </c>
      <c r="Y366">
        <v>10.7429839088315</v>
      </c>
      <c r="Z366">
        <v>17.2498106486109</v>
      </c>
      <c r="AA366">
        <v>14.8777388686271</v>
      </c>
      <c r="AB366">
        <v>13.1366167308252</v>
      </c>
      <c r="AC366">
        <v>16.381332405136</v>
      </c>
      <c r="AD366">
        <v>9.9451999575039398</v>
      </c>
      <c r="AE366">
        <v>11.1335333270536</v>
      </c>
      <c r="AF366">
        <v>19.081988611054399</v>
      </c>
      <c r="AG366">
        <v>18.002797463380301</v>
      </c>
      <c r="AH366">
        <v>12.3185315050466</v>
      </c>
    </row>
    <row r="367" spans="1:34" x14ac:dyDescent="0.25">
      <c r="A367" t="s">
        <v>1114</v>
      </c>
      <c r="B367" t="s">
        <v>1115</v>
      </c>
      <c r="C367" t="s">
        <v>1116</v>
      </c>
      <c r="D367">
        <v>2</v>
      </c>
      <c r="E367">
        <v>1</v>
      </c>
      <c r="F367">
        <v>106.018</v>
      </c>
      <c r="G367">
        <v>125.092</v>
      </c>
      <c r="H367">
        <v>62.623399999999997</v>
      </c>
      <c r="I367">
        <v>57.106400000000001</v>
      </c>
      <c r="J367">
        <v>49.650599999999997</v>
      </c>
      <c r="K367">
        <v>52.224899999999998</v>
      </c>
      <c r="L367">
        <v>69.768100000000004</v>
      </c>
      <c r="M367">
        <v>548.66866578076099</v>
      </c>
      <c r="N367">
        <v>228.455254070698</v>
      </c>
      <c r="O367">
        <v>260.18068432697697</v>
      </c>
      <c r="P367">
        <v>240.24873387001699</v>
      </c>
      <c r="Q367">
        <v>204.36385902638301</v>
      </c>
      <c r="R367">
        <v>182.20797419577701</v>
      </c>
      <c r="S367">
        <v>282.52300000000002</v>
      </c>
      <c r="U367">
        <v>20.2911709730874</v>
      </c>
      <c r="V367">
        <v>23.941813271005401</v>
      </c>
      <c r="W367">
        <v>11.9857205032734</v>
      </c>
      <c r="X367">
        <v>10.9298017889181</v>
      </c>
      <c r="Y367">
        <v>9.5028090844608695</v>
      </c>
      <c r="Z367">
        <v>9.9955137330678792</v>
      </c>
      <c r="AA367">
        <v>13.353170646186999</v>
      </c>
      <c r="AB367">
        <v>28.185301991300999</v>
      </c>
      <c r="AC367">
        <v>11.735826609159799</v>
      </c>
      <c r="AD367">
        <v>13.365573099794</v>
      </c>
      <c r="AE367">
        <v>12.3416618069819</v>
      </c>
      <c r="AF367">
        <v>10.4982431875705</v>
      </c>
      <c r="AG367">
        <v>9.3600876051909498</v>
      </c>
      <c r="AH367">
        <v>14.513305700001901</v>
      </c>
    </row>
    <row r="368" spans="1:34" x14ac:dyDescent="0.25">
      <c r="A368" t="s">
        <v>1117</v>
      </c>
      <c r="B368" t="s">
        <v>1118</v>
      </c>
      <c r="C368" t="s">
        <v>1119</v>
      </c>
      <c r="D368">
        <v>1</v>
      </c>
      <c r="E368">
        <v>3</v>
      </c>
      <c r="F368">
        <v>672.16499999999996</v>
      </c>
      <c r="G368">
        <v>658.23599999999999</v>
      </c>
      <c r="H368">
        <v>838.18200000000002</v>
      </c>
      <c r="I368">
        <v>796.61199999999997</v>
      </c>
      <c r="J368">
        <v>784.88</v>
      </c>
      <c r="K368">
        <v>685.178</v>
      </c>
      <c r="L368">
        <v>751.30799999999999</v>
      </c>
      <c r="M368">
        <v>241.106642328725</v>
      </c>
      <c r="N368">
        <v>314.02149729778603</v>
      </c>
      <c r="O368">
        <v>285.54482768557</v>
      </c>
      <c r="P368">
        <v>277.29098736395298</v>
      </c>
      <c r="Q368">
        <v>271.05120681449603</v>
      </c>
      <c r="R368">
        <v>264.63100774797101</v>
      </c>
      <c r="S368">
        <v>221.33099999999999</v>
      </c>
      <c r="U368">
        <v>12.9597434600692</v>
      </c>
      <c r="V368">
        <v>12.691184004198499</v>
      </c>
      <c r="W368">
        <v>16.160650573665301</v>
      </c>
      <c r="X368">
        <v>15.3591560959179</v>
      </c>
      <c r="Y368">
        <v>15.1329561148514</v>
      </c>
      <c r="Z368">
        <v>13.210641887755701</v>
      </c>
      <c r="AA368">
        <v>14.485667863542</v>
      </c>
      <c r="AB368">
        <v>12.859177502766499</v>
      </c>
      <c r="AC368">
        <v>16.748017119873602</v>
      </c>
      <c r="AD368">
        <v>15.2292429140105</v>
      </c>
      <c r="AE368">
        <v>14.789032736679699</v>
      </c>
      <c r="AF368">
        <v>14.456240388493899</v>
      </c>
      <c r="AG368">
        <v>14.113825602231101</v>
      </c>
      <c r="AH368">
        <v>11.8044637359446</v>
      </c>
    </row>
    <row r="369" spans="1:34" x14ac:dyDescent="0.25">
      <c r="A369" t="s">
        <v>1120</v>
      </c>
      <c r="B369" t="s">
        <v>1121</v>
      </c>
      <c r="C369" t="s">
        <v>1122</v>
      </c>
      <c r="D369">
        <v>2</v>
      </c>
      <c r="E369">
        <v>3</v>
      </c>
      <c r="F369">
        <v>979.81399999999996</v>
      </c>
      <c r="G369">
        <v>966.10799999999995</v>
      </c>
      <c r="H369">
        <v>133.483</v>
      </c>
      <c r="I369">
        <v>107.755</v>
      </c>
      <c r="J369">
        <v>1049.68</v>
      </c>
      <c r="K369">
        <v>107.863</v>
      </c>
      <c r="L369">
        <v>616.59100000000001</v>
      </c>
      <c r="M369">
        <v>405.20035194357303</v>
      </c>
      <c r="N369">
        <v>131.268585540255</v>
      </c>
      <c r="O369">
        <v>472.60569178940199</v>
      </c>
      <c r="P369">
        <v>475.611439737007</v>
      </c>
      <c r="Q369">
        <v>127.055138131465</v>
      </c>
      <c r="R369">
        <v>139.64638688380199</v>
      </c>
      <c r="S369">
        <v>249.143</v>
      </c>
      <c r="U369">
        <v>24.7346952788659</v>
      </c>
      <c r="V369">
        <v>24.3886972287338</v>
      </c>
      <c r="W369">
        <v>3.3696817252140301</v>
      </c>
      <c r="X369">
        <v>2.72019698613635</v>
      </c>
      <c r="Y369">
        <v>26.498411882581799</v>
      </c>
      <c r="Z369">
        <v>2.7229233679701599</v>
      </c>
      <c r="AA369">
        <v>15.5653935304979</v>
      </c>
      <c r="AB369">
        <v>20.254644100604398</v>
      </c>
      <c r="AC369">
        <v>6.5616884806602096</v>
      </c>
      <c r="AD369">
        <v>23.6240172082756</v>
      </c>
      <c r="AE369">
        <v>23.774264745433001</v>
      </c>
      <c r="AF369">
        <v>6.3510719861475504</v>
      </c>
      <c r="AG369">
        <v>6.9804674470287997</v>
      </c>
      <c r="AH369">
        <v>12.4538460318505</v>
      </c>
    </row>
    <row r="370" spans="1:34" x14ac:dyDescent="0.25">
      <c r="A370" t="s">
        <v>1123</v>
      </c>
      <c r="B370" t="s">
        <v>1124</v>
      </c>
      <c r="C370" t="s">
        <v>1125</v>
      </c>
      <c r="D370">
        <v>2</v>
      </c>
      <c r="E370">
        <v>1</v>
      </c>
      <c r="F370">
        <v>206.66499999999999</v>
      </c>
      <c r="G370">
        <v>196.108</v>
      </c>
      <c r="H370">
        <v>253.785</v>
      </c>
      <c r="I370">
        <v>284.78199999999998</v>
      </c>
      <c r="J370">
        <v>227.62799999999999</v>
      </c>
      <c r="K370">
        <v>282.30599999999998</v>
      </c>
      <c r="L370">
        <v>249.65899999999999</v>
      </c>
      <c r="M370">
        <v>431.50218065617503</v>
      </c>
      <c r="N370">
        <v>725.764781992964</v>
      </c>
      <c r="O370">
        <v>571.84324019752898</v>
      </c>
      <c r="P370">
        <v>580.21858686737505</v>
      </c>
      <c r="Q370">
        <v>824.87468736860797</v>
      </c>
      <c r="R370">
        <v>798.96806112196305</v>
      </c>
      <c r="S370">
        <v>502.67</v>
      </c>
      <c r="U370">
        <v>12.1500964470676</v>
      </c>
      <c r="V370">
        <v>11.529437079532199</v>
      </c>
      <c r="W370">
        <v>14.920340777679099</v>
      </c>
      <c r="X370">
        <v>16.742693568764899</v>
      </c>
      <c r="Y370">
        <v>13.382537701367401</v>
      </c>
      <c r="Z370">
        <v>16.597126400628401</v>
      </c>
      <c r="AA370">
        <v>14.6777680249604</v>
      </c>
      <c r="AB370">
        <v>9.7276283866268098</v>
      </c>
      <c r="AC370">
        <v>16.361377559188298</v>
      </c>
      <c r="AD370">
        <v>12.891426243981201</v>
      </c>
      <c r="AE370">
        <v>13.0802370163614</v>
      </c>
      <c r="AF370">
        <v>18.5956752572021</v>
      </c>
      <c r="AG370">
        <v>18.011645687535999</v>
      </c>
      <c r="AH370">
        <v>11.3320098491042</v>
      </c>
    </row>
    <row r="371" spans="1:34" x14ac:dyDescent="0.25">
      <c r="A371" t="s">
        <v>1126</v>
      </c>
      <c r="B371" t="s">
        <v>1127</v>
      </c>
      <c r="C371" t="s">
        <v>1128</v>
      </c>
      <c r="D371">
        <v>1</v>
      </c>
      <c r="E371">
        <v>2</v>
      </c>
      <c r="F371">
        <v>459.59899999999999</v>
      </c>
      <c r="G371">
        <v>442.02499999999998</v>
      </c>
      <c r="H371">
        <v>695.59799999999996</v>
      </c>
      <c r="I371">
        <v>691.82100000000003</v>
      </c>
      <c r="J371">
        <v>257.78699999999998</v>
      </c>
      <c r="K371">
        <v>430.13299999999998</v>
      </c>
      <c r="L371">
        <v>453.53100000000001</v>
      </c>
      <c r="M371">
        <v>146.39428488949</v>
      </c>
      <c r="N371">
        <v>233.19768366218199</v>
      </c>
      <c r="O371">
        <v>57.787805549290297</v>
      </c>
      <c r="P371">
        <v>64.7130537299183</v>
      </c>
      <c r="Q371">
        <v>158.55351107034599</v>
      </c>
      <c r="R371">
        <v>156.829102794975</v>
      </c>
      <c r="S371">
        <v>125.81100000000001</v>
      </c>
      <c r="U371">
        <v>13.397458208642799</v>
      </c>
      <c r="V371">
        <v>12.88517047399</v>
      </c>
      <c r="W371">
        <v>20.276904725675099</v>
      </c>
      <c r="X371">
        <v>20.166803964676799</v>
      </c>
      <c r="Y371">
        <v>7.5145737027961603</v>
      </c>
      <c r="Z371">
        <v>12.538514861125</v>
      </c>
      <c r="AA371">
        <v>13.2205740630941</v>
      </c>
      <c r="AB371">
        <v>15.5196002421328</v>
      </c>
      <c r="AC371">
        <v>24.721831392259801</v>
      </c>
      <c r="AD371">
        <v>6.12622030752157</v>
      </c>
      <c r="AE371">
        <v>6.8603820503931399</v>
      </c>
      <c r="AF371">
        <v>16.8086282238127</v>
      </c>
      <c r="AG371">
        <v>16.6258196728628</v>
      </c>
      <c r="AH371">
        <v>13.337518111017101</v>
      </c>
    </row>
    <row r="372" spans="1:34" x14ac:dyDescent="0.25">
      <c r="A372" t="s">
        <v>1129</v>
      </c>
      <c r="B372" t="s">
        <v>1130</v>
      </c>
      <c r="C372" t="s">
        <v>1131</v>
      </c>
      <c r="D372">
        <v>1</v>
      </c>
      <c r="E372">
        <v>2</v>
      </c>
      <c r="F372">
        <v>596.56200000000001</v>
      </c>
      <c r="G372">
        <v>583.92999999999995</v>
      </c>
      <c r="H372">
        <v>488.089</v>
      </c>
      <c r="I372">
        <v>508.77499999999998</v>
      </c>
      <c r="J372">
        <v>390.66699999999997</v>
      </c>
      <c r="K372">
        <v>247.45400000000001</v>
      </c>
      <c r="L372">
        <v>509.01900000000001</v>
      </c>
      <c r="M372">
        <v>376.55921919334997</v>
      </c>
      <c r="N372">
        <v>287.523294689056</v>
      </c>
      <c r="O372">
        <v>257.90765647929902</v>
      </c>
      <c r="P372">
        <v>231.37754311244899</v>
      </c>
      <c r="Q372">
        <v>158.07484969853499</v>
      </c>
      <c r="R372">
        <v>159.88762622716399</v>
      </c>
      <c r="S372">
        <v>242.54499999999999</v>
      </c>
      <c r="U372">
        <v>17.9444342841742</v>
      </c>
      <c r="V372">
        <v>17.5644669146842</v>
      </c>
      <c r="W372">
        <v>14.6815938415928</v>
      </c>
      <c r="X372">
        <v>15.3038234968549</v>
      </c>
      <c r="Y372">
        <v>11.7511646878203</v>
      </c>
      <c r="Z372">
        <v>7.4433538196466502</v>
      </c>
      <c r="AA372">
        <v>15.3111629552269</v>
      </c>
      <c r="AB372">
        <v>21.971215962651801</v>
      </c>
      <c r="AC372">
        <v>16.7762096369303</v>
      </c>
      <c r="AD372">
        <v>15.048216934023699</v>
      </c>
      <c r="AE372">
        <v>13.5002562930776</v>
      </c>
      <c r="AF372">
        <v>9.2232416150377894</v>
      </c>
      <c r="AG372">
        <v>9.32901224173456</v>
      </c>
      <c r="AH372">
        <v>14.151847316544201</v>
      </c>
    </row>
    <row r="373" spans="1:34" x14ac:dyDescent="0.25">
      <c r="A373" t="s">
        <v>1132</v>
      </c>
      <c r="B373" t="s">
        <v>1133</v>
      </c>
      <c r="C373" t="s">
        <v>1134</v>
      </c>
      <c r="D373">
        <v>2</v>
      </c>
      <c r="E373">
        <v>2</v>
      </c>
      <c r="F373">
        <v>396.952</v>
      </c>
      <c r="G373">
        <v>398.64800000000002</v>
      </c>
      <c r="H373">
        <v>676.10199999999998</v>
      </c>
      <c r="I373">
        <v>635.59400000000005</v>
      </c>
      <c r="J373">
        <v>572.505</v>
      </c>
      <c r="K373">
        <v>684.84</v>
      </c>
      <c r="L373">
        <v>509.36200000000002</v>
      </c>
      <c r="M373">
        <v>310.62545623162799</v>
      </c>
      <c r="N373">
        <v>322.73067959104901</v>
      </c>
      <c r="O373">
        <v>490.87091880297902</v>
      </c>
      <c r="P373">
        <v>328.95941410884899</v>
      </c>
      <c r="Q373">
        <v>322.92582615032597</v>
      </c>
      <c r="R373">
        <v>324.32744483393702</v>
      </c>
      <c r="S373">
        <v>243.56</v>
      </c>
      <c r="U373">
        <v>10.2465589210953</v>
      </c>
      <c r="V373">
        <v>10.2903379269453</v>
      </c>
      <c r="W373">
        <v>17.452283852129199</v>
      </c>
      <c r="X373">
        <v>16.406647077970799</v>
      </c>
      <c r="Y373">
        <v>14.7781248491547</v>
      </c>
      <c r="Z373">
        <v>17.677838659391799</v>
      </c>
      <c r="AA373">
        <v>13.148208713312799</v>
      </c>
      <c r="AB373">
        <v>13.2519407305436</v>
      </c>
      <c r="AC373">
        <v>13.7683752315506</v>
      </c>
      <c r="AD373">
        <v>20.941594424488901</v>
      </c>
      <c r="AE373">
        <v>14.034106255844399</v>
      </c>
      <c r="AF373">
        <v>13.776700597631899</v>
      </c>
      <c r="AG373">
        <v>13.8364966231971</v>
      </c>
      <c r="AH373">
        <v>10.390786136743399</v>
      </c>
    </row>
    <row r="374" spans="1:34" x14ac:dyDescent="0.25">
      <c r="A374" t="s">
        <v>1135</v>
      </c>
      <c r="B374" t="s">
        <v>1136</v>
      </c>
      <c r="C374" t="s">
        <v>1137</v>
      </c>
      <c r="D374">
        <v>1</v>
      </c>
      <c r="E374">
        <v>1</v>
      </c>
      <c r="F374">
        <v>235.221</v>
      </c>
      <c r="G374">
        <v>226.23500000000001</v>
      </c>
      <c r="H374">
        <v>253.209</v>
      </c>
      <c r="I374">
        <v>260.43900000000002</v>
      </c>
      <c r="J374">
        <v>122.738</v>
      </c>
      <c r="K374">
        <v>65.653899999999993</v>
      </c>
      <c r="L374">
        <v>154.49100000000001</v>
      </c>
      <c r="M374">
        <v>287.814173522695</v>
      </c>
      <c r="N374">
        <v>356.59167596771601</v>
      </c>
      <c r="O374">
        <v>124.607828450974</v>
      </c>
      <c r="P374">
        <v>95.958963478590405</v>
      </c>
      <c r="Q374">
        <v>79.540755691779694</v>
      </c>
      <c r="R374">
        <v>72.454235448956894</v>
      </c>
      <c r="S374">
        <v>196.54</v>
      </c>
      <c r="U374">
        <v>17.846990740196301</v>
      </c>
      <c r="V374">
        <v>17.165193371800601</v>
      </c>
      <c r="W374">
        <v>19.211799449600001</v>
      </c>
      <c r="X374">
        <v>19.7603633237933</v>
      </c>
      <c r="Y374">
        <v>9.3125356557033996</v>
      </c>
      <c r="Z374">
        <v>4.9813772807605297</v>
      </c>
      <c r="AA374">
        <v>11.7217401781459</v>
      </c>
      <c r="AB374">
        <v>23.717541266333601</v>
      </c>
      <c r="AC374">
        <v>29.385202564836401</v>
      </c>
      <c r="AD374">
        <v>10.2684008824921</v>
      </c>
      <c r="AE374">
        <v>7.9075698334175497</v>
      </c>
      <c r="AF374">
        <v>6.5546151962748596</v>
      </c>
      <c r="AG374">
        <v>5.9706452192695201</v>
      </c>
      <c r="AH374">
        <v>16.1960250373759</v>
      </c>
    </row>
    <row r="375" spans="1:34" x14ac:dyDescent="0.25">
      <c r="A375" t="s">
        <v>1138</v>
      </c>
      <c r="B375" t="s">
        <v>1139</v>
      </c>
      <c r="C375" t="s">
        <v>1140</v>
      </c>
      <c r="D375">
        <v>1</v>
      </c>
      <c r="E375">
        <v>1</v>
      </c>
      <c r="F375">
        <v>117.78700000000001</v>
      </c>
      <c r="G375">
        <v>104.742</v>
      </c>
      <c r="H375">
        <v>143.47200000000001</v>
      </c>
      <c r="I375">
        <v>165.13800000000001</v>
      </c>
      <c r="J375">
        <v>180.26599999999999</v>
      </c>
      <c r="K375">
        <v>205.15899999999999</v>
      </c>
      <c r="L375">
        <v>144.553</v>
      </c>
      <c r="M375">
        <v>229.95628703922401</v>
      </c>
      <c r="N375">
        <v>295.98578227530902</v>
      </c>
      <c r="O375">
        <v>359.33354649239902</v>
      </c>
      <c r="P375">
        <v>357.681551091225</v>
      </c>
      <c r="Q375">
        <v>399.22199414333602</v>
      </c>
      <c r="R375">
        <v>379.51832834062401</v>
      </c>
      <c r="S375">
        <v>243.72300000000001</v>
      </c>
      <c r="U375">
        <v>11.100283946068201</v>
      </c>
      <c r="V375">
        <v>9.8709190409728595</v>
      </c>
      <c r="W375">
        <v>13.520846428810399</v>
      </c>
      <c r="X375">
        <v>15.562657086824499</v>
      </c>
      <c r="Y375">
        <v>16.9883245674134</v>
      </c>
      <c r="Z375">
        <v>19.334248720923298</v>
      </c>
      <c r="AA375">
        <v>13.6227202089873</v>
      </c>
      <c r="AB375">
        <v>10.150711010031699</v>
      </c>
      <c r="AC375">
        <v>13.0653794146639</v>
      </c>
      <c r="AD375">
        <v>15.861671075042</v>
      </c>
      <c r="AE375">
        <v>15.7887488335016</v>
      </c>
      <c r="AF375">
        <v>17.622423563946001</v>
      </c>
      <c r="AG375">
        <v>16.752666011427099</v>
      </c>
      <c r="AH375">
        <v>10.7584000913876</v>
      </c>
    </row>
    <row r="376" spans="1:34" x14ac:dyDescent="0.25">
      <c r="A376" t="s">
        <v>1141</v>
      </c>
      <c r="B376" t="s">
        <v>1142</v>
      </c>
      <c r="C376" t="s">
        <v>1143</v>
      </c>
      <c r="D376">
        <v>2</v>
      </c>
      <c r="E376">
        <v>1</v>
      </c>
      <c r="F376">
        <v>76.963499999999996</v>
      </c>
      <c r="G376">
        <v>74.581800000000001</v>
      </c>
      <c r="H376">
        <v>196.16900000000001</v>
      </c>
      <c r="I376">
        <v>210.87100000000001</v>
      </c>
      <c r="J376">
        <v>83.004999999999995</v>
      </c>
      <c r="K376">
        <v>191.72399999999999</v>
      </c>
      <c r="L376">
        <v>117.536</v>
      </c>
      <c r="M376">
        <v>257.54927411886598</v>
      </c>
      <c r="N376">
        <v>400.33273399330801</v>
      </c>
      <c r="O376">
        <v>264.99552679265798</v>
      </c>
      <c r="P376">
        <v>267.88345040258599</v>
      </c>
      <c r="Q376">
        <v>462.05059487253902</v>
      </c>
      <c r="R376">
        <v>440.52924319379503</v>
      </c>
      <c r="S376">
        <v>264.19400000000002</v>
      </c>
      <c r="U376">
        <v>8.0941763387990697</v>
      </c>
      <c r="V376">
        <v>7.8436952693815201</v>
      </c>
      <c r="W376">
        <v>20.630902677319401</v>
      </c>
      <c r="X376">
        <v>22.177097698764999</v>
      </c>
      <c r="Y376">
        <v>8.7295550098685304</v>
      </c>
      <c r="Z376">
        <v>20.163426356388602</v>
      </c>
      <c r="AA376">
        <v>12.361146649477799</v>
      </c>
      <c r="AB376">
        <v>10.9245162177626</v>
      </c>
      <c r="AC376">
        <v>16.980989210603099</v>
      </c>
      <c r="AD376">
        <v>11.240365324209099</v>
      </c>
      <c r="AE376">
        <v>11.362862925571999</v>
      </c>
      <c r="AF376">
        <v>19.598887375556199</v>
      </c>
      <c r="AG376">
        <v>18.6860121354804</v>
      </c>
      <c r="AH376">
        <v>11.206366810816601</v>
      </c>
    </row>
    <row r="377" spans="1:34" x14ac:dyDescent="0.25">
      <c r="A377" t="s">
        <v>1144</v>
      </c>
      <c r="B377" t="s">
        <v>1145</v>
      </c>
      <c r="C377" t="s">
        <v>1146</v>
      </c>
      <c r="D377">
        <v>1</v>
      </c>
      <c r="E377">
        <v>3</v>
      </c>
      <c r="F377">
        <v>730.32299999999998</v>
      </c>
      <c r="G377">
        <v>979.51099999999997</v>
      </c>
      <c r="H377">
        <v>658.16</v>
      </c>
      <c r="I377">
        <v>1014.95</v>
      </c>
      <c r="J377">
        <v>1034.1500000000001</v>
      </c>
      <c r="K377">
        <v>861.00099999999998</v>
      </c>
      <c r="L377">
        <v>829.49099999999999</v>
      </c>
      <c r="M377">
        <v>375.97991619977302</v>
      </c>
      <c r="N377">
        <v>497.11069935243597</v>
      </c>
      <c r="O377">
        <v>545.00138327057596</v>
      </c>
      <c r="P377">
        <v>479.931665451816</v>
      </c>
      <c r="Q377">
        <v>702.36928694305095</v>
      </c>
      <c r="R377">
        <v>716.71562739203</v>
      </c>
      <c r="S377">
        <v>414.041</v>
      </c>
      <c r="U377">
        <v>11.957637600190999</v>
      </c>
      <c r="V377">
        <v>16.037612896486401</v>
      </c>
      <c r="W377">
        <v>10.776106959443499</v>
      </c>
      <c r="X377">
        <v>16.617858512348398</v>
      </c>
      <c r="Y377">
        <v>16.932221666629001</v>
      </c>
      <c r="Z377">
        <v>14.0972390728514</v>
      </c>
      <c r="AA377">
        <v>13.5813232920502</v>
      </c>
      <c r="AB377">
        <v>10.0767848696077</v>
      </c>
      <c r="AC377">
        <v>13.3232583920603</v>
      </c>
      <c r="AD377">
        <v>14.606795353234199</v>
      </c>
      <c r="AE377">
        <v>12.8628363816669</v>
      </c>
      <c r="AF377">
        <v>18.824474123730301</v>
      </c>
      <c r="AG377">
        <v>19.208976008383299</v>
      </c>
      <c r="AH377">
        <v>11.096874871317301</v>
      </c>
    </row>
    <row r="378" spans="1:34" x14ac:dyDescent="0.25">
      <c r="A378" t="s">
        <v>1147</v>
      </c>
      <c r="B378" t="s">
        <v>1148</v>
      </c>
      <c r="C378" t="s">
        <v>1149</v>
      </c>
      <c r="D378">
        <v>2</v>
      </c>
      <c r="E378">
        <v>3</v>
      </c>
      <c r="F378">
        <v>1021.43</v>
      </c>
      <c r="G378">
        <v>970.63099999999997</v>
      </c>
      <c r="H378">
        <v>1032.79</v>
      </c>
      <c r="I378">
        <v>996.87800000000004</v>
      </c>
      <c r="J378">
        <v>1308.95</v>
      </c>
      <c r="K378">
        <v>1365.37</v>
      </c>
      <c r="L378">
        <v>1166.82</v>
      </c>
      <c r="M378">
        <v>795.83467014187499</v>
      </c>
      <c r="N378">
        <v>879.11561215277698</v>
      </c>
      <c r="O378">
        <v>1102.0797611529999</v>
      </c>
      <c r="P378">
        <v>1088.2194460969399</v>
      </c>
      <c r="Q378">
        <v>1254.9642033095099</v>
      </c>
      <c r="R378">
        <v>1225.8738652719001</v>
      </c>
      <c r="S378">
        <v>838.67600000000004</v>
      </c>
      <c r="U378">
        <v>12.990550904510799</v>
      </c>
      <c r="V378">
        <v>12.344489015396301</v>
      </c>
      <c r="W378">
        <v>13.135027430827099</v>
      </c>
      <c r="X378">
        <v>12.678298468408901</v>
      </c>
      <c r="Y378">
        <v>16.647231436769498</v>
      </c>
      <c r="Z378">
        <v>17.3647812268016</v>
      </c>
      <c r="AA378">
        <v>14.839621517285901</v>
      </c>
      <c r="AB378">
        <v>11.076699514235001</v>
      </c>
      <c r="AC378">
        <v>12.235832189056399</v>
      </c>
      <c r="AD378">
        <v>15.3391235805741</v>
      </c>
      <c r="AE378">
        <v>15.1462109684342</v>
      </c>
      <c r="AF378">
        <v>17.467021609780598</v>
      </c>
      <c r="AG378">
        <v>17.062132321465601</v>
      </c>
      <c r="AH378">
        <v>11.672979816454101</v>
      </c>
    </row>
    <row r="379" spans="1:34" x14ac:dyDescent="0.25">
      <c r="A379" t="s">
        <v>1150</v>
      </c>
      <c r="B379" t="s">
        <v>1151</v>
      </c>
      <c r="C379" t="s">
        <v>1152</v>
      </c>
      <c r="D379">
        <v>1</v>
      </c>
      <c r="E379">
        <v>1</v>
      </c>
      <c r="F379">
        <v>139.566</v>
      </c>
      <c r="G379">
        <v>112.226</v>
      </c>
      <c r="H379">
        <v>198.51400000000001</v>
      </c>
      <c r="I379">
        <v>170.07400000000001</v>
      </c>
      <c r="J379">
        <v>134.65700000000001</v>
      </c>
      <c r="K379">
        <v>252.37200000000001</v>
      </c>
      <c r="L379">
        <v>164.20500000000001</v>
      </c>
      <c r="M379">
        <v>92.5991288495307</v>
      </c>
      <c r="N379">
        <v>141.21124136857</v>
      </c>
      <c r="O379">
        <v>100.905499188362</v>
      </c>
      <c r="P379">
        <v>128.714497553744</v>
      </c>
      <c r="Q379">
        <v>186.43369497307501</v>
      </c>
      <c r="R379">
        <v>220.446881119241</v>
      </c>
      <c r="S379">
        <v>101.73699999999999</v>
      </c>
      <c r="U379">
        <v>11.9122851041384</v>
      </c>
      <c r="V379">
        <v>9.5787520463224194</v>
      </c>
      <c r="W379">
        <v>16.943635019724901</v>
      </c>
      <c r="X379">
        <v>14.516214384601099</v>
      </c>
      <c r="Y379">
        <v>11.493290452316201</v>
      </c>
      <c r="Z379">
        <v>21.540541509404999</v>
      </c>
      <c r="AA379">
        <v>14.015281483492</v>
      </c>
      <c r="AB379">
        <v>9.5261894756694492</v>
      </c>
      <c r="AC379">
        <v>14.527188949664801</v>
      </c>
      <c r="AD379">
        <v>10.3807121767562</v>
      </c>
      <c r="AE379">
        <v>13.241579129270299</v>
      </c>
      <c r="AF379">
        <v>19.1794752826303</v>
      </c>
      <c r="AG379">
        <v>22.678601677502801</v>
      </c>
      <c r="AH379">
        <v>10.466253308506101</v>
      </c>
    </row>
    <row r="380" spans="1:34" x14ac:dyDescent="0.25">
      <c r="A380" t="s">
        <v>1153</v>
      </c>
      <c r="B380" t="s">
        <v>1154</v>
      </c>
      <c r="C380" t="s">
        <v>1155</v>
      </c>
      <c r="D380">
        <v>7</v>
      </c>
      <c r="E380">
        <v>9</v>
      </c>
      <c r="F380">
        <v>1636.44</v>
      </c>
      <c r="G380">
        <v>1658.1</v>
      </c>
      <c r="H380">
        <v>3125.15</v>
      </c>
      <c r="I380">
        <v>3193.57</v>
      </c>
      <c r="J380">
        <v>1522.87</v>
      </c>
      <c r="K380">
        <v>3425.29</v>
      </c>
      <c r="L380">
        <v>2312.98</v>
      </c>
      <c r="M380">
        <v>1200.5367233240199</v>
      </c>
      <c r="N380">
        <v>2051.7390134790999</v>
      </c>
      <c r="O380">
        <v>1149.4598729412101</v>
      </c>
      <c r="P380">
        <v>1020.25198597345</v>
      </c>
      <c r="Q380">
        <v>2435.9813613584502</v>
      </c>
      <c r="R380">
        <v>2481.3314579954299</v>
      </c>
      <c r="S380">
        <v>1307.02</v>
      </c>
      <c r="U380">
        <v>9.6977670317166798</v>
      </c>
      <c r="V380">
        <v>9.8261271511876007</v>
      </c>
      <c r="W380">
        <v>18.520065898639398</v>
      </c>
      <c r="X380">
        <v>18.925532167069601</v>
      </c>
      <c r="Y380">
        <v>9.0247356943061696</v>
      </c>
      <c r="Z380">
        <v>20.298736547669801</v>
      </c>
      <c r="AA380">
        <v>13.7070355094107</v>
      </c>
      <c r="AB380">
        <v>10.3082920659678</v>
      </c>
      <c r="AC380">
        <v>17.617057923495899</v>
      </c>
      <c r="AD380">
        <v>9.8697256470265096</v>
      </c>
      <c r="AE380">
        <v>8.7602946648550493</v>
      </c>
      <c r="AF380">
        <v>20.916317553877398</v>
      </c>
      <c r="AG380">
        <v>21.305711757546302</v>
      </c>
      <c r="AH380">
        <v>11.222600387230999</v>
      </c>
    </row>
    <row r="381" spans="1:34" x14ac:dyDescent="0.25">
      <c r="A381" t="s">
        <v>1156</v>
      </c>
      <c r="B381" t="s">
        <v>1157</v>
      </c>
      <c r="C381" t="s">
        <v>1158</v>
      </c>
      <c r="D381">
        <v>3</v>
      </c>
      <c r="E381">
        <v>2</v>
      </c>
      <c r="F381">
        <v>273.57400000000001</v>
      </c>
      <c r="G381">
        <v>286.86799999999999</v>
      </c>
      <c r="H381">
        <v>349.31299999999999</v>
      </c>
      <c r="I381">
        <v>297.803</v>
      </c>
      <c r="J381">
        <v>329.947</v>
      </c>
      <c r="K381">
        <v>432.93299999999999</v>
      </c>
      <c r="L381">
        <v>347.13099999999997</v>
      </c>
      <c r="M381">
        <v>445.86938583161702</v>
      </c>
      <c r="N381">
        <v>988.69715553943001</v>
      </c>
      <c r="O381">
        <v>592.17039312044699</v>
      </c>
      <c r="P381">
        <v>522.21219262495799</v>
      </c>
      <c r="Q381">
        <v>1332.7528129130999</v>
      </c>
      <c r="R381">
        <v>666.80351968062496</v>
      </c>
      <c r="S381">
        <v>426.58600000000001</v>
      </c>
      <c r="U381">
        <v>11.804351887689201</v>
      </c>
      <c r="V381">
        <v>12.377970192041699</v>
      </c>
      <c r="W381">
        <v>15.072388351760001</v>
      </c>
      <c r="X381">
        <v>12.849800804204801</v>
      </c>
      <c r="Y381">
        <v>14.236771375523199</v>
      </c>
      <c r="Z381">
        <v>18.680479416146799</v>
      </c>
      <c r="AA381">
        <v>14.9782379726343</v>
      </c>
      <c r="AB381">
        <v>8.9620339533937301</v>
      </c>
      <c r="AC381">
        <v>19.872944317631202</v>
      </c>
      <c r="AD381">
        <v>11.9027036571292</v>
      </c>
      <c r="AE381">
        <v>10.4965345231137</v>
      </c>
      <c r="AF381">
        <v>26.788508788353699</v>
      </c>
      <c r="AG381">
        <v>13.402839426784499</v>
      </c>
      <c r="AH381">
        <v>8.5744353335938701</v>
      </c>
    </row>
    <row r="382" spans="1:34" x14ac:dyDescent="0.25">
      <c r="A382" t="s">
        <v>1159</v>
      </c>
      <c r="B382" t="s">
        <v>1160</v>
      </c>
      <c r="C382" t="s">
        <v>1161</v>
      </c>
      <c r="D382">
        <v>4</v>
      </c>
      <c r="E382">
        <v>5</v>
      </c>
      <c r="F382">
        <v>2258.12</v>
      </c>
      <c r="G382">
        <v>2166.42</v>
      </c>
      <c r="H382">
        <v>1966.58</v>
      </c>
      <c r="I382">
        <v>1803.09</v>
      </c>
      <c r="J382">
        <v>1811.19</v>
      </c>
      <c r="K382">
        <v>1298.19</v>
      </c>
      <c r="L382">
        <v>1955.95</v>
      </c>
      <c r="M382">
        <v>1725.9792665402799</v>
      </c>
      <c r="N382">
        <v>1676.0389300813099</v>
      </c>
      <c r="O382">
        <v>1672.9705879543101</v>
      </c>
      <c r="P382">
        <v>1755.65627159258</v>
      </c>
      <c r="Q382">
        <v>1283.00885035025</v>
      </c>
      <c r="R382">
        <v>1289.8451166092</v>
      </c>
      <c r="S382">
        <v>1378.01</v>
      </c>
      <c r="U382">
        <v>17.030153383903201</v>
      </c>
      <c r="V382">
        <v>16.338575848030899</v>
      </c>
      <c r="W382">
        <v>14.8314345746534</v>
      </c>
      <c r="X382">
        <v>13.5984355415045</v>
      </c>
      <c r="Y382">
        <v>13.659523633549901</v>
      </c>
      <c r="Z382">
        <v>9.7906111373395994</v>
      </c>
      <c r="AA382">
        <v>14.751265881018499</v>
      </c>
      <c r="AB382">
        <v>16.0086984376473</v>
      </c>
      <c r="AC382">
        <v>15.5454948512862</v>
      </c>
      <c r="AD382">
        <v>15.517035550084399</v>
      </c>
      <c r="AE382">
        <v>16.2839567988715</v>
      </c>
      <c r="AF382">
        <v>11.9000860417406</v>
      </c>
      <c r="AG382">
        <v>11.9634933648183</v>
      </c>
      <c r="AH382">
        <v>12.781234955551801</v>
      </c>
    </row>
    <row r="383" spans="1:34" x14ac:dyDescent="0.25">
      <c r="A383" t="s">
        <v>1162</v>
      </c>
      <c r="B383" t="s">
        <v>1163</v>
      </c>
      <c r="C383" t="s">
        <v>1164</v>
      </c>
      <c r="D383">
        <v>1</v>
      </c>
      <c r="E383">
        <v>2</v>
      </c>
      <c r="F383">
        <v>103.402</v>
      </c>
      <c r="G383">
        <v>125.402</v>
      </c>
      <c r="H383">
        <v>139.06100000000001</v>
      </c>
      <c r="I383">
        <v>142.76</v>
      </c>
      <c r="J383">
        <v>173.119</v>
      </c>
      <c r="K383">
        <v>183.934</v>
      </c>
      <c r="L383">
        <v>169.58699999999999</v>
      </c>
      <c r="M383">
        <v>51.740962352778503</v>
      </c>
      <c r="N383">
        <v>46.8024043325373</v>
      </c>
      <c r="O383">
        <v>66.923241930835502</v>
      </c>
      <c r="P383">
        <v>68.176230121815195</v>
      </c>
      <c r="Q383">
        <v>68.314796452270301</v>
      </c>
      <c r="R383">
        <v>56.144524239756798</v>
      </c>
      <c r="S383">
        <v>44.884599999999999</v>
      </c>
      <c r="U383">
        <v>9.9687158055077596</v>
      </c>
      <c r="V383">
        <v>12.0896781439651</v>
      </c>
      <c r="W383">
        <v>13.4065065340101</v>
      </c>
      <c r="X383">
        <v>13.763117429008</v>
      </c>
      <c r="Y383">
        <v>16.6899490487002</v>
      </c>
      <c r="Z383">
        <v>17.732594852809999</v>
      </c>
      <c r="AA383">
        <v>16.3494381859988</v>
      </c>
      <c r="AB383">
        <v>12.839370312306</v>
      </c>
      <c r="AC383">
        <v>11.6138814085945</v>
      </c>
      <c r="AD383">
        <v>16.606809123330802</v>
      </c>
      <c r="AE383">
        <v>16.917734522654602</v>
      </c>
      <c r="AF383">
        <v>16.952119357196398</v>
      </c>
      <c r="AG383">
        <v>13.9321014713165</v>
      </c>
      <c r="AH383">
        <v>11.1379838046012</v>
      </c>
    </row>
    <row r="384" spans="1:34" x14ac:dyDescent="0.25">
      <c r="A384" t="s">
        <v>1165</v>
      </c>
      <c r="B384" t="s">
        <v>1166</v>
      </c>
      <c r="C384" t="s">
        <v>1167</v>
      </c>
      <c r="D384">
        <v>3</v>
      </c>
      <c r="E384">
        <v>4</v>
      </c>
      <c r="F384">
        <v>655.16800000000001</v>
      </c>
      <c r="G384">
        <v>743.08900000000006</v>
      </c>
      <c r="H384">
        <v>1733.71</v>
      </c>
      <c r="I384">
        <v>1866.27</v>
      </c>
      <c r="J384">
        <v>372.60399999999998</v>
      </c>
      <c r="K384">
        <v>1149.44</v>
      </c>
      <c r="L384">
        <v>893.63</v>
      </c>
      <c r="M384">
        <v>678.19688766658396</v>
      </c>
      <c r="N384">
        <v>1288.7896069175099</v>
      </c>
      <c r="O384">
        <v>403.39003008864597</v>
      </c>
      <c r="P384">
        <v>270.94320117162499</v>
      </c>
      <c r="Q384">
        <v>590.65095009915899</v>
      </c>
      <c r="R384">
        <v>652.67932720164094</v>
      </c>
      <c r="S384">
        <v>638.45699999999999</v>
      </c>
      <c r="U384">
        <v>8.8370092384437804</v>
      </c>
      <c r="V384">
        <v>10.022901542789</v>
      </c>
      <c r="W384">
        <v>23.3845537126086</v>
      </c>
      <c r="X384">
        <v>25.172543884058001</v>
      </c>
      <c r="Y384">
        <v>5.0257414743716202</v>
      </c>
      <c r="Z384">
        <v>15.5038278716861</v>
      </c>
      <c r="AA384">
        <v>12.053422276042999</v>
      </c>
      <c r="AB384">
        <v>14.9940491612291</v>
      </c>
      <c r="AC384">
        <v>28.4934582803666</v>
      </c>
      <c r="AD384">
        <v>8.91842774907043</v>
      </c>
      <c r="AE384">
        <v>5.9902010052652699</v>
      </c>
      <c r="AF384">
        <v>13.0585225971538</v>
      </c>
      <c r="AG384">
        <v>14.4298891613176</v>
      </c>
      <c r="AH384">
        <v>14.115452045597101</v>
      </c>
    </row>
    <row r="385" spans="1:34" x14ac:dyDescent="0.25">
      <c r="A385" t="s">
        <v>1168</v>
      </c>
      <c r="B385" t="s">
        <v>1169</v>
      </c>
      <c r="C385" t="s">
        <v>1170</v>
      </c>
      <c r="D385">
        <v>2</v>
      </c>
      <c r="E385">
        <v>2</v>
      </c>
      <c r="F385">
        <v>297.87799999999999</v>
      </c>
      <c r="G385">
        <v>302.59399999999999</v>
      </c>
      <c r="H385">
        <v>414.548</v>
      </c>
      <c r="I385">
        <v>443.11599999999999</v>
      </c>
      <c r="J385">
        <v>412.67099999999999</v>
      </c>
      <c r="K385">
        <v>523.45100000000002</v>
      </c>
      <c r="L385">
        <v>392.47699999999998</v>
      </c>
      <c r="M385">
        <v>279.30259246241098</v>
      </c>
      <c r="N385">
        <v>365.81756707516502</v>
      </c>
      <c r="O385">
        <v>365.90348065472102</v>
      </c>
      <c r="P385">
        <v>343.061514524519</v>
      </c>
      <c r="Q385">
        <v>405.337813670863</v>
      </c>
      <c r="R385">
        <v>426.53883043154798</v>
      </c>
      <c r="S385">
        <v>266.93200000000002</v>
      </c>
      <c r="U385">
        <v>10.6891397998016</v>
      </c>
      <c r="V385">
        <v>10.8583700997763</v>
      </c>
      <c r="W385">
        <v>14.8757596255116</v>
      </c>
      <c r="X385">
        <v>15.900901951567</v>
      </c>
      <c r="Y385">
        <v>14.8084048178244</v>
      </c>
      <c r="Z385">
        <v>18.7836661900037</v>
      </c>
      <c r="AA385">
        <v>14.083757515515501</v>
      </c>
      <c r="AB385">
        <v>11.3866565522267</v>
      </c>
      <c r="AC385">
        <v>14.9137140487396</v>
      </c>
      <c r="AD385">
        <v>14.9172165884581</v>
      </c>
      <c r="AE385">
        <v>13.9859913498767</v>
      </c>
      <c r="AF385">
        <v>16.524882319242</v>
      </c>
      <c r="AG385">
        <v>17.389209049200399</v>
      </c>
      <c r="AH385">
        <v>10.8823300922566</v>
      </c>
    </row>
    <row r="386" spans="1:34" x14ac:dyDescent="0.25">
      <c r="A386" t="s">
        <v>1171</v>
      </c>
      <c r="B386" t="s">
        <v>1172</v>
      </c>
      <c r="C386" t="s">
        <v>1173</v>
      </c>
      <c r="D386">
        <v>4</v>
      </c>
      <c r="E386">
        <v>4</v>
      </c>
      <c r="F386">
        <v>722.70299999999997</v>
      </c>
      <c r="G386">
        <v>849.86800000000005</v>
      </c>
      <c r="H386">
        <v>739.322</v>
      </c>
      <c r="I386">
        <v>890.95699999999999</v>
      </c>
      <c r="J386">
        <v>1111.06</v>
      </c>
      <c r="K386">
        <v>895.41200000000003</v>
      </c>
      <c r="L386">
        <v>823.75599999999997</v>
      </c>
      <c r="M386">
        <v>670.89914275173805</v>
      </c>
      <c r="N386">
        <v>863.51984278968598</v>
      </c>
      <c r="O386">
        <v>1019.3523480618099</v>
      </c>
      <c r="P386">
        <v>1494.8471907979899</v>
      </c>
      <c r="Q386">
        <v>864.74963431418598</v>
      </c>
      <c r="R386">
        <v>785.88219561875405</v>
      </c>
      <c r="S386">
        <v>624.476</v>
      </c>
      <c r="U386">
        <v>11.979009719416901</v>
      </c>
      <c r="V386">
        <v>14.086806104611901</v>
      </c>
      <c r="W386">
        <v>12.254474415878599</v>
      </c>
      <c r="X386">
        <v>14.7678680766269</v>
      </c>
      <c r="Y386">
        <v>18.416138495142899</v>
      </c>
      <c r="Z386">
        <v>14.841710980696799</v>
      </c>
      <c r="AA386">
        <v>13.653992207626001</v>
      </c>
      <c r="AB386">
        <v>10.6092374204636</v>
      </c>
      <c r="AC386">
        <v>13.655237345902</v>
      </c>
      <c r="AD386">
        <v>16.119488588609901</v>
      </c>
      <c r="AE386">
        <v>23.638707733984301</v>
      </c>
      <c r="AF386">
        <v>13.674684606197401</v>
      </c>
      <c r="AG386">
        <v>12.4275174412018</v>
      </c>
      <c r="AH386">
        <v>9.8751268636410092</v>
      </c>
    </row>
    <row r="387" spans="1:34" x14ac:dyDescent="0.25">
      <c r="A387" t="s">
        <v>1174</v>
      </c>
      <c r="B387" t="s">
        <v>1175</v>
      </c>
      <c r="C387" t="s">
        <v>1176</v>
      </c>
      <c r="D387">
        <v>5</v>
      </c>
      <c r="E387">
        <v>5</v>
      </c>
      <c r="F387">
        <v>911.22900000000004</v>
      </c>
      <c r="G387">
        <v>832.93100000000004</v>
      </c>
      <c r="H387">
        <v>937.09400000000005</v>
      </c>
      <c r="I387">
        <v>933.41399999999999</v>
      </c>
      <c r="J387">
        <v>1273.19</v>
      </c>
      <c r="K387">
        <v>1383.87</v>
      </c>
      <c r="L387">
        <v>1033.53</v>
      </c>
      <c r="M387">
        <v>1067.08102351565</v>
      </c>
      <c r="N387">
        <v>1075.3643199216799</v>
      </c>
      <c r="O387">
        <v>1494.52808321679</v>
      </c>
      <c r="P387">
        <v>1371.7943981369799</v>
      </c>
      <c r="Q387">
        <v>1463.6605614192199</v>
      </c>
      <c r="R387">
        <v>1510.37300196059</v>
      </c>
      <c r="S387">
        <v>1051.71</v>
      </c>
      <c r="U387">
        <v>12.473604628337601</v>
      </c>
      <c r="V387">
        <v>11.4018012779289</v>
      </c>
      <c r="W387">
        <v>12.8276646765932</v>
      </c>
      <c r="X387">
        <v>12.777290001256601</v>
      </c>
      <c r="Y387">
        <v>17.428405677116402</v>
      </c>
      <c r="Z387">
        <v>18.943478792946099</v>
      </c>
      <c r="AA387">
        <v>14.1477549458212</v>
      </c>
      <c r="AB387">
        <v>11.8111647400523</v>
      </c>
      <c r="AC387">
        <v>11.902849791408601</v>
      </c>
      <c r="AD387">
        <v>16.542433995640401</v>
      </c>
      <c r="AE387">
        <v>15.183935679500101</v>
      </c>
      <c r="AF387">
        <v>16.2007716691311</v>
      </c>
      <c r="AG387">
        <v>16.7178161282541</v>
      </c>
      <c r="AH387">
        <v>11.6410279960135</v>
      </c>
    </row>
    <row r="388" spans="1:34" x14ac:dyDescent="0.25">
      <c r="A388" t="s">
        <v>1177</v>
      </c>
      <c r="B388" t="s">
        <v>1178</v>
      </c>
      <c r="C388" t="s">
        <v>1179</v>
      </c>
      <c r="D388">
        <v>11</v>
      </c>
      <c r="E388">
        <v>13</v>
      </c>
      <c r="F388">
        <v>1660.45</v>
      </c>
      <c r="G388">
        <v>1647.47</v>
      </c>
      <c r="H388">
        <v>3185.08</v>
      </c>
      <c r="I388">
        <v>3155.03</v>
      </c>
      <c r="J388">
        <v>1978.25</v>
      </c>
      <c r="K388">
        <v>4468.62</v>
      </c>
      <c r="L388">
        <v>2560.98</v>
      </c>
      <c r="M388">
        <v>2234.3053700353098</v>
      </c>
      <c r="N388">
        <v>4325.0491486327701</v>
      </c>
      <c r="O388">
        <v>2754.8066550902599</v>
      </c>
      <c r="P388">
        <v>2659.8721496810299</v>
      </c>
      <c r="Q388">
        <v>6195.3386820898904</v>
      </c>
      <c r="R388">
        <v>6436.8908476954603</v>
      </c>
      <c r="S388">
        <v>2881.48</v>
      </c>
      <c r="U388">
        <v>8.9004110232269902</v>
      </c>
      <c r="V388">
        <v>8.8308351039993802</v>
      </c>
      <c r="W388">
        <v>17.072794207509901</v>
      </c>
      <c r="X388">
        <v>16.911718986185601</v>
      </c>
      <c r="Y388">
        <v>10.6038953938383</v>
      </c>
      <c r="Z388">
        <v>23.9528770553841</v>
      </c>
      <c r="AA388">
        <v>13.727468229855701</v>
      </c>
      <c r="AB388">
        <v>8.1283697317955497</v>
      </c>
      <c r="AC388">
        <v>15.7344645274335</v>
      </c>
      <c r="AD388">
        <v>10.021945671567099</v>
      </c>
      <c r="AE388">
        <v>9.6765753517262194</v>
      </c>
      <c r="AF388">
        <v>22.538550055458899</v>
      </c>
      <c r="AG388">
        <v>23.417313244184101</v>
      </c>
      <c r="AH388">
        <v>10.4827814178346</v>
      </c>
    </row>
    <row r="389" spans="1:34" x14ac:dyDescent="0.25">
      <c r="A389" t="s">
        <v>1180</v>
      </c>
      <c r="B389" t="s">
        <v>1181</v>
      </c>
      <c r="C389" t="s">
        <v>1182</v>
      </c>
      <c r="D389">
        <v>1</v>
      </c>
      <c r="E389">
        <v>1</v>
      </c>
      <c r="F389">
        <v>266.03399999999999</v>
      </c>
      <c r="G389">
        <v>276.43900000000002</v>
      </c>
      <c r="H389">
        <v>144.89099999999999</v>
      </c>
      <c r="I389">
        <v>149.31399999999999</v>
      </c>
      <c r="J389">
        <v>348.88099999999997</v>
      </c>
      <c r="K389">
        <v>115.128</v>
      </c>
      <c r="L389">
        <v>258.23700000000002</v>
      </c>
      <c r="M389">
        <v>346.08567252488501</v>
      </c>
      <c r="N389">
        <v>340.14536216702299</v>
      </c>
      <c r="O389">
        <v>381.27096536356402</v>
      </c>
      <c r="P389">
        <v>381.22800857378598</v>
      </c>
      <c r="Q389">
        <v>242.54999046526299</v>
      </c>
      <c r="R389">
        <v>247.50474933193499</v>
      </c>
      <c r="S389">
        <v>287.17399999999998</v>
      </c>
      <c r="U389">
        <v>17.0652321729603</v>
      </c>
      <c r="V389">
        <v>17.7326797201146</v>
      </c>
      <c r="W389">
        <v>9.2942952959862009</v>
      </c>
      <c r="X389">
        <v>9.5780166319846192</v>
      </c>
      <c r="Y389">
        <v>22.379602854276399</v>
      </c>
      <c r="Z389">
        <v>7.3850938211227701</v>
      </c>
      <c r="AA389">
        <v>16.565079503555001</v>
      </c>
      <c r="AB389">
        <v>15.547712767342899</v>
      </c>
      <c r="AC389">
        <v>15.280847518287301</v>
      </c>
      <c r="AD389">
        <v>17.128393130963701</v>
      </c>
      <c r="AE389">
        <v>17.1264633202784</v>
      </c>
      <c r="AF389">
        <v>10.8964279161383</v>
      </c>
      <c r="AG389">
        <v>11.119017794327799</v>
      </c>
      <c r="AH389">
        <v>12.901137552661501</v>
      </c>
    </row>
    <row r="390" spans="1:34" x14ac:dyDescent="0.25">
      <c r="A390" t="s">
        <v>1183</v>
      </c>
      <c r="B390" t="s">
        <v>1184</v>
      </c>
      <c r="C390" t="s">
        <v>1185</v>
      </c>
      <c r="D390">
        <v>7</v>
      </c>
      <c r="E390">
        <v>10</v>
      </c>
      <c r="F390">
        <v>1934.98</v>
      </c>
      <c r="G390">
        <v>1931.47</v>
      </c>
      <c r="H390">
        <v>2308.4</v>
      </c>
      <c r="I390">
        <v>2308.5</v>
      </c>
      <c r="J390">
        <v>2966.14</v>
      </c>
      <c r="K390">
        <v>2913.39</v>
      </c>
      <c r="L390">
        <v>2441.89</v>
      </c>
      <c r="M390">
        <v>2233.04121307899</v>
      </c>
      <c r="N390">
        <v>2393.5768731633698</v>
      </c>
      <c r="O390">
        <v>3448.1046953690602</v>
      </c>
      <c r="P390">
        <v>3393.4022919289901</v>
      </c>
      <c r="Q390">
        <v>3089.62414798796</v>
      </c>
      <c r="R390">
        <v>3218.8013515344601</v>
      </c>
      <c r="S390">
        <v>2193.4899999999998</v>
      </c>
      <c r="U390">
        <v>11.514468808558499</v>
      </c>
      <c r="V390">
        <v>11.493581881810901</v>
      </c>
      <c r="W390">
        <v>13.7365759840807</v>
      </c>
      <c r="X390">
        <v>13.7371710532188</v>
      </c>
      <c r="Y390">
        <v>17.650583733070999</v>
      </c>
      <c r="Z390">
        <v>17.336684762719202</v>
      </c>
      <c r="AA390">
        <v>14.530933776540801</v>
      </c>
      <c r="AB390">
        <v>11.1819563155575</v>
      </c>
      <c r="AC390">
        <v>11.9858388089207</v>
      </c>
      <c r="AD390">
        <v>17.26638803138</v>
      </c>
      <c r="AE390">
        <v>16.992465686355601</v>
      </c>
      <c r="AF390">
        <v>15.4712962984937</v>
      </c>
      <c r="AG390">
        <v>16.1181512864637</v>
      </c>
      <c r="AH390">
        <v>10.9839035728287</v>
      </c>
    </row>
    <row r="391" spans="1:34" x14ac:dyDescent="0.25">
      <c r="A391" t="s">
        <v>1186</v>
      </c>
      <c r="B391" t="s">
        <v>1187</v>
      </c>
      <c r="C391" t="s">
        <v>1188</v>
      </c>
      <c r="D391">
        <v>4</v>
      </c>
      <c r="E391">
        <v>2</v>
      </c>
      <c r="F391">
        <v>321.74700000000001</v>
      </c>
      <c r="G391">
        <v>341.83199999999999</v>
      </c>
      <c r="H391">
        <v>615.048</v>
      </c>
      <c r="I391">
        <v>585.93399999999997</v>
      </c>
      <c r="J391">
        <v>545.45399999999995</v>
      </c>
      <c r="K391">
        <v>834.827</v>
      </c>
      <c r="L391">
        <v>538.40499999999997</v>
      </c>
      <c r="M391">
        <v>665.06561069989505</v>
      </c>
      <c r="N391">
        <v>1055.1697193786499</v>
      </c>
      <c r="O391">
        <v>1027.23921466504</v>
      </c>
      <c r="P391">
        <v>946.03860861624196</v>
      </c>
      <c r="Q391">
        <v>1503.8435699143399</v>
      </c>
      <c r="R391">
        <v>1443.6549707512099</v>
      </c>
      <c r="S391">
        <v>778.92600000000004</v>
      </c>
      <c r="U391">
        <v>8.5045200590920995</v>
      </c>
      <c r="V391">
        <v>9.0354132310155801</v>
      </c>
      <c r="W391">
        <v>16.257146308448799</v>
      </c>
      <c r="X391">
        <v>15.487595708131099</v>
      </c>
      <c r="Y391">
        <v>14.4176153447026</v>
      </c>
      <c r="Z391">
        <v>22.066415436264101</v>
      </c>
      <c r="AA391">
        <v>14.2312939123457</v>
      </c>
      <c r="AB391">
        <v>8.9632236566543408</v>
      </c>
      <c r="AC391">
        <v>14.2207355760991</v>
      </c>
      <c r="AD391">
        <v>13.8443105188361</v>
      </c>
      <c r="AE391">
        <v>12.7499535390709</v>
      </c>
      <c r="AF391">
        <v>20.267603744506602</v>
      </c>
      <c r="AG391">
        <v>19.456429828429101</v>
      </c>
      <c r="AH391">
        <v>10.497743136404001</v>
      </c>
    </row>
    <row r="392" spans="1:34" x14ac:dyDescent="0.25">
      <c r="A392" t="s">
        <v>1189</v>
      </c>
      <c r="B392" t="s">
        <v>1190</v>
      </c>
      <c r="C392" t="s">
        <v>1191</v>
      </c>
      <c r="D392">
        <v>1</v>
      </c>
      <c r="E392">
        <v>1</v>
      </c>
      <c r="F392">
        <v>389.15899999999999</v>
      </c>
      <c r="G392">
        <v>366.33800000000002</v>
      </c>
      <c r="H392">
        <v>348.24200000000002</v>
      </c>
      <c r="I392">
        <v>353.601</v>
      </c>
      <c r="J392">
        <v>539.67100000000005</v>
      </c>
      <c r="K392">
        <v>441.74400000000003</v>
      </c>
      <c r="L392">
        <v>420.76900000000001</v>
      </c>
      <c r="M392">
        <v>397.87192360745797</v>
      </c>
      <c r="N392">
        <v>16.832311240269899</v>
      </c>
      <c r="O392">
        <v>578.56168211879799</v>
      </c>
      <c r="P392">
        <v>579.69205935838295</v>
      </c>
      <c r="Q392">
        <v>45.374888841374101</v>
      </c>
      <c r="R392">
        <v>32.840220317858702</v>
      </c>
      <c r="S392">
        <v>252.95099999999999</v>
      </c>
      <c r="U392">
        <v>13.6092230734906</v>
      </c>
      <c r="V392">
        <v>12.8111531849357</v>
      </c>
      <c r="W392">
        <v>12.1783205876223</v>
      </c>
      <c r="X392">
        <v>12.3657294011171</v>
      </c>
      <c r="Y392">
        <v>18.872756444778901</v>
      </c>
      <c r="Z392">
        <v>15.4481654988732</v>
      </c>
      <c r="AA392">
        <v>14.7146518091822</v>
      </c>
      <c r="AB392">
        <v>20.895272878516</v>
      </c>
      <c r="AC392">
        <v>0.88399234947916205</v>
      </c>
      <c r="AD392">
        <v>30.3846627711604</v>
      </c>
      <c r="AE392">
        <v>30.4440274548069</v>
      </c>
      <c r="AF392">
        <v>2.3829796170997501</v>
      </c>
      <c r="AG392">
        <v>1.72468908766042</v>
      </c>
      <c r="AH392">
        <v>13.2843758412774</v>
      </c>
    </row>
    <row r="393" spans="1:34" x14ac:dyDescent="0.25">
      <c r="A393" t="s">
        <v>1192</v>
      </c>
      <c r="B393" t="s">
        <v>1193</v>
      </c>
      <c r="C393" t="s">
        <v>1194</v>
      </c>
      <c r="D393">
        <v>3</v>
      </c>
      <c r="E393">
        <v>3</v>
      </c>
      <c r="F393">
        <v>730.16800000000001</v>
      </c>
      <c r="G393">
        <v>614.30600000000004</v>
      </c>
      <c r="H393">
        <v>368.15199999999999</v>
      </c>
      <c r="I393">
        <v>335.69900000000001</v>
      </c>
      <c r="J393">
        <v>581.73599999999999</v>
      </c>
      <c r="K393">
        <v>383.01400000000001</v>
      </c>
      <c r="L393">
        <v>539.42899999999997</v>
      </c>
      <c r="M393">
        <v>816.45147456158099</v>
      </c>
      <c r="N393">
        <v>500.29195646970499</v>
      </c>
      <c r="O393">
        <v>749.21550720116204</v>
      </c>
      <c r="P393">
        <v>757.27542830035304</v>
      </c>
      <c r="Q393">
        <v>490.04246642868998</v>
      </c>
      <c r="R393">
        <v>509.042868215895</v>
      </c>
      <c r="S393">
        <v>530.89099999999996</v>
      </c>
      <c r="U393">
        <v>20.553615140194101</v>
      </c>
      <c r="V393">
        <v>17.292197278314099</v>
      </c>
      <c r="W393">
        <v>10.363169189957301</v>
      </c>
      <c r="X393">
        <v>9.4496445324199492</v>
      </c>
      <c r="Y393">
        <v>16.3753791691719</v>
      </c>
      <c r="Z393">
        <v>10.781521991249001</v>
      </c>
      <c r="AA393">
        <v>15.1844726986937</v>
      </c>
      <c r="AB393">
        <v>18.755156380111799</v>
      </c>
      <c r="AC393">
        <v>11.492482004934701</v>
      </c>
      <c r="AD393">
        <v>17.2106419521234</v>
      </c>
      <c r="AE393">
        <v>17.3957908376807</v>
      </c>
      <c r="AF393">
        <v>11.2570353255851</v>
      </c>
      <c r="AG393">
        <v>11.6935040171204</v>
      </c>
      <c r="AH393">
        <v>12.1953894824437</v>
      </c>
    </row>
    <row r="394" spans="1:34" x14ac:dyDescent="0.25">
      <c r="A394" t="s">
        <v>1195</v>
      </c>
      <c r="B394" t="s">
        <v>1196</v>
      </c>
      <c r="C394" t="s">
        <v>1197</v>
      </c>
      <c r="D394">
        <v>4</v>
      </c>
      <c r="E394">
        <v>5</v>
      </c>
      <c r="F394">
        <v>1243.8399999999999</v>
      </c>
      <c r="G394">
        <v>1308.24</v>
      </c>
      <c r="H394">
        <v>848.76599999999996</v>
      </c>
      <c r="I394">
        <v>917.00900000000001</v>
      </c>
      <c r="J394">
        <v>955.12400000000002</v>
      </c>
      <c r="K394">
        <v>692.81</v>
      </c>
      <c r="L394">
        <v>944.65099999999995</v>
      </c>
      <c r="M394">
        <v>1458.53029338288</v>
      </c>
      <c r="N394">
        <v>964.64503527434101</v>
      </c>
      <c r="O394">
        <v>976.82267150795894</v>
      </c>
      <c r="P394">
        <v>1038.6743121039301</v>
      </c>
      <c r="Q394">
        <v>773.88375056535199</v>
      </c>
      <c r="R394">
        <v>735.07535934311795</v>
      </c>
      <c r="S394">
        <v>913.08799999999997</v>
      </c>
      <c r="U394">
        <v>17.999432742343501</v>
      </c>
      <c r="V394">
        <v>18.9313560352163</v>
      </c>
      <c r="W394">
        <v>12.2823727577405</v>
      </c>
      <c r="X394">
        <v>13.269907560155399</v>
      </c>
      <c r="Y394">
        <v>13.821464335121901</v>
      </c>
      <c r="Z394">
        <v>10.0255555362611</v>
      </c>
      <c r="AA394">
        <v>13.6699110331614</v>
      </c>
      <c r="AB394">
        <v>21.259145049251199</v>
      </c>
      <c r="AC394">
        <v>14.060406437203699</v>
      </c>
      <c r="AD394">
        <v>14.2379043858045</v>
      </c>
      <c r="AE394">
        <v>15.139437254151</v>
      </c>
      <c r="AF394">
        <v>11.2799212873178</v>
      </c>
      <c r="AG394">
        <v>10.714260620642101</v>
      </c>
      <c r="AH394">
        <v>13.3089249656297</v>
      </c>
    </row>
    <row r="395" spans="1:34" x14ac:dyDescent="0.25">
      <c r="A395" t="s">
        <v>1198</v>
      </c>
      <c r="B395" t="s">
        <v>1199</v>
      </c>
      <c r="C395" t="s">
        <v>1200</v>
      </c>
      <c r="D395">
        <v>2</v>
      </c>
      <c r="E395">
        <v>2</v>
      </c>
      <c r="F395">
        <v>404.93400000000003</v>
      </c>
      <c r="G395">
        <v>440.26799999999997</v>
      </c>
      <c r="H395">
        <v>456.16300000000001</v>
      </c>
      <c r="I395">
        <v>442.428</v>
      </c>
      <c r="J395">
        <v>477.61700000000002</v>
      </c>
      <c r="K395">
        <v>381.01499999999999</v>
      </c>
      <c r="L395">
        <v>427.56299999999999</v>
      </c>
      <c r="M395">
        <v>571.193979003457</v>
      </c>
      <c r="N395">
        <v>540.37677801676898</v>
      </c>
      <c r="O395">
        <v>676.417249232926</v>
      </c>
      <c r="P395">
        <v>623.70067681744899</v>
      </c>
      <c r="Q395">
        <v>461.66766577508997</v>
      </c>
      <c r="R395">
        <v>483.57071921443202</v>
      </c>
      <c r="S395">
        <v>453.87400000000002</v>
      </c>
      <c r="U395">
        <v>13.3642113434113</v>
      </c>
      <c r="V395">
        <v>14.530354575661701</v>
      </c>
      <c r="W395">
        <v>15.054944111989901</v>
      </c>
      <c r="X395">
        <v>14.6016419867009</v>
      </c>
      <c r="Y395">
        <v>15.762999721450999</v>
      </c>
      <c r="Z395">
        <v>12.5748022764447</v>
      </c>
      <c r="AA395">
        <v>14.1110459843405</v>
      </c>
      <c r="AB395">
        <v>14.9888164929643</v>
      </c>
      <c r="AC395">
        <v>14.1801361017212</v>
      </c>
      <c r="AD395">
        <v>17.750001565346899</v>
      </c>
      <c r="AE395">
        <v>16.3666553482662</v>
      </c>
      <c r="AF395">
        <v>12.1147144007205</v>
      </c>
      <c r="AG395">
        <v>12.68947684694</v>
      </c>
      <c r="AH395">
        <v>11.9101992440409</v>
      </c>
    </row>
    <row r="396" spans="1:34" x14ac:dyDescent="0.25">
      <c r="A396" t="s">
        <v>1201</v>
      </c>
      <c r="B396" t="s">
        <v>1202</v>
      </c>
      <c r="C396" t="s">
        <v>1203</v>
      </c>
      <c r="D396">
        <v>1</v>
      </c>
      <c r="E396">
        <v>2</v>
      </c>
      <c r="F396">
        <v>257.08</v>
      </c>
      <c r="G396">
        <v>289.2</v>
      </c>
      <c r="H396">
        <v>289.05099999999999</v>
      </c>
      <c r="I396">
        <v>234.06899999999999</v>
      </c>
      <c r="J396">
        <v>347.8</v>
      </c>
      <c r="K396">
        <v>414.15100000000001</v>
      </c>
      <c r="L396">
        <v>311.31799999999998</v>
      </c>
      <c r="M396">
        <v>146.41392227910299</v>
      </c>
      <c r="N396">
        <v>166.13968014512901</v>
      </c>
      <c r="O396">
        <v>171.36077110842399</v>
      </c>
      <c r="P396">
        <v>141.92309674203301</v>
      </c>
      <c r="Q396">
        <v>199.28636647463199</v>
      </c>
      <c r="R396">
        <v>246.83707808510101</v>
      </c>
      <c r="S396">
        <v>156.01900000000001</v>
      </c>
      <c r="U396">
        <v>11.998120101611599</v>
      </c>
      <c r="V396">
        <v>13.4971850528476</v>
      </c>
      <c r="W396">
        <v>13.490231108958</v>
      </c>
      <c r="X396">
        <v>10.9241791429288</v>
      </c>
      <c r="Y396">
        <v>16.232091844330601</v>
      </c>
      <c r="Z396">
        <v>19.328743730366199</v>
      </c>
      <c r="AA396">
        <v>14.5294490189572</v>
      </c>
      <c r="AB396">
        <v>11.9231528553824</v>
      </c>
      <c r="AC396">
        <v>13.529511202757</v>
      </c>
      <c r="AD396">
        <v>13.9546884308389</v>
      </c>
      <c r="AE396">
        <v>11.5574444685579</v>
      </c>
      <c r="AF396">
        <v>16.228796910045801</v>
      </c>
      <c r="AG396">
        <v>20.101068030773501</v>
      </c>
      <c r="AH396">
        <v>12.7053381016446</v>
      </c>
    </row>
    <row r="397" spans="1:34" x14ac:dyDescent="0.25">
      <c r="A397" t="s">
        <v>1204</v>
      </c>
      <c r="B397" t="s">
        <v>1205</v>
      </c>
      <c r="C397" t="s">
        <v>1206</v>
      </c>
      <c r="D397">
        <v>1</v>
      </c>
      <c r="E397">
        <v>3</v>
      </c>
      <c r="F397">
        <v>1057.3</v>
      </c>
      <c r="G397">
        <v>1019.9</v>
      </c>
      <c r="H397">
        <v>834.43899999999996</v>
      </c>
      <c r="I397">
        <v>821.05700000000002</v>
      </c>
      <c r="J397">
        <v>873.06100000000004</v>
      </c>
      <c r="K397">
        <v>687.57899999999995</v>
      </c>
      <c r="L397">
        <v>877.31700000000001</v>
      </c>
      <c r="M397">
        <v>174.38247443508899</v>
      </c>
      <c r="N397">
        <v>215.209834776886</v>
      </c>
      <c r="O397">
        <v>128.05296299116401</v>
      </c>
      <c r="P397">
        <v>156.320985338745</v>
      </c>
      <c r="Q397">
        <v>254.15691506325999</v>
      </c>
      <c r="R397">
        <v>298.797611000487</v>
      </c>
      <c r="S397">
        <v>181.054</v>
      </c>
      <c r="U397">
        <v>17.134329219290102</v>
      </c>
      <c r="V397">
        <v>16.528234532066499</v>
      </c>
      <c r="W397">
        <v>13.5227017302707</v>
      </c>
      <c r="X397">
        <v>13.3058365135748</v>
      </c>
      <c r="Y397">
        <v>14.148599832140899</v>
      </c>
      <c r="Z397">
        <v>11.142726709798801</v>
      </c>
      <c r="AA397">
        <v>14.2175714628581</v>
      </c>
      <c r="AB397">
        <v>12.385340736608899</v>
      </c>
      <c r="AC397">
        <v>15.2850631476341</v>
      </c>
      <c r="AD397">
        <v>9.0948335497343002</v>
      </c>
      <c r="AE397">
        <v>11.102541548253299</v>
      </c>
      <c r="AF397">
        <v>18.051240549379699</v>
      </c>
      <c r="AG397">
        <v>21.2218013049429</v>
      </c>
      <c r="AH397">
        <v>12.8591791634468</v>
      </c>
    </row>
    <row r="398" spans="1:34" x14ac:dyDescent="0.25">
      <c r="A398" t="s">
        <v>1207</v>
      </c>
      <c r="B398" t="s">
        <v>1208</v>
      </c>
      <c r="C398" t="s">
        <v>1209</v>
      </c>
      <c r="D398">
        <v>2</v>
      </c>
      <c r="E398">
        <v>2</v>
      </c>
      <c r="F398">
        <v>545.21699999999998</v>
      </c>
      <c r="G398">
        <v>457.29399999999998</v>
      </c>
      <c r="H398">
        <v>753.93</v>
      </c>
      <c r="I398">
        <v>582.81200000000001</v>
      </c>
      <c r="J398">
        <v>682.21100000000001</v>
      </c>
      <c r="K398">
        <v>1100.32</v>
      </c>
      <c r="L398">
        <v>695.75300000000004</v>
      </c>
      <c r="M398">
        <v>273.54760996901899</v>
      </c>
      <c r="N398">
        <v>451.68450783069898</v>
      </c>
      <c r="O398">
        <v>504.70300511147298</v>
      </c>
      <c r="P398">
        <v>560.08903517743602</v>
      </c>
      <c r="Q398">
        <v>864.42807205927704</v>
      </c>
      <c r="R398">
        <v>923.47647528802202</v>
      </c>
      <c r="S398">
        <v>416.589</v>
      </c>
      <c r="U398">
        <v>11.317339129933</v>
      </c>
      <c r="V398">
        <v>9.4922779005122297</v>
      </c>
      <c r="W398">
        <v>15.649698175644501</v>
      </c>
      <c r="X398">
        <v>12.097717152976699</v>
      </c>
      <c r="Y398">
        <v>14.160991394565301</v>
      </c>
      <c r="Z398">
        <v>22.839886855046501</v>
      </c>
      <c r="AA398">
        <v>14.4420893913217</v>
      </c>
      <c r="AB398">
        <v>6.8480760417399704</v>
      </c>
      <c r="AC398">
        <v>11.307610608810799</v>
      </c>
      <c r="AD398">
        <v>12.634892177963099</v>
      </c>
      <c r="AE398">
        <v>14.021443300032001</v>
      </c>
      <c r="AF398">
        <v>21.640361510550399</v>
      </c>
      <c r="AG398">
        <v>23.118597622719602</v>
      </c>
      <c r="AH398">
        <v>10.429018738184199</v>
      </c>
    </row>
    <row r="399" spans="1:34" x14ac:dyDescent="0.25">
      <c r="A399" t="s">
        <v>1210</v>
      </c>
      <c r="B399" t="s">
        <v>1211</v>
      </c>
      <c r="C399" t="s">
        <v>1212</v>
      </c>
      <c r="D399">
        <v>4</v>
      </c>
      <c r="E399">
        <v>2</v>
      </c>
      <c r="F399">
        <v>233.46899999999999</v>
      </c>
      <c r="G399">
        <v>242.92400000000001</v>
      </c>
      <c r="H399">
        <v>292.68299999999999</v>
      </c>
      <c r="I399">
        <v>326.79199999999997</v>
      </c>
      <c r="J399">
        <v>387.79500000000002</v>
      </c>
      <c r="K399">
        <v>394.9</v>
      </c>
      <c r="L399">
        <v>326.95999999999998</v>
      </c>
      <c r="M399">
        <v>466.964851623134</v>
      </c>
      <c r="N399">
        <v>494.23995845841898</v>
      </c>
      <c r="O399">
        <v>726.25694407013395</v>
      </c>
      <c r="P399">
        <v>690.90964276714999</v>
      </c>
      <c r="Q399">
        <v>621.81303274092102</v>
      </c>
      <c r="R399">
        <v>656.85227249435502</v>
      </c>
      <c r="S399">
        <v>486.38900000000001</v>
      </c>
      <c r="U399">
        <v>10.5856524733589</v>
      </c>
      <c r="V399">
        <v>11.014348977544101</v>
      </c>
      <c r="W399">
        <v>13.2704578460528</v>
      </c>
      <c r="X399">
        <v>14.8169844522138</v>
      </c>
      <c r="Y399">
        <v>17.582904372341599</v>
      </c>
      <c r="Z399">
        <v>17.905050185375501</v>
      </c>
      <c r="AA399">
        <v>14.8246016931132</v>
      </c>
      <c r="AB399">
        <v>11.270018704097099</v>
      </c>
      <c r="AC399">
        <v>11.9282930112991</v>
      </c>
      <c r="AD399">
        <v>17.5279345226961</v>
      </c>
      <c r="AE399">
        <v>16.674840878839799</v>
      </c>
      <c r="AF399">
        <v>15.0072205329433</v>
      </c>
      <c r="AG399">
        <v>15.8528792287229</v>
      </c>
      <c r="AH399">
        <v>11.738813121401799</v>
      </c>
    </row>
    <row r="400" spans="1:34" x14ac:dyDescent="0.25">
      <c r="A400" t="s">
        <v>1213</v>
      </c>
      <c r="B400" t="s">
        <v>1214</v>
      </c>
      <c r="C400" t="s">
        <v>1215</v>
      </c>
      <c r="D400">
        <v>5</v>
      </c>
      <c r="E400">
        <v>3</v>
      </c>
      <c r="F400">
        <v>653.50400000000002</v>
      </c>
      <c r="G400">
        <v>659.25800000000004</v>
      </c>
      <c r="H400">
        <v>426.16</v>
      </c>
      <c r="I400">
        <v>427.77300000000002</v>
      </c>
      <c r="J400">
        <v>777.61500000000001</v>
      </c>
      <c r="K400">
        <v>338.66300000000001</v>
      </c>
      <c r="L400">
        <v>559.245</v>
      </c>
      <c r="M400">
        <v>1277.43674104763</v>
      </c>
      <c r="N400">
        <v>744.01282629062905</v>
      </c>
      <c r="O400">
        <v>1561.79841600903</v>
      </c>
      <c r="P400">
        <v>1408.7740574515301</v>
      </c>
      <c r="Q400">
        <v>699.79678890377897</v>
      </c>
      <c r="R400">
        <v>696.17491785707398</v>
      </c>
      <c r="S400">
        <v>900.28200000000004</v>
      </c>
      <c r="U400">
        <v>17.008509147580899</v>
      </c>
      <c r="V400">
        <v>17.158266397169601</v>
      </c>
      <c r="W400">
        <v>11.0915101641812</v>
      </c>
      <c r="X400">
        <v>11.133491124137199</v>
      </c>
      <c r="Y400">
        <v>20.2387006671667</v>
      </c>
      <c r="Z400">
        <v>8.8142578062983397</v>
      </c>
      <c r="AA400">
        <v>14.5552646934661</v>
      </c>
      <c r="AB400">
        <v>17.527283342364601</v>
      </c>
      <c r="AC400">
        <v>10.208351770166599</v>
      </c>
      <c r="AD400">
        <v>21.428915015076999</v>
      </c>
      <c r="AE400">
        <v>19.329318843667899</v>
      </c>
      <c r="AF400">
        <v>9.6016782726434506</v>
      </c>
      <c r="AG400">
        <v>9.5519837883490393</v>
      </c>
      <c r="AH400">
        <v>12.352468967731401</v>
      </c>
    </row>
    <row r="401" spans="1:34" x14ac:dyDescent="0.25">
      <c r="A401" t="s">
        <v>1216</v>
      </c>
      <c r="B401" t="s">
        <v>1217</v>
      </c>
      <c r="C401" t="s">
        <v>1218</v>
      </c>
      <c r="D401">
        <v>1</v>
      </c>
      <c r="E401">
        <v>1</v>
      </c>
      <c r="F401">
        <v>195.685</v>
      </c>
      <c r="G401">
        <v>203.648</v>
      </c>
      <c r="H401">
        <v>200.40700000000001</v>
      </c>
      <c r="I401">
        <v>172.529</v>
      </c>
      <c r="J401">
        <v>112.149</v>
      </c>
      <c r="K401">
        <v>230.184</v>
      </c>
      <c r="L401">
        <v>217.01400000000001</v>
      </c>
      <c r="M401">
        <v>182.44116819742899</v>
      </c>
      <c r="N401">
        <v>121.619999621391</v>
      </c>
      <c r="O401">
        <v>104.148736816596</v>
      </c>
      <c r="P401">
        <v>100.94919238025</v>
      </c>
      <c r="Q401">
        <v>137.033386728453</v>
      </c>
      <c r="R401">
        <v>204.578642975273</v>
      </c>
      <c r="S401">
        <v>121.11</v>
      </c>
      <c r="U401">
        <v>14.695302549684</v>
      </c>
      <c r="V401">
        <v>15.293297767524599</v>
      </c>
      <c r="W401">
        <v>15.049909283156699</v>
      </c>
      <c r="X401">
        <v>12.956362795280301</v>
      </c>
      <c r="Y401">
        <v>8.4220225650638003</v>
      </c>
      <c r="Z401">
        <v>17.286064451012901</v>
      </c>
      <c r="AA401">
        <v>16.297040588277699</v>
      </c>
      <c r="AB401">
        <v>18.7719632763385</v>
      </c>
      <c r="AC401">
        <v>12.5138760572419</v>
      </c>
      <c r="AD401">
        <v>10.7162011848252</v>
      </c>
      <c r="AE401">
        <v>10.386989684737101</v>
      </c>
      <c r="AF401">
        <v>14.099809427415501</v>
      </c>
      <c r="AG401">
        <v>21.049759826681001</v>
      </c>
      <c r="AH401">
        <v>12.461400542760799</v>
      </c>
    </row>
    <row r="402" spans="1:34" x14ac:dyDescent="0.25">
      <c r="A402" t="s">
        <v>1219</v>
      </c>
      <c r="B402" t="s">
        <v>1220</v>
      </c>
      <c r="C402" t="s">
        <v>1221</v>
      </c>
      <c r="D402">
        <v>1</v>
      </c>
      <c r="E402">
        <v>5</v>
      </c>
      <c r="F402">
        <v>1148.9100000000001</v>
      </c>
      <c r="G402">
        <v>1022.82</v>
      </c>
      <c r="H402">
        <v>1017.01</v>
      </c>
      <c r="I402">
        <v>1004.65</v>
      </c>
      <c r="J402">
        <v>1177.95</v>
      </c>
      <c r="K402">
        <v>1495.47</v>
      </c>
      <c r="L402">
        <v>1300.6600000000001</v>
      </c>
      <c r="M402">
        <v>491.33730680628202</v>
      </c>
      <c r="N402">
        <v>413.97458308992901</v>
      </c>
      <c r="O402">
        <v>500.95840037968799</v>
      </c>
      <c r="P402">
        <v>467.98476854614802</v>
      </c>
      <c r="Q402">
        <v>492.10561967488201</v>
      </c>
      <c r="R402">
        <v>523.48003159183202</v>
      </c>
      <c r="S402">
        <v>394.375</v>
      </c>
      <c r="U402">
        <v>14.0669019904573</v>
      </c>
      <c r="V402">
        <v>12.5230946670144</v>
      </c>
      <c r="W402">
        <v>12.4519588073173</v>
      </c>
      <c r="X402">
        <v>12.300626754674299</v>
      </c>
      <c r="Y402">
        <v>14.4224588520068</v>
      </c>
      <c r="Z402">
        <v>18.310076437378999</v>
      </c>
      <c r="AA402">
        <v>15.9248824911509</v>
      </c>
      <c r="AB402">
        <v>14.960567458981</v>
      </c>
      <c r="AC402">
        <v>12.604975422845801</v>
      </c>
      <c r="AD402">
        <v>15.2535169611666</v>
      </c>
      <c r="AE402">
        <v>14.249513730433399</v>
      </c>
      <c r="AF402">
        <v>14.9839615638883</v>
      </c>
      <c r="AG402">
        <v>15.939270675301801</v>
      </c>
      <c r="AH402">
        <v>12.008194187383101</v>
      </c>
    </row>
    <row r="403" spans="1:34" x14ac:dyDescent="0.25">
      <c r="A403" t="s">
        <v>1222</v>
      </c>
      <c r="B403" t="s">
        <v>1223</v>
      </c>
      <c r="C403" t="s">
        <v>1224</v>
      </c>
      <c r="D403">
        <v>4</v>
      </c>
      <c r="E403">
        <v>3</v>
      </c>
      <c r="F403">
        <v>702.45500000000004</v>
      </c>
      <c r="G403">
        <v>726.63800000000003</v>
      </c>
      <c r="H403">
        <v>1045.6400000000001</v>
      </c>
      <c r="I403">
        <v>1079.31</v>
      </c>
      <c r="J403">
        <v>1017.33</v>
      </c>
      <c r="K403">
        <v>1011.22</v>
      </c>
      <c r="L403">
        <v>959.78599999999994</v>
      </c>
      <c r="M403">
        <v>813.65560121546298</v>
      </c>
      <c r="N403">
        <v>1443.42177674956</v>
      </c>
      <c r="O403">
        <v>967.26662678764501</v>
      </c>
      <c r="P403">
        <v>923.06531744300401</v>
      </c>
      <c r="Q403">
        <v>1320.41807756257</v>
      </c>
      <c r="R403">
        <v>1324.0387212724299</v>
      </c>
      <c r="S403">
        <v>910.25400000000002</v>
      </c>
      <c r="U403">
        <v>10.7369964350888</v>
      </c>
      <c r="V403">
        <v>11.106632617890201</v>
      </c>
      <c r="W403">
        <v>15.9825653634557</v>
      </c>
      <c r="X403">
        <v>16.497209959863198</v>
      </c>
      <c r="Y403">
        <v>15.5498481515669</v>
      </c>
      <c r="Z403">
        <v>15.4564570471995</v>
      </c>
      <c r="AA403">
        <v>14.670290424935599</v>
      </c>
      <c r="AB403">
        <v>10.564047151040601</v>
      </c>
      <c r="AC403">
        <v>18.740577322447699</v>
      </c>
      <c r="AD403">
        <v>12.558446396421701</v>
      </c>
      <c r="AE403">
        <v>11.984561431631899</v>
      </c>
      <c r="AF403">
        <v>17.143566405270299</v>
      </c>
      <c r="AG403">
        <v>17.190574808839099</v>
      </c>
      <c r="AH403">
        <v>11.818226484348701</v>
      </c>
    </row>
    <row r="404" spans="1:34" x14ac:dyDescent="0.25">
      <c r="A404" t="s">
        <v>1225</v>
      </c>
      <c r="B404" t="s">
        <v>1226</v>
      </c>
      <c r="C404" t="s">
        <v>1227</v>
      </c>
      <c r="D404">
        <v>3</v>
      </c>
      <c r="E404">
        <v>1</v>
      </c>
      <c r="F404">
        <v>408.10700000000003</v>
      </c>
      <c r="G404">
        <v>379.37799999999999</v>
      </c>
      <c r="H404">
        <v>494.75</v>
      </c>
      <c r="I404">
        <v>454.42700000000002</v>
      </c>
      <c r="J404">
        <v>511.23200000000003</v>
      </c>
      <c r="K404">
        <v>611.41</v>
      </c>
      <c r="L404">
        <v>505.79700000000003</v>
      </c>
      <c r="M404">
        <v>694.76470781550699</v>
      </c>
      <c r="N404">
        <v>800.52800625932696</v>
      </c>
      <c r="O404">
        <v>925.15792677361503</v>
      </c>
      <c r="P404">
        <v>885.72482109432406</v>
      </c>
      <c r="Q404">
        <v>992.63199748308898</v>
      </c>
      <c r="R404">
        <v>962.48983176433899</v>
      </c>
      <c r="S404">
        <v>684.35400000000004</v>
      </c>
      <c r="U404">
        <v>12.127630047359601</v>
      </c>
      <c r="V404">
        <v>11.2738963852794</v>
      </c>
      <c r="W404">
        <v>14.7023818898749</v>
      </c>
      <c r="X404">
        <v>13.5041117636588</v>
      </c>
      <c r="Y404">
        <v>15.1921740239</v>
      </c>
      <c r="Z404">
        <v>18.169142620087801</v>
      </c>
      <c r="AA404">
        <v>15.030663269839501</v>
      </c>
      <c r="AB404">
        <v>11.68525824656</v>
      </c>
      <c r="AC404">
        <v>13.4640927806427</v>
      </c>
      <c r="AD404">
        <v>15.560245319876801</v>
      </c>
      <c r="AE404">
        <v>14.8970193123623</v>
      </c>
      <c r="AF404">
        <v>16.6950927470956</v>
      </c>
      <c r="AG404">
        <v>16.188131200874199</v>
      </c>
      <c r="AH404">
        <v>11.510160392588499</v>
      </c>
    </row>
    <row r="405" spans="1:34" x14ac:dyDescent="0.25">
      <c r="A405" t="s">
        <v>1228</v>
      </c>
      <c r="B405" t="s">
        <v>1229</v>
      </c>
      <c r="C405" t="s">
        <v>1230</v>
      </c>
      <c r="D405">
        <v>1</v>
      </c>
      <c r="E405">
        <v>1</v>
      </c>
      <c r="F405">
        <v>183.26300000000001</v>
      </c>
      <c r="G405">
        <v>189.77</v>
      </c>
      <c r="H405">
        <v>171.88200000000001</v>
      </c>
      <c r="I405">
        <v>190.042</v>
      </c>
      <c r="J405">
        <v>143.97300000000001</v>
      </c>
      <c r="K405">
        <v>111.387</v>
      </c>
      <c r="L405">
        <v>155.93100000000001</v>
      </c>
      <c r="M405">
        <v>189.272525108971</v>
      </c>
      <c r="N405">
        <v>175.332433157606</v>
      </c>
      <c r="O405">
        <v>181.99687225744</v>
      </c>
      <c r="P405">
        <v>220.634663657413</v>
      </c>
      <c r="Q405">
        <v>136.01715181599201</v>
      </c>
      <c r="R405">
        <v>151.986031581726</v>
      </c>
      <c r="S405">
        <v>170.09800000000001</v>
      </c>
      <c r="U405">
        <v>15.9880758788674</v>
      </c>
      <c r="V405">
        <v>16.555754077651599</v>
      </c>
      <c r="W405">
        <v>14.995184288216899</v>
      </c>
      <c r="X405">
        <v>16.579483671945301</v>
      </c>
      <c r="Y405">
        <v>12.5603708796002</v>
      </c>
      <c r="Z405">
        <v>9.7175305867491204</v>
      </c>
      <c r="AA405">
        <v>13.6036006169695</v>
      </c>
      <c r="AB405">
        <v>15.446560452046899</v>
      </c>
      <c r="AC405">
        <v>14.3089073620917</v>
      </c>
      <c r="AD405">
        <v>14.8527932820122</v>
      </c>
      <c r="AE405">
        <v>18.006029496564</v>
      </c>
      <c r="AF405">
        <v>11.1003810871723</v>
      </c>
      <c r="AG405">
        <v>12.4036038687718</v>
      </c>
      <c r="AH405">
        <v>13.8817244513411</v>
      </c>
    </row>
    <row r="406" spans="1:34" x14ac:dyDescent="0.25">
      <c r="A406" t="s">
        <v>1231</v>
      </c>
      <c r="B406" t="s">
        <v>1232</v>
      </c>
      <c r="C406" t="s">
        <v>1233</v>
      </c>
      <c r="D406">
        <v>3</v>
      </c>
      <c r="E406">
        <v>2</v>
      </c>
      <c r="F406">
        <v>251.119</v>
      </c>
      <c r="G406">
        <v>238.98</v>
      </c>
      <c r="H406">
        <v>308.32299999999998</v>
      </c>
      <c r="I406">
        <v>312.30900000000003</v>
      </c>
      <c r="J406">
        <v>355.22800000000001</v>
      </c>
      <c r="K406">
        <v>457.18099999999998</v>
      </c>
      <c r="L406">
        <v>338.529</v>
      </c>
      <c r="M406">
        <v>291.16603046222502</v>
      </c>
      <c r="N406">
        <v>335.992054263922</v>
      </c>
      <c r="O406">
        <v>417.70323244265302</v>
      </c>
      <c r="P406">
        <v>389.626674643797</v>
      </c>
      <c r="Q406">
        <v>479.58310178618899</v>
      </c>
      <c r="R406">
        <v>516.716178207084</v>
      </c>
      <c r="S406">
        <v>288.32600000000002</v>
      </c>
      <c r="U406">
        <v>11.1032604682648</v>
      </c>
      <c r="V406">
        <v>10.566532945360301</v>
      </c>
      <c r="W406">
        <v>13.63254304675</v>
      </c>
      <c r="X406">
        <v>13.8087845745774</v>
      </c>
      <c r="Y406">
        <v>15.706453950600199</v>
      </c>
      <c r="Z406">
        <v>20.2143196020284</v>
      </c>
      <c r="AA406">
        <v>14.9681054124189</v>
      </c>
      <c r="AB406">
        <v>10.708124353673901</v>
      </c>
      <c r="AC406">
        <v>12.3566773678677</v>
      </c>
      <c r="AD406">
        <v>15.3617444618348</v>
      </c>
      <c r="AE406">
        <v>14.329181453519601</v>
      </c>
      <c r="AF406">
        <v>17.637481555436601</v>
      </c>
      <c r="AG406">
        <v>19.0031133886494</v>
      </c>
      <c r="AH406">
        <v>10.603677419018</v>
      </c>
    </row>
    <row r="407" spans="1:34" x14ac:dyDescent="0.25">
      <c r="A407" t="s">
        <v>1234</v>
      </c>
      <c r="B407" t="s">
        <v>1235</v>
      </c>
      <c r="C407" t="s">
        <v>1236</v>
      </c>
      <c r="D407">
        <v>3</v>
      </c>
      <c r="E407">
        <v>3</v>
      </c>
      <c r="F407">
        <v>338.19499999999999</v>
      </c>
      <c r="G407">
        <v>344.95499999999998</v>
      </c>
      <c r="H407">
        <v>767.54700000000003</v>
      </c>
      <c r="I407">
        <v>727.39599999999996</v>
      </c>
      <c r="J407">
        <v>544.61400000000003</v>
      </c>
      <c r="K407">
        <v>965.59400000000005</v>
      </c>
      <c r="L407">
        <v>577.98</v>
      </c>
      <c r="M407">
        <v>351.40740510994601</v>
      </c>
      <c r="N407">
        <v>757.34170449029602</v>
      </c>
      <c r="O407">
        <v>541.58815948850702</v>
      </c>
      <c r="P407">
        <v>512.866022506131</v>
      </c>
      <c r="Q407">
        <v>1024.50839017202</v>
      </c>
      <c r="R407">
        <v>1058.3411578011101</v>
      </c>
      <c r="S407">
        <v>494.51299999999998</v>
      </c>
      <c r="U407">
        <v>7.9271618536144199</v>
      </c>
      <c r="V407">
        <v>8.0856136761737005</v>
      </c>
      <c r="W407">
        <v>17.991009031050702</v>
      </c>
      <c r="X407">
        <v>17.0498848997523</v>
      </c>
      <c r="Y407">
        <v>12.7655445105468</v>
      </c>
      <c r="Z407">
        <v>22.6331552000443</v>
      </c>
      <c r="AA407">
        <v>13.547630828817899</v>
      </c>
      <c r="AB407">
        <v>7.4127734325902299</v>
      </c>
      <c r="AC407">
        <v>15.975765976479099</v>
      </c>
      <c r="AD407">
        <v>11.4245467274822</v>
      </c>
      <c r="AE407">
        <v>10.818666797651</v>
      </c>
      <c r="AF407">
        <v>21.611521173712401</v>
      </c>
      <c r="AG407">
        <v>22.3252074460706</v>
      </c>
      <c r="AH407">
        <v>10.431518446014501</v>
      </c>
    </row>
    <row r="408" spans="1:34" x14ac:dyDescent="0.25">
      <c r="A408" t="s">
        <v>1237</v>
      </c>
      <c r="B408" t="s">
        <v>1238</v>
      </c>
      <c r="C408" t="s">
        <v>1239</v>
      </c>
      <c r="D408">
        <v>8</v>
      </c>
      <c r="E408">
        <v>9</v>
      </c>
      <c r="F408">
        <v>1665.25</v>
      </c>
      <c r="G408">
        <v>1534.2</v>
      </c>
      <c r="H408">
        <v>2476.39</v>
      </c>
      <c r="I408">
        <v>2429.2800000000002</v>
      </c>
      <c r="J408">
        <v>1795.86</v>
      </c>
      <c r="K408">
        <v>2560.0300000000002</v>
      </c>
      <c r="L408">
        <v>2107.77</v>
      </c>
      <c r="M408">
        <v>1406.08618974828</v>
      </c>
      <c r="N408">
        <v>2203.5728552913301</v>
      </c>
      <c r="O408">
        <v>1691.0001662925399</v>
      </c>
      <c r="P408">
        <v>1548.6781850740001</v>
      </c>
      <c r="Q408">
        <v>2629.9005837845398</v>
      </c>
      <c r="R408">
        <v>2673.7042359895199</v>
      </c>
      <c r="S408">
        <v>1516.29</v>
      </c>
      <c r="U408">
        <v>11.430263893064501</v>
      </c>
      <c r="V408">
        <v>10.5307376458427</v>
      </c>
      <c r="W408">
        <v>16.9979229558</v>
      </c>
      <c r="X408">
        <v>16.674560258305799</v>
      </c>
      <c r="Y408">
        <v>12.3267699834852</v>
      </c>
      <c r="Z408">
        <v>17.572027307708701</v>
      </c>
      <c r="AA408">
        <v>14.4677179557931</v>
      </c>
      <c r="AB408">
        <v>10.286504519865399</v>
      </c>
      <c r="AC408">
        <v>16.120677595066201</v>
      </c>
      <c r="AD408">
        <v>12.3708496538007</v>
      </c>
      <c r="AE408">
        <v>11.329664757913999</v>
      </c>
      <c r="AF408">
        <v>19.239563292161598</v>
      </c>
      <c r="AG408">
        <v>19.560017663791498</v>
      </c>
      <c r="AH408">
        <v>11.092722517400601</v>
      </c>
    </row>
    <row r="409" spans="1:34" x14ac:dyDescent="0.25">
      <c r="A409" t="s">
        <v>1240</v>
      </c>
      <c r="B409" t="s">
        <v>1241</v>
      </c>
      <c r="C409" t="s">
        <v>1242</v>
      </c>
      <c r="D409">
        <v>1</v>
      </c>
      <c r="E409">
        <v>1</v>
      </c>
      <c r="F409">
        <v>111.80800000000001</v>
      </c>
      <c r="G409">
        <v>119.30800000000001</v>
      </c>
      <c r="H409">
        <v>147.745</v>
      </c>
      <c r="I409">
        <v>150.53</v>
      </c>
      <c r="J409">
        <v>129.69399999999999</v>
      </c>
      <c r="K409">
        <v>121.241</v>
      </c>
      <c r="L409">
        <v>120.238</v>
      </c>
      <c r="M409">
        <v>202.10555922091501</v>
      </c>
      <c r="N409">
        <v>183.994976650539</v>
      </c>
      <c r="O409">
        <v>176.59659011392799</v>
      </c>
      <c r="P409">
        <v>162.69822761549099</v>
      </c>
      <c r="Q409">
        <v>174.437704593375</v>
      </c>
      <c r="R409">
        <v>173.08763405749701</v>
      </c>
      <c r="S409">
        <v>125.626</v>
      </c>
      <c r="U409">
        <v>12.4153308371198</v>
      </c>
      <c r="V409">
        <v>13.2481422752853</v>
      </c>
      <c r="W409">
        <v>16.405830124233301</v>
      </c>
      <c r="X409">
        <v>16.7150807716054</v>
      </c>
      <c r="Y409">
        <v>14.4014195548567</v>
      </c>
      <c r="Z409">
        <v>13.4627855432818</v>
      </c>
      <c r="AA409">
        <v>13.3514108936178</v>
      </c>
      <c r="AB409">
        <v>16.862551999639901</v>
      </c>
      <c r="AC409">
        <v>15.351506773996601</v>
      </c>
      <c r="AD409">
        <v>14.7342269813578</v>
      </c>
      <c r="AE409">
        <v>13.574625725246101</v>
      </c>
      <c r="AF409">
        <v>14.554101706764</v>
      </c>
      <c r="AG409">
        <v>14.441459408837201</v>
      </c>
      <c r="AH409">
        <v>10.4815274041583</v>
      </c>
    </row>
    <row r="410" spans="1:34" x14ac:dyDescent="0.25">
      <c r="A410" t="s">
        <v>1243</v>
      </c>
      <c r="B410" t="s">
        <v>1244</v>
      </c>
      <c r="C410" t="s">
        <v>1245</v>
      </c>
      <c r="D410">
        <v>1</v>
      </c>
      <c r="E410">
        <v>1</v>
      </c>
      <c r="F410">
        <v>245.68</v>
      </c>
      <c r="G410">
        <v>234.9</v>
      </c>
      <c r="H410">
        <v>300.06799999999998</v>
      </c>
      <c r="I410">
        <v>299.64699999999999</v>
      </c>
      <c r="J410">
        <v>226.63800000000001</v>
      </c>
      <c r="K410">
        <v>250.30699999999999</v>
      </c>
      <c r="L410">
        <v>245.251</v>
      </c>
      <c r="M410">
        <v>236.952107088773</v>
      </c>
      <c r="N410">
        <v>188.358159155126</v>
      </c>
      <c r="O410">
        <v>231.528505545097</v>
      </c>
      <c r="P410">
        <v>229.601586689344</v>
      </c>
      <c r="Q410">
        <v>178.255949536207</v>
      </c>
      <c r="R410">
        <v>185.21372214338101</v>
      </c>
      <c r="S410">
        <v>176.10900000000001</v>
      </c>
      <c r="U410">
        <v>13.630026446734</v>
      </c>
      <c r="V410">
        <v>13.031965208148099</v>
      </c>
      <c r="W410">
        <v>16.6474062838594</v>
      </c>
      <c r="X410">
        <v>16.6240497178627</v>
      </c>
      <c r="Y410">
        <v>12.5735995353097</v>
      </c>
      <c r="Z410">
        <v>13.8867267575816</v>
      </c>
      <c r="AA410">
        <v>13.606226050504601</v>
      </c>
      <c r="AB410">
        <v>16.6163355521652</v>
      </c>
      <c r="AC410">
        <v>13.2086707941244</v>
      </c>
      <c r="AD410">
        <v>16.2360039135982</v>
      </c>
      <c r="AE410">
        <v>16.100878167377299</v>
      </c>
      <c r="AF410">
        <v>12.500250401038899</v>
      </c>
      <c r="AG410">
        <v>12.9881662324569</v>
      </c>
      <c r="AH410">
        <v>12.3496949392391</v>
      </c>
    </row>
    <row r="411" spans="1:34" x14ac:dyDescent="0.25">
      <c r="A411" t="s">
        <v>1246</v>
      </c>
      <c r="B411" t="s">
        <v>1247</v>
      </c>
      <c r="C411" t="s">
        <v>1248</v>
      </c>
      <c r="D411">
        <v>2</v>
      </c>
      <c r="E411">
        <v>4</v>
      </c>
      <c r="F411">
        <v>1794.89</v>
      </c>
      <c r="G411">
        <v>1773.53</v>
      </c>
      <c r="H411">
        <v>735.33600000000001</v>
      </c>
      <c r="I411">
        <v>690.37800000000004</v>
      </c>
      <c r="J411">
        <v>1225.93</v>
      </c>
      <c r="K411">
        <v>415.67099999999999</v>
      </c>
      <c r="L411">
        <v>1159.49</v>
      </c>
      <c r="M411">
        <v>973.53831809522296</v>
      </c>
      <c r="N411">
        <v>335.03104950974699</v>
      </c>
      <c r="O411">
        <v>719.88461114078996</v>
      </c>
      <c r="P411">
        <v>661.96781248848094</v>
      </c>
      <c r="Q411">
        <v>219.03912575137599</v>
      </c>
      <c r="R411">
        <v>214.33719827596801</v>
      </c>
      <c r="S411">
        <v>511.57100000000003</v>
      </c>
      <c r="U411">
        <v>23.025505998864698</v>
      </c>
      <c r="V411">
        <v>22.751492099330001</v>
      </c>
      <c r="W411">
        <v>9.4331594020698599</v>
      </c>
      <c r="X411">
        <v>8.8564217197066206</v>
      </c>
      <c r="Y411">
        <v>15.7266788322338</v>
      </c>
      <c r="Z411">
        <v>5.3323797581211601</v>
      </c>
      <c r="AA411">
        <v>14.8743621896738</v>
      </c>
      <c r="AB411">
        <v>26.779627796479499</v>
      </c>
      <c r="AC411">
        <v>9.2158743414323006</v>
      </c>
      <c r="AD411">
        <v>19.802242587104999</v>
      </c>
      <c r="AE411">
        <v>18.209094908945701</v>
      </c>
      <c r="AF411">
        <v>6.0252238165261103</v>
      </c>
      <c r="AG411">
        <v>5.89588543777199</v>
      </c>
      <c r="AH411">
        <v>14.0720511117394</v>
      </c>
    </row>
    <row r="412" spans="1:34" x14ac:dyDescent="0.25">
      <c r="A412" t="s">
        <v>1249</v>
      </c>
      <c r="B412" t="s">
        <v>1250</v>
      </c>
      <c r="C412" t="s">
        <v>1251</v>
      </c>
      <c r="D412">
        <v>2</v>
      </c>
      <c r="E412">
        <v>2</v>
      </c>
      <c r="F412">
        <v>661.27200000000005</v>
      </c>
      <c r="G412">
        <v>618.11699999999996</v>
      </c>
      <c r="H412">
        <v>1160</v>
      </c>
      <c r="I412">
        <v>1149.1600000000001</v>
      </c>
      <c r="J412">
        <v>382.39100000000002</v>
      </c>
      <c r="K412">
        <v>402.26299999999998</v>
      </c>
      <c r="L412">
        <v>701.79</v>
      </c>
      <c r="M412">
        <v>588.38160426203297</v>
      </c>
      <c r="N412">
        <v>894.15171591190403</v>
      </c>
      <c r="O412">
        <v>370.81773740531702</v>
      </c>
      <c r="P412">
        <v>343.33889265279902</v>
      </c>
      <c r="Q412">
        <v>348.18073652919702</v>
      </c>
      <c r="R412">
        <v>353.77861990568698</v>
      </c>
      <c r="S412">
        <v>481.42700000000002</v>
      </c>
      <c r="U412">
        <v>13.030008120208199</v>
      </c>
      <c r="V412">
        <v>12.179662119731001</v>
      </c>
      <c r="W412">
        <v>22.857174384279901</v>
      </c>
      <c r="X412">
        <v>22.643578030551001</v>
      </c>
      <c r="Y412">
        <v>7.5348084223958498</v>
      </c>
      <c r="Z412">
        <v>7.9263754649513798</v>
      </c>
      <c r="AA412">
        <v>13.8283934578826</v>
      </c>
      <c r="AB412">
        <v>17.407346783902401</v>
      </c>
      <c r="AC412">
        <v>26.453595563752799</v>
      </c>
      <c r="AD412">
        <v>10.9706913028534</v>
      </c>
      <c r="AE412">
        <v>10.157726083745199</v>
      </c>
      <c r="AF412">
        <v>10.300972668647701</v>
      </c>
      <c r="AG412">
        <v>10.466586781129401</v>
      </c>
      <c r="AH412">
        <v>14.243080815969201</v>
      </c>
    </row>
    <row r="413" spans="1:34" x14ac:dyDescent="0.25">
      <c r="A413" t="s">
        <v>1252</v>
      </c>
      <c r="B413" t="s">
        <v>1253</v>
      </c>
      <c r="C413" t="s">
        <v>1254</v>
      </c>
      <c r="D413">
        <v>4</v>
      </c>
      <c r="E413">
        <v>6</v>
      </c>
      <c r="F413">
        <v>1391.82</v>
      </c>
      <c r="G413">
        <v>1477.59</v>
      </c>
      <c r="H413">
        <v>2013.58</v>
      </c>
      <c r="I413">
        <v>2059.62</v>
      </c>
      <c r="J413">
        <v>1058.1300000000001</v>
      </c>
      <c r="K413">
        <v>1526.82</v>
      </c>
      <c r="L413">
        <v>1774.99</v>
      </c>
      <c r="M413">
        <v>805.03846918601005</v>
      </c>
      <c r="N413">
        <v>1547.2667476955801</v>
      </c>
      <c r="O413">
        <v>619.39640648169996</v>
      </c>
      <c r="P413">
        <v>547.80707531149994</v>
      </c>
      <c r="Q413">
        <v>661.47196840075901</v>
      </c>
      <c r="R413">
        <v>660.96630561822997</v>
      </c>
      <c r="S413">
        <v>689.32100000000003</v>
      </c>
      <c r="U413">
        <v>12.3142122795298</v>
      </c>
      <c r="V413">
        <v>13.0730675820943</v>
      </c>
      <c r="W413">
        <v>17.815271774953398</v>
      </c>
      <c r="X413">
        <v>18.222613481028599</v>
      </c>
      <c r="Y413">
        <v>9.3618696665796701</v>
      </c>
      <c r="Z413">
        <v>13.5086330075956</v>
      </c>
      <c r="AA413">
        <v>15.704332208218499</v>
      </c>
      <c r="AB413">
        <v>14.5543205131309</v>
      </c>
      <c r="AC413">
        <v>27.9730932461413</v>
      </c>
      <c r="AD413">
        <v>11.1980907368704</v>
      </c>
      <c r="AE413">
        <v>9.9038245482927394</v>
      </c>
      <c r="AF413">
        <v>11.958776390264401</v>
      </c>
      <c r="AG413">
        <v>11.9496344939573</v>
      </c>
      <c r="AH413">
        <v>12.462260071343</v>
      </c>
    </row>
    <row r="414" spans="1:34" x14ac:dyDescent="0.25">
      <c r="A414" t="s">
        <v>1255</v>
      </c>
      <c r="B414" t="s">
        <v>1256</v>
      </c>
      <c r="C414" t="s">
        <v>1257</v>
      </c>
      <c r="D414">
        <v>2</v>
      </c>
      <c r="E414">
        <v>1</v>
      </c>
      <c r="F414">
        <v>597.50400000000002</v>
      </c>
      <c r="G414">
        <v>559.96</v>
      </c>
      <c r="H414">
        <v>431.42599999999999</v>
      </c>
      <c r="I414">
        <v>444.02300000000002</v>
      </c>
      <c r="J414">
        <v>348.98</v>
      </c>
      <c r="K414">
        <v>331.04300000000001</v>
      </c>
      <c r="L414">
        <v>416.68700000000001</v>
      </c>
      <c r="M414">
        <v>857.87041126546296</v>
      </c>
      <c r="N414">
        <v>451.52004469269201</v>
      </c>
      <c r="O414">
        <v>506.19299204834198</v>
      </c>
      <c r="P414">
        <v>537.64227151319096</v>
      </c>
      <c r="Q414">
        <v>287.553978110326</v>
      </c>
      <c r="R414">
        <v>309.157561358073</v>
      </c>
      <c r="S414">
        <v>454.00900000000001</v>
      </c>
      <c r="U414">
        <v>19.0918842301453</v>
      </c>
      <c r="V414">
        <v>17.892250919679501</v>
      </c>
      <c r="W414">
        <v>13.785238669322201</v>
      </c>
      <c r="X414">
        <v>14.187747214281099</v>
      </c>
      <c r="Y414">
        <v>11.150863858043</v>
      </c>
      <c r="Z414">
        <v>10.577727732701399</v>
      </c>
      <c r="AA414">
        <v>13.3142873758277</v>
      </c>
      <c r="AB414">
        <v>25.2022313513401</v>
      </c>
      <c r="AC414">
        <v>13.2646055589291</v>
      </c>
      <c r="AD414">
        <v>14.8707692053523</v>
      </c>
      <c r="AE414">
        <v>15.7946756677945</v>
      </c>
      <c r="AF414">
        <v>8.4476650402762008</v>
      </c>
      <c r="AG414">
        <v>9.0823279169506801</v>
      </c>
      <c r="AH414">
        <v>13.3377252593572</v>
      </c>
    </row>
    <row r="415" spans="1:34" x14ac:dyDescent="0.25">
      <c r="A415" t="s">
        <v>1258</v>
      </c>
      <c r="B415" t="s">
        <v>1259</v>
      </c>
      <c r="C415" t="s">
        <v>1260</v>
      </c>
      <c r="D415">
        <v>1</v>
      </c>
      <c r="E415">
        <v>1</v>
      </c>
      <c r="F415">
        <v>70.803100000000001</v>
      </c>
      <c r="G415">
        <v>69.039900000000003</v>
      </c>
      <c r="H415">
        <v>87.908199999999994</v>
      </c>
      <c r="I415">
        <v>84.328999999999994</v>
      </c>
      <c r="J415">
        <v>76.735600000000005</v>
      </c>
      <c r="K415">
        <v>97.811499999999995</v>
      </c>
      <c r="L415">
        <v>97.267200000000003</v>
      </c>
      <c r="M415">
        <v>184.79029092985601</v>
      </c>
      <c r="N415">
        <v>178.081667703394</v>
      </c>
      <c r="O415">
        <v>193.396376927652</v>
      </c>
      <c r="P415">
        <v>184.724014739913</v>
      </c>
      <c r="Q415">
        <v>267.25382659812601</v>
      </c>
      <c r="R415">
        <v>275.83291118520498</v>
      </c>
      <c r="S415">
        <v>158.97399999999999</v>
      </c>
      <c r="U415">
        <v>12.1260090649938</v>
      </c>
      <c r="V415">
        <v>11.824036705260999</v>
      </c>
      <c r="W415">
        <v>15.0554937578621</v>
      </c>
      <c r="X415">
        <v>14.442506308930801</v>
      </c>
      <c r="Y415">
        <v>13.1420316512658</v>
      </c>
      <c r="Z415">
        <v>16.751570703269199</v>
      </c>
      <c r="AA415">
        <v>16.6583518084174</v>
      </c>
      <c r="AB415">
        <v>12.8055088517354</v>
      </c>
      <c r="AC415">
        <v>12.3406179006084</v>
      </c>
      <c r="AD415">
        <v>13.4018892669023</v>
      </c>
      <c r="AE415">
        <v>12.800916076148001</v>
      </c>
      <c r="AF415">
        <v>18.520027350687599</v>
      </c>
      <c r="AG415">
        <v>19.1145366350597</v>
      </c>
      <c r="AH415">
        <v>11.0165039188586</v>
      </c>
    </row>
    <row r="416" spans="1:34" x14ac:dyDescent="0.25">
      <c r="A416" t="s">
        <v>1261</v>
      </c>
      <c r="B416" t="s">
        <v>1262</v>
      </c>
      <c r="C416" t="s">
        <v>1263</v>
      </c>
      <c r="D416">
        <v>5</v>
      </c>
      <c r="E416">
        <v>6</v>
      </c>
      <c r="F416">
        <v>845.86199999999997</v>
      </c>
      <c r="G416">
        <v>815.31399999999996</v>
      </c>
      <c r="H416">
        <v>998.13</v>
      </c>
      <c r="I416">
        <v>928.66</v>
      </c>
      <c r="J416">
        <v>1253.53</v>
      </c>
      <c r="K416">
        <v>1743.78</v>
      </c>
      <c r="L416">
        <v>1116.18</v>
      </c>
      <c r="M416">
        <v>502.63248784417601</v>
      </c>
      <c r="N416">
        <v>683.79354370622298</v>
      </c>
      <c r="O416">
        <v>746.36685837046002</v>
      </c>
      <c r="P416">
        <v>713.99339425695996</v>
      </c>
      <c r="Q416">
        <v>1072.60281200739</v>
      </c>
      <c r="R416">
        <v>1109.41187149967</v>
      </c>
      <c r="S416">
        <v>590.81600000000003</v>
      </c>
      <c r="U416">
        <v>10.9831439665435</v>
      </c>
      <c r="V416">
        <v>10.586491697154401</v>
      </c>
      <c r="W416">
        <v>12.9602766022425</v>
      </c>
      <c r="X416">
        <v>12.058239377073599</v>
      </c>
      <c r="Y416">
        <v>16.2765326452556</v>
      </c>
      <c r="Z416">
        <v>22.642212070029402</v>
      </c>
      <c r="AA416">
        <v>14.493103641701</v>
      </c>
      <c r="AB416">
        <v>9.2743175549339298</v>
      </c>
      <c r="AC416">
        <v>12.6170086886845</v>
      </c>
      <c r="AD416">
        <v>13.7715794828447</v>
      </c>
      <c r="AE416">
        <v>13.174240882967</v>
      </c>
      <c r="AF416">
        <v>19.791118420414399</v>
      </c>
      <c r="AG416">
        <v>20.4703003572886</v>
      </c>
      <c r="AH416">
        <v>10.901434612866799</v>
      </c>
    </row>
    <row r="417" spans="1:34" x14ac:dyDescent="0.25">
      <c r="A417" t="s">
        <v>1264</v>
      </c>
      <c r="B417" t="s">
        <v>1265</v>
      </c>
      <c r="C417" t="s">
        <v>1266</v>
      </c>
      <c r="D417">
        <v>1</v>
      </c>
      <c r="E417">
        <v>1</v>
      </c>
      <c r="F417">
        <v>95.070999999999998</v>
      </c>
      <c r="G417">
        <v>83.972099999999998</v>
      </c>
      <c r="H417">
        <v>162.798</v>
      </c>
      <c r="I417">
        <v>165.083</v>
      </c>
      <c r="J417">
        <v>79.107699999999994</v>
      </c>
      <c r="K417">
        <v>128.44999999999999</v>
      </c>
      <c r="L417">
        <v>107.485</v>
      </c>
      <c r="M417">
        <v>277.59536690295101</v>
      </c>
      <c r="N417">
        <v>414.48024587245698</v>
      </c>
      <c r="O417">
        <v>166.96813251941799</v>
      </c>
      <c r="P417">
        <v>168.29611099198101</v>
      </c>
      <c r="Q417">
        <v>359.79625248514998</v>
      </c>
      <c r="R417">
        <v>397.162522907697</v>
      </c>
      <c r="S417">
        <v>253.512</v>
      </c>
      <c r="U417">
        <v>11.566282239136701</v>
      </c>
      <c r="V417">
        <v>10.2159965584985</v>
      </c>
      <c r="W417">
        <v>19.805909435758199</v>
      </c>
      <c r="X417">
        <v>20.083901198929201</v>
      </c>
      <c r="Y417">
        <v>9.6241965003939303</v>
      </c>
      <c r="Z417">
        <v>15.627151850902001</v>
      </c>
      <c r="AA417">
        <v>13.0765622163815</v>
      </c>
      <c r="AB417">
        <v>13.622235677225</v>
      </c>
      <c r="AC417">
        <v>20.3394878517649</v>
      </c>
      <c r="AD417">
        <v>8.1935058107825807</v>
      </c>
      <c r="AE417">
        <v>8.2586727331608802</v>
      </c>
      <c r="AF417">
        <v>17.656019989874601</v>
      </c>
      <c r="AG417">
        <v>19.489667819641198</v>
      </c>
      <c r="AH417">
        <v>12.4404101175507</v>
      </c>
    </row>
    <row r="418" spans="1:34" x14ac:dyDescent="0.25">
      <c r="A418" t="s">
        <v>1267</v>
      </c>
      <c r="B418" t="s">
        <v>1268</v>
      </c>
      <c r="C418" t="s">
        <v>1269</v>
      </c>
      <c r="D418">
        <v>2</v>
      </c>
      <c r="E418">
        <v>3</v>
      </c>
      <c r="F418">
        <v>422.40699999999998</v>
      </c>
      <c r="G418">
        <v>390.60300000000001</v>
      </c>
      <c r="H418">
        <v>1062.98</v>
      </c>
      <c r="I418">
        <v>1121.24</v>
      </c>
      <c r="J418">
        <v>412.63499999999999</v>
      </c>
      <c r="K418">
        <v>1157.92</v>
      </c>
      <c r="L418">
        <v>704.40300000000002</v>
      </c>
      <c r="M418">
        <v>370.28016386466697</v>
      </c>
      <c r="N418">
        <v>632.63937110181098</v>
      </c>
      <c r="O418">
        <v>360.690981049382</v>
      </c>
      <c r="P418">
        <v>397.571226079013</v>
      </c>
      <c r="Q418">
        <v>786.77692418298602</v>
      </c>
      <c r="R418">
        <v>682.52815941305005</v>
      </c>
      <c r="S418">
        <v>406.536</v>
      </c>
      <c r="U418">
        <v>8.0119866742232997</v>
      </c>
      <c r="V418">
        <v>7.4087456668844096</v>
      </c>
      <c r="W418">
        <v>20.162027605995799</v>
      </c>
      <c r="X418">
        <v>21.267071659811801</v>
      </c>
      <c r="Y418">
        <v>7.8266366829103999</v>
      </c>
      <c r="Z418">
        <v>21.9627979882356</v>
      </c>
      <c r="AA418">
        <v>13.360733721938599</v>
      </c>
      <c r="AB418">
        <v>10.1808589500487</v>
      </c>
      <c r="AC418">
        <v>17.3944294941737</v>
      </c>
      <c r="AD418">
        <v>9.9172042171845103</v>
      </c>
      <c r="AE418">
        <v>10.9312271364007</v>
      </c>
      <c r="AF418">
        <v>21.632443949084202</v>
      </c>
      <c r="AG418">
        <v>18.766122516247702</v>
      </c>
      <c r="AH418">
        <v>11.177713736860399</v>
      </c>
    </row>
    <row r="419" spans="1:34" x14ac:dyDescent="0.25">
      <c r="A419" t="s">
        <v>1270</v>
      </c>
      <c r="B419" t="s">
        <v>1271</v>
      </c>
      <c r="C419" t="s">
        <v>1272</v>
      </c>
      <c r="D419">
        <v>3</v>
      </c>
      <c r="E419">
        <v>6</v>
      </c>
      <c r="F419">
        <v>1201.44</v>
      </c>
      <c r="G419">
        <v>1144.06</v>
      </c>
      <c r="H419">
        <v>2124.75</v>
      </c>
      <c r="I419">
        <v>2046.75</v>
      </c>
      <c r="J419">
        <v>723.69299999999998</v>
      </c>
      <c r="K419">
        <v>1728.4</v>
      </c>
      <c r="L419">
        <v>1356.96</v>
      </c>
      <c r="M419">
        <v>674.264500396627</v>
      </c>
      <c r="N419">
        <v>1315.20189594668</v>
      </c>
      <c r="O419">
        <v>415.54434692209901</v>
      </c>
      <c r="P419">
        <v>359.54955777814001</v>
      </c>
      <c r="Q419">
        <v>1023.05154133012</v>
      </c>
      <c r="R419">
        <v>1044.94477607465</v>
      </c>
      <c r="S419">
        <v>663.81600000000003</v>
      </c>
      <c r="U419">
        <v>11.635036155634699</v>
      </c>
      <c r="V419">
        <v>11.0793543283189</v>
      </c>
      <c r="W419">
        <v>20.576593980294302</v>
      </c>
      <c r="X419">
        <v>19.821223075264101</v>
      </c>
      <c r="Y419">
        <v>7.0084184150517101</v>
      </c>
      <c r="Z419">
        <v>16.738244516079899</v>
      </c>
      <c r="AA419">
        <v>13.141129529356499</v>
      </c>
      <c r="AB419">
        <v>12.2674452262114</v>
      </c>
      <c r="AC419">
        <v>23.928543191054199</v>
      </c>
      <c r="AD419">
        <v>7.56033798595357</v>
      </c>
      <c r="AE419">
        <v>6.5415790147001402</v>
      </c>
      <c r="AF419">
        <v>18.6132129742495</v>
      </c>
      <c r="AG419">
        <v>19.011534490353601</v>
      </c>
      <c r="AH419">
        <v>12.0773471174777</v>
      </c>
    </row>
    <row r="420" spans="1:34" x14ac:dyDescent="0.25">
      <c r="A420" t="s">
        <v>1273</v>
      </c>
      <c r="B420" t="s">
        <v>1274</v>
      </c>
      <c r="C420" t="s">
        <v>1275</v>
      </c>
      <c r="D420">
        <v>2</v>
      </c>
      <c r="E420">
        <v>1</v>
      </c>
      <c r="F420">
        <v>112.331</v>
      </c>
      <c r="G420">
        <v>86.5505</v>
      </c>
      <c r="H420">
        <v>363.21100000000001</v>
      </c>
      <c r="I420">
        <v>374.59300000000002</v>
      </c>
      <c r="J420">
        <v>119.101</v>
      </c>
      <c r="K420">
        <v>424.779</v>
      </c>
      <c r="L420">
        <v>222.202</v>
      </c>
      <c r="M420">
        <v>226.44119429853899</v>
      </c>
      <c r="N420">
        <v>1049.71420707686</v>
      </c>
      <c r="O420">
        <v>307.07354338541802</v>
      </c>
      <c r="P420">
        <v>234.09241222641401</v>
      </c>
      <c r="Q420">
        <v>1166.8254620431501</v>
      </c>
      <c r="R420">
        <v>1256.28972710838</v>
      </c>
      <c r="S420">
        <v>505.73200000000003</v>
      </c>
      <c r="U420">
        <v>6.5969664090957796</v>
      </c>
      <c r="V420">
        <v>5.0829311694051</v>
      </c>
      <c r="W420">
        <v>21.330627933643299</v>
      </c>
      <c r="X420">
        <v>21.9990691624077</v>
      </c>
      <c r="Y420">
        <v>6.9945544532650503</v>
      </c>
      <c r="Z420">
        <v>24.946388746555201</v>
      </c>
      <c r="AA420">
        <v>13.0494621256278</v>
      </c>
      <c r="AB420">
        <v>4.7710314561576199</v>
      </c>
      <c r="AC420">
        <v>22.117086590421401</v>
      </c>
      <c r="AD420">
        <v>6.4699249594757404</v>
      </c>
      <c r="AE420">
        <v>4.9322397624681802</v>
      </c>
      <c r="AF420">
        <v>24.584577026714001</v>
      </c>
      <c r="AG420">
        <v>26.469555703630299</v>
      </c>
      <c r="AH420">
        <v>10.6555845011328</v>
      </c>
    </row>
    <row r="421" spans="1:34" x14ac:dyDescent="0.25">
      <c r="A421" t="s">
        <v>1276</v>
      </c>
      <c r="B421" t="s">
        <v>1277</v>
      </c>
      <c r="C421" t="s">
        <v>1278</v>
      </c>
      <c r="D421">
        <v>1</v>
      </c>
      <c r="E421">
        <v>1</v>
      </c>
      <c r="F421">
        <v>24.4832</v>
      </c>
      <c r="G421">
        <v>25.023900000000001</v>
      </c>
      <c r="H421">
        <v>36.1708</v>
      </c>
      <c r="I421">
        <v>34.416699999999999</v>
      </c>
      <c r="J421">
        <v>40.374299999999998</v>
      </c>
      <c r="K421">
        <v>35.750500000000002</v>
      </c>
      <c r="L421">
        <v>34.051099999999998</v>
      </c>
      <c r="M421">
        <v>185.64574471486199</v>
      </c>
      <c r="N421">
        <v>198.885027324421</v>
      </c>
      <c r="O421">
        <v>239.02139701921899</v>
      </c>
      <c r="P421">
        <v>215.53385170549601</v>
      </c>
      <c r="Q421">
        <v>195.988512356538</v>
      </c>
      <c r="R421">
        <v>184.825883698529</v>
      </c>
      <c r="S421">
        <v>159.93700000000001</v>
      </c>
      <c r="U421">
        <v>10.6323649794481</v>
      </c>
      <c r="V421">
        <v>10.8671757780523</v>
      </c>
      <c r="W421">
        <v>15.7079608547339</v>
      </c>
      <c r="X421">
        <v>14.946204572448501</v>
      </c>
      <c r="Y421">
        <v>17.5334226485807</v>
      </c>
      <c r="Z421">
        <v>15.5254363889426</v>
      </c>
      <c r="AA421">
        <v>14.7874347777939</v>
      </c>
      <c r="AB421">
        <v>13.4541752855804</v>
      </c>
      <c r="AC421">
        <v>14.4136566308594</v>
      </c>
      <c r="AD421">
        <v>17.322431911596802</v>
      </c>
      <c r="AE421">
        <v>15.6202353319542</v>
      </c>
      <c r="AF421">
        <v>14.203739510727999</v>
      </c>
      <c r="AG421">
        <v>13.3947580668314</v>
      </c>
      <c r="AH421">
        <v>11.5910032624497</v>
      </c>
    </row>
    <row r="422" spans="1:34" x14ac:dyDescent="0.25">
      <c r="A422" t="s">
        <v>1279</v>
      </c>
      <c r="B422" t="s">
        <v>1280</v>
      </c>
      <c r="C422" t="s">
        <v>1281</v>
      </c>
      <c r="D422">
        <v>5</v>
      </c>
      <c r="E422">
        <v>6</v>
      </c>
      <c r="F422">
        <v>884.72400000000005</v>
      </c>
      <c r="G422">
        <v>864.37400000000002</v>
      </c>
      <c r="H422">
        <v>867.06399999999996</v>
      </c>
      <c r="I422">
        <v>841.81399999999996</v>
      </c>
      <c r="J422">
        <v>1013.62</v>
      </c>
      <c r="K422">
        <v>777.46299999999997</v>
      </c>
      <c r="L422">
        <v>878.93600000000004</v>
      </c>
      <c r="M422">
        <v>1647.42970808921</v>
      </c>
      <c r="N422">
        <v>1473.4424361200799</v>
      </c>
      <c r="O422">
        <v>1993.6982538048601</v>
      </c>
      <c r="P422">
        <v>1953.3188714136099</v>
      </c>
      <c r="Q422">
        <v>1371.6225709778701</v>
      </c>
      <c r="R422">
        <v>1373.2058355153999</v>
      </c>
      <c r="S422">
        <v>1296.79</v>
      </c>
      <c r="U422">
        <v>14.4374138686471</v>
      </c>
      <c r="V422">
        <v>14.105331352261199</v>
      </c>
      <c r="W422">
        <v>14.149228254918601</v>
      </c>
      <c r="X422">
        <v>13.737184837781401</v>
      </c>
      <c r="Y422">
        <v>16.540809840739101</v>
      </c>
      <c r="Z422">
        <v>12.6870697511992</v>
      </c>
      <c r="AA422">
        <v>14.3429620944534</v>
      </c>
      <c r="AB422">
        <v>14.8290073345004</v>
      </c>
      <c r="AC422">
        <v>13.262895882538899</v>
      </c>
      <c r="AD422">
        <v>17.945874038379301</v>
      </c>
      <c r="AE422">
        <v>17.582407145253299</v>
      </c>
      <c r="AF422">
        <v>12.3463848353132</v>
      </c>
      <c r="AG422">
        <v>12.360636272763999</v>
      </c>
      <c r="AH422">
        <v>11.672794491250899</v>
      </c>
    </row>
    <row r="423" spans="1:34" x14ac:dyDescent="0.25">
      <c r="A423" t="s">
        <v>1282</v>
      </c>
      <c r="B423" t="s">
        <v>1283</v>
      </c>
      <c r="C423" t="s">
        <v>1284</v>
      </c>
      <c r="D423">
        <v>1</v>
      </c>
      <c r="E423">
        <v>2</v>
      </c>
      <c r="F423">
        <v>743.33799999999997</v>
      </c>
      <c r="G423">
        <v>724.39800000000002</v>
      </c>
      <c r="H423">
        <v>136.36099999999999</v>
      </c>
      <c r="I423">
        <v>103.541</v>
      </c>
      <c r="J423">
        <v>97.071700000000007</v>
      </c>
      <c r="K423">
        <v>86.766199999999998</v>
      </c>
      <c r="L423">
        <v>332.96899999999999</v>
      </c>
      <c r="M423">
        <v>345.802157712351</v>
      </c>
      <c r="N423">
        <v>25.709270481036899</v>
      </c>
      <c r="O423">
        <v>26.5994578989208</v>
      </c>
      <c r="P423">
        <v>29.1739196771547</v>
      </c>
      <c r="Q423">
        <v>27.8177124570229</v>
      </c>
      <c r="R423">
        <v>20.177049626064701</v>
      </c>
      <c r="S423">
        <v>119.952</v>
      </c>
      <c r="U423">
        <v>33.416786363195598</v>
      </c>
      <c r="V423">
        <v>32.565337986119602</v>
      </c>
      <c r="W423">
        <v>6.1301136296970098</v>
      </c>
      <c r="X423">
        <v>4.6546893564322502</v>
      </c>
      <c r="Y423">
        <v>4.36386174366468</v>
      </c>
      <c r="Z423">
        <v>3.90057762275883</v>
      </c>
      <c r="AA423">
        <v>14.968633298132</v>
      </c>
      <c r="AB423">
        <v>58.0953995702748</v>
      </c>
      <c r="AC423">
        <v>4.3192048052474199</v>
      </c>
      <c r="AD423">
        <v>4.4687579314526404</v>
      </c>
      <c r="AE423">
        <v>4.9012722531513404</v>
      </c>
      <c r="AF423">
        <v>4.6734269416157401</v>
      </c>
      <c r="AG423">
        <v>3.38978150954906</v>
      </c>
      <c r="AH423">
        <v>20.152156988708999</v>
      </c>
    </row>
    <row r="424" spans="1:34" x14ac:dyDescent="0.25">
      <c r="A424" t="s">
        <v>1285</v>
      </c>
      <c r="B424" t="s">
        <v>1286</v>
      </c>
      <c r="C424" t="s">
        <v>1287</v>
      </c>
      <c r="D424">
        <v>2</v>
      </c>
      <c r="E424">
        <v>2</v>
      </c>
      <c r="F424">
        <v>653.91</v>
      </c>
      <c r="G424">
        <v>645.58299999999997</v>
      </c>
      <c r="H424">
        <v>639.303</v>
      </c>
      <c r="I424">
        <v>609.11300000000006</v>
      </c>
      <c r="J424">
        <v>750.22799999999995</v>
      </c>
      <c r="K424">
        <v>804.47199999999998</v>
      </c>
      <c r="L424">
        <v>602.76700000000005</v>
      </c>
      <c r="M424">
        <v>811.56667389540496</v>
      </c>
      <c r="N424">
        <v>782.76230534402498</v>
      </c>
      <c r="O424">
        <v>1020.84233499868</v>
      </c>
      <c r="P424">
        <v>1185.6982207978799</v>
      </c>
      <c r="Q424">
        <v>1126.95665178183</v>
      </c>
      <c r="R424">
        <v>1145.5827158295399</v>
      </c>
      <c r="S424">
        <v>630.553</v>
      </c>
      <c r="U424">
        <v>13.897082826112101</v>
      </c>
      <c r="V424">
        <v>13.720115034377701</v>
      </c>
      <c r="W424">
        <v>13.5866506736125</v>
      </c>
      <c r="X424">
        <v>12.9450441367491</v>
      </c>
      <c r="Y424">
        <v>15.944060580918499</v>
      </c>
      <c r="Z424">
        <v>17.0968696231715</v>
      </c>
      <c r="AA424">
        <v>12.810177125058701</v>
      </c>
      <c r="AB424">
        <v>12.1057769372902</v>
      </c>
      <c r="AC424">
        <v>11.6761150601843</v>
      </c>
      <c r="AD424">
        <v>15.227448333134999</v>
      </c>
      <c r="AE424">
        <v>17.6865298164903</v>
      </c>
      <c r="AF424">
        <v>16.810308115516001</v>
      </c>
      <c r="AG424">
        <v>17.088144778644399</v>
      </c>
      <c r="AH424">
        <v>9.4056769587398392</v>
      </c>
    </row>
    <row r="425" spans="1:34" x14ac:dyDescent="0.25">
      <c r="A425" t="s">
        <v>1288</v>
      </c>
      <c r="B425" t="s">
        <v>1289</v>
      </c>
      <c r="C425" t="s">
        <v>1290</v>
      </c>
      <c r="D425">
        <v>1</v>
      </c>
      <c r="E425">
        <v>1</v>
      </c>
      <c r="F425">
        <v>59.9831</v>
      </c>
      <c r="G425">
        <v>69.526200000000003</v>
      </c>
      <c r="H425">
        <v>78.090100000000007</v>
      </c>
      <c r="I425">
        <v>71.296300000000002</v>
      </c>
      <c r="J425">
        <v>98.486099999999993</v>
      </c>
      <c r="K425">
        <v>109.482</v>
      </c>
      <c r="L425">
        <v>78.449299999999994</v>
      </c>
      <c r="M425">
        <v>210.44654045893901</v>
      </c>
      <c r="N425">
        <v>181.962506825617</v>
      </c>
      <c r="O425">
        <v>310.70277845322801</v>
      </c>
      <c r="P425">
        <v>274.81790360959502</v>
      </c>
      <c r="Q425">
        <v>227.932408572258</v>
      </c>
      <c r="R425">
        <v>228.90445935809001</v>
      </c>
      <c r="S425">
        <v>195.84899999999999</v>
      </c>
      <c r="U425">
        <v>10.610597914677699</v>
      </c>
      <c r="V425">
        <v>12.2987066813063</v>
      </c>
      <c r="W425">
        <v>13.8136017014288</v>
      </c>
      <c r="X425">
        <v>12.611825199168401</v>
      </c>
      <c r="Y425">
        <v>17.4215138478128</v>
      </c>
      <c r="Z425">
        <v>19.3666129442251</v>
      </c>
      <c r="AA425">
        <v>13.8771417113808</v>
      </c>
      <c r="AB425">
        <v>12.9059565485743</v>
      </c>
      <c r="AC425">
        <v>11.159129541591501</v>
      </c>
      <c r="AD425">
        <v>19.054323960345901</v>
      </c>
      <c r="AE425">
        <v>16.8536290262645</v>
      </c>
      <c r="AF425">
        <v>13.978304203197</v>
      </c>
      <c r="AG425">
        <v>14.0379167070547</v>
      </c>
      <c r="AH425">
        <v>12.0107400129721</v>
      </c>
    </row>
    <row r="426" spans="1:34" x14ac:dyDescent="0.25">
      <c r="A426" t="s">
        <v>1291</v>
      </c>
      <c r="B426" t="s">
        <v>1292</v>
      </c>
      <c r="C426" t="s">
        <v>1293</v>
      </c>
      <c r="D426">
        <v>5</v>
      </c>
      <c r="E426">
        <v>4</v>
      </c>
      <c r="F426">
        <v>331.19400000000002</v>
      </c>
      <c r="G426">
        <v>321.63799999999998</v>
      </c>
      <c r="H426">
        <v>586.63499999999999</v>
      </c>
      <c r="I426">
        <v>545.70600000000002</v>
      </c>
      <c r="J426">
        <v>530.24599999999998</v>
      </c>
      <c r="K426">
        <v>853.28800000000001</v>
      </c>
      <c r="L426">
        <v>533.81700000000001</v>
      </c>
      <c r="M426">
        <v>515.72939937904198</v>
      </c>
      <c r="N426">
        <v>821.28595441687401</v>
      </c>
      <c r="O426">
        <v>777.55594242294001</v>
      </c>
      <c r="P426">
        <v>779.20057380300898</v>
      </c>
      <c r="Q426">
        <v>1275.3502684012699</v>
      </c>
      <c r="R426">
        <v>1232.9089601006699</v>
      </c>
      <c r="S426">
        <v>655.46400000000006</v>
      </c>
      <c r="U426">
        <v>8.9450871891715007</v>
      </c>
      <c r="V426">
        <v>8.6869929810043107</v>
      </c>
      <c r="W426">
        <v>15.8441916919377</v>
      </c>
      <c r="X426">
        <v>14.7387565887487</v>
      </c>
      <c r="Y426">
        <v>14.3212035897674</v>
      </c>
      <c r="Z426">
        <v>23.046116649075099</v>
      </c>
      <c r="AA426">
        <v>14.417651310295399</v>
      </c>
      <c r="AB426">
        <v>8.5139053518132304</v>
      </c>
      <c r="AC426">
        <v>13.558177779079299</v>
      </c>
      <c r="AD426">
        <v>12.836262015505801</v>
      </c>
      <c r="AE426">
        <v>12.863412369791201</v>
      </c>
      <c r="AF426">
        <v>21.0540866753994</v>
      </c>
      <c r="AG426">
        <v>20.353445443168901</v>
      </c>
      <c r="AH426">
        <v>10.8207103652421</v>
      </c>
    </row>
    <row r="427" spans="1:34" x14ac:dyDescent="0.25">
      <c r="A427" t="s">
        <v>1294</v>
      </c>
      <c r="B427" t="s">
        <v>1295</v>
      </c>
      <c r="C427" t="s">
        <v>1296</v>
      </c>
      <c r="D427">
        <v>1</v>
      </c>
      <c r="E427">
        <v>2</v>
      </c>
      <c r="F427">
        <v>195.476</v>
      </c>
      <c r="G427">
        <v>191.35499999999999</v>
      </c>
      <c r="H427">
        <v>281.50200000000001</v>
      </c>
      <c r="I427">
        <v>333.68099999999998</v>
      </c>
      <c r="J427">
        <v>320.80500000000001</v>
      </c>
      <c r="K427">
        <v>363.87599999999998</v>
      </c>
      <c r="L427">
        <v>247.18799999999999</v>
      </c>
      <c r="M427">
        <v>114.66492715528901</v>
      </c>
      <c r="N427">
        <v>204.63510047041001</v>
      </c>
      <c r="O427">
        <v>182.50130770311799</v>
      </c>
      <c r="P427">
        <v>178.45355076918599</v>
      </c>
      <c r="Q427">
        <v>219.14958606794801</v>
      </c>
      <c r="R427">
        <v>226.165043507109</v>
      </c>
      <c r="S427">
        <v>123.07899999999999</v>
      </c>
      <c r="U427">
        <v>10.1079537903793</v>
      </c>
      <c r="V427">
        <v>9.89485920296109</v>
      </c>
      <c r="W427">
        <v>14.556309766412999</v>
      </c>
      <c r="X427">
        <v>17.2544564485028</v>
      </c>
      <c r="Y427">
        <v>16.588645745373402</v>
      </c>
      <c r="Z427">
        <v>18.815822880701699</v>
      </c>
      <c r="AA427">
        <v>12.7819521656688</v>
      </c>
      <c r="AB427">
        <v>9.1831228497060895</v>
      </c>
      <c r="AC427">
        <v>16.388527107654902</v>
      </c>
      <c r="AD427">
        <v>14.615907151801199</v>
      </c>
      <c r="AE427">
        <v>14.291736107418</v>
      </c>
      <c r="AF427">
        <v>17.550942744669801</v>
      </c>
      <c r="AG427">
        <v>18.112786798549099</v>
      </c>
      <c r="AH427">
        <v>9.8569772402009193</v>
      </c>
    </row>
    <row r="428" spans="1:34" x14ac:dyDescent="0.25">
      <c r="A428" t="s">
        <v>1297</v>
      </c>
      <c r="B428" t="s">
        <v>1298</v>
      </c>
      <c r="C428" t="s">
        <v>1299</v>
      </c>
      <c r="D428">
        <v>1</v>
      </c>
      <c r="E428">
        <v>1</v>
      </c>
      <c r="F428">
        <v>486.73500000000001</v>
      </c>
      <c r="G428">
        <v>485.98899999999998</v>
      </c>
      <c r="H428">
        <v>540.29</v>
      </c>
      <c r="I428">
        <v>576.74</v>
      </c>
      <c r="J428">
        <v>345.05399999999997</v>
      </c>
      <c r="K428">
        <v>383.51</v>
      </c>
      <c r="L428">
        <v>493.21600000000001</v>
      </c>
      <c r="M428">
        <v>523.84332329966799</v>
      </c>
      <c r="N428">
        <v>576.60530717862605</v>
      </c>
      <c r="O428">
        <v>364.47854257094502</v>
      </c>
      <c r="P428">
        <v>385.35554240302002</v>
      </c>
      <c r="Q428">
        <v>390.92519703194102</v>
      </c>
      <c r="R428">
        <v>444.36835286309099</v>
      </c>
      <c r="S428">
        <v>392.56299999999999</v>
      </c>
      <c r="U428">
        <v>14.6981731125213</v>
      </c>
      <c r="V428">
        <v>14.6756457883265</v>
      </c>
      <c r="W428">
        <v>16.315399449318701</v>
      </c>
      <c r="X428">
        <v>17.4160977963687</v>
      </c>
      <c r="Y428">
        <v>10.4197631671606</v>
      </c>
      <c r="Z428">
        <v>11.5810376701553</v>
      </c>
      <c r="AA428">
        <v>14.893883016148999</v>
      </c>
      <c r="AB428">
        <v>17.018181379800801</v>
      </c>
      <c r="AC428">
        <v>18.7322683437317</v>
      </c>
      <c r="AD428">
        <v>11.840872395675101</v>
      </c>
      <c r="AE428">
        <v>12.5191068104432</v>
      </c>
      <c r="AF428">
        <v>12.7000490664231</v>
      </c>
      <c r="AG428">
        <v>14.4362653719294</v>
      </c>
      <c r="AH428">
        <v>12.7532566319968</v>
      </c>
    </row>
    <row r="429" spans="1:34" x14ac:dyDescent="0.25">
      <c r="A429" t="s">
        <v>1300</v>
      </c>
      <c r="B429" t="s">
        <v>1301</v>
      </c>
      <c r="C429" t="s">
        <v>1302</v>
      </c>
      <c r="D429">
        <v>2</v>
      </c>
      <c r="E429">
        <v>1</v>
      </c>
      <c r="F429">
        <v>248.44200000000001</v>
      </c>
      <c r="G429">
        <v>247.815</v>
      </c>
      <c r="H429">
        <v>210.01</v>
      </c>
      <c r="I429">
        <v>217.16800000000001</v>
      </c>
      <c r="J429">
        <v>309.065</v>
      </c>
      <c r="K429">
        <v>177.85300000000001</v>
      </c>
      <c r="L429">
        <v>242.51300000000001</v>
      </c>
      <c r="M429">
        <v>593.72542891040803</v>
      </c>
      <c r="N429">
        <v>526.74597495180603</v>
      </c>
      <c r="O429">
        <v>650.49957695462399</v>
      </c>
      <c r="P429">
        <v>594.92944636104096</v>
      </c>
      <c r="Q429">
        <v>461.34242150962802</v>
      </c>
      <c r="R429">
        <v>434.65029967847198</v>
      </c>
      <c r="S429">
        <v>430.86099999999999</v>
      </c>
      <c r="U429">
        <v>15.030982547889501</v>
      </c>
      <c r="V429">
        <v>14.993048438288399</v>
      </c>
      <c r="W429">
        <v>12.705809182353599</v>
      </c>
      <c r="X429">
        <v>13.138875141723499</v>
      </c>
      <c r="Y429">
        <v>18.698732988639101</v>
      </c>
      <c r="Z429">
        <v>10.760279417690199</v>
      </c>
      <c r="AA429">
        <v>14.6722722834156</v>
      </c>
      <c r="AB429">
        <v>16.078119610890599</v>
      </c>
      <c r="AC429">
        <v>14.2643120497174</v>
      </c>
      <c r="AD429">
        <v>17.615566886370299</v>
      </c>
      <c r="AE429">
        <v>16.110724474422199</v>
      </c>
      <c r="AF429">
        <v>12.4931799674173</v>
      </c>
      <c r="AG429">
        <v>11.7703557349141</v>
      </c>
      <c r="AH429">
        <v>11.667741276268099</v>
      </c>
    </row>
    <row r="430" spans="1:34" x14ac:dyDescent="0.25">
      <c r="A430" t="s">
        <v>1303</v>
      </c>
      <c r="B430" t="s">
        <v>1304</v>
      </c>
      <c r="C430" t="s">
        <v>1305</v>
      </c>
      <c r="D430">
        <v>2</v>
      </c>
      <c r="E430">
        <v>2</v>
      </c>
      <c r="F430">
        <v>368.89100000000002</v>
      </c>
      <c r="G430">
        <v>393.26799999999997</v>
      </c>
      <c r="H430">
        <v>789.72500000000002</v>
      </c>
      <c r="I430">
        <v>785.33600000000001</v>
      </c>
      <c r="J430">
        <v>235.14500000000001</v>
      </c>
      <c r="K430">
        <v>915.89599999999996</v>
      </c>
      <c r="L430">
        <v>491.19600000000003</v>
      </c>
      <c r="M430">
        <v>578.96915795326299</v>
      </c>
      <c r="N430">
        <v>1084.2563754057201</v>
      </c>
      <c r="O430">
        <v>243.36862414474501</v>
      </c>
      <c r="P430">
        <v>209.61808808465</v>
      </c>
      <c r="Q430">
        <v>1296.06771444274</v>
      </c>
      <c r="R430">
        <v>1276.4916916725099</v>
      </c>
      <c r="S430">
        <v>591.46</v>
      </c>
      <c r="U430">
        <v>9.26988280059315</v>
      </c>
      <c r="V430">
        <v>9.8824538121658296</v>
      </c>
      <c r="W430">
        <v>19.845044185676599</v>
      </c>
      <c r="X430">
        <v>19.734752756469</v>
      </c>
      <c r="Y430">
        <v>5.9089720029642203</v>
      </c>
      <c r="Z430">
        <v>23.015602379922701</v>
      </c>
      <c r="AA430">
        <v>12.3432920622085</v>
      </c>
      <c r="AB430">
        <v>10.964843895939</v>
      </c>
      <c r="AC430">
        <v>20.534257716816001</v>
      </c>
      <c r="AD430">
        <v>4.6090520302499298</v>
      </c>
      <c r="AE430">
        <v>3.9698653754521902</v>
      </c>
      <c r="AF430">
        <v>24.545660113691699</v>
      </c>
      <c r="AG430">
        <v>24.174918372391101</v>
      </c>
      <c r="AH430">
        <v>11.20140249546</v>
      </c>
    </row>
    <row r="431" spans="1:34" x14ac:dyDescent="0.25">
      <c r="A431" t="s">
        <v>1306</v>
      </c>
      <c r="B431" t="s">
        <v>1307</v>
      </c>
      <c r="C431" t="s">
        <v>1308</v>
      </c>
      <c r="D431">
        <v>2</v>
      </c>
      <c r="E431">
        <v>3</v>
      </c>
      <c r="F431">
        <v>738.33100000000002</v>
      </c>
      <c r="G431">
        <v>776.24099999999999</v>
      </c>
      <c r="H431">
        <v>1001.62</v>
      </c>
      <c r="I431">
        <v>931.68600000000004</v>
      </c>
      <c r="J431">
        <v>696.26400000000001</v>
      </c>
      <c r="K431">
        <v>1007.72</v>
      </c>
      <c r="L431">
        <v>792.12400000000002</v>
      </c>
      <c r="M431">
        <v>594.65084089590903</v>
      </c>
      <c r="N431">
        <v>888.23717962790795</v>
      </c>
      <c r="O431">
        <v>293.60843079531298</v>
      </c>
      <c r="P431">
        <v>271.78269957757101</v>
      </c>
      <c r="Q431">
        <v>428.83149566883901</v>
      </c>
      <c r="R431">
        <v>527.69838834802499</v>
      </c>
      <c r="S431">
        <v>508.18900000000002</v>
      </c>
      <c r="U431">
        <v>12.4214794583971</v>
      </c>
      <c r="V431">
        <v>13.0592669632802</v>
      </c>
      <c r="W431">
        <v>16.850981815906</v>
      </c>
      <c r="X431">
        <v>15.674431265484101</v>
      </c>
      <c r="Y431">
        <v>11.713755718805499</v>
      </c>
      <c r="Z431">
        <v>16.9536065529091</v>
      </c>
      <c r="AA431">
        <v>13.326478225217899</v>
      </c>
      <c r="AB431">
        <v>16.927161216318201</v>
      </c>
      <c r="AC431">
        <v>25.284306190901798</v>
      </c>
      <c r="AD431">
        <v>8.3577738409562397</v>
      </c>
      <c r="AE431">
        <v>7.7364888017723601</v>
      </c>
      <c r="AF431">
        <v>12.206995034068999</v>
      </c>
      <c r="AG431">
        <v>15.021311799879999</v>
      </c>
      <c r="AH431">
        <v>14.465963116102399</v>
      </c>
    </row>
    <row r="432" spans="1:34" x14ac:dyDescent="0.25">
      <c r="A432" t="s">
        <v>1309</v>
      </c>
      <c r="B432" t="s">
        <v>1310</v>
      </c>
      <c r="C432" t="s">
        <v>1311</v>
      </c>
      <c r="D432">
        <v>1</v>
      </c>
      <c r="E432">
        <v>5</v>
      </c>
      <c r="F432">
        <v>1608.45</v>
      </c>
      <c r="G432">
        <v>1671.34</v>
      </c>
      <c r="H432">
        <v>565.923</v>
      </c>
      <c r="I432">
        <v>555.19500000000005</v>
      </c>
      <c r="J432">
        <v>1502.36</v>
      </c>
      <c r="K432">
        <v>367.44200000000001</v>
      </c>
      <c r="L432">
        <v>1097.9000000000001</v>
      </c>
      <c r="M432">
        <v>437.86714956441398</v>
      </c>
      <c r="N432">
        <v>555.14900435297398</v>
      </c>
      <c r="O432">
        <v>388.24714802350002</v>
      </c>
      <c r="P432">
        <v>383.84346340283599</v>
      </c>
      <c r="Q432">
        <v>550.54894583618295</v>
      </c>
      <c r="R432">
        <v>652.43385983148198</v>
      </c>
      <c r="S432">
        <v>404.04500000000002</v>
      </c>
      <c r="U432">
        <v>21.828404543054901</v>
      </c>
      <c r="V432">
        <v>22.681889800111598</v>
      </c>
      <c r="W432">
        <v>7.6801866294999996</v>
      </c>
      <c r="X432">
        <v>7.5345960771434504</v>
      </c>
      <c r="Y432">
        <v>20.388648605367901</v>
      </c>
      <c r="Z432">
        <v>4.9865849868564096</v>
      </c>
      <c r="AA432">
        <v>14.8996893579658</v>
      </c>
      <c r="AB432">
        <v>12.9848658273767</v>
      </c>
      <c r="AC432">
        <v>16.462836599859401</v>
      </c>
      <c r="AD432">
        <v>11.5133942565956</v>
      </c>
      <c r="AE432">
        <v>11.382803838926</v>
      </c>
      <c r="AF432">
        <v>16.326422752193398</v>
      </c>
      <c r="AG432">
        <v>19.347800216519801</v>
      </c>
      <c r="AH432">
        <v>11.981876508529</v>
      </c>
    </row>
    <row r="433" spans="1:34" x14ac:dyDescent="0.25">
      <c r="A433" t="s">
        <v>1312</v>
      </c>
      <c r="B433" t="s">
        <v>1313</v>
      </c>
      <c r="C433" t="s">
        <v>1314</v>
      </c>
      <c r="D433">
        <v>2</v>
      </c>
      <c r="E433">
        <v>5</v>
      </c>
      <c r="F433">
        <v>2143.96</v>
      </c>
      <c r="G433">
        <v>2259.5300000000002</v>
      </c>
      <c r="H433">
        <v>970.12099999999998</v>
      </c>
      <c r="I433">
        <v>946.61199999999997</v>
      </c>
      <c r="J433">
        <v>2488.2199999999998</v>
      </c>
      <c r="K433">
        <v>856.56700000000001</v>
      </c>
      <c r="L433">
        <v>1704.5</v>
      </c>
      <c r="M433">
        <v>614.13726807602995</v>
      </c>
      <c r="N433">
        <v>936.92195048851397</v>
      </c>
      <c r="O433">
        <v>789.47215590733799</v>
      </c>
      <c r="P433">
        <v>770.83995517537301</v>
      </c>
      <c r="Q433">
        <v>683.26210684982698</v>
      </c>
      <c r="R433">
        <v>695.39555895681701</v>
      </c>
      <c r="S433">
        <v>633.99599999999998</v>
      </c>
      <c r="U433">
        <v>18.857101141562001</v>
      </c>
      <c r="V433">
        <v>19.873591737902501</v>
      </c>
      <c r="W433">
        <v>8.5326544415722392</v>
      </c>
      <c r="X433">
        <v>8.3258821180508207</v>
      </c>
      <c r="Y433">
        <v>21.8850240687593</v>
      </c>
      <c r="Z433">
        <v>7.5338954801042401</v>
      </c>
      <c r="AA433">
        <v>14.991851012048899</v>
      </c>
      <c r="AB433">
        <v>11.9854463750841</v>
      </c>
      <c r="AC433">
        <v>18.2848825155959</v>
      </c>
      <c r="AD433">
        <v>15.407265901469399</v>
      </c>
      <c r="AE433">
        <v>15.043641587604901</v>
      </c>
      <c r="AF433">
        <v>13.334480363699001</v>
      </c>
      <c r="AG433">
        <v>13.571275697791901</v>
      </c>
      <c r="AH433">
        <v>12.3730075587549</v>
      </c>
    </row>
    <row r="434" spans="1:34" x14ac:dyDescent="0.25">
      <c r="A434" t="s">
        <v>1315</v>
      </c>
      <c r="C434" t="s">
        <v>1316</v>
      </c>
      <c r="D434">
        <v>10</v>
      </c>
      <c r="E434">
        <v>11</v>
      </c>
      <c r="F434">
        <v>1338.27</v>
      </c>
      <c r="G434">
        <v>1301.81</v>
      </c>
      <c r="H434">
        <v>1824.14</v>
      </c>
      <c r="I434">
        <v>1607.87</v>
      </c>
      <c r="J434">
        <v>1895.83</v>
      </c>
      <c r="K434">
        <v>3008.61</v>
      </c>
      <c r="L434">
        <v>1881.56</v>
      </c>
      <c r="M434">
        <v>945.05796647245404</v>
      </c>
      <c r="N434">
        <v>1781.1112378781299</v>
      </c>
      <c r="O434">
        <v>1768.2732944187801</v>
      </c>
      <c r="P434">
        <v>2660.7312854765901</v>
      </c>
      <c r="Q434">
        <v>3242.2434853846999</v>
      </c>
      <c r="R434">
        <v>2474.5811053160501</v>
      </c>
      <c r="S434">
        <v>1212.19</v>
      </c>
      <c r="U434">
        <v>10.4079999440041</v>
      </c>
      <c r="V434">
        <v>10.124443054917201</v>
      </c>
      <c r="W434">
        <v>14.186710467884399</v>
      </c>
      <c r="X434">
        <v>12.504734373456699</v>
      </c>
      <c r="Y434">
        <v>14.7442582840842</v>
      </c>
      <c r="Z434">
        <v>23.398576304878901</v>
      </c>
      <c r="AA434">
        <v>14.633277570774499</v>
      </c>
      <c r="AB434">
        <v>6.7100633796800597</v>
      </c>
      <c r="AC434">
        <v>12.646175913454901</v>
      </c>
      <c r="AD434">
        <v>12.5550244525572</v>
      </c>
      <c r="AE434">
        <v>18.891619556932099</v>
      </c>
      <c r="AF434">
        <v>23.020449592623201</v>
      </c>
      <c r="AG434">
        <v>17.569923373915501</v>
      </c>
      <c r="AH434">
        <v>8.6067437308370103</v>
      </c>
    </row>
    <row r="435" spans="1:34" x14ac:dyDescent="0.25">
      <c r="A435" t="s">
        <v>1317</v>
      </c>
      <c r="B435" t="s">
        <v>1318</v>
      </c>
      <c r="C435" t="s">
        <v>1319</v>
      </c>
      <c r="D435">
        <v>5</v>
      </c>
      <c r="E435">
        <v>6</v>
      </c>
      <c r="F435">
        <v>1688.86</v>
      </c>
      <c r="G435">
        <v>1761.35</v>
      </c>
      <c r="H435">
        <v>1242.6199999999999</v>
      </c>
      <c r="I435">
        <v>1184.2</v>
      </c>
      <c r="J435">
        <v>1844.76</v>
      </c>
      <c r="K435">
        <v>1502.44</v>
      </c>
      <c r="L435">
        <v>1496.82</v>
      </c>
      <c r="M435">
        <v>1273.5583565991101</v>
      </c>
      <c r="N435">
        <v>700.80811446883604</v>
      </c>
      <c r="O435">
        <v>1187.7896027916399</v>
      </c>
      <c r="P435">
        <v>1164.41129045763</v>
      </c>
      <c r="Q435">
        <v>919.08015468846304</v>
      </c>
      <c r="R435">
        <v>912.90542299209801</v>
      </c>
      <c r="S435">
        <v>858.18700000000001</v>
      </c>
      <c r="U435">
        <v>15.752748098367199</v>
      </c>
      <c r="V435">
        <v>16.428894557902399</v>
      </c>
      <c r="W435">
        <v>11.5904692171009</v>
      </c>
      <c r="X435">
        <v>11.0455599031811</v>
      </c>
      <c r="Y435">
        <v>17.2068967125422</v>
      </c>
      <c r="Z435">
        <v>14.0139258747977</v>
      </c>
      <c r="AA435">
        <v>13.9615056361084</v>
      </c>
      <c r="AB435">
        <v>18.150285846798901</v>
      </c>
      <c r="AC435">
        <v>9.9876598001622003</v>
      </c>
      <c r="AD435">
        <v>16.9279410753458</v>
      </c>
      <c r="AE435">
        <v>16.594761956164302</v>
      </c>
      <c r="AF435">
        <v>13.098392733460599</v>
      </c>
      <c r="AG435">
        <v>13.0103927256591</v>
      </c>
      <c r="AH435">
        <v>12.230565862409</v>
      </c>
    </row>
    <row r="436" spans="1:34" x14ac:dyDescent="0.25">
      <c r="A436" t="s">
        <v>1320</v>
      </c>
      <c r="B436" t="s">
        <v>1321</v>
      </c>
      <c r="C436" t="s">
        <v>1322</v>
      </c>
      <c r="D436">
        <v>1</v>
      </c>
      <c r="E436">
        <v>1</v>
      </c>
      <c r="F436">
        <v>400.64100000000002</v>
      </c>
      <c r="G436">
        <v>416.92599999999999</v>
      </c>
      <c r="H436">
        <v>258.8</v>
      </c>
      <c r="I436">
        <v>390.04399999999998</v>
      </c>
      <c r="J436">
        <v>216.45599999999999</v>
      </c>
      <c r="K436">
        <v>466.12</v>
      </c>
      <c r="L436">
        <v>317.52800000000002</v>
      </c>
      <c r="M436">
        <v>486.71515622617699</v>
      </c>
      <c r="N436">
        <v>327.871993659042</v>
      </c>
      <c r="O436">
        <v>325.96471219290203</v>
      </c>
      <c r="P436">
        <v>292.45596149241402</v>
      </c>
      <c r="Q436">
        <v>221.101051660716</v>
      </c>
      <c r="R436">
        <v>223.38880755060401</v>
      </c>
      <c r="S436">
        <v>312.18</v>
      </c>
      <c r="U436">
        <v>16.243201440088502</v>
      </c>
      <c r="V436">
        <v>16.903444738831901</v>
      </c>
      <c r="W436">
        <v>10.4925370411289</v>
      </c>
      <c r="X436">
        <v>15.813566915262999</v>
      </c>
      <c r="Y436">
        <v>8.7757828352959493</v>
      </c>
      <c r="Z436">
        <v>18.897918723381</v>
      </c>
      <c r="AA436">
        <v>12.873548306010701</v>
      </c>
      <c r="AB436">
        <v>22.227707760524599</v>
      </c>
      <c r="AC436">
        <v>14.9735276674374</v>
      </c>
      <c r="AD436">
        <v>14.8864243699458</v>
      </c>
      <c r="AE436">
        <v>13.3561192038486</v>
      </c>
      <c r="AF436">
        <v>10.0974245387486</v>
      </c>
      <c r="AG436">
        <v>10.2019036549161</v>
      </c>
      <c r="AH436">
        <v>14.256892804579101</v>
      </c>
    </row>
    <row r="437" spans="1:34" x14ac:dyDescent="0.25">
      <c r="A437" t="s">
        <v>1323</v>
      </c>
      <c r="B437" t="s">
        <v>1324</v>
      </c>
      <c r="C437" t="s">
        <v>1325</v>
      </c>
      <c r="D437">
        <v>3</v>
      </c>
      <c r="E437">
        <v>1</v>
      </c>
      <c r="F437">
        <v>33.189</v>
      </c>
      <c r="G437">
        <v>26.075700000000001</v>
      </c>
      <c r="H437">
        <v>62.454900000000002</v>
      </c>
      <c r="I437">
        <v>65.6464</v>
      </c>
      <c r="J437">
        <v>29.232600000000001</v>
      </c>
      <c r="K437">
        <v>72.139600000000002</v>
      </c>
      <c r="L437">
        <v>43.544899999999998</v>
      </c>
      <c r="M437">
        <v>603.99823835158702</v>
      </c>
      <c r="N437">
        <v>1062.9866277813901</v>
      </c>
      <c r="O437">
        <v>660.68647281624806</v>
      </c>
      <c r="P437">
        <v>591.71136913824796</v>
      </c>
      <c r="Q437">
        <v>873.264897385023</v>
      </c>
      <c r="R437">
        <v>912.22670571360698</v>
      </c>
      <c r="S437">
        <v>606.25400000000002</v>
      </c>
      <c r="U437">
        <v>9.9881697263568299</v>
      </c>
      <c r="V437">
        <v>7.84743491318096</v>
      </c>
      <c r="W437">
        <v>18.795689579157099</v>
      </c>
      <c r="X437">
        <v>19.756165751432999</v>
      </c>
      <c r="Y437">
        <v>8.7974982778239408</v>
      </c>
      <c r="Z437">
        <v>21.710282587348001</v>
      </c>
      <c r="AA437">
        <v>13.1047591647002</v>
      </c>
      <c r="AB437">
        <v>11.372314938795</v>
      </c>
      <c r="AC437">
        <v>20.0143277567323</v>
      </c>
      <c r="AD437">
        <v>12.4396631771207</v>
      </c>
      <c r="AE437">
        <v>11.1409729622236</v>
      </c>
      <c r="AF437">
        <v>16.4421728532859</v>
      </c>
      <c r="AG437">
        <v>17.175761010938299</v>
      </c>
      <c r="AH437">
        <v>11.4147873009042</v>
      </c>
    </row>
    <row r="438" spans="1:34" x14ac:dyDescent="0.25">
      <c r="A438" t="s">
        <v>1326</v>
      </c>
      <c r="B438" t="s">
        <v>1327</v>
      </c>
      <c r="C438" t="s">
        <v>1328</v>
      </c>
      <c r="D438">
        <v>2</v>
      </c>
      <c r="E438">
        <v>1</v>
      </c>
      <c r="F438">
        <v>356.95800000000003</v>
      </c>
      <c r="G438">
        <v>369.37</v>
      </c>
      <c r="H438">
        <v>260.642</v>
      </c>
      <c r="I438">
        <v>238.798</v>
      </c>
      <c r="J438">
        <v>142.631</v>
      </c>
      <c r="K438">
        <v>129.715</v>
      </c>
      <c r="L438">
        <v>242.86</v>
      </c>
      <c r="M438">
        <v>518.72287395813896</v>
      </c>
      <c r="N438">
        <v>357.307213351732</v>
      </c>
      <c r="O438">
        <v>241.74363015428901</v>
      </c>
      <c r="P438">
        <v>232.47846426761399</v>
      </c>
      <c r="Q438">
        <v>201.62567051225301</v>
      </c>
      <c r="R438">
        <v>176.289755901229</v>
      </c>
      <c r="S438">
        <v>298.42099999999999</v>
      </c>
      <c r="U438">
        <v>20.503350423383701</v>
      </c>
      <c r="V438">
        <v>21.216284677427701</v>
      </c>
      <c r="W438">
        <v>14.9710449438073</v>
      </c>
      <c r="X438">
        <v>13.7163449884949</v>
      </c>
      <c r="Y438">
        <v>8.19259793655735</v>
      </c>
      <c r="Z438">
        <v>7.4507143702318404</v>
      </c>
      <c r="AA438">
        <v>13.9496626600972</v>
      </c>
      <c r="AB438">
        <v>25.5958644923439</v>
      </c>
      <c r="AC438">
        <v>17.630969201921101</v>
      </c>
      <c r="AD438">
        <v>11.928599084326899</v>
      </c>
      <c r="AE438">
        <v>11.4714186852348</v>
      </c>
      <c r="AF438">
        <v>9.9490182517497594</v>
      </c>
      <c r="AG438">
        <v>8.69884273466681</v>
      </c>
      <c r="AH438">
        <v>14.7252875497567</v>
      </c>
    </row>
    <row r="439" spans="1:34" x14ac:dyDescent="0.25">
      <c r="A439" t="s">
        <v>1329</v>
      </c>
      <c r="B439" t="s">
        <v>1330</v>
      </c>
      <c r="C439" t="s">
        <v>1331</v>
      </c>
      <c r="D439">
        <v>1</v>
      </c>
      <c r="E439">
        <v>1</v>
      </c>
      <c r="F439">
        <v>140.334</v>
      </c>
      <c r="G439">
        <v>135.40899999999999</v>
      </c>
      <c r="H439">
        <v>224.14</v>
      </c>
      <c r="I439">
        <v>256.53199999999998</v>
      </c>
      <c r="J439">
        <v>159.977</v>
      </c>
      <c r="K439">
        <v>273.36500000000001</v>
      </c>
      <c r="L439">
        <v>193.50299999999999</v>
      </c>
      <c r="M439">
        <v>371.60568766352901</v>
      </c>
      <c r="N439">
        <v>499.09039369277298</v>
      </c>
      <c r="O439">
        <v>394.851447617644</v>
      </c>
      <c r="P439">
        <v>368.87486317050298</v>
      </c>
      <c r="Q439">
        <v>610.34356987021295</v>
      </c>
      <c r="R439">
        <v>636.10291569476306</v>
      </c>
      <c r="S439">
        <v>345.80099999999999</v>
      </c>
      <c r="U439">
        <v>10.145164321964099</v>
      </c>
      <c r="V439">
        <v>9.7891213510113797</v>
      </c>
      <c r="W439">
        <v>16.203750560270699</v>
      </c>
      <c r="X439">
        <v>18.545465060798399</v>
      </c>
      <c r="Y439">
        <v>11.5652155054003</v>
      </c>
      <c r="Z439">
        <v>19.7623729450718</v>
      </c>
      <c r="AA439">
        <v>13.9889102554834</v>
      </c>
      <c r="AB439">
        <v>11.516693735255201</v>
      </c>
      <c r="AC439">
        <v>15.467662097712701</v>
      </c>
      <c r="AD439">
        <v>12.2371194631768</v>
      </c>
      <c r="AE439">
        <v>11.432060828992</v>
      </c>
      <c r="AF439">
        <v>18.915587680245999</v>
      </c>
      <c r="AG439">
        <v>19.713913719191002</v>
      </c>
      <c r="AH439">
        <v>10.7169624754262</v>
      </c>
    </row>
    <row r="440" spans="1:34" x14ac:dyDescent="0.25">
      <c r="A440" t="s">
        <v>1332</v>
      </c>
      <c r="B440" t="s">
        <v>1333</v>
      </c>
      <c r="C440" t="s">
        <v>1334</v>
      </c>
      <c r="D440">
        <v>1</v>
      </c>
      <c r="E440">
        <v>3</v>
      </c>
      <c r="F440">
        <v>966.78800000000001</v>
      </c>
      <c r="G440">
        <v>971.38599999999997</v>
      </c>
      <c r="H440">
        <v>1004.88</v>
      </c>
      <c r="I440">
        <v>980.28700000000003</v>
      </c>
      <c r="J440">
        <v>1378.58</v>
      </c>
      <c r="K440">
        <v>1439.6</v>
      </c>
      <c r="L440">
        <v>1166.5</v>
      </c>
      <c r="M440">
        <v>388.21646460223002</v>
      </c>
      <c r="N440">
        <v>348.65448855360501</v>
      </c>
      <c r="O440">
        <v>515.90122653815399</v>
      </c>
      <c r="P440">
        <v>502.08141359816801</v>
      </c>
      <c r="Q440">
        <v>500.57547128223899</v>
      </c>
      <c r="R440">
        <v>490.01914702852503</v>
      </c>
      <c r="S440">
        <v>337.16899999999998</v>
      </c>
      <c r="U440">
        <v>12.2254101247329</v>
      </c>
      <c r="V440">
        <v>12.283553622328499</v>
      </c>
      <c r="W440">
        <v>12.7070982740182</v>
      </c>
      <c r="X440">
        <v>12.3961102278307</v>
      </c>
      <c r="Y440">
        <v>17.432680059903699</v>
      </c>
      <c r="Z440">
        <v>18.204301683063299</v>
      </c>
      <c r="AA440">
        <v>14.7508460081226</v>
      </c>
      <c r="AB440">
        <v>12.593729222719899</v>
      </c>
      <c r="AC440">
        <v>11.3103400331795</v>
      </c>
      <c r="AD440">
        <v>16.7358186607247</v>
      </c>
      <c r="AE440">
        <v>16.287504387776099</v>
      </c>
      <c r="AF440">
        <v>16.238651669045399</v>
      </c>
      <c r="AG440">
        <v>15.8962048607301</v>
      </c>
      <c r="AH440">
        <v>10.937751165824301</v>
      </c>
    </row>
    <row r="441" spans="1:34" x14ac:dyDescent="0.25">
      <c r="A441" t="s">
        <v>1335</v>
      </c>
      <c r="B441" t="s">
        <v>1336</v>
      </c>
      <c r="C441" t="s">
        <v>1337</v>
      </c>
      <c r="D441">
        <v>1</v>
      </c>
      <c r="E441">
        <v>3</v>
      </c>
      <c r="F441">
        <v>220.69900000000001</v>
      </c>
      <c r="G441">
        <v>218.76599999999999</v>
      </c>
      <c r="H441">
        <v>282.92399999999998</v>
      </c>
      <c r="I441">
        <v>323.72300000000001</v>
      </c>
      <c r="J441">
        <v>266.03800000000001</v>
      </c>
      <c r="K441">
        <v>277.78800000000001</v>
      </c>
      <c r="L441">
        <v>277.72000000000003</v>
      </c>
      <c r="M441">
        <v>116.072068854728</v>
      </c>
      <c r="N441">
        <v>173.44847109163101</v>
      </c>
      <c r="O441">
        <v>133.329284112745</v>
      </c>
      <c r="P441">
        <v>114.25082370182901</v>
      </c>
      <c r="Q441">
        <v>146.18441028800299</v>
      </c>
      <c r="R441">
        <v>149.79891731360399</v>
      </c>
      <c r="S441">
        <v>112.268</v>
      </c>
      <c r="U441">
        <v>11.816885104232099</v>
      </c>
      <c r="V441">
        <v>11.7133864979563</v>
      </c>
      <c r="W441">
        <v>15.1485978696314</v>
      </c>
      <c r="X441">
        <v>17.3330984580689</v>
      </c>
      <c r="Y441">
        <v>14.2444708827847</v>
      </c>
      <c r="Z441">
        <v>14.873601055439501</v>
      </c>
      <c r="AA441">
        <v>14.869960131887099</v>
      </c>
      <c r="AB441">
        <v>12.278185467398499</v>
      </c>
      <c r="AC441">
        <v>18.347501841852502</v>
      </c>
      <c r="AD441">
        <v>14.1036658924432</v>
      </c>
      <c r="AE441">
        <v>12.0855328681166</v>
      </c>
      <c r="AF441">
        <v>15.4634902235162</v>
      </c>
      <c r="AG441">
        <v>15.845835330925899</v>
      </c>
      <c r="AH441">
        <v>11.875788375747099</v>
      </c>
    </row>
    <row r="442" spans="1:34" x14ac:dyDescent="0.25">
      <c r="A442" t="s">
        <v>1338</v>
      </c>
      <c r="B442" t="s">
        <v>1339</v>
      </c>
      <c r="C442" t="s">
        <v>1340</v>
      </c>
      <c r="D442">
        <v>4</v>
      </c>
      <c r="E442">
        <v>4</v>
      </c>
      <c r="F442">
        <v>829.19200000000001</v>
      </c>
      <c r="G442">
        <v>780.25800000000004</v>
      </c>
      <c r="H442">
        <v>589.69799999999998</v>
      </c>
      <c r="I442">
        <v>527.12400000000002</v>
      </c>
      <c r="J442">
        <v>509.30700000000002</v>
      </c>
      <c r="K442">
        <v>437.45299999999997</v>
      </c>
      <c r="L442">
        <v>604.67999999999995</v>
      </c>
      <c r="M442">
        <v>907.246172773068</v>
      </c>
      <c r="N442">
        <v>618.56181742315698</v>
      </c>
      <c r="O442">
        <v>610.21224482717798</v>
      </c>
      <c r="P442">
        <v>641.15954352005099</v>
      </c>
      <c r="Q442">
        <v>511.59941087610702</v>
      </c>
      <c r="R442">
        <v>541.57588611999904</v>
      </c>
      <c r="S442">
        <v>605.51499999999999</v>
      </c>
      <c r="U442">
        <v>19.3840071514866</v>
      </c>
      <c r="V442">
        <v>18.240077873405198</v>
      </c>
      <c r="W442">
        <v>13.785360024237299</v>
      </c>
      <c r="X442">
        <v>12.3225687002772</v>
      </c>
      <c r="Y442">
        <v>11.9060609970938</v>
      </c>
      <c r="Z442">
        <v>10.2263312724185</v>
      </c>
      <c r="AA442">
        <v>14.135593981081501</v>
      </c>
      <c r="AB442">
        <v>20.452496518683901</v>
      </c>
      <c r="AC442">
        <v>13.944543164914901</v>
      </c>
      <c r="AD442">
        <v>13.7563146448322</v>
      </c>
      <c r="AE442">
        <v>14.453974814446401</v>
      </c>
      <c r="AF442">
        <v>11.5332370462604</v>
      </c>
      <c r="AG442">
        <v>12.2090114655606</v>
      </c>
      <c r="AH442">
        <v>13.6504223453016</v>
      </c>
    </row>
    <row r="443" spans="1:34" x14ac:dyDescent="0.25">
      <c r="A443" t="s">
        <v>1341</v>
      </c>
      <c r="B443" t="s">
        <v>1342</v>
      </c>
      <c r="C443" t="s">
        <v>1343</v>
      </c>
      <c r="D443">
        <v>2</v>
      </c>
      <c r="E443">
        <v>2</v>
      </c>
      <c r="F443">
        <v>316.73700000000002</v>
      </c>
      <c r="G443">
        <v>311.71100000000001</v>
      </c>
      <c r="H443">
        <v>146.77199999999999</v>
      </c>
      <c r="I443">
        <v>150.48599999999999</v>
      </c>
      <c r="J443">
        <v>450.13900000000001</v>
      </c>
      <c r="K443">
        <v>195.28299999999999</v>
      </c>
      <c r="L443">
        <v>272.32400000000001</v>
      </c>
      <c r="M443">
        <v>387.27264256396597</v>
      </c>
      <c r="N443">
        <v>178.298906325985</v>
      </c>
      <c r="O443">
        <v>470.05283113974201</v>
      </c>
      <c r="P443">
        <v>457.23329773315697</v>
      </c>
      <c r="Q443">
        <v>164.51959550207499</v>
      </c>
      <c r="R443">
        <v>205.14812727404299</v>
      </c>
      <c r="S443">
        <v>264.05799999999999</v>
      </c>
      <c r="U443">
        <v>17.181732966196002</v>
      </c>
      <c r="V443">
        <v>16.909092289899601</v>
      </c>
      <c r="W443">
        <v>7.9618020973694996</v>
      </c>
      <c r="X443">
        <v>8.1632719484966305</v>
      </c>
      <c r="Y443">
        <v>24.418265297930201</v>
      </c>
      <c r="Z443">
        <v>10.593332508793299</v>
      </c>
      <c r="AA443">
        <v>14.772502891314801</v>
      </c>
      <c r="AB443">
        <v>18.211025368946899</v>
      </c>
      <c r="AC443">
        <v>8.3842893855372207</v>
      </c>
      <c r="AD443">
        <v>22.103663134989699</v>
      </c>
      <c r="AE443">
        <v>21.500840155964401</v>
      </c>
      <c r="AF443">
        <v>7.7363340398678497</v>
      </c>
      <c r="AG443">
        <v>9.6468413710955296</v>
      </c>
      <c r="AH443">
        <v>12.417006543598299</v>
      </c>
    </row>
    <row r="444" spans="1:34" x14ac:dyDescent="0.25">
      <c r="A444" t="s">
        <v>1344</v>
      </c>
      <c r="B444" t="s">
        <v>1345</v>
      </c>
      <c r="C444" t="s">
        <v>1346</v>
      </c>
      <c r="D444">
        <v>2</v>
      </c>
      <c r="E444">
        <v>1</v>
      </c>
      <c r="F444">
        <v>299.62</v>
      </c>
      <c r="G444">
        <v>298.94099999999997</v>
      </c>
      <c r="H444">
        <v>474.48899999999998</v>
      </c>
      <c r="I444">
        <v>355.27499999999998</v>
      </c>
      <c r="J444">
        <v>276.90800000000002</v>
      </c>
      <c r="K444">
        <v>379.52600000000001</v>
      </c>
      <c r="L444">
        <v>339.82299999999998</v>
      </c>
      <c r="M444">
        <v>586.24112879424104</v>
      </c>
      <c r="N444">
        <v>419.67801743558698</v>
      </c>
      <c r="O444">
        <v>499.63655859137799</v>
      </c>
      <c r="P444">
        <v>560.55910519129202</v>
      </c>
      <c r="Q444">
        <v>568.17963969789696</v>
      </c>
      <c r="R444">
        <v>519.25062880398195</v>
      </c>
      <c r="S444">
        <v>419.90800000000002</v>
      </c>
      <c r="U444">
        <v>12.357594010019</v>
      </c>
      <c r="V444">
        <v>12.3295891827952</v>
      </c>
      <c r="W444">
        <v>19.569929992056402</v>
      </c>
      <c r="X444">
        <v>14.6530412252504</v>
      </c>
      <c r="Y444">
        <v>11.4208552237045</v>
      </c>
      <c r="Z444">
        <v>15.653254870324</v>
      </c>
      <c r="AA444">
        <v>14.0157354958504</v>
      </c>
      <c r="AB444">
        <v>16.405451979180999</v>
      </c>
      <c r="AC444">
        <v>11.7443270756493</v>
      </c>
      <c r="AD444">
        <v>13.9818978342118</v>
      </c>
      <c r="AE444">
        <v>15.6867627159201</v>
      </c>
      <c r="AF444">
        <v>15.9000167964738</v>
      </c>
      <c r="AG444">
        <v>14.5307806593575</v>
      </c>
      <c r="AH444">
        <v>11.750762939206499</v>
      </c>
    </row>
    <row r="445" spans="1:34" x14ac:dyDescent="0.25">
      <c r="A445" t="s">
        <v>1347</v>
      </c>
      <c r="B445" t="s">
        <v>1348</v>
      </c>
      <c r="C445" t="s">
        <v>1349</v>
      </c>
      <c r="D445">
        <v>1</v>
      </c>
      <c r="E445">
        <v>1</v>
      </c>
      <c r="F445">
        <v>457.23399999999998</v>
      </c>
      <c r="G445">
        <v>419.57100000000003</v>
      </c>
      <c r="H445">
        <v>305.58</v>
      </c>
      <c r="I445">
        <v>297.94200000000001</v>
      </c>
      <c r="J445">
        <v>228.767</v>
      </c>
      <c r="K445">
        <v>224.41900000000001</v>
      </c>
      <c r="L445">
        <v>308.57100000000003</v>
      </c>
      <c r="M445">
        <v>202.46271424449699</v>
      </c>
      <c r="N445">
        <v>146.41146760540099</v>
      </c>
      <c r="O445">
        <v>128.77340972258199</v>
      </c>
      <c r="P445">
        <v>114.03677615505001</v>
      </c>
      <c r="Q445">
        <v>137.53291282672799</v>
      </c>
      <c r="R445">
        <v>169.80818999216399</v>
      </c>
      <c r="S445">
        <v>132.887</v>
      </c>
      <c r="U445">
        <v>20.3932591285608</v>
      </c>
      <c r="V445">
        <v>18.713438033543799</v>
      </c>
      <c r="W445">
        <v>13.629284183821801</v>
      </c>
      <c r="X445">
        <v>13.288618981269201</v>
      </c>
      <c r="Y445">
        <v>10.2033197685725</v>
      </c>
      <c r="Z445">
        <v>10.0093930468261</v>
      </c>
      <c r="AA445">
        <v>13.7626868574059</v>
      </c>
      <c r="AB445">
        <v>19.620144152079899</v>
      </c>
      <c r="AC445">
        <v>14.1883611046848</v>
      </c>
      <c r="AD445">
        <v>12.4791019973229</v>
      </c>
      <c r="AE445">
        <v>11.0510125044486</v>
      </c>
      <c r="AF445">
        <v>13.3279630542599</v>
      </c>
      <c r="AG445">
        <v>16.4556776702434</v>
      </c>
      <c r="AH445">
        <v>12.877739516960499</v>
      </c>
    </row>
    <row r="446" spans="1:34" x14ac:dyDescent="0.25">
      <c r="A446" t="s">
        <v>1350</v>
      </c>
      <c r="B446" t="s">
        <v>1351</v>
      </c>
      <c r="C446" t="s">
        <v>1352</v>
      </c>
      <c r="D446">
        <v>1</v>
      </c>
      <c r="E446">
        <v>2</v>
      </c>
      <c r="F446">
        <v>721.74800000000005</v>
      </c>
      <c r="G446">
        <v>676.36</v>
      </c>
      <c r="H446">
        <v>60.9739</v>
      </c>
      <c r="I446">
        <v>79.849999999999994</v>
      </c>
      <c r="J446">
        <v>164.483</v>
      </c>
      <c r="K446">
        <v>42.373600000000003</v>
      </c>
      <c r="L446">
        <v>303.32</v>
      </c>
      <c r="M446">
        <v>458.91352188189899</v>
      </c>
      <c r="N446">
        <v>33.309062994863503</v>
      </c>
      <c r="O446">
        <v>120.24280494110999</v>
      </c>
      <c r="P446">
        <v>171.18280726505799</v>
      </c>
      <c r="Q446">
        <v>45.863982576417101</v>
      </c>
      <c r="R446">
        <v>33.8463910681429</v>
      </c>
      <c r="S446">
        <v>183.779</v>
      </c>
      <c r="U446">
        <v>35.222537020367596</v>
      </c>
      <c r="V446">
        <v>33.007524979765599</v>
      </c>
      <c r="W446">
        <v>2.9756306218045601</v>
      </c>
      <c r="X446">
        <v>3.89681659121515</v>
      </c>
      <c r="Y446">
        <v>8.0270517642184398</v>
      </c>
      <c r="Z446">
        <v>2.0679041641767602</v>
      </c>
      <c r="AA446">
        <v>14.802534858451899</v>
      </c>
      <c r="AB446">
        <v>43.8255234756855</v>
      </c>
      <c r="AC446">
        <v>3.1809634116864198</v>
      </c>
      <c r="AD446">
        <v>11.4829997798257</v>
      </c>
      <c r="AE446">
        <v>16.347690317914001</v>
      </c>
      <c r="AF446">
        <v>4.3799385924576697</v>
      </c>
      <c r="AG446">
        <v>3.2322774021591401</v>
      </c>
      <c r="AH446">
        <v>17.550607020271499</v>
      </c>
    </row>
    <row r="447" spans="1:34" x14ac:dyDescent="0.25">
      <c r="A447" t="s">
        <v>1353</v>
      </c>
      <c r="B447" t="s">
        <v>1354</v>
      </c>
      <c r="C447" t="s">
        <v>1355</v>
      </c>
      <c r="D447">
        <v>3</v>
      </c>
      <c r="E447">
        <v>3</v>
      </c>
      <c r="F447">
        <v>341.74099999999999</v>
      </c>
      <c r="G447">
        <v>184.86600000000001</v>
      </c>
      <c r="H447">
        <v>444.17899999999997</v>
      </c>
      <c r="I447">
        <v>544.43600000000004</v>
      </c>
      <c r="J447">
        <v>257.97199999999998</v>
      </c>
      <c r="K447">
        <v>657.52800000000002</v>
      </c>
      <c r="L447">
        <v>321.017</v>
      </c>
      <c r="M447">
        <v>209.20079355537899</v>
      </c>
      <c r="N447">
        <v>549.09823367854005</v>
      </c>
      <c r="O447">
        <v>259.01839632927101</v>
      </c>
      <c r="P447">
        <v>317.31935141588002</v>
      </c>
      <c r="Q447">
        <v>418.50100139567201</v>
      </c>
      <c r="R447">
        <v>607.77352650464195</v>
      </c>
      <c r="S447">
        <v>397.76600000000002</v>
      </c>
      <c r="U447">
        <v>12.4190920723223</v>
      </c>
      <c r="V447">
        <v>6.7181516851707199</v>
      </c>
      <c r="W447">
        <v>16.1417561767304</v>
      </c>
      <c r="X447">
        <v>19.785161310720198</v>
      </c>
      <c r="Y447">
        <v>9.37487167205901</v>
      </c>
      <c r="Z447">
        <v>23.8949987626007</v>
      </c>
      <c r="AA447">
        <v>11.665968320396701</v>
      </c>
      <c r="AB447">
        <v>7.58337313817111</v>
      </c>
      <c r="AC447">
        <v>19.904402486851801</v>
      </c>
      <c r="AD447">
        <v>9.3892241785191608</v>
      </c>
      <c r="AE447">
        <v>11.5025904292857</v>
      </c>
      <c r="AF447">
        <v>15.1703499702143</v>
      </c>
      <c r="AG447">
        <v>22.031338202198398</v>
      </c>
      <c r="AH447">
        <v>14.4187215947595</v>
      </c>
    </row>
    <row r="448" spans="1:34" x14ac:dyDescent="0.25">
      <c r="A448" t="s">
        <v>1356</v>
      </c>
      <c r="B448" t="s">
        <v>1357</v>
      </c>
      <c r="C448" t="s">
        <v>1358</v>
      </c>
      <c r="D448">
        <v>1</v>
      </c>
      <c r="E448">
        <v>1</v>
      </c>
      <c r="F448">
        <v>332.52199999999999</v>
      </c>
      <c r="G448">
        <v>314.16300000000001</v>
      </c>
      <c r="H448">
        <v>186.91200000000001</v>
      </c>
      <c r="I448">
        <v>197.18799999999999</v>
      </c>
      <c r="J448">
        <v>164.87700000000001</v>
      </c>
      <c r="K448">
        <v>97.861400000000003</v>
      </c>
      <c r="L448">
        <v>212.76400000000001</v>
      </c>
      <c r="M448">
        <v>949.167090248926</v>
      </c>
      <c r="N448">
        <v>446.11730787547901</v>
      </c>
      <c r="O448">
        <v>429.02173288071299</v>
      </c>
      <c r="P448">
        <v>435.926730003302</v>
      </c>
      <c r="Q448">
        <v>252.39814135606699</v>
      </c>
      <c r="R448">
        <v>267.39987968337101</v>
      </c>
      <c r="S448">
        <v>486.09699999999998</v>
      </c>
      <c r="U448">
        <v>22.075601243162499</v>
      </c>
      <c r="V448">
        <v>20.856776734639102</v>
      </c>
      <c r="W448">
        <v>12.408787327040001</v>
      </c>
      <c r="X448">
        <v>13.090994454312</v>
      </c>
      <c r="Y448">
        <v>10.945919085561</v>
      </c>
      <c r="Z448">
        <v>6.4968610903868704</v>
      </c>
      <c r="AA448">
        <v>14.1250600648986</v>
      </c>
      <c r="AB448">
        <v>29.06092855292</v>
      </c>
      <c r="AC448">
        <v>13.6589051006712</v>
      </c>
      <c r="AD448">
        <v>13.135484842427999</v>
      </c>
      <c r="AE448">
        <v>13.346897174460199</v>
      </c>
      <c r="AF448">
        <v>7.7277482839347202</v>
      </c>
      <c r="AG448">
        <v>8.1870609278076394</v>
      </c>
      <c r="AH448">
        <v>14.8829751177782</v>
      </c>
    </row>
    <row r="449" spans="1:34" x14ac:dyDescent="0.25">
      <c r="A449" t="s">
        <v>1359</v>
      </c>
      <c r="B449" t="s">
        <v>1360</v>
      </c>
      <c r="C449" t="s">
        <v>1361</v>
      </c>
      <c r="D449">
        <v>1</v>
      </c>
      <c r="E449">
        <v>6</v>
      </c>
      <c r="F449">
        <v>1628.56</v>
      </c>
      <c r="G449">
        <v>1714.28</v>
      </c>
      <c r="H449">
        <v>1264.3599999999999</v>
      </c>
      <c r="I449">
        <v>1205.04</v>
      </c>
      <c r="J449">
        <v>1727.88</v>
      </c>
      <c r="K449">
        <v>971.58600000000001</v>
      </c>
      <c r="L449">
        <v>1432.15</v>
      </c>
      <c r="M449">
        <v>452.70687942741301</v>
      </c>
      <c r="N449">
        <v>287.96390861849301</v>
      </c>
      <c r="O449">
        <v>420.86607950716001</v>
      </c>
      <c r="P449">
        <v>405.77842760029898</v>
      </c>
      <c r="Q449">
        <v>256.78341592396799</v>
      </c>
      <c r="R449">
        <v>241.075958907455</v>
      </c>
      <c r="S449">
        <v>292.43</v>
      </c>
      <c r="U449">
        <v>16.377550117378998</v>
      </c>
      <c r="V449">
        <v>17.239589953836798</v>
      </c>
      <c r="W449">
        <v>12.714987023142699</v>
      </c>
      <c r="X449">
        <v>12.118437756942599</v>
      </c>
      <c r="Y449">
        <v>17.376357823363499</v>
      </c>
      <c r="Z449">
        <v>9.7707167119073297</v>
      </c>
      <c r="AA449">
        <v>14.402360613428</v>
      </c>
      <c r="AB449">
        <v>19.2019843356662</v>
      </c>
      <c r="AC449">
        <v>12.214257643982</v>
      </c>
      <c r="AD449">
        <v>17.851427122846498</v>
      </c>
      <c r="AE449">
        <v>17.2114703014614</v>
      </c>
      <c r="AF449">
        <v>10.891707977725799</v>
      </c>
      <c r="AG449">
        <v>10.2254615447895</v>
      </c>
      <c r="AH449">
        <v>12.4036910735287</v>
      </c>
    </row>
    <row r="450" spans="1:34" x14ac:dyDescent="0.25">
      <c r="A450" t="s">
        <v>1362</v>
      </c>
      <c r="B450" t="s">
        <v>1363</v>
      </c>
      <c r="C450" t="s">
        <v>1364</v>
      </c>
      <c r="D450">
        <v>2</v>
      </c>
      <c r="E450">
        <v>3</v>
      </c>
      <c r="F450">
        <v>638.202</v>
      </c>
      <c r="G450">
        <v>593.43899999999996</v>
      </c>
      <c r="H450">
        <v>791.73699999999997</v>
      </c>
      <c r="I450">
        <v>798.05499999999995</v>
      </c>
      <c r="J450">
        <v>666.06399999999996</v>
      </c>
      <c r="K450">
        <v>758.83600000000001</v>
      </c>
      <c r="L450">
        <v>684.27599999999995</v>
      </c>
      <c r="M450">
        <v>762.11604483990004</v>
      </c>
      <c r="N450">
        <v>859.717553225914</v>
      </c>
      <c r="O450">
        <v>770.44475270941598</v>
      </c>
      <c r="P450">
        <v>761.11576530649995</v>
      </c>
      <c r="Q450">
        <v>965.77295784022397</v>
      </c>
      <c r="R450">
        <v>969.36537280251002</v>
      </c>
      <c r="S450">
        <v>670.101</v>
      </c>
      <c r="U450">
        <v>12.9436749091238</v>
      </c>
      <c r="V450">
        <v>12.0358154540342</v>
      </c>
      <c r="W450">
        <v>16.057590451808299</v>
      </c>
      <c r="X450">
        <v>16.185728781170798</v>
      </c>
      <c r="Y450">
        <v>13.508757234654</v>
      </c>
      <c r="Z450">
        <v>15.390309797430699</v>
      </c>
      <c r="AA450">
        <v>13.8781233717782</v>
      </c>
      <c r="AB450">
        <v>13.2343211612713</v>
      </c>
      <c r="AC450">
        <v>14.9291938995514</v>
      </c>
      <c r="AD450">
        <v>13.3789510972894</v>
      </c>
      <c r="AE450">
        <v>13.216951076117301</v>
      </c>
      <c r="AF450">
        <v>16.770870498617299</v>
      </c>
      <c r="AG450">
        <v>16.833253614256201</v>
      </c>
      <c r="AH450">
        <v>11.6364586528972</v>
      </c>
    </row>
    <row r="451" spans="1:34" x14ac:dyDescent="0.25">
      <c r="A451" t="s">
        <v>1365</v>
      </c>
      <c r="B451" t="s">
        <v>1366</v>
      </c>
      <c r="C451" t="s">
        <v>1367</v>
      </c>
      <c r="D451">
        <v>2</v>
      </c>
      <c r="E451">
        <v>3</v>
      </c>
      <c r="F451">
        <v>449.51900000000001</v>
      </c>
      <c r="G451">
        <v>414.68799999999999</v>
      </c>
      <c r="H451">
        <v>778.31700000000001</v>
      </c>
      <c r="I451">
        <v>745.90899999999999</v>
      </c>
      <c r="J451">
        <v>457.024</v>
      </c>
      <c r="K451">
        <v>1017.14</v>
      </c>
      <c r="L451">
        <v>665.75300000000004</v>
      </c>
      <c r="M451">
        <v>363.12601736136497</v>
      </c>
      <c r="N451">
        <v>690.70222283936505</v>
      </c>
      <c r="O451">
        <v>311.44286257425898</v>
      </c>
      <c r="P451">
        <v>295.30215564941398</v>
      </c>
      <c r="Q451">
        <v>675.70416652261304</v>
      </c>
      <c r="R451">
        <v>730.28015426704997</v>
      </c>
      <c r="S451">
        <v>395.75599999999997</v>
      </c>
      <c r="U451">
        <v>9.9267724447094405</v>
      </c>
      <c r="V451">
        <v>9.1575960338754694</v>
      </c>
      <c r="W451">
        <v>17.1876511312067</v>
      </c>
      <c r="X451">
        <v>16.4719820685239</v>
      </c>
      <c r="Y451">
        <v>10.092506100455999</v>
      </c>
      <c r="Z451">
        <v>22.461603012134699</v>
      </c>
      <c r="AA451">
        <v>14.7018892090938</v>
      </c>
      <c r="AB451">
        <v>10.487958674262901</v>
      </c>
      <c r="AC451">
        <v>19.949152699108001</v>
      </c>
      <c r="AD451">
        <v>8.9952240156408898</v>
      </c>
      <c r="AE451">
        <v>8.5290413156756006</v>
      </c>
      <c r="AF451">
        <v>19.51597251558</v>
      </c>
      <c r="AG451">
        <v>21.092259194871101</v>
      </c>
      <c r="AH451">
        <v>11.4303915848615</v>
      </c>
    </row>
    <row r="452" spans="1:34" x14ac:dyDescent="0.25">
      <c r="A452" t="s">
        <v>1368</v>
      </c>
      <c r="B452" t="s">
        <v>1369</v>
      </c>
      <c r="C452" t="s">
        <v>1370</v>
      </c>
      <c r="D452">
        <v>1</v>
      </c>
      <c r="E452">
        <v>1</v>
      </c>
      <c r="F452">
        <v>222.02699999999999</v>
      </c>
      <c r="G452">
        <v>242.25700000000001</v>
      </c>
      <c r="H452">
        <v>142.124</v>
      </c>
      <c r="I452">
        <v>227.59899999999999</v>
      </c>
      <c r="J452">
        <v>281.79300000000001</v>
      </c>
      <c r="K452">
        <v>244.46100000000001</v>
      </c>
      <c r="L452">
        <v>223.99199999999999</v>
      </c>
      <c r="M452">
        <v>326.674112892663</v>
      </c>
      <c r="N452">
        <v>254.29437679054999</v>
      </c>
      <c r="O452">
        <v>349.33443316894801</v>
      </c>
      <c r="P452">
        <v>345.37627182512398</v>
      </c>
      <c r="Q452">
        <v>407.93608578400199</v>
      </c>
      <c r="R452">
        <v>407.04258455662102</v>
      </c>
      <c r="S452">
        <v>255.36799999999999</v>
      </c>
      <c r="U452">
        <v>14.014617614737</v>
      </c>
      <c r="V452">
        <v>15.2915601232884</v>
      </c>
      <c r="W452">
        <v>8.97104187273119</v>
      </c>
      <c r="X452">
        <v>14.3663291153623</v>
      </c>
      <c r="Y452">
        <v>17.787121122699499</v>
      </c>
      <c r="Z452">
        <v>15.430679317002999</v>
      </c>
      <c r="AA452">
        <v>14.1386508341786</v>
      </c>
      <c r="AB452">
        <v>13.924574224170801</v>
      </c>
      <c r="AC452">
        <v>10.839367995996399</v>
      </c>
      <c r="AD452">
        <v>14.8904766302004</v>
      </c>
      <c r="AE452">
        <v>14.721758910466599</v>
      </c>
      <c r="AF452">
        <v>17.388388246984999</v>
      </c>
      <c r="AG452">
        <v>17.350302510561399</v>
      </c>
      <c r="AH452">
        <v>10.885131481619499</v>
      </c>
    </row>
    <row r="453" spans="1:34" x14ac:dyDescent="0.25">
      <c r="A453" t="s">
        <v>1371</v>
      </c>
      <c r="B453" t="s">
        <v>1372</v>
      </c>
      <c r="C453" t="s">
        <v>1373</v>
      </c>
      <c r="D453">
        <v>1</v>
      </c>
      <c r="E453">
        <v>4</v>
      </c>
      <c r="F453">
        <v>758.76199999999994</v>
      </c>
      <c r="G453">
        <v>730.53399999999999</v>
      </c>
      <c r="H453">
        <v>1118.79</v>
      </c>
      <c r="I453">
        <v>964.11599999999999</v>
      </c>
      <c r="J453">
        <v>521.15300000000002</v>
      </c>
      <c r="K453">
        <v>1442.65</v>
      </c>
      <c r="L453">
        <v>934.92200000000003</v>
      </c>
      <c r="M453">
        <v>148.780227727441</v>
      </c>
      <c r="N453">
        <v>219.279683774132</v>
      </c>
      <c r="O453">
        <v>112.74733605960201</v>
      </c>
      <c r="P453">
        <v>105.780358426047</v>
      </c>
      <c r="Q453">
        <v>332.40577598588999</v>
      </c>
      <c r="R453">
        <v>338.14357576337102</v>
      </c>
      <c r="S453">
        <v>149.03100000000001</v>
      </c>
      <c r="U453">
        <v>11.7257079240733</v>
      </c>
      <c r="V453">
        <v>11.289479853504799</v>
      </c>
      <c r="W453">
        <v>17.2894857259246</v>
      </c>
      <c r="X453">
        <v>14.899194504898601</v>
      </c>
      <c r="Y453">
        <v>8.0537610762723801</v>
      </c>
      <c r="Z453">
        <v>22.294332790340601</v>
      </c>
      <c r="AA453">
        <v>14.4480381249858</v>
      </c>
      <c r="AB453">
        <v>10.5805445863618</v>
      </c>
      <c r="AC453">
        <v>15.594131737086901</v>
      </c>
      <c r="AD453">
        <v>8.0180561247528193</v>
      </c>
      <c r="AE453">
        <v>7.5225976985225698</v>
      </c>
      <c r="AF453">
        <v>23.639123204099</v>
      </c>
      <c r="AG453">
        <v>24.047168327436701</v>
      </c>
      <c r="AH453">
        <v>10.598378321740199</v>
      </c>
    </row>
    <row r="454" spans="1:34" x14ac:dyDescent="0.25">
      <c r="A454" t="s">
        <v>1374</v>
      </c>
      <c r="B454" t="s">
        <v>1375</v>
      </c>
      <c r="C454" t="s">
        <v>1376</v>
      </c>
      <c r="D454">
        <v>5</v>
      </c>
      <c r="E454">
        <v>5</v>
      </c>
      <c r="F454">
        <v>622.58100000000002</v>
      </c>
      <c r="G454">
        <v>626.13300000000004</v>
      </c>
      <c r="H454">
        <v>886.87900000000002</v>
      </c>
      <c r="I454">
        <v>769.95</v>
      </c>
      <c r="J454">
        <v>946.54399999999998</v>
      </c>
      <c r="K454">
        <v>1568.54</v>
      </c>
      <c r="L454">
        <v>944.62199999999996</v>
      </c>
      <c r="M454">
        <v>783.23114802102998</v>
      </c>
      <c r="N454">
        <v>1215.16657858554</v>
      </c>
      <c r="O454">
        <v>1348.67137186795</v>
      </c>
      <c r="P454">
        <v>1663.9864822064701</v>
      </c>
      <c r="Q454">
        <v>2543.7906303325499</v>
      </c>
      <c r="R454">
        <v>1956.0681059593901</v>
      </c>
      <c r="S454">
        <v>1016.98</v>
      </c>
      <c r="U454">
        <v>9.7809370851006801</v>
      </c>
      <c r="V454">
        <v>9.8367400866800292</v>
      </c>
      <c r="W454">
        <v>13.9331391434962</v>
      </c>
      <c r="X454">
        <v>12.0961489487685</v>
      </c>
      <c r="Y454">
        <v>14.870494461410701</v>
      </c>
      <c r="Z454">
        <v>24.6422410183796</v>
      </c>
      <c r="AA454">
        <v>14.840299256164201</v>
      </c>
      <c r="AB454">
        <v>7.4395802659066899</v>
      </c>
      <c r="AC454">
        <v>11.5423516042183</v>
      </c>
      <c r="AD454">
        <v>12.8104569751772</v>
      </c>
      <c r="AE454">
        <v>15.8055013861966</v>
      </c>
      <c r="AF454">
        <v>24.1623875937991</v>
      </c>
      <c r="AG454">
        <v>18.579860768604501</v>
      </c>
      <c r="AH454">
        <v>9.6598614060974999</v>
      </c>
    </row>
    <row r="455" spans="1:34" x14ac:dyDescent="0.25">
      <c r="A455" t="s">
        <v>1377</v>
      </c>
      <c r="B455" t="s">
        <v>1378</v>
      </c>
      <c r="C455" t="s">
        <v>1379</v>
      </c>
      <c r="D455">
        <v>1</v>
      </c>
      <c r="E455">
        <v>2</v>
      </c>
      <c r="F455">
        <v>599.17999999999995</v>
      </c>
      <c r="G455">
        <v>559.50800000000004</v>
      </c>
      <c r="H455">
        <v>566.452</v>
      </c>
      <c r="I455">
        <v>596.02700000000004</v>
      </c>
      <c r="J455">
        <v>568.72500000000002</v>
      </c>
      <c r="K455">
        <v>684.96799999999996</v>
      </c>
      <c r="L455">
        <v>569.00699999999995</v>
      </c>
      <c r="M455">
        <v>341.73108137825398</v>
      </c>
      <c r="N455">
        <v>252.55646780981999</v>
      </c>
      <c r="O455">
        <v>487.96826715084097</v>
      </c>
      <c r="P455">
        <v>531.54608937527701</v>
      </c>
      <c r="Q455">
        <v>343.76846055057803</v>
      </c>
      <c r="R455">
        <v>374.48379257865003</v>
      </c>
      <c r="S455">
        <v>208.34</v>
      </c>
      <c r="U455">
        <v>14.4594409038707</v>
      </c>
      <c r="V455">
        <v>13.502074270240801</v>
      </c>
      <c r="W455">
        <v>13.6696472159941</v>
      </c>
      <c r="X455">
        <v>14.3833525545101</v>
      </c>
      <c r="Y455">
        <v>13.724499362551899</v>
      </c>
      <c r="Z455">
        <v>16.529681092564001</v>
      </c>
      <c r="AA455">
        <v>13.731304600268301</v>
      </c>
      <c r="AB455">
        <v>13.451892108499999</v>
      </c>
      <c r="AC455">
        <v>9.9416252761658992</v>
      </c>
      <c r="AD455">
        <v>19.208368333400699</v>
      </c>
      <c r="AE455">
        <v>20.923764429425301</v>
      </c>
      <c r="AF455">
        <v>13.5320914415536</v>
      </c>
      <c r="AG455">
        <v>14.741168856613299</v>
      </c>
      <c r="AH455">
        <v>8.2010895543411308</v>
      </c>
    </row>
    <row r="456" spans="1:34" x14ac:dyDescent="0.25">
      <c r="A456" t="s">
        <v>1380</v>
      </c>
      <c r="B456" t="s">
        <v>1381</v>
      </c>
      <c r="C456" t="s">
        <v>1382</v>
      </c>
      <c r="D456">
        <v>2</v>
      </c>
      <c r="E456">
        <v>3</v>
      </c>
      <c r="F456">
        <v>535.05899999999997</v>
      </c>
      <c r="G456">
        <v>496.23899999999998</v>
      </c>
      <c r="H456">
        <v>469.58</v>
      </c>
      <c r="I456">
        <v>473.83100000000002</v>
      </c>
      <c r="J456">
        <v>275.649</v>
      </c>
      <c r="K456">
        <v>214.34800000000001</v>
      </c>
      <c r="L456">
        <v>352.22</v>
      </c>
      <c r="M456">
        <v>469.59503449439501</v>
      </c>
      <c r="N456">
        <v>383.52926516903199</v>
      </c>
      <c r="O456">
        <v>272.24786024402403</v>
      </c>
      <c r="P456">
        <v>256.548994585466</v>
      </c>
      <c r="Q456">
        <v>305.89898201920499</v>
      </c>
      <c r="R456">
        <v>307.84431092771899</v>
      </c>
      <c r="S456">
        <v>282.79599999999999</v>
      </c>
      <c r="U456">
        <v>18.9944286786376</v>
      </c>
      <c r="V456">
        <v>17.616330709432901</v>
      </c>
      <c r="W456">
        <v>16.669944471384799</v>
      </c>
      <c r="X456">
        <v>16.820853653947601</v>
      </c>
      <c r="Y456">
        <v>9.7854540729859405</v>
      </c>
      <c r="Z456">
        <v>7.60928757091951</v>
      </c>
      <c r="AA456">
        <v>12.5037008426916</v>
      </c>
      <c r="AB456">
        <v>20.6101903160991</v>
      </c>
      <c r="AC456">
        <v>16.832825235126599</v>
      </c>
      <c r="AD456">
        <v>11.948763936189099</v>
      </c>
      <c r="AE456">
        <v>11.259751946703</v>
      </c>
      <c r="AF456">
        <v>13.425687611251901</v>
      </c>
      <c r="AG456">
        <v>13.511066706188601</v>
      </c>
      <c r="AH456">
        <v>12.411714248441699</v>
      </c>
    </row>
    <row r="457" spans="1:34" x14ac:dyDescent="0.25">
      <c r="A457" t="s">
        <v>1383</v>
      </c>
      <c r="B457" t="s">
        <v>1384</v>
      </c>
      <c r="C457" t="s">
        <v>1385</v>
      </c>
      <c r="D457">
        <v>1</v>
      </c>
      <c r="E457">
        <v>2</v>
      </c>
      <c r="F457">
        <v>248.71299999999999</v>
      </c>
      <c r="G457">
        <v>241.547</v>
      </c>
      <c r="H457">
        <v>154.13300000000001</v>
      </c>
      <c r="I457">
        <v>151.881</v>
      </c>
      <c r="J457">
        <v>265.69900000000001</v>
      </c>
      <c r="K457">
        <v>117.76600000000001</v>
      </c>
      <c r="L457">
        <v>179.06299999999999</v>
      </c>
      <c r="M457">
        <v>120.888875059371</v>
      </c>
      <c r="N457">
        <v>88.051968551008997</v>
      </c>
      <c r="O457">
        <v>130.391039691934</v>
      </c>
      <c r="P457">
        <v>117.411093358949</v>
      </c>
      <c r="Q457">
        <v>72.230614674741503</v>
      </c>
      <c r="R457">
        <v>83.737143118343397</v>
      </c>
      <c r="S457">
        <v>86.040800000000004</v>
      </c>
      <c r="U457">
        <v>18.303844121512899</v>
      </c>
      <c r="V457">
        <v>17.7764678003123</v>
      </c>
      <c r="W457">
        <v>11.343300937148999</v>
      </c>
      <c r="X457">
        <v>11.1775667094985</v>
      </c>
      <c r="Y457">
        <v>19.5539158758966</v>
      </c>
      <c r="Z457">
        <v>8.6668992244639007</v>
      </c>
      <c r="AA457">
        <v>13.1780053311667</v>
      </c>
      <c r="AB457">
        <v>17.300695468779502</v>
      </c>
      <c r="AC457">
        <v>12.6013273974086</v>
      </c>
      <c r="AD457">
        <v>18.6605729307995</v>
      </c>
      <c r="AE457">
        <v>16.802981828245301</v>
      </c>
      <c r="AF457">
        <v>10.3370956789592</v>
      </c>
      <c r="AG457">
        <v>11.983822430348299</v>
      </c>
      <c r="AH457">
        <v>12.3135042654595</v>
      </c>
    </row>
    <row r="458" spans="1:34" x14ac:dyDescent="0.25">
      <c r="A458" t="s">
        <v>1386</v>
      </c>
      <c r="B458" t="s">
        <v>1387</v>
      </c>
      <c r="C458" t="s">
        <v>1388</v>
      </c>
      <c r="D458">
        <v>2</v>
      </c>
      <c r="E458">
        <v>5</v>
      </c>
      <c r="F458">
        <v>513.69399999999996</v>
      </c>
      <c r="G458">
        <v>519.00900000000001</v>
      </c>
      <c r="H458">
        <v>768.30899999999997</v>
      </c>
      <c r="I458">
        <v>930.95100000000002</v>
      </c>
      <c r="J458">
        <v>998.24699999999996</v>
      </c>
      <c r="K458">
        <v>621.41399999999999</v>
      </c>
      <c r="L458">
        <v>740.34</v>
      </c>
      <c r="M458">
        <v>199.291275822035</v>
      </c>
      <c r="N458">
        <v>239.70625098196399</v>
      </c>
      <c r="O458">
        <v>221.91968534019901</v>
      </c>
      <c r="P458">
        <v>219.66384020843199</v>
      </c>
      <c r="Q458">
        <v>212.628745379657</v>
      </c>
      <c r="R458">
        <v>217.293852749541</v>
      </c>
      <c r="S458">
        <v>183.63800000000001</v>
      </c>
      <c r="U458">
        <v>10.088327411584199</v>
      </c>
      <c r="V458">
        <v>10.1927075682389</v>
      </c>
      <c r="W458">
        <v>15.088657343217699</v>
      </c>
      <c r="X458">
        <v>18.282749053214001</v>
      </c>
      <c r="Y458">
        <v>19.604360910642701</v>
      </c>
      <c r="Z458">
        <v>12.203817623219599</v>
      </c>
      <c r="AA458">
        <v>14.539380089882799</v>
      </c>
      <c r="AB458">
        <v>13.338178194669</v>
      </c>
      <c r="AC458">
        <v>16.043074022109199</v>
      </c>
      <c r="AD458">
        <v>14.8526537138319</v>
      </c>
      <c r="AE458">
        <v>14.7016743785701</v>
      </c>
      <c r="AF458">
        <v>14.2308291393316</v>
      </c>
      <c r="AG458">
        <v>14.5430557189453</v>
      </c>
      <c r="AH458">
        <v>12.2905348325429</v>
      </c>
    </row>
    <row r="459" spans="1:34" x14ac:dyDescent="0.25">
      <c r="A459" t="s">
        <v>1389</v>
      </c>
      <c r="B459" t="s">
        <v>1390</v>
      </c>
      <c r="C459" t="s">
        <v>1391</v>
      </c>
      <c r="D459">
        <v>1</v>
      </c>
      <c r="E459">
        <v>1</v>
      </c>
      <c r="F459">
        <v>140.68299999999999</v>
      </c>
      <c r="G459">
        <v>132.673</v>
      </c>
      <c r="H459">
        <v>214.07900000000001</v>
      </c>
      <c r="I459">
        <v>210.506</v>
      </c>
      <c r="J459">
        <v>187.95699999999999</v>
      </c>
      <c r="K459">
        <v>282.27600000000001</v>
      </c>
      <c r="L459">
        <v>184.21299999999999</v>
      </c>
      <c r="M459">
        <v>137.31321953043499</v>
      </c>
      <c r="N459">
        <v>187.87336109906099</v>
      </c>
      <c r="O459">
        <v>177.59809698417999</v>
      </c>
      <c r="P459">
        <v>171.32640567660101</v>
      </c>
      <c r="Q459">
        <v>270.60691087450698</v>
      </c>
      <c r="R459">
        <v>281.68730796351099</v>
      </c>
      <c r="S459">
        <v>127.657</v>
      </c>
      <c r="U459">
        <v>10.4025696786497</v>
      </c>
      <c r="V459">
        <v>9.8102835948585696</v>
      </c>
      <c r="W459">
        <v>15.829714423460199</v>
      </c>
      <c r="X459">
        <v>15.565514900690401</v>
      </c>
      <c r="Y459">
        <v>13.898166722986799</v>
      </c>
      <c r="Z459">
        <v>20.8724277887912</v>
      </c>
      <c r="AA459">
        <v>13.6213228905631</v>
      </c>
      <c r="AB459">
        <v>10.1408346805467</v>
      </c>
      <c r="AC459">
        <v>13.8747944465897</v>
      </c>
      <c r="AD459">
        <v>13.1159472282061</v>
      </c>
      <c r="AE459">
        <v>12.652771250430099</v>
      </c>
      <c r="AF459">
        <v>19.984819786295699</v>
      </c>
      <c r="AG459">
        <v>20.803127560730399</v>
      </c>
      <c r="AH459">
        <v>9.4277050472013499</v>
      </c>
    </row>
    <row r="460" spans="1:34" x14ac:dyDescent="0.25">
      <c r="A460" t="s">
        <v>1392</v>
      </c>
      <c r="B460" t="s">
        <v>1393</v>
      </c>
      <c r="C460" t="s">
        <v>1394</v>
      </c>
      <c r="D460">
        <v>1</v>
      </c>
      <c r="E460">
        <v>1</v>
      </c>
      <c r="F460">
        <v>489.476</v>
      </c>
      <c r="G460">
        <v>496.923</v>
      </c>
      <c r="H460">
        <v>390.59800000000001</v>
      </c>
      <c r="I460">
        <v>376.46800000000002</v>
      </c>
      <c r="J460">
        <v>535.53700000000003</v>
      </c>
      <c r="K460">
        <v>363.21800000000002</v>
      </c>
      <c r="L460">
        <v>453.33199999999999</v>
      </c>
      <c r="M460">
        <v>457.54381395640797</v>
      </c>
      <c r="N460">
        <v>314.45474720611799</v>
      </c>
      <c r="O460">
        <v>484.88887899218901</v>
      </c>
      <c r="P460">
        <v>428.29514946504003</v>
      </c>
      <c r="Q460">
        <v>325.11784976585102</v>
      </c>
      <c r="R460">
        <v>335.40170523868801</v>
      </c>
      <c r="S460">
        <v>328.363</v>
      </c>
      <c r="U460">
        <v>15.761320370742499</v>
      </c>
      <c r="V460">
        <v>16.0011167096864</v>
      </c>
      <c r="W460">
        <v>12.577409748733899</v>
      </c>
      <c r="X460">
        <v>12.122418172357101</v>
      </c>
      <c r="Y460">
        <v>17.244502748625699</v>
      </c>
      <c r="Z460">
        <v>11.6957629432706</v>
      </c>
      <c r="AA460">
        <v>14.5974693065838</v>
      </c>
      <c r="AB460">
        <v>17.110421370108099</v>
      </c>
      <c r="AC460">
        <v>11.759427321292801</v>
      </c>
      <c r="AD460">
        <v>18.133024169847399</v>
      </c>
      <c r="AE460">
        <v>16.016631095396001</v>
      </c>
      <c r="AF460">
        <v>12.158187335841101</v>
      </c>
      <c r="AG460">
        <v>12.542764932744801</v>
      </c>
      <c r="AH460">
        <v>12.279543774769699</v>
      </c>
    </row>
    <row r="461" spans="1:34" x14ac:dyDescent="0.25">
      <c r="A461" t="s">
        <v>1395</v>
      </c>
      <c r="B461" t="s">
        <v>1396</v>
      </c>
      <c r="C461" t="s">
        <v>1397</v>
      </c>
      <c r="D461">
        <v>1</v>
      </c>
      <c r="E461">
        <v>1</v>
      </c>
      <c r="F461">
        <v>115.58499999999999</v>
      </c>
      <c r="G461">
        <v>120.345</v>
      </c>
      <c r="H461">
        <v>168.453</v>
      </c>
      <c r="I461">
        <v>224.12899999999999</v>
      </c>
      <c r="J461">
        <v>114.947</v>
      </c>
      <c r="K461">
        <v>141.68799999999999</v>
      </c>
      <c r="L461">
        <v>154.37200000000001</v>
      </c>
      <c r="M461">
        <v>54.186062826938397</v>
      </c>
      <c r="N461">
        <v>93.846225823626597</v>
      </c>
      <c r="O461">
        <v>41.157636688346898</v>
      </c>
      <c r="P461">
        <v>34.302346708214401</v>
      </c>
      <c r="Q461">
        <v>82.918386705176005</v>
      </c>
      <c r="R461">
        <v>83.664975711516405</v>
      </c>
      <c r="S461">
        <v>55.888199999999998</v>
      </c>
      <c r="U461">
        <v>11.1190848844514</v>
      </c>
      <c r="V461">
        <v>11.5769889727845</v>
      </c>
      <c r="W461">
        <v>16.204898611761799</v>
      </c>
      <c r="X461">
        <v>21.5608372718536</v>
      </c>
      <c r="Y461">
        <v>11.0577103448807</v>
      </c>
      <c r="Z461">
        <v>13.630150098266601</v>
      </c>
      <c r="AA461">
        <v>14.8503298160014</v>
      </c>
      <c r="AB461">
        <v>12.150326694559499</v>
      </c>
      <c r="AC461">
        <v>21.043461054741702</v>
      </c>
      <c r="AD461">
        <v>9.2289180215320901</v>
      </c>
      <c r="AE461">
        <v>7.6917328396048203</v>
      </c>
      <c r="AF461">
        <v>18.593074213039799</v>
      </c>
      <c r="AG461">
        <v>18.760484426300302</v>
      </c>
      <c r="AH461">
        <v>12.5320027502217</v>
      </c>
    </row>
    <row r="462" spans="1:34" x14ac:dyDescent="0.25">
      <c r="A462" t="s">
        <v>1398</v>
      </c>
      <c r="B462" t="s">
        <v>1399</v>
      </c>
      <c r="C462" t="s">
        <v>1400</v>
      </c>
      <c r="D462">
        <v>1</v>
      </c>
      <c r="E462">
        <v>1</v>
      </c>
      <c r="F462">
        <v>124.346</v>
      </c>
      <c r="G462">
        <v>115.55200000000001</v>
      </c>
      <c r="H462">
        <v>118.69499999999999</v>
      </c>
      <c r="I462">
        <v>124.295</v>
      </c>
      <c r="J462">
        <v>179.73699999999999</v>
      </c>
      <c r="K462">
        <v>130.33000000000001</v>
      </c>
      <c r="L462">
        <v>127.771</v>
      </c>
      <c r="M462">
        <v>107.588839275697</v>
      </c>
      <c r="N462">
        <v>100.46390338944499</v>
      </c>
      <c r="O462">
        <v>130.911430516672</v>
      </c>
      <c r="P462">
        <v>128.96241959760499</v>
      </c>
      <c r="Q462">
        <v>108.308795072376</v>
      </c>
      <c r="R462">
        <v>119.870308206893</v>
      </c>
      <c r="S462">
        <v>96.872100000000003</v>
      </c>
      <c r="U462">
        <v>13.5052121912491</v>
      </c>
      <c r="V462">
        <v>12.550096337020999</v>
      </c>
      <c r="W462">
        <v>12.891457393404799</v>
      </c>
      <c r="X462">
        <v>13.4996730840663</v>
      </c>
      <c r="Y462">
        <v>19.5212256415046</v>
      </c>
      <c r="Z462">
        <v>14.155134100698801</v>
      </c>
      <c r="AA462">
        <v>13.8772012520554</v>
      </c>
      <c r="AB462">
        <v>13.567698844840599</v>
      </c>
      <c r="AC462">
        <v>12.669195012619101</v>
      </c>
      <c r="AD462">
        <v>16.5088393606148</v>
      </c>
      <c r="AE462">
        <v>16.263055565815701</v>
      </c>
      <c r="AF462">
        <v>13.6584902642545</v>
      </c>
      <c r="AG462">
        <v>15.116477258591701</v>
      </c>
      <c r="AH462">
        <v>12.2162436932636</v>
      </c>
    </row>
    <row r="463" spans="1:34" x14ac:dyDescent="0.25">
      <c r="A463" t="s">
        <v>1401</v>
      </c>
      <c r="B463" t="s">
        <v>1402</v>
      </c>
      <c r="C463" t="s">
        <v>1403</v>
      </c>
      <c r="D463">
        <v>2</v>
      </c>
      <c r="E463">
        <v>2</v>
      </c>
      <c r="F463">
        <v>390.79199999999997</v>
      </c>
      <c r="G463">
        <v>370.15899999999999</v>
      </c>
      <c r="H463">
        <v>441.71800000000002</v>
      </c>
      <c r="I463">
        <v>463.32600000000002</v>
      </c>
      <c r="J463">
        <v>459.18799999999999</v>
      </c>
      <c r="K463">
        <v>478.34699999999998</v>
      </c>
      <c r="L463">
        <v>445.87099999999998</v>
      </c>
      <c r="M463">
        <v>198.082349023999</v>
      </c>
      <c r="N463">
        <v>242.916964183652</v>
      </c>
      <c r="O463">
        <v>269.94414897507602</v>
      </c>
      <c r="P463">
        <v>265.67301673429802</v>
      </c>
      <c r="Q463">
        <v>326.91467091542</v>
      </c>
      <c r="R463">
        <v>323.905240957263</v>
      </c>
      <c r="S463">
        <v>223.077</v>
      </c>
      <c r="U463">
        <v>12.815369313514401</v>
      </c>
      <c r="V463">
        <v>12.138744625583801</v>
      </c>
      <c r="W463">
        <v>14.485402215058</v>
      </c>
      <c r="X463">
        <v>15.1940003954875</v>
      </c>
      <c r="Y463">
        <v>15.0583016139891</v>
      </c>
      <c r="Z463">
        <v>15.6865889399262</v>
      </c>
      <c r="AA463">
        <v>14.621592896440999</v>
      </c>
      <c r="AB463">
        <v>10.704183499016301</v>
      </c>
      <c r="AC463">
        <v>13.127003857020799</v>
      </c>
      <c r="AD463">
        <v>14.587527456900901</v>
      </c>
      <c r="AE463">
        <v>14.3567194950652</v>
      </c>
      <c r="AF463">
        <v>17.666160782327999</v>
      </c>
      <c r="AG463">
        <v>17.5035340230116</v>
      </c>
      <c r="AH463">
        <v>12.054870886657101</v>
      </c>
    </row>
    <row r="464" spans="1:34" x14ac:dyDescent="0.25">
      <c r="A464" t="s">
        <v>1404</v>
      </c>
      <c r="B464" t="s">
        <v>1405</v>
      </c>
      <c r="C464" t="s">
        <v>1406</v>
      </c>
      <c r="D464">
        <v>1</v>
      </c>
      <c r="E464">
        <v>2</v>
      </c>
      <c r="F464">
        <v>110.783</v>
      </c>
      <c r="G464">
        <v>94.083399999999997</v>
      </c>
      <c r="H464">
        <v>105.242</v>
      </c>
      <c r="I464">
        <v>102.002</v>
      </c>
      <c r="J464">
        <v>98.884500000000003</v>
      </c>
      <c r="K464">
        <v>122.62</v>
      </c>
      <c r="L464">
        <v>112.423</v>
      </c>
      <c r="M464">
        <v>109.927652378578</v>
      </c>
      <c r="N464">
        <v>116.216649135753</v>
      </c>
      <c r="O464">
        <v>120.198007146056</v>
      </c>
      <c r="P464">
        <v>126.19845700960801</v>
      </c>
      <c r="Q464">
        <v>140.29687541472501</v>
      </c>
      <c r="R464">
        <v>150.676463161924</v>
      </c>
      <c r="S464">
        <v>97.822000000000003</v>
      </c>
      <c r="U464">
        <v>14.8495136775223</v>
      </c>
      <c r="V464">
        <v>12.6110751209825</v>
      </c>
      <c r="W464">
        <v>14.106790016968301</v>
      </c>
      <c r="X464">
        <v>13.6724957270938</v>
      </c>
      <c r="Y464">
        <v>13.254621514537</v>
      </c>
      <c r="Z464">
        <v>16.436162291486799</v>
      </c>
      <c r="AA464">
        <v>15.069341651409401</v>
      </c>
      <c r="AB464">
        <v>12.762457284282201</v>
      </c>
      <c r="AC464">
        <v>13.492601617739</v>
      </c>
      <c r="AD464">
        <v>13.9548320978819</v>
      </c>
      <c r="AE464">
        <v>14.6514765127587</v>
      </c>
      <c r="AF464">
        <v>16.2882845294676</v>
      </c>
      <c r="AG464">
        <v>17.493341149760699</v>
      </c>
      <c r="AH464">
        <v>11.357006808109899</v>
      </c>
    </row>
    <row r="465" spans="1:34" x14ac:dyDescent="0.25">
      <c r="A465" t="s">
        <v>1407</v>
      </c>
      <c r="B465" t="s">
        <v>1408</v>
      </c>
      <c r="C465" t="s">
        <v>1409</v>
      </c>
      <c r="D465">
        <v>5</v>
      </c>
      <c r="E465">
        <v>5</v>
      </c>
      <c r="F465">
        <v>712.92499999999995</v>
      </c>
      <c r="G465">
        <v>721.26300000000003</v>
      </c>
      <c r="H465">
        <v>831.10599999999999</v>
      </c>
      <c r="I465">
        <v>907.53</v>
      </c>
      <c r="J465">
        <v>659.75900000000001</v>
      </c>
      <c r="K465">
        <v>771.99800000000005</v>
      </c>
      <c r="L465">
        <v>782.28499999999997</v>
      </c>
      <c r="M465">
        <v>904.52148496429697</v>
      </c>
      <c r="N465">
        <v>794.28699837301895</v>
      </c>
      <c r="O465">
        <v>794.84543664013199</v>
      </c>
      <c r="P465">
        <v>805.229933734734</v>
      </c>
      <c r="Q465">
        <v>852.79537338741295</v>
      </c>
      <c r="R465">
        <v>819.58732021537003</v>
      </c>
      <c r="S465">
        <v>693.99699999999996</v>
      </c>
      <c r="U465">
        <v>13.234504069713299</v>
      </c>
      <c r="V465">
        <v>13.389287945904</v>
      </c>
      <c r="W465">
        <v>15.428377093471401</v>
      </c>
      <c r="X465">
        <v>16.8470869704203</v>
      </c>
      <c r="Y465">
        <v>12.247548017715699</v>
      </c>
      <c r="Z465">
        <v>14.331115717376299</v>
      </c>
      <c r="AA465">
        <v>14.5220801853991</v>
      </c>
      <c r="AB465">
        <v>15.966097206422001</v>
      </c>
      <c r="AC465">
        <v>14.020300939917799</v>
      </c>
      <c r="AD465">
        <v>14.0301581736095</v>
      </c>
      <c r="AE465">
        <v>14.213459391776601</v>
      </c>
      <c r="AF465">
        <v>15.053057395566199</v>
      </c>
      <c r="AG465">
        <v>14.466887786779299</v>
      </c>
      <c r="AH465">
        <v>12.2500391059286</v>
      </c>
    </row>
    <row r="466" spans="1:34" x14ac:dyDescent="0.25">
      <c r="A466" t="s">
        <v>1410</v>
      </c>
      <c r="B466" t="s">
        <v>1411</v>
      </c>
      <c r="C466" t="s">
        <v>1412</v>
      </c>
      <c r="D466">
        <v>2</v>
      </c>
      <c r="E466">
        <v>2</v>
      </c>
      <c r="F466">
        <v>747.96</v>
      </c>
      <c r="G466">
        <v>780.78599999999994</v>
      </c>
      <c r="H466">
        <v>525.67200000000003</v>
      </c>
      <c r="I466">
        <v>490.46300000000002</v>
      </c>
      <c r="J466">
        <v>937.596</v>
      </c>
      <c r="K466">
        <v>443.46800000000002</v>
      </c>
      <c r="L466">
        <v>679.30600000000004</v>
      </c>
      <c r="M466">
        <v>690.55126040671701</v>
      </c>
      <c r="N466">
        <v>475.32792492447197</v>
      </c>
      <c r="O466">
        <v>918.24311095621897</v>
      </c>
      <c r="P466">
        <v>887.19394330473006</v>
      </c>
      <c r="Q466">
        <v>558.45054048162103</v>
      </c>
      <c r="R466">
        <v>540.70570429278303</v>
      </c>
      <c r="S466">
        <v>442.86</v>
      </c>
      <c r="U466">
        <v>16.2414600203116</v>
      </c>
      <c r="V466">
        <v>16.954255044947601</v>
      </c>
      <c r="W466">
        <v>11.4146221346024</v>
      </c>
      <c r="X466">
        <v>10.6500818305017</v>
      </c>
      <c r="Y466">
        <v>20.359281177073701</v>
      </c>
      <c r="Z466">
        <v>9.6296162793298308</v>
      </c>
      <c r="AA466">
        <v>14.750683513233</v>
      </c>
      <c r="AB466">
        <v>15.300252370032</v>
      </c>
      <c r="AC466">
        <v>10.531639904016201</v>
      </c>
      <c r="AD466">
        <v>20.345124453757101</v>
      </c>
      <c r="AE466">
        <v>19.657181171070999</v>
      </c>
      <c r="AF466">
        <v>12.373352559688501</v>
      </c>
      <c r="AG466">
        <v>11.9801877252717</v>
      </c>
      <c r="AH466">
        <v>9.8122618161634705</v>
      </c>
    </row>
    <row r="467" spans="1:34" x14ac:dyDescent="0.25">
      <c r="A467" t="s">
        <v>1413</v>
      </c>
      <c r="B467" t="s">
        <v>1414</v>
      </c>
      <c r="C467" t="s">
        <v>1415</v>
      </c>
      <c r="D467">
        <v>1</v>
      </c>
      <c r="E467">
        <v>1</v>
      </c>
      <c r="F467">
        <v>476.21800000000002</v>
      </c>
      <c r="G467">
        <v>424.53100000000001</v>
      </c>
      <c r="H467">
        <v>443.654</v>
      </c>
      <c r="I467">
        <v>434.15600000000001</v>
      </c>
      <c r="J467">
        <v>376.35199999999998</v>
      </c>
      <c r="K467">
        <v>373.95</v>
      </c>
      <c r="L467">
        <v>435.596</v>
      </c>
      <c r="M467">
        <v>370.53422259278199</v>
      </c>
      <c r="N467">
        <v>381.41333643825601</v>
      </c>
      <c r="O467">
        <v>318.2717648121</v>
      </c>
      <c r="P467">
        <v>305.28899560435798</v>
      </c>
      <c r="Q467">
        <v>320.28336991055801</v>
      </c>
      <c r="R467">
        <v>345.22530939247599</v>
      </c>
      <c r="S467">
        <v>286.35300000000001</v>
      </c>
      <c r="U467">
        <v>16.064257299060198</v>
      </c>
      <c r="V467">
        <v>14.3207002159249</v>
      </c>
      <c r="W467">
        <v>14.9657761944262</v>
      </c>
      <c r="X467">
        <v>14.645380250076199</v>
      </c>
      <c r="Y467">
        <v>12.695478463678199</v>
      </c>
      <c r="Z467">
        <v>12.614451820350199</v>
      </c>
      <c r="AA467">
        <v>14.6939557564842</v>
      </c>
      <c r="AB467">
        <v>15.920726948946999</v>
      </c>
      <c r="AC467">
        <v>16.388169334614702</v>
      </c>
      <c r="AD467">
        <v>13.675168322310901</v>
      </c>
      <c r="AE467">
        <v>13.1173382731691</v>
      </c>
      <c r="AF467">
        <v>13.7616008663214</v>
      </c>
      <c r="AG467">
        <v>14.8332800361701</v>
      </c>
      <c r="AH467">
        <v>12.3037162184668</v>
      </c>
    </row>
    <row r="468" spans="1:34" x14ac:dyDescent="0.25">
      <c r="A468" t="s">
        <v>1416</v>
      </c>
      <c r="B468" t="s">
        <v>1417</v>
      </c>
      <c r="C468" t="s">
        <v>1418</v>
      </c>
      <c r="D468">
        <v>4</v>
      </c>
      <c r="E468">
        <v>3</v>
      </c>
      <c r="F468">
        <v>1012.08</v>
      </c>
      <c r="G468">
        <v>969.33600000000001</v>
      </c>
      <c r="H468">
        <v>582.06700000000001</v>
      </c>
      <c r="I468">
        <v>563.12599999999998</v>
      </c>
      <c r="J468">
        <v>868.65899999999999</v>
      </c>
      <c r="K468">
        <v>393.43299999999999</v>
      </c>
      <c r="L468">
        <v>836.55200000000002</v>
      </c>
      <c r="M468">
        <v>776.04140874905499</v>
      </c>
      <c r="N468">
        <v>578.57272815045496</v>
      </c>
      <c r="O468">
        <v>726.03111408958705</v>
      </c>
      <c r="P468">
        <v>701.33586931467903</v>
      </c>
      <c r="Q468">
        <v>437.66095697347998</v>
      </c>
      <c r="R468">
        <v>426.32527381950899</v>
      </c>
      <c r="S468">
        <v>536.84900000000005</v>
      </c>
      <c r="U468">
        <v>19.3690142850499</v>
      </c>
      <c r="V468">
        <v>18.550986909150598</v>
      </c>
      <c r="W468">
        <v>11.1394988912499</v>
      </c>
      <c r="X468">
        <v>10.777009266345599</v>
      </c>
      <c r="Y468">
        <v>16.624247668007701</v>
      </c>
      <c r="Z468">
        <v>7.5294535977492396</v>
      </c>
      <c r="AA468">
        <v>16.009789382447099</v>
      </c>
      <c r="AB468">
        <v>18.553083463623</v>
      </c>
      <c r="AC468">
        <v>13.8321331750257</v>
      </c>
      <c r="AD468">
        <v>17.357470497102199</v>
      </c>
      <c r="AE468">
        <v>16.767072958648601</v>
      </c>
      <c r="AF468">
        <v>10.4633079780976</v>
      </c>
      <c r="AG468">
        <v>10.192301981121499</v>
      </c>
      <c r="AH468">
        <v>12.8346299463813</v>
      </c>
    </row>
    <row r="469" spans="1:34" x14ac:dyDescent="0.25">
      <c r="A469" t="s">
        <v>1419</v>
      </c>
      <c r="B469" t="s">
        <v>1420</v>
      </c>
      <c r="C469" t="s">
        <v>1421</v>
      </c>
      <c r="D469">
        <v>1</v>
      </c>
      <c r="E469">
        <v>2</v>
      </c>
      <c r="F469">
        <v>316.238</v>
      </c>
      <c r="G469">
        <v>322.27100000000002</v>
      </c>
      <c r="H469">
        <v>454.149</v>
      </c>
      <c r="I469">
        <v>485.53199999999998</v>
      </c>
      <c r="J469">
        <v>459.50799999999998</v>
      </c>
      <c r="K469">
        <v>602.43700000000001</v>
      </c>
      <c r="L469">
        <v>428.03699999999998</v>
      </c>
      <c r="M469">
        <v>295.25183483853101</v>
      </c>
      <c r="N469">
        <v>354.55184212169002</v>
      </c>
      <c r="O469">
        <v>450.98247115204202</v>
      </c>
      <c r="P469">
        <v>449.49493888887503</v>
      </c>
      <c r="Q469">
        <v>526.16421728452701</v>
      </c>
      <c r="R469">
        <v>528.48511126938695</v>
      </c>
      <c r="S469">
        <v>316.45699999999999</v>
      </c>
      <c r="U469">
        <v>10.307049278854</v>
      </c>
      <c r="V469">
        <v>10.5036810191867</v>
      </c>
      <c r="W469">
        <v>14.8019406995436</v>
      </c>
      <c r="X469">
        <v>15.824797306018</v>
      </c>
      <c r="Y469">
        <v>14.9766049621729</v>
      </c>
      <c r="Z469">
        <v>19.635046535852599</v>
      </c>
      <c r="AA469">
        <v>13.9508801983722</v>
      </c>
      <c r="AB469">
        <v>10.1065621514781</v>
      </c>
      <c r="AC469">
        <v>12.136419847428099</v>
      </c>
      <c r="AD469">
        <v>15.437270276128601</v>
      </c>
      <c r="AE469">
        <v>15.386351584028899</v>
      </c>
      <c r="AF469">
        <v>18.010764833275601</v>
      </c>
      <c r="AG469">
        <v>18.090209756345399</v>
      </c>
      <c r="AH469">
        <v>10.832421551315299</v>
      </c>
    </row>
    <row r="470" spans="1:34" x14ac:dyDescent="0.25">
      <c r="A470" t="s">
        <v>1422</v>
      </c>
      <c r="B470" t="s">
        <v>1423</v>
      </c>
      <c r="C470" t="s">
        <v>1424</v>
      </c>
      <c r="D470">
        <v>1</v>
      </c>
      <c r="E470">
        <v>1</v>
      </c>
      <c r="F470">
        <v>114.31100000000001</v>
      </c>
      <c r="G470">
        <v>110.81100000000001</v>
      </c>
      <c r="H470">
        <v>160.28200000000001</v>
      </c>
      <c r="I470">
        <v>161.69900000000001</v>
      </c>
      <c r="J470">
        <v>98.258300000000006</v>
      </c>
      <c r="K470">
        <v>140.10400000000001</v>
      </c>
      <c r="L470">
        <v>121.256</v>
      </c>
      <c r="M470">
        <v>81.083886314288094</v>
      </c>
      <c r="N470">
        <v>104.17328355361199</v>
      </c>
      <c r="O470">
        <v>59.962769182589597</v>
      </c>
      <c r="P470">
        <v>63.843853772183202</v>
      </c>
      <c r="Q470">
        <v>89.784968184335796</v>
      </c>
      <c r="R470">
        <v>107.378105538415</v>
      </c>
      <c r="S470">
        <v>60.731200000000001</v>
      </c>
      <c r="U470">
        <v>12.607071213613301</v>
      </c>
      <c r="V470">
        <v>12.2210650615575</v>
      </c>
      <c r="W470">
        <v>17.677096589657701</v>
      </c>
      <c r="X470">
        <v>17.833373937504302</v>
      </c>
      <c r="Y470">
        <v>10.8366595115831</v>
      </c>
      <c r="Z470">
        <v>15.4517159793202</v>
      </c>
      <c r="AA470">
        <v>13.3730177067639</v>
      </c>
      <c r="AB470">
        <v>14.3015667469636</v>
      </c>
      <c r="AC470">
        <v>18.374072034702301</v>
      </c>
      <c r="AD470">
        <v>10.5762264831954</v>
      </c>
      <c r="AE470">
        <v>11.260771746523501</v>
      </c>
      <c r="AF470">
        <v>15.8362625884153</v>
      </c>
      <c r="AG470">
        <v>18.939338175870599</v>
      </c>
      <c r="AH470">
        <v>10.711762224329201</v>
      </c>
    </row>
    <row r="471" spans="1:34" x14ac:dyDescent="0.25">
      <c r="A471" t="s">
        <v>1425</v>
      </c>
      <c r="B471" t="s">
        <v>1426</v>
      </c>
      <c r="C471" t="s">
        <v>1427</v>
      </c>
      <c r="D471">
        <v>2</v>
      </c>
      <c r="E471">
        <v>3</v>
      </c>
      <c r="F471">
        <v>624.20600000000002</v>
      </c>
      <c r="G471">
        <v>677.47299999999996</v>
      </c>
      <c r="H471">
        <v>505.53100000000001</v>
      </c>
      <c r="I471">
        <v>554.52599999999995</v>
      </c>
      <c r="J471">
        <v>1275.48</v>
      </c>
      <c r="K471">
        <v>750.63499999999999</v>
      </c>
      <c r="L471">
        <v>779.08199999999999</v>
      </c>
      <c r="M471">
        <v>669.02622671742097</v>
      </c>
      <c r="N471">
        <v>715.70921117437501</v>
      </c>
      <c r="O471">
        <v>1081.3156763111999</v>
      </c>
      <c r="P471">
        <v>881.82925392989102</v>
      </c>
      <c r="Q471">
        <v>1084.3643810485901</v>
      </c>
      <c r="R471">
        <v>958.01987095373295</v>
      </c>
      <c r="S471">
        <v>634.40599999999995</v>
      </c>
      <c r="U471">
        <v>12.080783706698</v>
      </c>
      <c r="V471">
        <v>13.1117047579289</v>
      </c>
      <c r="W471">
        <v>9.7839666200432607</v>
      </c>
      <c r="X471">
        <v>10.732208062307</v>
      </c>
      <c r="Y471">
        <v>24.685437182947801</v>
      </c>
      <c r="Z471">
        <v>14.5276704768574</v>
      </c>
      <c r="AA471">
        <v>15.0782291932177</v>
      </c>
      <c r="AB471">
        <v>11.1047768235072</v>
      </c>
      <c r="AC471">
        <v>11.8796405032067</v>
      </c>
      <c r="AD471">
        <v>17.9481293582642</v>
      </c>
      <c r="AE471">
        <v>14.636970376151501</v>
      </c>
      <c r="AF471">
        <v>17.998733033213501</v>
      </c>
      <c r="AG471">
        <v>15.9016140691893</v>
      </c>
      <c r="AH471">
        <v>10.5301358364677</v>
      </c>
    </row>
    <row r="472" spans="1:34" x14ac:dyDescent="0.25">
      <c r="A472" t="s">
        <v>1428</v>
      </c>
      <c r="B472" t="s">
        <v>1429</v>
      </c>
      <c r="C472" t="s">
        <v>1430</v>
      </c>
      <c r="D472">
        <v>2</v>
      </c>
      <c r="E472">
        <v>1</v>
      </c>
      <c r="F472">
        <v>95.149900000000002</v>
      </c>
      <c r="G472">
        <v>110.143</v>
      </c>
      <c r="H472">
        <v>123.292</v>
      </c>
      <c r="I472">
        <v>128.76300000000001</v>
      </c>
      <c r="J472">
        <v>137.66999999999999</v>
      </c>
      <c r="K472">
        <v>110.47499999999999</v>
      </c>
      <c r="L472">
        <v>104.646</v>
      </c>
      <c r="M472">
        <v>496.341159146986</v>
      </c>
      <c r="N472">
        <v>335.95032481099503</v>
      </c>
      <c r="O472">
        <v>581.23236710613401</v>
      </c>
      <c r="P472">
        <v>582.29769549262699</v>
      </c>
      <c r="Q472">
        <v>277.60518559775699</v>
      </c>
      <c r="R472">
        <v>286.55001656637302</v>
      </c>
      <c r="S472">
        <v>370.93900000000002</v>
      </c>
      <c r="U472">
        <v>11.7448872039103</v>
      </c>
      <c r="V472">
        <v>13.5955698461091</v>
      </c>
      <c r="W472">
        <v>15.218624855564901</v>
      </c>
      <c r="X472">
        <v>15.893941150091701</v>
      </c>
      <c r="Y472">
        <v>16.9933822459334</v>
      </c>
      <c r="Z472">
        <v>13.6365504730115</v>
      </c>
      <c r="AA472">
        <v>12.917044225379099</v>
      </c>
      <c r="AB472">
        <v>16.934678499837499</v>
      </c>
      <c r="AC472">
        <v>11.462298940445899</v>
      </c>
      <c r="AD472">
        <v>19.831084102632399</v>
      </c>
      <c r="AE472">
        <v>19.8674320729539</v>
      </c>
      <c r="AF472">
        <v>9.4716194322170892</v>
      </c>
      <c r="AG472">
        <v>9.7768083811836295</v>
      </c>
      <c r="AH472">
        <v>12.6560785707296</v>
      </c>
    </row>
    <row r="473" spans="1:34" x14ac:dyDescent="0.25">
      <c r="A473" t="s">
        <v>1431</v>
      </c>
      <c r="B473" t="s">
        <v>1432</v>
      </c>
      <c r="C473" t="s">
        <v>1433</v>
      </c>
      <c r="D473">
        <v>1</v>
      </c>
      <c r="E473">
        <v>1</v>
      </c>
      <c r="F473">
        <v>170.886</v>
      </c>
      <c r="G473">
        <v>207.16800000000001</v>
      </c>
      <c r="H473">
        <v>217.476</v>
      </c>
      <c r="I473">
        <v>219.37700000000001</v>
      </c>
      <c r="J473">
        <v>278.70800000000003</v>
      </c>
      <c r="K473">
        <v>414.3</v>
      </c>
      <c r="L473">
        <v>263.43099999999998</v>
      </c>
      <c r="M473">
        <v>99.573838705245805</v>
      </c>
      <c r="N473">
        <v>167.034408709361</v>
      </c>
      <c r="O473">
        <v>166.229275735237</v>
      </c>
      <c r="P473">
        <v>157.879703139258</v>
      </c>
      <c r="Q473">
        <v>275.936007480672</v>
      </c>
      <c r="R473">
        <v>246.08717526926301</v>
      </c>
      <c r="S473">
        <v>121.84699999999999</v>
      </c>
      <c r="U473">
        <v>9.6472400084455501</v>
      </c>
      <c r="V473">
        <v>11.6955129037466</v>
      </c>
      <c r="W473">
        <v>12.2774432550162</v>
      </c>
      <c r="X473">
        <v>12.384762773619601</v>
      </c>
      <c r="Y473">
        <v>15.734249548083801</v>
      </c>
      <c r="Z473">
        <v>23.388993454694901</v>
      </c>
      <c r="AA473">
        <v>14.871798056393301</v>
      </c>
      <c r="AB473">
        <v>8.0653534918804102</v>
      </c>
      <c r="AC473">
        <v>13.5295733203188</v>
      </c>
      <c r="AD473">
        <v>13.464358579893901</v>
      </c>
      <c r="AE473">
        <v>12.788053886127599</v>
      </c>
      <c r="AF473">
        <v>22.350463439073302</v>
      </c>
      <c r="AG473">
        <v>19.932746233076301</v>
      </c>
      <c r="AH473">
        <v>9.8694510496297596</v>
      </c>
    </row>
    <row r="474" spans="1:34" x14ac:dyDescent="0.25">
      <c r="A474" t="s">
        <v>1434</v>
      </c>
      <c r="B474" t="s">
        <v>1435</v>
      </c>
      <c r="C474" t="s">
        <v>1436</v>
      </c>
      <c r="D474">
        <v>2</v>
      </c>
      <c r="E474">
        <v>1</v>
      </c>
      <c r="F474">
        <v>380.41500000000002</v>
      </c>
      <c r="G474">
        <v>369.56400000000002</v>
      </c>
      <c r="H474">
        <v>352.137</v>
      </c>
      <c r="I474">
        <v>359.18200000000002</v>
      </c>
      <c r="J474">
        <v>155.376</v>
      </c>
      <c r="K474">
        <v>266.33300000000003</v>
      </c>
      <c r="L474">
        <v>274.45499999999998</v>
      </c>
      <c r="M474">
        <v>724.44539487835596</v>
      </c>
      <c r="N474">
        <v>569.39838519073999</v>
      </c>
      <c r="O474">
        <v>347.757305315672</v>
      </c>
      <c r="P474">
        <v>322.44225543111099</v>
      </c>
      <c r="Q474">
        <v>402.82422780042799</v>
      </c>
      <c r="R474">
        <v>392.92330142503999</v>
      </c>
      <c r="S474">
        <v>422.77800000000002</v>
      </c>
      <c r="U474">
        <v>17.632523770986499</v>
      </c>
      <c r="V474">
        <v>17.129571691181599</v>
      </c>
      <c r="W474">
        <v>16.321817023891999</v>
      </c>
      <c r="X474">
        <v>16.648358117083902</v>
      </c>
      <c r="Y474">
        <v>7.2017954429788302</v>
      </c>
      <c r="Z474">
        <v>12.3447365469241</v>
      </c>
      <c r="AA474">
        <v>12.7211974069532</v>
      </c>
      <c r="AB474">
        <v>22.762913371579099</v>
      </c>
      <c r="AC474">
        <v>17.891156749212499</v>
      </c>
      <c r="AD474">
        <v>10.926937311215299</v>
      </c>
      <c r="AE474">
        <v>10.1315091235378</v>
      </c>
      <c r="AF474">
        <v>12.657203795096301</v>
      </c>
      <c r="AG474">
        <v>12.3461052209668</v>
      </c>
      <c r="AH474">
        <v>13.284174428392101</v>
      </c>
    </row>
    <row r="475" spans="1:34" x14ac:dyDescent="0.25">
      <c r="A475" t="s">
        <v>1437</v>
      </c>
      <c r="B475" t="s">
        <v>1438</v>
      </c>
      <c r="C475" t="s">
        <v>1439</v>
      </c>
      <c r="D475">
        <v>2</v>
      </c>
      <c r="E475">
        <v>2</v>
      </c>
      <c r="F475">
        <v>307.49599999999998</v>
      </c>
      <c r="G475">
        <v>312.01499999999999</v>
      </c>
      <c r="H475">
        <v>409.72</v>
      </c>
      <c r="I475">
        <v>426.637</v>
      </c>
      <c r="J475">
        <v>180.39599999999999</v>
      </c>
      <c r="K475">
        <v>286.35000000000002</v>
      </c>
      <c r="L475">
        <v>306.04000000000002</v>
      </c>
      <c r="M475">
        <v>350.848966842832</v>
      </c>
      <c r="N475">
        <v>392.64960530731202</v>
      </c>
      <c r="O475">
        <v>181.286244220828</v>
      </c>
      <c r="P475">
        <v>153.235460495838</v>
      </c>
      <c r="Q475">
        <v>217.42395045572499</v>
      </c>
      <c r="R475">
        <v>233.21118436754099</v>
      </c>
      <c r="S475">
        <v>265.87</v>
      </c>
      <c r="U475">
        <v>13.7973862250488</v>
      </c>
      <c r="V475">
        <v>14.0001543532554</v>
      </c>
      <c r="W475">
        <v>18.3841906370392</v>
      </c>
      <c r="X475">
        <v>19.143258666441699</v>
      </c>
      <c r="Y475">
        <v>8.09439240007646</v>
      </c>
      <c r="Z475">
        <v>12.848562405828799</v>
      </c>
      <c r="AA475">
        <v>13.732055312309599</v>
      </c>
      <c r="AB475">
        <v>19.5510726433461</v>
      </c>
      <c r="AC475">
        <v>21.880414885711598</v>
      </c>
      <c r="AD475">
        <v>10.102183175555799</v>
      </c>
      <c r="AE475">
        <v>8.5390521358804108</v>
      </c>
      <c r="AF475">
        <v>12.1159582940069</v>
      </c>
      <c r="AG475">
        <v>12.9957025321755</v>
      </c>
      <c r="AH475">
        <v>14.8156163333237</v>
      </c>
    </row>
    <row r="476" spans="1:34" x14ac:dyDescent="0.25">
      <c r="A476" t="s">
        <v>1440</v>
      </c>
      <c r="B476" t="s">
        <v>1441</v>
      </c>
      <c r="C476" t="s">
        <v>1442</v>
      </c>
      <c r="D476">
        <v>1</v>
      </c>
      <c r="E476">
        <v>1</v>
      </c>
      <c r="F476">
        <v>66.728200000000001</v>
      </c>
      <c r="G476">
        <v>65.463899999999995</v>
      </c>
      <c r="H476">
        <v>58.4803</v>
      </c>
      <c r="I476">
        <v>58.387</v>
      </c>
      <c r="J476">
        <v>113.133</v>
      </c>
      <c r="K476">
        <v>81.735699999999994</v>
      </c>
      <c r="L476">
        <v>80.280799999999999</v>
      </c>
      <c r="M476">
        <v>67.043766409583796</v>
      </c>
      <c r="N476">
        <v>84.856719793641304</v>
      </c>
      <c r="O476">
        <v>80.279489742275103</v>
      </c>
      <c r="P476">
        <v>86.159046926023194</v>
      </c>
      <c r="Q476">
        <v>99.300633522258195</v>
      </c>
      <c r="R476">
        <v>119.210982850644</v>
      </c>
      <c r="S476">
        <v>73.242000000000004</v>
      </c>
      <c r="U476">
        <v>12.729314591949899</v>
      </c>
      <c r="V476">
        <v>12.4881321167954</v>
      </c>
      <c r="W476">
        <v>11.155915132306999</v>
      </c>
      <c r="X476">
        <v>11.1381168843184</v>
      </c>
      <c r="Y476">
        <v>21.581663340702502</v>
      </c>
      <c r="Z476">
        <v>15.592199979817201</v>
      </c>
      <c r="AA476">
        <v>15.314657954109499</v>
      </c>
      <c r="AB476">
        <v>10.9891124883288</v>
      </c>
      <c r="AC476">
        <v>13.9088253709687</v>
      </c>
      <c r="AD476">
        <v>13.158573727704299</v>
      </c>
      <c r="AE476">
        <v>14.1222892039359</v>
      </c>
      <c r="AF476">
        <v>16.276320534736801</v>
      </c>
      <c r="AG476">
        <v>19.539816608553501</v>
      </c>
      <c r="AH476">
        <v>12.005062065772</v>
      </c>
    </row>
    <row r="477" spans="1:34" x14ac:dyDescent="0.25">
      <c r="A477" t="s">
        <v>1443</v>
      </c>
      <c r="B477" t="s">
        <v>1444</v>
      </c>
      <c r="C477" t="s">
        <v>1445</v>
      </c>
      <c r="D477">
        <v>4</v>
      </c>
      <c r="E477">
        <v>6</v>
      </c>
      <c r="F477">
        <v>816.46900000000005</v>
      </c>
      <c r="G477">
        <v>720.91499999999996</v>
      </c>
      <c r="H477">
        <v>2252.77</v>
      </c>
      <c r="I477">
        <v>2346.41</v>
      </c>
      <c r="J477">
        <v>558.30399999999997</v>
      </c>
      <c r="K477">
        <v>1050.45</v>
      </c>
      <c r="L477">
        <v>1186.1400000000001</v>
      </c>
      <c r="M477">
        <v>762.98254465656396</v>
      </c>
      <c r="N477">
        <v>2031.15657449122</v>
      </c>
      <c r="O477">
        <v>564.833919442622</v>
      </c>
      <c r="P477">
        <v>495.42679319314101</v>
      </c>
      <c r="Q477">
        <v>849.79698946091298</v>
      </c>
      <c r="R477">
        <v>847.66265067737504</v>
      </c>
      <c r="S477">
        <v>912.55499999999995</v>
      </c>
      <c r="U477">
        <v>9.1414973904596497</v>
      </c>
      <c r="V477">
        <v>8.0716384715687006</v>
      </c>
      <c r="W477">
        <v>25.222869547166901</v>
      </c>
      <c r="X477">
        <v>26.2712985942497</v>
      </c>
      <c r="Y477">
        <v>6.2509838819149097</v>
      </c>
      <c r="Z477">
        <v>11.761237638916301</v>
      </c>
      <c r="AA477">
        <v>13.280474475723899</v>
      </c>
      <c r="AB477">
        <v>11.8028097977099</v>
      </c>
      <c r="AC477">
        <v>31.420580832394698</v>
      </c>
      <c r="AD477">
        <v>8.7375882517430803</v>
      </c>
      <c r="AE477">
        <v>7.6639082370882301</v>
      </c>
      <c r="AF477">
        <v>13.1457689347118</v>
      </c>
      <c r="AG477">
        <v>13.1127521968029</v>
      </c>
      <c r="AH477">
        <v>14.116591749549499</v>
      </c>
    </row>
    <row r="478" spans="1:34" x14ac:dyDescent="0.25">
      <c r="A478" t="s">
        <v>1446</v>
      </c>
      <c r="B478" t="s">
        <v>1447</v>
      </c>
      <c r="C478" t="s">
        <v>1448</v>
      </c>
      <c r="D478">
        <v>1</v>
      </c>
      <c r="E478">
        <v>1</v>
      </c>
      <c r="F478">
        <v>121.867</v>
      </c>
      <c r="G478">
        <v>114.858</v>
      </c>
      <c r="H478">
        <v>82.647900000000007</v>
      </c>
      <c r="I478">
        <v>85.172600000000003</v>
      </c>
      <c r="J478">
        <v>58.433799999999998</v>
      </c>
      <c r="K478">
        <v>77.544200000000004</v>
      </c>
      <c r="L478">
        <v>105.179</v>
      </c>
      <c r="M478">
        <v>125.439962835815</v>
      </c>
      <c r="N478">
        <v>84.729813163268801</v>
      </c>
      <c r="O478">
        <v>62.3665084048775</v>
      </c>
      <c r="P478">
        <v>57.191319839802503</v>
      </c>
      <c r="Q478">
        <v>70.018953669603405</v>
      </c>
      <c r="R478">
        <v>62.839769494545301</v>
      </c>
      <c r="S478">
        <v>75.111000000000004</v>
      </c>
      <c r="U478">
        <v>18.873552448689601</v>
      </c>
      <c r="V478">
        <v>17.788068034427599</v>
      </c>
      <c r="W478">
        <v>12.799687162431599</v>
      </c>
      <c r="X478">
        <v>13.190687661887599</v>
      </c>
      <c r="Y478">
        <v>9.0496474769727495</v>
      </c>
      <c r="Z478">
        <v>12.009276717993201</v>
      </c>
      <c r="AA478">
        <v>16.289080497597599</v>
      </c>
      <c r="AB478">
        <v>23.329102906374001</v>
      </c>
      <c r="AC478">
        <v>15.7579011172935</v>
      </c>
      <c r="AD478">
        <v>11.5988131660481</v>
      </c>
      <c r="AE478">
        <v>10.6363407301103</v>
      </c>
      <c r="AF478">
        <v>13.0220014310179</v>
      </c>
      <c r="AG478">
        <v>11.686829428273001</v>
      </c>
      <c r="AH478">
        <v>13.9690112208831</v>
      </c>
    </row>
    <row r="479" spans="1:34" x14ac:dyDescent="0.25">
      <c r="A479" t="s">
        <v>1449</v>
      </c>
      <c r="B479" t="s">
        <v>1450</v>
      </c>
      <c r="C479" t="s">
        <v>1451</v>
      </c>
      <c r="D479">
        <v>2</v>
      </c>
      <c r="E479">
        <v>2</v>
      </c>
      <c r="F479">
        <v>346.98500000000001</v>
      </c>
      <c r="G479">
        <v>324.46699999999998</v>
      </c>
      <c r="H479">
        <v>487.74799999999999</v>
      </c>
      <c r="I479">
        <v>441.18599999999998</v>
      </c>
      <c r="J479">
        <v>215.78399999999999</v>
      </c>
      <c r="K479">
        <v>393.18599999999998</v>
      </c>
      <c r="L479">
        <v>364.745</v>
      </c>
      <c r="M479">
        <v>365.04679953286399</v>
      </c>
      <c r="N479">
        <v>579.08084560668499</v>
      </c>
      <c r="O479">
        <v>274.55525352352402</v>
      </c>
      <c r="P479">
        <v>290.88128831284001</v>
      </c>
      <c r="Q479">
        <v>504.34339541418899</v>
      </c>
      <c r="R479">
        <v>522.444159289759</v>
      </c>
      <c r="S479">
        <v>360.10199999999998</v>
      </c>
      <c r="U479">
        <v>13.4798518006869</v>
      </c>
      <c r="V479">
        <v>12.605060951376799</v>
      </c>
      <c r="W479">
        <v>18.948285245994601</v>
      </c>
      <c r="X479">
        <v>17.139420714261</v>
      </c>
      <c r="Y479">
        <v>8.3828878509429092</v>
      </c>
      <c r="Z479">
        <v>15.274692018689199</v>
      </c>
      <c r="AA479">
        <v>14.1698014180485</v>
      </c>
      <c r="AB479">
        <v>12.6032325073884</v>
      </c>
      <c r="AC479">
        <v>19.992753113013102</v>
      </c>
      <c r="AD479">
        <v>9.4790139256389292</v>
      </c>
      <c r="AE479">
        <v>10.042669907931501</v>
      </c>
      <c r="AF479">
        <v>17.412444333451901</v>
      </c>
      <c r="AG479">
        <v>18.0373727973558</v>
      </c>
      <c r="AH479">
        <v>12.432513415220299</v>
      </c>
    </row>
    <row r="480" spans="1:34" x14ac:dyDescent="0.25">
      <c r="A480" t="s">
        <v>1452</v>
      </c>
      <c r="B480" t="s">
        <v>1453</v>
      </c>
      <c r="C480" t="s">
        <v>1454</v>
      </c>
      <c r="D480">
        <v>1</v>
      </c>
      <c r="E480">
        <v>1</v>
      </c>
      <c r="F480">
        <v>135.78800000000001</v>
      </c>
      <c r="G480">
        <v>123.39400000000001</v>
      </c>
      <c r="H480">
        <v>124.70099999999999</v>
      </c>
      <c r="I480">
        <v>135.15700000000001</v>
      </c>
      <c r="J480">
        <v>72.527100000000004</v>
      </c>
      <c r="K480">
        <v>85.482799999999997</v>
      </c>
      <c r="L480">
        <v>107.977</v>
      </c>
      <c r="M480">
        <v>213.670754365985</v>
      </c>
      <c r="N480">
        <v>214.88213583772301</v>
      </c>
      <c r="O480">
        <v>94.408959769717498</v>
      </c>
      <c r="P480">
        <v>101.97990986755001</v>
      </c>
      <c r="Q480">
        <v>118.868433135587</v>
      </c>
      <c r="R480">
        <v>130.28426138591499</v>
      </c>
      <c r="S480">
        <v>134.12299999999999</v>
      </c>
      <c r="U480">
        <v>17.297241661400399</v>
      </c>
      <c r="V480">
        <v>15.718442259749301</v>
      </c>
      <c r="W480">
        <v>15.884933369799199</v>
      </c>
      <c r="X480">
        <v>17.216862250198101</v>
      </c>
      <c r="Y480">
        <v>9.23880442823042</v>
      </c>
      <c r="Z480">
        <v>10.8891555181103</v>
      </c>
      <c r="AA480">
        <v>13.7545605125124</v>
      </c>
      <c r="AB480">
        <v>21.1929235544821</v>
      </c>
      <c r="AC480">
        <v>21.313074367830499</v>
      </c>
      <c r="AD480">
        <v>9.3639481603117893</v>
      </c>
      <c r="AE480">
        <v>10.114872483737599</v>
      </c>
      <c r="AF480">
        <v>11.789959856502399</v>
      </c>
      <c r="AG480">
        <v>12.9222382356291</v>
      </c>
      <c r="AH480">
        <v>13.302983341506399</v>
      </c>
    </row>
    <row r="481" spans="1:34" x14ac:dyDescent="0.25">
      <c r="A481" t="s">
        <v>1455</v>
      </c>
      <c r="B481" t="s">
        <v>1456</v>
      </c>
      <c r="C481" t="s">
        <v>1457</v>
      </c>
      <c r="D481">
        <v>2</v>
      </c>
      <c r="E481">
        <v>2</v>
      </c>
      <c r="F481">
        <v>697.86500000000001</v>
      </c>
      <c r="G481">
        <v>715.298</v>
      </c>
      <c r="H481">
        <v>261.70600000000002</v>
      </c>
      <c r="I481">
        <v>264.70600000000002</v>
      </c>
      <c r="J481">
        <v>266.56299999999999</v>
      </c>
      <c r="K481">
        <v>87.923900000000003</v>
      </c>
      <c r="L481">
        <v>398.399</v>
      </c>
      <c r="M481">
        <v>726.73437810509404</v>
      </c>
      <c r="N481">
        <v>623.19992338232305</v>
      </c>
      <c r="O481">
        <v>290.11543011794203</v>
      </c>
      <c r="P481">
        <v>284.056068085552</v>
      </c>
      <c r="Q481">
        <v>166.678481022629</v>
      </c>
      <c r="R481">
        <v>159.703525699544</v>
      </c>
      <c r="S481">
        <v>423.67599999999999</v>
      </c>
      <c r="U481">
        <v>25.919225047984899</v>
      </c>
      <c r="V481">
        <v>26.566699631552702</v>
      </c>
      <c r="W481">
        <v>9.7199554504208407</v>
      </c>
      <c r="X481">
        <v>9.8313776812877798</v>
      </c>
      <c r="Y481">
        <v>9.9003480421944108</v>
      </c>
      <c r="Z481">
        <v>3.2655590281738198</v>
      </c>
      <c r="AA481">
        <v>14.7968351183856</v>
      </c>
      <c r="AB481">
        <v>27.176135446985899</v>
      </c>
      <c r="AC481">
        <v>23.3044782779494</v>
      </c>
      <c r="AD481">
        <v>10.848827937248901</v>
      </c>
      <c r="AE481">
        <v>10.6222388996642</v>
      </c>
      <c r="AF481">
        <v>6.2329196372678002</v>
      </c>
      <c r="AG481">
        <v>5.9720921103093501</v>
      </c>
      <c r="AH481">
        <v>15.843307690574401</v>
      </c>
    </row>
    <row r="482" spans="1:34" x14ac:dyDescent="0.25">
      <c r="A482" t="s">
        <v>1458</v>
      </c>
      <c r="B482" t="s">
        <v>1459</v>
      </c>
      <c r="C482" t="s">
        <v>1460</v>
      </c>
      <c r="D482">
        <v>1</v>
      </c>
      <c r="E482">
        <v>1</v>
      </c>
      <c r="F482">
        <v>212.08500000000001</v>
      </c>
      <c r="G482">
        <v>207.51300000000001</v>
      </c>
      <c r="H482">
        <v>261.11900000000003</v>
      </c>
      <c r="I482">
        <v>254.07900000000001</v>
      </c>
      <c r="J482">
        <v>316.024</v>
      </c>
      <c r="K482">
        <v>374.899</v>
      </c>
      <c r="L482">
        <v>259.37900000000002</v>
      </c>
      <c r="M482">
        <v>228.30551897490099</v>
      </c>
      <c r="N482">
        <v>273.91703836110901</v>
      </c>
      <c r="O482">
        <v>359.003392879535</v>
      </c>
      <c r="P482">
        <v>324.50295400360102</v>
      </c>
      <c r="Q482">
        <v>414.31578273445001</v>
      </c>
      <c r="R482">
        <v>421.69575921829897</v>
      </c>
      <c r="S482">
        <v>239.821</v>
      </c>
      <c r="U482">
        <v>11.2506087216686</v>
      </c>
      <c r="V482">
        <v>11.008074911755299</v>
      </c>
      <c r="W482">
        <v>13.851746699641099</v>
      </c>
      <c r="X482">
        <v>13.478291314297699</v>
      </c>
      <c r="Y482">
        <v>16.764327371839599</v>
      </c>
      <c r="Z482">
        <v>19.887507174693301</v>
      </c>
      <c r="AA482">
        <v>13.7594438061045</v>
      </c>
      <c r="AB482">
        <v>10.0950393968446</v>
      </c>
      <c r="AC482">
        <v>12.1118547906255</v>
      </c>
      <c r="AD482">
        <v>15.8741383519432</v>
      </c>
      <c r="AE482">
        <v>14.3486242459997</v>
      </c>
      <c r="AF482">
        <v>18.319899440970499</v>
      </c>
      <c r="AG482">
        <v>18.646221615251498</v>
      </c>
      <c r="AH482">
        <v>10.604222158364999</v>
      </c>
    </row>
    <row r="483" spans="1:34" x14ac:dyDescent="0.25">
      <c r="A483" t="s">
        <v>1461</v>
      </c>
      <c r="B483" t="s">
        <v>1462</v>
      </c>
      <c r="C483" t="s">
        <v>1463</v>
      </c>
      <c r="D483">
        <v>1</v>
      </c>
      <c r="E483">
        <v>1</v>
      </c>
      <c r="F483">
        <v>616.98500000000001</v>
      </c>
      <c r="G483">
        <v>646.65200000000004</v>
      </c>
      <c r="H483">
        <v>500.10399999999998</v>
      </c>
      <c r="I483">
        <v>448.41699999999997</v>
      </c>
      <c r="J483">
        <v>326.41300000000001</v>
      </c>
      <c r="K483">
        <v>354.43099999999998</v>
      </c>
      <c r="L483">
        <v>504.339</v>
      </c>
      <c r="M483">
        <v>642.089864852956</v>
      </c>
      <c r="N483">
        <v>528.50106664844702</v>
      </c>
      <c r="O483">
        <v>321.77826619483</v>
      </c>
      <c r="P483">
        <v>291.26667208398999</v>
      </c>
      <c r="Q483">
        <v>426.33263784061398</v>
      </c>
      <c r="R483">
        <v>374.87776770775702</v>
      </c>
      <c r="S483">
        <v>406.43599999999998</v>
      </c>
      <c r="U483">
        <v>18.160820476955401</v>
      </c>
      <c r="V483">
        <v>19.034062226900399</v>
      </c>
      <c r="W483">
        <v>14.720453436967301</v>
      </c>
      <c r="X483">
        <v>13.199057733680499</v>
      </c>
      <c r="Y483">
        <v>9.6078962930126792</v>
      </c>
      <c r="Z483">
        <v>10.432600083418199</v>
      </c>
      <c r="AA483">
        <v>14.8451097490655</v>
      </c>
      <c r="AB483">
        <v>21.465371895817601</v>
      </c>
      <c r="AC483">
        <v>17.6680439357864</v>
      </c>
      <c r="AD483">
        <v>10.757201647226101</v>
      </c>
      <c r="AE483">
        <v>9.7371844337891709</v>
      </c>
      <c r="AF483">
        <v>14.252504397759701</v>
      </c>
      <c r="AG483">
        <v>12.532343430095599</v>
      </c>
      <c r="AH483">
        <v>13.5873502595255</v>
      </c>
    </row>
    <row r="484" spans="1:34" x14ac:dyDescent="0.25">
      <c r="A484" t="s">
        <v>1464</v>
      </c>
      <c r="B484" t="s">
        <v>1465</v>
      </c>
      <c r="C484" t="s">
        <v>1466</v>
      </c>
      <c r="D484">
        <v>1</v>
      </c>
      <c r="E484">
        <v>5</v>
      </c>
      <c r="F484">
        <v>1025.93</v>
      </c>
      <c r="G484">
        <v>1000.07</v>
      </c>
      <c r="H484">
        <v>835.423</v>
      </c>
      <c r="I484">
        <v>850.19600000000003</v>
      </c>
      <c r="J484">
        <v>623.08000000000004</v>
      </c>
      <c r="K484">
        <v>876.952</v>
      </c>
      <c r="L484">
        <v>914.76599999999996</v>
      </c>
      <c r="M484">
        <v>225.87907402087299</v>
      </c>
      <c r="N484">
        <v>228.17787594241801</v>
      </c>
      <c r="O484">
        <v>223.988975270644</v>
      </c>
      <c r="P484">
        <v>236.99383654170001</v>
      </c>
      <c r="Q484">
        <v>345.86597922859198</v>
      </c>
      <c r="R484">
        <v>349.890416762359</v>
      </c>
      <c r="S484">
        <v>212.929</v>
      </c>
      <c r="U484">
        <v>16.746003414393801</v>
      </c>
      <c r="V484">
        <v>16.323896985791201</v>
      </c>
      <c r="W484">
        <v>13.636404443249599</v>
      </c>
      <c r="X484">
        <v>13.8775404938972</v>
      </c>
      <c r="Y484">
        <v>10.1703818071803</v>
      </c>
      <c r="Z484">
        <v>14.3142721104358</v>
      </c>
      <c r="AA484">
        <v>14.9315007450521</v>
      </c>
      <c r="AB484">
        <v>12.3855874367328</v>
      </c>
      <c r="AC484">
        <v>12.5116372371512</v>
      </c>
      <c r="AD484">
        <v>12.281947985240899</v>
      </c>
      <c r="AE484">
        <v>12.995041250181201</v>
      </c>
      <c r="AF484">
        <v>18.964808252804598</v>
      </c>
      <c r="AG484">
        <v>19.1854795264682</v>
      </c>
      <c r="AH484">
        <v>11.6754983114211</v>
      </c>
    </row>
    <row r="485" spans="1:34" x14ac:dyDescent="0.25">
      <c r="A485" t="s">
        <v>1467</v>
      </c>
      <c r="B485" t="s">
        <v>1468</v>
      </c>
      <c r="C485" t="s">
        <v>1469</v>
      </c>
      <c r="D485">
        <v>1</v>
      </c>
      <c r="E485">
        <v>1</v>
      </c>
      <c r="F485">
        <v>358.18200000000002</v>
      </c>
      <c r="G485">
        <v>353.68700000000001</v>
      </c>
      <c r="H485">
        <v>520.63300000000004</v>
      </c>
      <c r="I485">
        <v>592.54100000000005</v>
      </c>
      <c r="J485">
        <v>157.113</v>
      </c>
      <c r="K485">
        <v>193.79400000000001</v>
      </c>
      <c r="L485">
        <v>338.39499999999998</v>
      </c>
      <c r="M485">
        <v>712.30212407655995</v>
      </c>
      <c r="N485">
        <v>1068.7035628323999</v>
      </c>
      <c r="O485">
        <v>328.49916278979998</v>
      </c>
      <c r="P485">
        <v>298.80620235844299</v>
      </c>
      <c r="Q485">
        <v>407.35801012727597</v>
      </c>
      <c r="R485">
        <v>417.30680263984499</v>
      </c>
      <c r="S485">
        <v>534.81700000000001</v>
      </c>
      <c r="U485">
        <v>14.2455390966633</v>
      </c>
      <c r="V485">
        <v>14.0667649029867</v>
      </c>
      <c r="W485">
        <v>20.706506068180801</v>
      </c>
      <c r="X485">
        <v>23.566415905534001</v>
      </c>
      <c r="Y485">
        <v>6.2486651593158404</v>
      </c>
      <c r="Z485">
        <v>7.7075341689386301</v>
      </c>
      <c r="AA485">
        <v>13.4585746983807</v>
      </c>
      <c r="AB485">
        <v>18.9050234349804</v>
      </c>
      <c r="AC485">
        <v>28.364180335115901</v>
      </c>
      <c r="AD485">
        <v>8.7186099282853196</v>
      </c>
      <c r="AE485">
        <v>7.9305368707516397</v>
      </c>
      <c r="AF485">
        <v>10.8115818661456</v>
      </c>
      <c r="AG485">
        <v>11.0756301530207</v>
      </c>
      <c r="AH485">
        <v>14.194437411700299</v>
      </c>
    </row>
    <row r="486" spans="1:34" x14ac:dyDescent="0.25">
      <c r="A486" t="s">
        <v>1470</v>
      </c>
      <c r="B486" t="s">
        <v>1471</v>
      </c>
      <c r="C486" t="s">
        <v>1472</v>
      </c>
      <c r="D486">
        <v>4</v>
      </c>
      <c r="E486">
        <v>4</v>
      </c>
      <c r="F486">
        <v>807.95600000000002</v>
      </c>
      <c r="G486">
        <v>824.70799999999997</v>
      </c>
      <c r="H486">
        <v>657.66</v>
      </c>
      <c r="I486">
        <v>726.89499999999998</v>
      </c>
      <c r="J486">
        <v>1141.71</v>
      </c>
      <c r="K486">
        <v>902.51900000000001</v>
      </c>
      <c r="L486">
        <v>852.56399999999996</v>
      </c>
      <c r="M486">
        <v>1121.08998163502</v>
      </c>
      <c r="N486">
        <v>828.83530338613298</v>
      </c>
      <c r="O486">
        <v>1493.0798257328399</v>
      </c>
      <c r="P486">
        <v>1463.4028206805499</v>
      </c>
      <c r="Q486">
        <v>1024.2543314438999</v>
      </c>
      <c r="R486">
        <v>967.88029521304395</v>
      </c>
      <c r="S486">
        <v>899.78</v>
      </c>
      <c r="U486">
        <v>13.661724054668801</v>
      </c>
      <c r="V486">
        <v>13.9449835407842</v>
      </c>
      <c r="W486">
        <v>11.120369725323499</v>
      </c>
      <c r="X486">
        <v>12.291064001899199</v>
      </c>
      <c r="Y486">
        <v>19.305168809261801</v>
      </c>
      <c r="Z486">
        <v>15.260689359439899</v>
      </c>
      <c r="AA486">
        <v>14.4160005086226</v>
      </c>
      <c r="AB486">
        <v>14.3760401456052</v>
      </c>
      <c r="AC486">
        <v>10.6283793368631</v>
      </c>
      <c r="AD486">
        <v>19.146166558391901</v>
      </c>
      <c r="AE486">
        <v>18.7656102934872</v>
      </c>
      <c r="AF486">
        <v>13.1342904043016</v>
      </c>
      <c r="AG486">
        <v>12.411390885707601</v>
      </c>
      <c r="AH486">
        <v>11.5381223756434</v>
      </c>
    </row>
    <row r="487" spans="1:34" x14ac:dyDescent="0.25">
      <c r="A487" t="s">
        <v>1473</v>
      </c>
      <c r="B487" t="s">
        <v>1474</v>
      </c>
      <c r="C487" t="s">
        <v>1475</v>
      </c>
      <c r="D487">
        <v>1</v>
      </c>
      <c r="E487">
        <v>1</v>
      </c>
      <c r="F487">
        <v>234.673</v>
      </c>
      <c r="G487">
        <v>237.197</v>
      </c>
      <c r="H487">
        <v>227.60400000000001</v>
      </c>
      <c r="I487">
        <v>218.67699999999999</v>
      </c>
      <c r="J487">
        <v>95.649299999999997</v>
      </c>
      <c r="K487">
        <v>59.101700000000001</v>
      </c>
      <c r="L487">
        <v>158.59899999999999</v>
      </c>
      <c r="M487">
        <v>188.97796426477899</v>
      </c>
      <c r="N487">
        <v>217.689055215498</v>
      </c>
      <c r="O487">
        <v>141.10200838884899</v>
      </c>
      <c r="P487">
        <v>154.45297865182999</v>
      </c>
      <c r="Q487">
        <v>166.32623534645001</v>
      </c>
      <c r="R487">
        <v>158.67747209227699</v>
      </c>
      <c r="S487">
        <v>142.261</v>
      </c>
      <c r="U487">
        <v>19.055851355378501</v>
      </c>
      <c r="V487">
        <v>19.260804497925701</v>
      </c>
      <c r="W487">
        <v>18.4818363931495</v>
      </c>
      <c r="X487">
        <v>17.756948634227701</v>
      </c>
      <c r="Y487">
        <v>7.76688772481711</v>
      </c>
      <c r="Z487">
        <v>4.7991597245962403</v>
      </c>
      <c r="AA487">
        <v>12.878511669905301</v>
      </c>
      <c r="AB487">
        <v>16.159051830946598</v>
      </c>
      <c r="AC487">
        <v>18.614068258923599</v>
      </c>
      <c r="AD487">
        <v>12.065293834001899</v>
      </c>
      <c r="AE487">
        <v>13.206903234400899</v>
      </c>
      <c r="AF487">
        <v>14.222156896789199</v>
      </c>
      <c r="AG487">
        <v>13.5681295219697</v>
      </c>
      <c r="AH487">
        <v>12.164396422968199</v>
      </c>
    </row>
    <row r="488" spans="1:34" x14ac:dyDescent="0.25">
      <c r="A488" t="s">
        <v>1476</v>
      </c>
      <c r="B488" t="s">
        <v>1477</v>
      </c>
      <c r="C488" t="s">
        <v>1478</v>
      </c>
      <c r="D488">
        <v>2</v>
      </c>
      <c r="E488">
        <v>1</v>
      </c>
      <c r="F488">
        <v>100.68</v>
      </c>
      <c r="G488">
        <v>96.881399999999999</v>
      </c>
      <c r="H488">
        <v>221.77</v>
      </c>
      <c r="I488">
        <v>222.72499999999999</v>
      </c>
      <c r="J488">
        <v>141.93</v>
      </c>
      <c r="K488">
        <v>312.28100000000001</v>
      </c>
      <c r="L488">
        <v>178.57300000000001</v>
      </c>
      <c r="M488">
        <v>135.808504551357</v>
      </c>
      <c r="N488">
        <v>389.17869669325501</v>
      </c>
      <c r="O488">
        <v>184.35090433727001</v>
      </c>
      <c r="P488">
        <v>197.217076544186</v>
      </c>
      <c r="Q488">
        <v>1007.87674850685</v>
      </c>
      <c r="R488">
        <v>1075.90312079918</v>
      </c>
      <c r="S488">
        <v>280.65600000000001</v>
      </c>
      <c r="U488">
        <v>7.8974591643001002</v>
      </c>
      <c r="V488">
        <v>7.5994924541142597</v>
      </c>
      <c r="W488">
        <v>17.395903047942301</v>
      </c>
      <c r="X488">
        <v>17.470814385863498</v>
      </c>
      <c r="Y488">
        <v>11.133158315346799</v>
      </c>
      <c r="Z488">
        <v>24.495693735466801</v>
      </c>
      <c r="AA488">
        <v>14.0074788969662</v>
      </c>
      <c r="AB488">
        <v>4.1519069424508803</v>
      </c>
      <c r="AC488">
        <v>11.8978832584353</v>
      </c>
      <c r="AD488">
        <v>5.6359342302865096</v>
      </c>
      <c r="AE488">
        <v>6.0292759424652296</v>
      </c>
      <c r="AF488">
        <v>30.812580427744798</v>
      </c>
      <c r="AG488">
        <v>32.892267324550801</v>
      </c>
      <c r="AH488">
        <v>8.5801518740665195</v>
      </c>
    </row>
    <row r="489" spans="1:34" x14ac:dyDescent="0.25">
      <c r="A489" t="s">
        <v>1479</v>
      </c>
      <c r="B489" t="s">
        <v>1480</v>
      </c>
      <c r="C489" t="s">
        <v>1481</v>
      </c>
      <c r="D489">
        <v>1</v>
      </c>
      <c r="E489">
        <v>1</v>
      </c>
      <c r="F489">
        <v>357.798</v>
      </c>
      <c r="G489">
        <v>356.91199999999998</v>
      </c>
      <c r="H489">
        <v>55.13</v>
      </c>
      <c r="I489">
        <v>36.527500000000003</v>
      </c>
      <c r="J489">
        <v>542.09500000000003</v>
      </c>
      <c r="K489">
        <v>79.173500000000004</v>
      </c>
      <c r="L489">
        <v>273.19400000000002</v>
      </c>
      <c r="M489">
        <v>353.98603983347198</v>
      </c>
      <c r="N489">
        <v>33.071082379493802</v>
      </c>
      <c r="O489">
        <v>620.69492886984403</v>
      </c>
      <c r="P489">
        <v>561.36178349171405</v>
      </c>
      <c r="Q489">
        <v>95.522645228131694</v>
      </c>
      <c r="R489">
        <v>59.737675604153203</v>
      </c>
      <c r="S489">
        <v>234.434</v>
      </c>
      <c r="U489">
        <v>21.036670331543998</v>
      </c>
      <c r="V489">
        <v>20.984578117742501</v>
      </c>
      <c r="W489">
        <v>3.2413586307861499</v>
      </c>
      <c r="X489">
        <v>2.1476279228376698</v>
      </c>
      <c r="Y489">
        <v>31.872379955668698</v>
      </c>
      <c r="Z489">
        <v>4.6549919745065704</v>
      </c>
      <c r="AA489">
        <v>16.062393066914399</v>
      </c>
      <c r="AB489">
        <v>18.071501226721999</v>
      </c>
      <c r="AC489">
        <v>1.6883267658555099</v>
      </c>
      <c r="AD489">
        <v>31.6873772021302</v>
      </c>
      <c r="AE489">
        <v>28.658333994690199</v>
      </c>
      <c r="AF489">
        <v>4.8765697122745202</v>
      </c>
      <c r="AG489">
        <v>3.0496950627483401</v>
      </c>
      <c r="AH489">
        <v>11.968196035579201</v>
      </c>
    </row>
    <row r="490" spans="1:34" x14ac:dyDescent="0.25">
      <c r="A490" t="s">
        <v>1482</v>
      </c>
      <c r="B490" t="s">
        <v>1483</v>
      </c>
      <c r="C490" t="s">
        <v>1484</v>
      </c>
      <c r="D490">
        <v>4</v>
      </c>
      <c r="E490">
        <v>1</v>
      </c>
      <c r="F490">
        <v>157.63800000000001</v>
      </c>
      <c r="G490">
        <v>168.30099999999999</v>
      </c>
      <c r="H490">
        <v>190.09700000000001</v>
      </c>
      <c r="I490">
        <v>128.77000000000001</v>
      </c>
      <c r="J490">
        <v>227.91399999999999</v>
      </c>
      <c r="K490">
        <v>332.45</v>
      </c>
      <c r="L490">
        <v>185.137</v>
      </c>
      <c r="M490">
        <v>478.41713177793099</v>
      </c>
      <c r="N490">
        <v>612.00783863989602</v>
      </c>
      <c r="O490">
        <v>723.03641217363997</v>
      </c>
      <c r="P490">
        <v>766.18712117399798</v>
      </c>
      <c r="Q490">
        <v>1110.16422898921</v>
      </c>
      <c r="R490">
        <v>1179.0853298457801</v>
      </c>
      <c r="S490">
        <v>642.54899999999998</v>
      </c>
      <c r="U490">
        <v>11.3383590818431</v>
      </c>
      <c r="V490">
        <v>12.105311992243401</v>
      </c>
      <c r="W490">
        <v>13.6730232962936</v>
      </c>
      <c r="X490">
        <v>9.2619831447299106</v>
      </c>
      <c r="Y490">
        <v>16.393070019787</v>
      </c>
      <c r="Z490">
        <v>23.911984906930599</v>
      </c>
      <c r="AA490">
        <v>13.316267558172401</v>
      </c>
      <c r="AB490">
        <v>8.6804268705467802</v>
      </c>
      <c r="AC490">
        <v>11.104304036463599</v>
      </c>
      <c r="AD490">
        <v>13.118812608761401</v>
      </c>
      <c r="AE490">
        <v>13.901741456852299</v>
      </c>
      <c r="AF490">
        <v>20.142881105083202</v>
      </c>
      <c r="AG490">
        <v>21.393389366774599</v>
      </c>
      <c r="AH490">
        <v>11.658444555518001</v>
      </c>
    </row>
    <row r="491" spans="1:34" x14ac:dyDescent="0.25">
      <c r="A491" t="s">
        <v>1485</v>
      </c>
      <c r="B491" t="s">
        <v>1486</v>
      </c>
      <c r="C491" t="s">
        <v>1487</v>
      </c>
      <c r="D491">
        <v>1</v>
      </c>
      <c r="E491">
        <v>1</v>
      </c>
      <c r="F491">
        <v>42.995100000000001</v>
      </c>
      <c r="G491">
        <v>51.268900000000002</v>
      </c>
      <c r="H491">
        <v>33.488900000000001</v>
      </c>
      <c r="I491">
        <v>40.784799999999997</v>
      </c>
      <c r="J491">
        <v>55.221800000000002</v>
      </c>
      <c r="K491">
        <v>32.820500000000003</v>
      </c>
      <c r="L491">
        <v>44.070900000000002</v>
      </c>
      <c r="M491">
        <v>220.29837336029499</v>
      </c>
      <c r="N491">
        <v>111.959385801389</v>
      </c>
      <c r="O491">
        <v>301.27437676539802</v>
      </c>
      <c r="P491">
        <v>356.50576238816097</v>
      </c>
      <c r="Q491">
        <v>160.38469765173701</v>
      </c>
      <c r="R491">
        <v>157.76924282268601</v>
      </c>
      <c r="S491">
        <v>193.68</v>
      </c>
      <c r="U491">
        <v>14.300672307982399</v>
      </c>
      <c r="V491">
        <v>17.052634800028901</v>
      </c>
      <c r="W491">
        <v>11.1387991853675</v>
      </c>
      <c r="X491">
        <v>13.565500718607501</v>
      </c>
      <c r="Y491">
        <v>18.367415497508901</v>
      </c>
      <c r="Z491">
        <v>10.916481540550899</v>
      </c>
      <c r="AA491">
        <v>14.658495949953901</v>
      </c>
      <c r="AB491">
        <v>14.6682538197021</v>
      </c>
      <c r="AC491">
        <v>7.4546564433630804</v>
      </c>
      <c r="AD491">
        <v>20.0599258195153</v>
      </c>
      <c r="AE491">
        <v>23.737429065549499</v>
      </c>
      <c r="AF491">
        <v>10.6789869487791</v>
      </c>
      <c r="AG491">
        <v>10.5048406094244</v>
      </c>
      <c r="AH491">
        <v>12.8959072936665</v>
      </c>
    </row>
    <row r="492" spans="1:34" x14ac:dyDescent="0.25">
      <c r="A492" t="s">
        <v>1488</v>
      </c>
      <c r="B492" t="s">
        <v>1489</v>
      </c>
      <c r="C492" t="s">
        <v>1490</v>
      </c>
      <c r="D492">
        <v>1</v>
      </c>
      <c r="E492">
        <v>1</v>
      </c>
      <c r="F492">
        <v>109.602</v>
      </c>
      <c r="G492">
        <v>111.642</v>
      </c>
      <c r="H492">
        <v>94.576899999999995</v>
      </c>
      <c r="I492">
        <v>102.705</v>
      </c>
      <c r="J492">
        <v>139.636</v>
      </c>
      <c r="K492">
        <v>72.630300000000005</v>
      </c>
      <c r="L492">
        <v>108.498</v>
      </c>
      <c r="M492">
        <v>244.80829027073199</v>
      </c>
      <c r="N492">
        <v>140.056317391969</v>
      </c>
      <c r="O492">
        <v>336.26329570794798</v>
      </c>
      <c r="P492">
        <v>314.84013097726802</v>
      </c>
      <c r="Q492">
        <v>112.92996378300001</v>
      </c>
      <c r="R492">
        <v>104.644949105373</v>
      </c>
      <c r="S492">
        <v>176.97399999999999</v>
      </c>
      <c r="U492">
        <v>14.825301349862301</v>
      </c>
      <c r="V492">
        <v>15.101241704543099</v>
      </c>
      <c r="W492">
        <v>12.792933005198799</v>
      </c>
      <c r="X492">
        <v>13.892379474257901</v>
      </c>
      <c r="Y492">
        <v>18.887846748137601</v>
      </c>
      <c r="Z492">
        <v>9.8243287953769691</v>
      </c>
      <c r="AA492">
        <v>14.6759689226233</v>
      </c>
      <c r="AB492">
        <v>17.1132743826414</v>
      </c>
      <c r="AC492">
        <v>9.7906087489947407</v>
      </c>
      <c r="AD492">
        <v>23.5064181768414</v>
      </c>
      <c r="AE492">
        <v>22.0088361473472</v>
      </c>
      <c r="AF492">
        <v>7.8943464459597799</v>
      </c>
      <c r="AG492">
        <v>7.31518415825437</v>
      </c>
      <c r="AH492">
        <v>12.371331939961101</v>
      </c>
    </row>
    <row r="493" spans="1:34" x14ac:dyDescent="0.25">
      <c r="A493" t="s">
        <v>1491</v>
      </c>
      <c r="B493" t="s">
        <v>1492</v>
      </c>
      <c r="C493" t="s">
        <v>1493</v>
      </c>
      <c r="D493">
        <v>1</v>
      </c>
      <c r="E493">
        <v>1</v>
      </c>
      <c r="F493">
        <v>279.61799999999999</v>
      </c>
      <c r="G493">
        <v>284.91699999999997</v>
      </c>
      <c r="H493">
        <v>274.44900000000001</v>
      </c>
      <c r="I493">
        <v>283.87200000000001</v>
      </c>
      <c r="J493">
        <v>99.463499999999996</v>
      </c>
      <c r="K493">
        <v>239.011</v>
      </c>
      <c r="L493">
        <v>231.416</v>
      </c>
      <c r="M493">
        <v>144.57168966605499</v>
      </c>
      <c r="N493">
        <v>321.16827977998298</v>
      </c>
      <c r="O493">
        <v>197.39258571385099</v>
      </c>
      <c r="P493">
        <v>210.99884204179801</v>
      </c>
      <c r="Q493">
        <v>462.71949345622397</v>
      </c>
      <c r="R493">
        <v>450.18961154642699</v>
      </c>
      <c r="S493">
        <v>180.548</v>
      </c>
      <c r="U493">
        <v>16.518598620643999</v>
      </c>
      <c r="V493">
        <v>16.8316401776639</v>
      </c>
      <c r="W493">
        <v>16.213236890461701</v>
      </c>
      <c r="X493">
        <v>16.769906185007599</v>
      </c>
      <c r="Y493">
        <v>5.87586505126432</v>
      </c>
      <c r="Z493">
        <v>14.119716094524501</v>
      </c>
      <c r="AA493">
        <v>13.6710369804339</v>
      </c>
      <c r="AB493">
        <v>7.3476587967498102</v>
      </c>
      <c r="AC493">
        <v>16.322939446951001</v>
      </c>
      <c r="AD493">
        <v>10.0322087414471</v>
      </c>
      <c r="AE493">
        <v>10.723728147700101</v>
      </c>
      <c r="AF493">
        <v>23.517086674262799</v>
      </c>
      <c r="AG493">
        <v>22.8802725286343</v>
      </c>
      <c r="AH493">
        <v>9.1761056642548908</v>
      </c>
    </row>
    <row r="494" spans="1:34" x14ac:dyDescent="0.25">
      <c r="A494" t="s">
        <v>1494</v>
      </c>
      <c r="B494" t="s">
        <v>1495</v>
      </c>
      <c r="C494" t="s">
        <v>1496</v>
      </c>
      <c r="D494">
        <v>1</v>
      </c>
      <c r="E494">
        <v>4</v>
      </c>
      <c r="F494">
        <v>825.48199999999997</v>
      </c>
      <c r="G494">
        <v>770.60400000000004</v>
      </c>
      <c r="H494">
        <v>1235.17</v>
      </c>
      <c r="I494">
        <v>1285.81</v>
      </c>
      <c r="J494">
        <v>579.48299999999995</v>
      </c>
      <c r="K494">
        <v>738.08100000000002</v>
      </c>
      <c r="L494">
        <v>923.03700000000003</v>
      </c>
      <c r="M494">
        <v>397.02628851725802</v>
      </c>
      <c r="N494">
        <v>562.59280235306403</v>
      </c>
      <c r="O494">
        <v>283.68541235661098</v>
      </c>
      <c r="P494">
        <v>245.57660313933101</v>
      </c>
      <c r="Q494">
        <v>351.76824214407998</v>
      </c>
      <c r="R494">
        <v>376.87709943770699</v>
      </c>
      <c r="S494">
        <v>314.36599999999999</v>
      </c>
      <c r="U494">
        <v>12.9840395855901</v>
      </c>
      <c r="V494">
        <v>12.1208613159513</v>
      </c>
      <c r="W494">
        <v>19.428038618568699</v>
      </c>
      <c r="X494">
        <v>20.2245572157208</v>
      </c>
      <c r="Y494">
        <v>9.1147114185124796</v>
      </c>
      <c r="Z494">
        <v>11.609305740612101</v>
      </c>
      <c r="AA494">
        <v>14.5184861050445</v>
      </c>
      <c r="AB494">
        <v>15.681009232403399</v>
      </c>
      <c r="AC494">
        <v>22.220248842284501</v>
      </c>
      <c r="AD494">
        <v>11.204481161374799</v>
      </c>
      <c r="AE494">
        <v>9.6993299750294106</v>
      </c>
      <c r="AF494">
        <v>13.893490713998</v>
      </c>
      <c r="AG494">
        <v>14.8851938692397</v>
      </c>
      <c r="AH494">
        <v>12.4162462056702</v>
      </c>
    </row>
    <row r="495" spans="1:34" x14ac:dyDescent="0.25">
      <c r="A495" t="s">
        <v>1497</v>
      </c>
      <c r="B495" t="s">
        <v>1498</v>
      </c>
      <c r="C495" t="s">
        <v>1499</v>
      </c>
      <c r="D495">
        <v>1</v>
      </c>
      <c r="E495">
        <v>3</v>
      </c>
      <c r="F495">
        <v>437.53899999999999</v>
      </c>
      <c r="G495">
        <v>441.59</v>
      </c>
      <c r="H495">
        <v>510.20499999999998</v>
      </c>
      <c r="I495">
        <v>502.62200000000001</v>
      </c>
      <c r="J495">
        <v>189.566</v>
      </c>
      <c r="K495">
        <v>283.86099999999999</v>
      </c>
      <c r="L495">
        <v>384.01</v>
      </c>
      <c r="M495">
        <v>88.241346627087097</v>
      </c>
      <c r="N495">
        <v>102.417823655915</v>
      </c>
      <c r="O495">
        <v>48.353144443520598</v>
      </c>
      <c r="P495">
        <v>51.7556903949881</v>
      </c>
      <c r="Q495">
        <v>78.724576685998997</v>
      </c>
      <c r="R495">
        <v>101.68129881175101</v>
      </c>
      <c r="S495">
        <v>100.032</v>
      </c>
      <c r="U495">
        <v>15.914021749528001</v>
      </c>
      <c r="V495">
        <v>16.0613633627495</v>
      </c>
      <c r="W495">
        <v>18.557005128040998</v>
      </c>
      <c r="X495">
        <v>18.281198795516001</v>
      </c>
      <c r="Y495">
        <v>6.8948309681446096</v>
      </c>
      <c r="Z495">
        <v>10.324497079900899</v>
      </c>
      <c r="AA495">
        <v>13.967082916120001</v>
      </c>
      <c r="AB495">
        <v>15.4482559828379</v>
      </c>
      <c r="AC495">
        <v>17.930106662221501</v>
      </c>
      <c r="AD495">
        <v>8.4650992022525298</v>
      </c>
      <c r="AE495">
        <v>9.0607768846634098</v>
      </c>
      <c r="AF495">
        <v>13.782171955346699</v>
      </c>
      <c r="AG495">
        <v>17.801164564607699</v>
      </c>
      <c r="AH495">
        <v>17.512424748070199</v>
      </c>
    </row>
    <row r="496" spans="1:34" x14ac:dyDescent="0.25">
      <c r="A496" t="s">
        <v>1500</v>
      </c>
      <c r="B496" t="s">
        <v>1501</v>
      </c>
      <c r="C496" t="s">
        <v>1502</v>
      </c>
      <c r="D496">
        <v>3</v>
      </c>
      <c r="E496">
        <v>1</v>
      </c>
      <c r="F496">
        <v>183.602</v>
      </c>
      <c r="G496">
        <v>185.584</v>
      </c>
      <c r="H496">
        <v>273.06400000000002</v>
      </c>
      <c r="I496">
        <v>274.32400000000001</v>
      </c>
      <c r="J496">
        <v>286.09100000000001</v>
      </c>
      <c r="K496">
        <v>339.44900000000001</v>
      </c>
      <c r="L496">
        <v>242.01</v>
      </c>
      <c r="M496">
        <v>450.264479094325</v>
      </c>
      <c r="N496">
        <v>608.50379193086701</v>
      </c>
      <c r="O496">
        <v>679.15298307335502</v>
      </c>
      <c r="P496">
        <v>603.59076251712202</v>
      </c>
      <c r="Q496">
        <v>765.11811077695199</v>
      </c>
      <c r="R496">
        <v>790.87745660150199</v>
      </c>
      <c r="S496">
        <v>485.29</v>
      </c>
      <c r="U496">
        <v>10.290876643103299</v>
      </c>
      <c r="V496">
        <v>10.401967576244701</v>
      </c>
      <c r="W496">
        <v>15.3052142115683</v>
      </c>
      <c r="X496">
        <v>15.3758371054927</v>
      </c>
      <c r="Y496">
        <v>16.035376464864601</v>
      </c>
      <c r="Z496">
        <v>19.026087872815999</v>
      </c>
      <c r="AA496">
        <v>13.564640125910501</v>
      </c>
      <c r="AB496">
        <v>10.2734491033462</v>
      </c>
      <c r="AC496">
        <v>13.8839127353978</v>
      </c>
      <c r="AD496">
        <v>15.495878375802899</v>
      </c>
      <c r="AE496">
        <v>13.771814713082399</v>
      </c>
      <c r="AF496">
        <v>17.457299729541401</v>
      </c>
      <c r="AG496">
        <v>18.045037249490299</v>
      </c>
      <c r="AH496">
        <v>11.072608093338999</v>
      </c>
    </row>
    <row r="497" spans="1:34" x14ac:dyDescent="0.25">
      <c r="A497" t="s">
        <v>1503</v>
      </c>
      <c r="B497" t="s">
        <v>1504</v>
      </c>
      <c r="C497" t="s">
        <v>1505</v>
      </c>
      <c r="D497">
        <v>1</v>
      </c>
      <c r="E497">
        <v>1</v>
      </c>
      <c r="F497">
        <v>323.14499999999998</v>
      </c>
      <c r="G497">
        <v>309.42200000000003</v>
      </c>
      <c r="H497">
        <v>282.98399999999998</v>
      </c>
      <c r="I497">
        <v>270.36399999999998</v>
      </c>
      <c r="J497">
        <v>239.81200000000001</v>
      </c>
      <c r="K497">
        <v>357.61500000000001</v>
      </c>
      <c r="L497">
        <v>271.67599999999999</v>
      </c>
      <c r="M497">
        <v>325.00370743872702</v>
      </c>
      <c r="N497">
        <v>267.00344988056401</v>
      </c>
      <c r="O497">
        <v>333.514061162161</v>
      </c>
      <c r="P497">
        <v>297.510134644</v>
      </c>
      <c r="Q497">
        <v>411.69050921059301</v>
      </c>
      <c r="R497">
        <v>404.721690571762</v>
      </c>
      <c r="S497">
        <v>231.196</v>
      </c>
      <c r="U497">
        <v>15.7246797838267</v>
      </c>
      <c r="V497">
        <v>15.0568997449171</v>
      </c>
      <c r="W497">
        <v>13.7703903323475</v>
      </c>
      <c r="X497">
        <v>13.1562837892417</v>
      </c>
      <c r="Y497">
        <v>11.669581482984601</v>
      </c>
      <c r="Z497">
        <v>17.402037354417299</v>
      </c>
      <c r="AA497">
        <v>13.220127512265099</v>
      </c>
      <c r="AB497">
        <v>14.313311288113701</v>
      </c>
      <c r="AC497">
        <v>11.758953530895599</v>
      </c>
      <c r="AD497">
        <v>14.688111141861301</v>
      </c>
      <c r="AE497">
        <v>13.102481821168199</v>
      </c>
      <c r="AF497">
        <v>18.131037516869601</v>
      </c>
      <c r="AG497">
        <v>17.8241275702905</v>
      </c>
      <c r="AH497">
        <v>10.181977130801201</v>
      </c>
    </row>
    <row r="498" spans="1:34" x14ac:dyDescent="0.25">
      <c r="A498" t="s">
        <v>1506</v>
      </c>
      <c r="B498" t="s">
        <v>1507</v>
      </c>
      <c r="C498" t="s">
        <v>1508</v>
      </c>
      <c r="D498">
        <v>1</v>
      </c>
      <c r="E498">
        <v>1</v>
      </c>
      <c r="F498">
        <v>459.07600000000002</v>
      </c>
      <c r="G498">
        <v>444.38799999999998</v>
      </c>
      <c r="H498">
        <v>114.952</v>
      </c>
      <c r="I498">
        <v>104.321</v>
      </c>
      <c r="J498">
        <v>133.37100000000001</v>
      </c>
      <c r="K498">
        <v>42.620699999999999</v>
      </c>
      <c r="L498">
        <v>238.75299999999999</v>
      </c>
      <c r="M498">
        <v>481.30137337730599</v>
      </c>
      <c r="N498">
        <v>131.14462451832401</v>
      </c>
      <c r="O498">
        <v>132.330231916195</v>
      </c>
      <c r="P498">
        <v>128.81636651235999</v>
      </c>
      <c r="Q498">
        <v>46.889299781573797</v>
      </c>
      <c r="R498">
        <v>30.013540816785699</v>
      </c>
      <c r="S498">
        <v>199.172</v>
      </c>
      <c r="U498">
        <v>29.8589570204315</v>
      </c>
      <c r="V498">
        <v>28.903628576522198</v>
      </c>
      <c r="W498">
        <v>7.4766418358020097</v>
      </c>
      <c r="X498">
        <v>6.78518645132492</v>
      </c>
      <c r="Y498">
        <v>8.6746398347375493</v>
      </c>
      <c r="Z498">
        <v>2.7721110436631502</v>
      </c>
      <c r="AA498">
        <v>15.528835237518599</v>
      </c>
      <c r="AB498">
        <v>41.864399905564397</v>
      </c>
      <c r="AC498">
        <v>11.407179181257399</v>
      </c>
      <c r="AD498">
        <v>11.5103052992802</v>
      </c>
      <c r="AE498">
        <v>11.2046633987633</v>
      </c>
      <c r="AF498">
        <v>4.0785098608244601</v>
      </c>
      <c r="AG498">
        <v>2.6106280697248101</v>
      </c>
      <c r="AH498">
        <v>17.324314284585501</v>
      </c>
    </row>
    <row r="499" spans="1:34" x14ac:dyDescent="0.25">
      <c r="A499" t="s">
        <v>1509</v>
      </c>
      <c r="B499" t="s">
        <v>1510</v>
      </c>
      <c r="C499" t="s">
        <v>1511</v>
      </c>
      <c r="D499">
        <v>1</v>
      </c>
      <c r="E499">
        <v>1</v>
      </c>
      <c r="F499">
        <v>124.553</v>
      </c>
      <c r="G499">
        <v>128.16</v>
      </c>
      <c r="H499">
        <v>101.93600000000001</v>
      </c>
      <c r="I499">
        <v>124.152</v>
      </c>
      <c r="J499">
        <v>201.65</v>
      </c>
      <c r="K499">
        <v>127.755</v>
      </c>
      <c r="L499">
        <v>133.65600000000001</v>
      </c>
      <c r="M499">
        <v>80.737777322363101</v>
      </c>
      <c r="N499">
        <v>146.47651645849299</v>
      </c>
      <c r="O499">
        <v>139.25854843894999</v>
      </c>
      <c r="P499">
        <v>186.45701437324001</v>
      </c>
      <c r="Q499">
        <v>204.76028882919101</v>
      </c>
      <c r="R499">
        <v>231.02897944682201</v>
      </c>
      <c r="S499">
        <v>97.823800000000006</v>
      </c>
      <c r="U499">
        <v>13.2241241285878</v>
      </c>
      <c r="V499">
        <v>13.607088936595799</v>
      </c>
      <c r="W499">
        <v>10.822816930718099</v>
      </c>
      <c r="X499">
        <v>13.181548889327701</v>
      </c>
      <c r="Y499">
        <v>21.409718196508599</v>
      </c>
      <c r="Z499">
        <v>13.5640890066698</v>
      </c>
      <c r="AA499">
        <v>14.1906139115921</v>
      </c>
      <c r="AB499">
        <v>7.43070296390664</v>
      </c>
      <c r="AC499">
        <v>13.4809691458941</v>
      </c>
      <c r="AD499">
        <v>12.816663313668201</v>
      </c>
      <c r="AE499">
        <v>17.160575077667499</v>
      </c>
      <c r="AF499">
        <v>18.8451173112988</v>
      </c>
      <c r="AG499">
        <v>21.262756781989399</v>
      </c>
      <c r="AH499">
        <v>9.0032154055753395</v>
      </c>
    </row>
    <row r="500" spans="1:34" x14ac:dyDescent="0.25">
      <c r="A500" t="s">
        <v>1512</v>
      </c>
      <c r="B500" t="s">
        <v>1513</v>
      </c>
      <c r="C500" t="s">
        <v>1514</v>
      </c>
      <c r="D500">
        <v>1</v>
      </c>
      <c r="E500">
        <v>1</v>
      </c>
      <c r="F500">
        <v>172.13499999999999</v>
      </c>
      <c r="G500">
        <v>190.245</v>
      </c>
      <c r="H500">
        <v>193.22399999999999</v>
      </c>
      <c r="I500">
        <v>188.50700000000001</v>
      </c>
      <c r="J500">
        <v>239.36199999999999</v>
      </c>
      <c r="K500">
        <v>193.49</v>
      </c>
      <c r="L500">
        <v>198.6</v>
      </c>
      <c r="M500">
        <v>267.01940525962402</v>
      </c>
      <c r="N500">
        <v>91.234084804073106</v>
      </c>
      <c r="O500">
        <v>324.33726352874402</v>
      </c>
      <c r="P500">
        <v>283.27916385899601</v>
      </c>
      <c r="Q500">
        <v>118.763127633788</v>
      </c>
      <c r="R500">
        <v>103.825456290095</v>
      </c>
      <c r="S500">
        <v>159.38</v>
      </c>
      <c r="U500">
        <v>12.513785264651601</v>
      </c>
      <c r="V500">
        <v>13.830337105606899</v>
      </c>
      <c r="W500">
        <v>14.046902977181</v>
      </c>
      <c r="X500">
        <v>13.7039888394788</v>
      </c>
      <c r="Y500">
        <v>17.401020527594898</v>
      </c>
      <c r="Z500">
        <v>14.0662405138841</v>
      </c>
      <c r="AA500">
        <v>14.4377247716026</v>
      </c>
      <c r="AB500">
        <v>19.8109346918908</v>
      </c>
      <c r="AC500">
        <v>6.7689181390039499</v>
      </c>
      <c r="AD500">
        <v>24.063510813631801</v>
      </c>
      <c r="AE500">
        <v>21.017292766896102</v>
      </c>
      <c r="AF500">
        <v>8.8113766977722907</v>
      </c>
      <c r="AG500">
        <v>7.7031080640709497</v>
      </c>
      <c r="AH500">
        <v>11.824858826734101</v>
      </c>
    </row>
    <row r="501" spans="1:34" x14ac:dyDescent="0.25">
      <c r="A501" t="s">
        <v>1515</v>
      </c>
      <c r="B501" t="s">
        <v>1516</v>
      </c>
      <c r="C501" t="s">
        <v>1517</v>
      </c>
      <c r="D501">
        <v>1</v>
      </c>
      <c r="E501">
        <v>1</v>
      </c>
      <c r="F501">
        <v>109.517</v>
      </c>
      <c r="G501">
        <v>99.991900000000001</v>
      </c>
      <c r="H501">
        <v>52.991599999999998</v>
      </c>
      <c r="I501">
        <v>48.845100000000002</v>
      </c>
      <c r="J501">
        <v>105.687</v>
      </c>
      <c r="K501">
        <v>62.780999999999999</v>
      </c>
      <c r="L501">
        <v>86.985699999999994</v>
      </c>
      <c r="M501">
        <v>215.99655769824699</v>
      </c>
      <c r="N501">
        <v>135.658769455559</v>
      </c>
      <c r="O501">
        <v>262.84277795635802</v>
      </c>
      <c r="P501">
        <v>250.39512761556401</v>
      </c>
      <c r="Q501">
        <v>130.904066495568</v>
      </c>
      <c r="R501">
        <v>140.17536906649599</v>
      </c>
      <c r="S501">
        <v>159.49600000000001</v>
      </c>
      <c r="U501">
        <v>19.322006925555499</v>
      </c>
      <c r="V501">
        <v>17.641500262967899</v>
      </c>
      <c r="W501">
        <v>9.3492705442649608</v>
      </c>
      <c r="X501">
        <v>8.6177064791717299</v>
      </c>
      <c r="Y501">
        <v>18.646282731824101</v>
      </c>
      <c r="Z501">
        <v>11.0764074690989</v>
      </c>
      <c r="AA501">
        <v>15.346825587116999</v>
      </c>
      <c r="AB501">
        <v>16.673236720092</v>
      </c>
      <c r="AC501">
        <v>10.4717908488561</v>
      </c>
      <c r="AD501">
        <v>20.289396755828498</v>
      </c>
      <c r="AE501">
        <v>19.3285359765982</v>
      </c>
      <c r="AF501">
        <v>10.104765147935399</v>
      </c>
      <c r="AG501">
        <v>10.820436842503099</v>
      </c>
      <c r="AH501">
        <v>12.311837708186699</v>
      </c>
    </row>
    <row r="502" spans="1:34" x14ac:dyDescent="0.25">
      <c r="A502" t="s">
        <v>1518</v>
      </c>
      <c r="B502" t="s">
        <v>1519</v>
      </c>
      <c r="C502" t="s">
        <v>1520</v>
      </c>
      <c r="D502">
        <v>1</v>
      </c>
      <c r="E502">
        <v>1</v>
      </c>
      <c r="F502">
        <v>440.14800000000002</v>
      </c>
      <c r="G502">
        <v>415.71699999999998</v>
      </c>
      <c r="H502">
        <v>423.65699999999998</v>
      </c>
      <c r="I502">
        <v>421.71699999999998</v>
      </c>
      <c r="J502">
        <v>166.917</v>
      </c>
      <c r="K502">
        <v>263.733</v>
      </c>
      <c r="L502">
        <v>350.40300000000002</v>
      </c>
      <c r="M502">
        <v>1105.36288722889</v>
      </c>
      <c r="N502">
        <v>1079.2402496965001</v>
      </c>
      <c r="O502">
        <v>382.04173290586499</v>
      </c>
      <c r="P502">
        <v>370.10956404240602</v>
      </c>
      <c r="Q502">
        <v>611.32912136140396</v>
      </c>
      <c r="R502">
        <v>652.76524078119701</v>
      </c>
      <c r="S502">
        <v>722.61199999999997</v>
      </c>
      <c r="U502">
        <v>17.731515873233299</v>
      </c>
      <c r="V502">
        <v>16.747304507286</v>
      </c>
      <c r="W502">
        <v>17.067170179817701</v>
      </c>
      <c r="X502">
        <v>16.989016602398099</v>
      </c>
      <c r="Y502">
        <v>6.7243096299710103</v>
      </c>
      <c r="Z502">
        <v>10.6245759966998</v>
      </c>
      <c r="AA502">
        <v>14.1161072105941</v>
      </c>
      <c r="AB502">
        <v>22.450933053499199</v>
      </c>
      <c r="AC502">
        <v>21.920358349755801</v>
      </c>
      <c r="AD502">
        <v>7.7596176497431903</v>
      </c>
      <c r="AE502">
        <v>7.5172643670052999</v>
      </c>
      <c r="AF502">
        <v>12.416654599058701</v>
      </c>
      <c r="AG502">
        <v>13.2582601512613</v>
      </c>
      <c r="AH502">
        <v>14.6769118296766</v>
      </c>
    </row>
    <row r="503" spans="1:34" x14ac:dyDescent="0.25">
      <c r="A503" t="s">
        <v>1521</v>
      </c>
      <c r="B503" t="s">
        <v>1522</v>
      </c>
      <c r="C503" t="s">
        <v>1523</v>
      </c>
      <c r="D503">
        <v>1</v>
      </c>
      <c r="E503">
        <v>2</v>
      </c>
      <c r="F503">
        <v>447.37599999999998</v>
      </c>
      <c r="G503">
        <v>412.65800000000002</v>
      </c>
      <c r="H503">
        <v>473.59800000000001</v>
      </c>
      <c r="I503">
        <v>444.483</v>
      </c>
      <c r="J503">
        <v>590.67499999999995</v>
      </c>
      <c r="K503">
        <v>529.01900000000001</v>
      </c>
      <c r="L503">
        <v>509.28699999999998</v>
      </c>
      <c r="M503">
        <v>324.90920250121599</v>
      </c>
      <c r="N503">
        <v>283.83146544185598</v>
      </c>
      <c r="O503">
        <v>493.330501851978</v>
      </c>
      <c r="P503">
        <v>409.94646354560899</v>
      </c>
      <c r="Q503">
        <v>371.44613387292497</v>
      </c>
      <c r="R503">
        <v>376.82800596367503</v>
      </c>
      <c r="S503">
        <v>301.255</v>
      </c>
      <c r="U503">
        <v>13.130713076473301</v>
      </c>
      <c r="V503">
        <v>12.111722123474101</v>
      </c>
      <c r="W503">
        <v>13.900342109526701</v>
      </c>
      <c r="X503">
        <v>13.0458020554748</v>
      </c>
      <c r="Y503">
        <v>17.336611589459199</v>
      </c>
      <c r="Z503">
        <v>15.5269766393433</v>
      </c>
      <c r="AA503">
        <v>14.947832406248599</v>
      </c>
      <c r="AB503">
        <v>12.684101883418201</v>
      </c>
      <c r="AC503">
        <v>11.080471706155899</v>
      </c>
      <c r="AD503">
        <v>19.259086229374901</v>
      </c>
      <c r="AE503">
        <v>16.0038640651923</v>
      </c>
      <c r="AF503">
        <v>14.5008530690305</v>
      </c>
      <c r="AG503">
        <v>14.7109555019473</v>
      </c>
      <c r="AH503">
        <v>11.7606675448808</v>
      </c>
    </row>
    <row r="504" spans="1:34" x14ac:dyDescent="0.25">
      <c r="A504" t="s">
        <v>1524</v>
      </c>
      <c r="B504" t="s">
        <v>1525</v>
      </c>
      <c r="C504" t="s">
        <v>1526</v>
      </c>
      <c r="D504">
        <v>1</v>
      </c>
      <c r="E504">
        <v>1</v>
      </c>
      <c r="F504">
        <v>471.87</v>
      </c>
      <c r="G504">
        <v>455.33</v>
      </c>
      <c r="H504">
        <v>388.17899999999997</v>
      </c>
      <c r="I504">
        <v>371.935</v>
      </c>
      <c r="J504">
        <v>453.29300000000001</v>
      </c>
      <c r="K504">
        <v>285.86399999999998</v>
      </c>
      <c r="L504">
        <v>414.01900000000001</v>
      </c>
      <c r="M504">
        <v>584.05155985241799</v>
      </c>
      <c r="N504">
        <v>483.024554315827</v>
      </c>
      <c r="O504">
        <v>662.06968144709697</v>
      </c>
      <c r="P504">
        <v>614.24404638204999</v>
      </c>
      <c r="Q504">
        <v>528.92327052512201</v>
      </c>
      <c r="R504">
        <v>564.11347271120303</v>
      </c>
      <c r="S504">
        <v>465.95100000000002</v>
      </c>
      <c r="U504">
        <v>16.612274642755299</v>
      </c>
      <c r="V504">
        <v>16.0299807427592</v>
      </c>
      <c r="W504">
        <v>13.665916796045799</v>
      </c>
      <c r="X504">
        <v>13.094043633316801</v>
      </c>
      <c r="Y504">
        <v>15.958267763660499</v>
      </c>
      <c r="Z504">
        <v>10.0638974261483</v>
      </c>
      <c r="AA504">
        <v>14.575618995314199</v>
      </c>
      <c r="AB504">
        <v>14.966556851454399</v>
      </c>
      <c r="AC504">
        <v>12.377699076161999</v>
      </c>
      <c r="AD504">
        <v>16.965802693012499</v>
      </c>
      <c r="AE504">
        <v>15.7402514996575</v>
      </c>
      <c r="AF504">
        <v>13.553872196440601</v>
      </c>
      <c r="AG504">
        <v>14.455635324622699</v>
      </c>
      <c r="AH504">
        <v>11.940182358650301</v>
      </c>
    </row>
    <row r="505" spans="1:34" x14ac:dyDescent="0.25">
      <c r="A505" t="s">
        <v>1527</v>
      </c>
      <c r="B505" t="s">
        <v>1528</v>
      </c>
      <c r="C505" t="s">
        <v>1529</v>
      </c>
      <c r="D505">
        <v>1</v>
      </c>
      <c r="E505">
        <v>1</v>
      </c>
      <c r="F505">
        <v>92.8643</v>
      </c>
      <c r="G505">
        <v>98.461500000000001</v>
      </c>
      <c r="H505">
        <v>165.363</v>
      </c>
      <c r="I505">
        <v>125.309</v>
      </c>
      <c r="J505">
        <v>80.801400000000001</v>
      </c>
      <c r="K505">
        <v>181.298</v>
      </c>
      <c r="L505">
        <v>117.63</v>
      </c>
      <c r="M505">
        <v>147.249738674496</v>
      </c>
      <c r="N505">
        <v>214.958230722472</v>
      </c>
      <c r="O505">
        <v>126.884538309204</v>
      </c>
      <c r="P505">
        <v>109.79289079236101</v>
      </c>
      <c r="Q505">
        <v>371.21293987127399</v>
      </c>
      <c r="R505">
        <v>357.28021194101399</v>
      </c>
      <c r="S505">
        <v>172.55199999999999</v>
      </c>
      <c r="U505">
        <v>10.7765311342151</v>
      </c>
      <c r="V505">
        <v>11.426063840157299</v>
      </c>
      <c r="W505">
        <v>19.1897157244195</v>
      </c>
      <c r="X505">
        <v>14.541608991801599</v>
      </c>
      <c r="Y505">
        <v>9.3766797659398495</v>
      </c>
      <c r="Z505">
        <v>21.038908833329199</v>
      </c>
      <c r="AA505">
        <v>13.6504917101375</v>
      </c>
      <c r="AB505">
        <v>9.8171037748369407</v>
      </c>
      <c r="AC505">
        <v>14.331212246988899</v>
      </c>
      <c r="AD505">
        <v>8.4593608872697903</v>
      </c>
      <c r="AE505">
        <v>7.31986496105496</v>
      </c>
      <c r="AF505">
        <v>24.748675183284298</v>
      </c>
      <c r="AG505">
        <v>23.819783647114701</v>
      </c>
      <c r="AH505">
        <v>11.503999299450401</v>
      </c>
    </row>
    <row r="506" spans="1:34" x14ac:dyDescent="0.25">
      <c r="A506" t="s">
        <v>1530</v>
      </c>
      <c r="B506" t="s">
        <v>1531</v>
      </c>
      <c r="C506" t="s">
        <v>1532</v>
      </c>
      <c r="D506">
        <v>1</v>
      </c>
      <c r="E506">
        <v>1</v>
      </c>
      <c r="F506">
        <v>292.57799999999997</v>
      </c>
      <c r="G506">
        <v>269.75299999999999</v>
      </c>
      <c r="H506">
        <v>151.166</v>
      </c>
      <c r="I506">
        <v>127.73699999999999</v>
      </c>
      <c r="J506">
        <v>127.658</v>
      </c>
      <c r="K506">
        <v>118.249</v>
      </c>
      <c r="L506">
        <v>179.892</v>
      </c>
      <c r="M506">
        <v>250.68232443865099</v>
      </c>
      <c r="N506">
        <v>125.950534965747</v>
      </c>
      <c r="O506">
        <v>101.792740997804</v>
      </c>
      <c r="P506">
        <v>118.260164992331</v>
      </c>
      <c r="Q506">
        <v>81.337699575033199</v>
      </c>
      <c r="R506">
        <v>104.782410832663</v>
      </c>
      <c r="S506">
        <v>140.71199999999999</v>
      </c>
      <c r="U506">
        <v>23.091584828493001</v>
      </c>
      <c r="V506">
        <v>21.290132143361699</v>
      </c>
      <c r="W506">
        <v>11.930707408567899</v>
      </c>
      <c r="X506">
        <v>10.0815842996986</v>
      </c>
      <c r="Y506">
        <v>10.0753492608322</v>
      </c>
      <c r="Z506">
        <v>9.3327482393907708</v>
      </c>
      <c r="AA506">
        <v>14.1978938196558</v>
      </c>
      <c r="AB506">
        <v>27.144285022192101</v>
      </c>
      <c r="AC506">
        <v>13.638126371548299</v>
      </c>
      <c r="AD506">
        <v>11.022281610886999</v>
      </c>
      <c r="AE506">
        <v>12.80540074978</v>
      </c>
      <c r="AF506">
        <v>8.8073768474029706</v>
      </c>
      <c r="AG506">
        <v>11.346007866024401</v>
      </c>
      <c r="AH506">
        <v>15.236521532165099</v>
      </c>
    </row>
  </sheetData>
  <autoFilter ref="A3:AG3" xr:uid="{00000000-0009-0000-0000-000000000000}"/>
  <mergeCells count="3">
    <mergeCell ref="A1:C1"/>
    <mergeCell ref="F2:S2"/>
    <mergeCell ref="U2:AH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504"/>
  <sheetViews>
    <sheetView workbookViewId="0">
      <selection activeCell="M1" sqref="M1"/>
    </sheetView>
  </sheetViews>
  <sheetFormatPr defaultColWidth="11" defaultRowHeight="15.75" x14ac:dyDescent="0.25"/>
  <cols>
    <col min="1" max="1" width="28.5" customWidth="1"/>
    <col min="3" max="3" width="18.625" customWidth="1"/>
    <col min="9" max="9" width="11" style="5"/>
    <col min="13" max="13" width="11" style="7"/>
    <col min="17" max="17" width="11" style="12"/>
    <col min="21" max="21" width="11" style="12"/>
  </cols>
  <sheetData>
    <row r="1" spans="1:2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545</v>
      </c>
      <c r="G1" s="1" t="s">
        <v>1546</v>
      </c>
      <c r="H1" s="1" t="s">
        <v>1547</v>
      </c>
      <c r="I1" s="6" t="s">
        <v>1539</v>
      </c>
      <c r="J1" s="1" t="s">
        <v>1548</v>
      </c>
      <c r="K1" s="1" t="s">
        <v>1549</v>
      </c>
      <c r="L1" s="1" t="s">
        <v>1550</v>
      </c>
      <c r="M1" s="8" t="s">
        <v>1539</v>
      </c>
      <c r="N1" s="1" t="s">
        <v>11</v>
      </c>
      <c r="O1" s="1" t="s">
        <v>18</v>
      </c>
      <c r="P1" s="1"/>
      <c r="Q1" s="11"/>
      <c r="R1" s="1"/>
      <c r="S1" s="1"/>
      <c r="T1" s="1"/>
      <c r="U1" s="11"/>
      <c r="V1" s="1"/>
      <c r="W1" s="1"/>
    </row>
    <row r="2" spans="1:23" x14ac:dyDescent="0.25">
      <c r="A2" t="s">
        <v>33</v>
      </c>
      <c r="B2" t="s">
        <v>34</v>
      </c>
      <c r="C2" t="s">
        <v>35</v>
      </c>
      <c r="D2">
        <v>1</v>
      </c>
      <c r="E2">
        <v>1</v>
      </c>
      <c r="F2">
        <v>150.06299999999999</v>
      </c>
      <c r="G2">
        <v>132.04499999999999</v>
      </c>
      <c r="H2">
        <v>216.470309722655</v>
      </c>
      <c r="I2" s="5">
        <f>AVERAGE(F2:H2)</f>
        <v>166.19276990755165</v>
      </c>
      <c r="J2">
        <v>191.46700000000001</v>
      </c>
      <c r="K2">
        <v>304.27889737615101</v>
      </c>
      <c r="L2">
        <v>191.154</v>
      </c>
      <c r="M2" s="7">
        <f>AVERAGE(J2:L2)</f>
        <v>228.96663245871699</v>
      </c>
      <c r="N2">
        <v>223.13</v>
      </c>
      <c r="O2">
        <v>246.87899999999999</v>
      </c>
    </row>
    <row r="3" spans="1:23" x14ac:dyDescent="0.25">
      <c r="A3" t="s">
        <v>36</v>
      </c>
      <c r="B3" t="s">
        <v>37</v>
      </c>
      <c r="C3" t="s">
        <v>38</v>
      </c>
      <c r="D3">
        <v>6</v>
      </c>
      <c r="E3">
        <v>7</v>
      </c>
      <c r="F3">
        <v>2420.3200000000002</v>
      </c>
      <c r="G3">
        <v>2392.71</v>
      </c>
      <c r="H3">
        <v>2459.58304899929</v>
      </c>
      <c r="I3" s="5">
        <f t="shared" ref="I3:I66" si="0">AVERAGE(F3:H3)</f>
        <v>2424.2043496664301</v>
      </c>
      <c r="J3">
        <v>860.01400000000001</v>
      </c>
      <c r="K3">
        <v>727.105033834035</v>
      </c>
      <c r="L3">
        <v>831.68100000000004</v>
      </c>
      <c r="M3" s="7">
        <f t="shared" ref="M3:M66" si="1">AVERAGE(J3:L3)</f>
        <v>806.26667794467846</v>
      </c>
      <c r="N3">
        <v>1685.54</v>
      </c>
      <c r="O3">
        <v>1423.5</v>
      </c>
    </row>
    <row r="4" spans="1:23" x14ac:dyDescent="0.25">
      <c r="A4" t="s">
        <v>39</v>
      </c>
      <c r="B4" t="s">
        <v>40</v>
      </c>
      <c r="C4" t="s">
        <v>41</v>
      </c>
      <c r="D4">
        <v>59</v>
      </c>
      <c r="E4">
        <v>48</v>
      </c>
      <c r="F4">
        <v>11022.8</v>
      </c>
      <c r="G4">
        <v>11076.4</v>
      </c>
      <c r="H4">
        <v>13464.0079869397</v>
      </c>
      <c r="I4" s="5">
        <f t="shared" si="0"/>
        <v>11854.402662313232</v>
      </c>
      <c r="J4">
        <v>15385.7</v>
      </c>
      <c r="K4">
        <v>17029.544272193099</v>
      </c>
      <c r="L4">
        <v>15301</v>
      </c>
      <c r="M4" s="7">
        <f t="shared" si="1"/>
        <v>15905.414757397701</v>
      </c>
      <c r="N4">
        <v>14491.1</v>
      </c>
      <c r="O4">
        <v>13524.9</v>
      </c>
    </row>
    <row r="5" spans="1:23" x14ac:dyDescent="0.25">
      <c r="A5" t="s">
        <v>42</v>
      </c>
      <c r="B5" t="s">
        <v>43</v>
      </c>
      <c r="C5" t="s">
        <v>44</v>
      </c>
      <c r="D5">
        <v>1</v>
      </c>
      <c r="E5">
        <v>3</v>
      </c>
      <c r="F5">
        <v>1567.86</v>
      </c>
      <c r="G5">
        <v>1595.67</v>
      </c>
      <c r="H5">
        <v>133.11327282700401</v>
      </c>
      <c r="I5" s="5">
        <f t="shared" si="0"/>
        <v>1098.8810909423346</v>
      </c>
      <c r="J5">
        <v>1875.01</v>
      </c>
      <c r="K5">
        <v>187.534616128241</v>
      </c>
      <c r="L5">
        <v>2041.14</v>
      </c>
      <c r="M5" s="7">
        <f t="shared" si="1"/>
        <v>1367.894872042747</v>
      </c>
      <c r="N5">
        <v>1687.42</v>
      </c>
      <c r="O5">
        <v>146.46199999999999</v>
      </c>
    </row>
    <row r="6" spans="1:23" x14ac:dyDescent="0.25">
      <c r="A6" t="s">
        <v>45</v>
      </c>
      <c r="B6" t="s">
        <v>46</v>
      </c>
      <c r="C6" t="s">
        <v>47</v>
      </c>
      <c r="D6">
        <v>1</v>
      </c>
      <c r="E6">
        <v>1</v>
      </c>
      <c r="F6">
        <v>228.95699999999999</v>
      </c>
      <c r="G6">
        <v>232.87</v>
      </c>
      <c r="H6">
        <v>291.19180453609198</v>
      </c>
      <c r="I6" s="5">
        <f t="shared" si="0"/>
        <v>251.0062681786973</v>
      </c>
      <c r="J6">
        <v>157.69399999999999</v>
      </c>
      <c r="K6">
        <v>177.10716224385999</v>
      </c>
      <c r="L6">
        <v>160.798</v>
      </c>
      <c r="M6" s="7">
        <f t="shared" si="1"/>
        <v>165.19972074795331</v>
      </c>
      <c r="N6">
        <v>144.13200000000001</v>
      </c>
      <c r="O6">
        <v>161.45599999999999</v>
      </c>
    </row>
    <row r="7" spans="1:23" x14ac:dyDescent="0.25">
      <c r="A7" t="s">
        <v>48</v>
      </c>
      <c r="B7" t="s">
        <v>49</v>
      </c>
      <c r="C7" t="s">
        <v>50</v>
      </c>
      <c r="D7">
        <v>3</v>
      </c>
      <c r="E7">
        <v>9</v>
      </c>
      <c r="F7">
        <v>1230.6300000000001</v>
      </c>
      <c r="G7">
        <v>1155.23</v>
      </c>
      <c r="H7">
        <v>648.75062194223699</v>
      </c>
      <c r="I7" s="5">
        <f t="shared" si="0"/>
        <v>1011.5368739807458</v>
      </c>
      <c r="J7">
        <v>2855.1</v>
      </c>
      <c r="K7">
        <v>1353.20024484739</v>
      </c>
      <c r="L7">
        <v>2840.55</v>
      </c>
      <c r="M7" s="7">
        <f t="shared" si="1"/>
        <v>2349.6167482824635</v>
      </c>
      <c r="N7">
        <v>1517.24</v>
      </c>
      <c r="O7">
        <v>612.84799999999996</v>
      </c>
    </row>
    <row r="8" spans="1:23" x14ac:dyDescent="0.25">
      <c r="A8" t="s">
        <v>51</v>
      </c>
      <c r="B8" t="s">
        <v>52</v>
      </c>
      <c r="C8" t="s">
        <v>53</v>
      </c>
      <c r="D8">
        <v>11</v>
      </c>
      <c r="E8">
        <v>12</v>
      </c>
      <c r="F8">
        <v>4178.1000000000004</v>
      </c>
      <c r="G8">
        <v>4265.46</v>
      </c>
      <c r="H8">
        <v>4046.0141156038399</v>
      </c>
      <c r="I8" s="5">
        <f t="shared" si="0"/>
        <v>4163.1913718679471</v>
      </c>
      <c r="J8">
        <v>1383.11</v>
      </c>
      <c r="K8">
        <v>924.27792625159304</v>
      </c>
      <c r="L8">
        <v>1212.82</v>
      </c>
      <c r="M8" s="7">
        <f t="shared" si="1"/>
        <v>1173.4026420838643</v>
      </c>
      <c r="N8">
        <v>3154.64</v>
      </c>
      <c r="O8">
        <v>2185.9</v>
      </c>
    </row>
    <row r="9" spans="1:23" x14ac:dyDescent="0.25">
      <c r="A9" t="s">
        <v>54</v>
      </c>
      <c r="B9" t="s">
        <v>55</v>
      </c>
      <c r="C9" t="s">
        <v>56</v>
      </c>
      <c r="D9">
        <v>11</v>
      </c>
      <c r="E9">
        <v>7</v>
      </c>
      <c r="F9">
        <v>2291.2399999999998</v>
      </c>
      <c r="G9">
        <v>2289.7199999999998</v>
      </c>
      <c r="H9">
        <v>5881.0054412319996</v>
      </c>
      <c r="I9" s="5">
        <f t="shared" si="0"/>
        <v>3487.3218137439994</v>
      </c>
      <c r="J9">
        <v>1035.6300000000001</v>
      </c>
      <c r="K9">
        <v>1273.5583565991101</v>
      </c>
      <c r="L9">
        <v>900.81</v>
      </c>
      <c r="M9" s="7">
        <f t="shared" si="1"/>
        <v>1069.9994521997035</v>
      </c>
      <c r="N9">
        <v>1662.55</v>
      </c>
      <c r="O9">
        <v>3107.42</v>
      </c>
    </row>
    <row r="10" spans="1:23" x14ac:dyDescent="0.25">
      <c r="A10" t="s">
        <v>57</v>
      </c>
      <c r="B10" t="s">
        <v>58</v>
      </c>
      <c r="C10" t="s">
        <v>59</v>
      </c>
      <c r="D10">
        <v>4</v>
      </c>
      <c r="E10">
        <v>7</v>
      </c>
      <c r="F10">
        <v>1753.24</v>
      </c>
      <c r="G10">
        <v>1709.49</v>
      </c>
      <c r="H10">
        <v>1009.89326295271</v>
      </c>
      <c r="I10" s="5">
        <f t="shared" si="0"/>
        <v>1490.8744209842368</v>
      </c>
      <c r="J10">
        <v>1547.3</v>
      </c>
      <c r="K10">
        <v>722.67925715005697</v>
      </c>
      <c r="L10">
        <v>1378.46</v>
      </c>
      <c r="M10" s="7">
        <f t="shared" si="1"/>
        <v>1216.1464190500189</v>
      </c>
      <c r="N10">
        <v>1745.7</v>
      </c>
      <c r="O10">
        <v>789.947</v>
      </c>
    </row>
    <row r="11" spans="1:23" x14ac:dyDescent="0.25">
      <c r="A11" t="s">
        <v>60</v>
      </c>
      <c r="B11" t="s">
        <v>61</v>
      </c>
      <c r="C11" t="s">
        <v>62</v>
      </c>
      <c r="D11">
        <v>2</v>
      </c>
      <c r="E11">
        <v>2</v>
      </c>
      <c r="F11">
        <v>575.596</v>
      </c>
      <c r="G11">
        <v>559.40599999999995</v>
      </c>
      <c r="H11">
        <v>420.33096064021203</v>
      </c>
      <c r="I11" s="5">
        <f t="shared" si="0"/>
        <v>518.44432021340401</v>
      </c>
      <c r="J11">
        <v>282.55799999999999</v>
      </c>
      <c r="K11">
        <v>254.900681194844</v>
      </c>
      <c r="L11">
        <v>263.07600000000002</v>
      </c>
      <c r="M11" s="7">
        <f t="shared" si="1"/>
        <v>266.84489373161466</v>
      </c>
      <c r="N11">
        <v>420.38499999999999</v>
      </c>
      <c r="O11">
        <v>320.58499999999998</v>
      </c>
    </row>
    <row r="12" spans="1:23" x14ac:dyDescent="0.25">
      <c r="A12" t="s">
        <v>63</v>
      </c>
      <c r="B12" t="s">
        <v>61</v>
      </c>
      <c r="C12" t="s">
        <v>62</v>
      </c>
      <c r="D12">
        <v>1</v>
      </c>
      <c r="E12">
        <v>2</v>
      </c>
      <c r="F12">
        <v>334.786</v>
      </c>
      <c r="G12">
        <v>328.5</v>
      </c>
      <c r="H12">
        <v>65.145935437194794</v>
      </c>
      <c r="I12" s="5">
        <f t="shared" si="0"/>
        <v>242.81064514573163</v>
      </c>
      <c r="J12">
        <v>229.18299999999999</v>
      </c>
      <c r="K12">
        <v>893.25821468452295</v>
      </c>
      <c r="L12">
        <v>202.31100000000001</v>
      </c>
      <c r="M12" s="7">
        <f t="shared" si="1"/>
        <v>441.58407156150764</v>
      </c>
      <c r="N12">
        <v>305.00299999999999</v>
      </c>
      <c r="O12">
        <v>332.67099999999999</v>
      </c>
    </row>
    <row r="13" spans="1:23" x14ac:dyDescent="0.25">
      <c r="A13" t="s">
        <v>64</v>
      </c>
      <c r="B13" t="s">
        <v>65</v>
      </c>
      <c r="C13" t="s">
        <v>66</v>
      </c>
      <c r="D13">
        <v>1</v>
      </c>
      <c r="E13">
        <v>2</v>
      </c>
      <c r="F13">
        <v>513.50900000000001</v>
      </c>
      <c r="G13">
        <v>520.36500000000001</v>
      </c>
      <c r="H13">
        <v>245.13967122044701</v>
      </c>
      <c r="I13" s="5">
        <f t="shared" si="0"/>
        <v>426.33789040681569</v>
      </c>
      <c r="J13">
        <v>334.35</v>
      </c>
      <c r="K13">
        <v>123.43449442161101</v>
      </c>
      <c r="L13">
        <v>320.04000000000002</v>
      </c>
      <c r="M13" s="7">
        <f t="shared" si="1"/>
        <v>259.27483147387034</v>
      </c>
      <c r="N13">
        <v>367.125</v>
      </c>
      <c r="O13">
        <v>135.93600000000001</v>
      </c>
    </row>
    <row r="14" spans="1:23" x14ac:dyDescent="0.25">
      <c r="A14" t="s">
        <v>67</v>
      </c>
      <c r="B14" t="s">
        <v>68</v>
      </c>
      <c r="C14" t="s">
        <v>69</v>
      </c>
      <c r="D14">
        <v>17</v>
      </c>
      <c r="E14">
        <v>13</v>
      </c>
      <c r="F14">
        <v>4880.72</v>
      </c>
      <c r="G14">
        <v>4758.62</v>
      </c>
      <c r="H14">
        <v>6461.3762178688803</v>
      </c>
      <c r="I14" s="5">
        <f t="shared" si="0"/>
        <v>5366.9054059562941</v>
      </c>
      <c r="J14">
        <v>2642.3</v>
      </c>
      <c r="K14">
        <v>2450.2184688276998</v>
      </c>
      <c r="L14">
        <v>2455.75</v>
      </c>
      <c r="M14" s="7">
        <f t="shared" si="1"/>
        <v>2516.0894896092336</v>
      </c>
      <c r="N14">
        <v>4113.7299999999996</v>
      </c>
      <c r="O14">
        <v>4203.59</v>
      </c>
    </row>
    <row r="15" spans="1:23" x14ac:dyDescent="0.25">
      <c r="A15" t="s">
        <v>70</v>
      </c>
      <c r="B15" t="s">
        <v>71</v>
      </c>
      <c r="C15" t="s">
        <v>72</v>
      </c>
      <c r="D15">
        <v>5</v>
      </c>
      <c r="E15">
        <v>2</v>
      </c>
      <c r="F15">
        <v>634.399</v>
      </c>
      <c r="G15">
        <v>651.35</v>
      </c>
      <c r="H15">
        <v>1509.5384129020499</v>
      </c>
      <c r="I15" s="5">
        <f t="shared" si="0"/>
        <v>931.76247096735005</v>
      </c>
      <c r="J15">
        <v>744.49699999999996</v>
      </c>
      <c r="K15">
        <v>1672.3569195289199</v>
      </c>
      <c r="L15">
        <v>796.46900000000005</v>
      </c>
      <c r="M15" s="7">
        <f t="shared" si="1"/>
        <v>1071.1076398429734</v>
      </c>
      <c r="N15">
        <v>580.17899999999997</v>
      </c>
      <c r="O15">
        <v>1114.69</v>
      </c>
    </row>
    <row r="16" spans="1:23" x14ac:dyDescent="0.25">
      <c r="A16" t="s">
        <v>73</v>
      </c>
      <c r="B16" t="s">
        <v>74</v>
      </c>
      <c r="C16" t="s">
        <v>75</v>
      </c>
      <c r="D16">
        <v>53</v>
      </c>
      <c r="E16">
        <v>76</v>
      </c>
      <c r="F16">
        <v>19396.900000000001</v>
      </c>
      <c r="G16">
        <v>19274.900000000001</v>
      </c>
      <c r="H16">
        <v>18166.794598142598</v>
      </c>
      <c r="I16" s="5">
        <f t="shared" si="0"/>
        <v>18946.198199380869</v>
      </c>
      <c r="J16">
        <v>17552.7</v>
      </c>
      <c r="K16">
        <v>17035.067288021699</v>
      </c>
      <c r="L16">
        <v>17052.900000000001</v>
      </c>
      <c r="M16" s="7">
        <f t="shared" si="1"/>
        <v>17213.555762673899</v>
      </c>
      <c r="N16">
        <v>16249.3</v>
      </c>
      <c r="O16">
        <v>12569.1</v>
      </c>
    </row>
    <row r="17" spans="1:15" x14ac:dyDescent="0.25">
      <c r="A17" t="s">
        <v>76</v>
      </c>
      <c r="B17" t="s">
        <v>77</v>
      </c>
      <c r="C17" t="s">
        <v>78</v>
      </c>
      <c r="D17">
        <v>6</v>
      </c>
      <c r="E17">
        <v>13</v>
      </c>
      <c r="F17">
        <v>3094.97</v>
      </c>
      <c r="G17">
        <v>3116.73</v>
      </c>
      <c r="H17">
        <v>1990.08988346352</v>
      </c>
      <c r="I17" s="5">
        <f t="shared" si="0"/>
        <v>2733.9299611545066</v>
      </c>
      <c r="J17">
        <v>3635.14</v>
      </c>
      <c r="K17">
        <v>2141.3100568503401</v>
      </c>
      <c r="L17">
        <v>3400.97</v>
      </c>
      <c r="M17" s="7">
        <f t="shared" si="1"/>
        <v>3059.1400189501132</v>
      </c>
      <c r="N17">
        <v>3596.91</v>
      </c>
      <c r="O17">
        <v>1814.11</v>
      </c>
    </row>
    <row r="18" spans="1:15" x14ac:dyDescent="0.25">
      <c r="A18" t="s">
        <v>79</v>
      </c>
      <c r="B18" t="s">
        <v>80</v>
      </c>
      <c r="C18" t="s">
        <v>81</v>
      </c>
      <c r="D18">
        <v>1</v>
      </c>
      <c r="E18">
        <v>1</v>
      </c>
      <c r="F18">
        <v>337.87700000000001</v>
      </c>
      <c r="G18">
        <v>367.61099999999999</v>
      </c>
      <c r="H18">
        <v>196.38739683304701</v>
      </c>
      <c r="I18" s="5">
        <f t="shared" si="0"/>
        <v>300.62513227768233</v>
      </c>
      <c r="J18">
        <v>101.848</v>
      </c>
      <c r="K18">
        <v>64.898258860703805</v>
      </c>
      <c r="L18">
        <v>86.723299999999995</v>
      </c>
      <c r="M18" s="7">
        <f t="shared" si="1"/>
        <v>84.489852953567933</v>
      </c>
      <c r="N18">
        <v>270.392</v>
      </c>
      <c r="O18">
        <v>129.131</v>
      </c>
    </row>
    <row r="19" spans="1:15" x14ac:dyDescent="0.25">
      <c r="A19" t="s">
        <v>82</v>
      </c>
      <c r="B19" t="s">
        <v>83</v>
      </c>
      <c r="C19" t="s">
        <v>84</v>
      </c>
      <c r="D19">
        <v>2</v>
      </c>
      <c r="E19">
        <v>1</v>
      </c>
      <c r="F19">
        <v>299.30399999999997</v>
      </c>
      <c r="G19">
        <v>298.63900000000001</v>
      </c>
      <c r="H19">
        <v>270.84992357096502</v>
      </c>
      <c r="I19" s="5">
        <f t="shared" si="0"/>
        <v>289.59764119032167</v>
      </c>
      <c r="J19">
        <v>113.25</v>
      </c>
      <c r="K19">
        <v>159.06285586342699</v>
      </c>
      <c r="L19">
        <v>122.20099999999999</v>
      </c>
      <c r="M19" s="7">
        <f t="shared" si="1"/>
        <v>131.50461862114233</v>
      </c>
      <c r="N19">
        <v>149.577</v>
      </c>
      <c r="O19">
        <v>154.55500000000001</v>
      </c>
    </row>
    <row r="20" spans="1:15" x14ac:dyDescent="0.25">
      <c r="A20" t="s">
        <v>85</v>
      </c>
      <c r="B20" t="s">
        <v>86</v>
      </c>
      <c r="C20" t="s">
        <v>87</v>
      </c>
      <c r="D20">
        <v>13</v>
      </c>
      <c r="E20">
        <v>20</v>
      </c>
      <c r="F20">
        <v>3439.82</v>
      </c>
      <c r="G20">
        <v>3477.1</v>
      </c>
      <c r="H20">
        <v>1843.00583526388</v>
      </c>
      <c r="I20" s="5">
        <f t="shared" si="0"/>
        <v>2919.9752784212938</v>
      </c>
      <c r="J20">
        <v>5082.29</v>
      </c>
      <c r="K20">
        <v>3206.1597819712401</v>
      </c>
      <c r="L20">
        <v>5002.4399999999996</v>
      </c>
      <c r="M20" s="7">
        <f t="shared" si="1"/>
        <v>4430.2965939904134</v>
      </c>
      <c r="N20">
        <v>4921.5</v>
      </c>
      <c r="O20">
        <v>2309.88</v>
      </c>
    </row>
    <row r="21" spans="1:15" x14ac:dyDescent="0.25">
      <c r="A21" t="s">
        <v>88</v>
      </c>
      <c r="B21" t="s">
        <v>89</v>
      </c>
      <c r="C21" t="s">
        <v>90</v>
      </c>
      <c r="D21">
        <v>17</v>
      </c>
      <c r="E21">
        <v>16</v>
      </c>
      <c r="F21">
        <v>3352.55</v>
      </c>
      <c r="G21">
        <v>3314.37</v>
      </c>
      <c r="H21">
        <v>4535.6356054927001</v>
      </c>
      <c r="I21" s="5">
        <f t="shared" si="0"/>
        <v>3734.1852018309</v>
      </c>
      <c r="J21">
        <v>2186.34</v>
      </c>
      <c r="K21">
        <v>3404.2274029530299</v>
      </c>
      <c r="L21">
        <v>2163.39</v>
      </c>
      <c r="M21" s="7">
        <f t="shared" si="1"/>
        <v>2584.6524676510103</v>
      </c>
      <c r="N21">
        <v>2596.67</v>
      </c>
      <c r="O21">
        <v>3100.13</v>
      </c>
    </row>
    <row r="22" spans="1:15" x14ac:dyDescent="0.25">
      <c r="A22" t="s">
        <v>91</v>
      </c>
      <c r="B22" t="s">
        <v>92</v>
      </c>
      <c r="C22" t="s">
        <v>93</v>
      </c>
      <c r="D22">
        <v>6</v>
      </c>
      <c r="E22">
        <v>3</v>
      </c>
      <c r="F22">
        <v>929.22699999999998</v>
      </c>
      <c r="G22">
        <v>838.94399999999996</v>
      </c>
      <c r="H22">
        <v>1530.10857852142</v>
      </c>
      <c r="I22" s="5">
        <f t="shared" si="0"/>
        <v>1099.4265261738067</v>
      </c>
      <c r="J22">
        <v>669.78800000000001</v>
      </c>
      <c r="K22">
        <v>1093.36566951234</v>
      </c>
      <c r="L22">
        <v>583.98500000000001</v>
      </c>
      <c r="M22" s="7">
        <f t="shared" si="1"/>
        <v>782.37955650411334</v>
      </c>
      <c r="N22">
        <v>636.89700000000005</v>
      </c>
      <c r="O22">
        <v>999.69500000000005</v>
      </c>
    </row>
    <row r="23" spans="1:15" x14ac:dyDescent="0.25">
      <c r="A23" t="s">
        <v>94</v>
      </c>
      <c r="B23" t="s">
        <v>95</v>
      </c>
      <c r="C23" t="s">
        <v>96</v>
      </c>
      <c r="D23">
        <v>1</v>
      </c>
      <c r="E23">
        <v>2</v>
      </c>
      <c r="F23">
        <v>507.887</v>
      </c>
      <c r="G23">
        <v>522.22199999999998</v>
      </c>
      <c r="H23">
        <v>524.838693485666</v>
      </c>
      <c r="I23" s="5">
        <f t="shared" si="0"/>
        <v>518.31589782855531</v>
      </c>
      <c r="J23">
        <v>500.53699999999998</v>
      </c>
      <c r="K23">
        <v>427.169681572858</v>
      </c>
      <c r="L23">
        <v>530.96100000000001</v>
      </c>
      <c r="M23" s="7">
        <f t="shared" si="1"/>
        <v>486.22256052428594</v>
      </c>
      <c r="N23">
        <v>563.18399999999997</v>
      </c>
      <c r="O23">
        <v>346.822</v>
      </c>
    </row>
    <row r="24" spans="1:15" x14ac:dyDescent="0.25">
      <c r="A24" t="s">
        <v>97</v>
      </c>
      <c r="B24" t="s">
        <v>98</v>
      </c>
      <c r="C24" t="s">
        <v>99</v>
      </c>
      <c r="D24">
        <v>1</v>
      </c>
      <c r="E24">
        <v>1</v>
      </c>
      <c r="F24">
        <v>206.33500000000001</v>
      </c>
      <c r="G24">
        <v>187.47300000000001</v>
      </c>
      <c r="H24">
        <v>137.774698186335</v>
      </c>
      <c r="I24" s="5">
        <f t="shared" si="0"/>
        <v>177.1942327287783</v>
      </c>
      <c r="J24">
        <v>144.822</v>
      </c>
      <c r="K24">
        <v>85.706036894393606</v>
      </c>
      <c r="L24">
        <v>140.596</v>
      </c>
      <c r="M24" s="7">
        <f t="shared" si="1"/>
        <v>123.70801229813121</v>
      </c>
      <c r="N24">
        <v>151.102</v>
      </c>
      <c r="O24">
        <v>103.67</v>
      </c>
    </row>
    <row r="25" spans="1:15" x14ac:dyDescent="0.25">
      <c r="A25" t="s">
        <v>100</v>
      </c>
      <c r="B25" t="s">
        <v>101</v>
      </c>
      <c r="C25" t="s">
        <v>102</v>
      </c>
      <c r="D25">
        <v>7</v>
      </c>
      <c r="E25">
        <v>12</v>
      </c>
      <c r="F25">
        <v>2518.04</v>
      </c>
      <c r="G25">
        <v>2410.06</v>
      </c>
      <c r="H25">
        <v>1960.32696483166</v>
      </c>
      <c r="I25" s="5">
        <f t="shared" si="0"/>
        <v>2296.1423216105536</v>
      </c>
      <c r="J25">
        <v>1687.5</v>
      </c>
      <c r="K25">
        <v>1398.6362550639301</v>
      </c>
      <c r="L25">
        <v>1666.19</v>
      </c>
      <c r="M25" s="7">
        <f t="shared" si="1"/>
        <v>1584.1087516879768</v>
      </c>
      <c r="N25">
        <v>1846.96</v>
      </c>
      <c r="O25">
        <v>1196.22</v>
      </c>
    </row>
    <row r="26" spans="1:15" x14ac:dyDescent="0.25">
      <c r="A26" t="s">
        <v>103</v>
      </c>
      <c r="B26" t="s">
        <v>104</v>
      </c>
      <c r="C26" t="s">
        <v>105</v>
      </c>
      <c r="D26">
        <v>17</v>
      </c>
      <c r="E26">
        <v>24</v>
      </c>
      <c r="F26">
        <v>6396.34</v>
      </c>
      <c r="G26">
        <v>6376.5</v>
      </c>
      <c r="H26">
        <v>6277.8402652005398</v>
      </c>
      <c r="I26" s="5">
        <f t="shared" si="0"/>
        <v>6350.2267550668466</v>
      </c>
      <c r="J26">
        <v>4623.92</v>
      </c>
      <c r="K26">
        <v>3675.6652208755299</v>
      </c>
      <c r="L26">
        <v>4466.62</v>
      </c>
      <c r="M26" s="7">
        <f t="shared" si="1"/>
        <v>4255.4017402918435</v>
      </c>
      <c r="N26">
        <v>4696.55</v>
      </c>
      <c r="O26">
        <v>3510.83</v>
      </c>
    </row>
    <row r="27" spans="1:15" x14ac:dyDescent="0.25">
      <c r="A27" t="s">
        <v>106</v>
      </c>
      <c r="B27" t="s">
        <v>107</v>
      </c>
      <c r="C27" t="s">
        <v>108</v>
      </c>
      <c r="D27">
        <v>1</v>
      </c>
      <c r="E27">
        <v>3</v>
      </c>
      <c r="F27">
        <v>486.08699999999999</v>
      </c>
      <c r="G27">
        <v>519.02599999999995</v>
      </c>
      <c r="H27">
        <v>200.81440085387499</v>
      </c>
      <c r="I27" s="5">
        <f t="shared" si="0"/>
        <v>401.975800284625</v>
      </c>
      <c r="J27">
        <v>619.32500000000005</v>
      </c>
      <c r="K27">
        <v>302.94110020878099</v>
      </c>
      <c r="L27">
        <v>615.601</v>
      </c>
      <c r="M27" s="7">
        <f t="shared" si="1"/>
        <v>512.62236673626035</v>
      </c>
      <c r="N27">
        <v>590.37400000000002</v>
      </c>
      <c r="O27">
        <v>211.96899999999999</v>
      </c>
    </row>
    <row r="28" spans="1:15" x14ac:dyDescent="0.25">
      <c r="A28" t="s">
        <v>109</v>
      </c>
      <c r="B28" t="s">
        <v>110</v>
      </c>
      <c r="C28" t="s">
        <v>111</v>
      </c>
      <c r="D28">
        <v>7</v>
      </c>
      <c r="E28">
        <v>8</v>
      </c>
      <c r="F28">
        <v>2189.5500000000002</v>
      </c>
      <c r="G28">
        <v>2179.09</v>
      </c>
      <c r="H28">
        <v>2185.72737748072</v>
      </c>
      <c r="I28" s="5">
        <f t="shared" si="0"/>
        <v>2184.7891258269069</v>
      </c>
      <c r="J28">
        <v>1483.3</v>
      </c>
      <c r="K28">
        <v>1203.9118996637201</v>
      </c>
      <c r="L28">
        <v>1331.22</v>
      </c>
      <c r="M28" s="7">
        <f t="shared" si="1"/>
        <v>1339.4772998879068</v>
      </c>
      <c r="N28">
        <v>2033.31</v>
      </c>
      <c r="O28">
        <v>1597.88</v>
      </c>
    </row>
    <row r="29" spans="1:15" x14ac:dyDescent="0.25">
      <c r="A29" t="s">
        <v>112</v>
      </c>
      <c r="B29" t="s">
        <v>113</v>
      </c>
      <c r="C29" t="s">
        <v>114</v>
      </c>
      <c r="D29">
        <v>16</v>
      </c>
      <c r="E29">
        <v>21</v>
      </c>
      <c r="F29">
        <v>5214.28</v>
      </c>
      <c r="G29">
        <v>5118.3</v>
      </c>
      <c r="H29">
        <v>4299.2137079234799</v>
      </c>
      <c r="I29" s="5">
        <f t="shared" si="0"/>
        <v>4877.2645693078266</v>
      </c>
      <c r="J29">
        <v>2014.81</v>
      </c>
      <c r="K29">
        <v>1549.48822739552</v>
      </c>
      <c r="L29">
        <v>1997.14</v>
      </c>
      <c r="M29" s="7">
        <f t="shared" si="1"/>
        <v>1853.8127424651732</v>
      </c>
      <c r="N29">
        <v>4234.47</v>
      </c>
      <c r="O29">
        <v>2819.44</v>
      </c>
    </row>
    <row r="30" spans="1:15" x14ac:dyDescent="0.25">
      <c r="A30" t="s">
        <v>115</v>
      </c>
      <c r="B30" t="s">
        <v>116</v>
      </c>
      <c r="C30" t="s">
        <v>117</v>
      </c>
      <c r="D30">
        <v>8</v>
      </c>
      <c r="E30">
        <v>6</v>
      </c>
      <c r="F30">
        <v>1583.42</v>
      </c>
      <c r="G30">
        <v>1653.38</v>
      </c>
      <c r="H30">
        <v>2475.2315938469701</v>
      </c>
      <c r="I30" s="5">
        <f t="shared" si="0"/>
        <v>1904.0105312823234</v>
      </c>
      <c r="J30">
        <v>2038.42</v>
      </c>
      <c r="K30">
        <v>2888.9545728824801</v>
      </c>
      <c r="L30">
        <v>2049.11</v>
      </c>
      <c r="M30" s="7">
        <f t="shared" si="1"/>
        <v>2325.4948576274933</v>
      </c>
      <c r="N30">
        <v>2123.64</v>
      </c>
      <c r="O30">
        <v>2627.04</v>
      </c>
    </row>
    <row r="31" spans="1:15" x14ac:dyDescent="0.25">
      <c r="A31" t="s">
        <v>118</v>
      </c>
      <c r="B31" t="s">
        <v>119</v>
      </c>
      <c r="C31" t="s">
        <v>120</v>
      </c>
      <c r="D31">
        <v>18</v>
      </c>
      <c r="E31">
        <v>11</v>
      </c>
      <c r="F31">
        <v>2531.9</v>
      </c>
      <c r="G31">
        <v>2493.4299999999998</v>
      </c>
      <c r="H31">
        <v>4154.8175274270898</v>
      </c>
      <c r="I31" s="5">
        <f t="shared" si="0"/>
        <v>3060.0491758090297</v>
      </c>
      <c r="J31">
        <v>1264.82</v>
      </c>
      <c r="K31">
        <v>2175.1109137213198</v>
      </c>
      <c r="L31">
        <v>1329.64</v>
      </c>
      <c r="M31" s="7">
        <f t="shared" si="1"/>
        <v>1589.8569712404399</v>
      </c>
      <c r="N31">
        <v>2483.75</v>
      </c>
      <c r="O31">
        <v>3263.1</v>
      </c>
    </row>
    <row r="32" spans="1:15" x14ac:dyDescent="0.25">
      <c r="A32" t="s">
        <v>121</v>
      </c>
      <c r="B32" t="s">
        <v>122</v>
      </c>
      <c r="C32" t="s">
        <v>123</v>
      </c>
      <c r="D32">
        <v>7</v>
      </c>
      <c r="E32">
        <v>7</v>
      </c>
      <c r="F32">
        <v>2085.41</v>
      </c>
      <c r="G32">
        <v>2018.34</v>
      </c>
      <c r="H32">
        <v>1709.80296684676</v>
      </c>
      <c r="I32" s="5">
        <f t="shared" si="0"/>
        <v>1937.8509889489198</v>
      </c>
      <c r="J32">
        <v>1855.23</v>
      </c>
      <c r="K32">
        <v>1284.4571078341901</v>
      </c>
      <c r="L32">
        <v>1825.83</v>
      </c>
      <c r="M32" s="7">
        <f t="shared" si="1"/>
        <v>1655.1723692780633</v>
      </c>
      <c r="N32">
        <v>2416.44</v>
      </c>
      <c r="O32">
        <v>1513.46</v>
      </c>
    </row>
    <row r="33" spans="1:15" x14ac:dyDescent="0.25">
      <c r="A33" t="s">
        <v>124</v>
      </c>
      <c r="B33" t="s">
        <v>125</v>
      </c>
      <c r="C33" t="s">
        <v>126</v>
      </c>
      <c r="D33">
        <v>6</v>
      </c>
      <c r="E33">
        <v>5</v>
      </c>
      <c r="F33">
        <v>1035.46</v>
      </c>
      <c r="G33">
        <v>1058.29</v>
      </c>
      <c r="H33">
        <v>1719.04481333327</v>
      </c>
      <c r="I33" s="5">
        <f t="shared" si="0"/>
        <v>1270.9316044444233</v>
      </c>
      <c r="J33">
        <v>1025.27</v>
      </c>
      <c r="K33">
        <v>1126.3393013458799</v>
      </c>
      <c r="L33">
        <v>1022.14</v>
      </c>
      <c r="M33" s="7">
        <f t="shared" si="1"/>
        <v>1057.91643378196</v>
      </c>
      <c r="N33">
        <v>1243.93</v>
      </c>
      <c r="O33">
        <v>1496.3</v>
      </c>
    </row>
    <row r="34" spans="1:15" x14ac:dyDescent="0.25">
      <c r="A34" t="s">
        <v>127</v>
      </c>
      <c r="B34" t="s">
        <v>128</v>
      </c>
      <c r="C34" t="s">
        <v>129</v>
      </c>
      <c r="D34">
        <v>4</v>
      </c>
      <c r="E34">
        <v>1</v>
      </c>
      <c r="F34">
        <v>108.39</v>
      </c>
      <c r="G34">
        <v>95.218000000000004</v>
      </c>
      <c r="H34">
        <v>1213.9367870610399</v>
      </c>
      <c r="I34" s="5">
        <f t="shared" si="0"/>
        <v>472.51492902034664</v>
      </c>
      <c r="J34">
        <v>68.397400000000005</v>
      </c>
      <c r="K34">
        <v>772.15443294257796</v>
      </c>
      <c r="L34">
        <v>80.6143</v>
      </c>
      <c r="M34" s="7">
        <f t="shared" si="1"/>
        <v>307.05537764752597</v>
      </c>
      <c r="N34">
        <v>103.423</v>
      </c>
      <c r="O34">
        <v>982.81</v>
      </c>
    </row>
    <row r="35" spans="1:15" x14ac:dyDescent="0.25">
      <c r="A35" t="s">
        <v>130</v>
      </c>
      <c r="B35" t="s">
        <v>131</v>
      </c>
      <c r="C35" t="s">
        <v>132</v>
      </c>
      <c r="D35">
        <v>6</v>
      </c>
      <c r="E35">
        <v>6</v>
      </c>
      <c r="F35">
        <v>1056.18</v>
      </c>
      <c r="G35">
        <v>1072.67</v>
      </c>
      <c r="H35">
        <v>1025.6031746429301</v>
      </c>
      <c r="I35" s="5">
        <f t="shared" si="0"/>
        <v>1051.4843915476433</v>
      </c>
      <c r="J35">
        <v>959.25099999999998</v>
      </c>
      <c r="K35">
        <v>973.93597523488199</v>
      </c>
      <c r="L35">
        <v>923.89800000000002</v>
      </c>
      <c r="M35" s="7">
        <f t="shared" si="1"/>
        <v>952.36165841162745</v>
      </c>
      <c r="N35">
        <v>1233.28</v>
      </c>
      <c r="O35">
        <v>1023.16</v>
      </c>
    </row>
    <row r="36" spans="1:15" x14ac:dyDescent="0.25">
      <c r="A36" t="s">
        <v>133</v>
      </c>
      <c r="B36" t="s">
        <v>134</v>
      </c>
      <c r="C36" t="s">
        <v>135</v>
      </c>
      <c r="D36">
        <v>10</v>
      </c>
      <c r="E36">
        <v>7</v>
      </c>
      <c r="F36">
        <v>2666.89</v>
      </c>
      <c r="G36">
        <v>2641.24</v>
      </c>
      <c r="H36">
        <v>2710.36478772286</v>
      </c>
      <c r="I36" s="5">
        <f t="shared" si="0"/>
        <v>2672.8315959076194</v>
      </c>
      <c r="J36">
        <v>1951.29</v>
      </c>
      <c r="K36">
        <v>1974.91999998765</v>
      </c>
      <c r="L36">
        <v>1798.12</v>
      </c>
      <c r="M36" s="7">
        <f t="shared" si="1"/>
        <v>1908.1099999958833</v>
      </c>
      <c r="N36">
        <v>2732.4</v>
      </c>
      <c r="O36">
        <v>2505.1999999999998</v>
      </c>
    </row>
    <row r="37" spans="1:15" x14ac:dyDescent="0.25">
      <c r="A37" t="s">
        <v>136</v>
      </c>
      <c r="B37" t="s">
        <v>137</v>
      </c>
      <c r="C37" t="s">
        <v>138</v>
      </c>
      <c r="D37">
        <v>3</v>
      </c>
      <c r="E37">
        <v>5</v>
      </c>
      <c r="F37">
        <v>366.197</v>
      </c>
      <c r="G37">
        <v>386.26</v>
      </c>
      <c r="H37">
        <v>445.539232218753</v>
      </c>
      <c r="I37" s="5">
        <f t="shared" si="0"/>
        <v>399.33207740625102</v>
      </c>
      <c r="J37">
        <v>1320.09</v>
      </c>
      <c r="K37">
        <v>1400.34225328654</v>
      </c>
      <c r="L37">
        <v>1330.36</v>
      </c>
      <c r="M37" s="7">
        <f t="shared" si="1"/>
        <v>1350.2640844288464</v>
      </c>
      <c r="N37">
        <v>576.54300000000001</v>
      </c>
      <c r="O37">
        <v>546.51499999999999</v>
      </c>
    </row>
    <row r="38" spans="1:15" x14ac:dyDescent="0.25">
      <c r="A38" t="s">
        <v>139</v>
      </c>
      <c r="B38" t="s">
        <v>137</v>
      </c>
      <c r="C38" t="s">
        <v>138</v>
      </c>
      <c r="D38">
        <v>21</v>
      </c>
      <c r="E38">
        <v>19</v>
      </c>
      <c r="F38">
        <v>1691.87</v>
      </c>
      <c r="G38">
        <v>1742.57</v>
      </c>
      <c r="H38">
        <v>2489.1127736294902</v>
      </c>
      <c r="I38" s="5">
        <f t="shared" si="0"/>
        <v>1974.51759120983</v>
      </c>
      <c r="J38">
        <v>4712.87</v>
      </c>
      <c r="K38">
        <v>8273.3181574390601</v>
      </c>
      <c r="L38">
        <v>4695.87</v>
      </c>
      <c r="M38" s="7">
        <f t="shared" si="1"/>
        <v>5894.0193858130197</v>
      </c>
      <c r="N38">
        <v>2542.6799999999998</v>
      </c>
      <c r="O38">
        <v>3558.21</v>
      </c>
    </row>
    <row r="39" spans="1:15" x14ac:dyDescent="0.25">
      <c r="A39" t="s">
        <v>140</v>
      </c>
      <c r="B39" t="s">
        <v>141</v>
      </c>
      <c r="C39" t="s">
        <v>142</v>
      </c>
      <c r="D39">
        <v>7</v>
      </c>
      <c r="E39">
        <v>9</v>
      </c>
      <c r="F39">
        <v>2925.94</v>
      </c>
      <c r="G39">
        <v>3025.38</v>
      </c>
      <c r="H39">
        <v>1165.06546099911</v>
      </c>
      <c r="I39" s="5">
        <f t="shared" si="0"/>
        <v>2372.128486999703</v>
      </c>
      <c r="J39">
        <v>1899.14</v>
      </c>
      <c r="K39">
        <v>1148.9652561903399</v>
      </c>
      <c r="L39">
        <v>1878.19</v>
      </c>
      <c r="M39" s="7">
        <f t="shared" si="1"/>
        <v>1642.0984187301135</v>
      </c>
      <c r="N39">
        <v>3032.6</v>
      </c>
      <c r="O39">
        <v>1026.9100000000001</v>
      </c>
    </row>
    <row r="40" spans="1:15" x14ac:dyDescent="0.25">
      <c r="A40" t="s">
        <v>143</v>
      </c>
      <c r="B40" t="s">
        <v>144</v>
      </c>
      <c r="C40" t="s">
        <v>145</v>
      </c>
      <c r="D40">
        <v>1</v>
      </c>
      <c r="E40">
        <v>3</v>
      </c>
      <c r="F40">
        <v>2309.42</v>
      </c>
      <c r="G40">
        <v>2303.19</v>
      </c>
      <c r="H40">
        <v>611.49235716255998</v>
      </c>
      <c r="I40" s="5">
        <f t="shared" si="0"/>
        <v>1741.3674523875204</v>
      </c>
      <c r="J40">
        <v>243.482</v>
      </c>
      <c r="K40">
        <v>249.72868370558101</v>
      </c>
      <c r="L40">
        <v>217.20599999999999</v>
      </c>
      <c r="M40" s="7">
        <f t="shared" si="1"/>
        <v>236.80556123519366</v>
      </c>
      <c r="N40">
        <v>966.40200000000004</v>
      </c>
      <c r="O40">
        <v>258.57400000000001</v>
      </c>
    </row>
    <row r="41" spans="1:15" x14ac:dyDescent="0.25">
      <c r="A41" t="s">
        <v>146</v>
      </c>
      <c r="B41" t="s">
        <v>147</v>
      </c>
      <c r="C41" t="s">
        <v>148</v>
      </c>
      <c r="D41">
        <v>1</v>
      </c>
      <c r="E41">
        <v>1</v>
      </c>
      <c r="F41">
        <v>195.53899999999999</v>
      </c>
      <c r="G41">
        <v>208.56899999999999</v>
      </c>
      <c r="H41">
        <v>186.06058457043201</v>
      </c>
      <c r="I41" s="5">
        <f t="shared" si="0"/>
        <v>196.72286152347729</v>
      </c>
      <c r="J41">
        <v>778.76900000000001</v>
      </c>
      <c r="K41">
        <v>515.51461543015296</v>
      </c>
      <c r="L41">
        <v>694.09699999999998</v>
      </c>
      <c r="M41" s="7">
        <f t="shared" si="1"/>
        <v>662.79353847671769</v>
      </c>
      <c r="N41">
        <v>428.39299999999997</v>
      </c>
      <c r="O41">
        <v>337.55</v>
      </c>
    </row>
    <row r="42" spans="1:15" x14ac:dyDescent="0.25">
      <c r="A42" t="s">
        <v>149</v>
      </c>
      <c r="B42" t="s">
        <v>150</v>
      </c>
      <c r="C42" t="s">
        <v>151</v>
      </c>
      <c r="D42">
        <v>20</v>
      </c>
      <c r="E42">
        <v>18</v>
      </c>
      <c r="F42">
        <v>3747.58</v>
      </c>
      <c r="G42">
        <v>3710.08</v>
      </c>
      <c r="H42">
        <v>4764.6075683775898</v>
      </c>
      <c r="I42" s="5">
        <f t="shared" si="0"/>
        <v>4074.0891894591964</v>
      </c>
      <c r="J42">
        <v>3797.42</v>
      </c>
      <c r="K42">
        <v>4611.3377424499304</v>
      </c>
      <c r="L42">
        <v>3817.1</v>
      </c>
      <c r="M42" s="7">
        <f t="shared" si="1"/>
        <v>4075.2859141499771</v>
      </c>
      <c r="N42">
        <v>4480.1000000000004</v>
      </c>
      <c r="O42">
        <v>4537.0600000000004</v>
      </c>
    </row>
    <row r="43" spans="1:15" x14ac:dyDescent="0.25">
      <c r="A43" t="s">
        <v>152</v>
      </c>
      <c r="B43" t="s">
        <v>153</v>
      </c>
      <c r="C43" t="s">
        <v>154</v>
      </c>
      <c r="D43">
        <v>13</v>
      </c>
      <c r="E43">
        <v>13</v>
      </c>
      <c r="F43">
        <v>4447.3500000000004</v>
      </c>
      <c r="G43">
        <v>4494.53</v>
      </c>
      <c r="H43">
        <v>4803.3545927572804</v>
      </c>
      <c r="I43" s="5">
        <f t="shared" si="0"/>
        <v>4581.7448642524278</v>
      </c>
      <c r="J43">
        <v>2807.63</v>
      </c>
      <c r="K43">
        <v>2802.3536846901702</v>
      </c>
      <c r="L43">
        <v>2464.27</v>
      </c>
      <c r="M43" s="7">
        <f t="shared" si="1"/>
        <v>2691.4178948967237</v>
      </c>
      <c r="N43">
        <v>4275.6099999999997</v>
      </c>
      <c r="O43">
        <v>3759.31</v>
      </c>
    </row>
    <row r="44" spans="1:15" x14ac:dyDescent="0.25">
      <c r="A44" t="s">
        <v>155</v>
      </c>
      <c r="B44" t="s">
        <v>156</v>
      </c>
      <c r="C44" t="s">
        <v>157</v>
      </c>
      <c r="D44">
        <v>22</v>
      </c>
      <c r="E44">
        <v>17</v>
      </c>
      <c r="F44">
        <v>4127.95</v>
      </c>
      <c r="G44">
        <v>4068.3</v>
      </c>
      <c r="H44">
        <v>5490.9700634168903</v>
      </c>
      <c r="I44" s="5">
        <f t="shared" si="0"/>
        <v>4562.4066878056301</v>
      </c>
      <c r="J44">
        <v>5378.13</v>
      </c>
      <c r="K44">
        <v>6949.9299246975497</v>
      </c>
      <c r="L44">
        <v>5404.65</v>
      </c>
      <c r="M44" s="7">
        <f t="shared" si="1"/>
        <v>5910.9033082325159</v>
      </c>
      <c r="N44">
        <v>4007.62</v>
      </c>
      <c r="O44">
        <v>4187.7299999999996</v>
      </c>
    </row>
    <row r="45" spans="1:15" x14ac:dyDescent="0.25">
      <c r="A45" t="s">
        <v>158</v>
      </c>
      <c r="B45" t="s">
        <v>159</v>
      </c>
      <c r="C45" t="s">
        <v>160</v>
      </c>
      <c r="D45">
        <v>11</v>
      </c>
      <c r="E45">
        <v>13</v>
      </c>
      <c r="F45">
        <v>2398.5500000000002</v>
      </c>
      <c r="G45">
        <v>2411.56</v>
      </c>
      <c r="H45">
        <v>2865.2546982935701</v>
      </c>
      <c r="I45" s="5">
        <f t="shared" si="0"/>
        <v>2558.4548994311904</v>
      </c>
      <c r="J45">
        <v>3806.52</v>
      </c>
      <c r="K45">
        <v>4086.4303181006198</v>
      </c>
      <c r="L45">
        <v>3699.54</v>
      </c>
      <c r="M45" s="7">
        <f t="shared" si="1"/>
        <v>3864.1634393668733</v>
      </c>
      <c r="N45">
        <v>2932.25</v>
      </c>
      <c r="O45">
        <v>2680.86</v>
      </c>
    </row>
    <row r="46" spans="1:15" x14ac:dyDescent="0.25">
      <c r="A46" t="s">
        <v>161</v>
      </c>
      <c r="B46" t="s">
        <v>162</v>
      </c>
      <c r="C46" t="s">
        <v>163</v>
      </c>
      <c r="D46">
        <v>2</v>
      </c>
      <c r="E46">
        <v>2</v>
      </c>
      <c r="F46">
        <v>666.70500000000004</v>
      </c>
      <c r="G46">
        <v>661.64599999999996</v>
      </c>
      <c r="H46">
        <v>507.085265938872</v>
      </c>
      <c r="I46" s="5">
        <f t="shared" si="0"/>
        <v>611.8120886462907</v>
      </c>
      <c r="J46">
        <v>623.33600000000001</v>
      </c>
      <c r="K46">
        <v>452.84556849155399</v>
      </c>
      <c r="L46">
        <v>582.16300000000001</v>
      </c>
      <c r="M46" s="7">
        <f t="shared" si="1"/>
        <v>552.78152283051804</v>
      </c>
      <c r="N46">
        <v>648.20100000000002</v>
      </c>
      <c r="O46">
        <v>433.29</v>
      </c>
    </row>
    <row r="47" spans="1:15" x14ac:dyDescent="0.25">
      <c r="A47" t="s">
        <v>164</v>
      </c>
      <c r="B47" t="s">
        <v>165</v>
      </c>
      <c r="C47" t="s">
        <v>166</v>
      </c>
      <c r="D47">
        <v>13</v>
      </c>
      <c r="E47">
        <v>21</v>
      </c>
      <c r="F47">
        <v>5908.05</v>
      </c>
      <c r="G47">
        <v>5941.77</v>
      </c>
      <c r="H47">
        <v>4307.9768930381697</v>
      </c>
      <c r="I47" s="5">
        <f t="shared" si="0"/>
        <v>5385.9322976793892</v>
      </c>
      <c r="J47">
        <v>2204.65</v>
      </c>
      <c r="K47">
        <v>2370.0979192076102</v>
      </c>
      <c r="L47">
        <v>1965.54</v>
      </c>
      <c r="M47" s="7">
        <f t="shared" si="1"/>
        <v>2180.0959730692034</v>
      </c>
      <c r="N47">
        <v>3892.76</v>
      </c>
      <c r="O47">
        <v>2633.07</v>
      </c>
    </row>
    <row r="48" spans="1:15" x14ac:dyDescent="0.25">
      <c r="A48" t="s">
        <v>167</v>
      </c>
      <c r="B48" t="s">
        <v>168</v>
      </c>
      <c r="C48" t="s">
        <v>169</v>
      </c>
      <c r="D48">
        <v>11</v>
      </c>
      <c r="E48">
        <v>14</v>
      </c>
      <c r="F48">
        <v>3554.28</v>
      </c>
      <c r="G48">
        <v>3579.26</v>
      </c>
      <c r="H48">
        <v>3331.0413065399398</v>
      </c>
      <c r="I48" s="5">
        <f t="shared" si="0"/>
        <v>3488.1937688466473</v>
      </c>
      <c r="J48">
        <v>4710.3599999999997</v>
      </c>
      <c r="K48">
        <v>4092.6038224601298</v>
      </c>
      <c r="L48">
        <v>4739.3100000000004</v>
      </c>
      <c r="M48" s="7">
        <f t="shared" si="1"/>
        <v>4514.0912741533766</v>
      </c>
      <c r="N48">
        <v>4490.75</v>
      </c>
      <c r="O48">
        <v>2987.62</v>
      </c>
    </row>
    <row r="49" spans="1:15" x14ac:dyDescent="0.25">
      <c r="A49" t="s">
        <v>170</v>
      </c>
      <c r="B49" t="s">
        <v>171</v>
      </c>
      <c r="C49" t="s">
        <v>172</v>
      </c>
      <c r="D49">
        <v>8</v>
      </c>
      <c r="E49">
        <v>13</v>
      </c>
      <c r="F49">
        <v>4936.3100000000004</v>
      </c>
      <c r="G49">
        <v>4881.16</v>
      </c>
      <c r="H49">
        <v>2788.6197853297399</v>
      </c>
      <c r="I49" s="5">
        <f t="shared" si="0"/>
        <v>4202.0299284432467</v>
      </c>
      <c r="J49">
        <v>1889.62</v>
      </c>
      <c r="K49">
        <v>1760.7742662604101</v>
      </c>
      <c r="L49">
        <v>1995.75</v>
      </c>
      <c r="M49" s="7">
        <f t="shared" si="1"/>
        <v>1882.0480887534698</v>
      </c>
      <c r="N49">
        <v>3824.17</v>
      </c>
      <c r="O49">
        <v>2119.34</v>
      </c>
    </row>
    <row r="50" spans="1:15" x14ac:dyDescent="0.25">
      <c r="A50" t="s">
        <v>173</v>
      </c>
      <c r="B50" t="s">
        <v>174</v>
      </c>
      <c r="C50" t="s">
        <v>175</v>
      </c>
      <c r="D50">
        <v>2</v>
      </c>
      <c r="E50">
        <v>6</v>
      </c>
      <c r="F50">
        <v>758.32299999999998</v>
      </c>
      <c r="G50">
        <v>715.37800000000004</v>
      </c>
      <c r="H50">
        <v>262.094102477371</v>
      </c>
      <c r="I50" s="5">
        <f t="shared" si="0"/>
        <v>578.59836749245699</v>
      </c>
      <c r="J50">
        <v>1994.94</v>
      </c>
      <c r="K50">
        <v>800.24940079419605</v>
      </c>
      <c r="L50">
        <v>1935.63</v>
      </c>
      <c r="M50" s="7">
        <f t="shared" si="1"/>
        <v>1576.9398002647322</v>
      </c>
      <c r="N50">
        <v>1544.76</v>
      </c>
      <c r="O50">
        <v>487.89400000000001</v>
      </c>
    </row>
    <row r="51" spans="1:15" x14ac:dyDescent="0.25">
      <c r="A51" t="s">
        <v>176</v>
      </c>
      <c r="B51" t="s">
        <v>177</v>
      </c>
      <c r="C51" t="s">
        <v>178</v>
      </c>
      <c r="D51">
        <v>1</v>
      </c>
      <c r="E51">
        <v>1</v>
      </c>
      <c r="F51">
        <v>201.18799999999999</v>
      </c>
      <c r="G51">
        <v>188.74199999999999</v>
      </c>
      <c r="H51">
        <v>172.872850108607</v>
      </c>
      <c r="I51" s="5">
        <f t="shared" si="0"/>
        <v>187.60095003620231</v>
      </c>
      <c r="J51">
        <v>155.816</v>
      </c>
      <c r="K51">
        <v>151.03484552235699</v>
      </c>
      <c r="L51">
        <v>149.09299999999999</v>
      </c>
      <c r="M51" s="7">
        <f t="shared" si="1"/>
        <v>151.98128184078564</v>
      </c>
      <c r="N51">
        <v>155.19200000000001</v>
      </c>
      <c r="O51">
        <v>118.09</v>
      </c>
    </row>
    <row r="52" spans="1:15" x14ac:dyDescent="0.25">
      <c r="A52" t="s">
        <v>179</v>
      </c>
      <c r="B52" t="s">
        <v>180</v>
      </c>
      <c r="C52" t="s">
        <v>181</v>
      </c>
      <c r="D52">
        <v>13</v>
      </c>
      <c r="E52">
        <v>14</v>
      </c>
      <c r="F52">
        <v>2816.56</v>
      </c>
      <c r="G52">
        <v>2740.11</v>
      </c>
      <c r="H52">
        <v>2574.0076635992</v>
      </c>
      <c r="I52" s="5">
        <f t="shared" si="0"/>
        <v>2710.2258878664002</v>
      </c>
      <c r="J52">
        <v>3564.47</v>
      </c>
      <c r="K52">
        <v>2914.4218125365401</v>
      </c>
      <c r="L52">
        <v>3554.84</v>
      </c>
      <c r="M52" s="7">
        <f t="shared" si="1"/>
        <v>3344.5772708455133</v>
      </c>
      <c r="N52">
        <v>3403.18</v>
      </c>
      <c r="O52">
        <v>2413.21</v>
      </c>
    </row>
    <row r="53" spans="1:15" x14ac:dyDescent="0.25">
      <c r="A53" t="s">
        <v>182</v>
      </c>
      <c r="B53" t="s">
        <v>183</v>
      </c>
      <c r="C53" t="s">
        <v>184</v>
      </c>
      <c r="D53">
        <v>26</v>
      </c>
      <c r="E53">
        <v>28</v>
      </c>
      <c r="F53">
        <v>6271.17</v>
      </c>
      <c r="G53">
        <v>6252.15</v>
      </c>
      <c r="H53">
        <v>6769.0327462584301</v>
      </c>
      <c r="I53" s="5">
        <f t="shared" si="0"/>
        <v>6430.7842487528105</v>
      </c>
      <c r="J53">
        <v>8283.9699999999993</v>
      </c>
      <c r="K53">
        <v>7789.2687768528103</v>
      </c>
      <c r="L53">
        <v>7956.24</v>
      </c>
      <c r="M53" s="7">
        <f t="shared" si="1"/>
        <v>8009.8262589509368</v>
      </c>
      <c r="N53">
        <v>7810.78</v>
      </c>
      <c r="O53">
        <v>6696.78</v>
      </c>
    </row>
    <row r="54" spans="1:15" x14ac:dyDescent="0.25">
      <c r="A54" t="s">
        <v>185</v>
      </c>
      <c r="B54" t="s">
        <v>186</v>
      </c>
      <c r="C54" t="s">
        <v>187</v>
      </c>
      <c r="D54">
        <v>7</v>
      </c>
      <c r="E54">
        <v>8</v>
      </c>
      <c r="F54">
        <v>1703.36</v>
      </c>
      <c r="G54">
        <v>1581.59</v>
      </c>
      <c r="H54">
        <v>1231.42388251121</v>
      </c>
      <c r="I54" s="5">
        <f t="shared" si="0"/>
        <v>1505.4579608370698</v>
      </c>
      <c r="J54">
        <v>2082.5700000000002</v>
      </c>
      <c r="K54">
        <v>1541.3509840747299</v>
      </c>
      <c r="L54">
        <v>2237.58</v>
      </c>
      <c r="M54" s="7">
        <f t="shared" si="1"/>
        <v>1953.8336613582433</v>
      </c>
      <c r="N54">
        <v>2075.23</v>
      </c>
      <c r="O54">
        <v>1192.28</v>
      </c>
    </row>
    <row r="55" spans="1:15" x14ac:dyDescent="0.25">
      <c r="A55" t="s">
        <v>188</v>
      </c>
      <c r="B55" t="s">
        <v>189</v>
      </c>
      <c r="C55" t="s">
        <v>190</v>
      </c>
      <c r="D55">
        <v>1</v>
      </c>
      <c r="E55">
        <v>3</v>
      </c>
      <c r="F55">
        <v>689.07</v>
      </c>
      <c r="G55">
        <v>704.15099999999995</v>
      </c>
      <c r="H55">
        <v>500.744843767649</v>
      </c>
      <c r="I55" s="5">
        <f t="shared" si="0"/>
        <v>631.32194792254961</v>
      </c>
      <c r="J55">
        <v>480.32299999999998</v>
      </c>
      <c r="K55">
        <v>398.90902324638199</v>
      </c>
      <c r="L55">
        <v>499.94099999999997</v>
      </c>
      <c r="M55" s="7">
        <f t="shared" si="1"/>
        <v>459.7243410821273</v>
      </c>
      <c r="N55">
        <v>551.53399999999999</v>
      </c>
      <c r="O55">
        <v>302.101</v>
      </c>
    </row>
    <row r="56" spans="1:15" x14ac:dyDescent="0.25">
      <c r="A56" t="s">
        <v>191</v>
      </c>
      <c r="B56" t="s">
        <v>192</v>
      </c>
      <c r="C56" t="s">
        <v>193</v>
      </c>
      <c r="D56">
        <v>11</v>
      </c>
      <c r="E56">
        <v>18</v>
      </c>
      <c r="F56">
        <v>5734.63</v>
      </c>
      <c r="G56">
        <v>5735.97</v>
      </c>
      <c r="H56">
        <v>5091.4841918506299</v>
      </c>
      <c r="I56" s="5">
        <f t="shared" si="0"/>
        <v>5520.6947306168768</v>
      </c>
      <c r="J56">
        <v>4579.08</v>
      </c>
      <c r="K56">
        <v>3665.5274184879299</v>
      </c>
      <c r="L56">
        <v>4373.83</v>
      </c>
      <c r="M56" s="7">
        <f t="shared" si="1"/>
        <v>4206.1458061626427</v>
      </c>
      <c r="N56">
        <v>4310.6099999999997</v>
      </c>
      <c r="O56">
        <v>2870.05</v>
      </c>
    </row>
    <row r="57" spans="1:15" x14ac:dyDescent="0.25">
      <c r="A57" t="s">
        <v>194</v>
      </c>
      <c r="B57" t="s">
        <v>195</v>
      </c>
      <c r="C57" t="s">
        <v>196</v>
      </c>
      <c r="D57">
        <v>64</v>
      </c>
      <c r="E57">
        <v>64</v>
      </c>
      <c r="F57">
        <v>14791.4</v>
      </c>
      <c r="G57">
        <v>14423.3</v>
      </c>
      <c r="H57">
        <v>21519.3879397825</v>
      </c>
      <c r="I57" s="5">
        <f t="shared" si="0"/>
        <v>16911.362646594167</v>
      </c>
      <c r="J57">
        <v>22095.599999999999</v>
      </c>
      <c r="K57">
        <v>30511.594110839502</v>
      </c>
      <c r="L57">
        <v>21400.2</v>
      </c>
      <c r="M57" s="7">
        <f t="shared" si="1"/>
        <v>24669.131370279832</v>
      </c>
      <c r="N57">
        <v>14526.2</v>
      </c>
      <c r="O57">
        <v>16805.400000000001</v>
      </c>
    </row>
    <row r="58" spans="1:15" x14ac:dyDescent="0.25">
      <c r="A58" t="s">
        <v>197</v>
      </c>
      <c r="B58" t="s">
        <v>198</v>
      </c>
      <c r="C58" t="s">
        <v>199</v>
      </c>
      <c r="D58">
        <v>38</v>
      </c>
      <c r="E58">
        <v>40</v>
      </c>
      <c r="F58">
        <v>12059.5</v>
      </c>
      <c r="G58">
        <v>12102.8</v>
      </c>
      <c r="H58">
        <v>13756.4823584849</v>
      </c>
      <c r="I58" s="5">
        <f t="shared" si="0"/>
        <v>12639.594119494965</v>
      </c>
      <c r="J58">
        <v>8017.54</v>
      </c>
      <c r="K58">
        <v>8500.3754748366991</v>
      </c>
      <c r="L58">
        <v>7746.89</v>
      </c>
      <c r="M58" s="7">
        <f t="shared" si="1"/>
        <v>8088.2684916122334</v>
      </c>
      <c r="N58">
        <v>8823</v>
      </c>
      <c r="O58">
        <v>7937.95</v>
      </c>
    </row>
    <row r="59" spans="1:15" x14ac:dyDescent="0.25">
      <c r="A59" t="s">
        <v>200</v>
      </c>
      <c r="B59" t="s">
        <v>201</v>
      </c>
      <c r="C59" t="s">
        <v>202</v>
      </c>
      <c r="D59">
        <v>3</v>
      </c>
      <c r="E59">
        <v>4</v>
      </c>
      <c r="F59">
        <v>1112.0899999999999</v>
      </c>
      <c r="G59">
        <v>1101.9000000000001</v>
      </c>
      <c r="H59">
        <v>1320.38125745705</v>
      </c>
      <c r="I59" s="5">
        <f t="shared" si="0"/>
        <v>1178.1237524856833</v>
      </c>
      <c r="J59">
        <v>1625.07</v>
      </c>
      <c r="K59">
        <v>1634.78813852599</v>
      </c>
      <c r="L59">
        <v>1616.34</v>
      </c>
      <c r="M59" s="7">
        <f t="shared" si="1"/>
        <v>1625.3993795086633</v>
      </c>
      <c r="N59">
        <v>1101.04</v>
      </c>
      <c r="O59">
        <v>938.53099999999995</v>
      </c>
    </row>
    <row r="60" spans="1:15" x14ac:dyDescent="0.25">
      <c r="A60" t="s">
        <v>203</v>
      </c>
      <c r="B60" t="s">
        <v>204</v>
      </c>
      <c r="C60" t="s">
        <v>205</v>
      </c>
      <c r="D60">
        <v>5</v>
      </c>
      <c r="E60">
        <v>7</v>
      </c>
      <c r="F60">
        <v>6795.72</v>
      </c>
      <c r="G60">
        <v>6855.91</v>
      </c>
      <c r="H60">
        <v>6390.9270826330703</v>
      </c>
      <c r="I60" s="5">
        <f t="shared" si="0"/>
        <v>6680.8523608776914</v>
      </c>
      <c r="J60">
        <v>470.31</v>
      </c>
      <c r="K60">
        <v>1234.6395050603001</v>
      </c>
      <c r="L60">
        <v>315.88600000000002</v>
      </c>
      <c r="M60" s="7">
        <f t="shared" si="1"/>
        <v>673.61183502009999</v>
      </c>
      <c r="N60">
        <v>3219.8</v>
      </c>
      <c r="O60">
        <v>2588.46</v>
      </c>
    </row>
    <row r="61" spans="1:15" x14ac:dyDescent="0.25">
      <c r="A61" t="s">
        <v>206</v>
      </c>
      <c r="B61" t="s">
        <v>207</v>
      </c>
      <c r="C61" t="s">
        <v>208</v>
      </c>
      <c r="D61">
        <v>6</v>
      </c>
      <c r="E61">
        <v>7</v>
      </c>
      <c r="F61">
        <v>841.27300000000002</v>
      </c>
      <c r="G61">
        <v>790.09199999999998</v>
      </c>
      <c r="H61">
        <v>906.28394068204204</v>
      </c>
      <c r="I61" s="5">
        <f t="shared" si="0"/>
        <v>845.88298022734728</v>
      </c>
      <c r="J61">
        <v>1608.69</v>
      </c>
      <c r="K61">
        <v>1659.60488964912</v>
      </c>
      <c r="L61">
        <v>1704.15</v>
      </c>
      <c r="M61" s="7">
        <f t="shared" si="1"/>
        <v>1657.4816298830399</v>
      </c>
      <c r="N61">
        <v>1248.26</v>
      </c>
      <c r="O61">
        <v>1056.9100000000001</v>
      </c>
    </row>
    <row r="62" spans="1:15" x14ac:dyDescent="0.25">
      <c r="A62" t="s">
        <v>209</v>
      </c>
      <c r="B62" t="s">
        <v>210</v>
      </c>
      <c r="C62" t="s">
        <v>211</v>
      </c>
      <c r="D62">
        <v>1</v>
      </c>
      <c r="E62">
        <v>4</v>
      </c>
      <c r="F62">
        <v>1275.54</v>
      </c>
      <c r="G62">
        <v>1352.9</v>
      </c>
      <c r="H62">
        <v>237.586640240636</v>
      </c>
      <c r="I62" s="5">
        <f t="shared" si="0"/>
        <v>955.34221341354532</v>
      </c>
      <c r="J62">
        <v>866.43</v>
      </c>
      <c r="K62">
        <v>211.78801963686101</v>
      </c>
      <c r="L62">
        <v>884.596</v>
      </c>
      <c r="M62" s="7">
        <f t="shared" si="1"/>
        <v>654.27133987895365</v>
      </c>
      <c r="N62">
        <v>1055.95</v>
      </c>
      <c r="O62">
        <v>172.56399999999999</v>
      </c>
    </row>
    <row r="63" spans="1:15" x14ac:dyDescent="0.25">
      <c r="A63" t="s">
        <v>212</v>
      </c>
      <c r="B63" t="s">
        <v>213</v>
      </c>
      <c r="C63" t="s">
        <v>214</v>
      </c>
      <c r="D63">
        <v>15</v>
      </c>
      <c r="E63">
        <v>10</v>
      </c>
      <c r="F63">
        <v>1723.91</v>
      </c>
      <c r="G63">
        <v>1757.25</v>
      </c>
      <c r="H63">
        <v>2855.5341904352499</v>
      </c>
      <c r="I63" s="5">
        <f t="shared" si="0"/>
        <v>2112.2313968117501</v>
      </c>
      <c r="J63">
        <v>2867.1</v>
      </c>
      <c r="K63">
        <v>4229.9182693274197</v>
      </c>
      <c r="L63">
        <v>2745.78</v>
      </c>
      <c r="M63" s="7">
        <f t="shared" si="1"/>
        <v>3280.9327564424734</v>
      </c>
      <c r="N63">
        <v>2454.2600000000002</v>
      </c>
      <c r="O63">
        <v>3156.96</v>
      </c>
    </row>
    <row r="64" spans="1:15" x14ac:dyDescent="0.25">
      <c r="A64" t="s">
        <v>215</v>
      </c>
      <c r="B64" t="s">
        <v>216</v>
      </c>
      <c r="C64" t="s">
        <v>217</v>
      </c>
      <c r="D64">
        <v>10</v>
      </c>
      <c r="E64">
        <v>11</v>
      </c>
      <c r="F64">
        <v>2297.48</v>
      </c>
      <c r="G64">
        <v>1748.2</v>
      </c>
      <c r="H64">
        <v>1973.1649082910101</v>
      </c>
      <c r="I64" s="5">
        <f t="shared" si="0"/>
        <v>2006.2816360970035</v>
      </c>
      <c r="J64">
        <v>2933.25</v>
      </c>
      <c r="K64">
        <v>2141.5923443260299</v>
      </c>
      <c r="L64">
        <v>3177.66</v>
      </c>
      <c r="M64" s="7">
        <f t="shared" si="1"/>
        <v>2750.8341147753431</v>
      </c>
      <c r="N64">
        <v>2416.44</v>
      </c>
      <c r="O64">
        <v>1781.28</v>
      </c>
    </row>
    <row r="65" spans="1:15" x14ac:dyDescent="0.25">
      <c r="A65" t="s">
        <v>218</v>
      </c>
      <c r="B65" t="s">
        <v>219</v>
      </c>
      <c r="C65" t="s">
        <v>220</v>
      </c>
      <c r="D65">
        <v>1</v>
      </c>
      <c r="E65">
        <v>3</v>
      </c>
      <c r="F65">
        <v>491.84800000000001</v>
      </c>
      <c r="G65">
        <v>313.435</v>
      </c>
      <c r="H65">
        <v>324.97056934375502</v>
      </c>
      <c r="I65" s="5">
        <f t="shared" si="0"/>
        <v>376.7511897812517</v>
      </c>
      <c r="J65">
        <v>685.82500000000005</v>
      </c>
      <c r="K65">
        <v>196.01428643040401</v>
      </c>
      <c r="L65">
        <v>687.91300000000001</v>
      </c>
      <c r="M65" s="7">
        <f t="shared" si="1"/>
        <v>523.25076214346802</v>
      </c>
      <c r="N65">
        <v>601.98900000000003</v>
      </c>
      <c r="O65">
        <v>209.14500000000001</v>
      </c>
    </row>
    <row r="66" spans="1:15" x14ac:dyDescent="0.25">
      <c r="A66" t="s">
        <v>221</v>
      </c>
      <c r="B66" t="s">
        <v>222</v>
      </c>
      <c r="C66" t="s">
        <v>223</v>
      </c>
      <c r="D66">
        <v>23</v>
      </c>
      <c r="E66">
        <v>24</v>
      </c>
      <c r="F66">
        <v>5269.99</v>
      </c>
      <c r="G66">
        <v>5026.9799999999996</v>
      </c>
      <c r="H66">
        <v>7162.6151275723396</v>
      </c>
      <c r="I66" s="5">
        <f t="shared" si="0"/>
        <v>5819.8617091907799</v>
      </c>
      <c r="J66">
        <v>6016.92</v>
      </c>
      <c r="K66">
        <v>8104.0193122399696</v>
      </c>
      <c r="L66">
        <v>6019.14</v>
      </c>
      <c r="M66" s="7">
        <f t="shared" si="1"/>
        <v>6713.359770746657</v>
      </c>
      <c r="N66">
        <v>4844.6499999999996</v>
      </c>
      <c r="O66">
        <v>5371.85</v>
      </c>
    </row>
    <row r="67" spans="1:15" x14ac:dyDescent="0.25">
      <c r="A67" t="s">
        <v>224</v>
      </c>
      <c r="B67" t="s">
        <v>225</v>
      </c>
      <c r="C67" t="s">
        <v>226</v>
      </c>
      <c r="D67">
        <v>26</v>
      </c>
      <c r="E67">
        <v>29</v>
      </c>
      <c r="F67">
        <v>5939.83</v>
      </c>
      <c r="G67">
        <v>5863.61</v>
      </c>
      <c r="H67">
        <v>7602.1490005801397</v>
      </c>
      <c r="I67" s="5">
        <f t="shared" ref="I67:I130" si="2">AVERAGE(F67:H67)</f>
        <v>6468.5296668600458</v>
      </c>
      <c r="J67">
        <v>5321.8</v>
      </c>
      <c r="K67">
        <v>5630.5796301951696</v>
      </c>
      <c r="L67">
        <v>5149.76</v>
      </c>
      <c r="M67" s="7">
        <f t="shared" ref="M67:M130" si="3">AVERAGE(J67:L67)</f>
        <v>5367.379876731723</v>
      </c>
      <c r="N67">
        <v>5274.95</v>
      </c>
      <c r="O67">
        <v>5209.93</v>
      </c>
    </row>
    <row r="68" spans="1:15" x14ac:dyDescent="0.25">
      <c r="A68" t="s">
        <v>227</v>
      </c>
      <c r="B68" t="s">
        <v>228</v>
      </c>
      <c r="C68" t="s">
        <v>229</v>
      </c>
      <c r="D68">
        <v>15</v>
      </c>
      <c r="E68">
        <v>16</v>
      </c>
      <c r="F68">
        <v>1046.02</v>
      </c>
      <c r="G68">
        <v>1023.06</v>
      </c>
      <c r="H68">
        <v>1388.44935920231</v>
      </c>
      <c r="I68" s="5">
        <f t="shared" si="2"/>
        <v>1152.5097864007701</v>
      </c>
      <c r="J68">
        <v>2739.23</v>
      </c>
      <c r="K68">
        <v>3995.1900966122898</v>
      </c>
      <c r="L68">
        <v>2813.53</v>
      </c>
      <c r="M68" s="7">
        <f t="shared" si="3"/>
        <v>3182.650032204097</v>
      </c>
      <c r="N68">
        <v>2125.1999999999998</v>
      </c>
      <c r="O68">
        <v>2354.7399999999998</v>
      </c>
    </row>
    <row r="69" spans="1:15" x14ac:dyDescent="0.25">
      <c r="A69" t="s">
        <v>230</v>
      </c>
      <c r="B69" t="s">
        <v>231</v>
      </c>
      <c r="C69" t="s">
        <v>232</v>
      </c>
      <c r="D69">
        <v>9</v>
      </c>
      <c r="E69">
        <v>10</v>
      </c>
      <c r="F69">
        <v>1454.26</v>
      </c>
      <c r="G69">
        <v>1575.7</v>
      </c>
      <c r="H69">
        <v>1525.69016585855</v>
      </c>
      <c r="I69" s="5">
        <f t="shared" si="2"/>
        <v>1518.5500552861834</v>
      </c>
      <c r="J69">
        <v>1778.4</v>
      </c>
      <c r="K69">
        <v>1849.17933962339</v>
      </c>
      <c r="L69">
        <v>1660.04</v>
      </c>
      <c r="M69" s="7">
        <f t="shared" si="3"/>
        <v>1762.5397798744634</v>
      </c>
      <c r="N69">
        <v>1857.85</v>
      </c>
      <c r="O69">
        <v>1539.87</v>
      </c>
    </row>
    <row r="70" spans="1:15" x14ac:dyDescent="0.25">
      <c r="A70" t="s">
        <v>233</v>
      </c>
      <c r="B70" t="s">
        <v>234</v>
      </c>
      <c r="C70" t="s">
        <v>235</v>
      </c>
      <c r="D70">
        <v>2</v>
      </c>
      <c r="E70">
        <v>2</v>
      </c>
      <c r="F70">
        <v>1138.49</v>
      </c>
      <c r="G70">
        <v>1196.47</v>
      </c>
      <c r="H70">
        <v>1142.6444714087299</v>
      </c>
      <c r="I70" s="5">
        <f t="shared" si="2"/>
        <v>1159.2014904695768</v>
      </c>
      <c r="J70">
        <v>310.66000000000003</v>
      </c>
      <c r="K70">
        <v>615.06513473523398</v>
      </c>
      <c r="L70">
        <v>224.715</v>
      </c>
      <c r="M70" s="7">
        <f t="shared" si="3"/>
        <v>383.48004491174464</v>
      </c>
      <c r="N70">
        <v>592.86500000000001</v>
      </c>
      <c r="O70">
        <v>495.87799999999999</v>
      </c>
    </row>
    <row r="71" spans="1:15" x14ac:dyDescent="0.25">
      <c r="A71" t="s">
        <v>236</v>
      </c>
      <c r="B71" t="s">
        <v>237</v>
      </c>
      <c r="C71" t="s">
        <v>238</v>
      </c>
      <c r="D71">
        <v>2</v>
      </c>
      <c r="E71">
        <v>6</v>
      </c>
      <c r="F71">
        <v>625.12300000000005</v>
      </c>
      <c r="G71">
        <v>455.51100000000002</v>
      </c>
      <c r="H71">
        <v>162.36316465522299</v>
      </c>
      <c r="I71" s="5">
        <f t="shared" si="2"/>
        <v>414.33238821840769</v>
      </c>
      <c r="J71">
        <v>1439.81</v>
      </c>
      <c r="K71">
        <v>644.41444084836701</v>
      </c>
      <c r="L71">
        <v>1348.58</v>
      </c>
      <c r="M71" s="7">
        <f t="shared" si="3"/>
        <v>1144.2681469494557</v>
      </c>
      <c r="N71">
        <v>826.74099999999999</v>
      </c>
      <c r="O71">
        <v>308.50299999999999</v>
      </c>
    </row>
    <row r="72" spans="1:15" x14ac:dyDescent="0.25">
      <c r="A72" t="s">
        <v>239</v>
      </c>
      <c r="B72" t="s">
        <v>240</v>
      </c>
      <c r="C72" t="s">
        <v>241</v>
      </c>
      <c r="D72">
        <v>1</v>
      </c>
      <c r="E72">
        <v>3</v>
      </c>
      <c r="F72">
        <v>876.95500000000004</v>
      </c>
      <c r="G72">
        <v>794.55899999999997</v>
      </c>
      <c r="H72">
        <v>353.47301302983902</v>
      </c>
      <c r="I72" s="5">
        <f t="shared" si="2"/>
        <v>674.99567100994636</v>
      </c>
      <c r="J72">
        <v>153.97399999999999</v>
      </c>
      <c r="K72">
        <v>40.541145388190998</v>
      </c>
      <c r="L72">
        <v>132.042</v>
      </c>
      <c r="M72" s="7">
        <f t="shared" si="3"/>
        <v>108.85238179606365</v>
      </c>
      <c r="N72">
        <v>548.22799999999995</v>
      </c>
      <c r="O72">
        <v>227.13399999999999</v>
      </c>
    </row>
    <row r="73" spans="1:15" x14ac:dyDescent="0.25">
      <c r="A73" t="s">
        <v>242</v>
      </c>
      <c r="B73" t="s">
        <v>243</v>
      </c>
      <c r="C73" t="s">
        <v>244</v>
      </c>
      <c r="D73">
        <v>7</v>
      </c>
      <c r="E73">
        <v>15</v>
      </c>
      <c r="F73">
        <v>3134.21</v>
      </c>
      <c r="G73">
        <v>3064.02</v>
      </c>
      <c r="H73">
        <v>1443.45859685508</v>
      </c>
      <c r="I73" s="5">
        <f t="shared" si="2"/>
        <v>2547.2295322850264</v>
      </c>
      <c r="J73">
        <v>2437.1999999999998</v>
      </c>
      <c r="K73">
        <v>1057.0708641605399</v>
      </c>
      <c r="L73">
        <v>2204.73</v>
      </c>
      <c r="M73" s="7">
        <f t="shared" si="3"/>
        <v>1899.66695472018</v>
      </c>
      <c r="N73">
        <v>3189.52</v>
      </c>
      <c r="O73">
        <v>1176.3399999999999</v>
      </c>
    </row>
    <row r="74" spans="1:15" x14ac:dyDescent="0.25">
      <c r="A74" t="s">
        <v>245</v>
      </c>
      <c r="B74" t="s">
        <v>246</v>
      </c>
      <c r="C74" t="s">
        <v>247</v>
      </c>
      <c r="D74">
        <v>2</v>
      </c>
      <c r="E74">
        <v>5</v>
      </c>
      <c r="F74">
        <v>887.93399999999997</v>
      </c>
      <c r="G74">
        <v>903.21799999999996</v>
      </c>
      <c r="H74">
        <v>580.250497625496</v>
      </c>
      <c r="I74" s="5">
        <f t="shared" si="2"/>
        <v>790.46749920849868</v>
      </c>
      <c r="J74">
        <v>949.38400000000001</v>
      </c>
      <c r="K74">
        <v>280.81221678889199</v>
      </c>
      <c r="L74">
        <v>942.04600000000005</v>
      </c>
      <c r="M74" s="7">
        <f t="shared" si="3"/>
        <v>724.08073892963057</v>
      </c>
      <c r="N74">
        <v>930.35199999999998</v>
      </c>
      <c r="O74">
        <v>405.11200000000002</v>
      </c>
    </row>
    <row r="75" spans="1:15" x14ac:dyDescent="0.25">
      <c r="A75" t="s">
        <v>248</v>
      </c>
      <c r="B75" t="s">
        <v>249</v>
      </c>
      <c r="C75" t="s">
        <v>250</v>
      </c>
      <c r="D75">
        <v>265</v>
      </c>
      <c r="E75">
        <v>238</v>
      </c>
      <c r="F75">
        <v>53281.9</v>
      </c>
      <c r="G75">
        <v>58587.6</v>
      </c>
      <c r="H75">
        <v>51988.516195584503</v>
      </c>
      <c r="I75" s="5">
        <f t="shared" si="2"/>
        <v>54619.338731861499</v>
      </c>
      <c r="J75">
        <v>65365</v>
      </c>
      <c r="K75">
        <v>66449.858107482694</v>
      </c>
      <c r="L75">
        <v>70640.2</v>
      </c>
      <c r="M75" s="7">
        <f t="shared" si="3"/>
        <v>67485.019369160887</v>
      </c>
      <c r="N75">
        <v>70048.3</v>
      </c>
      <c r="O75">
        <v>58569.5</v>
      </c>
    </row>
    <row r="76" spans="1:15" x14ac:dyDescent="0.25">
      <c r="A76" t="s">
        <v>251</v>
      </c>
      <c r="B76" t="s">
        <v>249</v>
      </c>
      <c r="C76" t="s">
        <v>252</v>
      </c>
      <c r="D76">
        <v>23</v>
      </c>
      <c r="E76">
        <v>19</v>
      </c>
      <c r="F76">
        <v>2222.48</v>
      </c>
      <c r="G76">
        <v>2255.69</v>
      </c>
      <c r="H76">
        <v>2531.03860045276</v>
      </c>
      <c r="I76" s="5">
        <f t="shared" si="2"/>
        <v>2336.4028668175865</v>
      </c>
      <c r="J76">
        <v>3729.95</v>
      </c>
      <c r="K76">
        <v>4340.3785858992396</v>
      </c>
      <c r="L76">
        <v>3915.34</v>
      </c>
      <c r="M76" s="7">
        <f t="shared" si="3"/>
        <v>3995.2228619664129</v>
      </c>
      <c r="N76">
        <v>3431.26</v>
      </c>
      <c r="O76">
        <v>3044.98</v>
      </c>
    </row>
    <row r="77" spans="1:15" x14ac:dyDescent="0.25">
      <c r="A77" t="s">
        <v>253</v>
      </c>
      <c r="B77" t="s">
        <v>254</v>
      </c>
      <c r="C77" t="s">
        <v>255</v>
      </c>
      <c r="D77">
        <v>2</v>
      </c>
      <c r="E77">
        <v>4</v>
      </c>
      <c r="F77">
        <v>440.18</v>
      </c>
      <c r="G77">
        <v>477.88200000000001</v>
      </c>
      <c r="H77">
        <v>126.311371999881</v>
      </c>
      <c r="I77" s="5">
        <f t="shared" si="2"/>
        <v>348.12445733329372</v>
      </c>
      <c r="J77">
        <v>574.09699999999998</v>
      </c>
      <c r="K77">
        <v>438.82692698173798</v>
      </c>
      <c r="L77">
        <v>629.18399999999997</v>
      </c>
      <c r="M77" s="7">
        <f t="shared" si="3"/>
        <v>547.36930899391257</v>
      </c>
      <c r="N77">
        <v>645.59199999999998</v>
      </c>
      <c r="O77">
        <v>439.82299999999998</v>
      </c>
    </row>
    <row r="78" spans="1:15" x14ac:dyDescent="0.25">
      <c r="A78" t="s">
        <v>256</v>
      </c>
      <c r="B78" t="s">
        <v>257</v>
      </c>
      <c r="C78" t="s">
        <v>258</v>
      </c>
      <c r="D78">
        <v>5</v>
      </c>
      <c r="E78">
        <v>12</v>
      </c>
      <c r="F78">
        <v>2346.88</v>
      </c>
      <c r="G78">
        <v>2268.27</v>
      </c>
      <c r="H78">
        <v>692.3701736196</v>
      </c>
      <c r="I78" s="5">
        <f t="shared" si="2"/>
        <v>1769.1733912065331</v>
      </c>
      <c r="J78">
        <v>2729.01</v>
      </c>
      <c r="K78">
        <v>1167.3679449312101</v>
      </c>
      <c r="L78">
        <v>2404.19</v>
      </c>
      <c r="M78" s="7">
        <f t="shared" si="3"/>
        <v>2100.1893149770699</v>
      </c>
      <c r="N78">
        <v>1994.84</v>
      </c>
      <c r="O78">
        <v>705.75900000000001</v>
      </c>
    </row>
    <row r="79" spans="1:15" x14ac:dyDescent="0.25">
      <c r="A79" t="s">
        <v>259</v>
      </c>
      <c r="B79" t="s">
        <v>260</v>
      </c>
      <c r="C79" t="s">
        <v>261</v>
      </c>
      <c r="D79">
        <v>3</v>
      </c>
      <c r="E79">
        <v>6</v>
      </c>
      <c r="F79">
        <v>1966.31</v>
      </c>
      <c r="G79">
        <v>1794.9</v>
      </c>
      <c r="H79">
        <v>1124.6983519763601</v>
      </c>
      <c r="I79" s="5">
        <f t="shared" si="2"/>
        <v>1628.6361173254534</v>
      </c>
      <c r="J79">
        <v>1685.81</v>
      </c>
      <c r="K79">
        <v>1181.5277301788601</v>
      </c>
      <c r="L79">
        <v>1290.32</v>
      </c>
      <c r="M79" s="7">
        <f t="shared" si="3"/>
        <v>1385.8859100596201</v>
      </c>
      <c r="N79">
        <v>1361.07</v>
      </c>
      <c r="O79">
        <v>785.827</v>
      </c>
    </row>
    <row r="80" spans="1:15" x14ac:dyDescent="0.25">
      <c r="A80" t="s">
        <v>262</v>
      </c>
      <c r="B80" t="s">
        <v>263</v>
      </c>
      <c r="C80" t="s">
        <v>264</v>
      </c>
      <c r="D80">
        <v>6</v>
      </c>
      <c r="E80">
        <v>7</v>
      </c>
      <c r="F80">
        <v>1780.04</v>
      </c>
      <c r="G80">
        <v>1777.61</v>
      </c>
      <c r="H80">
        <v>1725.0710372706901</v>
      </c>
      <c r="I80" s="5">
        <f t="shared" si="2"/>
        <v>1760.9070124235632</v>
      </c>
      <c r="J80">
        <v>1310.5</v>
      </c>
      <c r="K80">
        <v>1265.1020056971099</v>
      </c>
      <c r="L80">
        <v>1304.5899999999999</v>
      </c>
      <c r="M80" s="7">
        <f t="shared" si="3"/>
        <v>1293.3973352323701</v>
      </c>
      <c r="N80">
        <v>1804.28</v>
      </c>
      <c r="O80">
        <v>1418.06</v>
      </c>
    </row>
    <row r="81" spans="1:15" x14ac:dyDescent="0.25">
      <c r="A81" t="s">
        <v>265</v>
      </c>
      <c r="B81" t="s">
        <v>266</v>
      </c>
      <c r="C81" t="s">
        <v>267</v>
      </c>
      <c r="D81">
        <v>3</v>
      </c>
      <c r="E81">
        <v>6</v>
      </c>
      <c r="F81">
        <v>2020.03</v>
      </c>
      <c r="G81">
        <v>2078.1</v>
      </c>
      <c r="H81">
        <v>1176.9325810094799</v>
      </c>
      <c r="I81" s="5">
        <f t="shared" si="2"/>
        <v>1758.3541936698266</v>
      </c>
      <c r="J81">
        <v>2403.39</v>
      </c>
      <c r="K81">
        <v>1419.9060026882601</v>
      </c>
      <c r="L81">
        <v>2428.5700000000002</v>
      </c>
      <c r="M81" s="7">
        <f t="shared" si="3"/>
        <v>2083.9553342294203</v>
      </c>
      <c r="N81">
        <v>2113.69</v>
      </c>
      <c r="O81">
        <v>951.56899999999996</v>
      </c>
    </row>
    <row r="82" spans="1:15" x14ac:dyDescent="0.25">
      <c r="A82" t="s">
        <v>268</v>
      </c>
      <c r="B82" t="s">
        <v>269</v>
      </c>
      <c r="C82" t="s">
        <v>270</v>
      </c>
      <c r="D82">
        <v>6</v>
      </c>
      <c r="E82">
        <v>7</v>
      </c>
      <c r="F82">
        <v>705.53499999999997</v>
      </c>
      <c r="G82">
        <v>494.99400000000003</v>
      </c>
      <c r="H82">
        <v>824.15546797403999</v>
      </c>
      <c r="I82" s="5">
        <f t="shared" si="2"/>
        <v>674.89482265801337</v>
      </c>
      <c r="J82">
        <v>836.53899999999999</v>
      </c>
      <c r="K82">
        <v>562.41606584654903</v>
      </c>
      <c r="L82">
        <v>755.01700000000005</v>
      </c>
      <c r="M82" s="7">
        <f t="shared" si="3"/>
        <v>717.99068861551643</v>
      </c>
      <c r="N82">
        <v>710.65099999999995</v>
      </c>
      <c r="O82">
        <v>665.24699999999996</v>
      </c>
    </row>
    <row r="83" spans="1:15" x14ac:dyDescent="0.25">
      <c r="A83" t="s">
        <v>271</v>
      </c>
      <c r="B83" t="s">
        <v>272</v>
      </c>
      <c r="C83" t="s">
        <v>273</v>
      </c>
      <c r="D83">
        <v>2</v>
      </c>
      <c r="E83">
        <v>1</v>
      </c>
      <c r="F83">
        <v>47.0441</v>
      </c>
      <c r="G83">
        <v>41.966099999999997</v>
      </c>
      <c r="H83">
        <v>132.10440193564801</v>
      </c>
      <c r="I83" s="5">
        <f t="shared" si="2"/>
        <v>73.704867311882666</v>
      </c>
      <c r="J83">
        <v>81.189899999999994</v>
      </c>
      <c r="K83">
        <v>293.35069005664502</v>
      </c>
      <c r="L83">
        <v>80.120500000000007</v>
      </c>
      <c r="M83" s="7">
        <f t="shared" si="3"/>
        <v>151.55369668554832</v>
      </c>
      <c r="N83">
        <v>61.026800000000001</v>
      </c>
      <c r="O83">
        <v>182.54300000000001</v>
      </c>
    </row>
    <row r="84" spans="1:15" x14ac:dyDescent="0.25">
      <c r="A84" t="s">
        <v>274</v>
      </c>
      <c r="B84" t="s">
        <v>275</v>
      </c>
      <c r="C84" t="s">
        <v>276</v>
      </c>
      <c r="D84">
        <v>4</v>
      </c>
      <c r="E84">
        <v>9</v>
      </c>
      <c r="F84">
        <v>1042.54</v>
      </c>
      <c r="G84">
        <v>1014.94</v>
      </c>
      <c r="H84">
        <v>555.31960417523499</v>
      </c>
      <c r="I84" s="5">
        <f t="shared" si="2"/>
        <v>870.933201391745</v>
      </c>
      <c r="J84">
        <v>2261.29</v>
      </c>
      <c r="K84">
        <v>1335.5511409329099</v>
      </c>
      <c r="L84">
        <v>2419.6999999999998</v>
      </c>
      <c r="M84" s="7">
        <f t="shared" si="3"/>
        <v>2005.5137136443034</v>
      </c>
      <c r="N84">
        <v>1696.65</v>
      </c>
      <c r="O84">
        <v>705.28200000000004</v>
      </c>
    </row>
    <row r="85" spans="1:15" x14ac:dyDescent="0.25">
      <c r="A85" t="s">
        <v>277</v>
      </c>
      <c r="B85" t="s">
        <v>278</v>
      </c>
      <c r="C85" t="s">
        <v>279</v>
      </c>
      <c r="D85">
        <v>3</v>
      </c>
      <c r="E85">
        <v>5</v>
      </c>
      <c r="F85">
        <v>924.529</v>
      </c>
      <c r="G85">
        <v>923.85699999999997</v>
      </c>
      <c r="H85">
        <v>275.42789002444101</v>
      </c>
      <c r="I85" s="5">
        <f t="shared" si="2"/>
        <v>707.93796334148044</v>
      </c>
      <c r="J85">
        <v>808.73099999999999</v>
      </c>
      <c r="K85">
        <v>236.35316670558399</v>
      </c>
      <c r="L85">
        <v>822.85699999999997</v>
      </c>
      <c r="M85" s="7">
        <f t="shared" si="3"/>
        <v>622.647055568528</v>
      </c>
      <c r="N85">
        <v>791.673</v>
      </c>
      <c r="O85">
        <v>223.685</v>
      </c>
    </row>
    <row r="86" spans="1:15" x14ac:dyDescent="0.25">
      <c r="A86" t="s">
        <v>280</v>
      </c>
      <c r="B86" t="s">
        <v>281</v>
      </c>
      <c r="C86" t="s">
        <v>282</v>
      </c>
      <c r="D86">
        <v>5</v>
      </c>
      <c r="E86">
        <v>9</v>
      </c>
      <c r="F86">
        <v>1620.48</v>
      </c>
      <c r="G86">
        <v>1657.53</v>
      </c>
      <c r="H86">
        <v>929.11854279114004</v>
      </c>
      <c r="I86" s="5">
        <f t="shared" si="2"/>
        <v>1402.3761809303803</v>
      </c>
      <c r="J86">
        <v>1870.75</v>
      </c>
      <c r="K86">
        <v>934.95452951668506</v>
      </c>
      <c r="L86">
        <v>1746.21</v>
      </c>
      <c r="M86" s="7">
        <f t="shared" si="3"/>
        <v>1517.3048431722284</v>
      </c>
      <c r="N86">
        <v>1966.65</v>
      </c>
      <c r="O86">
        <v>903.01099999999997</v>
      </c>
    </row>
    <row r="87" spans="1:15" x14ac:dyDescent="0.25">
      <c r="A87" t="s">
        <v>283</v>
      </c>
      <c r="B87" t="s">
        <v>284</v>
      </c>
      <c r="C87" t="s">
        <v>285</v>
      </c>
      <c r="D87">
        <v>4</v>
      </c>
      <c r="E87">
        <v>6</v>
      </c>
      <c r="F87">
        <v>1469.7</v>
      </c>
      <c r="G87">
        <v>1359.07</v>
      </c>
      <c r="H87">
        <v>1208.4751380749899</v>
      </c>
      <c r="I87" s="5">
        <f t="shared" si="2"/>
        <v>1345.7483793583299</v>
      </c>
      <c r="J87">
        <v>1842.12</v>
      </c>
      <c r="K87">
        <v>1962.9289189553499</v>
      </c>
      <c r="L87">
        <v>1775.25</v>
      </c>
      <c r="M87" s="7">
        <f t="shared" si="3"/>
        <v>1860.0996396517833</v>
      </c>
      <c r="N87">
        <v>1561.93</v>
      </c>
      <c r="O87">
        <v>1201.0899999999999</v>
      </c>
    </row>
    <row r="88" spans="1:15" x14ac:dyDescent="0.25">
      <c r="A88" t="s">
        <v>286</v>
      </c>
      <c r="B88" t="s">
        <v>287</v>
      </c>
      <c r="C88" t="s">
        <v>288</v>
      </c>
      <c r="D88">
        <v>2</v>
      </c>
      <c r="E88">
        <v>4</v>
      </c>
      <c r="F88">
        <v>558.31899999999996</v>
      </c>
      <c r="G88">
        <v>564.58500000000004</v>
      </c>
      <c r="H88">
        <v>434.95467921747002</v>
      </c>
      <c r="I88" s="5">
        <f t="shared" si="2"/>
        <v>519.28622640582341</v>
      </c>
      <c r="J88">
        <v>354.55200000000002</v>
      </c>
      <c r="K88">
        <v>230.66691507583599</v>
      </c>
      <c r="L88">
        <v>347.03100000000001</v>
      </c>
      <c r="M88" s="7">
        <f t="shared" si="3"/>
        <v>310.74997169194535</v>
      </c>
      <c r="N88">
        <v>518.77700000000004</v>
      </c>
      <c r="O88">
        <v>309.82499999999999</v>
      </c>
    </row>
    <row r="89" spans="1:15" x14ac:dyDescent="0.25">
      <c r="A89" t="s">
        <v>289</v>
      </c>
      <c r="B89" t="s">
        <v>290</v>
      </c>
      <c r="C89" t="s">
        <v>291</v>
      </c>
      <c r="D89">
        <v>2</v>
      </c>
      <c r="E89">
        <v>2</v>
      </c>
      <c r="F89">
        <v>552.15899999999999</v>
      </c>
      <c r="G89">
        <v>531.17999999999995</v>
      </c>
      <c r="H89">
        <v>652.46699792645302</v>
      </c>
      <c r="I89" s="5">
        <f t="shared" si="2"/>
        <v>578.60199930881765</v>
      </c>
      <c r="J89">
        <v>371.166</v>
      </c>
      <c r="K89">
        <v>392.30472365223801</v>
      </c>
      <c r="L89">
        <v>377.22</v>
      </c>
      <c r="M89" s="7">
        <f t="shared" si="3"/>
        <v>380.23024121741264</v>
      </c>
      <c r="N89">
        <v>394.77800000000002</v>
      </c>
      <c r="O89">
        <v>363.03300000000002</v>
      </c>
    </row>
    <row r="90" spans="1:15" x14ac:dyDescent="0.25">
      <c r="A90" t="s">
        <v>292</v>
      </c>
      <c r="B90" t="s">
        <v>293</v>
      </c>
      <c r="C90" t="s">
        <v>294</v>
      </c>
      <c r="D90">
        <v>8</v>
      </c>
      <c r="E90">
        <v>8</v>
      </c>
      <c r="F90">
        <v>2140.5700000000002</v>
      </c>
      <c r="G90">
        <v>2224.9699999999998</v>
      </c>
      <c r="H90">
        <v>2593.2645787882202</v>
      </c>
      <c r="I90" s="5">
        <f t="shared" si="2"/>
        <v>2319.6015262627402</v>
      </c>
      <c r="J90">
        <v>1539.9</v>
      </c>
      <c r="K90">
        <v>1802.19688497484</v>
      </c>
      <c r="L90">
        <v>1581.1</v>
      </c>
      <c r="M90" s="7">
        <f t="shared" si="3"/>
        <v>1641.0656283249466</v>
      </c>
      <c r="N90">
        <v>2258.9699999999998</v>
      </c>
      <c r="O90">
        <v>2184.79</v>
      </c>
    </row>
    <row r="91" spans="1:15" x14ac:dyDescent="0.25">
      <c r="A91" t="s">
        <v>295</v>
      </c>
      <c r="B91" t="s">
        <v>296</v>
      </c>
      <c r="C91" t="s">
        <v>297</v>
      </c>
      <c r="D91">
        <v>12</v>
      </c>
      <c r="E91">
        <v>17</v>
      </c>
      <c r="F91">
        <v>6373.53</v>
      </c>
      <c r="G91">
        <v>6189.36</v>
      </c>
      <c r="H91">
        <v>4846.2868357981997</v>
      </c>
      <c r="I91" s="5">
        <f t="shared" si="2"/>
        <v>5803.058945266067</v>
      </c>
      <c r="J91">
        <v>5752.58</v>
      </c>
      <c r="K91">
        <v>4705.1185512194097</v>
      </c>
      <c r="L91">
        <v>5924.64</v>
      </c>
      <c r="M91" s="7">
        <f t="shared" si="3"/>
        <v>5460.779517073137</v>
      </c>
      <c r="N91">
        <v>5376.27</v>
      </c>
      <c r="O91">
        <v>3336.05</v>
      </c>
    </row>
    <row r="92" spans="1:15" x14ac:dyDescent="0.25">
      <c r="A92" t="s">
        <v>298</v>
      </c>
      <c r="B92" t="s">
        <v>299</v>
      </c>
      <c r="C92" t="s">
        <v>300</v>
      </c>
      <c r="D92">
        <v>1</v>
      </c>
      <c r="E92">
        <v>1</v>
      </c>
      <c r="F92">
        <v>333.36799999999999</v>
      </c>
      <c r="G92">
        <v>336.66800000000001</v>
      </c>
      <c r="H92">
        <v>401.99209341558702</v>
      </c>
      <c r="I92" s="5">
        <f t="shared" si="2"/>
        <v>357.34269780519571</v>
      </c>
      <c r="J92">
        <v>296.93400000000003</v>
      </c>
      <c r="K92">
        <v>327.03249525309599</v>
      </c>
      <c r="L92">
        <v>303.78899999999999</v>
      </c>
      <c r="M92" s="7">
        <f t="shared" si="3"/>
        <v>309.251831751032</v>
      </c>
      <c r="N92">
        <v>303.77199999999999</v>
      </c>
      <c r="O92">
        <v>293.697</v>
      </c>
    </row>
    <row r="93" spans="1:15" x14ac:dyDescent="0.25">
      <c r="A93" t="s">
        <v>301</v>
      </c>
      <c r="B93" t="s">
        <v>302</v>
      </c>
      <c r="C93" t="s">
        <v>303</v>
      </c>
      <c r="D93">
        <v>11</v>
      </c>
      <c r="E93">
        <v>7</v>
      </c>
      <c r="F93">
        <v>1942.83</v>
      </c>
      <c r="G93">
        <v>1821.41</v>
      </c>
      <c r="H93">
        <v>2830.25105130881</v>
      </c>
      <c r="I93" s="5">
        <f t="shared" si="2"/>
        <v>2198.1636837696033</v>
      </c>
      <c r="J93">
        <v>737.529</v>
      </c>
      <c r="K93">
        <v>1042.18572283406</v>
      </c>
      <c r="L93">
        <v>737.92100000000005</v>
      </c>
      <c r="M93" s="7">
        <f t="shared" si="3"/>
        <v>839.21190761135347</v>
      </c>
      <c r="N93">
        <v>1649.63</v>
      </c>
      <c r="O93">
        <v>1962.95</v>
      </c>
    </row>
    <row r="94" spans="1:15" x14ac:dyDescent="0.25">
      <c r="A94" t="s">
        <v>304</v>
      </c>
      <c r="B94" t="s">
        <v>305</v>
      </c>
      <c r="C94" t="s">
        <v>306</v>
      </c>
      <c r="D94">
        <v>6</v>
      </c>
      <c r="E94">
        <v>5</v>
      </c>
      <c r="F94">
        <v>1194.8</v>
      </c>
      <c r="G94">
        <v>1102.3699999999999</v>
      </c>
      <c r="H94">
        <v>1829.18602232389</v>
      </c>
      <c r="I94" s="5">
        <f t="shared" si="2"/>
        <v>1375.4520074412967</v>
      </c>
      <c r="J94">
        <v>1424.84</v>
      </c>
      <c r="K94">
        <v>2147.1153601546198</v>
      </c>
      <c r="L94">
        <v>1367.2</v>
      </c>
      <c r="M94" s="7">
        <f t="shared" si="3"/>
        <v>1646.3851200515398</v>
      </c>
      <c r="N94">
        <v>1312.23</v>
      </c>
      <c r="O94">
        <v>1754.15</v>
      </c>
    </row>
    <row r="95" spans="1:15" x14ac:dyDescent="0.25">
      <c r="A95" t="s">
        <v>307</v>
      </c>
      <c r="B95" t="s">
        <v>308</v>
      </c>
      <c r="C95" t="s">
        <v>309</v>
      </c>
      <c r="D95">
        <v>21</v>
      </c>
      <c r="E95">
        <v>33</v>
      </c>
      <c r="F95">
        <v>8759.7900000000009</v>
      </c>
      <c r="G95">
        <v>8609.5499999999993</v>
      </c>
      <c r="H95">
        <v>8526.3091024940604</v>
      </c>
      <c r="I95" s="5">
        <f t="shared" si="2"/>
        <v>8631.8830341646881</v>
      </c>
      <c r="J95">
        <v>5422.41</v>
      </c>
      <c r="K95">
        <v>4166.9681622499902</v>
      </c>
      <c r="L95">
        <v>5002.0600000000004</v>
      </c>
      <c r="M95" s="7">
        <f t="shared" si="3"/>
        <v>4863.8127207499965</v>
      </c>
      <c r="N95">
        <v>7969.49</v>
      </c>
      <c r="O95">
        <v>5655.76</v>
      </c>
    </row>
    <row r="96" spans="1:15" x14ac:dyDescent="0.25">
      <c r="A96" t="s">
        <v>310</v>
      </c>
      <c r="B96" t="s">
        <v>311</v>
      </c>
      <c r="C96" t="s">
        <v>312</v>
      </c>
      <c r="D96">
        <v>8</v>
      </c>
      <c r="E96">
        <v>9</v>
      </c>
      <c r="F96">
        <v>1935.72</v>
      </c>
      <c r="G96">
        <v>1908.58</v>
      </c>
      <c r="H96">
        <v>1647.81018251295</v>
      </c>
      <c r="I96" s="5">
        <f t="shared" si="2"/>
        <v>1830.7033941709833</v>
      </c>
      <c r="J96">
        <v>1362.91</v>
      </c>
      <c r="K96">
        <v>1127.3211708265201</v>
      </c>
      <c r="L96">
        <v>1226.3399999999999</v>
      </c>
      <c r="M96" s="7">
        <f t="shared" si="3"/>
        <v>1238.8570569421734</v>
      </c>
      <c r="N96">
        <v>1959.85</v>
      </c>
      <c r="O96">
        <v>1272.78</v>
      </c>
    </row>
    <row r="97" spans="1:15" x14ac:dyDescent="0.25">
      <c r="A97" t="s">
        <v>313</v>
      </c>
      <c r="B97" t="s">
        <v>314</v>
      </c>
      <c r="C97" t="s">
        <v>315</v>
      </c>
      <c r="D97">
        <v>18</v>
      </c>
      <c r="E97">
        <v>12</v>
      </c>
      <c r="F97">
        <v>3535.41</v>
      </c>
      <c r="G97">
        <v>3351.24</v>
      </c>
      <c r="H97">
        <v>6775.74627883229</v>
      </c>
      <c r="I97" s="5">
        <f t="shared" si="2"/>
        <v>4554.1320929440963</v>
      </c>
      <c r="J97">
        <v>1389.71</v>
      </c>
      <c r="K97">
        <v>2879.79863997553</v>
      </c>
      <c r="L97">
        <v>1211.9100000000001</v>
      </c>
      <c r="M97" s="7">
        <f t="shared" si="3"/>
        <v>1827.13954665851</v>
      </c>
      <c r="N97">
        <v>2595.7600000000002</v>
      </c>
      <c r="O97">
        <v>4688.24</v>
      </c>
    </row>
    <row r="98" spans="1:15" x14ac:dyDescent="0.25">
      <c r="A98" t="s">
        <v>316</v>
      </c>
      <c r="B98" t="s">
        <v>317</v>
      </c>
      <c r="C98" t="s">
        <v>318</v>
      </c>
      <c r="D98">
        <v>27</v>
      </c>
      <c r="E98">
        <v>34</v>
      </c>
      <c r="F98">
        <v>9451.2000000000007</v>
      </c>
      <c r="G98">
        <v>9394.49</v>
      </c>
      <c r="H98">
        <v>8710.6305507469096</v>
      </c>
      <c r="I98" s="5">
        <f t="shared" si="2"/>
        <v>9185.4401835823028</v>
      </c>
      <c r="J98">
        <v>7395.16</v>
      </c>
      <c r="K98">
        <v>6723.6581028844203</v>
      </c>
      <c r="L98">
        <v>7307.28</v>
      </c>
      <c r="M98" s="7">
        <f t="shared" si="3"/>
        <v>7142.032700961473</v>
      </c>
      <c r="N98">
        <v>8042.14</v>
      </c>
      <c r="O98">
        <v>6028.06</v>
      </c>
    </row>
    <row r="99" spans="1:15" x14ac:dyDescent="0.25">
      <c r="A99" t="s">
        <v>319</v>
      </c>
      <c r="B99" t="s">
        <v>320</v>
      </c>
      <c r="C99" t="s">
        <v>321</v>
      </c>
      <c r="D99">
        <v>5</v>
      </c>
      <c r="E99">
        <v>4</v>
      </c>
      <c r="F99">
        <v>712.19799999999998</v>
      </c>
      <c r="G99">
        <v>729.90200000000004</v>
      </c>
      <c r="H99">
        <v>774.99326307847298</v>
      </c>
      <c r="I99" s="5">
        <f t="shared" si="2"/>
        <v>739.03108769282426</v>
      </c>
      <c r="J99">
        <v>933.48599999999999</v>
      </c>
      <c r="K99">
        <v>1086.32689267301</v>
      </c>
      <c r="L99">
        <v>855.31100000000004</v>
      </c>
      <c r="M99" s="7">
        <f t="shared" si="3"/>
        <v>958.37463089100345</v>
      </c>
      <c r="N99">
        <v>980.47799999999995</v>
      </c>
      <c r="O99">
        <v>864.23400000000004</v>
      </c>
    </row>
    <row r="100" spans="1:15" x14ac:dyDescent="0.25">
      <c r="A100" t="s">
        <v>322</v>
      </c>
      <c r="B100" t="s">
        <v>323</v>
      </c>
      <c r="C100" t="s">
        <v>324</v>
      </c>
      <c r="D100">
        <v>1</v>
      </c>
      <c r="E100">
        <v>1</v>
      </c>
      <c r="F100">
        <v>73.353899999999996</v>
      </c>
      <c r="G100">
        <v>77.150999999999996</v>
      </c>
      <c r="H100">
        <v>75.923671258792794</v>
      </c>
      <c r="I100" s="5">
        <f t="shared" si="2"/>
        <v>75.476190419597586</v>
      </c>
      <c r="J100">
        <v>94.389600000000002</v>
      </c>
      <c r="K100">
        <v>84.429238368508393</v>
      </c>
      <c r="L100">
        <v>94.623500000000007</v>
      </c>
      <c r="M100" s="7">
        <f t="shared" si="3"/>
        <v>91.147446122836143</v>
      </c>
      <c r="N100">
        <v>99.468400000000003</v>
      </c>
      <c r="O100">
        <v>73.565600000000003</v>
      </c>
    </row>
    <row r="101" spans="1:15" x14ac:dyDescent="0.25">
      <c r="A101" t="s">
        <v>325</v>
      </c>
      <c r="B101" t="s">
        <v>326</v>
      </c>
      <c r="C101" t="s">
        <v>327</v>
      </c>
      <c r="D101">
        <v>1</v>
      </c>
      <c r="E101">
        <v>2</v>
      </c>
      <c r="F101">
        <v>304.887</v>
      </c>
      <c r="G101">
        <v>300.089</v>
      </c>
      <c r="H101">
        <v>442.70040208285701</v>
      </c>
      <c r="I101" s="5">
        <f t="shared" si="2"/>
        <v>349.22546736095234</v>
      </c>
      <c r="J101">
        <v>162.76900000000001</v>
      </c>
      <c r="K101">
        <v>155.88282608301</v>
      </c>
      <c r="L101">
        <v>171.72200000000001</v>
      </c>
      <c r="M101" s="7">
        <f t="shared" si="3"/>
        <v>163.45794202767001</v>
      </c>
      <c r="N101">
        <v>207.53899999999999</v>
      </c>
      <c r="O101">
        <v>219.38900000000001</v>
      </c>
    </row>
    <row r="102" spans="1:15" x14ac:dyDescent="0.25">
      <c r="A102" t="s">
        <v>328</v>
      </c>
      <c r="B102" t="s">
        <v>329</v>
      </c>
      <c r="C102" t="s">
        <v>330</v>
      </c>
      <c r="D102">
        <v>5</v>
      </c>
      <c r="E102">
        <v>3</v>
      </c>
      <c r="F102">
        <v>613.28300000000002</v>
      </c>
      <c r="G102">
        <v>614.673</v>
      </c>
      <c r="H102">
        <v>1098.64076329707</v>
      </c>
      <c r="I102" s="5">
        <f t="shared" si="2"/>
        <v>775.53225443235669</v>
      </c>
      <c r="J102">
        <v>354.94</v>
      </c>
      <c r="K102">
        <v>717.525669713556</v>
      </c>
      <c r="L102">
        <v>323.83199999999999</v>
      </c>
      <c r="M102" s="7">
        <f t="shared" si="3"/>
        <v>465.43255657118533</v>
      </c>
      <c r="N102">
        <v>544.41300000000001</v>
      </c>
      <c r="O102">
        <v>905.38300000000004</v>
      </c>
    </row>
    <row r="103" spans="1:15" x14ac:dyDescent="0.25">
      <c r="A103" t="s">
        <v>331</v>
      </c>
      <c r="B103" t="s">
        <v>332</v>
      </c>
      <c r="C103" t="s">
        <v>333</v>
      </c>
      <c r="D103">
        <v>3</v>
      </c>
      <c r="E103">
        <v>3</v>
      </c>
      <c r="F103">
        <v>667.28499999999997</v>
      </c>
      <c r="G103">
        <v>679.423</v>
      </c>
      <c r="H103">
        <v>590.56503651960304</v>
      </c>
      <c r="I103" s="5">
        <f t="shared" si="2"/>
        <v>645.75767883986771</v>
      </c>
      <c r="J103">
        <v>484.17399999999998</v>
      </c>
      <c r="K103">
        <v>416.93369223720299</v>
      </c>
      <c r="L103">
        <v>469.41399999999999</v>
      </c>
      <c r="M103" s="7">
        <f t="shared" si="3"/>
        <v>456.84056407906763</v>
      </c>
      <c r="N103">
        <v>603.923</v>
      </c>
      <c r="O103">
        <v>463.06200000000001</v>
      </c>
    </row>
    <row r="104" spans="1:15" x14ac:dyDescent="0.25">
      <c r="A104" t="s">
        <v>334</v>
      </c>
      <c r="B104" t="s">
        <v>335</v>
      </c>
      <c r="C104" t="s">
        <v>336</v>
      </c>
      <c r="D104">
        <v>2</v>
      </c>
      <c r="E104">
        <v>6</v>
      </c>
      <c r="F104">
        <v>1591.7</v>
      </c>
      <c r="G104">
        <v>1589.44</v>
      </c>
      <c r="H104">
        <v>858.65345217627203</v>
      </c>
      <c r="I104" s="5">
        <f t="shared" si="2"/>
        <v>1346.5978173920907</v>
      </c>
      <c r="J104">
        <v>893.49400000000003</v>
      </c>
      <c r="K104">
        <v>478.003519259212</v>
      </c>
      <c r="L104">
        <v>887.428</v>
      </c>
      <c r="M104" s="7">
        <f t="shared" si="3"/>
        <v>752.97517308640397</v>
      </c>
      <c r="N104">
        <v>1297.83</v>
      </c>
      <c r="O104">
        <v>488.15499999999997</v>
      </c>
    </row>
    <row r="105" spans="1:15" x14ac:dyDescent="0.25">
      <c r="A105" t="s">
        <v>337</v>
      </c>
      <c r="B105" t="s">
        <v>338</v>
      </c>
      <c r="C105" t="s">
        <v>339</v>
      </c>
      <c r="D105">
        <v>18</v>
      </c>
      <c r="E105">
        <v>24</v>
      </c>
      <c r="F105">
        <v>5934.64</v>
      </c>
      <c r="G105">
        <v>5821.6</v>
      </c>
      <c r="H105">
        <v>6484.9165386671802</v>
      </c>
      <c r="I105" s="5">
        <f t="shared" si="2"/>
        <v>6080.3855128890609</v>
      </c>
      <c r="J105">
        <v>7087.14</v>
      </c>
      <c r="K105">
        <v>6214.7674244380296</v>
      </c>
      <c r="L105">
        <v>7168.33</v>
      </c>
      <c r="M105" s="7">
        <f t="shared" si="3"/>
        <v>6823.4124748126769</v>
      </c>
      <c r="N105">
        <v>5714.85</v>
      </c>
      <c r="O105">
        <v>4451.8</v>
      </c>
    </row>
    <row r="106" spans="1:15" x14ac:dyDescent="0.25">
      <c r="A106" t="s">
        <v>340</v>
      </c>
      <c r="B106" t="s">
        <v>341</v>
      </c>
      <c r="C106" t="s">
        <v>342</v>
      </c>
      <c r="D106">
        <v>5</v>
      </c>
      <c r="E106">
        <v>8</v>
      </c>
      <c r="F106">
        <v>1562.07</v>
      </c>
      <c r="G106">
        <v>1573.14</v>
      </c>
      <c r="H106">
        <v>2119.2057201674702</v>
      </c>
      <c r="I106" s="5">
        <f t="shared" si="2"/>
        <v>1751.4719067224898</v>
      </c>
      <c r="J106">
        <v>2088.96</v>
      </c>
      <c r="K106">
        <v>2717.1765072447902</v>
      </c>
      <c r="L106">
        <v>2053.4899999999998</v>
      </c>
      <c r="M106" s="7">
        <f t="shared" si="3"/>
        <v>2286.5421690815965</v>
      </c>
      <c r="N106">
        <v>1486.25</v>
      </c>
      <c r="O106">
        <v>1617.45</v>
      </c>
    </row>
    <row r="107" spans="1:15" x14ac:dyDescent="0.25">
      <c r="A107" t="s">
        <v>343</v>
      </c>
      <c r="B107" t="s">
        <v>344</v>
      </c>
      <c r="C107" t="s">
        <v>345</v>
      </c>
      <c r="D107">
        <v>2</v>
      </c>
      <c r="E107">
        <v>3</v>
      </c>
      <c r="F107">
        <v>290.66899999999998</v>
      </c>
      <c r="G107">
        <v>317.33300000000003</v>
      </c>
      <c r="H107">
        <v>540.44673621726395</v>
      </c>
      <c r="I107" s="5">
        <f t="shared" si="2"/>
        <v>382.81624540575467</v>
      </c>
      <c r="J107">
        <v>416.43</v>
      </c>
      <c r="K107">
        <v>963.49133863458997</v>
      </c>
      <c r="L107">
        <v>398.37700000000001</v>
      </c>
      <c r="M107" s="7">
        <f t="shared" si="3"/>
        <v>592.76611287819662</v>
      </c>
      <c r="N107">
        <v>320.93200000000002</v>
      </c>
      <c r="O107">
        <v>555.99599999999998</v>
      </c>
    </row>
    <row r="108" spans="1:15" x14ac:dyDescent="0.25">
      <c r="A108" t="s">
        <v>346</v>
      </c>
      <c r="B108" t="s">
        <v>347</v>
      </c>
      <c r="C108" t="s">
        <v>348</v>
      </c>
      <c r="D108">
        <v>7</v>
      </c>
      <c r="E108">
        <v>6</v>
      </c>
      <c r="F108">
        <v>1685.19</v>
      </c>
      <c r="G108">
        <v>1745.4</v>
      </c>
      <c r="H108">
        <v>2984.0977255563498</v>
      </c>
      <c r="I108" s="5">
        <f t="shared" si="2"/>
        <v>2138.229241852117</v>
      </c>
      <c r="J108">
        <v>1570.19</v>
      </c>
      <c r="K108">
        <v>2766.8345562280801</v>
      </c>
      <c r="L108">
        <v>1635.99</v>
      </c>
      <c r="M108" s="7">
        <f t="shared" si="3"/>
        <v>1991.0048520760265</v>
      </c>
      <c r="N108">
        <v>1435.74</v>
      </c>
      <c r="O108">
        <v>2033.91</v>
      </c>
    </row>
    <row r="109" spans="1:15" x14ac:dyDescent="0.25">
      <c r="A109" t="s">
        <v>349</v>
      </c>
      <c r="B109" t="s">
        <v>350</v>
      </c>
      <c r="C109" t="s">
        <v>351</v>
      </c>
      <c r="D109">
        <v>23</v>
      </c>
      <c r="E109">
        <v>38</v>
      </c>
      <c r="F109">
        <v>12552.8</v>
      </c>
      <c r="G109">
        <v>12354.5</v>
      </c>
      <c r="H109">
        <v>10538.7242432736</v>
      </c>
      <c r="I109" s="5">
        <f t="shared" si="2"/>
        <v>11815.341414424533</v>
      </c>
      <c r="J109">
        <v>9503.8799999999992</v>
      </c>
      <c r="K109">
        <v>5727.1710403529796</v>
      </c>
      <c r="L109">
        <v>9029.68</v>
      </c>
      <c r="M109" s="7">
        <f t="shared" si="3"/>
        <v>8086.9103467843261</v>
      </c>
      <c r="N109">
        <v>9492.11</v>
      </c>
      <c r="O109">
        <v>5969.62</v>
      </c>
    </row>
    <row r="110" spans="1:15" x14ac:dyDescent="0.25">
      <c r="A110" t="s">
        <v>352</v>
      </c>
      <c r="B110" t="s">
        <v>353</v>
      </c>
      <c r="C110" t="s">
        <v>354</v>
      </c>
      <c r="D110">
        <v>1</v>
      </c>
      <c r="E110">
        <v>1</v>
      </c>
      <c r="F110">
        <v>274.01400000000001</v>
      </c>
      <c r="G110">
        <v>275.74700000000001</v>
      </c>
      <c r="H110">
        <v>222.821777925535</v>
      </c>
      <c r="I110" s="5">
        <f t="shared" si="2"/>
        <v>257.52759264184499</v>
      </c>
      <c r="J110">
        <v>517.20399999999995</v>
      </c>
      <c r="K110">
        <v>395.78299628740001</v>
      </c>
      <c r="L110">
        <v>516.10400000000004</v>
      </c>
      <c r="M110" s="7">
        <f t="shared" si="3"/>
        <v>476.36366542913333</v>
      </c>
      <c r="N110">
        <v>344.11500000000001</v>
      </c>
      <c r="O110">
        <v>237.14099999999999</v>
      </c>
    </row>
    <row r="111" spans="1:15" x14ac:dyDescent="0.25">
      <c r="A111" t="s">
        <v>355</v>
      </c>
      <c r="B111" t="s">
        <v>356</v>
      </c>
      <c r="C111" t="s">
        <v>357</v>
      </c>
      <c r="D111">
        <v>5</v>
      </c>
      <c r="E111">
        <v>2</v>
      </c>
      <c r="F111">
        <v>941.75099999999998</v>
      </c>
      <c r="G111">
        <v>890.20500000000004</v>
      </c>
      <c r="H111">
        <v>1096.8770802424699</v>
      </c>
      <c r="I111" s="5">
        <f t="shared" si="2"/>
        <v>976.2776934141566</v>
      </c>
      <c r="J111">
        <v>728.29700000000003</v>
      </c>
      <c r="K111">
        <v>733.20244330879996</v>
      </c>
      <c r="L111">
        <v>716.55499999999995</v>
      </c>
      <c r="M111" s="7">
        <f t="shared" si="3"/>
        <v>726.01814776959998</v>
      </c>
      <c r="N111">
        <v>763.77700000000004</v>
      </c>
      <c r="O111">
        <v>716.35799999999995</v>
      </c>
    </row>
    <row r="112" spans="1:15" x14ac:dyDescent="0.25">
      <c r="A112" t="s">
        <v>358</v>
      </c>
      <c r="B112" t="s">
        <v>359</v>
      </c>
      <c r="C112" t="s">
        <v>360</v>
      </c>
      <c r="D112">
        <v>3</v>
      </c>
      <c r="E112">
        <v>3</v>
      </c>
      <c r="F112">
        <v>385.05900000000003</v>
      </c>
      <c r="G112">
        <v>424.58800000000002</v>
      </c>
      <c r="H112">
        <v>658.09924673476598</v>
      </c>
      <c r="I112" s="5">
        <f t="shared" si="2"/>
        <v>489.24874891158862</v>
      </c>
      <c r="J112">
        <v>435.91800000000001</v>
      </c>
      <c r="K112">
        <v>883.88504315497801</v>
      </c>
      <c r="L112">
        <v>450.24299999999999</v>
      </c>
      <c r="M112" s="7">
        <f t="shared" si="3"/>
        <v>590.01534771832598</v>
      </c>
      <c r="N112">
        <v>418.346</v>
      </c>
      <c r="O112">
        <v>634.78700000000003</v>
      </c>
    </row>
    <row r="113" spans="1:15" x14ac:dyDescent="0.25">
      <c r="A113" t="s">
        <v>361</v>
      </c>
      <c r="B113" t="s">
        <v>362</v>
      </c>
      <c r="C113" t="s">
        <v>363</v>
      </c>
      <c r="D113">
        <v>5</v>
      </c>
      <c r="E113">
        <v>6</v>
      </c>
      <c r="F113">
        <v>933.67200000000003</v>
      </c>
      <c r="G113">
        <v>968.51099999999997</v>
      </c>
      <c r="H113">
        <v>865.81987204808195</v>
      </c>
      <c r="I113" s="5">
        <f t="shared" si="2"/>
        <v>922.66762401602728</v>
      </c>
      <c r="J113">
        <v>1209.17</v>
      </c>
      <c r="K113">
        <v>1054.3302209727101</v>
      </c>
      <c r="L113">
        <v>1256.1199999999999</v>
      </c>
      <c r="M113" s="7">
        <f t="shared" si="3"/>
        <v>1173.2067403242365</v>
      </c>
      <c r="N113">
        <v>924.62599999999998</v>
      </c>
      <c r="O113">
        <v>649.31299999999999</v>
      </c>
    </row>
    <row r="114" spans="1:15" x14ac:dyDescent="0.25">
      <c r="A114" t="s">
        <v>364</v>
      </c>
      <c r="B114" t="s">
        <v>365</v>
      </c>
      <c r="C114" t="s">
        <v>366</v>
      </c>
      <c r="D114">
        <v>3</v>
      </c>
      <c r="E114">
        <v>5</v>
      </c>
      <c r="F114">
        <v>1430.92</v>
      </c>
      <c r="G114">
        <v>1438.81</v>
      </c>
      <c r="H114">
        <v>1138.9943716144601</v>
      </c>
      <c r="I114" s="5">
        <f t="shared" si="2"/>
        <v>1336.2414572048201</v>
      </c>
      <c r="J114">
        <v>1162.67</v>
      </c>
      <c r="K114">
        <v>625.67668914723299</v>
      </c>
      <c r="L114">
        <v>1201.49</v>
      </c>
      <c r="M114" s="7">
        <f t="shared" si="3"/>
        <v>996.61222971574443</v>
      </c>
      <c r="N114">
        <v>1363.86</v>
      </c>
      <c r="O114">
        <v>837.75099999999998</v>
      </c>
    </row>
    <row r="115" spans="1:15" x14ac:dyDescent="0.25">
      <c r="A115" t="s">
        <v>367</v>
      </c>
      <c r="B115" t="s">
        <v>368</v>
      </c>
      <c r="C115" t="s">
        <v>369</v>
      </c>
      <c r="D115">
        <v>1</v>
      </c>
      <c r="E115">
        <v>2</v>
      </c>
      <c r="F115">
        <v>515.75400000000002</v>
      </c>
      <c r="G115">
        <v>485.16399999999999</v>
      </c>
      <c r="H115">
        <v>259.963445704386</v>
      </c>
      <c r="I115" s="5">
        <f t="shared" si="2"/>
        <v>420.29381523479532</v>
      </c>
      <c r="J115">
        <v>444.21699999999998</v>
      </c>
      <c r="K115">
        <v>217.46077056124901</v>
      </c>
      <c r="L115">
        <v>438.29399999999998</v>
      </c>
      <c r="M115" s="7">
        <f t="shared" si="3"/>
        <v>366.65725685374963</v>
      </c>
      <c r="N115">
        <v>397.28699999999998</v>
      </c>
      <c r="O115">
        <v>172.03800000000001</v>
      </c>
    </row>
    <row r="116" spans="1:15" x14ac:dyDescent="0.25">
      <c r="A116" t="s">
        <v>370</v>
      </c>
      <c r="B116" t="s">
        <v>371</v>
      </c>
      <c r="C116" t="s">
        <v>372</v>
      </c>
      <c r="D116">
        <v>2</v>
      </c>
      <c r="E116">
        <v>3</v>
      </c>
      <c r="F116">
        <v>625.54399999999998</v>
      </c>
      <c r="G116">
        <v>617.81200000000001</v>
      </c>
      <c r="H116">
        <v>614.49442309961205</v>
      </c>
      <c r="I116" s="5">
        <f t="shared" si="2"/>
        <v>619.28347436653735</v>
      </c>
      <c r="J116">
        <v>623.35299999999995</v>
      </c>
      <c r="K116">
        <v>650.95491892627001</v>
      </c>
      <c r="L116">
        <v>631.14700000000005</v>
      </c>
      <c r="M116" s="7">
        <f t="shared" si="3"/>
        <v>635.15163964208989</v>
      </c>
      <c r="N116">
        <v>676.173</v>
      </c>
      <c r="O116">
        <v>520.76300000000003</v>
      </c>
    </row>
    <row r="117" spans="1:15" x14ac:dyDescent="0.25">
      <c r="A117" t="s">
        <v>373</v>
      </c>
      <c r="B117" t="s">
        <v>374</v>
      </c>
      <c r="C117" t="s">
        <v>375</v>
      </c>
      <c r="D117">
        <v>3</v>
      </c>
      <c r="E117">
        <v>6</v>
      </c>
      <c r="F117">
        <v>734.54499999999996</v>
      </c>
      <c r="G117">
        <v>775.64200000000005</v>
      </c>
      <c r="H117">
        <v>571.51554125836606</v>
      </c>
      <c r="I117" s="5">
        <f t="shared" si="2"/>
        <v>693.9008470861221</v>
      </c>
      <c r="J117">
        <v>1276.6600000000001</v>
      </c>
      <c r="K117">
        <v>960.29044412770895</v>
      </c>
      <c r="L117">
        <v>1311.03</v>
      </c>
      <c r="M117" s="7">
        <f t="shared" si="3"/>
        <v>1182.6601480425697</v>
      </c>
      <c r="N117">
        <v>874.024</v>
      </c>
      <c r="O117">
        <v>540.60500000000002</v>
      </c>
    </row>
    <row r="118" spans="1:15" x14ac:dyDescent="0.25">
      <c r="A118" t="s">
        <v>376</v>
      </c>
      <c r="B118" t="s">
        <v>377</v>
      </c>
      <c r="C118" t="s">
        <v>378</v>
      </c>
      <c r="D118">
        <v>6</v>
      </c>
      <c r="E118">
        <v>6</v>
      </c>
      <c r="F118">
        <v>997.03700000000003</v>
      </c>
      <c r="G118">
        <v>960.70299999999997</v>
      </c>
      <c r="H118">
        <v>1442.3785404263799</v>
      </c>
      <c r="I118" s="5">
        <f t="shared" si="2"/>
        <v>1133.3728468087932</v>
      </c>
      <c r="J118">
        <v>1297.44</v>
      </c>
      <c r="K118">
        <v>1586.77472092277</v>
      </c>
      <c r="L118">
        <v>1171.8599999999999</v>
      </c>
      <c r="M118" s="7">
        <f t="shared" si="3"/>
        <v>1352.0249069742567</v>
      </c>
      <c r="N118">
        <v>1220.92</v>
      </c>
      <c r="O118">
        <v>1467.24</v>
      </c>
    </row>
    <row r="119" spans="1:15" x14ac:dyDescent="0.25">
      <c r="A119" t="s">
        <v>379</v>
      </c>
      <c r="B119" t="s">
        <v>380</v>
      </c>
      <c r="C119" t="s">
        <v>381</v>
      </c>
      <c r="D119">
        <v>7</v>
      </c>
      <c r="E119">
        <v>18</v>
      </c>
      <c r="F119">
        <v>2997.92</v>
      </c>
      <c r="G119">
        <v>3107.7</v>
      </c>
      <c r="H119">
        <v>1394.26693587509</v>
      </c>
      <c r="I119" s="5">
        <f t="shared" si="2"/>
        <v>2499.9623119583634</v>
      </c>
      <c r="J119">
        <v>3763.88</v>
      </c>
      <c r="K119">
        <v>936.87899369873605</v>
      </c>
      <c r="L119">
        <v>3770.82</v>
      </c>
      <c r="M119" s="7">
        <f t="shared" si="3"/>
        <v>2823.8596645662456</v>
      </c>
      <c r="N119">
        <v>3057.7</v>
      </c>
      <c r="O119">
        <v>934.49800000000005</v>
      </c>
    </row>
    <row r="120" spans="1:15" x14ac:dyDescent="0.25">
      <c r="A120" t="s">
        <v>382</v>
      </c>
      <c r="B120" t="s">
        <v>383</v>
      </c>
      <c r="C120" t="s">
        <v>384</v>
      </c>
      <c r="D120">
        <v>2</v>
      </c>
      <c r="E120">
        <v>3</v>
      </c>
      <c r="F120">
        <v>440.89600000000002</v>
      </c>
      <c r="G120">
        <v>421.45299999999997</v>
      </c>
      <c r="H120">
        <v>462.21874002109797</v>
      </c>
      <c r="I120" s="5">
        <f t="shared" si="2"/>
        <v>441.52258000703267</v>
      </c>
      <c r="J120">
        <v>621.34799999999996</v>
      </c>
      <c r="K120">
        <v>647.54537715475306</v>
      </c>
      <c r="L120">
        <v>627.36</v>
      </c>
      <c r="M120" s="7">
        <f t="shared" si="3"/>
        <v>632.08445905158442</v>
      </c>
      <c r="N120">
        <v>477.81599999999997</v>
      </c>
      <c r="O120">
        <v>373.33699999999999</v>
      </c>
    </row>
    <row r="121" spans="1:15" x14ac:dyDescent="0.25">
      <c r="A121" t="s">
        <v>385</v>
      </c>
      <c r="B121" t="s">
        <v>386</v>
      </c>
      <c r="C121" t="s">
        <v>387</v>
      </c>
      <c r="D121">
        <v>4</v>
      </c>
      <c r="E121">
        <v>2</v>
      </c>
      <c r="F121">
        <v>236.30099999999999</v>
      </c>
      <c r="G121">
        <v>236.54300000000001</v>
      </c>
      <c r="H121">
        <v>622.27573873367203</v>
      </c>
      <c r="I121" s="5">
        <f t="shared" si="2"/>
        <v>365.03991291122401</v>
      </c>
      <c r="J121">
        <v>313.67500000000001</v>
      </c>
      <c r="K121">
        <v>1454.6641823028699</v>
      </c>
      <c r="L121">
        <v>333.983</v>
      </c>
      <c r="M121" s="7">
        <f t="shared" si="3"/>
        <v>700.77406076762327</v>
      </c>
      <c r="N121">
        <v>275.32299999999998</v>
      </c>
      <c r="O121">
        <v>712.00699999999995</v>
      </c>
    </row>
    <row r="122" spans="1:15" x14ac:dyDescent="0.25">
      <c r="A122" t="s">
        <v>388</v>
      </c>
      <c r="B122" t="s">
        <v>389</v>
      </c>
      <c r="C122" t="s">
        <v>390</v>
      </c>
      <c r="D122">
        <v>4</v>
      </c>
      <c r="E122">
        <v>6</v>
      </c>
      <c r="F122">
        <v>3026.52</v>
      </c>
      <c r="G122">
        <v>2909.08</v>
      </c>
      <c r="H122">
        <v>3478.7144764279601</v>
      </c>
      <c r="I122" s="5">
        <f t="shared" si="2"/>
        <v>3138.1048254759867</v>
      </c>
      <c r="J122">
        <v>804.11099999999999</v>
      </c>
      <c r="K122">
        <v>901.46050685840601</v>
      </c>
      <c r="L122">
        <v>770.66200000000003</v>
      </c>
      <c r="M122" s="7">
        <f t="shared" si="3"/>
        <v>825.41116895280209</v>
      </c>
      <c r="N122">
        <v>1565.54</v>
      </c>
      <c r="O122">
        <v>1458.33</v>
      </c>
    </row>
    <row r="123" spans="1:15" x14ac:dyDescent="0.25">
      <c r="A123" t="s">
        <v>391</v>
      </c>
      <c r="B123" t="s">
        <v>392</v>
      </c>
      <c r="C123" t="s">
        <v>393</v>
      </c>
      <c r="D123">
        <v>3</v>
      </c>
      <c r="E123">
        <v>5</v>
      </c>
      <c r="F123">
        <v>767.90300000000002</v>
      </c>
      <c r="G123">
        <v>771.17399999999998</v>
      </c>
      <c r="H123">
        <v>738.33271134513598</v>
      </c>
      <c r="I123" s="5">
        <f t="shared" si="2"/>
        <v>759.13657044837873</v>
      </c>
      <c r="J123">
        <v>1267.8599999999999</v>
      </c>
      <c r="K123">
        <v>341.88327114775302</v>
      </c>
      <c r="L123">
        <v>1062.8599999999999</v>
      </c>
      <c r="M123" s="7">
        <f t="shared" si="3"/>
        <v>890.86775704925094</v>
      </c>
      <c r="N123">
        <v>788.28099999999995</v>
      </c>
      <c r="O123">
        <v>401.36099999999999</v>
      </c>
    </row>
    <row r="124" spans="1:15" x14ac:dyDescent="0.25">
      <c r="A124" t="s">
        <v>394</v>
      </c>
      <c r="B124" t="s">
        <v>395</v>
      </c>
      <c r="C124" t="s">
        <v>396</v>
      </c>
      <c r="D124">
        <v>4</v>
      </c>
      <c r="E124">
        <v>4</v>
      </c>
      <c r="F124">
        <v>645.33799999999997</v>
      </c>
      <c r="G124">
        <v>666.42</v>
      </c>
      <c r="H124">
        <v>1042.34773129837</v>
      </c>
      <c r="I124" s="5">
        <f t="shared" si="2"/>
        <v>784.70191043278999</v>
      </c>
      <c r="J124">
        <v>1038.08</v>
      </c>
      <c r="K124">
        <v>1658.7825739590901</v>
      </c>
      <c r="L124">
        <v>1103.33</v>
      </c>
      <c r="M124" s="7">
        <f t="shared" si="3"/>
        <v>1266.7308579863632</v>
      </c>
      <c r="N124">
        <v>906.53499999999997</v>
      </c>
      <c r="O124">
        <v>1180.72</v>
      </c>
    </row>
    <row r="125" spans="1:15" x14ac:dyDescent="0.25">
      <c r="A125" t="s">
        <v>397</v>
      </c>
      <c r="B125" t="s">
        <v>398</v>
      </c>
      <c r="C125" t="s">
        <v>399</v>
      </c>
      <c r="D125">
        <v>2</v>
      </c>
      <c r="E125">
        <v>2</v>
      </c>
      <c r="F125">
        <v>581.51599999999996</v>
      </c>
      <c r="G125">
        <v>592.61199999999997</v>
      </c>
      <c r="H125">
        <v>620.67897349078396</v>
      </c>
      <c r="I125" s="5">
        <f t="shared" si="2"/>
        <v>598.26899116359471</v>
      </c>
      <c r="J125">
        <v>1061.99</v>
      </c>
      <c r="K125">
        <v>1029.68284233498</v>
      </c>
      <c r="L125">
        <v>1135.57</v>
      </c>
      <c r="M125" s="7">
        <f t="shared" si="3"/>
        <v>1075.7476141116601</v>
      </c>
      <c r="N125">
        <v>610.83900000000006</v>
      </c>
      <c r="O125">
        <v>437.68900000000002</v>
      </c>
    </row>
    <row r="126" spans="1:15" x14ac:dyDescent="0.25">
      <c r="A126" t="s">
        <v>400</v>
      </c>
      <c r="B126" t="s">
        <v>401</v>
      </c>
      <c r="C126" t="s">
        <v>402</v>
      </c>
      <c r="D126">
        <v>2</v>
      </c>
      <c r="E126">
        <v>1</v>
      </c>
      <c r="F126">
        <v>855.327</v>
      </c>
      <c r="G126">
        <v>756.18100000000004</v>
      </c>
      <c r="H126">
        <v>1294.1530689555</v>
      </c>
      <c r="I126" s="5">
        <f t="shared" si="2"/>
        <v>968.55368965183334</v>
      </c>
      <c r="J126">
        <v>74.747900000000001</v>
      </c>
      <c r="K126">
        <v>174.73840212182</v>
      </c>
      <c r="L126">
        <v>55.215400000000002</v>
      </c>
      <c r="M126" s="7">
        <f t="shared" si="3"/>
        <v>101.56723404060666</v>
      </c>
      <c r="N126">
        <v>353.75700000000001</v>
      </c>
      <c r="O126">
        <v>542.41200000000003</v>
      </c>
    </row>
    <row r="127" spans="1:15" x14ac:dyDescent="0.25">
      <c r="A127" t="s">
        <v>403</v>
      </c>
      <c r="B127" t="s">
        <v>404</v>
      </c>
      <c r="C127" t="s">
        <v>405</v>
      </c>
      <c r="D127">
        <v>2</v>
      </c>
      <c r="E127">
        <v>3</v>
      </c>
      <c r="F127">
        <v>467.86799999999999</v>
      </c>
      <c r="G127">
        <v>479.90300000000002</v>
      </c>
      <c r="H127">
        <v>357.973657261715</v>
      </c>
      <c r="I127" s="5">
        <f t="shared" si="2"/>
        <v>435.24821908723834</v>
      </c>
      <c r="J127">
        <v>325.65199999999999</v>
      </c>
      <c r="K127">
        <v>100.44733434195901</v>
      </c>
      <c r="L127">
        <v>310.327</v>
      </c>
      <c r="M127" s="7">
        <f t="shared" si="3"/>
        <v>245.47544478065299</v>
      </c>
      <c r="N127">
        <v>446.13799999999998</v>
      </c>
      <c r="O127">
        <v>171.79599999999999</v>
      </c>
    </row>
    <row r="128" spans="1:15" x14ac:dyDescent="0.25">
      <c r="A128" t="s">
        <v>406</v>
      </c>
      <c r="B128" t="s">
        <v>407</v>
      </c>
      <c r="C128" t="s">
        <v>408</v>
      </c>
      <c r="D128">
        <v>3</v>
      </c>
      <c r="E128">
        <v>2</v>
      </c>
      <c r="F128">
        <v>338.70800000000003</v>
      </c>
      <c r="G128">
        <v>362.25799999999998</v>
      </c>
      <c r="H128">
        <v>504.13474814955299</v>
      </c>
      <c r="I128" s="5">
        <f t="shared" si="2"/>
        <v>401.70024938318437</v>
      </c>
      <c r="J128">
        <v>243.285</v>
      </c>
      <c r="K128">
        <v>419.10976047366802</v>
      </c>
      <c r="L128">
        <v>235.102</v>
      </c>
      <c r="M128" s="7">
        <f t="shared" si="3"/>
        <v>299.16558682455599</v>
      </c>
      <c r="N128">
        <v>264.51</v>
      </c>
      <c r="O128">
        <v>369.54700000000003</v>
      </c>
    </row>
    <row r="129" spans="1:15" x14ac:dyDescent="0.25">
      <c r="A129" t="s">
        <v>409</v>
      </c>
      <c r="B129" t="s">
        <v>410</v>
      </c>
      <c r="C129" t="s">
        <v>411</v>
      </c>
      <c r="D129">
        <v>4</v>
      </c>
      <c r="E129">
        <v>5</v>
      </c>
      <c r="F129">
        <v>1169.18</v>
      </c>
      <c r="G129">
        <v>1175.5</v>
      </c>
      <c r="H129">
        <v>2446.91693269906</v>
      </c>
      <c r="I129" s="5">
        <f t="shared" si="2"/>
        <v>1597.1989775663533</v>
      </c>
      <c r="J129">
        <v>1369.3</v>
      </c>
      <c r="K129">
        <v>3073.7301357701299</v>
      </c>
      <c r="L129">
        <v>1334.51</v>
      </c>
      <c r="M129" s="7">
        <f t="shared" si="3"/>
        <v>1925.8467119233767</v>
      </c>
      <c r="N129">
        <v>868.91899999999998</v>
      </c>
      <c r="O129">
        <v>1837.04</v>
      </c>
    </row>
    <row r="130" spans="1:15" x14ac:dyDescent="0.25">
      <c r="A130" t="s">
        <v>412</v>
      </c>
      <c r="B130" t="s">
        <v>413</v>
      </c>
      <c r="C130" t="s">
        <v>414</v>
      </c>
      <c r="D130">
        <v>2</v>
      </c>
      <c r="E130">
        <v>4</v>
      </c>
      <c r="F130">
        <v>734.23099999999999</v>
      </c>
      <c r="G130">
        <v>708.47699999999998</v>
      </c>
      <c r="H130">
        <v>703.91082202765404</v>
      </c>
      <c r="I130" s="5">
        <f t="shared" si="2"/>
        <v>715.53960734255134</v>
      </c>
      <c r="J130">
        <v>811.19600000000003</v>
      </c>
      <c r="K130">
        <v>554.04440118725597</v>
      </c>
      <c r="L130">
        <v>736.24800000000005</v>
      </c>
      <c r="M130" s="7">
        <f t="shared" si="3"/>
        <v>700.49613372908527</v>
      </c>
      <c r="N130">
        <v>773.59799999999996</v>
      </c>
      <c r="O130">
        <v>558.84699999999998</v>
      </c>
    </row>
    <row r="131" spans="1:15" x14ac:dyDescent="0.25">
      <c r="A131" t="s">
        <v>415</v>
      </c>
      <c r="B131" t="s">
        <v>416</v>
      </c>
      <c r="C131" t="s">
        <v>417</v>
      </c>
      <c r="D131">
        <v>2</v>
      </c>
      <c r="E131">
        <v>3</v>
      </c>
      <c r="F131">
        <v>420.47899999999998</v>
      </c>
      <c r="G131">
        <v>407.98500000000001</v>
      </c>
      <c r="H131">
        <v>270.47435849461999</v>
      </c>
      <c r="I131" s="5">
        <f t="shared" ref="I131:I194" si="4">AVERAGE(F131:H131)</f>
        <v>366.31278616487333</v>
      </c>
      <c r="J131">
        <v>410.28399999999999</v>
      </c>
      <c r="K131">
        <v>259.44428221649798</v>
      </c>
      <c r="L131">
        <v>402.85399999999998</v>
      </c>
      <c r="M131" s="7">
        <f t="shared" ref="M131:M194" si="5">AVERAGE(J131:L131)</f>
        <v>357.52742740549934</v>
      </c>
      <c r="N131">
        <v>439.44</v>
      </c>
      <c r="O131">
        <v>225.56</v>
      </c>
    </row>
    <row r="132" spans="1:15" x14ac:dyDescent="0.25">
      <c r="A132" t="s">
        <v>418</v>
      </c>
      <c r="B132" t="s">
        <v>419</v>
      </c>
      <c r="C132" t="s">
        <v>420</v>
      </c>
      <c r="D132">
        <v>17</v>
      </c>
      <c r="E132">
        <v>19</v>
      </c>
      <c r="F132">
        <v>4266.1400000000003</v>
      </c>
      <c r="G132">
        <v>4331.43</v>
      </c>
      <c r="H132">
        <v>3524.7150615958699</v>
      </c>
      <c r="I132" s="5">
        <f t="shared" si="4"/>
        <v>4040.7616871986233</v>
      </c>
      <c r="J132">
        <v>2518.19</v>
      </c>
      <c r="K132">
        <v>2120.8258048105199</v>
      </c>
      <c r="L132">
        <v>2538.5</v>
      </c>
      <c r="M132" s="7">
        <f t="shared" si="5"/>
        <v>2392.5052682701735</v>
      </c>
      <c r="N132">
        <v>4322.08</v>
      </c>
      <c r="O132">
        <v>2871.62</v>
      </c>
    </row>
    <row r="133" spans="1:15" x14ac:dyDescent="0.25">
      <c r="A133" t="s">
        <v>421</v>
      </c>
      <c r="B133" t="s">
        <v>422</v>
      </c>
      <c r="C133" t="s">
        <v>423</v>
      </c>
      <c r="D133">
        <v>4</v>
      </c>
      <c r="E133">
        <v>7</v>
      </c>
      <c r="F133">
        <v>1561.67</v>
      </c>
      <c r="G133">
        <v>1590.5</v>
      </c>
      <c r="H133">
        <v>828.51005912067205</v>
      </c>
      <c r="I133" s="5">
        <f t="shared" si="4"/>
        <v>1326.8933530402239</v>
      </c>
      <c r="J133">
        <v>1059.6199999999999</v>
      </c>
      <c r="K133">
        <v>824.46843887099396</v>
      </c>
      <c r="L133">
        <v>1082.53</v>
      </c>
      <c r="M133" s="7">
        <f t="shared" si="5"/>
        <v>988.87281295699779</v>
      </c>
      <c r="N133">
        <v>1556.27</v>
      </c>
      <c r="O133">
        <v>778.99300000000005</v>
      </c>
    </row>
    <row r="134" spans="1:15" x14ac:dyDescent="0.25">
      <c r="A134" t="s">
        <v>424</v>
      </c>
      <c r="B134" t="s">
        <v>425</v>
      </c>
      <c r="C134" t="s">
        <v>426</v>
      </c>
      <c r="D134">
        <v>10</v>
      </c>
      <c r="E134">
        <v>10</v>
      </c>
      <c r="F134">
        <v>2035.53</v>
      </c>
      <c r="G134">
        <v>2035.79</v>
      </c>
      <c r="H134">
        <v>2952.0028669079802</v>
      </c>
      <c r="I134" s="5">
        <f t="shared" si="4"/>
        <v>2341.1076223026598</v>
      </c>
      <c r="J134">
        <v>2356.2800000000002</v>
      </c>
      <c r="K134">
        <v>2142.29192633098</v>
      </c>
      <c r="L134">
        <v>2298.33</v>
      </c>
      <c r="M134" s="7">
        <f t="shared" si="5"/>
        <v>2265.6339754436599</v>
      </c>
      <c r="N134">
        <v>2131.25</v>
      </c>
      <c r="O134">
        <v>2038.22</v>
      </c>
    </row>
    <row r="135" spans="1:15" x14ac:dyDescent="0.25">
      <c r="A135" t="s">
        <v>427</v>
      </c>
      <c r="B135" t="s">
        <v>428</v>
      </c>
      <c r="C135" t="s">
        <v>429</v>
      </c>
      <c r="D135">
        <v>6</v>
      </c>
      <c r="E135">
        <v>4</v>
      </c>
      <c r="F135">
        <v>1099.5</v>
      </c>
      <c r="G135">
        <v>911.99300000000005</v>
      </c>
      <c r="H135">
        <v>1133.22588841571</v>
      </c>
      <c r="I135" s="5">
        <f t="shared" si="4"/>
        <v>1048.2396294719033</v>
      </c>
      <c r="J135">
        <v>805.16099999999994</v>
      </c>
      <c r="K135">
        <v>812.48717653350297</v>
      </c>
      <c r="L135">
        <v>770.04200000000003</v>
      </c>
      <c r="M135" s="7">
        <f t="shared" si="5"/>
        <v>795.89672551116757</v>
      </c>
      <c r="N135">
        <v>797.327</v>
      </c>
      <c r="O135">
        <v>848.98500000000001</v>
      </c>
    </row>
    <row r="136" spans="1:15" x14ac:dyDescent="0.25">
      <c r="A136" t="s">
        <v>430</v>
      </c>
      <c r="B136" t="s">
        <v>431</v>
      </c>
      <c r="C136" t="s">
        <v>432</v>
      </c>
      <c r="D136">
        <v>86</v>
      </c>
      <c r="E136">
        <v>70</v>
      </c>
      <c r="F136">
        <v>14364.1</v>
      </c>
      <c r="G136">
        <v>15469.6</v>
      </c>
      <c r="H136">
        <v>14802.418822735001</v>
      </c>
      <c r="I136" s="5">
        <f t="shared" si="4"/>
        <v>14878.706274245</v>
      </c>
      <c r="J136">
        <v>16572.099999999999</v>
      </c>
      <c r="K136">
        <v>18853.366832479001</v>
      </c>
      <c r="L136">
        <v>16974.3</v>
      </c>
      <c r="M136" s="7">
        <f t="shared" si="5"/>
        <v>17466.588944159666</v>
      </c>
      <c r="N136">
        <v>18184.400000000001</v>
      </c>
      <c r="O136">
        <v>15926.4</v>
      </c>
    </row>
    <row r="137" spans="1:15" x14ac:dyDescent="0.25">
      <c r="A137" t="s">
        <v>433</v>
      </c>
      <c r="B137" t="s">
        <v>434</v>
      </c>
      <c r="C137" t="s">
        <v>435</v>
      </c>
      <c r="D137">
        <v>4</v>
      </c>
      <c r="E137">
        <v>4</v>
      </c>
      <c r="F137">
        <v>1231.96</v>
      </c>
      <c r="G137">
        <v>1259.21</v>
      </c>
      <c r="H137">
        <v>1867.7734929129799</v>
      </c>
      <c r="I137" s="5">
        <f t="shared" si="4"/>
        <v>1452.9811643043267</v>
      </c>
      <c r="J137">
        <v>1404.12</v>
      </c>
      <c r="K137">
        <v>2065.3624525229602</v>
      </c>
      <c r="L137">
        <v>1512.12</v>
      </c>
      <c r="M137" s="7">
        <f t="shared" si="5"/>
        <v>1660.5341508409867</v>
      </c>
      <c r="N137">
        <v>1514.21</v>
      </c>
      <c r="O137">
        <v>1701.71</v>
      </c>
    </row>
    <row r="138" spans="1:15" x14ac:dyDescent="0.25">
      <c r="A138" t="s">
        <v>436</v>
      </c>
      <c r="B138" t="s">
        <v>437</v>
      </c>
      <c r="C138" t="s">
        <v>438</v>
      </c>
      <c r="D138">
        <v>1</v>
      </c>
      <c r="E138">
        <v>1</v>
      </c>
      <c r="F138">
        <v>50.868099999999998</v>
      </c>
      <c r="G138">
        <v>62.164999999999999</v>
      </c>
      <c r="H138">
        <v>111.564428802802</v>
      </c>
      <c r="I138" s="5">
        <f t="shared" si="4"/>
        <v>74.865842934267334</v>
      </c>
      <c r="J138">
        <v>152.744</v>
      </c>
      <c r="K138">
        <v>254.11027626293</v>
      </c>
      <c r="L138">
        <v>151.25399999999999</v>
      </c>
      <c r="M138" s="7">
        <f t="shared" si="5"/>
        <v>186.03609208764331</v>
      </c>
      <c r="N138">
        <v>113.337</v>
      </c>
      <c r="O138">
        <v>143.72999999999999</v>
      </c>
    </row>
    <row r="139" spans="1:15" x14ac:dyDescent="0.25">
      <c r="A139" t="s">
        <v>439</v>
      </c>
      <c r="B139" t="s">
        <v>440</v>
      </c>
      <c r="C139" t="s">
        <v>441</v>
      </c>
      <c r="D139">
        <v>2</v>
      </c>
      <c r="E139">
        <v>3</v>
      </c>
      <c r="F139">
        <v>1219.02</v>
      </c>
      <c r="G139">
        <v>1148.95</v>
      </c>
      <c r="H139">
        <v>887.96225617332902</v>
      </c>
      <c r="I139" s="5">
        <f t="shared" si="4"/>
        <v>1085.3107520577764</v>
      </c>
      <c r="J139">
        <v>714.25</v>
      </c>
      <c r="K139">
        <v>257.36394625439601</v>
      </c>
      <c r="L139">
        <v>708.09400000000005</v>
      </c>
      <c r="M139" s="7">
        <f t="shared" si="5"/>
        <v>559.90264875146534</v>
      </c>
      <c r="N139">
        <v>908.67100000000005</v>
      </c>
      <c r="O139">
        <v>461.60399999999998</v>
      </c>
    </row>
    <row r="140" spans="1:15" x14ac:dyDescent="0.25">
      <c r="A140" t="s">
        <v>442</v>
      </c>
      <c r="B140" t="s">
        <v>443</v>
      </c>
      <c r="C140" t="s">
        <v>444</v>
      </c>
      <c r="D140">
        <v>2</v>
      </c>
      <c r="E140">
        <v>1</v>
      </c>
      <c r="F140">
        <v>245.59800000000001</v>
      </c>
      <c r="G140">
        <v>228.42</v>
      </c>
      <c r="H140">
        <v>694.03076037872904</v>
      </c>
      <c r="I140" s="5">
        <f t="shared" si="4"/>
        <v>389.34958679290975</v>
      </c>
      <c r="J140">
        <v>110.889</v>
      </c>
      <c r="K140">
        <v>257.836470941953</v>
      </c>
      <c r="L140">
        <v>105.883</v>
      </c>
      <c r="M140" s="7">
        <f t="shared" si="5"/>
        <v>158.20282364731767</v>
      </c>
      <c r="N140">
        <v>161.04</v>
      </c>
      <c r="O140">
        <v>384.351</v>
      </c>
    </row>
    <row r="141" spans="1:15" x14ac:dyDescent="0.25">
      <c r="A141" t="s">
        <v>445</v>
      </c>
      <c r="B141" t="s">
        <v>446</v>
      </c>
      <c r="C141" t="s">
        <v>447</v>
      </c>
      <c r="D141">
        <v>5</v>
      </c>
      <c r="E141">
        <v>4</v>
      </c>
      <c r="F141">
        <v>1562.45</v>
      </c>
      <c r="G141">
        <v>1549.62</v>
      </c>
      <c r="H141">
        <v>2288.6641191571598</v>
      </c>
      <c r="I141" s="5">
        <f t="shared" si="4"/>
        <v>1800.2447063857198</v>
      </c>
      <c r="J141">
        <v>832.93</v>
      </c>
      <c r="K141">
        <v>995.66474684141099</v>
      </c>
      <c r="L141">
        <v>739.05700000000002</v>
      </c>
      <c r="M141" s="7">
        <f t="shared" si="5"/>
        <v>855.88391561380377</v>
      </c>
      <c r="N141">
        <v>1061.6400000000001</v>
      </c>
      <c r="O141">
        <v>1230.8599999999999</v>
      </c>
    </row>
    <row r="142" spans="1:15" x14ac:dyDescent="0.25">
      <c r="A142" t="s">
        <v>448</v>
      </c>
      <c r="B142" t="s">
        <v>449</v>
      </c>
      <c r="C142" t="s">
        <v>450</v>
      </c>
      <c r="D142">
        <v>1</v>
      </c>
      <c r="E142">
        <v>1</v>
      </c>
      <c r="F142">
        <v>128.90100000000001</v>
      </c>
      <c r="G142">
        <v>133.82599999999999</v>
      </c>
      <c r="H142">
        <v>75.270237119427904</v>
      </c>
      <c r="I142" s="5">
        <f t="shared" si="4"/>
        <v>112.66574570647596</v>
      </c>
      <c r="J142">
        <v>111.66</v>
      </c>
      <c r="K142">
        <v>69.644493196424904</v>
      </c>
      <c r="L142">
        <v>115.139</v>
      </c>
      <c r="M142" s="7">
        <f t="shared" si="5"/>
        <v>98.814497732141646</v>
      </c>
      <c r="N142">
        <v>129.142</v>
      </c>
      <c r="O142">
        <v>50.371699999999997</v>
      </c>
    </row>
    <row r="143" spans="1:15" x14ac:dyDescent="0.25">
      <c r="A143" t="s">
        <v>451</v>
      </c>
      <c r="B143" t="s">
        <v>452</v>
      </c>
      <c r="C143" t="s">
        <v>453</v>
      </c>
      <c r="D143">
        <v>2</v>
      </c>
      <c r="E143">
        <v>2</v>
      </c>
      <c r="F143">
        <v>574.61099999999999</v>
      </c>
      <c r="G143">
        <v>564.23400000000004</v>
      </c>
      <c r="H143">
        <v>639.82911037378597</v>
      </c>
      <c r="I143" s="5">
        <f t="shared" si="4"/>
        <v>592.89137012459526</v>
      </c>
      <c r="J143">
        <v>438.21100000000001</v>
      </c>
      <c r="K143">
        <v>447.26486783097499</v>
      </c>
      <c r="L143">
        <v>446.60700000000003</v>
      </c>
      <c r="M143" s="7">
        <f t="shared" si="5"/>
        <v>444.02762261032495</v>
      </c>
      <c r="N143">
        <v>565.59500000000003</v>
      </c>
      <c r="O143">
        <v>492.97500000000002</v>
      </c>
    </row>
    <row r="144" spans="1:15" x14ac:dyDescent="0.25">
      <c r="A144" t="s">
        <v>454</v>
      </c>
      <c r="B144" t="s">
        <v>455</v>
      </c>
      <c r="C144" t="s">
        <v>456</v>
      </c>
      <c r="D144">
        <v>6</v>
      </c>
      <c r="E144">
        <v>7</v>
      </c>
      <c r="F144">
        <v>3278.76</v>
      </c>
      <c r="G144">
        <v>3355.22</v>
      </c>
      <c r="H144">
        <v>3793.5263786576602</v>
      </c>
      <c r="I144" s="5">
        <f t="shared" si="4"/>
        <v>3475.8354595525529</v>
      </c>
      <c r="J144">
        <v>2826.49</v>
      </c>
      <c r="K144">
        <v>4211.31184266932</v>
      </c>
      <c r="L144">
        <v>3185.03</v>
      </c>
      <c r="M144" s="7">
        <f t="shared" si="5"/>
        <v>3407.6106142231069</v>
      </c>
      <c r="N144">
        <v>2983.58</v>
      </c>
      <c r="O144">
        <v>2808.07</v>
      </c>
    </row>
    <row r="145" spans="1:15" x14ac:dyDescent="0.25">
      <c r="A145" t="s">
        <v>457</v>
      </c>
      <c r="B145" t="s">
        <v>458</v>
      </c>
      <c r="C145" t="s">
        <v>459</v>
      </c>
      <c r="D145">
        <v>1</v>
      </c>
      <c r="E145">
        <v>1</v>
      </c>
      <c r="F145">
        <v>95.848399999999998</v>
      </c>
      <c r="G145">
        <v>90.259600000000006</v>
      </c>
      <c r="H145">
        <v>99.811205652190196</v>
      </c>
      <c r="I145" s="5">
        <f t="shared" si="4"/>
        <v>95.306401884063405</v>
      </c>
      <c r="J145">
        <v>483.28</v>
      </c>
      <c r="K145">
        <v>480.637384141025</v>
      </c>
      <c r="L145">
        <v>383.62599999999998</v>
      </c>
      <c r="M145" s="7">
        <f t="shared" si="5"/>
        <v>449.18112804700831</v>
      </c>
      <c r="N145">
        <v>236.833</v>
      </c>
      <c r="O145">
        <v>223.78899999999999</v>
      </c>
    </row>
    <row r="146" spans="1:15" x14ac:dyDescent="0.25">
      <c r="A146" t="s">
        <v>460</v>
      </c>
      <c r="B146" t="s">
        <v>461</v>
      </c>
      <c r="C146" t="s">
        <v>462</v>
      </c>
      <c r="D146">
        <v>4</v>
      </c>
      <c r="E146">
        <v>5</v>
      </c>
      <c r="F146">
        <v>1140.24</v>
      </c>
      <c r="G146">
        <v>1087.2</v>
      </c>
      <c r="H146">
        <v>655.24937056721296</v>
      </c>
      <c r="I146" s="5">
        <f t="shared" si="4"/>
        <v>960.8964568557376</v>
      </c>
      <c r="J146">
        <v>1654.21</v>
      </c>
      <c r="K146">
        <v>926.61968496291502</v>
      </c>
      <c r="L146">
        <v>1674.44</v>
      </c>
      <c r="M146" s="7">
        <f t="shared" si="5"/>
        <v>1418.4232283209719</v>
      </c>
      <c r="N146">
        <v>1408.94</v>
      </c>
      <c r="O146">
        <v>637.95000000000005</v>
      </c>
    </row>
    <row r="147" spans="1:15" x14ac:dyDescent="0.25">
      <c r="A147" t="s">
        <v>463</v>
      </c>
      <c r="B147" t="s">
        <v>464</v>
      </c>
      <c r="C147" t="s">
        <v>465</v>
      </c>
      <c r="D147">
        <v>7</v>
      </c>
      <c r="E147">
        <v>9</v>
      </c>
      <c r="F147">
        <v>1758.28</v>
      </c>
      <c r="G147">
        <v>1668.89</v>
      </c>
      <c r="H147">
        <v>903.43897386189303</v>
      </c>
      <c r="I147" s="5">
        <f t="shared" si="4"/>
        <v>1443.5363246206309</v>
      </c>
      <c r="J147">
        <v>2762.28</v>
      </c>
      <c r="K147">
        <v>1694.06850841953</v>
      </c>
      <c r="L147">
        <v>2574.9699999999998</v>
      </c>
      <c r="M147" s="7">
        <f t="shared" si="5"/>
        <v>2343.7728361398435</v>
      </c>
      <c r="N147">
        <v>2421.79</v>
      </c>
      <c r="O147">
        <v>1158.4000000000001</v>
      </c>
    </row>
    <row r="148" spans="1:15" x14ac:dyDescent="0.25">
      <c r="A148" t="s">
        <v>466</v>
      </c>
      <c r="B148" t="s">
        <v>467</v>
      </c>
      <c r="C148" t="s">
        <v>468</v>
      </c>
      <c r="D148">
        <v>1</v>
      </c>
      <c r="E148">
        <v>2</v>
      </c>
      <c r="F148">
        <v>154.44900000000001</v>
      </c>
      <c r="G148">
        <v>155.60599999999999</v>
      </c>
      <c r="H148">
        <v>133.06417935297199</v>
      </c>
      <c r="I148" s="5">
        <f t="shared" si="4"/>
        <v>147.70639311765731</v>
      </c>
      <c r="J148">
        <v>310.57100000000003</v>
      </c>
      <c r="K148">
        <v>237.525273398096</v>
      </c>
      <c r="L148">
        <v>313.13400000000001</v>
      </c>
      <c r="M148" s="7">
        <f t="shared" si="5"/>
        <v>287.07675779936534</v>
      </c>
      <c r="N148">
        <v>282.75299999999999</v>
      </c>
      <c r="O148">
        <v>169.07900000000001</v>
      </c>
    </row>
    <row r="149" spans="1:15" x14ac:dyDescent="0.25">
      <c r="A149" t="s">
        <v>469</v>
      </c>
      <c r="B149" t="s">
        <v>470</v>
      </c>
      <c r="C149" t="s">
        <v>471</v>
      </c>
      <c r="D149">
        <v>4</v>
      </c>
      <c r="E149">
        <v>3</v>
      </c>
      <c r="F149">
        <v>1159.1300000000001</v>
      </c>
      <c r="G149">
        <v>1152.67</v>
      </c>
      <c r="H149">
        <v>1067.73519405712</v>
      </c>
      <c r="I149" s="5">
        <f t="shared" si="4"/>
        <v>1126.5117313523733</v>
      </c>
      <c r="J149">
        <v>567.77700000000004</v>
      </c>
      <c r="K149">
        <v>651.58208805702805</v>
      </c>
      <c r="L149">
        <v>510.14600000000002</v>
      </c>
      <c r="M149" s="7">
        <f t="shared" si="5"/>
        <v>576.50169601900939</v>
      </c>
      <c r="N149">
        <v>994.50699999999995</v>
      </c>
      <c r="O149">
        <v>745.64499999999998</v>
      </c>
    </row>
    <row r="150" spans="1:15" x14ac:dyDescent="0.25">
      <c r="A150" t="s">
        <v>472</v>
      </c>
      <c r="B150" t="s">
        <v>473</v>
      </c>
      <c r="C150" t="s">
        <v>474</v>
      </c>
      <c r="D150">
        <v>5</v>
      </c>
      <c r="E150">
        <v>3</v>
      </c>
      <c r="F150">
        <v>417.33</v>
      </c>
      <c r="G150">
        <v>436.98200000000003</v>
      </c>
      <c r="H150">
        <v>553.53751106787604</v>
      </c>
      <c r="I150" s="5">
        <f t="shared" si="4"/>
        <v>469.28317035595865</v>
      </c>
      <c r="J150">
        <v>459.60599999999999</v>
      </c>
      <c r="K150">
        <v>802.36164751441902</v>
      </c>
      <c r="L150">
        <v>452.78100000000001</v>
      </c>
      <c r="M150" s="7">
        <f t="shared" si="5"/>
        <v>571.58288250480632</v>
      </c>
      <c r="N150">
        <v>516.654</v>
      </c>
      <c r="O150">
        <v>599.64400000000001</v>
      </c>
    </row>
    <row r="151" spans="1:15" x14ac:dyDescent="0.25">
      <c r="A151" t="s">
        <v>475</v>
      </c>
      <c r="B151" t="s">
        <v>476</v>
      </c>
      <c r="C151" t="s">
        <v>477</v>
      </c>
      <c r="D151">
        <v>4</v>
      </c>
      <c r="E151">
        <v>7</v>
      </c>
      <c r="F151">
        <v>2784.02</v>
      </c>
      <c r="G151">
        <v>2756.75</v>
      </c>
      <c r="H151">
        <v>1967.5068854088299</v>
      </c>
      <c r="I151" s="5">
        <f t="shared" si="4"/>
        <v>2502.7589618029433</v>
      </c>
      <c r="J151">
        <v>1440.77</v>
      </c>
      <c r="K151">
        <v>843.482341363557</v>
      </c>
      <c r="L151">
        <v>1567.02</v>
      </c>
      <c r="M151" s="7">
        <f t="shared" si="5"/>
        <v>1283.7574471211858</v>
      </c>
      <c r="N151">
        <v>2331.84</v>
      </c>
      <c r="O151">
        <v>1229.98</v>
      </c>
    </row>
    <row r="152" spans="1:15" x14ac:dyDescent="0.25">
      <c r="A152" t="s">
        <v>478</v>
      </c>
      <c r="B152" t="s">
        <v>479</v>
      </c>
      <c r="C152" t="s">
        <v>480</v>
      </c>
      <c r="D152">
        <v>1</v>
      </c>
      <c r="E152">
        <v>2</v>
      </c>
      <c r="F152">
        <v>434.58699999999999</v>
      </c>
      <c r="G152">
        <v>432.01400000000001</v>
      </c>
      <c r="H152">
        <v>56.101935651034097</v>
      </c>
      <c r="I152" s="5">
        <f t="shared" si="4"/>
        <v>307.56764521701137</v>
      </c>
      <c r="J152">
        <v>172.04</v>
      </c>
      <c r="K152">
        <v>77.999220607177406</v>
      </c>
      <c r="L152">
        <v>164.792</v>
      </c>
      <c r="M152" s="7">
        <f t="shared" si="5"/>
        <v>138.2770735357258</v>
      </c>
      <c r="N152">
        <v>329.34500000000003</v>
      </c>
      <c r="O152">
        <v>54.832799999999999</v>
      </c>
    </row>
    <row r="153" spans="1:15" x14ac:dyDescent="0.25">
      <c r="A153" t="s">
        <v>481</v>
      </c>
      <c r="B153" t="s">
        <v>482</v>
      </c>
      <c r="C153" t="s">
        <v>483</v>
      </c>
      <c r="D153">
        <v>8</v>
      </c>
      <c r="E153">
        <v>11</v>
      </c>
      <c r="F153">
        <v>1250.9000000000001</v>
      </c>
      <c r="G153">
        <v>1229.93</v>
      </c>
      <c r="H153">
        <v>879.46294848155298</v>
      </c>
      <c r="I153" s="5">
        <f t="shared" si="4"/>
        <v>1120.0976494938511</v>
      </c>
      <c r="J153">
        <v>3458.56</v>
      </c>
      <c r="K153">
        <v>3146.1675567042298</v>
      </c>
      <c r="L153">
        <v>3344.49</v>
      </c>
      <c r="M153" s="7">
        <f t="shared" si="5"/>
        <v>3316.4058522347427</v>
      </c>
      <c r="N153">
        <v>1952.72</v>
      </c>
      <c r="O153">
        <v>1343.74</v>
      </c>
    </row>
    <row r="154" spans="1:15" x14ac:dyDescent="0.25">
      <c r="A154" t="s">
        <v>484</v>
      </c>
      <c r="B154" t="s">
        <v>485</v>
      </c>
      <c r="C154" t="s">
        <v>486</v>
      </c>
      <c r="D154">
        <v>1</v>
      </c>
      <c r="E154">
        <v>1</v>
      </c>
      <c r="F154">
        <v>212.93199999999999</v>
      </c>
      <c r="G154">
        <v>204.09200000000001</v>
      </c>
      <c r="H154">
        <v>123.419766379401</v>
      </c>
      <c r="I154" s="5">
        <f t="shared" si="4"/>
        <v>180.14792212646702</v>
      </c>
      <c r="J154">
        <v>313.00299999999999</v>
      </c>
      <c r="K154">
        <v>166.46860642114299</v>
      </c>
      <c r="L154">
        <v>262.53899999999999</v>
      </c>
      <c r="M154" s="7">
        <f t="shared" si="5"/>
        <v>247.33686880704764</v>
      </c>
      <c r="N154">
        <v>246.56299999999999</v>
      </c>
      <c r="O154">
        <v>103.363</v>
      </c>
    </row>
    <row r="155" spans="1:15" x14ac:dyDescent="0.25">
      <c r="A155" t="s">
        <v>487</v>
      </c>
      <c r="B155" t="s">
        <v>488</v>
      </c>
      <c r="C155" t="s">
        <v>489</v>
      </c>
      <c r="D155">
        <v>7</v>
      </c>
      <c r="E155">
        <v>13</v>
      </c>
      <c r="F155">
        <v>1917.11</v>
      </c>
      <c r="G155">
        <v>1822.26</v>
      </c>
      <c r="H155">
        <v>1511.50215186332</v>
      </c>
      <c r="I155" s="5">
        <f t="shared" si="4"/>
        <v>1750.2907172877733</v>
      </c>
      <c r="J155">
        <v>4155.08</v>
      </c>
      <c r="K155">
        <v>3402.0672900956201</v>
      </c>
      <c r="L155">
        <v>3972.55</v>
      </c>
      <c r="M155" s="7">
        <f t="shared" si="5"/>
        <v>3843.2324300318737</v>
      </c>
      <c r="N155">
        <v>2461.5500000000002</v>
      </c>
      <c r="O155">
        <v>1445.94</v>
      </c>
    </row>
    <row r="156" spans="1:15" x14ac:dyDescent="0.25">
      <c r="A156" t="s">
        <v>490</v>
      </c>
      <c r="B156" t="s">
        <v>491</v>
      </c>
      <c r="C156" t="s">
        <v>492</v>
      </c>
      <c r="D156">
        <v>4</v>
      </c>
      <c r="E156">
        <v>7</v>
      </c>
      <c r="F156">
        <v>987.01800000000003</v>
      </c>
      <c r="G156">
        <v>946.66600000000005</v>
      </c>
      <c r="H156">
        <v>466.94521423352199</v>
      </c>
      <c r="I156" s="5">
        <f t="shared" si="4"/>
        <v>800.20973807784083</v>
      </c>
      <c r="J156">
        <v>2042.01</v>
      </c>
      <c r="K156">
        <v>1082.2153142228401</v>
      </c>
      <c r="L156">
        <v>1971.72</v>
      </c>
      <c r="M156" s="7">
        <f t="shared" si="5"/>
        <v>1698.6484380742802</v>
      </c>
      <c r="N156">
        <v>1260.24</v>
      </c>
      <c r="O156">
        <v>509.25</v>
      </c>
    </row>
    <row r="157" spans="1:15" x14ac:dyDescent="0.25">
      <c r="A157" t="s">
        <v>493</v>
      </c>
      <c r="B157" t="s">
        <v>494</v>
      </c>
      <c r="C157" t="s">
        <v>495</v>
      </c>
      <c r="D157">
        <v>2</v>
      </c>
      <c r="E157">
        <v>4</v>
      </c>
      <c r="F157">
        <v>388.68</v>
      </c>
      <c r="G157">
        <v>397.9</v>
      </c>
      <c r="H157">
        <v>213.181046962517</v>
      </c>
      <c r="I157" s="5">
        <f t="shared" si="4"/>
        <v>333.253682320839</v>
      </c>
      <c r="J157">
        <v>315.61200000000002</v>
      </c>
      <c r="K157">
        <v>190.64468770816299</v>
      </c>
      <c r="L157">
        <v>322.95600000000002</v>
      </c>
      <c r="M157" s="7">
        <f t="shared" si="5"/>
        <v>276.40422923605433</v>
      </c>
      <c r="N157">
        <v>359.75400000000002</v>
      </c>
      <c r="O157">
        <v>157.208</v>
      </c>
    </row>
    <row r="158" spans="1:15" x14ac:dyDescent="0.25">
      <c r="A158" t="s">
        <v>496</v>
      </c>
      <c r="B158" t="s">
        <v>497</v>
      </c>
      <c r="C158" t="s">
        <v>498</v>
      </c>
      <c r="D158">
        <v>5</v>
      </c>
      <c r="E158">
        <v>4</v>
      </c>
      <c r="F158">
        <v>746.52</v>
      </c>
      <c r="G158">
        <v>744.12</v>
      </c>
      <c r="H158">
        <v>726.88779521144397</v>
      </c>
      <c r="I158" s="5">
        <f t="shared" si="4"/>
        <v>739.17593173714795</v>
      </c>
      <c r="J158">
        <v>304.39999999999998</v>
      </c>
      <c r="K158">
        <v>511.65095902384098</v>
      </c>
      <c r="L158">
        <v>294.80399999999997</v>
      </c>
      <c r="M158" s="7">
        <f t="shared" si="5"/>
        <v>370.28498634128027</v>
      </c>
      <c r="N158">
        <v>635.56600000000003</v>
      </c>
      <c r="O158">
        <v>540.84500000000003</v>
      </c>
    </row>
    <row r="159" spans="1:15" x14ac:dyDescent="0.25">
      <c r="A159" t="s">
        <v>499</v>
      </c>
      <c r="B159" t="s">
        <v>500</v>
      </c>
      <c r="C159" t="s">
        <v>501</v>
      </c>
      <c r="D159">
        <v>12</v>
      </c>
      <c r="E159">
        <v>10</v>
      </c>
      <c r="F159">
        <v>2424.61</v>
      </c>
      <c r="G159">
        <v>2372.2399999999998</v>
      </c>
      <c r="H159">
        <v>5323.2299360183197</v>
      </c>
      <c r="I159" s="5">
        <f t="shared" si="4"/>
        <v>3373.3599786727732</v>
      </c>
      <c r="J159">
        <v>1237.19</v>
      </c>
      <c r="K159">
        <v>2028.12505246975</v>
      </c>
      <c r="L159">
        <v>1249.8800000000001</v>
      </c>
      <c r="M159" s="7">
        <f t="shared" si="5"/>
        <v>1505.0650174899167</v>
      </c>
      <c r="N159">
        <v>1629.67</v>
      </c>
      <c r="O159">
        <v>2712.2</v>
      </c>
    </row>
    <row r="160" spans="1:15" x14ac:dyDescent="0.25">
      <c r="A160" t="s">
        <v>502</v>
      </c>
      <c r="B160" t="s">
        <v>503</v>
      </c>
      <c r="C160" t="s">
        <v>504</v>
      </c>
      <c r="D160">
        <v>1</v>
      </c>
      <c r="E160">
        <v>1</v>
      </c>
      <c r="F160">
        <v>33.795200000000001</v>
      </c>
      <c r="G160">
        <v>55.6875</v>
      </c>
      <c r="H160">
        <v>67.538137693085304</v>
      </c>
      <c r="I160" s="5">
        <f t="shared" si="4"/>
        <v>52.340279231028433</v>
      </c>
      <c r="J160">
        <v>95.949200000000005</v>
      </c>
      <c r="K160">
        <v>133.65330104135501</v>
      </c>
      <c r="L160">
        <v>123.714</v>
      </c>
      <c r="M160" s="7">
        <f t="shared" si="5"/>
        <v>117.77216701378501</v>
      </c>
      <c r="N160">
        <v>81.872299999999996</v>
      </c>
      <c r="O160">
        <v>84.221699999999998</v>
      </c>
    </row>
    <row r="161" spans="1:15" x14ac:dyDescent="0.25">
      <c r="A161" t="s">
        <v>505</v>
      </c>
      <c r="B161" t="s">
        <v>506</v>
      </c>
      <c r="C161" t="s">
        <v>507</v>
      </c>
      <c r="D161">
        <v>5</v>
      </c>
      <c r="E161">
        <v>4</v>
      </c>
      <c r="F161">
        <v>1996.72</v>
      </c>
      <c r="G161">
        <v>1933.3</v>
      </c>
      <c r="H161">
        <v>1562.66982517309</v>
      </c>
      <c r="I161" s="5">
        <f t="shared" si="4"/>
        <v>1830.89660839103</v>
      </c>
      <c r="J161">
        <v>1146.07</v>
      </c>
      <c r="K161">
        <v>388.01640869555001</v>
      </c>
      <c r="L161">
        <v>1260.79</v>
      </c>
      <c r="M161" s="7">
        <f t="shared" si="5"/>
        <v>931.62546956518327</v>
      </c>
      <c r="N161">
        <v>1672.96</v>
      </c>
      <c r="O161">
        <v>878.01499999999999</v>
      </c>
    </row>
    <row r="162" spans="1:15" x14ac:dyDescent="0.25">
      <c r="A162" t="s">
        <v>508</v>
      </c>
      <c r="B162" t="s">
        <v>509</v>
      </c>
      <c r="C162" t="s">
        <v>510</v>
      </c>
      <c r="D162">
        <v>3</v>
      </c>
      <c r="E162">
        <v>3</v>
      </c>
      <c r="F162">
        <v>1052.23</v>
      </c>
      <c r="G162">
        <v>1037.1600000000001</v>
      </c>
      <c r="H162">
        <v>1173.4592177217201</v>
      </c>
      <c r="I162" s="5">
        <f t="shared" si="4"/>
        <v>1087.6164059072401</v>
      </c>
      <c r="J162">
        <v>609.47299999999996</v>
      </c>
      <c r="K162">
        <v>749.88686045854899</v>
      </c>
      <c r="L162">
        <v>544.48599999999999</v>
      </c>
      <c r="M162" s="7">
        <f t="shared" si="5"/>
        <v>634.61528681951631</v>
      </c>
      <c r="N162">
        <v>833.745</v>
      </c>
      <c r="O162">
        <v>874.00300000000004</v>
      </c>
    </row>
    <row r="163" spans="1:15" x14ac:dyDescent="0.25">
      <c r="A163" t="s">
        <v>511</v>
      </c>
      <c r="B163" t="s">
        <v>512</v>
      </c>
      <c r="C163" t="s">
        <v>513</v>
      </c>
      <c r="D163">
        <v>9</v>
      </c>
      <c r="E163">
        <v>10</v>
      </c>
      <c r="F163">
        <v>1863.41</v>
      </c>
      <c r="G163">
        <v>1926.83</v>
      </c>
      <c r="H163">
        <v>1685.9435384672499</v>
      </c>
      <c r="I163" s="5">
        <f t="shared" si="4"/>
        <v>1825.3945128224166</v>
      </c>
      <c r="J163">
        <v>2878.95</v>
      </c>
      <c r="K163">
        <v>2932.7214049819399</v>
      </c>
      <c r="L163">
        <v>3019.73</v>
      </c>
      <c r="M163" s="7">
        <f t="shared" si="5"/>
        <v>2943.8004683273134</v>
      </c>
      <c r="N163">
        <v>2518.65</v>
      </c>
      <c r="O163">
        <v>1942.87</v>
      </c>
    </row>
    <row r="164" spans="1:15" x14ac:dyDescent="0.25">
      <c r="A164" t="s">
        <v>514</v>
      </c>
      <c r="B164" t="s">
        <v>515</v>
      </c>
      <c r="C164" t="s">
        <v>516</v>
      </c>
      <c r="D164">
        <v>1</v>
      </c>
      <c r="E164">
        <v>1</v>
      </c>
      <c r="F164">
        <v>335.31299999999999</v>
      </c>
      <c r="G164">
        <v>324.358</v>
      </c>
      <c r="H164">
        <v>247.24332658271501</v>
      </c>
      <c r="I164" s="5">
        <f t="shared" si="4"/>
        <v>302.30477552757168</v>
      </c>
      <c r="J164">
        <v>342.952</v>
      </c>
      <c r="K164">
        <v>162.021965010701</v>
      </c>
      <c r="L164">
        <v>336.23899999999998</v>
      </c>
      <c r="M164" s="7">
        <f t="shared" si="5"/>
        <v>280.40432167023368</v>
      </c>
      <c r="N164">
        <v>299.98500000000001</v>
      </c>
      <c r="O164">
        <v>129.215</v>
      </c>
    </row>
    <row r="165" spans="1:15" x14ac:dyDescent="0.25">
      <c r="A165" t="s">
        <v>517</v>
      </c>
      <c r="B165" t="s">
        <v>518</v>
      </c>
      <c r="C165" t="s">
        <v>519</v>
      </c>
      <c r="D165">
        <v>12</v>
      </c>
      <c r="E165">
        <v>14</v>
      </c>
      <c r="F165">
        <v>3616.37</v>
      </c>
      <c r="G165">
        <v>3634.78</v>
      </c>
      <c r="H165">
        <v>4612.0618711918996</v>
      </c>
      <c r="I165" s="5">
        <f t="shared" si="4"/>
        <v>3954.4039570639666</v>
      </c>
      <c r="J165">
        <v>3113.97</v>
      </c>
      <c r="K165">
        <v>3127.0947420428301</v>
      </c>
      <c r="L165">
        <v>3290.9</v>
      </c>
      <c r="M165" s="7">
        <f t="shared" si="5"/>
        <v>3177.3215806809435</v>
      </c>
      <c r="N165">
        <v>3506.14</v>
      </c>
      <c r="O165">
        <v>3069.7</v>
      </c>
    </row>
    <row r="166" spans="1:15" x14ac:dyDescent="0.25">
      <c r="A166" t="s">
        <v>520</v>
      </c>
      <c r="B166" t="s">
        <v>521</v>
      </c>
      <c r="C166" t="s">
        <v>522</v>
      </c>
      <c r="D166">
        <v>2</v>
      </c>
      <c r="E166">
        <v>4</v>
      </c>
      <c r="F166">
        <v>633.22900000000004</v>
      </c>
      <c r="G166">
        <v>469.65699999999998</v>
      </c>
      <c r="H166">
        <v>261.70503669566801</v>
      </c>
      <c r="I166" s="5">
        <f t="shared" si="4"/>
        <v>454.86367889855597</v>
      </c>
      <c r="J166">
        <v>655.34799999999996</v>
      </c>
      <c r="K166">
        <v>293.165362192175</v>
      </c>
      <c r="L166">
        <v>625.57600000000002</v>
      </c>
      <c r="M166" s="7">
        <f t="shared" si="5"/>
        <v>524.69645406405834</v>
      </c>
      <c r="N166">
        <v>596.34400000000005</v>
      </c>
      <c r="O166">
        <v>214.27600000000001</v>
      </c>
    </row>
    <row r="167" spans="1:15" x14ac:dyDescent="0.25">
      <c r="A167" t="s">
        <v>523</v>
      </c>
      <c r="B167" t="s">
        <v>524</v>
      </c>
      <c r="C167" t="s">
        <v>525</v>
      </c>
      <c r="D167">
        <v>20</v>
      </c>
      <c r="E167">
        <v>28</v>
      </c>
      <c r="F167">
        <v>8417.61</v>
      </c>
      <c r="G167">
        <v>8367.2000000000007</v>
      </c>
      <c r="H167">
        <v>5730.9635112219403</v>
      </c>
      <c r="I167" s="5">
        <f t="shared" si="4"/>
        <v>7505.2578370739802</v>
      </c>
      <c r="J167">
        <v>6505.47</v>
      </c>
      <c r="K167">
        <v>4307.0441170315698</v>
      </c>
      <c r="L167">
        <v>6677.97</v>
      </c>
      <c r="M167" s="7">
        <f t="shared" si="5"/>
        <v>5830.1613723438568</v>
      </c>
      <c r="N167">
        <v>7934.02</v>
      </c>
      <c r="O167">
        <v>4259.78</v>
      </c>
    </row>
    <row r="168" spans="1:15" x14ac:dyDescent="0.25">
      <c r="A168" t="s">
        <v>526</v>
      </c>
      <c r="B168" t="s">
        <v>527</v>
      </c>
      <c r="C168" t="s">
        <v>528</v>
      </c>
      <c r="D168">
        <v>10</v>
      </c>
      <c r="E168">
        <v>9</v>
      </c>
      <c r="F168">
        <v>1546.74</v>
      </c>
      <c r="G168">
        <v>1475.09</v>
      </c>
      <c r="H168">
        <v>2290.14919674662</v>
      </c>
      <c r="I168" s="5">
        <f t="shared" si="4"/>
        <v>1770.6597322488733</v>
      </c>
      <c r="J168">
        <v>1183.99</v>
      </c>
      <c r="K168">
        <v>1939.14313078689</v>
      </c>
      <c r="L168">
        <v>1128.73</v>
      </c>
      <c r="M168" s="7">
        <f t="shared" si="5"/>
        <v>1417.2877102622967</v>
      </c>
      <c r="N168">
        <v>1463.03</v>
      </c>
      <c r="O168">
        <v>1799.4</v>
      </c>
    </row>
    <row r="169" spans="1:15" x14ac:dyDescent="0.25">
      <c r="A169" t="s">
        <v>529</v>
      </c>
      <c r="B169" t="s">
        <v>530</v>
      </c>
      <c r="C169" t="s">
        <v>531</v>
      </c>
      <c r="D169">
        <v>9</v>
      </c>
      <c r="E169">
        <v>9</v>
      </c>
      <c r="F169">
        <v>2778.13</v>
      </c>
      <c r="G169">
        <v>2824.98</v>
      </c>
      <c r="H169">
        <v>1903.2435279010499</v>
      </c>
      <c r="I169" s="5">
        <f t="shared" si="4"/>
        <v>2502.1178426336833</v>
      </c>
      <c r="J169">
        <v>2445.36</v>
      </c>
      <c r="K169">
        <v>2307.0618985506198</v>
      </c>
      <c r="L169">
        <v>2402.1999999999998</v>
      </c>
      <c r="M169" s="7">
        <f t="shared" si="5"/>
        <v>2384.8739661835398</v>
      </c>
      <c r="N169">
        <v>2818.68</v>
      </c>
      <c r="O169">
        <v>1746.46</v>
      </c>
    </row>
    <row r="170" spans="1:15" x14ac:dyDescent="0.25">
      <c r="A170" t="s">
        <v>532</v>
      </c>
      <c r="B170" t="s">
        <v>533</v>
      </c>
      <c r="C170" t="s">
        <v>534</v>
      </c>
      <c r="D170">
        <v>9</v>
      </c>
      <c r="E170">
        <v>13</v>
      </c>
      <c r="F170">
        <v>3162.01</v>
      </c>
      <c r="G170">
        <v>3160.15</v>
      </c>
      <c r="H170">
        <v>2240.7488885020002</v>
      </c>
      <c r="I170" s="5">
        <f t="shared" si="4"/>
        <v>2854.3029628339996</v>
      </c>
      <c r="J170">
        <v>3957.64</v>
      </c>
      <c r="K170">
        <v>2661.57814790364</v>
      </c>
      <c r="L170">
        <v>4034.67</v>
      </c>
      <c r="M170" s="7">
        <f t="shared" si="5"/>
        <v>3551.2960493012129</v>
      </c>
      <c r="N170">
        <v>4154.62</v>
      </c>
      <c r="O170">
        <v>2244.11</v>
      </c>
    </row>
    <row r="171" spans="1:15" x14ac:dyDescent="0.25">
      <c r="A171" t="s">
        <v>535</v>
      </c>
      <c r="B171" t="s">
        <v>536</v>
      </c>
      <c r="C171" t="s">
        <v>537</v>
      </c>
      <c r="D171">
        <v>16</v>
      </c>
      <c r="E171">
        <v>18</v>
      </c>
      <c r="F171">
        <v>2948.45</v>
      </c>
      <c r="G171">
        <v>3353.31</v>
      </c>
      <c r="H171">
        <v>2929.3094085367202</v>
      </c>
      <c r="I171" s="5">
        <f t="shared" si="4"/>
        <v>3077.023136178907</v>
      </c>
      <c r="J171">
        <v>4988.34</v>
      </c>
      <c r="K171">
        <v>5136.3310803787899</v>
      </c>
      <c r="L171">
        <v>5365.51</v>
      </c>
      <c r="M171" s="7">
        <f t="shared" si="5"/>
        <v>5163.3936934595968</v>
      </c>
      <c r="N171">
        <v>4742.2</v>
      </c>
      <c r="O171">
        <v>3660.95</v>
      </c>
    </row>
    <row r="172" spans="1:15" x14ac:dyDescent="0.25">
      <c r="A172" t="s">
        <v>538</v>
      </c>
      <c r="B172" t="s">
        <v>539</v>
      </c>
      <c r="C172" t="s">
        <v>540</v>
      </c>
      <c r="D172">
        <v>17</v>
      </c>
      <c r="E172">
        <v>16</v>
      </c>
      <c r="F172">
        <v>3486.96</v>
      </c>
      <c r="G172">
        <v>3395.53</v>
      </c>
      <c r="H172">
        <v>3793.4404650781098</v>
      </c>
      <c r="I172" s="5">
        <f t="shared" si="4"/>
        <v>3558.6434883593697</v>
      </c>
      <c r="J172">
        <v>4594.37</v>
      </c>
      <c r="K172">
        <v>4816.4134568497702</v>
      </c>
      <c r="L172">
        <v>4257.03</v>
      </c>
      <c r="M172" s="7">
        <f t="shared" si="5"/>
        <v>4555.937818949923</v>
      </c>
      <c r="N172">
        <v>4784.54</v>
      </c>
      <c r="O172">
        <v>4333.83</v>
      </c>
    </row>
    <row r="173" spans="1:15" x14ac:dyDescent="0.25">
      <c r="A173" t="s">
        <v>541</v>
      </c>
      <c r="B173" t="s">
        <v>542</v>
      </c>
      <c r="C173" t="s">
        <v>543</v>
      </c>
      <c r="D173">
        <v>10</v>
      </c>
      <c r="E173">
        <v>10</v>
      </c>
      <c r="F173">
        <v>1806.65</v>
      </c>
      <c r="G173">
        <v>1795.59</v>
      </c>
      <c r="H173">
        <v>2455.0787227568599</v>
      </c>
      <c r="I173" s="5">
        <f t="shared" si="4"/>
        <v>2019.1062409189533</v>
      </c>
      <c r="J173">
        <v>1889.08</v>
      </c>
      <c r="K173">
        <v>2392.9877514749901</v>
      </c>
      <c r="L173">
        <v>1936.23</v>
      </c>
      <c r="M173" s="7">
        <f t="shared" si="5"/>
        <v>2072.7659171583296</v>
      </c>
      <c r="N173">
        <v>1800.34</v>
      </c>
      <c r="O173">
        <v>1831.23</v>
      </c>
    </row>
    <row r="174" spans="1:15" x14ac:dyDescent="0.25">
      <c r="A174" t="s">
        <v>544</v>
      </c>
      <c r="B174" t="s">
        <v>545</v>
      </c>
      <c r="C174" t="s">
        <v>546</v>
      </c>
      <c r="D174">
        <v>4</v>
      </c>
      <c r="E174">
        <v>2</v>
      </c>
      <c r="F174">
        <v>705.86099999999999</v>
      </c>
      <c r="G174">
        <v>711.58</v>
      </c>
      <c r="H174">
        <v>1249.5148276919699</v>
      </c>
      <c r="I174" s="5">
        <f t="shared" si="4"/>
        <v>888.98527589732328</v>
      </c>
      <c r="J174">
        <v>790.80899999999997</v>
      </c>
      <c r="K174">
        <v>1224.32619350304</v>
      </c>
      <c r="L174">
        <v>829.46400000000006</v>
      </c>
      <c r="M174" s="7">
        <f t="shared" si="5"/>
        <v>948.19973116768006</v>
      </c>
      <c r="N174">
        <v>636.33600000000001</v>
      </c>
      <c r="O174">
        <v>894.57500000000005</v>
      </c>
    </row>
    <row r="175" spans="1:15" x14ac:dyDescent="0.25">
      <c r="A175" t="s">
        <v>547</v>
      </c>
      <c r="B175" t="s">
        <v>548</v>
      </c>
      <c r="C175" t="s">
        <v>549</v>
      </c>
      <c r="D175">
        <v>2</v>
      </c>
      <c r="E175">
        <v>3</v>
      </c>
      <c r="F175">
        <v>282.036</v>
      </c>
      <c r="G175">
        <v>265.536</v>
      </c>
      <c r="H175">
        <v>199.37105271733699</v>
      </c>
      <c r="I175" s="5">
        <f t="shared" si="4"/>
        <v>248.98101757244567</v>
      </c>
      <c r="J175">
        <v>450.59100000000001</v>
      </c>
      <c r="K175">
        <v>162.962105038413</v>
      </c>
      <c r="L175">
        <v>398.09</v>
      </c>
      <c r="M175" s="7">
        <f t="shared" si="5"/>
        <v>337.21436834613769</v>
      </c>
      <c r="N175">
        <v>321.49099999999999</v>
      </c>
      <c r="O175">
        <v>128.72499999999999</v>
      </c>
    </row>
    <row r="176" spans="1:15" x14ac:dyDescent="0.25">
      <c r="A176" t="s">
        <v>550</v>
      </c>
      <c r="B176" t="s">
        <v>551</v>
      </c>
      <c r="C176" t="s">
        <v>552</v>
      </c>
      <c r="D176">
        <v>4</v>
      </c>
      <c r="E176">
        <v>2</v>
      </c>
      <c r="F176">
        <v>188.221</v>
      </c>
      <c r="G176">
        <v>193.65600000000001</v>
      </c>
      <c r="H176">
        <v>662.50415869228004</v>
      </c>
      <c r="I176" s="5">
        <f t="shared" si="4"/>
        <v>348.12705289742667</v>
      </c>
      <c r="J176">
        <v>245.196</v>
      </c>
      <c r="K176">
        <v>877.51884690988902</v>
      </c>
      <c r="L176">
        <v>227.858</v>
      </c>
      <c r="M176" s="7">
        <f t="shared" si="5"/>
        <v>450.19094896996302</v>
      </c>
      <c r="N176">
        <v>268.29399999999998</v>
      </c>
      <c r="O176">
        <v>726.84699999999998</v>
      </c>
    </row>
    <row r="177" spans="1:15" x14ac:dyDescent="0.25">
      <c r="A177" t="s">
        <v>553</v>
      </c>
      <c r="B177" t="s">
        <v>554</v>
      </c>
      <c r="C177" t="s">
        <v>555</v>
      </c>
      <c r="D177">
        <v>9</v>
      </c>
      <c r="E177">
        <v>11</v>
      </c>
      <c r="F177">
        <v>1555.96</v>
      </c>
      <c r="G177">
        <v>1536.75</v>
      </c>
      <c r="H177">
        <v>1813.94249863698</v>
      </c>
      <c r="I177" s="5">
        <f t="shared" si="4"/>
        <v>1635.5508328789936</v>
      </c>
      <c r="J177">
        <v>2889.46</v>
      </c>
      <c r="K177">
        <v>3760.6092043192598</v>
      </c>
      <c r="L177">
        <v>2759.41</v>
      </c>
      <c r="M177" s="7">
        <f t="shared" si="5"/>
        <v>3136.4930681064197</v>
      </c>
      <c r="N177">
        <v>1888.93</v>
      </c>
      <c r="O177">
        <v>1808.07</v>
      </c>
    </row>
    <row r="178" spans="1:15" x14ac:dyDescent="0.25">
      <c r="A178" t="s">
        <v>556</v>
      </c>
      <c r="B178" t="s">
        <v>557</v>
      </c>
      <c r="C178" t="s">
        <v>558</v>
      </c>
      <c r="D178">
        <v>7</v>
      </c>
      <c r="E178">
        <v>5</v>
      </c>
      <c r="F178">
        <v>1714.07</v>
      </c>
      <c r="G178">
        <v>1651.76</v>
      </c>
      <c r="H178">
        <v>2066.89662358646</v>
      </c>
      <c r="I178" s="5">
        <f t="shared" si="4"/>
        <v>1810.90887452882</v>
      </c>
      <c r="J178">
        <v>662.08600000000001</v>
      </c>
      <c r="K178">
        <v>977.98495950566496</v>
      </c>
      <c r="L178">
        <v>702.60400000000004</v>
      </c>
      <c r="M178" s="7">
        <f t="shared" si="5"/>
        <v>780.89165316855508</v>
      </c>
      <c r="N178">
        <v>1190.6400000000001</v>
      </c>
      <c r="O178">
        <v>1228.67</v>
      </c>
    </row>
    <row r="179" spans="1:15" x14ac:dyDescent="0.25">
      <c r="A179" t="s">
        <v>559</v>
      </c>
      <c r="B179" t="s">
        <v>560</v>
      </c>
      <c r="C179" t="s">
        <v>561</v>
      </c>
      <c r="D179">
        <v>2</v>
      </c>
      <c r="E179">
        <v>3</v>
      </c>
      <c r="F179">
        <v>1278.52</v>
      </c>
      <c r="G179">
        <v>1219.8599999999999</v>
      </c>
      <c r="H179">
        <v>1005.26988503576</v>
      </c>
      <c r="I179" s="5">
        <f t="shared" si="4"/>
        <v>1167.8832950119202</v>
      </c>
      <c r="J179">
        <v>425.09699999999998</v>
      </c>
      <c r="K179">
        <v>318.322085622982</v>
      </c>
      <c r="L179">
        <v>387.58699999999999</v>
      </c>
      <c r="M179" s="7">
        <f t="shared" si="5"/>
        <v>377.00202854099399</v>
      </c>
      <c r="N179">
        <v>783.44100000000003</v>
      </c>
      <c r="O179">
        <v>476.75099999999998</v>
      </c>
    </row>
    <row r="180" spans="1:15" x14ac:dyDescent="0.25">
      <c r="A180" t="s">
        <v>562</v>
      </c>
      <c r="B180" t="s">
        <v>563</v>
      </c>
      <c r="C180" t="s">
        <v>564</v>
      </c>
      <c r="D180">
        <v>4</v>
      </c>
      <c r="E180">
        <v>5</v>
      </c>
      <c r="F180">
        <v>1056.52</v>
      </c>
      <c r="G180">
        <v>1070.82</v>
      </c>
      <c r="H180">
        <v>694.72788770998204</v>
      </c>
      <c r="I180" s="5">
        <f t="shared" si="4"/>
        <v>940.68929590332743</v>
      </c>
      <c r="J180">
        <v>856.56500000000005</v>
      </c>
      <c r="K180">
        <v>754.92507823107496</v>
      </c>
      <c r="L180">
        <v>819.16099999999994</v>
      </c>
      <c r="M180" s="7">
        <f t="shared" si="5"/>
        <v>810.21702607702503</v>
      </c>
      <c r="N180">
        <v>946.69</v>
      </c>
      <c r="O180">
        <v>585.05100000000004</v>
      </c>
    </row>
    <row r="181" spans="1:15" x14ac:dyDescent="0.25">
      <c r="A181" t="s">
        <v>565</v>
      </c>
      <c r="B181" t="s">
        <v>566</v>
      </c>
      <c r="C181" t="s">
        <v>567</v>
      </c>
      <c r="D181">
        <v>8</v>
      </c>
      <c r="E181">
        <v>9</v>
      </c>
      <c r="F181">
        <v>1677.79</v>
      </c>
      <c r="G181">
        <v>1706.8</v>
      </c>
      <c r="H181">
        <v>1323.2286789509001</v>
      </c>
      <c r="I181" s="5">
        <f t="shared" si="4"/>
        <v>1569.2728929836333</v>
      </c>
      <c r="J181">
        <v>2472.77</v>
      </c>
      <c r="K181">
        <v>1669.49722466656</v>
      </c>
      <c r="L181">
        <v>2649.09</v>
      </c>
      <c r="M181" s="7">
        <f t="shared" si="5"/>
        <v>2263.78574155552</v>
      </c>
      <c r="N181">
        <v>2452.8000000000002</v>
      </c>
      <c r="O181">
        <v>1311.46</v>
      </c>
    </row>
    <row r="182" spans="1:15" x14ac:dyDescent="0.25">
      <c r="A182" t="s">
        <v>568</v>
      </c>
      <c r="B182" t="s">
        <v>569</v>
      </c>
      <c r="C182" t="s">
        <v>570</v>
      </c>
      <c r="D182">
        <v>2</v>
      </c>
      <c r="E182">
        <v>5</v>
      </c>
      <c r="F182">
        <v>1808.04</v>
      </c>
      <c r="G182">
        <v>1748.91</v>
      </c>
      <c r="H182">
        <v>498.70623725847298</v>
      </c>
      <c r="I182" s="5">
        <f t="shared" si="4"/>
        <v>1351.8854124194909</v>
      </c>
      <c r="J182">
        <v>873.73599999999999</v>
      </c>
      <c r="K182">
        <v>287.23609786596899</v>
      </c>
      <c r="L182">
        <v>753.09799999999996</v>
      </c>
      <c r="M182" s="7">
        <f t="shared" si="5"/>
        <v>638.0233659553229</v>
      </c>
      <c r="N182">
        <v>1240.99</v>
      </c>
      <c r="O182">
        <v>306.55900000000003</v>
      </c>
    </row>
    <row r="183" spans="1:15" x14ac:dyDescent="0.25">
      <c r="A183" t="s">
        <v>571</v>
      </c>
      <c r="B183" t="s">
        <v>572</v>
      </c>
      <c r="C183" t="s">
        <v>573</v>
      </c>
      <c r="D183">
        <v>3</v>
      </c>
      <c r="E183">
        <v>5</v>
      </c>
      <c r="F183">
        <v>1066.0899999999999</v>
      </c>
      <c r="G183">
        <v>1106.8</v>
      </c>
      <c r="H183">
        <v>965.07092116156798</v>
      </c>
      <c r="I183" s="5">
        <f t="shared" si="4"/>
        <v>1045.9869737205227</v>
      </c>
      <c r="J183">
        <v>946.93899999999996</v>
      </c>
      <c r="K183">
        <v>406.38350466774301</v>
      </c>
      <c r="L183">
        <v>1185</v>
      </c>
      <c r="M183" s="7">
        <f t="shared" si="5"/>
        <v>846.10750155591438</v>
      </c>
      <c r="N183">
        <v>970.77099999999996</v>
      </c>
      <c r="O183">
        <v>500.61500000000001</v>
      </c>
    </row>
    <row r="184" spans="1:15" x14ac:dyDescent="0.25">
      <c r="A184" t="s">
        <v>574</v>
      </c>
      <c r="B184" t="s">
        <v>575</v>
      </c>
      <c r="C184" t="s">
        <v>576</v>
      </c>
      <c r="D184">
        <v>10</v>
      </c>
      <c r="E184">
        <v>11</v>
      </c>
      <c r="F184">
        <v>2687.34</v>
      </c>
      <c r="G184">
        <v>2814.06</v>
      </c>
      <c r="H184">
        <v>1973.4594691351999</v>
      </c>
      <c r="I184" s="5">
        <f t="shared" si="4"/>
        <v>2491.6198230450664</v>
      </c>
      <c r="J184">
        <v>3158.33</v>
      </c>
      <c r="K184">
        <v>2218.2518040268701</v>
      </c>
      <c r="L184">
        <v>3170.59</v>
      </c>
      <c r="M184" s="7">
        <f t="shared" si="5"/>
        <v>2849.0572680089567</v>
      </c>
      <c r="N184">
        <v>3370.33</v>
      </c>
      <c r="O184">
        <v>1906.5</v>
      </c>
    </row>
    <row r="185" spans="1:15" x14ac:dyDescent="0.25">
      <c r="A185" t="s">
        <v>577</v>
      </c>
      <c r="B185" t="s">
        <v>578</v>
      </c>
      <c r="C185" t="s">
        <v>579</v>
      </c>
      <c r="D185">
        <v>2</v>
      </c>
      <c r="E185">
        <v>1</v>
      </c>
      <c r="F185">
        <v>213.339</v>
      </c>
      <c r="G185">
        <v>208.28399999999999</v>
      </c>
      <c r="H185">
        <v>340.749211897615</v>
      </c>
      <c r="I185" s="5">
        <f t="shared" si="4"/>
        <v>254.12407063253832</v>
      </c>
      <c r="J185">
        <v>214.03899999999999</v>
      </c>
      <c r="K185">
        <v>360.17427223519599</v>
      </c>
      <c r="L185">
        <v>228.50700000000001</v>
      </c>
      <c r="M185" s="7">
        <f t="shared" si="5"/>
        <v>267.57342407839866</v>
      </c>
      <c r="N185">
        <v>238.81</v>
      </c>
      <c r="O185">
        <v>321.94</v>
      </c>
    </row>
    <row r="186" spans="1:15" x14ac:dyDescent="0.25">
      <c r="A186" t="s">
        <v>580</v>
      </c>
      <c r="B186" t="s">
        <v>581</v>
      </c>
      <c r="C186" t="s">
        <v>582</v>
      </c>
      <c r="D186">
        <v>6</v>
      </c>
      <c r="E186">
        <v>6</v>
      </c>
      <c r="F186">
        <v>1334.16</v>
      </c>
      <c r="G186">
        <v>1330.31</v>
      </c>
      <c r="H186">
        <v>1843.5213167412101</v>
      </c>
      <c r="I186" s="5">
        <f t="shared" si="4"/>
        <v>1502.6637722470703</v>
      </c>
      <c r="J186">
        <v>1531.76</v>
      </c>
      <c r="K186">
        <v>1572.2185058723001</v>
      </c>
      <c r="L186">
        <v>1440.14</v>
      </c>
      <c r="M186" s="7">
        <f t="shared" si="5"/>
        <v>1514.7061686241002</v>
      </c>
      <c r="N186">
        <v>1278.72</v>
      </c>
      <c r="O186">
        <v>1292.6500000000001</v>
      </c>
    </row>
    <row r="187" spans="1:15" x14ac:dyDescent="0.25">
      <c r="A187" t="s">
        <v>583</v>
      </c>
      <c r="B187" t="s">
        <v>584</v>
      </c>
      <c r="C187" t="s">
        <v>585</v>
      </c>
      <c r="D187">
        <v>7</v>
      </c>
      <c r="E187">
        <v>7</v>
      </c>
      <c r="F187">
        <v>1882.62</v>
      </c>
      <c r="G187">
        <v>1878.41</v>
      </c>
      <c r="H187">
        <v>2002.3387052344799</v>
      </c>
      <c r="I187" s="5">
        <f t="shared" si="4"/>
        <v>1921.1229017448265</v>
      </c>
      <c r="J187">
        <v>1097.9000000000001</v>
      </c>
      <c r="K187">
        <v>1165.45820879137</v>
      </c>
      <c r="L187">
        <v>1010.98</v>
      </c>
      <c r="M187" s="7">
        <f t="shared" si="5"/>
        <v>1091.4460695971234</v>
      </c>
      <c r="N187">
        <v>1874.87</v>
      </c>
      <c r="O187">
        <v>1644.2</v>
      </c>
    </row>
    <row r="188" spans="1:15" x14ac:dyDescent="0.25">
      <c r="A188" t="s">
        <v>586</v>
      </c>
      <c r="B188" t="s">
        <v>587</v>
      </c>
      <c r="C188" t="s">
        <v>588</v>
      </c>
      <c r="D188">
        <v>4</v>
      </c>
      <c r="E188">
        <v>3</v>
      </c>
      <c r="F188">
        <v>660.32799999999997</v>
      </c>
      <c r="G188">
        <v>672.32600000000002</v>
      </c>
      <c r="H188">
        <v>602.40760979295305</v>
      </c>
      <c r="I188" s="5">
        <f t="shared" si="4"/>
        <v>645.02053659765102</v>
      </c>
      <c r="J188">
        <v>704.39800000000002</v>
      </c>
      <c r="K188">
        <v>720.26999491194101</v>
      </c>
      <c r="L188">
        <v>633.77499999999998</v>
      </c>
      <c r="M188" s="7">
        <f t="shared" si="5"/>
        <v>686.14766497064704</v>
      </c>
      <c r="N188">
        <v>746.96299999999997</v>
      </c>
      <c r="O188">
        <v>562.71500000000003</v>
      </c>
    </row>
    <row r="189" spans="1:15" x14ac:dyDescent="0.25">
      <c r="A189" t="s">
        <v>589</v>
      </c>
      <c r="B189" t="s">
        <v>590</v>
      </c>
      <c r="C189" t="s">
        <v>591</v>
      </c>
      <c r="D189">
        <v>3</v>
      </c>
      <c r="E189">
        <v>2</v>
      </c>
      <c r="F189">
        <v>443.14600000000002</v>
      </c>
      <c r="G189">
        <v>424.21800000000002</v>
      </c>
      <c r="H189">
        <v>1161.3613583834001</v>
      </c>
      <c r="I189" s="5">
        <f t="shared" si="4"/>
        <v>676.24178612780008</v>
      </c>
      <c r="J189">
        <v>942.92</v>
      </c>
      <c r="K189">
        <v>1824.5466890278699</v>
      </c>
      <c r="L189">
        <v>935.33500000000004</v>
      </c>
      <c r="M189" s="7">
        <f t="shared" si="5"/>
        <v>1234.2672296759567</v>
      </c>
      <c r="N189">
        <v>535.75599999999997</v>
      </c>
      <c r="O189">
        <v>980.38400000000001</v>
      </c>
    </row>
    <row r="190" spans="1:15" x14ac:dyDescent="0.25">
      <c r="A190" t="s">
        <v>592</v>
      </c>
      <c r="B190" t="s">
        <v>593</v>
      </c>
      <c r="C190" t="s">
        <v>594</v>
      </c>
      <c r="D190">
        <v>69</v>
      </c>
      <c r="E190">
        <v>77</v>
      </c>
      <c r="F190">
        <v>10494.8</v>
      </c>
      <c r="G190">
        <v>9659.5499999999993</v>
      </c>
      <c r="H190">
        <v>13320.2868417112</v>
      </c>
      <c r="I190" s="5">
        <f t="shared" si="4"/>
        <v>11158.212280570398</v>
      </c>
      <c r="J190">
        <v>27750.2</v>
      </c>
      <c r="K190">
        <v>38283.950185888403</v>
      </c>
      <c r="L190">
        <v>27621.8</v>
      </c>
      <c r="M190" s="7">
        <f t="shared" si="5"/>
        <v>31218.650061962802</v>
      </c>
      <c r="N190">
        <v>14364.6</v>
      </c>
      <c r="O190">
        <v>15464</v>
      </c>
    </row>
    <row r="191" spans="1:15" x14ac:dyDescent="0.25">
      <c r="A191" t="s">
        <v>595</v>
      </c>
      <c r="B191" t="s">
        <v>596</v>
      </c>
      <c r="C191" t="s">
        <v>597</v>
      </c>
      <c r="D191">
        <v>2</v>
      </c>
      <c r="E191">
        <v>1</v>
      </c>
      <c r="F191">
        <v>485.55200000000002</v>
      </c>
      <c r="G191">
        <v>410.36099999999999</v>
      </c>
      <c r="H191">
        <v>1033.34153348721</v>
      </c>
      <c r="I191" s="5">
        <f t="shared" si="4"/>
        <v>643.08484449573666</v>
      </c>
      <c r="J191">
        <v>137.34200000000001</v>
      </c>
      <c r="K191">
        <v>295.57953377769502</v>
      </c>
      <c r="L191">
        <v>127.608</v>
      </c>
      <c r="M191" s="7">
        <f t="shared" si="5"/>
        <v>186.84317792589832</v>
      </c>
      <c r="N191">
        <v>282.47000000000003</v>
      </c>
      <c r="O191">
        <v>564.16999999999996</v>
      </c>
    </row>
    <row r="192" spans="1:15" x14ac:dyDescent="0.25">
      <c r="A192" t="s">
        <v>598</v>
      </c>
      <c r="B192" t="s">
        <v>599</v>
      </c>
      <c r="C192" t="s">
        <v>600</v>
      </c>
      <c r="D192">
        <v>2</v>
      </c>
      <c r="E192">
        <v>4</v>
      </c>
      <c r="F192">
        <v>1105.03</v>
      </c>
      <c r="G192">
        <v>938.21</v>
      </c>
      <c r="H192">
        <v>725.09711074612903</v>
      </c>
      <c r="I192" s="5">
        <f t="shared" si="4"/>
        <v>922.77903691537631</v>
      </c>
      <c r="J192">
        <v>1486.63</v>
      </c>
      <c r="K192">
        <v>959.02996918194003</v>
      </c>
      <c r="L192">
        <v>1458.62</v>
      </c>
      <c r="M192" s="7">
        <f t="shared" si="5"/>
        <v>1301.42665639398</v>
      </c>
      <c r="N192">
        <v>941.49900000000002</v>
      </c>
      <c r="O192">
        <v>513.34299999999996</v>
      </c>
    </row>
    <row r="193" spans="1:15" x14ac:dyDescent="0.25">
      <c r="A193" t="s">
        <v>601</v>
      </c>
      <c r="B193" t="s">
        <v>602</v>
      </c>
      <c r="C193" t="s">
        <v>603</v>
      </c>
      <c r="D193">
        <v>1</v>
      </c>
      <c r="E193">
        <v>1</v>
      </c>
      <c r="F193">
        <v>615.55200000000002</v>
      </c>
      <c r="G193">
        <v>601.97900000000004</v>
      </c>
      <c r="H193">
        <v>535.96695671185103</v>
      </c>
      <c r="I193" s="5">
        <f t="shared" si="4"/>
        <v>584.49931890395032</v>
      </c>
      <c r="J193">
        <v>426.61799999999999</v>
      </c>
      <c r="K193">
        <v>328.74217548625802</v>
      </c>
      <c r="L193">
        <v>460.83</v>
      </c>
      <c r="M193" s="7">
        <f t="shared" si="5"/>
        <v>405.39672516208594</v>
      </c>
      <c r="N193">
        <v>499.74400000000003</v>
      </c>
      <c r="O193">
        <v>334.81700000000001</v>
      </c>
    </row>
    <row r="194" spans="1:15" x14ac:dyDescent="0.25">
      <c r="A194" t="s">
        <v>604</v>
      </c>
      <c r="B194" t="s">
        <v>605</v>
      </c>
      <c r="C194" t="s">
        <v>606</v>
      </c>
      <c r="D194">
        <v>3</v>
      </c>
      <c r="E194">
        <v>3</v>
      </c>
      <c r="F194">
        <v>999.55499999999995</v>
      </c>
      <c r="G194">
        <v>1279.1600000000001</v>
      </c>
      <c r="H194">
        <v>739.03597536064296</v>
      </c>
      <c r="I194" s="5">
        <f t="shared" si="4"/>
        <v>1005.9169917868811</v>
      </c>
      <c r="J194">
        <v>590.34199999999998</v>
      </c>
      <c r="K194">
        <v>543.82068522010798</v>
      </c>
      <c r="L194">
        <v>744.80399999999997</v>
      </c>
      <c r="M194" s="7">
        <f t="shared" si="5"/>
        <v>626.32222840670272</v>
      </c>
      <c r="N194">
        <v>655.41200000000003</v>
      </c>
      <c r="O194">
        <v>439.24799999999999</v>
      </c>
    </row>
    <row r="195" spans="1:15" x14ac:dyDescent="0.25">
      <c r="A195" t="s">
        <v>607</v>
      </c>
      <c r="B195" t="s">
        <v>608</v>
      </c>
      <c r="C195" t="s">
        <v>609</v>
      </c>
      <c r="D195">
        <v>1</v>
      </c>
      <c r="E195">
        <v>1</v>
      </c>
      <c r="F195">
        <v>284.03899999999999</v>
      </c>
      <c r="G195">
        <v>265.76900000000001</v>
      </c>
      <c r="H195">
        <v>337.17520698809102</v>
      </c>
      <c r="I195" s="5">
        <f t="shared" ref="I195:I258" si="6">AVERAGE(F195:H195)</f>
        <v>295.66106899603034</v>
      </c>
      <c r="J195">
        <v>287.56599999999997</v>
      </c>
      <c r="K195">
        <v>355.817226414863</v>
      </c>
      <c r="L195">
        <v>327.065</v>
      </c>
      <c r="M195" s="7">
        <f t="shared" ref="M195:M258" si="7">AVERAGE(J195:L195)</f>
        <v>323.48274213828768</v>
      </c>
      <c r="N195">
        <v>252.65799999999999</v>
      </c>
      <c r="O195">
        <v>263.78399999999999</v>
      </c>
    </row>
    <row r="196" spans="1:15" x14ac:dyDescent="0.25">
      <c r="A196" t="s">
        <v>610</v>
      </c>
      <c r="B196" t="s">
        <v>611</v>
      </c>
      <c r="C196" t="s">
        <v>612</v>
      </c>
      <c r="D196">
        <v>2</v>
      </c>
      <c r="E196">
        <v>3</v>
      </c>
      <c r="F196">
        <v>1307.25</v>
      </c>
      <c r="G196">
        <v>1338.61</v>
      </c>
      <c r="H196">
        <v>499.97039421479599</v>
      </c>
      <c r="I196" s="5">
        <f t="shared" si="6"/>
        <v>1048.610131404932</v>
      </c>
      <c r="J196">
        <v>1291.3499999999999</v>
      </c>
      <c r="K196">
        <v>500.11767463689102</v>
      </c>
      <c r="L196">
        <v>1788.04</v>
      </c>
      <c r="M196" s="7">
        <f t="shared" si="7"/>
        <v>1193.1692248789636</v>
      </c>
      <c r="N196">
        <v>1220.07</v>
      </c>
      <c r="O196">
        <v>399.79700000000003</v>
      </c>
    </row>
    <row r="197" spans="1:15" x14ac:dyDescent="0.25">
      <c r="A197" t="s">
        <v>613</v>
      </c>
      <c r="B197" t="s">
        <v>614</v>
      </c>
      <c r="C197" t="s">
        <v>615</v>
      </c>
      <c r="D197">
        <v>6</v>
      </c>
      <c r="E197">
        <v>8</v>
      </c>
      <c r="F197">
        <v>2283.4299999999998</v>
      </c>
      <c r="G197">
        <v>2387.48</v>
      </c>
      <c r="H197">
        <v>1887.9386373715899</v>
      </c>
      <c r="I197" s="5">
        <f t="shared" si="6"/>
        <v>2186.282879123863</v>
      </c>
      <c r="J197">
        <v>1757.15</v>
      </c>
      <c r="K197">
        <v>1715.9641978377699</v>
      </c>
      <c r="L197">
        <v>1884.64</v>
      </c>
      <c r="M197" s="7">
        <f t="shared" si="7"/>
        <v>1785.9180659459234</v>
      </c>
      <c r="N197">
        <v>1974.95</v>
      </c>
      <c r="O197">
        <v>1506.91</v>
      </c>
    </row>
    <row r="198" spans="1:15" x14ac:dyDescent="0.25">
      <c r="A198" t="s">
        <v>616</v>
      </c>
      <c r="B198" t="s">
        <v>617</v>
      </c>
      <c r="C198" t="s">
        <v>618</v>
      </c>
      <c r="D198">
        <v>1</v>
      </c>
      <c r="E198">
        <v>3</v>
      </c>
      <c r="F198">
        <v>883.62</v>
      </c>
      <c r="G198">
        <v>880.11800000000005</v>
      </c>
      <c r="H198">
        <v>589.011228066493</v>
      </c>
      <c r="I198" s="5">
        <f t="shared" si="6"/>
        <v>784.24974268883091</v>
      </c>
      <c r="J198">
        <v>561.19600000000003</v>
      </c>
      <c r="K198">
        <v>167.38910905924101</v>
      </c>
      <c r="L198">
        <v>557.20500000000004</v>
      </c>
      <c r="M198" s="7">
        <f t="shared" si="7"/>
        <v>428.59670301974705</v>
      </c>
      <c r="N198">
        <v>752.51900000000001</v>
      </c>
      <c r="O198">
        <v>315.2</v>
      </c>
    </row>
    <row r="199" spans="1:15" x14ac:dyDescent="0.25">
      <c r="A199" t="s">
        <v>619</v>
      </c>
      <c r="B199" t="s">
        <v>620</v>
      </c>
      <c r="C199" t="s">
        <v>621</v>
      </c>
      <c r="D199">
        <v>2</v>
      </c>
      <c r="E199">
        <v>8</v>
      </c>
      <c r="F199">
        <v>2212.3200000000002</v>
      </c>
      <c r="G199">
        <v>2097.5100000000002</v>
      </c>
      <c r="H199">
        <v>644.29293450013802</v>
      </c>
      <c r="I199" s="5">
        <f t="shared" si="6"/>
        <v>1651.3743115000459</v>
      </c>
      <c r="J199">
        <v>1764.45</v>
      </c>
      <c r="K199">
        <v>292.78488776842698</v>
      </c>
      <c r="L199">
        <v>1630.56</v>
      </c>
      <c r="M199" s="7">
        <f t="shared" si="7"/>
        <v>1229.2649625894758</v>
      </c>
      <c r="N199">
        <v>2574.31</v>
      </c>
      <c r="O199">
        <v>427.98500000000001</v>
      </c>
    </row>
    <row r="200" spans="1:15" x14ac:dyDescent="0.25">
      <c r="A200" t="s">
        <v>622</v>
      </c>
      <c r="B200" t="s">
        <v>623</v>
      </c>
      <c r="C200" t="s">
        <v>624</v>
      </c>
      <c r="D200">
        <v>3</v>
      </c>
      <c r="E200">
        <v>5</v>
      </c>
      <c r="F200">
        <v>2382.96</v>
      </c>
      <c r="G200">
        <v>2365.16</v>
      </c>
      <c r="H200">
        <v>3202.9441594221498</v>
      </c>
      <c r="I200" s="5">
        <f t="shared" si="6"/>
        <v>2650.3547198073834</v>
      </c>
      <c r="J200">
        <v>1720.69</v>
      </c>
      <c r="K200">
        <v>2152.0615276633298</v>
      </c>
      <c r="L200">
        <v>1787.12</v>
      </c>
      <c r="M200" s="7">
        <f t="shared" si="7"/>
        <v>1886.6238425544434</v>
      </c>
      <c r="N200">
        <v>1849.45</v>
      </c>
      <c r="O200">
        <v>1941</v>
      </c>
    </row>
    <row r="201" spans="1:15" x14ac:dyDescent="0.25">
      <c r="A201" t="s">
        <v>625</v>
      </c>
      <c r="B201" t="s">
        <v>626</v>
      </c>
      <c r="C201" t="s">
        <v>627</v>
      </c>
      <c r="D201">
        <v>1</v>
      </c>
      <c r="E201">
        <v>1</v>
      </c>
      <c r="F201">
        <v>738.33299999999997</v>
      </c>
      <c r="G201">
        <v>728.28200000000004</v>
      </c>
      <c r="H201">
        <v>403.31270786704602</v>
      </c>
      <c r="I201" s="5">
        <f t="shared" si="6"/>
        <v>623.30923595568208</v>
      </c>
      <c r="J201">
        <v>417.37</v>
      </c>
      <c r="K201">
        <v>308.07136824511701</v>
      </c>
      <c r="L201">
        <v>368.61399999999998</v>
      </c>
      <c r="M201" s="7">
        <f t="shared" si="7"/>
        <v>364.68512274837235</v>
      </c>
      <c r="N201">
        <v>491.20499999999998</v>
      </c>
      <c r="O201">
        <v>197.35300000000001</v>
      </c>
    </row>
    <row r="202" spans="1:15" x14ac:dyDescent="0.25">
      <c r="A202" t="s">
        <v>628</v>
      </c>
      <c r="B202" t="s">
        <v>629</v>
      </c>
      <c r="C202" t="s">
        <v>630</v>
      </c>
      <c r="D202">
        <v>2</v>
      </c>
      <c r="E202">
        <v>3</v>
      </c>
      <c r="F202">
        <v>581.82500000000005</v>
      </c>
      <c r="G202">
        <v>490.65600000000001</v>
      </c>
      <c r="H202">
        <v>740.66833337220396</v>
      </c>
      <c r="I202" s="5">
        <f t="shared" si="6"/>
        <v>604.38311112406802</v>
      </c>
      <c r="J202">
        <v>195.83799999999999</v>
      </c>
      <c r="K202">
        <v>211.29463022284</v>
      </c>
      <c r="L202">
        <v>238.232</v>
      </c>
      <c r="M202" s="7">
        <f t="shared" si="7"/>
        <v>215.12154340761333</v>
      </c>
      <c r="N202">
        <v>399.91</v>
      </c>
      <c r="O202">
        <v>374.18</v>
      </c>
    </row>
    <row r="203" spans="1:15" x14ac:dyDescent="0.25">
      <c r="A203" t="s">
        <v>631</v>
      </c>
      <c r="B203" t="s">
        <v>632</v>
      </c>
      <c r="C203" t="s">
        <v>633</v>
      </c>
      <c r="D203">
        <v>2</v>
      </c>
      <c r="E203">
        <v>3</v>
      </c>
      <c r="F203">
        <v>696.976</v>
      </c>
      <c r="G203">
        <v>693.13400000000001</v>
      </c>
      <c r="H203">
        <v>274.88663447323898</v>
      </c>
      <c r="I203" s="5">
        <f t="shared" si="6"/>
        <v>554.99887815774639</v>
      </c>
      <c r="J203">
        <v>728.404</v>
      </c>
      <c r="K203">
        <v>322.445937441664</v>
      </c>
      <c r="L203">
        <v>727.58399999999995</v>
      </c>
      <c r="M203" s="7">
        <f t="shared" si="7"/>
        <v>592.81131248055465</v>
      </c>
      <c r="N203">
        <v>850.42200000000003</v>
      </c>
      <c r="O203">
        <v>287.83600000000001</v>
      </c>
    </row>
    <row r="204" spans="1:15" x14ac:dyDescent="0.25">
      <c r="A204" t="s">
        <v>634</v>
      </c>
      <c r="B204" t="s">
        <v>635</v>
      </c>
      <c r="C204" t="s">
        <v>636</v>
      </c>
      <c r="D204">
        <v>6</v>
      </c>
      <c r="E204">
        <v>7</v>
      </c>
      <c r="F204">
        <v>1602.84</v>
      </c>
      <c r="G204">
        <v>1599.46</v>
      </c>
      <c r="H204">
        <v>1237.0941787618999</v>
      </c>
      <c r="I204" s="5">
        <f t="shared" si="6"/>
        <v>1479.7980595873003</v>
      </c>
      <c r="J204">
        <v>2505.6799999999998</v>
      </c>
      <c r="K204">
        <v>1899.21786303043</v>
      </c>
      <c r="L204">
        <v>2526.6799999999998</v>
      </c>
      <c r="M204" s="7">
        <f t="shared" si="7"/>
        <v>2310.5259543434768</v>
      </c>
      <c r="N204">
        <v>2157.35</v>
      </c>
      <c r="O204">
        <v>1338.56</v>
      </c>
    </row>
    <row r="205" spans="1:15" x14ac:dyDescent="0.25">
      <c r="A205" t="s">
        <v>637</v>
      </c>
      <c r="B205" t="s">
        <v>638</v>
      </c>
      <c r="C205" t="s">
        <v>639</v>
      </c>
      <c r="D205">
        <v>11</v>
      </c>
      <c r="E205">
        <v>10</v>
      </c>
      <c r="F205">
        <v>2498.59</v>
      </c>
      <c r="G205">
        <v>2448.4899999999998</v>
      </c>
      <c r="H205">
        <v>3851.6407785429501</v>
      </c>
      <c r="I205" s="5">
        <f t="shared" si="6"/>
        <v>2932.9069261809832</v>
      </c>
      <c r="J205">
        <v>2676.92</v>
      </c>
      <c r="K205">
        <v>2968.6823747103299</v>
      </c>
      <c r="L205">
        <v>3013.8</v>
      </c>
      <c r="M205" s="7">
        <f t="shared" si="7"/>
        <v>2886.467458236777</v>
      </c>
      <c r="N205">
        <v>2529.98</v>
      </c>
      <c r="O205">
        <v>2737.83</v>
      </c>
    </row>
    <row r="206" spans="1:15" x14ac:dyDescent="0.25">
      <c r="A206" t="s">
        <v>640</v>
      </c>
      <c r="B206" t="s">
        <v>641</v>
      </c>
      <c r="C206" t="s">
        <v>642</v>
      </c>
      <c r="D206">
        <v>6</v>
      </c>
      <c r="E206">
        <v>3</v>
      </c>
      <c r="F206">
        <v>502.23700000000002</v>
      </c>
      <c r="G206">
        <v>460.738</v>
      </c>
      <c r="H206">
        <v>1278.2713301061699</v>
      </c>
      <c r="I206" s="5">
        <f t="shared" si="6"/>
        <v>747.08211003538997</v>
      </c>
      <c r="J206">
        <v>644.28200000000004</v>
      </c>
      <c r="K206">
        <v>1719.06936007029</v>
      </c>
      <c r="L206">
        <v>629.05600000000004</v>
      </c>
      <c r="M206" s="7">
        <f t="shared" si="7"/>
        <v>997.46912002343004</v>
      </c>
      <c r="N206">
        <v>571.57799999999997</v>
      </c>
      <c r="O206">
        <v>1180.3599999999999</v>
      </c>
    </row>
    <row r="207" spans="1:15" x14ac:dyDescent="0.25">
      <c r="A207" t="s">
        <v>643</v>
      </c>
      <c r="B207" t="s">
        <v>644</v>
      </c>
      <c r="C207" t="s">
        <v>645</v>
      </c>
      <c r="D207">
        <v>3</v>
      </c>
      <c r="E207">
        <v>5</v>
      </c>
      <c r="F207">
        <v>1391.47</v>
      </c>
      <c r="G207">
        <v>1425.7</v>
      </c>
      <c r="H207">
        <v>1049.7387538138701</v>
      </c>
      <c r="I207" s="5">
        <f t="shared" si="6"/>
        <v>1288.9695846046234</v>
      </c>
      <c r="J207">
        <v>869.19799999999998</v>
      </c>
      <c r="K207">
        <v>462.42861462258497</v>
      </c>
      <c r="L207">
        <v>863.20299999999997</v>
      </c>
      <c r="M207" s="7">
        <f t="shared" si="7"/>
        <v>731.6098715408616</v>
      </c>
      <c r="N207">
        <v>1230.8800000000001</v>
      </c>
      <c r="O207">
        <v>687.90899999999999</v>
      </c>
    </row>
    <row r="208" spans="1:15" x14ac:dyDescent="0.25">
      <c r="A208" t="s">
        <v>646</v>
      </c>
      <c r="B208" t="s">
        <v>647</v>
      </c>
      <c r="C208" t="s">
        <v>648</v>
      </c>
      <c r="D208">
        <v>3</v>
      </c>
      <c r="E208">
        <v>3</v>
      </c>
      <c r="F208">
        <v>1143.1400000000001</v>
      </c>
      <c r="G208">
        <v>1084.31</v>
      </c>
      <c r="H208">
        <v>1616.5008194490999</v>
      </c>
      <c r="I208" s="5">
        <f t="shared" si="6"/>
        <v>1281.3169398163666</v>
      </c>
      <c r="J208">
        <v>491.51900000000001</v>
      </c>
      <c r="K208">
        <v>713.54909831697103</v>
      </c>
      <c r="L208">
        <v>453.14400000000001</v>
      </c>
      <c r="M208" s="7">
        <f t="shared" si="7"/>
        <v>552.73736610565697</v>
      </c>
      <c r="N208">
        <v>664.59199999999998</v>
      </c>
      <c r="O208">
        <v>948.59699999999998</v>
      </c>
    </row>
    <row r="209" spans="1:15" x14ac:dyDescent="0.25">
      <c r="A209" t="s">
        <v>649</v>
      </c>
      <c r="B209" t="s">
        <v>650</v>
      </c>
      <c r="C209" t="s">
        <v>651</v>
      </c>
      <c r="D209">
        <v>3</v>
      </c>
      <c r="E209">
        <v>7</v>
      </c>
      <c r="F209">
        <v>1717.17</v>
      </c>
      <c r="G209">
        <v>1696.87</v>
      </c>
      <c r="H209">
        <v>1051.1919206452201</v>
      </c>
      <c r="I209" s="5">
        <f t="shared" si="6"/>
        <v>1488.4106402150735</v>
      </c>
      <c r="J209">
        <v>1621.11</v>
      </c>
      <c r="K209">
        <v>933.63391506522601</v>
      </c>
      <c r="L209">
        <v>1683.99</v>
      </c>
      <c r="M209" s="7">
        <f t="shared" si="7"/>
        <v>1412.911305021742</v>
      </c>
      <c r="N209">
        <v>1531.96</v>
      </c>
      <c r="O209">
        <v>718.49900000000002</v>
      </c>
    </row>
    <row r="210" spans="1:15" x14ac:dyDescent="0.25">
      <c r="A210" t="s">
        <v>652</v>
      </c>
      <c r="B210" t="s">
        <v>653</v>
      </c>
      <c r="C210" t="s">
        <v>654</v>
      </c>
      <c r="D210">
        <v>9</v>
      </c>
      <c r="E210">
        <v>9</v>
      </c>
      <c r="F210">
        <v>4693.5600000000004</v>
      </c>
      <c r="G210">
        <v>4739.76</v>
      </c>
      <c r="H210">
        <v>5051.96394525494</v>
      </c>
      <c r="I210" s="5">
        <f t="shared" si="6"/>
        <v>4828.4279817516463</v>
      </c>
      <c r="J210">
        <v>1715.66</v>
      </c>
      <c r="K210">
        <v>2269.2108300720101</v>
      </c>
      <c r="L210">
        <v>1588.05</v>
      </c>
      <c r="M210" s="7">
        <f t="shared" si="7"/>
        <v>1857.6402766906701</v>
      </c>
      <c r="N210">
        <v>3018.24</v>
      </c>
      <c r="O210">
        <v>2866.55</v>
      </c>
    </row>
    <row r="211" spans="1:15" x14ac:dyDescent="0.25">
      <c r="A211" t="s">
        <v>655</v>
      </c>
      <c r="B211" t="s">
        <v>656</v>
      </c>
      <c r="C211" t="s">
        <v>657</v>
      </c>
      <c r="D211">
        <v>3</v>
      </c>
      <c r="E211">
        <v>2</v>
      </c>
      <c r="F211">
        <v>454.86099999999999</v>
      </c>
      <c r="G211">
        <v>453.755</v>
      </c>
      <c r="H211">
        <v>431.77096742650002</v>
      </c>
      <c r="I211" s="5">
        <f t="shared" si="6"/>
        <v>446.79565580883332</v>
      </c>
      <c r="J211">
        <v>353.47800000000001</v>
      </c>
      <c r="K211">
        <v>396.06773843678502</v>
      </c>
      <c r="L211">
        <v>366.13900000000001</v>
      </c>
      <c r="M211" s="7">
        <f t="shared" si="7"/>
        <v>371.89491281226174</v>
      </c>
      <c r="N211">
        <v>493.71499999999997</v>
      </c>
      <c r="O211">
        <v>425.96300000000002</v>
      </c>
    </row>
    <row r="212" spans="1:15" x14ac:dyDescent="0.25">
      <c r="A212" t="s">
        <v>658</v>
      </c>
      <c r="B212" t="s">
        <v>659</v>
      </c>
      <c r="C212" t="s">
        <v>660</v>
      </c>
      <c r="D212">
        <v>2</v>
      </c>
      <c r="E212">
        <v>3</v>
      </c>
      <c r="F212">
        <v>695.13599999999997</v>
      </c>
      <c r="G212">
        <v>709.29399999999998</v>
      </c>
      <c r="H212">
        <v>621.99590593169</v>
      </c>
      <c r="I212" s="5">
        <f t="shared" si="6"/>
        <v>675.47530197722995</v>
      </c>
      <c r="J212">
        <v>1094.76</v>
      </c>
      <c r="K212">
        <v>835.34141603221406</v>
      </c>
      <c r="L212">
        <v>1089.8399999999999</v>
      </c>
      <c r="M212" s="7">
        <f t="shared" si="7"/>
        <v>1006.6471386774047</v>
      </c>
      <c r="N212">
        <v>1004.84</v>
      </c>
      <c r="O212">
        <v>674.26599999999996</v>
      </c>
    </row>
    <row r="213" spans="1:15" x14ac:dyDescent="0.25">
      <c r="A213" t="s">
        <v>661</v>
      </c>
      <c r="B213" t="s">
        <v>662</v>
      </c>
      <c r="C213" t="s">
        <v>663</v>
      </c>
      <c r="D213">
        <v>5</v>
      </c>
      <c r="E213">
        <v>6</v>
      </c>
      <c r="F213">
        <v>2458.8200000000002</v>
      </c>
      <c r="G213">
        <v>2459.39</v>
      </c>
      <c r="H213">
        <v>3220.92464428634</v>
      </c>
      <c r="I213" s="5">
        <f t="shared" si="6"/>
        <v>2713.0448814287797</v>
      </c>
      <c r="J213">
        <v>510.49200000000002</v>
      </c>
      <c r="K213">
        <v>499.86975259303</v>
      </c>
      <c r="L213">
        <v>435.065</v>
      </c>
      <c r="M213" s="7">
        <f t="shared" si="7"/>
        <v>481.80891753100997</v>
      </c>
      <c r="N213">
        <v>1301.81</v>
      </c>
      <c r="O213">
        <v>1273.71</v>
      </c>
    </row>
    <row r="214" spans="1:15" x14ac:dyDescent="0.25">
      <c r="A214" t="s">
        <v>664</v>
      </c>
      <c r="B214" t="s">
        <v>665</v>
      </c>
      <c r="C214" t="s">
        <v>666</v>
      </c>
      <c r="D214">
        <v>3</v>
      </c>
      <c r="E214">
        <v>1</v>
      </c>
      <c r="F214">
        <v>434.32900000000001</v>
      </c>
      <c r="G214">
        <v>462.52499999999998</v>
      </c>
      <c r="H214">
        <v>650.35475120623005</v>
      </c>
      <c r="I214" s="5">
        <f t="shared" si="6"/>
        <v>515.73625040207673</v>
      </c>
      <c r="J214">
        <v>144.74700000000001</v>
      </c>
      <c r="K214">
        <v>459.85857125701398</v>
      </c>
      <c r="L214">
        <v>121.57</v>
      </c>
      <c r="M214" s="7">
        <f t="shared" si="7"/>
        <v>242.05852375233795</v>
      </c>
      <c r="N214">
        <v>331.28500000000003</v>
      </c>
      <c r="O214">
        <v>519.96799999999996</v>
      </c>
    </row>
    <row r="215" spans="1:15" x14ac:dyDescent="0.25">
      <c r="A215" t="s">
        <v>667</v>
      </c>
      <c r="B215" t="s">
        <v>668</v>
      </c>
      <c r="C215" t="s">
        <v>669</v>
      </c>
      <c r="D215">
        <v>6</v>
      </c>
      <c r="E215">
        <v>10</v>
      </c>
      <c r="F215">
        <v>1626.83</v>
      </c>
      <c r="G215">
        <v>1634.33</v>
      </c>
      <c r="H215">
        <v>846.96675068297304</v>
      </c>
      <c r="I215" s="5">
        <f t="shared" si="6"/>
        <v>1369.3755835609909</v>
      </c>
      <c r="J215">
        <v>1145.21</v>
      </c>
      <c r="K215">
        <v>847.08580235750003</v>
      </c>
      <c r="L215">
        <v>1162.5999999999999</v>
      </c>
      <c r="M215" s="7">
        <f t="shared" si="7"/>
        <v>1051.6319341191668</v>
      </c>
      <c r="N215">
        <v>1399.76</v>
      </c>
      <c r="O215">
        <v>731.89700000000005</v>
      </c>
    </row>
    <row r="216" spans="1:15" x14ac:dyDescent="0.25">
      <c r="A216" t="s">
        <v>670</v>
      </c>
      <c r="B216" t="s">
        <v>668</v>
      </c>
      <c r="C216" t="s">
        <v>671</v>
      </c>
      <c r="D216">
        <v>1</v>
      </c>
      <c r="E216">
        <v>1</v>
      </c>
      <c r="F216">
        <v>134.27000000000001</v>
      </c>
      <c r="G216">
        <v>118.047</v>
      </c>
      <c r="H216">
        <v>113.955771922897</v>
      </c>
      <c r="I216" s="5">
        <f t="shared" si="6"/>
        <v>122.090923974299</v>
      </c>
      <c r="J216">
        <v>178.33799999999999</v>
      </c>
      <c r="K216">
        <v>167.854269725694</v>
      </c>
      <c r="L216">
        <v>168.08500000000001</v>
      </c>
      <c r="M216" s="7">
        <f t="shared" si="7"/>
        <v>171.42575657523136</v>
      </c>
      <c r="N216">
        <v>147.56</v>
      </c>
      <c r="O216">
        <v>118.547</v>
      </c>
    </row>
    <row r="217" spans="1:15" x14ac:dyDescent="0.25">
      <c r="A217" t="s">
        <v>672</v>
      </c>
      <c r="B217" t="s">
        <v>673</v>
      </c>
      <c r="C217" t="s">
        <v>674</v>
      </c>
      <c r="D217">
        <v>1</v>
      </c>
      <c r="E217">
        <v>1</v>
      </c>
      <c r="F217">
        <v>359.75099999999998</v>
      </c>
      <c r="G217">
        <v>339.197</v>
      </c>
      <c r="H217">
        <v>120.268824482347</v>
      </c>
      <c r="I217" s="5">
        <f t="shared" si="6"/>
        <v>273.07227482744901</v>
      </c>
      <c r="J217">
        <v>164.95400000000001</v>
      </c>
      <c r="K217">
        <v>145.52287572542301</v>
      </c>
      <c r="L217">
        <v>157.554</v>
      </c>
      <c r="M217" s="7">
        <f t="shared" si="7"/>
        <v>156.01029190847433</v>
      </c>
      <c r="N217">
        <v>226.024</v>
      </c>
      <c r="O217">
        <v>64.783799999999999</v>
      </c>
    </row>
    <row r="218" spans="1:15" x14ac:dyDescent="0.25">
      <c r="A218" t="s">
        <v>675</v>
      </c>
      <c r="B218" t="s">
        <v>676</v>
      </c>
      <c r="C218" t="s">
        <v>677</v>
      </c>
      <c r="D218">
        <v>4</v>
      </c>
      <c r="E218">
        <v>1</v>
      </c>
      <c r="F218">
        <v>521.03899999999999</v>
      </c>
      <c r="G218">
        <v>502.55799999999999</v>
      </c>
      <c r="H218">
        <v>1330.89953426839</v>
      </c>
      <c r="I218" s="5">
        <f t="shared" si="6"/>
        <v>784.83217808946335</v>
      </c>
      <c r="J218">
        <v>403.01499999999999</v>
      </c>
      <c r="K218">
        <v>803.603712407427</v>
      </c>
      <c r="L218">
        <v>411.03</v>
      </c>
      <c r="M218" s="7">
        <f t="shared" si="7"/>
        <v>539.21623746914236</v>
      </c>
      <c r="N218">
        <v>480.23200000000003</v>
      </c>
      <c r="O218">
        <v>964.51900000000001</v>
      </c>
    </row>
    <row r="219" spans="1:15" x14ac:dyDescent="0.25">
      <c r="A219" t="s">
        <v>678</v>
      </c>
      <c r="B219" t="s">
        <v>679</v>
      </c>
      <c r="C219" t="s">
        <v>680</v>
      </c>
      <c r="D219">
        <v>6</v>
      </c>
      <c r="E219">
        <v>5</v>
      </c>
      <c r="F219">
        <v>613.23599999999999</v>
      </c>
      <c r="G219">
        <v>610.35299999999995</v>
      </c>
      <c r="H219">
        <v>1521.01401245701</v>
      </c>
      <c r="I219" s="5">
        <f t="shared" si="6"/>
        <v>914.86767081900325</v>
      </c>
      <c r="J219">
        <v>570.322</v>
      </c>
      <c r="K219">
        <v>1436.4259567000099</v>
      </c>
      <c r="L219">
        <v>547.29</v>
      </c>
      <c r="M219" s="7">
        <f t="shared" si="7"/>
        <v>851.34598556667004</v>
      </c>
      <c r="N219">
        <v>641.197</v>
      </c>
      <c r="O219">
        <v>1404.23</v>
      </c>
    </row>
    <row r="220" spans="1:15" x14ac:dyDescent="0.25">
      <c r="A220" t="s">
        <v>681</v>
      </c>
      <c r="B220" t="s">
        <v>682</v>
      </c>
      <c r="C220" t="s">
        <v>683</v>
      </c>
      <c r="D220">
        <v>7</v>
      </c>
      <c r="E220">
        <v>6</v>
      </c>
      <c r="F220">
        <v>863.14400000000001</v>
      </c>
      <c r="G220">
        <v>890.98299999999995</v>
      </c>
      <c r="H220">
        <v>1035.2463602796499</v>
      </c>
      <c r="I220" s="5">
        <f t="shared" si="6"/>
        <v>929.7911200932167</v>
      </c>
      <c r="J220">
        <v>812.70799999999997</v>
      </c>
      <c r="K220">
        <v>1085.15601331735</v>
      </c>
      <c r="L220">
        <v>829.70699999999999</v>
      </c>
      <c r="M220" s="7">
        <f t="shared" si="7"/>
        <v>909.19033777244988</v>
      </c>
      <c r="N220">
        <v>934.36599999999999</v>
      </c>
      <c r="O220">
        <v>954.18399999999997</v>
      </c>
    </row>
    <row r="221" spans="1:15" x14ac:dyDescent="0.25">
      <c r="A221" t="s">
        <v>684</v>
      </c>
      <c r="B221" t="s">
        <v>685</v>
      </c>
      <c r="C221" t="s">
        <v>686</v>
      </c>
      <c r="D221">
        <v>2</v>
      </c>
      <c r="E221">
        <v>1</v>
      </c>
      <c r="F221">
        <v>224.91</v>
      </c>
      <c r="G221">
        <v>212.77799999999999</v>
      </c>
      <c r="H221">
        <v>524.82519278030702</v>
      </c>
      <c r="I221" s="5">
        <f t="shared" si="6"/>
        <v>320.83773092676898</v>
      </c>
      <c r="J221">
        <v>71.980199999999996</v>
      </c>
      <c r="K221">
        <v>455.90777393429499</v>
      </c>
      <c r="L221">
        <v>65.720200000000006</v>
      </c>
      <c r="M221" s="7">
        <f t="shared" si="7"/>
        <v>197.86939131143166</v>
      </c>
      <c r="N221">
        <v>147.63200000000001</v>
      </c>
      <c r="O221">
        <v>351.92599999999999</v>
      </c>
    </row>
    <row r="222" spans="1:15" x14ac:dyDescent="0.25">
      <c r="A222" t="s">
        <v>687</v>
      </c>
      <c r="B222" t="s">
        <v>688</v>
      </c>
      <c r="C222" t="s">
        <v>689</v>
      </c>
      <c r="D222">
        <v>3</v>
      </c>
      <c r="E222">
        <v>2</v>
      </c>
      <c r="F222">
        <v>861.67200000000003</v>
      </c>
      <c r="G222">
        <v>825.32899999999995</v>
      </c>
      <c r="H222">
        <v>765.94165380383799</v>
      </c>
      <c r="I222" s="5">
        <f t="shared" si="6"/>
        <v>817.64755126794591</v>
      </c>
      <c r="J222">
        <v>341.52800000000002</v>
      </c>
      <c r="K222">
        <v>524.954063149641</v>
      </c>
      <c r="L222">
        <v>287.113</v>
      </c>
      <c r="M222" s="7">
        <f t="shared" si="7"/>
        <v>384.53168771654697</v>
      </c>
      <c r="N222">
        <v>650.13199999999995</v>
      </c>
      <c r="O222">
        <v>669.04</v>
      </c>
    </row>
    <row r="223" spans="1:15" x14ac:dyDescent="0.25">
      <c r="A223" t="s">
        <v>690</v>
      </c>
      <c r="B223" t="s">
        <v>691</v>
      </c>
      <c r="C223" t="s">
        <v>692</v>
      </c>
      <c r="D223">
        <v>1</v>
      </c>
      <c r="E223">
        <v>2</v>
      </c>
      <c r="F223">
        <v>258.56200000000001</v>
      </c>
      <c r="G223">
        <v>271.19900000000001</v>
      </c>
      <c r="H223">
        <v>254.28087608519101</v>
      </c>
      <c r="I223" s="5">
        <f t="shared" si="6"/>
        <v>261.34729202839702</v>
      </c>
      <c r="J223">
        <v>166.791</v>
      </c>
      <c r="K223">
        <v>79.140766612104699</v>
      </c>
      <c r="L223">
        <v>172.09700000000001</v>
      </c>
      <c r="M223" s="7">
        <f t="shared" si="7"/>
        <v>139.34292220403492</v>
      </c>
      <c r="N223">
        <v>214.22200000000001</v>
      </c>
      <c r="O223">
        <v>179.191</v>
      </c>
    </row>
    <row r="224" spans="1:15" x14ac:dyDescent="0.25">
      <c r="A224" t="s">
        <v>693</v>
      </c>
      <c r="B224" t="s">
        <v>694</v>
      </c>
      <c r="C224" t="s">
        <v>695</v>
      </c>
      <c r="D224">
        <v>1</v>
      </c>
      <c r="E224">
        <v>1</v>
      </c>
      <c r="F224">
        <v>128.60300000000001</v>
      </c>
      <c r="G224">
        <v>138.32900000000001</v>
      </c>
      <c r="H224">
        <v>66.4724411055373</v>
      </c>
      <c r="I224" s="5">
        <f t="shared" si="6"/>
        <v>111.13481370184577</v>
      </c>
      <c r="J224">
        <v>132.48400000000001</v>
      </c>
      <c r="K224">
        <v>56.854170406888301</v>
      </c>
      <c r="L224">
        <v>131.208</v>
      </c>
      <c r="M224" s="7">
        <f t="shared" si="7"/>
        <v>106.84872346896277</v>
      </c>
      <c r="N224">
        <v>159.107</v>
      </c>
      <c r="O224">
        <v>78.475800000000007</v>
      </c>
    </row>
    <row r="225" spans="1:15" x14ac:dyDescent="0.25">
      <c r="A225" t="s">
        <v>696</v>
      </c>
      <c r="B225" t="s">
        <v>697</v>
      </c>
      <c r="C225" t="s">
        <v>698</v>
      </c>
      <c r="D225">
        <v>2</v>
      </c>
      <c r="E225">
        <v>2</v>
      </c>
      <c r="F225">
        <v>269.39699999999999</v>
      </c>
      <c r="G225">
        <v>289.40100000000001</v>
      </c>
      <c r="H225">
        <v>467.74421052339102</v>
      </c>
      <c r="I225" s="5">
        <f t="shared" si="6"/>
        <v>342.18073684113034</v>
      </c>
      <c r="J225">
        <v>306.79300000000001</v>
      </c>
      <c r="K225">
        <v>459.783703709115</v>
      </c>
      <c r="L225">
        <v>341.87400000000002</v>
      </c>
      <c r="M225" s="7">
        <f t="shared" si="7"/>
        <v>369.48356790303836</v>
      </c>
      <c r="N225">
        <v>297.69499999999999</v>
      </c>
      <c r="O225">
        <v>367.87900000000002</v>
      </c>
    </row>
    <row r="226" spans="1:15" x14ac:dyDescent="0.25">
      <c r="A226" t="s">
        <v>699</v>
      </c>
      <c r="B226" t="s">
        <v>700</v>
      </c>
      <c r="C226" t="s">
        <v>701</v>
      </c>
      <c r="D226">
        <v>1</v>
      </c>
      <c r="E226">
        <v>2</v>
      </c>
      <c r="F226">
        <v>467.13099999999997</v>
      </c>
      <c r="G226">
        <v>472.71199999999999</v>
      </c>
      <c r="H226">
        <v>143.263348583104</v>
      </c>
      <c r="I226" s="5">
        <f t="shared" si="6"/>
        <v>361.0354495277013</v>
      </c>
      <c r="J226">
        <v>255.071</v>
      </c>
      <c r="K226">
        <v>175.822140561075</v>
      </c>
      <c r="L226">
        <v>224.97800000000001</v>
      </c>
      <c r="M226" s="7">
        <f t="shared" si="7"/>
        <v>218.62371352035834</v>
      </c>
      <c r="N226">
        <v>334.21699999999998</v>
      </c>
      <c r="O226">
        <v>141.24199999999999</v>
      </c>
    </row>
    <row r="227" spans="1:15" x14ac:dyDescent="0.25">
      <c r="A227" t="s">
        <v>702</v>
      </c>
      <c r="B227" t="s">
        <v>703</v>
      </c>
      <c r="C227" t="s">
        <v>704</v>
      </c>
      <c r="D227">
        <v>2</v>
      </c>
      <c r="E227">
        <v>1</v>
      </c>
      <c r="F227">
        <v>393.44499999999999</v>
      </c>
      <c r="G227">
        <v>392.90899999999999</v>
      </c>
      <c r="H227">
        <v>708.49247049168298</v>
      </c>
      <c r="I227" s="5">
        <f t="shared" si="6"/>
        <v>498.28215683056101</v>
      </c>
      <c r="J227">
        <v>502.435</v>
      </c>
      <c r="K227">
        <v>866.83119761313901</v>
      </c>
      <c r="L227">
        <v>422.32</v>
      </c>
      <c r="M227" s="7">
        <f t="shared" si="7"/>
        <v>597.19539920437967</v>
      </c>
      <c r="N227">
        <v>345.262</v>
      </c>
      <c r="O227">
        <v>583.93899999999996</v>
      </c>
    </row>
    <row r="228" spans="1:15" x14ac:dyDescent="0.25">
      <c r="A228" t="s">
        <v>705</v>
      </c>
      <c r="B228" t="s">
        <v>706</v>
      </c>
      <c r="C228" t="s">
        <v>707</v>
      </c>
      <c r="D228">
        <v>10</v>
      </c>
      <c r="E228">
        <v>9</v>
      </c>
      <c r="F228">
        <v>1804</v>
      </c>
      <c r="G228">
        <v>1777.35</v>
      </c>
      <c r="H228">
        <v>2504.3562973164098</v>
      </c>
      <c r="I228" s="5">
        <f t="shared" si="6"/>
        <v>2028.5687657721367</v>
      </c>
      <c r="J228">
        <v>2195.2399999999998</v>
      </c>
      <c r="K228">
        <v>2435.4658798811101</v>
      </c>
      <c r="L228">
        <v>2059.56</v>
      </c>
      <c r="M228" s="7">
        <f t="shared" si="7"/>
        <v>2230.0886266270368</v>
      </c>
      <c r="N228">
        <v>2147.9699999999998</v>
      </c>
      <c r="O228">
        <v>2174.9499999999998</v>
      </c>
    </row>
    <row r="229" spans="1:15" x14ac:dyDescent="0.25">
      <c r="A229" t="s">
        <v>708</v>
      </c>
      <c r="B229" t="s">
        <v>709</v>
      </c>
      <c r="C229" t="s">
        <v>710</v>
      </c>
      <c r="D229">
        <v>4</v>
      </c>
      <c r="E229">
        <v>2</v>
      </c>
      <c r="F229">
        <v>516.86800000000005</v>
      </c>
      <c r="G229">
        <v>533.88599999999997</v>
      </c>
      <c r="H229">
        <v>900.54982291511396</v>
      </c>
      <c r="I229" s="5">
        <f t="shared" si="6"/>
        <v>650.43460763837129</v>
      </c>
      <c r="J229">
        <v>937.63099999999997</v>
      </c>
      <c r="K229">
        <v>1668.5276285544301</v>
      </c>
      <c r="L229">
        <v>839.59799999999996</v>
      </c>
      <c r="M229" s="7">
        <f t="shared" si="7"/>
        <v>1148.5855428514767</v>
      </c>
      <c r="N229">
        <v>699.8</v>
      </c>
      <c r="O229">
        <v>1050.99</v>
      </c>
    </row>
    <row r="230" spans="1:15" x14ac:dyDescent="0.25">
      <c r="A230" t="s">
        <v>711</v>
      </c>
      <c r="B230" t="s">
        <v>712</v>
      </c>
      <c r="C230" t="s">
        <v>713</v>
      </c>
      <c r="D230">
        <v>5</v>
      </c>
      <c r="E230">
        <v>5</v>
      </c>
      <c r="F230">
        <v>1592.2</v>
      </c>
      <c r="G230">
        <v>1599.17</v>
      </c>
      <c r="H230">
        <v>2092.9407115603899</v>
      </c>
      <c r="I230" s="5">
        <f t="shared" si="6"/>
        <v>1761.4369038534633</v>
      </c>
      <c r="J230">
        <v>820.125</v>
      </c>
      <c r="K230">
        <v>885.54194790355598</v>
      </c>
      <c r="L230">
        <v>751.77099999999996</v>
      </c>
      <c r="M230" s="7">
        <f t="shared" si="7"/>
        <v>819.14598263451865</v>
      </c>
      <c r="N230">
        <v>1428.68</v>
      </c>
      <c r="O230">
        <v>1508.89</v>
      </c>
    </row>
    <row r="231" spans="1:15" x14ac:dyDescent="0.25">
      <c r="A231" t="s">
        <v>714</v>
      </c>
      <c r="B231" t="s">
        <v>715</v>
      </c>
      <c r="C231" t="s">
        <v>716</v>
      </c>
      <c r="D231">
        <v>4</v>
      </c>
      <c r="E231">
        <v>3</v>
      </c>
      <c r="F231">
        <v>849.92</v>
      </c>
      <c r="G231">
        <v>828.399</v>
      </c>
      <c r="H231">
        <v>805.178385587001</v>
      </c>
      <c r="I231" s="5">
        <f t="shared" si="6"/>
        <v>827.83246186233373</v>
      </c>
      <c r="J231">
        <v>809.221</v>
      </c>
      <c r="K231">
        <v>514.10808739913796</v>
      </c>
      <c r="L231">
        <v>761.18</v>
      </c>
      <c r="M231" s="7">
        <f t="shared" si="7"/>
        <v>694.83636246637934</v>
      </c>
      <c r="N231">
        <v>721.66800000000001</v>
      </c>
      <c r="O231">
        <v>522.25099999999998</v>
      </c>
    </row>
    <row r="232" spans="1:15" x14ac:dyDescent="0.25">
      <c r="A232" t="s">
        <v>717</v>
      </c>
      <c r="B232" t="s">
        <v>718</v>
      </c>
      <c r="C232" t="s">
        <v>719</v>
      </c>
      <c r="D232">
        <v>1</v>
      </c>
      <c r="E232">
        <v>2</v>
      </c>
      <c r="F232">
        <v>603.88599999999997</v>
      </c>
      <c r="G232">
        <v>581.93700000000001</v>
      </c>
      <c r="H232">
        <v>327.786080079486</v>
      </c>
      <c r="I232" s="5">
        <f t="shared" si="6"/>
        <v>504.53636002649529</v>
      </c>
      <c r="J232">
        <v>642.78099999999995</v>
      </c>
      <c r="K232">
        <v>405.04079815297001</v>
      </c>
      <c r="L232">
        <v>622.38599999999997</v>
      </c>
      <c r="M232" s="7">
        <f t="shared" si="7"/>
        <v>556.73593271765662</v>
      </c>
      <c r="N232">
        <v>586.26</v>
      </c>
      <c r="O232">
        <v>289.16300000000001</v>
      </c>
    </row>
    <row r="233" spans="1:15" x14ac:dyDescent="0.25">
      <c r="A233" t="s">
        <v>720</v>
      </c>
      <c r="B233" t="s">
        <v>721</v>
      </c>
      <c r="C233" t="s">
        <v>722</v>
      </c>
      <c r="D233">
        <v>3</v>
      </c>
      <c r="E233">
        <v>4</v>
      </c>
      <c r="F233">
        <v>979.76700000000005</v>
      </c>
      <c r="G233">
        <v>927.31600000000003</v>
      </c>
      <c r="H233">
        <v>761.83866671162002</v>
      </c>
      <c r="I233" s="5">
        <f t="shared" si="6"/>
        <v>889.64055557054007</v>
      </c>
      <c r="J233">
        <v>837.197</v>
      </c>
      <c r="K233">
        <v>519.33776972038902</v>
      </c>
      <c r="L233">
        <v>871.59100000000001</v>
      </c>
      <c r="M233" s="7">
        <f t="shared" si="7"/>
        <v>742.70858990679642</v>
      </c>
      <c r="N233">
        <v>728.697</v>
      </c>
      <c r="O233">
        <v>495.42</v>
      </c>
    </row>
    <row r="234" spans="1:15" x14ac:dyDescent="0.25">
      <c r="A234" t="s">
        <v>723</v>
      </c>
      <c r="B234" t="s">
        <v>724</v>
      </c>
      <c r="C234" t="s">
        <v>725</v>
      </c>
      <c r="D234">
        <v>7</v>
      </c>
      <c r="E234">
        <v>9</v>
      </c>
      <c r="F234">
        <v>1354.36</v>
      </c>
      <c r="G234">
        <v>1274.94</v>
      </c>
      <c r="H234">
        <v>962.18177021478903</v>
      </c>
      <c r="I234" s="5">
        <f t="shared" si="6"/>
        <v>1197.1605900715965</v>
      </c>
      <c r="J234">
        <v>3222.55</v>
      </c>
      <c r="K234">
        <v>1022.54465121074</v>
      </c>
      <c r="L234">
        <v>3204.4</v>
      </c>
      <c r="M234" s="7">
        <f t="shared" si="7"/>
        <v>2483.1648837369135</v>
      </c>
      <c r="N234">
        <v>2148.9899999999998</v>
      </c>
      <c r="O234">
        <v>847.97</v>
      </c>
    </row>
    <row r="235" spans="1:15" x14ac:dyDescent="0.25">
      <c r="A235" t="s">
        <v>726</v>
      </c>
      <c r="B235" t="s">
        <v>727</v>
      </c>
      <c r="C235" t="s">
        <v>728</v>
      </c>
      <c r="D235">
        <v>6</v>
      </c>
      <c r="E235">
        <v>5</v>
      </c>
      <c r="F235">
        <v>1156.48</v>
      </c>
      <c r="G235">
        <v>1184.67</v>
      </c>
      <c r="H235">
        <v>4516.7223446219105</v>
      </c>
      <c r="I235" s="5">
        <f t="shared" si="6"/>
        <v>2285.9574482073035</v>
      </c>
      <c r="J235">
        <v>490.09899999999999</v>
      </c>
      <c r="K235">
        <v>2030.78837343598</v>
      </c>
      <c r="L235">
        <v>502.14499999999998</v>
      </c>
      <c r="M235" s="7">
        <f t="shared" si="7"/>
        <v>1007.6774578119933</v>
      </c>
      <c r="N235">
        <v>777.52499999999998</v>
      </c>
      <c r="O235">
        <v>2010.53</v>
      </c>
    </row>
    <row r="236" spans="1:15" x14ac:dyDescent="0.25">
      <c r="A236" t="s">
        <v>729</v>
      </c>
      <c r="B236" t="s">
        <v>730</v>
      </c>
      <c r="C236" t="s">
        <v>731</v>
      </c>
      <c r="D236">
        <v>2</v>
      </c>
      <c r="E236">
        <v>4</v>
      </c>
      <c r="F236">
        <v>1263.97</v>
      </c>
      <c r="G236">
        <v>1319.31</v>
      </c>
      <c r="H236">
        <v>1486.0840056832999</v>
      </c>
      <c r="I236" s="5">
        <f t="shared" si="6"/>
        <v>1356.4546685610999</v>
      </c>
      <c r="J236">
        <v>1938.28</v>
      </c>
      <c r="K236">
        <v>2427.80729793213</v>
      </c>
      <c r="L236">
        <v>1981.67</v>
      </c>
      <c r="M236" s="7">
        <f t="shared" si="7"/>
        <v>2115.91909931071</v>
      </c>
      <c r="N236">
        <v>1309.03</v>
      </c>
      <c r="O236">
        <v>1126.53</v>
      </c>
    </row>
    <row r="237" spans="1:15" x14ac:dyDescent="0.25">
      <c r="A237" t="s">
        <v>732</v>
      </c>
      <c r="B237" t="s">
        <v>733</v>
      </c>
      <c r="C237" t="s">
        <v>734</v>
      </c>
      <c r="D237">
        <v>1</v>
      </c>
      <c r="E237">
        <v>2</v>
      </c>
      <c r="F237">
        <v>438.43900000000002</v>
      </c>
      <c r="G237">
        <v>433.32799999999997</v>
      </c>
      <c r="H237">
        <v>314.29764808921601</v>
      </c>
      <c r="I237" s="5">
        <f t="shared" si="6"/>
        <v>395.35488269640535</v>
      </c>
      <c r="J237">
        <v>926.74199999999996</v>
      </c>
      <c r="K237">
        <v>621.74061986672405</v>
      </c>
      <c r="L237">
        <v>894.255</v>
      </c>
      <c r="M237" s="7">
        <f t="shared" si="7"/>
        <v>814.245873288908</v>
      </c>
      <c r="N237">
        <v>503.96600000000001</v>
      </c>
      <c r="O237">
        <v>259.94299999999998</v>
      </c>
    </row>
    <row r="238" spans="1:15" x14ac:dyDescent="0.25">
      <c r="A238" t="s">
        <v>735</v>
      </c>
      <c r="B238" t="s">
        <v>736</v>
      </c>
      <c r="C238" t="s">
        <v>737</v>
      </c>
      <c r="D238">
        <v>10</v>
      </c>
      <c r="E238">
        <v>11</v>
      </c>
      <c r="F238">
        <v>2625.22</v>
      </c>
      <c r="G238">
        <v>2481.09</v>
      </c>
      <c r="H238">
        <v>2445.88596974439</v>
      </c>
      <c r="I238" s="5">
        <f t="shared" si="6"/>
        <v>2517.398656581463</v>
      </c>
      <c r="J238">
        <v>2577.77</v>
      </c>
      <c r="K238">
        <v>2425.8681057078702</v>
      </c>
      <c r="L238">
        <v>2715.71</v>
      </c>
      <c r="M238" s="7">
        <f t="shared" si="7"/>
        <v>2573.116035235957</v>
      </c>
      <c r="N238">
        <v>3057.97</v>
      </c>
      <c r="O238">
        <v>2393.75</v>
      </c>
    </row>
    <row r="239" spans="1:15" x14ac:dyDescent="0.25">
      <c r="A239" t="s">
        <v>738</v>
      </c>
      <c r="B239" t="s">
        <v>739</v>
      </c>
      <c r="C239" t="s">
        <v>740</v>
      </c>
      <c r="D239">
        <v>1</v>
      </c>
      <c r="E239">
        <v>2</v>
      </c>
      <c r="F239">
        <v>487.00400000000002</v>
      </c>
      <c r="G239">
        <v>456.56599999999997</v>
      </c>
      <c r="H239">
        <v>208.76877098389801</v>
      </c>
      <c r="I239" s="5">
        <f t="shared" si="6"/>
        <v>384.11292366129936</v>
      </c>
      <c r="J239">
        <v>682.65</v>
      </c>
      <c r="K239">
        <v>192.49796635286799</v>
      </c>
      <c r="L239">
        <v>555.78800000000001</v>
      </c>
      <c r="M239" s="7">
        <f t="shared" si="7"/>
        <v>476.97865545095601</v>
      </c>
      <c r="N239">
        <v>601.27700000000004</v>
      </c>
      <c r="O239">
        <v>189.96799999999999</v>
      </c>
    </row>
    <row r="240" spans="1:15" x14ac:dyDescent="0.25">
      <c r="A240" t="s">
        <v>741</v>
      </c>
      <c r="B240" t="s">
        <v>742</v>
      </c>
      <c r="C240" t="s">
        <v>743</v>
      </c>
      <c r="D240">
        <v>3</v>
      </c>
      <c r="E240">
        <v>6</v>
      </c>
      <c r="F240">
        <v>962.9</v>
      </c>
      <c r="G240">
        <v>972.58500000000004</v>
      </c>
      <c r="H240">
        <v>949.81880611669999</v>
      </c>
      <c r="I240" s="5">
        <f t="shared" si="6"/>
        <v>961.7679353722333</v>
      </c>
      <c r="J240">
        <v>1436.01</v>
      </c>
      <c r="K240">
        <v>1131.8316337532001</v>
      </c>
      <c r="L240">
        <v>1495.64</v>
      </c>
      <c r="M240" s="7">
        <f t="shared" si="7"/>
        <v>1354.4938779177335</v>
      </c>
      <c r="N240">
        <v>1242</v>
      </c>
      <c r="O240">
        <v>804.18799999999999</v>
      </c>
    </row>
    <row r="241" spans="1:15" x14ac:dyDescent="0.25">
      <c r="A241" t="s">
        <v>744</v>
      </c>
      <c r="B241" t="s">
        <v>745</v>
      </c>
      <c r="C241" t="s">
        <v>746</v>
      </c>
      <c r="D241">
        <v>5</v>
      </c>
      <c r="E241">
        <v>8</v>
      </c>
      <c r="F241">
        <v>1845.76</v>
      </c>
      <c r="G241">
        <v>1717.58</v>
      </c>
      <c r="H241">
        <v>1090.7723067466</v>
      </c>
      <c r="I241" s="5">
        <f t="shared" si="6"/>
        <v>1551.3707689155333</v>
      </c>
      <c r="J241">
        <v>1571.3</v>
      </c>
      <c r="K241">
        <v>964.37747584086696</v>
      </c>
      <c r="L241">
        <v>1588.96</v>
      </c>
      <c r="M241" s="7">
        <f t="shared" si="7"/>
        <v>1374.8791586136224</v>
      </c>
      <c r="N241">
        <v>1823.71</v>
      </c>
      <c r="O241">
        <v>934.36300000000006</v>
      </c>
    </row>
    <row r="242" spans="1:15" x14ac:dyDescent="0.25">
      <c r="A242" t="s">
        <v>747</v>
      </c>
      <c r="B242" t="s">
        <v>748</v>
      </c>
      <c r="C242" t="s">
        <v>749</v>
      </c>
      <c r="D242">
        <v>2</v>
      </c>
      <c r="E242">
        <v>4</v>
      </c>
      <c r="F242">
        <v>1120.45</v>
      </c>
      <c r="G242">
        <v>941.10699999999997</v>
      </c>
      <c r="H242">
        <v>1219.23274557223</v>
      </c>
      <c r="I242" s="5">
        <f t="shared" si="6"/>
        <v>1093.5965818574098</v>
      </c>
      <c r="J242">
        <v>615.86900000000003</v>
      </c>
      <c r="K242">
        <v>701.64515820107999</v>
      </c>
      <c r="L242">
        <v>607.73900000000003</v>
      </c>
      <c r="M242" s="7">
        <f t="shared" si="7"/>
        <v>641.75105273369343</v>
      </c>
      <c r="N242">
        <v>769.90300000000002</v>
      </c>
      <c r="O242">
        <v>744.07299999999998</v>
      </c>
    </row>
    <row r="243" spans="1:15" x14ac:dyDescent="0.25">
      <c r="A243" t="s">
        <v>750</v>
      </c>
      <c r="B243" t="s">
        <v>751</v>
      </c>
      <c r="C243" t="s">
        <v>752</v>
      </c>
      <c r="D243">
        <v>1</v>
      </c>
      <c r="E243">
        <v>1</v>
      </c>
      <c r="F243">
        <v>686.88400000000001</v>
      </c>
      <c r="G243">
        <v>660.36099999999999</v>
      </c>
      <c r="H243">
        <v>240.30641870200401</v>
      </c>
      <c r="I243" s="5">
        <f t="shared" si="6"/>
        <v>529.18380623400128</v>
      </c>
      <c r="J243">
        <v>834.30899999999997</v>
      </c>
      <c r="K243">
        <v>320.29196126851298</v>
      </c>
      <c r="L243">
        <v>702.80799999999999</v>
      </c>
      <c r="M243" s="7">
        <f t="shared" si="7"/>
        <v>619.13632042283768</v>
      </c>
      <c r="N243">
        <v>610.07000000000005</v>
      </c>
      <c r="O243">
        <v>192.715</v>
      </c>
    </row>
    <row r="244" spans="1:15" x14ac:dyDescent="0.25">
      <c r="A244" t="s">
        <v>753</v>
      </c>
      <c r="B244" t="s">
        <v>754</v>
      </c>
      <c r="C244" t="s">
        <v>755</v>
      </c>
      <c r="D244">
        <v>4</v>
      </c>
      <c r="E244">
        <v>2</v>
      </c>
      <c r="F244">
        <v>391.31400000000002</v>
      </c>
      <c r="G244">
        <v>383.99599999999998</v>
      </c>
      <c r="H244">
        <v>892.50094784758005</v>
      </c>
      <c r="I244" s="5">
        <f t="shared" si="6"/>
        <v>555.93698261585996</v>
      </c>
      <c r="J244">
        <v>339.78199999999998</v>
      </c>
      <c r="K244">
        <v>935.76088982765896</v>
      </c>
      <c r="L244">
        <v>355.334</v>
      </c>
      <c r="M244" s="7">
        <f t="shared" si="7"/>
        <v>543.62562994255302</v>
      </c>
      <c r="N244">
        <v>333.21100000000001</v>
      </c>
      <c r="O244">
        <v>706.79600000000005</v>
      </c>
    </row>
    <row r="245" spans="1:15" x14ac:dyDescent="0.25">
      <c r="A245" t="s">
        <v>756</v>
      </c>
      <c r="B245" t="s">
        <v>757</v>
      </c>
      <c r="C245" t="s">
        <v>758</v>
      </c>
      <c r="D245">
        <v>3</v>
      </c>
      <c r="E245">
        <v>4</v>
      </c>
      <c r="F245">
        <v>1495.58</v>
      </c>
      <c r="G245">
        <v>1505.4</v>
      </c>
      <c r="H245">
        <v>1006.1572495788801</v>
      </c>
      <c r="I245" s="5">
        <f t="shared" si="6"/>
        <v>1335.7124165262933</v>
      </c>
      <c r="J245">
        <v>1366.2</v>
      </c>
      <c r="K245">
        <v>859.74332729978096</v>
      </c>
      <c r="L245">
        <v>1381.74</v>
      </c>
      <c r="M245" s="7">
        <f t="shared" si="7"/>
        <v>1202.5611090999271</v>
      </c>
      <c r="N245">
        <v>1310.98</v>
      </c>
      <c r="O245">
        <v>764.06899999999996</v>
      </c>
    </row>
    <row r="246" spans="1:15" x14ac:dyDescent="0.25">
      <c r="A246" t="s">
        <v>759</v>
      </c>
      <c r="B246" t="s">
        <v>760</v>
      </c>
      <c r="C246" t="s">
        <v>761</v>
      </c>
      <c r="D246">
        <v>2</v>
      </c>
      <c r="E246">
        <v>5</v>
      </c>
      <c r="F246">
        <v>831.71900000000005</v>
      </c>
      <c r="G246">
        <v>823.29200000000003</v>
      </c>
      <c r="H246">
        <v>350.16534021693798</v>
      </c>
      <c r="I246" s="5">
        <f t="shared" si="6"/>
        <v>668.392113405646</v>
      </c>
      <c r="J246">
        <v>1053.25</v>
      </c>
      <c r="K246">
        <v>352.70101815068699</v>
      </c>
      <c r="L246">
        <v>1022.07</v>
      </c>
      <c r="M246" s="7">
        <f t="shared" si="7"/>
        <v>809.34033938356242</v>
      </c>
      <c r="N246">
        <v>1025.52</v>
      </c>
      <c r="O246">
        <v>316.15699999999998</v>
      </c>
    </row>
    <row r="247" spans="1:15" x14ac:dyDescent="0.25">
      <c r="A247" t="s">
        <v>762</v>
      </c>
      <c r="B247" t="s">
        <v>763</v>
      </c>
      <c r="C247" t="s">
        <v>764</v>
      </c>
      <c r="D247">
        <v>3</v>
      </c>
      <c r="E247">
        <v>3</v>
      </c>
      <c r="F247">
        <v>1819.95</v>
      </c>
      <c r="G247">
        <v>1900.44</v>
      </c>
      <c r="H247">
        <v>1002.84957676598</v>
      </c>
      <c r="I247" s="5">
        <f t="shared" si="6"/>
        <v>1574.4131922553267</v>
      </c>
      <c r="J247">
        <v>551.69299999999998</v>
      </c>
      <c r="K247">
        <v>422.47389078170499</v>
      </c>
      <c r="L247">
        <v>480.46499999999997</v>
      </c>
      <c r="M247" s="7">
        <f t="shared" si="7"/>
        <v>484.87729692723497</v>
      </c>
      <c r="N247">
        <v>1293.0999999999999</v>
      </c>
      <c r="O247">
        <v>655.63800000000003</v>
      </c>
    </row>
    <row r="248" spans="1:15" x14ac:dyDescent="0.25">
      <c r="A248" t="s">
        <v>765</v>
      </c>
      <c r="B248" t="s">
        <v>766</v>
      </c>
      <c r="C248" t="s">
        <v>767</v>
      </c>
      <c r="D248">
        <v>4</v>
      </c>
      <c r="E248">
        <v>3</v>
      </c>
      <c r="F248">
        <v>921.69299999999998</v>
      </c>
      <c r="G248">
        <v>916.91800000000001</v>
      </c>
      <c r="H248">
        <v>1042.6827942586301</v>
      </c>
      <c r="I248" s="5">
        <f t="shared" si="6"/>
        <v>960.4312647528767</v>
      </c>
      <c r="J248">
        <v>926.39099999999996</v>
      </c>
      <c r="K248">
        <v>1100.59345622669</v>
      </c>
      <c r="L248">
        <v>898.79300000000001</v>
      </c>
      <c r="M248" s="7">
        <f t="shared" si="7"/>
        <v>975.25915207556329</v>
      </c>
      <c r="N248">
        <v>801.11699999999996</v>
      </c>
      <c r="O248">
        <v>819.48699999999997</v>
      </c>
    </row>
    <row r="249" spans="1:15" x14ac:dyDescent="0.25">
      <c r="A249" t="s">
        <v>768</v>
      </c>
      <c r="B249" t="s">
        <v>769</v>
      </c>
      <c r="C249" t="s">
        <v>770</v>
      </c>
      <c r="D249">
        <v>4</v>
      </c>
      <c r="E249">
        <v>6</v>
      </c>
      <c r="F249">
        <v>1544.37</v>
      </c>
      <c r="G249">
        <v>1587.76</v>
      </c>
      <c r="H249">
        <v>987.41704320404801</v>
      </c>
      <c r="I249" s="5">
        <f t="shared" si="6"/>
        <v>1373.1823477346827</v>
      </c>
      <c r="J249">
        <v>1480.69</v>
      </c>
      <c r="K249">
        <v>978.133467264611</v>
      </c>
      <c r="L249">
        <v>1409.57</v>
      </c>
      <c r="M249" s="7">
        <f t="shared" si="7"/>
        <v>1289.4644890882037</v>
      </c>
      <c r="N249">
        <v>1379.79</v>
      </c>
      <c r="O249">
        <v>766.36300000000006</v>
      </c>
    </row>
    <row r="250" spans="1:15" x14ac:dyDescent="0.25">
      <c r="A250" t="s">
        <v>771</v>
      </c>
      <c r="B250" t="s">
        <v>772</v>
      </c>
      <c r="C250" t="s">
        <v>773</v>
      </c>
      <c r="D250">
        <v>5</v>
      </c>
      <c r="E250">
        <v>6</v>
      </c>
      <c r="F250">
        <v>1018.49</v>
      </c>
      <c r="G250">
        <v>1000.53</v>
      </c>
      <c r="H250">
        <v>789.29173739027101</v>
      </c>
      <c r="I250" s="5">
        <f t="shared" si="6"/>
        <v>936.10391246342363</v>
      </c>
      <c r="J250">
        <v>927.46400000000006</v>
      </c>
      <c r="K250">
        <v>638.28634795233302</v>
      </c>
      <c r="L250">
        <v>972.84</v>
      </c>
      <c r="M250" s="7">
        <f t="shared" si="7"/>
        <v>846.19678265077766</v>
      </c>
      <c r="N250">
        <v>1001.85</v>
      </c>
      <c r="O250">
        <v>609.976</v>
      </c>
    </row>
    <row r="251" spans="1:15" x14ac:dyDescent="0.25">
      <c r="A251" t="s">
        <v>774</v>
      </c>
      <c r="B251" t="s">
        <v>775</v>
      </c>
      <c r="C251" t="s">
        <v>776</v>
      </c>
      <c r="D251">
        <v>1</v>
      </c>
      <c r="E251">
        <v>2</v>
      </c>
      <c r="F251">
        <v>403.04300000000001</v>
      </c>
      <c r="G251">
        <v>438.863</v>
      </c>
      <c r="H251">
        <v>175.56317248555601</v>
      </c>
      <c r="I251" s="5">
        <f t="shared" si="6"/>
        <v>339.15639082851868</v>
      </c>
      <c r="J251">
        <v>250.50399999999999</v>
      </c>
      <c r="K251">
        <v>90.570586502531697</v>
      </c>
      <c r="L251">
        <v>242.18299999999999</v>
      </c>
      <c r="M251" s="7">
        <f t="shared" si="7"/>
        <v>194.4191955008439</v>
      </c>
      <c r="N251">
        <v>375.625</v>
      </c>
      <c r="O251">
        <v>122.114</v>
      </c>
    </row>
    <row r="252" spans="1:15" x14ac:dyDescent="0.25">
      <c r="A252" t="s">
        <v>777</v>
      </c>
      <c r="B252" t="s">
        <v>778</v>
      </c>
      <c r="C252" t="s">
        <v>779</v>
      </c>
      <c r="D252">
        <v>5</v>
      </c>
      <c r="E252">
        <v>6</v>
      </c>
      <c r="F252">
        <v>1784.26</v>
      </c>
      <c r="G252">
        <v>1837.65</v>
      </c>
      <c r="H252">
        <v>1886.4044663080999</v>
      </c>
      <c r="I252" s="5">
        <f t="shared" si="6"/>
        <v>1836.1048221027002</v>
      </c>
      <c r="J252">
        <v>1803.59</v>
      </c>
      <c r="K252">
        <v>1802.17233823783</v>
      </c>
      <c r="L252">
        <v>1826.82</v>
      </c>
      <c r="M252" s="7">
        <f t="shared" si="7"/>
        <v>1810.8607794126099</v>
      </c>
      <c r="N252">
        <v>1750.84</v>
      </c>
      <c r="O252">
        <v>1413.93</v>
      </c>
    </row>
    <row r="253" spans="1:15" x14ac:dyDescent="0.25">
      <c r="A253" t="s">
        <v>780</v>
      </c>
      <c r="B253" t="s">
        <v>781</v>
      </c>
      <c r="C253" t="s">
        <v>782</v>
      </c>
      <c r="D253">
        <v>4</v>
      </c>
      <c r="E253">
        <v>2</v>
      </c>
      <c r="F253">
        <v>188.172</v>
      </c>
      <c r="G253">
        <v>180.40100000000001</v>
      </c>
      <c r="H253">
        <v>554.76852992922704</v>
      </c>
      <c r="I253" s="5">
        <f t="shared" si="6"/>
        <v>307.78050997640901</v>
      </c>
      <c r="J253">
        <v>294.22500000000002</v>
      </c>
      <c r="K253">
        <v>759.36681029411295</v>
      </c>
      <c r="L253">
        <v>283.44900000000001</v>
      </c>
      <c r="M253" s="7">
        <f t="shared" si="7"/>
        <v>445.68027009803768</v>
      </c>
      <c r="N253">
        <v>190.38300000000001</v>
      </c>
      <c r="O253">
        <v>511.798</v>
      </c>
    </row>
    <row r="254" spans="1:15" x14ac:dyDescent="0.25">
      <c r="A254" t="s">
        <v>783</v>
      </c>
      <c r="B254" t="s">
        <v>784</v>
      </c>
      <c r="C254" t="s">
        <v>785</v>
      </c>
      <c r="D254">
        <v>1</v>
      </c>
      <c r="E254">
        <v>2</v>
      </c>
      <c r="F254">
        <v>578.16600000000005</v>
      </c>
      <c r="G254">
        <v>577.15</v>
      </c>
      <c r="H254">
        <v>144.36795174882201</v>
      </c>
      <c r="I254" s="5">
        <f t="shared" si="6"/>
        <v>433.22798391627401</v>
      </c>
      <c r="J254">
        <v>597.21500000000003</v>
      </c>
      <c r="K254">
        <v>171.77438362714301</v>
      </c>
      <c r="L254">
        <v>595.755</v>
      </c>
      <c r="M254" s="7">
        <f t="shared" si="7"/>
        <v>454.91479454238106</v>
      </c>
      <c r="N254">
        <v>500.21100000000001</v>
      </c>
      <c r="O254">
        <v>177.72499999999999</v>
      </c>
    </row>
    <row r="255" spans="1:15" x14ac:dyDescent="0.25">
      <c r="A255" t="s">
        <v>786</v>
      </c>
      <c r="B255" t="s">
        <v>787</v>
      </c>
      <c r="C255" t="s">
        <v>788</v>
      </c>
      <c r="D255">
        <v>1</v>
      </c>
      <c r="E255">
        <v>3</v>
      </c>
      <c r="F255">
        <v>203.167</v>
      </c>
      <c r="G255">
        <v>201.36699999999999</v>
      </c>
      <c r="H255">
        <v>44.492188178280102</v>
      </c>
      <c r="I255" s="5">
        <f t="shared" si="6"/>
        <v>149.6753960594267</v>
      </c>
      <c r="J255">
        <v>659.78899999999999</v>
      </c>
      <c r="K255">
        <v>184.13612038838099</v>
      </c>
      <c r="L255">
        <v>652.40200000000004</v>
      </c>
      <c r="M255" s="7">
        <f t="shared" si="7"/>
        <v>498.775706796127</v>
      </c>
      <c r="N255">
        <v>437.25</v>
      </c>
      <c r="O255">
        <v>82.047499999999999</v>
      </c>
    </row>
    <row r="256" spans="1:15" x14ac:dyDescent="0.25">
      <c r="A256" t="s">
        <v>789</v>
      </c>
      <c r="B256" t="s">
        <v>790</v>
      </c>
      <c r="C256" t="s">
        <v>791</v>
      </c>
      <c r="D256">
        <v>4</v>
      </c>
      <c r="E256">
        <v>4</v>
      </c>
      <c r="F256">
        <v>1158.76</v>
      </c>
      <c r="G256">
        <v>1151.23</v>
      </c>
      <c r="H256">
        <v>1140.6745957631999</v>
      </c>
      <c r="I256" s="5">
        <f t="shared" si="6"/>
        <v>1150.2215319210666</v>
      </c>
      <c r="J256">
        <v>1089.19</v>
      </c>
      <c r="K256">
        <v>1256.40018742495</v>
      </c>
      <c r="L256">
        <v>1060.6600000000001</v>
      </c>
      <c r="M256" s="7">
        <f t="shared" si="7"/>
        <v>1135.41672914165</v>
      </c>
      <c r="N256">
        <v>1094.8699999999999</v>
      </c>
      <c r="O256">
        <v>980.86</v>
      </c>
    </row>
    <row r="257" spans="1:15" x14ac:dyDescent="0.25">
      <c r="A257" t="s">
        <v>792</v>
      </c>
      <c r="B257" t="s">
        <v>793</v>
      </c>
      <c r="C257" t="s">
        <v>794</v>
      </c>
      <c r="D257">
        <v>3</v>
      </c>
      <c r="E257">
        <v>5</v>
      </c>
      <c r="F257">
        <v>346.46499999999997</v>
      </c>
      <c r="G257">
        <v>433.721</v>
      </c>
      <c r="H257">
        <v>73.388852460839601</v>
      </c>
      <c r="I257" s="5">
        <f t="shared" si="6"/>
        <v>284.52495082027986</v>
      </c>
      <c r="J257">
        <v>1167.19</v>
      </c>
      <c r="K257">
        <v>1496.01316080625</v>
      </c>
      <c r="L257">
        <v>1011.3</v>
      </c>
      <c r="M257" s="7">
        <f t="shared" si="7"/>
        <v>1224.8343869354167</v>
      </c>
      <c r="N257">
        <v>872.779</v>
      </c>
      <c r="O257">
        <v>579.03200000000004</v>
      </c>
    </row>
    <row r="258" spans="1:15" x14ac:dyDescent="0.25">
      <c r="A258" t="s">
        <v>795</v>
      </c>
      <c r="B258" t="s">
        <v>796</v>
      </c>
      <c r="C258" t="s">
        <v>797</v>
      </c>
      <c r="D258">
        <v>2</v>
      </c>
      <c r="E258">
        <v>1</v>
      </c>
      <c r="F258">
        <v>292.76600000000002</v>
      </c>
      <c r="G258">
        <v>294.31099999999998</v>
      </c>
      <c r="H258">
        <v>581.78466868899397</v>
      </c>
      <c r="I258" s="5">
        <f t="shared" si="6"/>
        <v>389.62055622966471</v>
      </c>
      <c r="J258">
        <v>252.44800000000001</v>
      </c>
      <c r="K258">
        <v>470.44189692144499</v>
      </c>
      <c r="L258">
        <v>251.25399999999999</v>
      </c>
      <c r="M258" s="7">
        <f t="shared" si="7"/>
        <v>324.71463230714835</v>
      </c>
      <c r="N258">
        <v>225.358</v>
      </c>
      <c r="O258">
        <v>403.21600000000001</v>
      </c>
    </row>
    <row r="259" spans="1:15" x14ac:dyDescent="0.25">
      <c r="A259" t="s">
        <v>798</v>
      </c>
      <c r="B259" t="s">
        <v>799</v>
      </c>
      <c r="C259" t="s">
        <v>800</v>
      </c>
      <c r="D259">
        <v>3</v>
      </c>
      <c r="E259">
        <v>6</v>
      </c>
      <c r="F259">
        <v>1159.77</v>
      </c>
      <c r="G259">
        <v>1196.29</v>
      </c>
      <c r="H259">
        <v>1036.9621771970601</v>
      </c>
      <c r="I259" s="5">
        <f t="shared" ref="I259:I322" si="8">AVERAGE(F259:H259)</f>
        <v>1131.0073923990201</v>
      </c>
      <c r="J259">
        <v>1158.5899999999999</v>
      </c>
      <c r="K259">
        <v>1040.74605670807</v>
      </c>
      <c r="L259">
        <v>1027.6500000000001</v>
      </c>
      <c r="M259" s="7">
        <f t="shared" ref="M259:M322" si="9">AVERAGE(J259:L259)</f>
        <v>1075.6620189026901</v>
      </c>
      <c r="N259">
        <v>1266.02</v>
      </c>
      <c r="O259">
        <v>973.64400000000001</v>
      </c>
    </row>
    <row r="260" spans="1:15" x14ac:dyDescent="0.25">
      <c r="A260" t="s">
        <v>801</v>
      </c>
      <c r="B260" t="s">
        <v>799</v>
      </c>
      <c r="C260" t="s">
        <v>800</v>
      </c>
      <c r="D260">
        <v>1</v>
      </c>
      <c r="E260">
        <v>1</v>
      </c>
      <c r="F260">
        <v>176.03899999999999</v>
      </c>
      <c r="G260">
        <v>189.05</v>
      </c>
      <c r="H260">
        <v>345.20444466601202</v>
      </c>
      <c r="I260" s="5">
        <f t="shared" si="8"/>
        <v>236.76448155533731</v>
      </c>
      <c r="J260">
        <v>180.96</v>
      </c>
      <c r="K260">
        <v>337.29303132576803</v>
      </c>
      <c r="L260">
        <v>143.20599999999999</v>
      </c>
      <c r="M260" s="7">
        <f t="shared" si="9"/>
        <v>220.48634377525602</v>
      </c>
      <c r="N260">
        <v>202.126</v>
      </c>
      <c r="O260">
        <v>313.85000000000002</v>
      </c>
    </row>
    <row r="261" spans="1:15" x14ac:dyDescent="0.25">
      <c r="A261" t="s">
        <v>802</v>
      </c>
      <c r="B261" t="s">
        <v>803</v>
      </c>
      <c r="C261" t="s">
        <v>804</v>
      </c>
      <c r="D261">
        <v>2</v>
      </c>
      <c r="E261">
        <v>1</v>
      </c>
      <c r="F261">
        <v>139.97</v>
      </c>
      <c r="G261">
        <v>116.608</v>
      </c>
      <c r="H261">
        <v>174.083004243494</v>
      </c>
      <c r="I261" s="5">
        <f t="shared" si="8"/>
        <v>143.55366808116466</v>
      </c>
      <c r="J261">
        <v>269.79000000000002</v>
      </c>
      <c r="K261">
        <v>239.66697620273899</v>
      </c>
      <c r="L261">
        <v>269.29700000000003</v>
      </c>
      <c r="M261" s="7">
        <f t="shared" si="9"/>
        <v>259.58465873424637</v>
      </c>
      <c r="N261">
        <v>221.39599999999999</v>
      </c>
      <c r="O261">
        <v>180.02</v>
      </c>
    </row>
    <row r="262" spans="1:15" x14ac:dyDescent="0.25">
      <c r="A262" t="s">
        <v>805</v>
      </c>
      <c r="B262" t="s">
        <v>806</v>
      </c>
      <c r="C262" t="s">
        <v>807</v>
      </c>
      <c r="D262">
        <v>1</v>
      </c>
      <c r="E262">
        <v>1</v>
      </c>
      <c r="F262">
        <v>104.776</v>
      </c>
      <c r="G262">
        <v>113.434</v>
      </c>
      <c r="H262">
        <v>144.769290899033</v>
      </c>
      <c r="I262" s="5">
        <f t="shared" si="8"/>
        <v>120.99309696634434</v>
      </c>
      <c r="J262">
        <v>109.946</v>
      </c>
      <c r="K262">
        <v>84.279871473766207</v>
      </c>
      <c r="L262">
        <v>105.67400000000001</v>
      </c>
      <c r="M262" s="7">
        <f t="shared" si="9"/>
        <v>99.966623824588737</v>
      </c>
      <c r="N262">
        <v>121.173</v>
      </c>
      <c r="O262">
        <v>107.92100000000001</v>
      </c>
    </row>
    <row r="263" spans="1:15" x14ac:dyDescent="0.25">
      <c r="A263" t="s">
        <v>808</v>
      </c>
      <c r="B263" t="s">
        <v>809</v>
      </c>
      <c r="C263" t="s">
        <v>810</v>
      </c>
      <c r="D263">
        <v>4</v>
      </c>
      <c r="E263">
        <v>5</v>
      </c>
      <c r="F263">
        <v>783.25900000000001</v>
      </c>
      <c r="G263">
        <v>744.65099999999995</v>
      </c>
      <c r="H263">
        <v>946.44240244015498</v>
      </c>
      <c r="I263" s="5">
        <f t="shared" si="8"/>
        <v>824.78413414671832</v>
      </c>
      <c r="J263">
        <v>1560.91</v>
      </c>
      <c r="K263">
        <v>1994.1155483341299</v>
      </c>
      <c r="L263">
        <v>1533.75</v>
      </c>
      <c r="M263" s="7">
        <f t="shared" si="9"/>
        <v>1696.2585161113766</v>
      </c>
      <c r="N263">
        <v>1146.94</v>
      </c>
      <c r="O263">
        <v>1101.9100000000001</v>
      </c>
    </row>
    <row r="264" spans="1:15" x14ac:dyDescent="0.25">
      <c r="A264" t="s">
        <v>811</v>
      </c>
      <c r="B264" t="s">
        <v>812</v>
      </c>
      <c r="C264" t="s">
        <v>813</v>
      </c>
      <c r="D264">
        <v>5</v>
      </c>
      <c r="E264">
        <v>6</v>
      </c>
      <c r="F264">
        <v>819.822</v>
      </c>
      <c r="G264">
        <v>841.48099999999999</v>
      </c>
      <c r="H264">
        <v>1006.29225663247</v>
      </c>
      <c r="I264" s="5">
        <f t="shared" si="8"/>
        <v>889.19841887748998</v>
      </c>
      <c r="J264">
        <v>1167.06</v>
      </c>
      <c r="K264">
        <v>1263.0891732617999</v>
      </c>
      <c r="L264">
        <v>1258.33</v>
      </c>
      <c r="M264" s="7">
        <f t="shared" si="9"/>
        <v>1229.4930577539333</v>
      </c>
      <c r="N264">
        <v>961.495</v>
      </c>
      <c r="O264">
        <v>866.81700000000001</v>
      </c>
    </row>
    <row r="265" spans="1:15" x14ac:dyDescent="0.25">
      <c r="A265" t="s">
        <v>814</v>
      </c>
      <c r="B265" t="s">
        <v>815</v>
      </c>
      <c r="C265" t="s">
        <v>816</v>
      </c>
      <c r="D265">
        <v>1</v>
      </c>
      <c r="E265">
        <v>1</v>
      </c>
      <c r="F265">
        <v>229.09700000000001</v>
      </c>
      <c r="G265">
        <v>228.477</v>
      </c>
      <c r="H265">
        <v>270.56763609528099</v>
      </c>
      <c r="I265" s="5">
        <f t="shared" si="8"/>
        <v>242.71387869842701</v>
      </c>
      <c r="J265">
        <v>167.09399999999999</v>
      </c>
      <c r="K265">
        <v>196.18979560006801</v>
      </c>
      <c r="L265">
        <v>157.47999999999999</v>
      </c>
      <c r="M265" s="7">
        <f t="shared" si="9"/>
        <v>173.58793186668933</v>
      </c>
      <c r="N265">
        <v>183.107</v>
      </c>
      <c r="O265">
        <v>173.52600000000001</v>
      </c>
    </row>
    <row r="266" spans="1:15" x14ac:dyDescent="0.25">
      <c r="A266" t="s">
        <v>817</v>
      </c>
      <c r="B266" t="s">
        <v>818</v>
      </c>
      <c r="C266" t="s">
        <v>819</v>
      </c>
      <c r="D266">
        <v>7</v>
      </c>
      <c r="E266">
        <v>7</v>
      </c>
      <c r="F266">
        <v>3022.26</v>
      </c>
      <c r="G266">
        <v>2927.37</v>
      </c>
      <c r="H266">
        <v>4168.6005202615497</v>
      </c>
      <c r="I266" s="5">
        <f t="shared" si="8"/>
        <v>3372.7435067538499</v>
      </c>
      <c r="J266">
        <v>1227.17</v>
      </c>
      <c r="K266">
        <v>1534.5392645528</v>
      </c>
      <c r="L266">
        <v>1281.05</v>
      </c>
      <c r="M266" s="7">
        <f t="shared" si="9"/>
        <v>1347.5864215176</v>
      </c>
      <c r="N266">
        <v>1772.64</v>
      </c>
      <c r="O266">
        <v>1898.23</v>
      </c>
    </row>
    <row r="267" spans="1:15" x14ac:dyDescent="0.25">
      <c r="A267" t="s">
        <v>820</v>
      </c>
      <c r="B267" t="s">
        <v>821</v>
      </c>
      <c r="C267" t="s">
        <v>822</v>
      </c>
      <c r="D267">
        <v>1</v>
      </c>
      <c r="E267">
        <v>1</v>
      </c>
      <c r="F267">
        <v>98.485600000000005</v>
      </c>
      <c r="G267">
        <v>98.5869</v>
      </c>
      <c r="H267">
        <v>139.91517365412699</v>
      </c>
      <c r="I267" s="5">
        <f t="shared" si="8"/>
        <v>112.32922455137566</v>
      </c>
      <c r="J267">
        <v>135.779</v>
      </c>
      <c r="K267">
        <v>212.88157677092201</v>
      </c>
      <c r="L267">
        <v>136.65299999999999</v>
      </c>
      <c r="M267" s="7">
        <f t="shared" si="9"/>
        <v>161.77119225697402</v>
      </c>
      <c r="N267">
        <v>120.967</v>
      </c>
      <c r="O267">
        <v>142.65600000000001</v>
      </c>
    </row>
    <row r="268" spans="1:15" x14ac:dyDescent="0.25">
      <c r="A268" t="s">
        <v>823</v>
      </c>
      <c r="B268" t="s">
        <v>824</v>
      </c>
      <c r="C268" t="s">
        <v>825</v>
      </c>
      <c r="D268">
        <v>1</v>
      </c>
      <c r="E268">
        <v>3</v>
      </c>
      <c r="F268">
        <v>715.01599999999996</v>
      </c>
      <c r="G268">
        <v>610.096</v>
      </c>
      <c r="H268">
        <v>312.23449484302398</v>
      </c>
      <c r="I268" s="5">
        <f t="shared" si="8"/>
        <v>545.78216494767469</v>
      </c>
      <c r="J268">
        <v>414.46600000000001</v>
      </c>
      <c r="K268">
        <v>142.835008022176</v>
      </c>
      <c r="L268">
        <v>396.93200000000002</v>
      </c>
      <c r="M268" s="7">
        <f t="shared" si="9"/>
        <v>318.07766934072532</v>
      </c>
      <c r="N268">
        <v>580.23</v>
      </c>
      <c r="O268">
        <v>203.583</v>
      </c>
    </row>
    <row r="269" spans="1:15" x14ac:dyDescent="0.25">
      <c r="A269" t="s">
        <v>826</v>
      </c>
      <c r="B269" t="s">
        <v>827</v>
      </c>
      <c r="C269" t="s">
        <v>828</v>
      </c>
      <c r="D269">
        <v>3</v>
      </c>
      <c r="E269">
        <v>5</v>
      </c>
      <c r="F269">
        <v>1348.99</v>
      </c>
      <c r="G269">
        <v>1437.81</v>
      </c>
      <c r="H269">
        <v>1149.5519232050201</v>
      </c>
      <c r="I269" s="5">
        <f t="shared" si="8"/>
        <v>1312.1173077350068</v>
      </c>
      <c r="J269">
        <v>1597.53</v>
      </c>
      <c r="K269">
        <v>1470.5950146262201</v>
      </c>
      <c r="L269">
        <v>1544.04</v>
      </c>
      <c r="M269" s="7">
        <f t="shared" si="9"/>
        <v>1537.3883382087399</v>
      </c>
      <c r="N269">
        <v>1650.66</v>
      </c>
      <c r="O269">
        <v>1056.94</v>
      </c>
    </row>
    <row r="270" spans="1:15" x14ac:dyDescent="0.25">
      <c r="A270" t="s">
        <v>829</v>
      </c>
      <c r="B270" t="s">
        <v>830</v>
      </c>
      <c r="C270" t="s">
        <v>831</v>
      </c>
      <c r="D270">
        <v>9</v>
      </c>
      <c r="E270">
        <v>7</v>
      </c>
      <c r="F270">
        <v>1664.99</v>
      </c>
      <c r="G270">
        <v>1540.48</v>
      </c>
      <c r="H270">
        <v>2219.9946223550101</v>
      </c>
      <c r="I270" s="5">
        <f t="shared" si="8"/>
        <v>1808.48820745167</v>
      </c>
      <c r="J270">
        <v>1719.83</v>
      </c>
      <c r="K270">
        <v>2233.80216192648</v>
      </c>
      <c r="L270">
        <v>1745.59</v>
      </c>
      <c r="M270" s="7">
        <f t="shared" si="9"/>
        <v>1899.7407206421601</v>
      </c>
      <c r="N270">
        <v>1903.34</v>
      </c>
      <c r="O270">
        <v>2030.03</v>
      </c>
    </row>
    <row r="271" spans="1:15" x14ac:dyDescent="0.25">
      <c r="A271" t="s">
        <v>832</v>
      </c>
      <c r="B271" t="s">
        <v>833</v>
      </c>
      <c r="C271" t="s">
        <v>834</v>
      </c>
      <c r="D271">
        <v>2</v>
      </c>
      <c r="E271">
        <v>5</v>
      </c>
      <c r="F271">
        <v>2111.77</v>
      </c>
      <c r="G271">
        <v>2145.02</v>
      </c>
      <c r="H271">
        <v>602.05290944307296</v>
      </c>
      <c r="I271" s="5">
        <f t="shared" si="8"/>
        <v>1619.6143031476911</v>
      </c>
      <c r="J271">
        <v>379.66300000000001</v>
      </c>
      <c r="K271">
        <v>199.96999310052601</v>
      </c>
      <c r="L271">
        <v>277.21699999999998</v>
      </c>
      <c r="M271" s="7">
        <f t="shared" si="9"/>
        <v>285.61666436684203</v>
      </c>
      <c r="N271">
        <v>1146.58</v>
      </c>
      <c r="O271">
        <v>300.49</v>
      </c>
    </row>
    <row r="272" spans="1:15" x14ac:dyDescent="0.25">
      <c r="A272" t="s">
        <v>835</v>
      </c>
      <c r="B272" t="s">
        <v>836</v>
      </c>
      <c r="C272" t="s">
        <v>837</v>
      </c>
      <c r="D272">
        <v>4</v>
      </c>
      <c r="E272">
        <v>9</v>
      </c>
      <c r="F272">
        <v>2089.3000000000002</v>
      </c>
      <c r="G272">
        <v>2110.87</v>
      </c>
      <c r="H272">
        <v>1520.6949048757999</v>
      </c>
      <c r="I272" s="5">
        <f t="shared" si="8"/>
        <v>1906.9549682919333</v>
      </c>
      <c r="J272">
        <v>2135.83</v>
      </c>
      <c r="K272">
        <v>1477.6153814127899</v>
      </c>
      <c r="L272">
        <v>2207.19</v>
      </c>
      <c r="M272" s="7">
        <f t="shared" si="9"/>
        <v>1940.2117938042636</v>
      </c>
      <c r="N272">
        <v>2046.7</v>
      </c>
      <c r="O272">
        <v>1214.75</v>
      </c>
    </row>
    <row r="273" spans="1:15" x14ac:dyDescent="0.25">
      <c r="A273" t="s">
        <v>838</v>
      </c>
      <c r="B273" t="s">
        <v>839</v>
      </c>
      <c r="C273" t="s">
        <v>840</v>
      </c>
      <c r="D273">
        <v>5</v>
      </c>
      <c r="E273">
        <v>4</v>
      </c>
      <c r="F273">
        <v>1101.68</v>
      </c>
      <c r="G273">
        <v>1121.46</v>
      </c>
      <c r="H273">
        <v>1545.83076358014</v>
      </c>
      <c r="I273" s="5">
        <f t="shared" si="8"/>
        <v>1256.3235878600469</v>
      </c>
      <c r="J273">
        <v>805.39700000000005</v>
      </c>
      <c r="K273">
        <v>1220.9939739531301</v>
      </c>
      <c r="L273">
        <v>691.25</v>
      </c>
      <c r="M273" s="7">
        <f t="shared" si="9"/>
        <v>905.88032465104334</v>
      </c>
      <c r="N273">
        <v>973.78399999999999</v>
      </c>
      <c r="O273">
        <v>1138.3900000000001</v>
      </c>
    </row>
    <row r="274" spans="1:15" x14ac:dyDescent="0.25">
      <c r="A274" t="s">
        <v>841</v>
      </c>
      <c r="B274" t="s">
        <v>842</v>
      </c>
      <c r="C274" t="s">
        <v>843</v>
      </c>
      <c r="D274">
        <v>1</v>
      </c>
      <c r="E274">
        <v>1</v>
      </c>
      <c r="F274">
        <v>328.66800000000001</v>
      </c>
      <c r="G274">
        <v>326.26900000000001</v>
      </c>
      <c r="H274">
        <v>392.456913421737</v>
      </c>
      <c r="I274" s="5">
        <f t="shared" si="8"/>
        <v>349.13130447391239</v>
      </c>
      <c r="J274">
        <v>23.8018</v>
      </c>
      <c r="K274">
        <v>150.11679755796001</v>
      </c>
      <c r="L274">
        <v>16.687100000000001</v>
      </c>
      <c r="M274" s="7">
        <f t="shared" si="9"/>
        <v>63.535232519320004</v>
      </c>
      <c r="N274">
        <v>150.363</v>
      </c>
      <c r="O274">
        <v>199.32599999999999</v>
      </c>
    </row>
    <row r="275" spans="1:15" x14ac:dyDescent="0.25">
      <c r="A275" t="s">
        <v>844</v>
      </c>
      <c r="B275" t="s">
        <v>845</v>
      </c>
      <c r="C275" t="s">
        <v>846</v>
      </c>
      <c r="D275">
        <v>2</v>
      </c>
      <c r="E275">
        <v>1</v>
      </c>
      <c r="F275">
        <v>136.33000000000001</v>
      </c>
      <c r="G275">
        <v>150.352</v>
      </c>
      <c r="H275">
        <v>1053.5704994620601</v>
      </c>
      <c r="I275" s="5">
        <f t="shared" si="8"/>
        <v>446.75083315402003</v>
      </c>
      <c r="J275">
        <v>92.389799999999994</v>
      </c>
      <c r="K275">
        <v>522.59021237500394</v>
      </c>
      <c r="L275">
        <v>110.005</v>
      </c>
      <c r="M275" s="7">
        <f t="shared" si="9"/>
        <v>241.661670791668</v>
      </c>
      <c r="N275">
        <v>148.05799999999999</v>
      </c>
      <c r="O275">
        <v>731.99699999999996</v>
      </c>
    </row>
    <row r="276" spans="1:15" x14ac:dyDescent="0.25">
      <c r="A276" t="s">
        <v>847</v>
      </c>
      <c r="B276" t="s">
        <v>848</v>
      </c>
      <c r="C276" t="s">
        <v>849</v>
      </c>
      <c r="D276">
        <v>3</v>
      </c>
      <c r="E276">
        <v>3</v>
      </c>
      <c r="F276">
        <v>257.58499999999998</v>
      </c>
      <c r="G276">
        <v>279.51799999999997</v>
      </c>
      <c r="H276">
        <v>440.54765324655699</v>
      </c>
      <c r="I276" s="5">
        <f t="shared" si="8"/>
        <v>325.88355108218565</v>
      </c>
      <c r="J276">
        <v>711.39099999999996</v>
      </c>
      <c r="K276">
        <v>439.15339858405099</v>
      </c>
      <c r="L276">
        <v>697.1</v>
      </c>
      <c r="M276" s="7">
        <f t="shared" si="9"/>
        <v>615.88146619468364</v>
      </c>
      <c r="N276">
        <v>363.55799999999999</v>
      </c>
      <c r="O276">
        <v>290.59500000000003</v>
      </c>
    </row>
    <row r="277" spans="1:15" x14ac:dyDescent="0.25">
      <c r="A277" t="s">
        <v>850</v>
      </c>
      <c r="B277" t="s">
        <v>851</v>
      </c>
      <c r="C277" t="s">
        <v>852</v>
      </c>
      <c r="D277">
        <v>1</v>
      </c>
      <c r="E277">
        <v>1</v>
      </c>
      <c r="F277">
        <v>102.544</v>
      </c>
      <c r="G277">
        <v>116.498</v>
      </c>
      <c r="H277">
        <v>108.36157055696</v>
      </c>
      <c r="I277" s="5">
        <f t="shared" si="8"/>
        <v>109.13452351898667</v>
      </c>
      <c r="J277">
        <v>108.80800000000001</v>
      </c>
      <c r="K277">
        <v>107.67806666475001</v>
      </c>
      <c r="L277">
        <v>123.867</v>
      </c>
      <c r="M277" s="7">
        <f t="shared" si="9"/>
        <v>113.45102222158334</v>
      </c>
      <c r="N277">
        <v>120.54900000000001</v>
      </c>
      <c r="O277">
        <v>102.92700000000001</v>
      </c>
    </row>
    <row r="278" spans="1:15" x14ac:dyDescent="0.25">
      <c r="A278" t="s">
        <v>853</v>
      </c>
      <c r="B278" t="s">
        <v>854</v>
      </c>
      <c r="C278" t="s">
        <v>855</v>
      </c>
      <c r="D278">
        <v>8</v>
      </c>
      <c r="E278">
        <v>6</v>
      </c>
      <c r="F278">
        <v>1817.55</v>
      </c>
      <c r="G278">
        <v>1853.38</v>
      </c>
      <c r="H278">
        <v>2809.1408574750899</v>
      </c>
      <c r="I278" s="5">
        <f t="shared" si="8"/>
        <v>2160.0236191583631</v>
      </c>
      <c r="J278">
        <v>959.74300000000005</v>
      </c>
      <c r="K278">
        <v>1277.20354704598</v>
      </c>
      <c r="L278">
        <v>934.53800000000001</v>
      </c>
      <c r="M278" s="7">
        <f t="shared" si="9"/>
        <v>1057.1615156819933</v>
      </c>
      <c r="N278">
        <v>1451.75</v>
      </c>
      <c r="O278">
        <v>1811.68</v>
      </c>
    </row>
    <row r="279" spans="1:15" x14ac:dyDescent="0.25">
      <c r="A279" t="s">
        <v>856</v>
      </c>
      <c r="B279" t="s">
        <v>857</v>
      </c>
      <c r="C279" t="s">
        <v>858</v>
      </c>
      <c r="D279">
        <v>1</v>
      </c>
      <c r="E279">
        <v>6</v>
      </c>
      <c r="F279">
        <v>1073.9100000000001</v>
      </c>
      <c r="G279">
        <v>1030.49</v>
      </c>
      <c r="H279">
        <v>98.515383405117603</v>
      </c>
      <c r="I279" s="5">
        <f t="shared" si="8"/>
        <v>734.30512780170591</v>
      </c>
      <c r="J279">
        <v>1249.68</v>
      </c>
      <c r="K279">
        <v>106.438456445444</v>
      </c>
      <c r="L279">
        <v>1219.3900000000001</v>
      </c>
      <c r="M279" s="7">
        <f t="shared" si="9"/>
        <v>858.50281881514809</v>
      </c>
      <c r="N279">
        <v>1164.8900000000001</v>
      </c>
      <c r="O279">
        <v>80.643299999999996</v>
      </c>
    </row>
    <row r="280" spans="1:15" x14ac:dyDescent="0.25">
      <c r="A280" t="s">
        <v>859</v>
      </c>
      <c r="B280" t="s">
        <v>860</v>
      </c>
      <c r="C280" t="s">
        <v>861</v>
      </c>
      <c r="D280">
        <v>12</v>
      </c>
      <c r="E280">
        <v>9</v>
      </c>
      <c r="F280">
        <v>2738</v>
      </c>
      <c r="G280">
        <v>2667.68</v>
      </c>
      <c r="H280">
        <v>3935.1855979767702</v>
      </c>
      <c r="I280" s="5">
        <f t="shared" si="8"/>
        <v>3113.6218659922565</v>
      </c>
      <c r="J280">
        <v>2266.04</v>
      </c>
      <c r="K280">
        <v>2816.44351173734</v>
      </c>
      <c r="L280">
        <v>2233.46</v>
      </c>
      <c r="M280" s="7">
        <f t="shared" si="9"/>
        <v>2438.64783724578</v>
      </c>
      <c r="N280">
        <v>2863.09</v>
      </c>
      <c r="O280">
        <v>3154.46</v>
      </c>
    </row>
    <row r="281" spans="1:15" x14ac:dyDescent="0.25">
      <c r="A281" t="s">
        <v>862</v>
      </c>
      <c r="B281" t="s">
        <v>863</v>
      </c>
      <c r="C281" t="s">
        <v>864</v>
      </c>
      <c r="D281">
        <v>2</v>
      </c>
      <c r="E281">
        <v>5</v>
      </c>
      <c r="F281">
        <v>1011.77</v>
      </c>
      <c r="G281">
        <v>1021.3</v>
      </c>
      <c r="H281">
        <v>647.88166745187198</v>
      </c>
      <c r="I281" s="5">
        <f t="shared" si="8"/>
        <v>893.65055581729064</v>
      </c>
      <c r="J281">
        <v>718.279</v>
      </c>
      <c r="K281">
        <v>317.11929550920001</v>
      </c>
      <c r="L281">
        <v>690.846</v>
      </c>
      <c r="M281" s="7">
        <f t="shared" si="9"/>
        <v>575.41476516973341</v>
      </c>
      <c r="N281">
        <v>1008.54</v>
      </c>
      <c r="O281">
        <v>497.30700000000002</v>
      </c>
    </row>
    <row r="282" spans="1:15" x14ac:dyDescent="0.25">
      <c r="A282" t="s">
        <v>865</v>
      </c>
      <c r="B282" t="s">
        <v>866</v>
      </c>
      <c r="C282" t="s">
        <v>867</v>
      </c>
      <c r="D282">
        <v>6</v>
      </c>
      <c r="E282">
        <v>8</v>
      </c>
      <c r="F282">
        <v>2379.2399999999998</v>
      </c>
      <c r="G282">
        <v>2277.1799999999998</v>
      </c>
      <c r="H282">
        <v>2506.22184932962</v>
      </c>
      <c r="I282" s="5">
        <f t="shared" si="8"/>
        <v>2387.5472831098737</v>
      </c>
      <c r="J282">
        <v>3850.89</v>
      </c>
      <c r="K282">
        <v>3502.9789259682402</v>
      </c>
      <c r="L282">
        <v>3967.99</v>
      </c>
      <c r="M282" s="7">
        <f t="shared" si="9"/>
        <v>3773.9529753227466</v>
      </c>
      <c r="N282">
        <v>3611.8</v>
      </c>
      <c r="O282">
        <v>2592.0700000000002</v>
      </c>
    </row>
    <row r="283" spans="1:15" x14ac:dyDescent="0.25">
      <c r="A283" t="s">
        <v>868</v>
      </c>
      <c r="B283" t="s">
        <v>869</v>
      </c>
      <c r="C283" t="s">
        <v>870</v>
      </c>
      <c r="D283">
        <v>3</v>
      </c>
      <c r="E283">
        <v>5</v>
      </c>
      <c r="F283">
        <v>656.21299999999997</v>
      </c>
      <c r="G283">
        <v>660.58500000000004</v>
      </c>
      <c r="H283">
        <v>623.64176464860998</v>
      </c>
      <c r="I283" s="5">
        <f t="shared" si="8"/>
        <v>646.81325488286996</v>
      </c>
      <c r="J283">
        <v>1248.06</v>
      </c>
      <c r="K283">
        <v>862.82394279528398</v>
      </c>
      <c r="L283">
        <v>1183.23</v>
      </c>
      <c r="M283" s="7">
        <f t="shared" si="9"/>
        <v>1098.0379809317612</v>
      </c>
      <c r="N283">
        <v>1020.66</v>
      </c>
      <c r="O283">
        <v>665.27800000000002</v>
      </c>
    </row>
    <row r="284" spans="1:15" x14ac:dyDescent="0.25">
      <c r="A284" t="s">
        <v>871</v>
      </c>
      <c r="B284" t="s">
        <v>872</v>
      </c>
      <c r="C284" t="s">
        <v>873</v>
      </c>
      <c r="D284">
        <v>3</v>
      </c>
      <c r="E284">
        <v>4</v>
      </c>
      <c r="F284">
        <v>699.51400000000001</v>
      </c>
      <c r="G284">
        <v>731.43100000000004</v>
      </c>
      <c r="H284">
        <v>595.52102272312504</v>
      </c>
      <c r="I284" s="5">
        <f t="shared" si="8"/>
        <v>675.48867424104174</v>
      </c>
      <c r="J284">
        <v>1109.1300000000001</v>
      </c>
      <c r="K284">
        <v>809.45810918573397</v>
      </c>
      <c r="L284">
        <v>1229.48</v>
      </c>
      <c r="M284" s="7">
        <f t="shared" si="9"/>
        <v>1049.3560363952447</v>
      </c>
      <c r="N284">
        <v>1115.72</v>
      </c>
      <c r="O284">
        <v>668.596</v>
      </c>
    </row>
    <row r="285" spans="1:15" x14ac:dyDescent="0.25">
      <c r="A285" t="s">
        <v>874</v>
      </c>
      <c r="B285" t="s">
        <v>875</v>
      </c>
      <c r="C285" t="s">
        <v>876</v>
      </c>
      <c r="D285">
        <v>5</v>
      </c>
      <c r="E285">
        <v>4</v>
      </c>
      <c r="F285">
        <v>604.72199999999998</v>
      </c>
      <c r="G285">
        <v>588.976</v>
      </c>
      <c r="H285">
        <v>855.394872837403</v>
      </c>
      <c r="I285" s="5">
        <f t="shared" si="8"/>
        <v>683.03095761246766</v>
      </c>
      <c r="J285">
        <v>734.62199999999996</v>
      </c>
      <c r="K285">
        <v>1102.02330365787</v>
      </c>
      <c r="L285">
        <v>692.59699999999998</v>
      </c>
      <c r="M285" s="7">
        <f t="shared" si="9"/>
        <v>843.08076788595679</v>
      </c>
      <c r="N285">
        <v>745.07</v>
      </c>
      <c r="O285">
        <v>867.45600000000002</v>
      </c>
    </row>
    <row r="286" spans="1:15" x14ac:dyDescent="0.25">
      <c r="A286" t="s">
        <v>877</v>
      </c>
      <c r="B286" t="s">
        <v>878</v>
      </c>
      <c r="C286" t="s">
        <v>879</v>
      </c>
      <c r="D286">
        <v>4</v>
      </c>
      <c r="E286">
        <v>5</v>
      </c>
      <c r="F286">
        <v>937.04399999999998</v>
      </c>
      <c r="G286">
        <v>955.44399999999996</v>
      </c>
      <c r="H286">
        <v>1476.89125267082</v>
      </c>
      <c r="I286" s="5">
        <f t="shared" si="8"/>
        <v>1123.1264175569399</v>
      </c>
      <c r="J286">
        <v>1243.56</v>
      </c>
      <c r="K286">
        <v>2053.4941051757401</v>
      </c>
      <c r="L286">
        <v>1309.02</v>
      </c>
      <c r="M286" s="7">
        <f t="shared" si="9"/>
        <v>1535.3580350585798</v>
      </c>
      <c r="N286">
        <v>980.35199999999998</v>
      </c>
      <c r="O286">
        <v>1124.5899999999999</v>
      </c>
    </row>
    <row r="287" spans="1:15" x14ac:dyDescent="0.25">
      <c r="A287" t="s">
        <v>880</v>
      </c>
      <c r="B287" t="s">
        <v>881</v>
      </c>
      <c r="C287" t="s">
        <v>882</v>
      </c>
      <c r="D287">
        <v>12</v>
      </c>
      <c r="E287">
        <v>7</v>
      </c>
      <c r="F287">
        <v>2109.88</v>
      </c>
      <c r="G287">
        <v>1878.49</v>
      </c>
      <c r="H287">
        <v>2999.6235367189402</v>
      </c>
      <c r="I287" s="5">
        <f t="shared" si="8"/>
        <v>2329.3311789063132</v>
      </c>
      <c r="J287">
        <v>2276.84</v>
      </c>
      <c r="K287">
        <v>3084.7761674273102</v>
      </c>
      <c r="L287">
        <v>2234.0700000000002</v>
      </c>
      <c r="M287" s="7">
        <f t="shared" si="9"/>
        <v>2531.8953891424367</v>
      </c>
      <c r="N287">
        <v>2457.1</v>
      </c>
      <c r="O287">
        <v>2833.82</v>
      </c>
    </row>
    <row r="288" spans="1:15" x14ac:dyDescent="0.25">
      <c r="A288" t="s">
        <v>883</v>
      </c>
      <c r="B288" t="s">
        <v>884</v>
      </c>
      <c r="C288" t="s">
        <v>885</v>
      </c>
      <c r="D288">
        <v>1</v>
      </c>
      <c r="E288">
        <v>1</v>
      </c>
      <c r="F288">
        <v>356.05799999999999</v>
      </c>
      <c r="G288">
        <v>328.178</v>
      </c>
      <c r="H288">
        <v>345.60701115307398</v>
      </c>
      <c r="I288" s="5">
        <f t="shared" si="8"/>
        <v>343.28100371769136</v>
      </c>
      <c r="J288">
        <v>224.334</v>
      </c>
      <c r="K288">
        <v>247.52070471099501</v>
      </c>
      <c r="L288">
        <v>239.845</v>
      </c>
      <c r="M288" s="7">
        <f t="shared" si="9"/>
        <v>237.23323490366499</v>
      </c>
      <c r="N288">
        <v>238.67400000000001</v>
      </c>
      <c r="O288">
        <v>199.58600000000001</v>
      </c>
    </row>
    <row r="289" spans="1:15" x14ac:dyDescent="0.25">
      <c r="A289" t="s">
        <v>886</v>
      </c>
      <c r="B289" t="s">
        <v>887</v>
      </c>
      <c r="C289" t="s">
        <v>888</v>
      </c>
      <c r="D289">
        <v>2</v>
      </c>
      <c r="E289">
        <v>6</v>
      </c>
      <c r="F289">
        <v>1030.28</v>
      </c>
      <c r="G289">
        <v>1041.5</v>
      </c>
      <c r="H289">
        <v>598.55254474459696</v>
      </c>
      <c r="I289" s="5">
        <f t="shared" si="8"/>
        <v>890.11084824819898</v>
      </c>
      <c r="J289">
        <v>1093.3599999999999</v>
      </c>
      <c r="K289">
        <v>684.15560807720794</v>
      </c>
      <c r="L289">
        <v>1101.4000000000001</v>
      </c>
      <c r="M289" s="7">
        <f t="shared" si="9"/>
        <v>959.63853602573602</v>
      </c>
      <c r="N289">
        <v>1068.8399999999999</v>
      </c>
      <c r="O289">
        <v>533.65300000000002</v>
      </c>
    </row>
    <row r="290" spans="1:15" x14ac:dyDescent="0.25">
      <c r="A290" t="s">
        <v>889</v>
      </c>
      <c r="B290" t="s">
        <v>890</v>
      </c>
      <c r="C290" t="s">
        <v>891</v>
      </c>
      <c r="D290">
        <v>2</v>
      </c>
      <c r="E290">
        <v>3</v>
      </c>
      <c r="F290">
        <v>529.66</v>
      </c>
      <c r="G290">
        <v>533.02200000000005</v>
      </c>
      <c r="H290">
        <v>358.57259764490402</v>
      </c>
      <c r="I290" s="5">
        <f t="shared" si="8"/>
        <v>473.75153254830138</v>
      </c>
      <c r="J290">
        <v>578.09699999999998</v>
      </c>
      <c r="K290">
        <v>489.13300982224899</v>
      </c>
      <c r="L290">
        <v>582.17200000000003</v>
      </c>
      <c r="M290" s="7">
        <f t="shared" si="9"/>
        <v>549.80066994074969</v>
      </c>
      <c r="N290">
        <v>480.00799999999998</v>
      </c>
      <c r="O290">
        <v>288.57600000000002</v>
      </c>
    </row>
    <row r="291" spans="1:15" x14ac:dyDescent="0.25">
      <c r="A291" t="s">
        <v>892</v>
      </c>
      <c r="B291" t="s">
        <v>893</v>
      </c>
      <c r="C291" t="s">
        <v>894</v>
      </c>
      <c r="D291">
        <v>4</v>
      </c>
      <c r="E291">
        <v>3</v>
      </c>
      <c r="F291">
        <v>430.76299999999998</v>
      </c>
      <c r="G291">
        <v>429.57799999999997</v>
      </c>
      <c r="H291">
        <v>1049.42946492747</v>
      </c>
      <c r="I291" s="5">
        <f t="shared" si="8"/>
        <v>636.59015497582334</v>
      </c>
      <c r="J291">
        <v>811.23400000000004</v>
      </c>
      <c r="K291">
        <v>1919.87394222936</v>
      </c>
      <c r="L291">
        <v>838.69200000000001</v>
      </c>
      <c r="M291" s="7">
        <f t="shared" si="9"/>
        <v>1189.9333140764534</v>
      </c>
      <c r="N291">
        <v>489.64100000000002</v>
      </c>
      <c r="O291">
        <v>984.779</v>
      </c>
    </row>
    <row r="292" spans="1:15" x14ac:dyDescent="0.25">
      <c r="A292" t="s">
        <v>895</v>
      </c>
      <c r="B292" t="s">
        <v>896</v>
      </c>
      <c r="C292" t="s">
        <v>897</v>
      </c>
      <c r="D292">
        <v>12</v>
      </c>
      <c r="E292">
        <v>16</v>
      </c>
      <c r="F292">
        <v>5604.15</v>
      </c>
      <c r="G292">
        <v>5582.47</v>
      </c>
      <c r="H292">
        <v>6938.2088577724298</v>
      </c>
      <c r="I292" s="5">
        <f t="shared" si="8"/>
        <v>6041.6096192574769</v>
      </c>
      <c r="J292">
        <v>5077.6899999999996</v>
      </c>
      <c r="K292">
        <v>5992.3862604419301</v>
      </c>
      <c r="L292">
        <v>4833.28</v>
      </c>
      <c r="M292" s="7">
        <f t="shared" si="9"/>
        <v>5301.1187534806422</v>
      </c>
      <c r="N292">
        <v>5076.3999999999996</v>
      </c>
      <c r="O292">
        <v>4725.91</v>
      </c>
    </row>
    <row r="293" spans="1:15" x14ac:dyDescent="0.25">
      <c r="A293" t="s">
        <v>898</v>
      </c>
      <c r="B293" t="s">
        <v>899</v>
      </c>
      <c r="C293" t="s">
        <v>900</v>
      </c>
      <c r="D293">
        <v>2</v>
      </c>
      <c r="E293">
        <v>3</v>
      </c>
      <c r="F293">
        <v>1367.28</v>
      </c>
      <c r="G293">
        <v>1405.13</v>
      </c>
      <c r="H293">
        <v>822.81767080666998</v>
      </c>
      <c r="I293" s="5">
        <f t="shared" si="8"/>
        <v>1198.4092236022232</v>
      </c>
      <c r="J293">
        <v>949.904</v>
      </c>
      <c r="K293">
        <v>565.87592842894901</v>
      </c>
      <c r="L293">
        <v>933.53300000000002</v>
      </c>
      <c r="M293" s="7">
        <f t="shared" si="9"/>
        <v>816.43764280964967</v>
      </c>
      <c r="N293">
        <v>1061.73</v>
      </c>
      <c r="O293">
        <v>472.33300000000003</v>
      </c>
    </row>
    <row r="294" spans="1:15" x14ac:dyDescent="0.25">
      <c r="A294" t="s">
        <v>901</v>
      </c>
      <c r="B294" t="s">
        <v>902</v>
      </c>
      <c r="C294" t="s">
        <v>903</v>
      </c>
      <c r="D294">
        <v>3</v>
      </c>
      <c r="E294">
        <v>2</v>
      </c>
      <c r="F294">
        <v>638.20899999999995</v>
      </c>
      <c r="G294">
        <v>624.84299999999996</v>
      </c>
      <c r="H294">
        <v>1106.62827152206</v>
      </c>
      <c r="I294" s="5">
        <f t="shared" si="8"/>
        <v>789.89342384068675</v>
      </c>
      <c r="J294">
        <v>361.30599999999998</v>
      </c>
      <c r="K294">
        <v>774.24826961003896</v>
      </c>
      <c r="L294">
        <v>325.57100000000003</v>
      </c>
      <c r="M294" s="7">
        <f t="shared" si="9"/>
        <v>487.04175653667971</v>
      </c>
      <c r="N294">
        <v>454.20100000000002</v>
      </c>
      <c r="O294">
        <v>730.13199999999995</v>
      </c>
    </row>
    <row r="295" spans="1:15" x14ac:dyDescent="0.25">
      <c r="A295" t="s">
        <v>904</v>
      </c>
      <c r="B295" t="s">
        <v>905</v>
      </c>
      <c r="C295" t="s">
        <v>906</v>
      </c>
      <c r="D295">
        <v>1</v>
      </c>
      <c r="E295">
        <v>4</v>
      </c>
      <c r="F295">
        <v>1814.55</v>
      </c>
      <c r="G295">
        <v>1876.52</v>
      </c>
      <c r="H295">
        <v>255.14369389130201</v>
      </c>
      <c r="I295" s="5">
        <f t="shared" si="8"/>
        <v>1315.4045646304339</v>
      </c>
      <c r="J295">
        <v>1573.52</v>
      </c>
      <c r="K295">
        <v>400.92799236594499</v>
      </c>
      <c r="L295">
        <v>1573.61</v>
      </c>
      <c r="M295" s="7">
        <f t="shared" si="9"/>
        <v>1182.6859974553151</v>
      </c>
      <c r="N295">
        <v>1498.4</v>
      </c>
      <c r="O295">
        <v>230.898</v>
      </c>
    </row>
    <row r="296" spans="1:15" x14ac:dyDescent="0.25">
      <c r="A296" t="s">
        <v>907</v>
      </c>
      <c r="B296" t="s">
        <v>908</v>
      </c>
      <c r="C296" t="s">
        <v>909</v>
      </c>
      <c r="D296">
        <v>4</v>
      </c>
      <c r="E296">
        <v>3</v>
      </c>
      <c r="F296">
        <v>756.654</v>
      </c>
      <c r="G296">
        <v>754.37900000000002</v>
      </c>
      <c r="H296">
        <v>3055.4428166932398</v>
      </c>
      <c r="I296" s="5">
        <f t="shared" si="8"/>
        <v>1522.1586055644132</v>
      </c>
      <c r="J296">
        <v>837.52800000000002</v>
      </c>
      <c r="K296">
        <v>1675.2534344968001</v>
      </c>
      <c r="L296">
        <v>775.548</v>
      </c>
      <c r="M296" s="7">
        <f t="shared" si="9"/>
        <v>1096.1098114989334</v>
      </c>
      <c r="N296">
        <v>678.06899999999996</v>
      </c>
      <c r="O296">
        <v>1649.9</v>
      </c>
    </row>
    <row r="297" spans="1:15" x14ac:dyDescent="0.25">
      <c r="A297" t="s">
        <v>910</v>
      </c>
      <c r="B297" t="s">
        <v>911</v>
      </c>
      <c r="C297" t="s">
        <v>912</v>
      </c>
      <c r="D297">
        <v>4</v>
      </c>
      <c r="E297">
        <v>3</v>
      </c>
      <c r="F297">
        <v>267.548</v>
      </c>
      <c r="G297">
        <v>316.71499999999997</v>
      </c>
      <c r="H297">
        <v>1040.90683783553</v>
      </c>
      <c r="I297" s="5">
        <f t="shared" si="8"/>
        <v>541.72327927850995</v>
      </c>
      <c r="J297">
        <v>500.58100000000002</v>
      </c>
      <c r="K297">
        <v>1587.3638426111499</v>
      </c>
      <c r="L297">
        <v>561.88599999999997</v>
      </c>
      <c r="M297" s="7">
        <f t="shared" si="9"/>
        <v>883.27694753704998</v>
      </c>
      <c r="N297">
        <v>421.09899999999999</v>
      </c>
      <c r="O297">
        <v>1134.28</v>
      </c>
    </row>
    <row r="298" spans="1:15" x14ac:dyDescent="0.25">
      <c r="A298" t="s">
        <v>913</v>
      </c>
      <c r="B298" t="s">
        <v>914</v>
      </c>
      <c r="C298" t="s">
        <v>915</v>
      </c>
      <c r="D298">
        <v>2</v>
      </c>
      <c r="E298">
        <v>3</v>
      </c>
      <c r="F298">
        <v>372.79300000000001</v>
      </c>
      <c r="G298">
        <v>367.15199999999999</v>
      </c>
      <c r="H298">
        <v>302.94846422988599</v>
      </c>
      <c r="I298" s="5">
        <f t="shared" si="8"/>
        <v>347.63115474329533</v>
      </c>
      <c r="J298">
        <v>760.00199999999995</v>
      </c>
      <c r="K298">
        <v>623.18519534011295</v>
      </c>
      <c r="L298">
        <v>781.35900000000004</v>
      </c>
      <c r="M298" s="7">
        <f t="shared" si="9"/>
        <v>721.51539844670424</v>
      </c>
      <c r="N298">
        <v>557.274</v>
      </c>
      <c r="O298">
        <v>364.16899999999998</v>
      </c>
    </row>
    <row r="299" spans="1:15" x14ac:dyDescent="0.25">
      <c r="A299" t="s">
        <v>916</v>
      </c>
      <c r="B299" t="s">
        <v>917</v>
      </c>
      <c r="C299" t="s">
        <v>918</v>
      </c>
      <c r="D299">
        <v>3</v>
      </c>
      <c r="E299">
        <v>2</v>
      </c>
      <c r="F299">
        <v>585.74800000000005</v>
      </c>
      <c r="G299">
        <v>571.20100000000002</v>
      </c>
      <c r="H299">
        <v>670.35543252683499</v>
      </c>
      <c r="I299" s="5">
        <f t="shared" si="8"/>
        <v>609.10147750894509</v>
      </c>
      <c r="J299">
        <v>907.72299999999996</v>
      </c>
      <c r="K299">
        <v>1008.1823553827001</v>
      </c>
      <c r="L299">
        <v>902.07799999999997</v>
      </c>
      <c r="M299" s="7">
        <f t="shared" si="9"/>
        <v>939.3277851275667</v>
      </c>
      <c r="N299">
        <v>808.98400000000004</v>
      </c>
      <c r="O299">
        <v>772.47400000000005</v>
      </c>
    </row>
    <row r="300" spans="1:15" x14ac:dyDescent="0.25">
      <c r="A300" t="s">
        <v>919</v>
      </c>
      <c r="B300" t="s">
        <v>920</v>
      </c>
      <c r="C300" t="s">
        <v>921</v>
      </c>
      <c r="D300">
        <v>3</v>
      </c>
      <c r="E300">
        <v>3</v>
      </c>
      <c r="F300">
        <v>1377.84</v>
      </c>
      <c r="G300">
        <v>1372.2</v>
      </c>
      <c r="H300">
        <v>1284.4693812027001</v>
      </c>
      <c r="I300" s="5">
        <f t="shared" si="8"/>
        <v>1344.8364604009</v>
      </c>
      <c r="J300">
        <v>665.58</v>
      </c>
      <c r="K300">
        <v>555.80440223129995</v>
      </c>
      <c r="L300">
        <v>627.91600000000005</v>
      </c>
      <c r="M300" s="7">
        <f t="shared" si="9"/>
        <v>616.43346741043342</v>
      </c>
      <c r="N300">
        <v>904.71400000000006</v>
      </c>
      <c r="O300">
        <v>682.41399999999999</v>
      </c>
    </row>
    <row r="301" spans="1:15" x14ac:dyDescent="0.25">
      <c r="A301" t="s">
        <v>922</v>
      </c>
      <c r="B301" t="s">
        <v>923</v>
      </c>
      <c r="C301" t="s">
        <v>924</v>
      </c>
      <c r="D301">
        <v>2</v>
      </c>
      <c r="E301">
        <v>3</v>
      </c>
      <c r="F301">
        <v>918.04600000000005</v>
      </c>
      <c r="G301">
        <v>840.15099999999995</v>
      </c>
      <c r="H301">
        <v>541.67530040491295</v>
      </c>
      <c r="I301" s="5">
        <f t="shared" si="8"/>
        <v>766.62410013497094</v>
      </c>
      <c r="J301">
        <v>323.16399999999999</v>
      </c>
      <c r="K301">
        <v>216.01619508786001</v>
      </c>
      <c r="L301">
        <v>304.42099999999999</v>
      </c>
      <c r="M301" s="7">
        <f t="shared" si="9"/>
        <v>281.20039836262004</v>
      </c>
      <c r="N301">
        <v>567.22500000000002</v>
      </c>
      <c r="O301">
        <v>332.47</v>
      </c>
    </row>
    <row r="302" spans="1:15" x14ac:dyDescent="0.25">
      <c r="A302" t="s">
        <v>925</v>
      </c>
      <c r="B302" t="s">
        <v>926</v>
      </c>
      <c r="C302" t="s">
        <v>927</v>
      </c>
      <c r="D302">
        <v>2</v>
      </c>
      <c r="E302">
        <v>2</v>
      </c>
      <c r="F302">
        <v>478.75200000000001</v>
      </c>
      <c r="G302">
        <v>491.46899999999999</v>
      </c>
      <c r="H302">
        <v>546.69019877727396</v>
      </c>
      <c r="I302" s="5">
        <f t="shared" si="8"/>
        <v>505.63706625909134</v>
      </c>
      <c r="J302">
        <v>76.628500000000003</v>
      </c>
      <c r="K302">
        <v>127.47365999758701</v>
      </c>
      <c r="L302">
        <v>73.031199999999998</v>
      </c>
      <c r="M302" s="7">
        <f t="shared" si="9"/>
        <v>92.377786665862345</v>
      </c>
      <c r="N302">
        <v>255.33099999999999</v>
      </c>
      <c r="O302">
        <v>265.13799999999998</v>
      </c>
    </row>
    <row r="303" spans="1:15" x14ac:dyDescent="0.25">
      <c r="A303" t="s">
        <v>928</v>
      </c>
      <c r="B303" t="s">
        <v>929</v>
      </c>
      <c r="C303" t="s">
        <v>930</v>
      </c>
      <c r="D303">
        <v>1</v>
      </c>
      <c r="E303">
        <v>1</v>
      </c>
      <c r="F303">
        <v>88.480400000000003</v>
      </c>
      <c r="G303">
        <v>106.715</v>
      </c>
      <c r="H303">
        <v>89.364605312937499</v>
      </c>
      <c r="I303" s="5">
        <f t="shared" si="8"/>
        <v>94.853335104312507</v>
      </c>
      <c r="J303">
        <v>148.87</v>
      </c>
      <c r="K303">
        <v>160.42397243096201</v>
      </c>
      <c r="L303">
        <v>135.49</v>
      </c>
      <c r="M303" s="7">
        <f t="shared" si="9"/>
        <v>148.26132414365401</v>
      </c>
      <c r="N303">
        <v>132.82</v>
      </c>
      <c r="O303">
        <v>119.245</v>
      </c>
    </row>
    <row r="304" spans="1:15" x14ac:dyDescent="0.25">
      <c r="A304" t="s">
        <v>931</v>
      </c>
      <c r="B304" t="s">
        <v>932</v>
      </c>
      <c r="C304" t="s">
        <v>933</v>
      </c>
      <c r="D304">
        <v>11</v>
      </c>
      <c r="E304">
        <v>13</v>
      </c>
      <c r="F304">
        <v>3610.52</v>
      </c>
      <c r="G304">
        <v>3638.51</v>
      </c>
      <c r="H304">
        <v>3050.10390139227</v>
      </c>
      <c r="I304" s="5">
        <f t="shared" si="8"/>
        <v>3433.0446337974231</v>
      </c>
      <c r="J304">
        <v>3285.17</v>
      </c>
      <c r="K304">
        <v>2575.17363360745</v>
      </c>
      <c r="L304">
        <v>3123.26</v>
      </c>
      <c r="M304" s="7">
        <f t="shared" si="9"/>
        <v>2994.5345445358166</v>
      </c>
      <c r="N304">
        <v>4119.3900000000003</v>
      </c>
      <c r="O304">
        <v>2771.9</v>
      </c>
    </row>
    <row r="305" spans="1:15" x14ac:dyDescent="0.25">
      <c r="A305" t="s">
        <v>934</v>
      </c>
      <c r="B305" t="s">
        <v>935</v>
      </c>
      <c r="C305" t="s">
        <v>936</v>
      </c>
      <c r="D305">
        <v>2</v>
      </c>
      <c r="E305">
        <v>2</v>
      </c>
      <c r="F305">
        <v>216.869</v>
      </c>
      <c r="G305">
        <v>211.005</v>
      </c>
      <c r="H305">
        <v>291.85824844607498</v>
      </c>
      <c r="I305" s="5">
        <f t="shared" si="8"/>
        <v>239.91074948202501</v>
      </c>
      <c r="J305">
        <v>243.25899999999999</v>
      </c>
      <c r="K305">
        <v>310.85128621217501</v>
      </c>
      <c r="L305">
        <v>213.75700000000001</v>
      </c>
      <c r="M305" s="7">
        <f t="shared" si="9"/>
        <v>255.955762070725</v>
      </c>
      <c r="N305">
        <v>244.36099999999999</v>
      </c>
      <c r="O305">
        <v>299.613</v>
      </c>
    </row>
    <row r="306" spans="1:15" x14ac:dyDescent="0.25">
      <c r="A306" t="s">
        <v>937</v>
      </c>
      <c r="B306" t="s">
        <v>938</v>
      </c>
      <c r="C306" t="s">
        <v>939</v>
      </c>
      <c r="D306">
        <v>2</v>
      </c>
      <c r="E306">
        <v>5</v>
      </c>
      <c r="F306">
        <v>1086.8599999999999</v>
      </c>
      <c r="G306">
        <v>1107.31</v>
      </c>
      <c r="H306">
        <v>644.47335301720602</v>
      </c>
      <c r="I306" s="5">
        <f t="shared" si="8"/>
        <v>946.21445100573544</v>
      </c>
      <c r="J306">
        <v>708.02499999999998</v>
      </c>
      <c r="K306">
        <v>507.93581037647499</v>
      </c>
      <c r="L306">
        <v>671.072</v>
      </c>
      <c r="M306" s="7">
        <f t="shared" si="9"/>
        <v>629.0109367921583</v>
      </c>
      <c r="N306">
        <v>810.78599999999994</v>
      </c>
      <c r="O306">
        <v>417.363</v>
      </c>
    </row>
    <row r="307" spans="1:15" x14ac:dyDescent="0.25">
      <c r="A307" t="s">
        <v>940</v>
      </c>
      <c r="B307" t="s">
        <v>941</v>
      </c>
      <c r="C307" t="s">
        <v>942</v>
      </c>
      <c r="D307">
        <v>10</v>
      </c>
      <c r="E307">
        <v>5</v>
      </c>
      <c r="F307">
        <v>1712.2</v>
      </c>
      <c r="G307">
        <v>1741.36</v>
      </c>
      <c r="H307">
        <v>1625.7303925670999</v>
      </c>
      <c r="I307" s="5">
        <f t="shared" si="8"/>
        <v>1693.0967975223666</v>
      </c>
      <c r="J307">
        <v>943.53499999999997</v>
      </c>
      <c r="K307">
        <v>1916.71968652281</v>
      </c>
      <c r="L307">
        <v>797.625</v>
      </c>
      <c r="M307" s="7">
        <f t="shared" si="9"/>
        <v>1219.2932288409368</v>
      </c>
      <c r="N307">
        <v>1362.19</v>
      </c>
      <c r="O307">
        <v>1555.86</v>
      </c>
    </row>
    <row r="308" spans="1:15" x14ac:dyDescent="0.25">
      <c r="A308" t="s">
        <v>943</v>
      </c>
      <c r="B308" t="s">
        <v>944</v>
      </c>
      <c r="C308" t="s">
        <v>945</v>
      </c>
      <c r="D308">
        <v>5</v>
      </c>
      <c r="E308">
        <v>5</v>
      </c>
      <c r="F308">
        <v>1200.78</v>
      </c>
      <c r="G308">
        <v>1262.1500000000001</v>
      </c>
      <c r="H308">
        <v>1774.66771941144</v>
      </c>
      <c r="I308" s="5">
        <f t="shared" si="8"/>
        <v>1412.5325731371468</v>
      </c>
      <c r="J308">
        <v>982.07399999999996</v>
      </c>
      <c r="K308">
        <v>1762.54163132556</v>
      </c>
      <c r="L308">
        <v>977.29399999999998</v>
      </c>
      <c r="M308" s="7">
        <f t="shared" si="9"/>
        <v>1240.6365437751867</v>
      </c>
      <c r="N308">
        <v>886.70899999999995</v>
      </c>
      <c r="O308">
        <v>1069.5899999999999</v>
      </c>
    </row>
    <row r="309" spans="1:15" x14ac:dyDescent="0.25">
      <c r="A309" t="s">
        <v>946</v>
      </c>
      <c r="B309" t="s">
        <v>947</v>
      </c>
      <c r="C309" t="s">
        <v>948</v>
      </c>
      <c r="D309">
        <v>1</v>
      </c>
      <c r="E309">
        <v>2</v>
      </c>
      <c r="F309">
        <v>380.75</v>
      </c>
      <c r="G309">
        <v>359.45600000000002</v>
      </c>
      <c r="H309">
        <v>441.76762607625</v>
      </c>
      <c r="I309" s="5">
        <f t="shared" si="8"/>
        <v>393.99120869208332</v>
      </c>
      <c r="J309">
        <v>243.68</v>
      </c>
      <c r="K309">
        <v>268.23446874191399</v>
      </c>
      <c r="L309">
        <v>246.57599999999999</v>
      </c>
      <c r="M309" s="7">
        <f t="shared" si="9"/>
        <v>252.83015624730467</v>
      </c>
      <c r="N309">
        <v>248.857</v>
      </c>
      <c r="O309">
        <v>220.65199999999999</v>
      </c>
    </row>
    <row r="310" spans="1:15" x14ac:dyDescent="0.25">
      <c r="A310" t="s">
        <v>949</v>
      </c>
      <c r="B310" t="s">
        <v>950</v>
      </c>
      <c r="C310" t="s">
        <v>951</v>
      </c>
      <c r="D310">
        <v>18</v>
      </c>
      <c r="E310">
        <v>15</v>
      </c>
      <c r="F310">
        <v>7308.47</v>
      </c>
      <c r="G310">
        <v>7694.33</v>
      </c>
      <c r="H310">
        <v>11055.1507699839</v>
      </c>
      <c r="I310" s="5">
        <f t="shared" si="8"/>
        <v>8685.9835899946338</v>
      </c>
      <c r="J310">
        <v>3633.15</v>
      </c>
      <c r="K310">
        <v>7521.5252428512204</v>
      </c>
      <c r="L310">
        <v>4665.8900000000003</v>
      </c>
      <c r="M310" s="7">
        <f t="shared" si="9"/>
        <v>5273.5217476170737</v>
      </c>
      <c r="N310">
        <v>5262.17</v>
      </c>
      <c r="O310">
        <v>6725.38</v>
      </c>
    </row>
    <row r="311" spans="1:15" x14ac:dyDescent="0.25">
      <c r="A311" t="s">
        <v>952</v>
      </c>
      <c r="B311" t="s">
        <v>953</v>
      </c>
      <c r="C311" t="s">
        <v>954</v>
      </c>
      <c r="D311">
        <v>3</v>
      </c>
      <c r="E311">
        <v>7</v>
      </c>
      <c r="F311">
        <v>1790.25</v>
      </c>
      <c r="G311">
        <v>1792.45</v>
      </c>
      <c r="H311">
        <v>780.51996091761703</v>
      </c>
      <c r="I311" s="5">
        <f t="shared" si="8"/>
        <v>1454.4066536392056</v>
      </c>
      <c r="J311">
        <v>1204.97</v>
      </c>
      <c r="K311">
        <v>1402.49009277544</v>
      </c>
      <c r="L311">
        <v>1193.0999999999999</v>
      </c>
      <c r="M311" s="7">
        <f t="shared" si="9"/>
        <v>1266.85336425848</v>
      </c>
      <c r="N311">
        <v>1523.03</v>
      </c>
      <c r="O311">
        <v>861.21799999999996</v>
      </c>
    </row>
    <row r="312" spans="1:15" x14ac:dyDescent="0.25">
      <c r="A312" t="s">
        <v>955</v>
      </c>
      <c r="B312" t="s">
        <v>956</v>
      </c>
      <c r="C312" t="s">
        <v>957</v>
      </c>
      <c r="D312">
        <v>1</v>
      </c>
      <c r="E312">
        <v>2</v>
      </c>
      <c r="F312">
        <v>599.16999999999996</v>
      </c>
      <c r="G312">
        <v>626.69399999999996</v>
      </c>
      <c r="H312">
        <v>302.83554923961299</v>
      </c>
      <c r="I312" s="5">
        <f t="shared" si="8"/>
        <v>509.5665164132044</v>
      </c>
      <c r="J312">
        <v>603.96199999999999</v>
      </c>
      <c r="K312">
        <v>307.53993138872198</v>
      </c>
      <c r="L312">
        <v>624.70799999999997</v>
      </c>
      <c r="M312" s="7">
        <f t="shared" si="9"/>
        <v>512.069977129574</v>
      </c>
      <c r="N312">
        <v>527.88499999999999</v>
      </c>
      <c r="O312">
        <v>196.81800000000001</v>
      </c>
    </row>
    <row r="313" spans="1:15" x14ac:dyDescent="0.25">
      <c r="A313" t="s">
        <v>958</v>
      </c>
      <c r="B313" t="s">
        <v>959</v>
      </c>
      <c r="C313" t="s">
        <v>960</v>
      </c>
      <c r="D313">
        <v>2</v>
      </c>
      <c r="E313">
        <v>4</v>
      </c>
      <c r="F313">
        <v>447.22899999999998</v>
      </c>
      <c r="G313">
        <v>452.97399999999999</v>
      </c>
      <c r="H313">
        <v>414.84108290659202</v>
      </c>
      <c r="I313" s="5">
        <f t="shared" si="8"/>
        <v>438.34802763553063</v>
      </c>
      <c r="J313">
        <v>612.08900000000006</v>
      </c>
      <c r="K313">
        <v>508.68571319231302</v>
      </c>
      <c r="L313">
        <v>618.09500000000003</v>
      </c>
      <c r="M313" s="7">
        <f t="shared" si="9"/>
        <v>579.62323773077105</v>
      </c>
      <c r="N313">
        <v>483.096</v>
      </c>
      <c r="O313">
        <v>368.71300000000002</v>
      </c>
    </row>
    <row r="314" spans="1:15" x14ac:dyDescent="0.25">
      <c r="A314" t="s">
        <v>961</v>
      </c>
      <c r="B314" t="s">
        <v>962</v>
      </c>
      <c r="C314" t="s">
        <v>963</v>
      </c>
      <c r="D314">
        <v>5</v>
      </c>
      <c r="E314">
        <v>3</v>
      </c>
      <c r="F314">
        <v>510.77699999999999</v>
      </c>
      <c r="G314">
        <v>512.90700000000004</v>
      </c>
      <c r="H314">
        <v>1127.8501530092101</v>
      </c>
      <c r="I314" s="5">
        <f t="shared" si="8"/>
        <v>717.17805100306998</v>
      </c>
      <c r="J314">
        <v>417.565</v>
      </c>
      <c r="K314">
        <v>1075.1618093413001</v>
      </c>
      <c r="L314">
        <v>395.53500000000003</v>
      </c>
      <c r="M314" s="7">
        <f t="shared" si="9"/>
        <v>629.42060311376679</v>
      </c>
      <c r="N314">
        <v>400.44900000000001</v>
      </c>
      <c r="O314">
        <v>797.65300000000002</v>
      </c>
    </row>
    <row r="315" spans="1:15" x14ac:dyDescent="0.25">
      <c r="A315" t="s">
        <v>964</v>
      </c>
      <c r="B315" t="s">
        <v>965</v>
      </c>
      <c r="C315" t="s">
        <v>966</v>
      </c>
      <c r="D315">
        <v>2</v>
      </c>
      <c r="E315">
        <v>1</v>
      </c>
      <c r="F315">
        <v>199.58699999999999</v>
      </c>
      <c r="G315">
        <v>190.48599999999999</v>
      </c>
      <c r="H315">
        <v>153.54720405594099</v>
      </c>
      <c r="I315" s="5">
        <f t="shared" si="8"/>
        <v>181.20673468531368</v>
      </c>
      <c r="J315">
        <v>277.505</v>
      </c>
      <c r="K315">
        <v>658.24775449371202</v>
      </c>
      <c r="L315">
        <v>250.745</v>
      </c>
      <c r="M315" s="7">
        <f t="shared" si="9"/>
        <v>395.49925149790397</v>
      </c>
      <c r="N315">
        <v>231.48599999999999</v>
      </c>
      <c r="O315">
        <v>311.30900000000003</v>
      </c>
    </row>
    <row r="316" spans="1:15" x14ac:dyDescent="0.25">
      <c r="A316" t="s">
        <v>967</v>
      </c>
      <c r="B316" t="s">
        <v>968</v>
      </c>
      <c r="C316" t="s">
        <v>969</v>
      </c>
      <c r="D316">
        <v>1</v>
      </c>
      <c r="E316">
        <v>1</v>
      </c>
      <c r="F316">
        <v>122.071</v>
      </c>
      <c r="G316">
        <v>139.56800000000001</v>
      </c>
      <c r="H316">
        <v>296.57735863739299</v>
      </c>
      <c r="I316" s="5">
        <f t="shared" si="8"/>
        <v>186.07211954579768</v>
      </c>
      <c r="J316">
        <v>295.66500000000002</v>
      </c>
      <c r="K316">
        <v>426.53760309469698</v>
      </c>
      <c r="L316">
        <v>243.04300000000001</v>
      </c>
      <c r="M316" s="7">
        <f t="shared" si="9"/>
        <v>321.748534364899</v>
      </c>
      <c r="N316">
        <v>150.608</v>
      </c>
      <c r="O316">
        <v>282.53399999999999</v>
      </c>
    </row>
    <row r="317" spans="1:15" x14ac:dyDescent="0.25">
      <c r="A317" t="s">
        <v>970</v>
      </c>
      <c r="B317" t="s">
        <v>971</v>
      </c>
      <c r="C317" t="s">
        <v>972</v>
      </c>
      <c r="D317">
        <v>2</v>
      </c>
      <c r="E317">
        <v>3</v>
      </c>
      <c r="F317">
        <v>1014.19</v>
      </c>
      <c r="G317">
        <v>983.44799999999998</v>
      </c>
      <c r="H317">
        <v>1128.89093465869</v>
      </c>
      <c r="I317" s="5">
        <f t="shared" si="8"/>
        <v>1042.1763115528965</v>
      </c>
      <c r="J317">
        <v>543.23599999999999</v>
      </c>
      <c r="K317">
        <v>526.84538923672005</v>
      </c>
      <c r="L317">
        <v>491.61399999999998</v>
      </c>
      <c r="M317" s="7">
        <f t="shared" si="9"/>
        <v>520.56512974557336</v>
      </c>
      <c r="N317">
        <v>675.44</v>
      </c>
      <c r="O317">
        <v>597.56700000000001</v>
      </c>
    </row>
    <row r="318" spans="1:15" x14ac:dyDescent="0.25">
      <c r="A318" t="s">
        <v>973</v>
      </c>
      <c r="B318" t="s">
        <v>974</v>
      </c>
      <c r="C318" t="s">
        <v>975</v>
      </c>
      <c r="D318">
        <v>1</v>
      </c>
      <c r="E318">
        <v>2</v>
      </c>
      <c r="F318">
        <v>346.29</v>
      </c>
      <c r="G318">
        <v>343.24</v>
      </c>
      <c r="H318">
        <v>641.39764686910598</v>
      </c>
      <c r="I318" s="5">
        <f t="shared" si="8"/>
        <v>443.64254895636867</v>
      </c>
      <c r="J318">
        <v>601.67700000000002</v>
      </c>
      <c r="K318">
        <v>282.31938644167201</v>
      </c>
      <c r="L318">
        <v>503.74599999999998</v>
      </c>
      <c r="M318" s="7">
        <f t="shared" si="9"/>
        <v>462.5807954805573</v>
      </c>
      <c r="N318">
        <v>477.93</v>
      </c>
      <c r="O318">
        <v>367.35399999999998</v>
      </c>
    </row>
    <row r="319" spans="1:15" x14ac:dyDescent="0.25">
      <c r="A319" t="s">
        <v>976</v>
      </c>
      <c r="B319" t="s">
        <v>977</v>
      </c>
      <c r="C319" t="s">
        <v>978</v>
      </c>
      <c r="D319">
        <v>2</v>
      </c>
      <c r="E319">
        <v>3</v>
      </c>
      <c r="F319">
        <v>496.084</v>
      </c>
      <c r="G319">
        <v>543.476</v>
      </c>
      <c r="H319">
        <v>173.195639700367</v>
      </c>
      <c r="I319" s="5">
        <f t="shared" si="8"/>
        <v>404.25187990012228</v>
      </c>
      <c r="J319">
        <v>714.85699999999997</v>
      </c>
      <c r="K319">
        <v>208.42388932882301</v>
      </c>
      <c r="L319">
        <v>732.93399999999997</v>
      </c>
      <c r="M319" s="7">
        <f t="shared" si="9"/>
        <v>552.07162977627434</v>
      </c>
      <c r="N319">
        <v>677.16200000000003</v>
      </c>
      <c r="O319">
        <v>172.279</v>
      </c>
    </row>
    <row r="320" spans="1:15" x14ac:dyDescent="0.25">
      <c r="A320" t="s">
        <v>979</v>
      </c>
      <c r="B320" t="s">
        <v>980</v>
      </c>
      <c r="C320" t="s">
        <v>981</v>
      </c>
      <c r="D320">
        <v>1</v>
      </c>
      <c r="E320">
        <v>2</v>
      </c>
      <c r="F320">
        <v>301.24099999999999</v>
      </c>
      <c r="G320">
        <v>293.53300000000002</v>
      </c>
      <c r="H320">
        <v>417.31416666094998</v>
      </c>
      <c r="I320" s="5">
        <f t="shared" si="8"/>
        <v>337.3627222203167</v>
      </c>
      <c r="J320">
        <v>594.68299999999999</v>
      </c>
      <c r="K320">
        <v>815.04249185686501</v>
      </c>
      <c r="L320">
        <v>592.14200000000005</v>
      </c>
      <c r="M320" s="7">
        <f t="shared" si="9"/>
        <v>667.28916395228839</v>
      </c>
      <c r="N320">
        <v>297.601</v>
      </c>
      <c r="O320">
        <v>353.85700000000003</v>
      </c>
    </row>
    <row r="321" spans="1:15" x14ac:dyDescent="0.25">
      <c r="A321" t="s">
        <v>982</v>
      </c>
      <c r="B321" t="s">
        <v>983</v>
      </c>
      <c r="C321" t="s">
        <v>984</v>
      </c>
      <c r="D321">
        <v>5</v>
      </c>
      <c r="E321">
        <v>6</v>
      </c>
      <c r="F321">
        <v>821.97900000000004</v>
      </c>
      <c r="G321">
        <v>781.38099999999997</v>
      </c>
      <c r="H321">
        <v>843.36574436273099</v>
      </c>
      <c r="I321" s="5">
        <f t="shared" si="8"/>
        <v>815.57524812091049</v>
      </c>
      <c r="J321">
        <v>1049.18</v>
      </c>
      <c r="K321">
        <v>1158.8625005551801</v>
      </c>
      <c r="L321">
        <v>1004.19</v>
      </c>
      <c r="M321" s="7">
        <f t="shared" si="9"/>
        <v>1070.7441668517267</v>
      </c>
      <c r="N321">
        <v>890.18100000000004</v>
      </c>
      <c r="O321">
        <v>860.14200000000005</v>
      </c>
    </row>
    <row r="322" spans="1:15" x14ac:dyDescent="0.25">
      <c r="A322" t="s">
        <v>985</v>
      </c>
      <c r="B322" t="s">
        <v>986</v>
      </c>
      <c r="C322" t="s">
        <v>987</v>
      </c>
      <c r="D322">
        <v>2</v>
      </c>
      <c r="E322">
        <v>4</v>
      </c>
      <c r="F322">
        <v>733.9</v>
      </c>
      <c r="G322">
        <v>702.56700000000001</v>
      </c>
      <c r="H322">
        <v>1299.47971088796</v>
      </c>
      <c r="I322" s="5">
        <f t="shared" si="8"/>
        <v>911.98223696265325</v>
      </c>
      <c r="J322">
        <v>824.50099999999998</v>
      </c>
      <c r="K322">
        <v>825.22938771848897</v>
      </c>
      <c r="L322">
        <v>801.99699999999996</v>
      </c>
      <c r="M322" s="7">
        <f t="shared" si="9"/>
        <v>817.2424625728296</v>
      </c>
      <c r="N322">
        <v>703.89499999999998</v>
      </c>
      <c r="O322">
        <v>721.57299999999998</v>
      </c>
    </row>
    <row r="323" spans="1:15" x14ac:dyDescent="0.25">
      <c r="A323" t="s">
        <v>988</v>
      </c>
      <c r="B323" t="s">
        <v>989</v>
      </c>
      <c r="C323" t="s">
        <v>990</v>
      </c>
      <c r="D323">
        <v>2</v>
      </c>
      <c r="E323">
        <v>3</v>
      </c>
      <c r="F323">
        <v>649.72699999999998</v>
      </c>
      <c r="G323">
        <v>628.93200000000002</v>
      </c>
      <c r="H323">
        <v>834.81611586007205</v>
      </c>
      <c r="I323" s="5">
        <f t="shared" ref="I323:I386" si="10">AVERAGE(F323:H323)</f>
        <v>704.49170528669072</v>
      </c>
      <c r="J323">
        <v>590.66899999999998</v>
      </c>
      <c r="K323">
        <v>710.049960955345</v>
      </c>
      <c r="L323">
        <v>592.81799999999998</v>
      </c>
      <c r="M323" s="7">
        <f t="shared" ref="M323:M386" si="11">AVERAGE(J323:L323)</f>
        <v>631.17898698511499</v>
      </c>
      <c r="N323">
        <v>501.3</v>
      </c>
      <c r="O323">
        <v>525.78</v>
      </c>
    </row>
    <row r="324" spans="1:15" x14ac:dyDescent="0.25">
      <c r="A324" t="s">
        <v>991</v>
      </c>
      <c r="B324" t="s">
        <v>992</v>
      </c>
      <c r="C324" t="s">
        <v>993</v>
      </c>
      <c r="D324">
        <v>6</v>
      </c>
      <c r="E324">
        <v>3</v>
      </c>
      <c r="F324">
        <v>526.44399999999996</v>
      </c>
      <c r="G324">
        <v>528.80799999999999</v>
      </c>
      <c r="H324">
        <v>1007.91111393867</v>
      </c>
      <c r="I324" s="5">
        <f t="shared" si="10"/>
        <v>687.72103797955663</v>
      </c>
      <c r="J324">
        <v>694.13900000000001</v>
      </c>
      <c r="K324">
        <v>1229.91425818473</v>
      </c>
      <c r="L324">
        <v>736.08600000000001</v>
      </c>
      <c r="M324" s="7">
        <f t="shared" si="11"/>
        <v>886.71308606157675</v>
      </c>
      <c r="N324">
        <v>672.63300000000004</v>
      </c>
      <c r="O324">
        <v>1029.3699999999999</v>
      </c>
    </row>
    <row r="325" spans="1:15" x14ac:dyDescent="0.25">
      <c r="A325" t="s">
        <v>994</v>
      </c>
      <c r="B325" t="s">
        <v>995</v>
      </c>
      <c r="C325" t="s">
        <v>996</v>
      </c>
      <c r="D325">
        <v>3</v>
      </c>
      <c r="E325">
        <v>3</v>
      </c>
      <c r="F325">
        <v>1162.1400000000001</v>
      </c>
      <c r="G325">
        <v>1165.08</v>
      </c>
      <c r="H325">
        <v>925.053603141297</v>
      </c>
      <c r="I325" s="5">
        <f t="shared" si="10"/>
        <v>1084.091201047099</v>
      </c>
      <c r="J325">
        <v>625.50699999999995</v>
      </c>
      <c r="K325">
        <v>433.149266709946</v>
      </c>
      <c r="L325">
        <v>626.87199999999996</v>
      </c>
      <c r="M325" s="7">
        <f t="shared" si="11"/>
        <v>561.84275556998193</v>
      </c>
      <c r="N325">
        <v>919.524</v>
      </c>
      <c r="O325">
        <v>579.71699999999998</v>
      </c>
    </row>
    <row r="326" spans="1:15" x14ac:dyDescent="0.25">
      <c r="A326" t="s">
        <v>997</v>
      </c>
      <c r="B326" t="s">
        <v>998</v>
      </c>
      <c r="C326" t="s">
        <v>999</v>
      </c>
      <c r="D326">
        <v>4</v>
      </c>
      <c r="E326">
        <v>3</v>
      </c>
      <c r="F326">
        <v>1314.35</v>
      </c>
      <c r="G326">
        <v>1297.23</v>
      </c>
      <c r="H326">
        <v>2410.8332292855898</v>
      </c>
      <c r="I326" s="5">
        <f t="shared" si="10"/>
        <v>1674.1377430951968</v>
      </c>
      <c r="J326">
        <v>775.23199999999997</v>
      </c>
      <c r="K326">
        <v>1022.51519512632</v>
      </c>
      <c r="L326">
        <v>725.154</v>
      </c>
      <c r="M326" s="7">
        <f t="shared" si="11"/>
        <v>840.9670650421067</v>
      </c>
      <c r="N326">
        <v>824.70299999999997</v>
      </c>
      <c r="O326">
        <v>1395.27</v>
      </c>
    </row>
    <row r="327" spans="1:15" x14ac:dyDescent="0.25">
      <c r="A327" t="s">
        <v>1000</v>
      </c>
      <c r="B327" t="s">
        <v>1001</v>
      </c>
      <c r="C327" t="s">
        <v>1002</v>
      </c>
      <c r="D327">
        <v>2</v>
      </c>
      <c r="E327">
        <v>4</v>
      </c>
      <c r="F327">
        <v>584.81399999999996</v>
      </c>
      <c r="G327">
        <v>564.99900000000002</v>
      </c>
      <c r="H327">
        <v>532.51445815055695</v>
      </c>
      <c r="I327" s="5">
        <f t="shared" si="10"/>
        <v>560.77581938351898</v>
      </c>
      <c r="J327">
        <v>459.42599999999999</v>
      </c>
      <c r="K327">
        <v>249.236521628411</v>
      </c>
      <c r="L327">
        <v>489.68799999999999</v>
      </c>
      <c r="M327" s="7">
        <f t="shared" si="11"/>
        <v>399.45017387613706</v>
      </c>
      <c r="N327">
        <v>534.59900000000005</v>
      </c>
      <c r="O327">
        <v>359.358</v>
      </c>
    </row>
    <row r="328" spans="1:15" x14ac:dyDescent="0.25">
      <c r="A328" t="s">
        <v>1003</v>
      </c>
      <c r="B328" t="s">
        <v>1004</v>
      </c>
      <c r="C328" t="s">
        <v>1005</v>
      </c>
      <c r="D328">
        <v>10</v>
      </c>
      <c r="E328">
        <v>8</v>
      </c>
      <c r="F328">
        <v>1861.53</v>
      </c>
      <c r="G328">
        <v>1882.95</v>
      </c>
      <c r="H328">
        <v>2887.1994811858399</v>
      </c>
      <c r="I328" s="5">
        <f t="shared" si="10"/>
        <v>2210.5598270619466</v>
      </c>
      <c r="J328">
        <v>1494.54</v>
      </c>
      <c r="K328">
        <v>2493.8871139790999</v>
      </c>
      <c r="L328">
        <v>1570.24</v>
      </c>
      <c r="M328" s="7">
        <f t="shared" si="11"/>
        <v>1852.8890379930333</v>
      </c>
      <c r="N328">
        <v>1769.72</v>
      </c>
      <c r="O328">
        <v>2290.84</v>
      </c>
    </row>
    <row r="329" spans="1:15" x14ac:dyDescent="0.25">
      <c r="A329" t="s">
        <v>1006</v>
      </c>
      <c r="B329" t="s">
        <v>1007</v>
      </c>
      <c r="C329" t="s">
        <v>1008</v>
      </c>
      <c r="D329">
        <v>5</v>
      </c>
      <c r="E329">
        <v>4</v>
      </c>
      <c r="F329">
        <v>872.27</v>
      </c>
      <c r="G329">
        <v>851.88800000000003</v>
      </c>
      <c r="H329">
        <v>1310.5871093876799</v>
      </c>
      <c r="I329" s="5">
        <f t="shared" si="10"/>
        <v>1011.5817031292266</v>
      </c>
      <c r="J329">
        <v>1053.26</v>
      </c>
      <c r="K329">
        <v>1415.92943129168</v>
      </c>
      <c r="L329">
        <v>1045.0999999999999</v>
      </c>
      <c r="M329" s="7">
        <f t="shared" si="11"/>
        <v>1171.4298104305601</v>
      </c>
      <c r="N329">
        <v>1199.8699999999999</v>
      </c>
      <c r="O329">
        <v>1438.48</v>
      </c>
    </row>
    <row r="330" spans="1:15" x14ac:dyDescent="0.25">
      <c r="A330" t="s">
        <v>1009</v>
      </c>
      <c r="B330" t="s">
        <v>1010</v>
      </c>
      <c r="C330" t="s">
        <v>1011</v>
      </c>
      <c r="D330">
        <v>2</v>
      </c>
      <c r="E330">
        <v>2</v>
      </c>
      <c r="F330">
        <v>588.46799999999996</v>
      </c>
      <c r="G330">
        <v>595.78499999999997</v>
      </c>
      <c r="H330">
        <v>484.22611709275799</v>
      </c>
      <c r="I330" s="5">
        <f t="shared" si="10"/>
        <v>556.15970569758599</v>
      </c>
      <c r="J330">
        <v>582.45399999999995</v>
      </c>
      <c r="K330">
        <v>406.07176110763999</v>
      </c>
      <c r="L330">
        <v>604.14300000000003</v>
      </c>
      <c r="M330" s="7">
        <f t="shared" si="11"/>
        <v>530.88958703588003</v>
      </c>
      <c r="N330">
        <v>542.21799999999996</v>
      </c>
      <c r="O330">
        <v>333.58199999999999</v>
      </c>
    </row>
    <row r="331" spans="1:15" x14ac:dyDescent="0.25">
      <c r="A331" t="s">
        <v>1012</v>
      </c>
      <c r="B331" t="s">
        <v>1013</v>
      </c>
      <c r="C331" t="s">
        <v>1014</v>
      </c>
      <c r="D331">
        <v>2</v>
      </c>
      <c r="E331">
        <v>1</v>
      </c>
      <c r="F331">
        <v>251.642</v>
      </c>
      <c r="G331">
        <v>233.25299999999999</v>
      </c>
      <c r="H331">
        <v>961.67488009540898</v>
      </c>
      <c r="I331" s="5">
        <f t="shared" si="10"/>
        <v>482.18996003180297</v>
      </c>
      <c r="J331">
        <v>112.708</v>
      </c>
      <c r="K331">
        <v>531.87501565129105</v>
      </c>
      <c r="L331">
        <v>110.712</v>
      </c>
      <c r="M331" s="7">
        <f t="shared" si="11"/>
        <v>251.76500521709701</v>
      </c>
      <c r="N331">
        <v>189.51900000000001</v>
      </c>
      <c r="O331">
        <v>650.91999999999996</v>
      </c>
    </row>
    <row r="332" spans="1:15" x14ac:dyDescent="0.25">
      <c r="A332" t="s">
        <v>1015</v>
      </c>
      <c r="B332" t="s">
        <v>1016</v>
      </c>
      <c r="C332" t="s">
        <v>1017</v>
      </c>
      <c r="D332">
        <v>3</v>
      </c>
      <c r="E332">
        <v>1</v>
      </c>
      <c r="F332">
        <v>186.054</v>
      </c>
      <c r="G332">
        <v>196.74299999999999</v>
      </c>
      <c r="H332">
        <v>1053.43917441903</v>
      </c>
      <c r="I332" s="5">
        <f t="shared" si="10"/>
        <v>478.74539147300999</v>
      </c>
      <c r="J332">
        <v>47.985799999999998</v>
      </c>
      <c r="K332">
        <v>411.37999298734098</v>
      </c>
      <c r="L332">
        <v>55.722299999999997</v>
      </c>
      <c r="M332" s="7">
        <f t="shared" si="11"/>
        <v>171.69603099578032</v>
      </c>
      <c r="N332">
        <v>146.066</v>
      </c>
      <c r="O332">
        <v>618.71400000000006</v>
      </c>
    </row>
    <row r="333" spans="1:15" x14ac:dyDescent="0.25">
      <c r="A333" t="s">
        <v>1018</v>
      </c>
      <c r="B333" t="s">
        <v>1019</v>
      </c>
      <c r="C333" t="s">
        <v>1020</v>
      </c>
      <c r="D333">
        <v>7</v>
      </c>
      <c r="E333">
        <v>6</v>
      </c>
      <c r="F333">
        <v>804.48199999999997</v>
      </c>
      <c r="G333">
        <v>783.32899999999995</v>
      </c>
      <c r="H333">
        <v>1259.9962843977901</v>
      </c>
      <c r="I333" s="5">
        <f t="shared" si="10"/>
        <v>949.26909479926326</v>
      </c>
      <c r="J333">
        <v>1277.17</v>
      </c>
      <c r="K333">
        <v>1836.36594290106</v>
      </c>
      <c r="L333">
        <v>1321.64</v>
      </c>
      <c r="M333" s="7">
        <f t="shared" si="11"/>
        <v>1478.3919809670199</v>
      </c>
      <c r="N333">
        <v>1111.81</v>
      </c>
      <c r="O333">
        <v>1270.02</v>
      </c>
    </row>
    <row r="334" spans="1:15" x14ac:dyDescent="0.25">
      <c r="A334" t="s">
        <v>1021</v>
      </c>
      <c r="B334" t="s">
        <v>1022</v>
      </c>
      <c r="C334" t="s">
        <v>1023</v>
      </c>
      <c r="D334">
        <v>5</v>
      </c>
      <c r="E334">
        <v>4</v>
      </c>
      <c r="F334">
        <v>1058.28</v>
      </c>
      <c r="G334">
        <v>1128.27</v>
      </c>
      <c r="H334">
        <v>3676.58572351362</v>
      </c>
      <c r="I334" s="5">
        <f t="shared" si="10"/>
        <v>1954.37857450454</v>
      </c>
      <c r="J334">
        <v>1985.85</v>
      </c>
      <c r="K334">
        <v>6265.2846092168702</v>
      </c>
      <c r="L334">
        <v>2080.85</v>
      </c>
      <c r="M334" s="7">
        <f t="shared" si="11"/>
        <v>3443.9948697389568</v>
      </c>
      <c r="N334">
        <v>1025.8399999999999</v>
      </c>
      <c r="O334">
        <v>2580.36</v>
      </c>
    </row>
    <row r="335" spans="1:15" x14ac:dyDescent="0.25">
      <c r="A335" t="s">
        <v>1024</v>
      </c>
      <c r="B335" t="s">
        <v>1025</v>
      </c>
      <c r="C335" t="s">
        <v>1026</v>
      </c>
      <c r="D335">
        <v>2</v>
      </c>
      <c r="E335">
        <v>1</v>
      </c>
      <c r="F335">
        <v>120.30500000000001</v>
      </c>
      <c r="G335">
        <v>134.21199999999999</v>
      </c>
      <c r="H335">
        <v>468.17377842117003</v>
      </c>
      <c r="I335" s="5">
        <f t="shared" si="10"/>
        <v>240.89692614039004</v>
      </c>
      <c r="J335">
        <v>184.54900000000001</v>
      </c>
      <c r="K335">
        <v>699.47522664886901</v>
      </c>
      <c r="L335">
        <v>176.357</v>
      </c>
      <c r="M335" s="7">
        <f t="shared" si="11"/>
        <v>353.4604088829563</v>
      </c>
      <c r="N335">
        <v>186.197</v>
      </c>
      <c r="O335">
        <v>465.95100000000002</v>
      </c>
    </row>
    <row r="336" spans="1:15" x14ac:dyDescent="0.25">
      <c r="A336" t="s">
        <v>1027</v>
      </c>
      <c r="B336" t="s">
        <v>1028</v>
      </c>
      <c r="C336" t="s">
        <v>1029</v>
      </c>
      <c r="D336">
        <v>1</v>
      </c>
      <c r="E336">
        <v>1</v>
      </c>
      <c r="F336">
        <v>535.88199999999995</v>
      </c>
      <c r="G336">
        <v>544.59500000000003</v>
      </c>
      <c r="H336">
        <v>528.29610139436397</v>
      </c>
      <c r="I336" s="5">
        <f t="shared" si="10"/>
        <v>536.25770046478794</v>
      </c>
      <c r="J336">
        <v>349.375</v>
      </c>
      <c r="K336">
        <v>365.48864079915199</v>
      </c>
      <c r="L336">
        <v>290.64400000000001</v>
      </c>
      <c r="M336" s="7">
        <f t="shared" si="11"/>
        <v>335.16921359971735</v>
      </c>
      <c r="N336">
        <v>458.86</v>
      </c>
      <c r="O336">
        <v>351.18299999999999</v>
      </c>
    </row>
    <row r="337" spans="1:15" x14ac:dyDescent="0.25">
      <c r="A337" t="s">
        <v>1030</v>
      </c>
      <c r="B337" t="s">
        <v>1031</v>
      </c>
      <c r="C337" t="s">
        <v>1032</v>
      </c>
      <c r="D337">
        <v>1</v>
      </c>
      <c r="E337">
        <v>2</v>
      </c>
      <c r="F337">
        <v>328.529</v>
      </c>
      <c r="G337">
        <v>326.06299999999999</v>
      </c>
      <c r="H337">
        <v>214.27705877027901</v>
      </c>
      <c r="I337" s="5">
        <f t="shared" si="10"/>
        <v>289.62301959009301</v>
      </c>
      <c r="J337">
        <v>457.94600000000003</v>
      </c>
      <c r="K337">
        <v>305.400683257781</v>
      </c>
      <c r="L337">
        <v>405.779</v>
      </c>
      <c r="M337" s="7">
        <f t="shared" si="11"/>
        <v>389.70856108592699</v>
      </c>
      <c r="N337">
        <v>377.22300000000001</v>
      </c>
      <c r="O337">
        <v>217.999</v>
      </c>
    </row>
    <row r="338" spans="1:15" x14ac:dyDescent="0.25">
      <c r="A338" t="s">
        <v>1033</v>
      </c>
      <c r="B338" t="s">
        <v>1034</v>
      </c>
      <c r="C338" t="s">
        <v>1035</v>
      </c>
      <c r="D338">
        <v>2</v>
      </c>
      <c r="E338">
        <v>1</v>
      </c>
      <c r="F338">
        <v>460.80099999999999</v>
      </c>
      <c r="G338">
        <v>370.78800000000001</v>
      </c>
      <c r="H338">
        <v>1290.60606545669</v>
      </c>
      <c r="I338" s="5">
        <f t="shared" si="10"/>
        <v>707.39835515223001</v>
      </c>
      <c r="J338">
        <v>265.69200000000001</v>
      </c>
      <c r="K338">
        <v>697.18256141157894</v>
      </c>
      <c r="L338">
        <v>262.142</v>
      </c>
      <c r="M338" s="7">
        <f t="shared" si="11"/>
        <v>408.33885380385965</v>
      </c>
      <c r="N338">
        <v>264.88900000000001</v>
      </c>
      <c r="O338">
        <v>708.58399999999995</v>
      </c>
    </row>
    <row r="339" spans="1:15" x14ac:dyDescent="0.25">
      <c r="A339" t="s">
        <v>1036</v>
      </c>
      <c r="B339" t="s">
        <v>1037</v>
      </c>
      <c r="C339" t="s">
        <v>1038</v>
      </c>
      <c r="D339">
        <v>5</v>
      </c>
      <c r="E339">
        <v>6</v>
      </c>
      <c r="F339">
        <v>960.90499999999997</v>
      </c>
      <c r="G339">
        <v>980.64499999999998</v>
      </c>
      <c r="H339">
        <v>1001.2626302179</v>
      </c>
      <c r="I339" s="5">
        <f t="shared" si="10"/>
        <v>980.93754340596661</v>
      </c>
      <c r="J339">
        <v>1144.19</v>
      </c>
      <c r="K339">
        <v>1207.3913996357301</v>
      </c>
      <c r="L339">
        <v>1215.69</v>
      </c>
      <c r="M339" s="7">
        <f t="shared" si="11"/>
        <v>1189.0904665452433</v>
      </c>
      <c r="N339">
        <v>1094.96</v>
      </c>
      <c r="O339">
        <v>972.03599999999994</v>
      </c>
    </row>
    <row r="340" spans="1:15" x14ac:dyDescent="0.25">
      <c r="A340" t="s">
        <v>1039</v>
      </c>
      <c r="B340" t="s">
        <v>1040</v>
      </c>
      <c r="C340" t="s">
        <v>1041</v>
      </c>
      <c r="D340">
        <v>4</v>
      </c>
      <c r="E340">
        <v>3</v>
      </c>
      <c r="F340">
        <v>354.96699999999998</v>
      </c>
      <c r="G340">
        <v>342.57600000000002</v>
      </c>
      <c r="H340">
        <v>448.32528687006402</v>
      </c>
      <c r="I340" s="5">
        <f t="shared" si="10"/>
        <v>381.95609562335466</v>
      </c>
      <c r="J340">
        <v>782.74400000000003</v>
      </c>
      <c r="K340">
        <v>655.52674869549298</v>
      </c>
      <c r="L340">
        <v>763.34400000000005</v>
      </c>
      <c r="M340" s="7">
        <f t="shared" si="11"/>
        <v>733.87158289849776</v>
      </c>
      <c r="N340">
        <v>511.50400000000002</v>
      </c>
      <c r="O340">
        <v>474.81700000000001</v>
      </c>
    </row>
    <row r="341" spans="1:15" x14ac:dyDescent="0.25">
      <c r="A341" t="s">
        <v>1042</v>
      </c>
      <c r="B341" t="s">
        <v>1043</v>
      </c>
      <c r="C341" t="s">
        <v>1044</v>
      </c>
      <c r="D341">
        <v>6</v>
      </c>
      <c r="E341">
        <v>10</v>
      </c>
      <c r="F341">
        <v>4528.42</v>
      </c>
      <c r="G341">
        <v>3875.84</v>
      </c>
      <c r="H341">
        <v>2395.6756191782401</v>
      </c>
      <c r="I341" s="5">
        <f t="shared" si="10"/>
        <v>3599.9785397260803</v>
      </c>
      <c r="J341">
        <v>5820.09</v>
      </c>
      <c r="K341">
        <v>3221.4892192377101</v>
      </c>
      <c r="L341">
        <v>5881.35</v>
      </c>
      <c r="M341" s="7">
        <f t="shared" si="11"/>
        <v>4974.3097397459032</v>
      </c>
      <c r="N341">
        <v>3923.17</v>
      </c>
      <c r="O341">
        <v>1828.4</v>
      </c>
    </row>
    <row r="342" spans="1:15" x14ac:dyDescent="0.25">
      <c r="A342" t="s">
        <v>1045</v>
      </c>
      <c r="B342" t="s">
        <v>1046</v>
      </c>
      <c r="C342" t="s">
        <v>1047</v>
      </c>
      <c r="D342">
        <v>2</v>
      </c>
      <c r="E342">
        <v>1</v>
      </c>
      <c r="F342">
        <v>350.25799999999998</v>
      </c>
      <c r="G342">
        <v>351.04500000000002</v>
      </c>
      <c r="H342">
        <v>462.17455589447002</v>
      </c>
      <c r="I342" s="5">
        <f t="shared" si="10"/>
        <v>387.82585196482336</v>
      </c>
      <c r="J342">
        <v>268.399</v>
      </c>
      <c r="K342">
        <v>349.40561870629398</v>
      </c>
      <c r="L342">
        <v>267.58300000000003</v>
      </c>
      <c r="M342" s="7">
        <f t="shared" si="11"/>
        <v>295.12920623543135</v>
      </c>
      <c r="N342">
        <v>339.74900000000002</v>
      </c>
      <c r="O342">
        <v>380.46600000000001</v>
      </c>
    </row>
    <row r="343" spans="1:15" x14ac:dyDescent="0.25">
      <c r="A343" t="s">
        <v>1048</v>
      </c>
      <c r="B343" t="s">
        <v>1049</v>
      </c>
      <c r="C343" t="s">
        <v>1050</v>
      </c>
      <c r="D343">
        <v>1</v>
      </c>
      <c r="E343">
        <v>1</v>
      </c>
      <c r="F343">
        <v>136.06200000000001</v>
      </c>
      <c r="G343">
        <v>140.12100000000001</v>
      </c>
      <c r="H343">
        <v>227.675895170442</v>
      </c>
      <c r="I343" s="5">
        <f t="shared" si="10"/>
        <v>167.95296505681401</v>
      </c>
      <c r="J343">
        <v>210.27199999999999</v>
      </c>
      <c r="K343">
        <v>431.67278047843598</v>
      </c>
      <c r="L343">
        <v>224.114</v>
      </c>
      <c r="M343" s="7">
        <f t="shared" si="11"/>
        <v>288.68626015947865</v>
      </c>
      <c r="N343">
        <v>169.35599999999999</v>
      </c>
      <c r="O343">
        <v>264.93799999999999</v>
      </c>
    </row>
    <row r="344" spans="1:15" x14ac:dyDescent="0.25">
      <c r="A344" t="s">
        <v>1051</v>
      </c>
      <c r="B344" t="s">
        <v>1052</v>
      </c>
      <c r="C344" t="s">
        <v>1053</v>
      </c>
      <c r="D344">
        <v>1</v>
      </c>
      <c r="E344">
        <v>1</v>
      </c>
      <c r="F344">
        <v>29.032299999999999</v>
      </c>
      <c r="G344">
        <v>22.312799999999999</v>
      </c>
      <c r="H344">
        <v>17.259547198032699</v>
      </c>
      <c r="I344" s="5">
        <f t="shared" si="10"/>
        <v>22.868215732677566</v>
      </c>
      <c r="J344">
        <v>1522.34</v>
      </c>
      <c r="K344">
        <v>881.93112288850796</v>
      </c>
      <c r="L344">
        <v>1484.9</v>
      </c>
      <c r="M344" s="7">
        <f t="shared" si="11"/>
        <v>1296.3903742961693</v>
      </c>
      <c r="N344">
        <v>575.19799999999998</v>
      </c>
      <c r="O344">
        <v>317.387</v>
      </c>
    </row>
    <row r="345" spans="1:15" x14ac:dyDescent="0.25">
      <c r="A345" t="s">
        <v>1054</v>
      </c>
      <c r="B345" t="s">
        <v>1055</v>
      </c>
      <c r="C345" t="s">
        <v>1056</v>
      </c>
      <c r="D345">
        <v>3</v>
      </c>
      <c r="E345">
        <v>4</v>
      </c>
      <c r="F345">
        <v>1132.21</v>
      </c>
      <c r="G345">
        <v>1100.69</v>
      </c>
      <c r="H345">
        <v>1379.1461458732599</v>
      </c>
      <c r="I345" s="5">
        <f t="shared" si="10"/>
        <v>1204.0153819577533</v>
      </c>
      <c r="J345">
        <v>824.24</v>
      </c>
      <c r="K345">
        <v>966.60631956191605</v>
      </c>
      <c r="L345">
        <v>758.755</v>
      </c>
      <c r="M345" s="7">
        <f t="shared" si="11"/>
        <v>849.86710652063869</v>
      </c>
      <c r="N345">
        <v>886.04399999999998</v>
      </c>
      <c r="O345">
        <v>989.63199999999995</v>
      </c>
    </row>
    <row r="346" spans="1:15" x14ac:dyDescent="0.25">
      <c r="A346" t="s">
        <v>1057</v>
      </c>
      <c r="B346" t="s">
        <v>1058</v>
      </c>
      <c r="C346" t="s">
        <v>1059</v>
      </c>
      <c r="D346">
        <v>3</v>
      </c>
      <c r="E346">
        <v>2</v>
      </c>
      <c r="F346">
        <v>334.72</v>
      </c>
      <c r="G346">
        <v>445.74799999999999</v>
      </c>
      <c r="H346">
        <v>717.45202950250803</v>
      </c>
      <c r="I346" s="5">
        <f t="shared" si="10"/>
        <v>499.30667650083598</v>
      </c>
      <c r="J346">
        <v>668.721</v>
      </c>
      <c r="K346">
        <v>1151.6948533465199</v>
      </c>
      <c r="L346">
        <v>561.81299999999999</v>
      </c>
      <c r="M346" s="7">
        <f t="shared" si="11"/>
        <v>794.07628444883994</v>
      </c>
      <c r="N346">
        <v>553.16800000000001</v>
      </c>
      <c r="O346">
        <v>736.50800000000004</v>
      </c>
    </row>
    <row r="347" spans="1:15" x14ac:dyDescent="0.25">
      <c r="A347" t="s">
        <v>1060</v>
      </c>
      <c r="B347" t="s">
        <v>1061</v>
      </c>
      <c r="C347" t="s">
        <v>1062</v>
      </c>
      <c r="D347">
        <v>8</v>
      </c>
      <c r="E347">
        <v>7</v>
      </c>
      <c r="F347">
        <v>1256.25</v>
      </c>
      <c r="G347">
        <v>1242.32</v>
      </c>
      <c r="H347">
        <v>1519.5166614990301</v>
      </c>
      <c r="I347" s="5">
        <f t="shared" si="10"/>
        <v>1339.3622204996766</v>
      </c>
      <c r="J347">
        <v>1888.36</v>
      </c>
      <c r="K347">
        <v>1987.08290817906</v>
      </c>
      <c r="L347">
        <v>1883.34</v>
      </c>
      <c r="M347" s="7">
        <f t="shared" si="11"/>
        <v>1919.5943027263531</v>
      </c>
      <c r="N347">
        <v>1821.06</v>
      </c>
      <c r="O347">
        <v>1657.83</v>
      </c>
    </row>
    <row r="348" spans="1:15" x14ac:dyDescent="0.25">
      <c r="A348" t="s">
        <v>1063</v>
      </c>
      <c r="B348" t="s">
        <v>1064</v>
      </c>
      <c r="C348" t="s">
        <v>1065</v>
      </c>
      <c r="D348">
        <v>3</v>
      </c>
      <c r="E348">
        <v>2</v>
      </c>
      <c r="F348">
        <v>559.97699999999998</v>
      </c>
      <c r="G348">
        <v>543.30700000000002</v>
      </c>
      <c r="H348">
        <v>870.35119970122798</v>
      </c>
      <c r="I348" s="5">
        <f t="shared" si="10"/>
        <v>657.87839990040936</v>
      </c>
      <c r="J348">
        <v>414.16300000000001</v>
      </c>
      <c r="K348">
        <v>506.97357828544898</v>
      </c>
      <c r="L348">
        <v>398.41399999999999</v>
      </c>
      <c r="M348" s="7">
        <f t="shared" si="11"/>
        <v>439.85019276181629</v>
      </c>
      <c r="N348">
        <v>510.08300000000003</v>
      </c>
      <c r="O348">
        <v>593.28399999999999</v>
      </c>
    </row>
    <row r="349" spans="1:15" x14ac:dyDescent="0.25">
      <c r="A349" t="s">
        <v>1066</v>
      </c>
      <c r="B349" t="s">
        <v>1067</v>
      </c>
      <c r="C349" t="s">
        <v>1068</v>
      </c>
      <c r="D349">
        <v>1</v>
      </c>
      <c r="E349">
        <v>1</v>
      </c>
      <c r="F349">
        <v>142.29300000000001</v>
      </c>
      <c r="G349">
        <v>163.001</v>
      </c>
      <c r="H349">
        <v>228.787862357265</v>
      </c>
      <c r="I349" s="5">
        <f t="shared" si="10"/>
        <v>178.02728745242166</v>
      </c>
      <c r="J349">
        <v>135.16999999999999</v>
      </c>
      <c r="K349">
        <v>236.970517141535</v>
      </c>
      <c r="L349">
        <v>131.68799999999999</v>
      </c>
      <c r="M349" s="7">
        <f t="shared" si="11"/>
        <v>167.94283904717832</v>
      </c>
      <c r="N349">
        <v>121.89100000000001</v>
      </c>
      <c r="O349">
        <v>140.714</v>
      </c>
    </row>
    <row r="350" spans="1:15" x14ac:dyDescent="0.25">
      <c r="A350" t="s">
        <v>1069</v>
      </c>
      <c r="B350" t="s">
        <v>1070</v>
      </c>
      <c r="C350" t="s">
        <v>1071</v>
      </c>
      <c r="D350">
        <v>1</v>
      </c>
      <c r="E350">
        <v>2</v>
      </c>
      <c r="F350">
        <v>185.63900000000001</v>
      </c>
      <c r="G350">
        <v>206.953</v>
      </c>
      <c r="H350">
        <v>230.62273094920801</v>
      </c>
      <c r="I350" s="5">
        <f t="shared" si="10"/>
        <v>207.73824364973598</v>
      </c>
      <c r="J350">
        <v>158.77699999999999</v>
      </c>
      <c r="K350">
        <v>208.502438887274</v>
      </c>
      <c r="L350">
        <v>166.88200000000001</v>
      </c>
      <c r="M350" s="7">
        <f t="shared" si="11"/>
        <v>178.05381296242467</v>
      </c>
      <c r="N350">
        <v>191.333</v>
      </c>
      <c r="O350">
        <v>126.842</v>
      </c>
    </row>
    <row r="351" spans="1:15" x14ac:dyDescent="0.25">
      <c r="A351" t="s">
        <v>1072</v>
      </c>
      <c r="B351" t="s">
        <v>1073</v>
      </c>
      <c r="C351" t="s">
        <v>1074</v>
      </c>
      <c r="D351">
        <v>6</v>
      </c>
      <c r="E351">
        <v>7</v>
      </c>
      <c r="F351">
        <v>1130.98</v>
      </c>
      <c r="G351">
        <v>1073.1199999999999</v>
      </c>
      <c r="H351">
        <v>956.47097184802601</v>
      </c>
      <c r="I351" s="5">
        <f t="shared" si="10"/>
        <v>1053.5236572826752</v>
      </c>
      <c r="J351">
        <v>1646.84</v>
      </c>
      <c r="K351">
        <v>1374.39635226067</v>
      </c>
      <c r="L351">
        <v>1719.75</v>
      </c>
      <c r="M351" s="7">
        <f t="shared" si="11"/>
        <v>1580.32878408689</v>
      </c>
      <c r="N351">
        <v>1283.8599999999999</v>
      </c>
      <c r="O351">
        <v>844.45399999999995</v>
      </c>
    </row>
    <row r="352" spans="1:15" x14ac:dyDescent="0.25">
      <c r="A352" t="s">
        <v>1075</v>
      </c>
      <c r="B352" t="s">
        <v>1076</v>
      </c>
      <c r="C352" t="s">
        <v>1077</v>
      </c>
      <c r="D352">
        <v>7</v>
      </c>
      <c r="E352">
        <v>7</v>
      </c>
      <c r="F352">
        <v>831.64300000000003</v>
      </c>
      <c r="G352">
        <v>780.46199999999999</v>
      </c>
      <c r="H352">
        <v>1310.8571234948599</v>
      </c>
      <c r="I352" s="5">
        <f t="shared" si="10"/>
        <v>974.32070783161998</v>
      </c>
      <c r="J352">
        <v>2317.5100000000002</v>
      </c>
      <c r="K352">
        <v>2740.7168280431001</v>
      </c>
      <c r="L352">
        <v>2280.14</v>
      </c>
      <c r="M352" s="7">
        <f t="shared" si="11"/>
        <v>2446.1222760143664</v>
      </c>
      <c r="N352">
        <v>1406.26</v>
      </c>
      <c r="O352">
        <v>1313.07</v>
      </c>
    </row>
    <row r="353" spans="1:15" x14ac:dyDescent="0.25">
      <c r="A353" t="s">
        <v>1078</v>
      </c>
      <c r="B353" t="s">
        <v>1079</v>
      </c>
      <c r="C353" t="s">
        <v>1080</v>
      </c>
      <c r="D353">
        <v>1</v>
      </c>
      <c r="E353">
        <v>1</v>
      </c>
      <c r="F353">
        <v>176.81</v>
      </c>
      <c r="G353">
        <v>180.04400000000001</v>
      </c>
      <c r="H353">
        <v>92.183307124480294</v>
      </c>
      <c r="I353" s="5">
        <f t="shared" si="10"/>
        <v>149.67910237482678</v>
      </c>
      <c r="J353">
        <v>241.827</v>
      </c>
      <c r="K353">
        <v>166.55820201125101</v>
      </c>
      <c r="L353">
        <v>219.77099999999999</v>
      </c>
      <c r="M353" s="7">
        <f t="shared" si="11"/>
        <v>209.385400670417</v>
      </c>
      <c r="N353">
        <v>202.19499999999999</v>
      </c>
      <c r="O353">
        <v>126.05200000000001</v>
      </c>
    </row>
    <row r="354" spans="1:15" x14ac:dyDescent="0.25">
      <c r="A354" t="s">
        <v>1081</v>
      </c>
      <c r="B354" t="s">
        <v>1082</v>
      </c>
      <c r="C354" t="s">
        <v>1083</v>
      </c>
      <c r="D354">
        <v>2</v>
      </c>
      <c r="E354">
        <v>2</v>
      </c>
      <c r="F354">
        <v>361.06799999999998</v>
      </c>
      <c r="G354">
        <v>353.83800000000002</v>
      </c>
      <c r="H354">
        <v>230.57118280147401</v>
      </c>
      <c r="I354" s="5">
        <f t="shared" si="10"/>
        <v>315.15906093382466</v>
      </c>
      <c r="J354">
        <v>332.74900000000002</v>
      </c>
      <c r="K354">
        <v>197.10661622761501</v>
      </c>
      <c r="L354">
        <v>310.57100000000003</v>
      </c>
      <c r="M354" s="7">
        <f t="shared" si="11"/>
        <v>280.14220540920502</v>
      </c>
      <c r="N354">
        <v>340.52</v>
      </c>
      <c r="O354">
        <v>181.154</v>
      </c>
    </row>
    <row r="355" spans="1:15" x14ac:dyDescent="0.25">
      <c r="A355" t="s">
        <v>1084</v>
      </c>
      <c r="B355" t="s">
        <v>1085</v>
      </c>
      <c r="C355" t="s">
        <v>1086</v>
      </c>
      <c r="D355">
        <v>1</v>
      </c>
      <c r="E355">
        <v>2</v>
      </c>
      <c r="F355">
        <v>348.149</v>
      </c>
      <c r="G355">
        <v>331.12099999999998</v>
      </c>
      <c r="H355">
        <v>289.84909802131801</v>
      </c>
      <c r="I355" s="5">
        <f t="shared" si="10"/>
        <v>323.03969934043931</v>
      </c>
      <c r="J355">
        <v>171.196</v>
      </c>
      <c r="K355">
        <v>190.50599864402301</v>
      </c>
      <c r="L355">
        <v>160.62200000000001</v>
      </c>
      <c r="M355" s="7">
        <f t="shared" si="11"/>
        <v>174.10799954800768</v>
      </c>
      <c r="N355">
        <v>274.012</v>
      </c>
      <c r="O355">
        <v>216.62100000000001</v>
      </c>
    </row>
    <row r="356" spans="1:15" x14ac:dyDescent="0.25">
      <c r="A356" t="s">
        <v>1087</v>
      </c>
      <c r="B356" t="s">
        <v>1088</v>
      </c>
      <c r="C356" t="s">
        <v>1089</v>
      </c>
      <c r="D356">
        <v>4</v>
      </c>
      <c r="E356">
        <v>6</v>
      </c>
      <c r="F356">
        <v>1338.18</v>
      </c>
      <c r="G356">
        <v>1336.95</v>
      </c>
      <c r="H356">
        <v>685.10556679972603</v>
      </c>
      <c r="I356" s="5">
        <f t="shared" si="10"/>
        <v>1120.0785222665754</v>
      </c>
      <c r="J356">
        <v>1812.9</v>
      </c>
      <c r="K356">
        <v>902.49637916048005</v>
      </c>
      <c r="L356">
        <v>1892.87</v>
      </c>
      <c r="M356" s="7">
        <f t="shared" si="11"/>
        <v>1536.0887930534934</v>
      </c>
      <c r="N356">
        <v>1709.06</v>
      </c>
      <c r="O356">
        <v>699.173</v>
      </c>
    </row>
    <row r="357" spans="1:15" x14ac:dyDescent="0.25">
      <c r="A357" t="s">
        <v>1090</v>
      </c>
      <c r="B357" t="s">
        <v>1091</v>
      </c>
      <c r="C357" t="s">
        <v>1092</v>
      </c>
      <c r="D357">
        <v>3</v>
      </c>
      <c r="E357">
        <v>4</v>
      </c>
      <c r="F357">
        <v>1059.83</v>
      </c>
      <c r="G357">
        <v>1031.8699999999999</v>
      </c>
      <c r="H357">
        <v>1089.4725570216101</v>
      </c>
      <c r="I357" s="5">
        <f t="shared" si="10"/>
        <v>1060.3908523405366</v>
      </c>
      <c r="J357">
        <v>1271.55</v>
      </c>
      <c r="K357">
        <v>1235.8054750685601</v>
      </c>
      <c r="L357">
        <v>1166.6500000000001</v>
      </c>
      <c r="M357" s="7">
        <f t="shared" si="11"/>
        <v>1224.6684916895199</v>
      </c>
      <c r="N357">
        <v>1023.07</v>
      </c>
      <c r="O357">
        <v>783.32600000000002</v>
      </c>
    </row>
    <row r="358" spans="1:15" x14ac:dyDescent="0.25">
      <c r="A358" t="s">
        <v>1093</v>
      </c>
      <c r="B358" t="s">
        <v>1094</v>
      </c>
      <c r="C358" t="s">
        <v>1095</v>
      </c>
      <c r="D358">
        <v>3</v>
      </c>
      <c r="E358">
        <v>2</v>
      </c>
      <c r="F358">
        <v>381.10899999999998</v>
      </c>
      <c r="G358">
        <v>392.07400000000001</v>
      </c>
      <c r="H358">
        <v>546.73806491445498</v>
      </c>
      <c r="I358" s="5">
        <f t="shared" si="10"/>
        <v>439.97368830481832</v>
      </c>
      <c r="J358">
        <v>448.524</v>
      </c>
      <c r="K358">
        <v>597.007327649442</v>
      </c>
      <c r="L358">
        <v>452.32100000000003</v>
      </c>
      <c r="M358" s="7">
        <f t="shared" si="11"/>
        <v>499.28410921648066</v>
      </c>
      <c r="N358">
        <v>387.87599999999998</v>
      </c>
      <c r="O358">
        <v>450.334</v>
      </c>
    </row>
    <row r="359" spans="1:15" x14ac:dyDescent="0.25">
      <c r="A359" t="s">
        <v>1096</v>
      </c>
      <c r="B359" t="s">
        <v>1097</v>
      </c>
      <c r="C359" t="s">
        <v>1098</v>
      </c>
      <c r="D359">
        <v>7</v>
      </c>
      <c r="E359">
        <v>7</v>
      </c>
      <c r="F359">
        <v>2747.33</v>
      </c>
      <c r="G359">
        <v>2675.76</v>
      </c>
      <c r="H359">
        <v>1883.2011171275101</v>
      </c>
      <c r="I359" s="5">
        <f t="shared" si="10"/>
        <v>2435.4303723758367</v>
      </c>
      <c r="J359">
        <v>1010.51</v>
      </c>
      <c r="K359">
        <v>583.343386489507</v>
      </c>
      <c r="L359">
        <v>929.57600000000002</v>
      </c>
      <c r="M359" s="7">
        <f t="shared" si="11"/>
        <v>841.14312882983575</v>
      </c>
      <c r="N359">
        <v>2005.72</v>
      </c>
      <c r="O359">
        <v>1189.32</v>
      </c>
    </row>
    <row r="360" spans="1:15" x14ac:dyDescent="0.25">
      <c r="A360" t="s">
        <v>1099</v>
      </c>
      <c r="B360" t="s">
        <v>1100</v>
      </c>
      <c r="C360" t="s">
        <v>1101</v>
      </c>
      <c r="D360">
        <v>2</v>
      </c>
      <c r="E360">
        <v>5</v>
      </c>
      <c r="F360">
        <v>1107.3599999999999</v>
      </c>
      <c r="G360">
        <v>1066.74</v>
      </c>
      <c r="H360">
        <v>454.95290586437397</v>
      </c>
      <c r="I360" s="5">
        <f t="shared" si="10"/>
        <v>876.35096862145792</v>
      </c>
      <c r="J360">
        <v>1378.38</v>
      </c>
      <c r="K360">
        <v>642.40897243416305</v>
      </c>
      <c r="L360">
        <v>1227.45</v>
      </c>
      <c r="M360" s="7">
        <f t="shared" si="11"/>
        <v>1082.746324144721</v>
      </c>
      <c r="N360">
        <v>1011.87</v>
      </c>
      <c r="O360">
        <v>363.88400000000001</v>
      </c>
    </row>
    <row r="361" spans="1:15" x14ac:dyDescent="0.25">
      <c r="A361" t="s">
        <v>1102</v>
      </c>
      <c r="B361" t="s">
        <v>1103</v>
      </c>
      <c r="C361" t="s">
        <v>1104</v>
      </c>
      <c r="D361">
        <v>5</v>
      </c>
      <c r="E361">
        <v>5</v>
      </c>
      <c r="F361">
        <v>993.61199999999997</v>
      </c>
      <c r="G361">
        <v>1007.52</v>
      </c>
      <c r="H361">
        <v>909.80517010698202</v>
      </c>
      <c r="I361" s="5">
        <f t="shared" si="10"/>
        <v>970.31239003566077</v>
      </c>
      <c r="J361">
        <v>688.86900000000003</v>
      </c>
      <c r="K361">
        <v>608.12331750711996</v>
      </c>
      <c r="L361">
        <v>620.98199999999997</v>
      </c>
      <c r="M361" s="7">
        <f t="shared" si="11"/>
        <v>639.32477250237332</v>
      </c>
      <c r="N361">
        <v>957.53099999999995</v>
      </c>
      <c r="O361">
        <v>780.67399999999998</v>
      </c>
    </row>
    <row r="362" spans="1:15" x14ac:dyDescent="0.25">
      <c r="A362" t="s">
        <v>1105</v>
      </c>
      <c r="B362" t="s">
        <v>1106</v>
      </c>
      <c r="C362" t="s">
        <v>1107</v>
      </c>
      <c r="D362">
        <v>4</v>
      </c>
      <c r="E362">
        <v>2</v>
      </c>
      <c r="F362">
        <v>267.36500000000001</v>
      </c>
      <c r="G362">
        <v>270.57100000000003</v>
      </c>
      <c r="H362">
        <v>711.20488493194603</v>
      </c>
      <c r="I362" s="5">
        <f t="shared" si="10"/>
        <v>416.38029497731532</v>
      </c>
      <c r="J362">
        <v>296.65600000000001</v>
      </c>
      <c r="K362">
        <v>660.66192607923199</v>
      </c>
      <c r="L362">
        <v>320.036</v>
      </c>
      <c r="M362" s="7">
        <f t="shared" si="11"/>
        <v>425.78464202641067</v>
      </c>
      <c r="N362">
        <v>311.98</v>
      </c>
      <c r="O362">
        <v>593.58399999999995</v>
      </c>
    </row>
    <row r="363" spans="1:15" x14ac:dyDescent="0.25">
      <c r="A363" t="s">
        <v>1108</v>
      </c>
      <c r="B363" t="s">
        <v>1109</v>
      </c>
      <c r="C363" t="s">
        <v>1110</v>
      </c>
      <c r="D363">
        <v>1</v>
      </c>
      <c r="E363">
        <v>1</v>
      </c>
      <c r="F363">
        <v>345.80700000000002</v>
      </c>
      <c r="G363">
        <v>345.80200000000002</v>
      </c>
      <c r="H363">
        <v>308.56230298543602</v>
      </c>
      <c r="I363" s="5">
        <f t="shared" si="10"/>
        <v>333.3904343284787</v>
      </c>
      <c r="J363">
        <v>158.35900000000001</v>
      </c>
      <c r="K363">
        <v>147.195735853061</v>
      </c>
      <c r="L363">
        <v>134.96600000000001</v>
      </c>
      <c r="M363" s="7">
        <f t="shared" si="11"/>
        <v>146.84024528435367</v>
      </c>
      <c r="N363">
        <v>271.642</v>
      </c>
      <c r="O363">
        <v>216.68199999999999</v>
      </c>
    </row>
    <row r="364" spans="1:15" x14ac:dyDescent="0.25">
      <c r="A364" t="s">
        <v>1111</v>
      </c>
      <c r="B364" t="s">
        <v>1112</v>
      </c>
      <c r="C364" t="s">
        <v>1113</v>
      </c>
      <c r="D364">
        <v>1</v>
      </c>
      <c r="E364">
        <v>2</v>
      </c>
      <c r="F364">
        <v>371.43799999999999</v>
      </c>
      <c r="G364">
        <v>384.30700000000002</v>
      </c>
      <c r="H364">
        <v>361.188052473955</v>
      </c>
      <c r="I364" s="5">
        <f t="shared" si="10"/>
        <v>372.31101749131835</v>
      </c>
      <c r="J364">
        <v>466.24</v>
      </c>
      <c r="K364">
        <v>450.40071348476403</v>
      </c>
      <c r="L364">
        <v>476.65</v>
      </c>
      <c r="M364" s="7">
        <f t="shared" si="11"/>
        <v>464.43023782825475</v>
      </c>
      <c r="N364">
        <v>442.36099999999999</v>
      </c>
      <c r="O364">
        <v>338.69499999999999</v>
      </c>
    </row>
    <row r="365" spans="1:15" x14ac:dyDescent="0.25">
      <c r="A365" t="s">
        <v>1114</v>
      </c>
      <c r="B365" t="s">
        <v>1115</v>
      </c>
      <c r="C365" t="s">
        <v>1116</v>
      </c>
      <c r="D365">
        <v>2</v>
      </c>
      <c r="E365">
        <v>1</v>
      </c>
      <c r="F365">
        <v>106.018</v>
      </c>
      <c r="G365">
        <v>125.092</v>
      </c>
      <c r="H365">
        <v>548.66866578076099</v>
      </c>
      <c r="I365" s="5">
        <f t="shared" si="10"/>
        <v>259.92622192692033</v>
      </c>
      <c r="J365">
        <v>62.623399999999997</v>
      </c>
      <c r="K365">
        <v>228.455254070698</v>
      </c>
      <c r="L365">
        <v>57.106400000000001</v>
      </c>
      <c r="M365" s="7">
        <f t="shared" si="11"/>
        <v>116.06168469023267</v>
      </c>
      <c r="N365">
        <v>69.768100000000004</v>
      </c>
      <c r="O365">
        <v>282.52300000000002</v>
      </c>
    </row>
    <row r="366" spans="1:15" x14ac:dyDescent="0.25">
      <c r="A366" t="s">
        <v>1117</v>
      </c>
      <c r="B366" t="s">
        <v>1118</v>
      </c>
      <c r="C366" t="s">
        <v>1119</v>
      </c>
      <c r="D366">
        <v>1</v>
      </c>
      <c r="E366">
        <v>3</v>
      </c>
      <c r="F366">
        <v>672.16499999999996</v>
      </c>
      <c r="G366">
        <v>658.23599999999999</v>
      </c>
      <c r="H366">
        <v>241.106642328725</v>
      </c>
      <c r="I366" s="5">
        <f t="shared" si="10"/>
        <v>523.83588077624165</v>
      </c>
      <c r="J366">
        <v>838.18200000000002</v>
      </c>
      <c r="K366">
        <v>314.02149729778603</v>
      </c>
      <c r="L366">
        <v>796.61199999999997</v>
      </c>
      <c r="M366" s="7">
        <f t="shared" si="11"/>
        <v>649.60516576592863</v>
      </c>
      <c r="N366">
        <v>751.30799999999999</v>
      </c>
      <c r="O366">
        <v>221.33099999999999</v>
      </c>
    </row>
    <row r="367" spans="1:15" x14ac:dyDescent="0.25">
      <c r="A367" t="s">
        <v>1120</v>
      </c>
      <c r="B367" t="s">
        <v>1121</v>
      </c>
      <c r="C367" t="s">
        <v>1122</v>
      </c>
      <c r="D367">
        <v>2</v>
      </c>
      <c r="E367">
        <v>3</v>
      </c>
      <c r="F367">
        <v>979.81399999999996</v>
      </c>
      <c r="G367">
        <v>966.10799999999995</v>
      </c>
      <c r="H367">
        <v>405.20035194357303</v>
      </c>
      <c r="I367" s="5">
        <f t="shared" si="10"/>
        <v>783.70745064785763</v>
      </c>
      <c r="J367">
        <v>133.483</v>
      </c>
      <c r="K367">
        <v>131.268585540255</v>
      </c>
      <c r="L367">
        <v>107.755</v>
      </c>
      <c r="M367" s="7">
        <f t="shared" si="11"/>
        <v>124.16886184675167</v>
      </c>
      <c r="N367">
        <v>616.59100000000001</v>
      </c>
      <c r="O367">
        <v>249.143</v>
      </c>
    </row>
    <row r="368" spans="1:15" x14ac:dyDescent="0.25">
      <c r="A368" t="s">
        <v>1123</v>
      </c>
      <c r="B368" t="s">
        <v>1124</v>
      </c>
      <c r="C368" t="s">
        <v>1125</v>
      </c>
      <c r="D368">
        <v>2</v>
      </c>
      <c r="E368">
        <v>1</v>
      </c>
      <c r="F368">
        <v>206.66499999999999</v>
      </c>
      <c r="G368">
        <v>196.108</v>
      </c>
      <c r="H368">
        <v>431.50218065617503</v>
      </c>
      <c r="I368" s="5">
        <f t="shared" si="10"/>
        <v>278.09172688539167</v>
      </c>
      <c r="J368">
        <v>253.785</v>
      </c>
      <c r="K368">
        <v>725.764781992964</v>
      </c>
      <c r="L368">
        <v>284.78199999999998</v>
      </c>
      <c r="M368" s="7">
        <f t="shared" si="11"/>
        <v>421.44392733098795</v>
      </c>
      <c r="N368">
        <v>249.65899999999999</v>
      </c>
      <c r="O368">
        <v>502.67</v>
      </c>
    </row>
    <row r="369" spans="1:15" x14ac:dyDescent="0.25">
      <c r="A369" t="s">
        <v>1126</v>
      </c>
      <c r="B369" t="s">
        <v>1127</v>
      </c>
      <c r="C369" t="s">
        <v>1128</v>
      </c>
      <c r="D369">
        <v>1</v>
      </c>
      <c r="E369">
        <v>2</v>
      </c>
      <c r="F369">
        <v>459.59899999999999</v>
      </c>
      <c r="G369">
        <v>442.02499999999998</v>
      </c>
      <c r="H369">
        <v>146.39428488949</v>
      </c>
      <c r="I369" s="5">
        <f t="shared" si="10"/>
        <v>349.33942829649669</v>
      </c>
      <c r="J369">
        <v>695.59799999999996</v>
      </c>
      <c r="K369">
        <v>233.19768366218199</v>
      </c>
      <c r="L369">
        <v>691.82100000000003</v>
      </c>
      <c r="M369" s="7">
        <f t="shared" si="11"/>
        <v>540.2055612207273</v>
      </c>
      <c r="N369">
        <v>453.53100000000001</v>
      </c>
      <c r="O369">
        <v>125.81100000000001</v>
      </c>
    </row>
    <row r="370" spans="1:15" x14ac:dyDescent="0.25">
      <c r="A370" t="s">
        <v>1129</v>
      </c>
      <c r="B370" t="s">
        <v>1130</v>
      </c>
      <c r="C370" t="s">
        <v>1131</v>
      </c>
      <c r="D370">
        <v>1</v>
      </c>
      <c r="E370">
        <v>2</v>
      </c>
      <c r="F370">
        <v>596.56200000000001</v>
      </c>
      <c r="G370">
        <v>583.92999999999995</v>
      </c>
      <c r="H370">
        <v>376.55921919334997</v>
      </c>
      <c r="I370" s="5">
        <f t="shared" si="10"/>
        <v>519.01707306444996</v>
      </c>
      <c r="J370">
        <v>488.089</v>
      </c>
      <c r="K370">
        <v>287.523294689056</v>
      </c>
      <c r="L370">
        <v>508.77499999999998</v>
      </c>
      <c r="M370" s="7">
        <f t="shared" si="11"/>
        <v>428.12909822968533</v>
      </c>
      <c r="N370">
        <v>509.01900000000001</v>
      </c>
      <c r="O370">
        <v>242.54499999999999</v>
      </c>
    </row>
    <row r="371" spans="1:15" x14ac:dyDescent="0.25">
      <c r="A371" t="s">
        <v>1132</v>
      </c>
      <c r="B371" t="s">
        <v>1133</v>
      </c>
      <c r="C371" t="s">
        <v>1134</v>
      </c>
      <c r="D371">
        <v>2</v>
      </c>
      <c r="E371">
        <v>2</v>
      </c>
      <c r="F371">
        <v>396.952</v>
      </c>
      <c r="G371">
        <v>398.64800000000002</v>
      </c>
      <c r="H371">
        <v>310.62545623162799</v>
      </c>
      <c r="I371" s="5">
        <f t="shared" si="10"/>
        <v>368.74181874387597</v>
      </c>
      <c r="J371">
        <v>676.10199999999998</v>
      </c>
      <c r="K371">
        <v>322.73067959104901</v>
      </c>
      <c r="L371">
        <v>635.59400000000005</v>
      </c>
      <c r="M371" s="7">
        <f t="shared" si="11"/>
        <v>544.80889319701635</v>
      </c>
      <c r="N371">
        <v>509.36200000000002</v>
      </c>
      <c r="O371">
        <v>243.56</v>
      </c>
    </row>
    <row r="372" spans="1:15" x14ac:dyDescent="0.25">
      <c r="A372" t="s">
        <v>1135</v>
      </c>
      <c r="B372" t="s">
        <v>1136</v>
      </c>
      <c r="C372" t="s">
        <v>1137</v>
      </c>
      <c r="D372">
        <v>1</v>
      </c>
      <c r="E372">
        <v>1</v>
      </c>
      <c r="F372">
        <v>235.221</v>
      </c>
      <c r="G372">
        <v>226.23500000000001</v>
      </c>
      <c r="H372">
        <v>287.814173522695</v>
      </c>
      <c r="I372" s="5">
        <f t="shared" si="10"/>
        <v>249.756724507565</v>
      </c>
      <c r="J372">
        <v>253.209</v>
      </c>
      <c r="K372">
        <v>356.59167596771601</v>
      </c>
      <c r="L372">
        <v>260.43900000000002</v>
      </c>
      <c r="M372" s="7">
        <f t="shared" si="11"/>
        <v>290.07989198923866</v>
      </c>
      <c r="N372">
        <v>154.49100000000001</v>
      </c>
      <c r="O372">
        <v>196.54</v>
      </c>
    </row>
    <row r="373" spans="1:15" x14ac:dyDescent="0.25">
      <c r="A373" t="s">
        <v>1138</v>
      </c>
      <c r="B373" t="s">
        <v>1139</v>
      </c>
      <c r="C373" t="s">
        <v>1140</v>
      </c>
      <c r="D373">
        <v>1</v>
      </c>
      <c r="E373">
        <v>1</v>
      </c>
      <c r="F373">
        <v>117.78700000000001</v>
      </c>
      <c r="G373">
        <v>104.742</v>
      </c>
      <c r="H373">
        <v>229.95628703922401</v>
      </c>
      <c r="I373" s="5">
        <f t="shared" si="10"/>
        <v>150.82842901307467</v>
      </c>
      <c r="J373">
        <v>143.47200000000001</v>
      </c>
      <c r="K373">
        <v>295.98578227530902</v>
      </c>
      <c r="L373">
        <v>165.13800000000001</v>
      </c>
      <c r="M373" s="7">
        <f t="shared" si="11"/>
        <v>201.53192742510302</v>
      </c>
      <c r="N373">
        <v>144.553</v>
      </c>
      <c r="O373">
        <v>243.72300000000001</v>
      </c>
    </row>
    <row r="374" spans="1:15" x14ac:dyDescent="0.25">
      <c r="A374" t="s">
        <v>1141</v>
      </c>
      <c r="B374" t="s">
        <v>1142</v>
      </c>
      <c r="C374" t="s">
        <v>1143</v>
      </c>
      <c r="D374">
        <v>2</v>
      </c>
      <c r="E374">
        <v>1</v>
      </c>
      <c r="F374">
        <v>76.963499999999996</v>
      </c>
      <c r="G374">
        <v>74.581800000000001</v>
      </c>
      <c r="H374">
        <v>257.54927411886598</v>
      </c>
      <c r="I374" s="5">
        <f t="shared" si="10"/>
        <v>136.36485803962199</v>
      </c>
      <c r="J374">
        <v>196.16900000000001</v>
      </c>
      <c r="K374">
        <v>400.33273399330801</v>
      </c>
      <c r="L374">
        <v>210.87100000000001</v>
      </c>
      <c r="M374" s="7">
        <f t="shared" si="11"/>
        <v>269.12424466443599</v>
      </c>
      <c r="N374">
        <v>117.536</v>
      </c>
      <c r="O374">
        <v>264.19400000000002</v>
      </c>
    </row>
    <row r="375" spans="1:15" x14ac:dyDescent="0.25">
      <c r="A375" t="s">
        <v>1144</v>
      </c>
      <c r="B375" t="s">
        <v>1145</v>
      </c>
      <c r="C375" t="s">
        <v>1146</v>
      </c>
      <c r="D375">
        <v>1</v>
      </c>
      <c r="E375">
        <v>3</v>
      </c>
      <c r="F375">
        <v>730.32299999999998</v>
      </c>
      <c r="G375">
        <v>979.51099999999997</v>
      </c>
      <c r="H375">
        <v>375.97991619977302</v>
      </c>
      <c r="I375" s="5">
        <f t="shared" si="10"/>
        <v>695.27130539992424</v>
      </c>
      <c r="J375">
        <v>658.16</v>
      </c>
      <c r="K375">
        <v>497.11069935243597</v>
      </c>
      <c r="L375">
        <v>1014.95</v>
      </c>
      <c r="M375" s="7">
        <f t="shared" si="11"/>
        <v>723.40689978414537</v>
      </c>
      <c r="N375">
        <v>829.49099999999999</v>
      </c>
      <c r="O375">
        <v>414.041</v>
      </c>
    </row>
    <row r="376" spans="1:15" x14ac:dyDescent="0.25">
      <c r="A376" t="s">
        <v>1147</v>
      </c>
      <c r="B376" t="s">
        <v>1148</v>
      </c>
      <c r="C376" t="s">
        <v>1149</v>
      </c>
      <c r="D376">
        <v>2</v>
      </c>
      <c r="E376">
        <v>3</v>
      </c>
      <c r="F376">
        <v>1021.43</v>
      </c>
      <c r="G376">
        <v>970.63099999999997</v>
      </c>
      <c r="H376">
        <v>795.83467014187499</v>
      </c>
      <c r="I376" s="5">
        <f t="shared" si="10"/>
        <v>929.29855671395819</v>
      </c>
      <c r="J376">
        <v>1032.79</v>
      </c>
      <c r="K376">
        <v>879.11561215277698</v>
      </c>
      <c r="L376">
        <v>996.87800000000004</v>
      </c>
      <c r="M376" s="7">
        <f t="shared" si="11"/>
        <v>969.59453738425907</v>
      </c>
      <c r="N376">
        <v>1166.82</v>
      </c>
      <c r="O376">
        <v>838.67600000000004</v>
      </c>
    </row>
    <row r="377" spans="1:15" x14ac:dyDescent="0.25">
      <c r="A377" t="s">
        <v>1150</v>
      </c>
      <c r="B377" t="s">
        <v>1151</v>
      </c>
      <c r="C377" t="s">
        <v>1152</v>
      </c>
      <c r="D377">
        <v>1</v>
      </c>
      <c r="E377">
        <v>1</v>
      </c>
      <c r="F377">
        <v>139.566</v>
      </c>
      <c r="G377">
        <v>112.226</v>
      </c>
      <c r="H377">
        <v>92.5991288495307</v>
      </c>
      <c r="I377" s="5">
        <f t="shared" si="10"/>
        <v>114.79704294984356</v>
      </c>
      <c r="J377">
        <v>198.51400000000001</v>
      </c>
      <c r="K377">
        <v>141.21124136857</v>
      </c>
      <c r="L377">
        <v>170.07400000000001</v>
      </c>
      <c r="M377" s="7">
        <f t="shared" si="11"/>
        <v>169.93308045619</v>
      </c>
      <c r="N377">
        <v>164.20500000000001</v>
      </c>
      <c r="O377">
        <v>101.73699999999999</v>
      </c>
    </row>
    <row r="378" spans="1:15" x14ac:dyDescent="0.25">
      <c r="A378" t="s">
        <v>1153</v>
      </c>
      <c r="B378" t="s">
        <v>1154</v>
      </c>
      <c r="C378" t="s">
        <v>1155</v>
      </c>
      <c r="D378">
        <v>7</v>
      </c>
      <c r="E378">
        <v>9</v>
      </c>
      <c r="F378">
        <v>1636.44</v>
      </c>
      <c r="G378">
        <v>1658.1</v>
      </c>
      <c r="H378">
        <v>1200.5367233240199</v>
      </c>
      <c r="I378" s="5">
        <f t="shared" si="10"/>
        <v>1498.3589077746735</v>
      </c>
      <c r="J378">
        <v>3125.15</v>
      </c>
      <c r="K378">
        <v>2051.7390134790999</v>
      </c>
      <c r="L378">
        <v>3193.57</v>
      </c>
      <c r="M378" s="7">
        <f t="shared" si="11"/>
        <v>2790.1530044930332</v>
      </c>
      <c r="N378">
        <v>2312.98</v>
      </c>
      <c r="O378">
        <v>1307.02</v>
      </c>
    </row>
    <row r="379" spans="1:15" x14ac:dyDescent="0.25">
      <c r="A379" t="s">
        <v>1156</v>
      </c>
      <c r="B379" t="s">
        <v>1157</v>
      </c>
      <c r="C379" t="s">
        <v>1158</v>
      </c>
      <c r="D379">
        <v>3</v>
      </c>
      <c r="E379">
        <v>2</v>
      </c>
      <c r="F379">
        <v>273.57400000000001</v>
      </c>
      <c r="G379">
        <v>286.86799999999999</v>
      </c>
      <c r="H379">
        <v>445.86938583161702</v>
      </c>
      <c r="I379" s="5">
        <f t="shared" si="10"/>
        <v>335.43712861053899</v>
      </c>
      <c r="J379">
        <v>349.31299999999999</v>
      </c>
      <c r="K379">
        <v>988.69715553943001</v>
      </c>
      <c r="L379">
        <v>297.803</v>
      </c>
      <c r="M379" s="7">
        <f t="shared" si="11"/>
        <v>545.27105184647655</v>
      </c>
      <c r="N379">
        <v>347.13099999999997</v>
      </c>
      <c r="O379">
        <v>426.58600000000001</v>
      </c>
    </row>
    <row r="380" spans="1:15" x14ac:dyDescent="0.25">
      <c r="A380" t="s">
        <v>1159</v>
      </c>
      <c r="B380" t="s">
        <v>1160</v>
      </c>
      <c r="C380" t="s">
        <v>1161</v>
      </c>
      <c r="D380">
        <v>4</v>
      </c>
      <c r="E380">
        <v>5</v>
      </c>
      <c r="F380">
        <v>2258.12</v>
      </c>
      <c r="G380">
        <v>2166.42</v>
      </c>
      <c r="H380">
        <v>1725.9792665402799</v>
      </c>
      <c r="I380" s="5">
        <f t="shared" si="10"/>
        <v>2050.17308884676</v>
      </c>
      <c r="J380">
        <v>1966.58</v>
      </c>
      <c r="K380">
        <v>1676.0389300813099</v>
      </c>
      <c r="L380">
        <v>1803.09</v>
      </c>
      <c r="M380" s="7">
        <f t="shared" si="11"/>
        <v>1815.2363100271032</v>
      </c>
      <c r="N380">
        <v>1955.95</v>
      </c>
      <c r="O380">
        <v>1378.01</v>
      </c>
    </row>
    <row r="381" spans="1:15" x14ac:dyDescent="0.25">
      <c r="A381" t="s">
        <v>1162</v>
      </c>
      <c r="B381" t="s">
        <v>1163</v>
      </c>
      <c r="C381" t="s">
        <v>1164</v>
      </c>
      <c r="D381">
        <v>1</v>
      </c>
      <c r="E381">
        <v>2</v>
      </c>
      <c r="F381">
        <v>103.402</v>
      </c>
      <c r="G381">
        <v>125.402</v>
      </c>
      <c r="H381">
        <v>51.740962352778503</v>
      </c>
      <c r="I381" s="5">
        <f t="shared" si="10"/>
        <v>93.514987450926171</v>
      </c>
      <c r="J381">
        <v>139.06100000000001</v>
      </c>
      <c r="K381">
        <v>46.8024043325373</v>
      </c>
      <c r="L381">
        <v>142.76</v>
      </c>
      <c r="M381" s="7">
        <f t="shared" si="11"/>
        <v>109.54113477751243</v>
      </c>
      <c r="N381">
        <v>169.58699999999999</v>
      </c>
      <c r="O381">
        <v>44.884599999999999</v>
      </c>
    </row>
    <row r="382" spans="1:15" x14ac:dyDescent="0.25">
      <c r="A382" t="s">
        <v>1165</v>
      </c>
      <c r="B382" t="s">
        <v>1166</v>
      </c>
      <c r="C382" t="s">
        <v>1167</v>
      </c>
      <c r="D382">
        <v>3</v>
      </c>
      <c r="E382">
        <v>4</v>
      </c>
      <c r="F382">
        <v>655.16800000000001</v>
      </c>
      <c r="G382">
        <v>743.08900000000006</v>
      </c>
      <c r="H382">
        <v>678.19688766658396</v>
      </c>
      <c r="I382" s="5">
        <f t="shared" si="10"/>
        <v>692.15129588886123</v>
      </c>
      <c r="J382">
        <v>1733.71</v>
      </c>
      <c r="K382">
        <v>1288.7896069175099</v>
      </c>
      <c r="L382">
        <v>1866.27</v>
      </c>
      <c r="M382" s="7">
        <f t="shared" si="11"/>
        <v>1629.5898689725034</v>
      </c>
      <c r="N382">
        <v>893.63</v>
      </c>
      <c r="O382">
        <v>638.45699999999999</v>
      </c>
    </row>
    <row r="383" spans="1:15" x14ac:dyDescent="0.25">
      <c r="A383" t="s">
        <v>1168</v>
      </c>
      <c r="B383" t="s">
        <v>1169</v>
      </c>
      <c r="C383" t="s">
        <v>1170</v>
      </c>
      <c r="D383">
        <v>2</v>
      </c>
      <c r="E383">
        <v>2</v>
      </c>
      <c r="F383">
        <v>297.87799999999999</v>
      </c>
      <c r="G383">
        <v>302.59399999999999</v>
      </c>
      <c r="H383">
        <v>279.30259246241098</v>
      </c>
      <c r="I383" s="5">
        <f t="shared" si="10"/>
        <v>293.25819748747034</v>
      </c>
      <c r="J383">
        <v>414.548</v>
      </c>
      <c r="K383">
        <v>365.81756707516502</v>
      </c>
      <c r="L383">
        <v>443.11599999999999</v>
      </c>
      <c r="M383" s="7">
        <f t="shared" si="11"/>
        <v>407.82718902505502</v>
      </c>
      <c r="N383">
        <v>392.47699999999998</v>
      </c>
      <c r="O383">
        <v>266.93200000000002</v>
      </c>
    </row>
    <row r="384" spans="1:15" x14ac:dyDescent="0.25">
      <c r="A384" t="s">
        <v>1171</v>
      </c>
      <c r="B384" t="s">
        <v>1172</v>
      </c>
      <c r="C384" t="s">
        <v>1173</v>
      </c>
      <c r="D384">
        <v>4</v>
      </c>
      <c r="E384">
        <v>4</v>
      </c>
      <c r="F384">
        <v>722.70299999999997</v>
      </c>
      <c r="G384">
        <v>849.86800000000005</v>
      </c>
      <c r="H384">
        <v>670.89914275173805</v>
      </c>
      <c r="I384" s="5">
        <f t="shared" si="10"/>
        <v>747.82338091724603</v>
      </c>
      <c r="J384">
        <v>739.322</v>
      </c>
      <c r="K384">
        <v>863.51984278968598</v>
      </c>
      <c r="L384">
        <v>890.95699999999999</v>
      </c>
      <c r="M384" s="7">
        <f t="shared" si="11"/>
        <v>831.26628092989529</v>
      </c>
      <c r="N384">
        <v>823.75599999999997</v>
      </c>
      <c r="O384">
        <v>624.476</v>
      </c>
    </row>
    <row r="385" spans="1:15" x14ac:dyDescent="0.25">
      <c r="A385" t="s">
        <v>1174</v>
      </c>
      <c r="B385" t="s">
        <v>1175</v>
      </c>
      <c r="C385" t="s">
        <v>1176</v>
      </c>
      <c r="D385">
        <v>5</v>
      </c>
      <c r="E385">
        <v>5</v>
      </c>
      <c r="F385">
        <v>911.22900000000004</v>
      </c>
      <c r="G385">
        <v>832.93100000000004</v>
      </c>
      <c r="H385">
        <v>1067.08102351565</v>
      </c>
      <c r="I385" s="5">
        <f t="shared" si="10"/>
        <v>937.08034117188345</v>
      </c>
      <c r="J385">
        <v>937.09400000000005</v>
      </c>
      <c r="K385">
        <v>1075.3643199216799</v>
      </c>
      <c r="L385">
        <v>933.41399999999999</v>
      </c>
      <c r="M385" s="7">
        <f t="shared" si="11"/>
        <v>981.95743997389343</v>
      </c>
      <c r="N385">
        <v>1033.53</v>
      </c>
      <c r="O385">
        <v>1051.71</v>
      </c>
    </row>
    <row r="386" spans="1:15" x14ac:dyDescent="0.25">
      <c r="A386" t="s">
        <v>1177</v>
      </c>
      <c r="B386" t="s">
        <v>1178</v>
      </c>
      <c r="C386" t="s">
        <v>1179</v>
      </c>
      <c r="D386">
        <v>11</v>
      </c>
      <c r="E386">
        <v>13</v>
      </c>
      <c r="F386">
        <v>1660.45</v>
      </c>
      <c r="G386">
        <v>1647.47</v>
      </c>
      <c r="H386">
        <v>2234.3053700353098</v>
      </c>
      <c r="I386" s="5">
        <f t="shared" si="10"/>
        <v>1847.4084566784368</v>
      </c>
      <c r="J386">
        <v>3185.08</v>
      </c>
      <c r="K386">
        <v>4325.0491486327701</v>
      </c>
      <c r="L386">
        <v>3155.03</v>
      </c>
      <c r="M386" s="7">
        <f t="shared" si="11"/>
        <v>3555.0530495442567</v>
      </c>
      <c r="N386">
        <v>2560.98</v>
      </c>
      <c r="O386">
        <v>2881.48</v>
      </c>
    </row>
    <row r="387" spans="1:15" x14ac:dyDescent="0.25">
      <c r="A387" t="s">
        <v>1180</v>
      </c>
      <c r="B387" t="s">
        <v>1181</v>
      </c>
      <c r="C387" t="s">
        <v>1182</v>
      </c>
      <c r="D387">
        <v>1</v>
      </c>
      <c r="E387">
        <v>1</v>
      </c>
      <c r="F387">
        <v>266.03399999999999</v>
      </c>
      <c r="G387">
        <v>276.43900000000002</v>
      </c>
      <c r="H387">
        <v>346.08567252488501</v>
      </c>
      <c r="I387" s="5">
        <f t="shared" ref="I387:I450" si="12">AVERAGE(F387:H387)</f>
        <v>296.18622417496164</v>
      </c>
      <c r="J387">
        <v>144.89099999999999</v>
      </c>
      <c r="K387">
        <v>340.14536216702299</v>
      </c>
      <c r="L387">
        <v>149.31399999999999</v>
      </c>
      <c r="M387" s="7">
        <f t="shared" ref="M387:M450" si="13">AVERAGE(J387:L387)</f>
        <v>211.45012072234098</v>
      </c>
      <c r="N387">
        <v>258.23700000000002</v>
      </c>
      <c r="O387">
        <v>287.17399999999998</v>
      </c>
    </row>
    <row r="388" spans="1:15" x14ac:dyDescent="0.25">
      <c r="A388" t="s">
        <v>1183</v>
      </c>
      <c r="B388" t="s">
        <v>1184</v>
      </c>
      <c r="C388" t="s">
        <v>1185</v>
      </c>
      <c r="D388">
        <v>7</v>
      </c>
      <c r="E388">
        <v>10</v>
      </c>
      <c r="F388">
        <v>1934.98</v>
      </c>
      <c r="G388">
        <v>1931.47</v>
      </c>
      <c r="H388">
        <v>2233.04121307899</v>
      </c>
      <c r="I388" s="5">
        <f t="shared" si="12"/>
        <v>2033.1637376929966</v>
      </c>
      <c r="J388">
        <v>2308.4</v>
      </c>
      <c r="K388">
        <v>2393.5768731633698</v>
      </c>
      <c r="L388">
        <v>2308.5</v>
      </c>
      <c r="M388" s="7">
        <f t="shared" si="13"/>
        <v>2336.82562438779</v>
      </c>
      <c r="N388">
        <v>2441.89</v>
      </c>
      <c r="O388">
        <v>2193.4899999999998</v>
      </c>
    </row>
    <row r="389" spans="1:15" x14ac:dyDescent="0.25">
      <c r="A389" t="s">
        <v>1186</v>
      </c>
      <c r="B389" t="s">
        <v>1187</v>
      </c>
      <c r="C389" t="s">
        <v>1188</v>
      </c>
      <c r="D389">
        <v>4</v>
      </c>
      <c r="E389">
        <v>2</v>
      </c>
      <c r="F389">
        <v>321.74700000000001</v>
      </c>
      <c r="G389">
        <v>341.83199999999999</v>
      </c>
      <c r="H389">
        <v>665.06561069989505</v>
      </c>
      <c r="I389" s="5">
        <f t="shared" si="12"/>
        <v>442.88153689996506</v>
      </c>
      <c r="J389">
        <v>615.048</v>
      </c>
      <c r="K389">
        <v>1055.1697193786499</v>
      </c>
      <c r="L389">
        <v>585.93399999999997</v>
      </c>
      <c r="M389" s="7">
        <f t="shared" si="13"/>
        <v>752.05057312621659</v>
      </c>
      <c r="N389">
        <v>538.40499999999997</v>
      </c>
      <c r="O389">
        <v>778.92600000000004</v>
      </c>
    </row>
    <row r="390" spans="1:15" x14ac:dyDescent="0.25">
      <c r="A390" t="s">
        <v>1189</v>
      </c>
      <c r="B390" t="s">
        <v>1190</v>
      </c>
      <c r="C390" t="s">
        <v>1191</v>
      </c>
      <c r="D390">
        <v>1</v>
      </c>
      <c r="E390">
        <v>1</v>
      </c>
      <c r="F390">
        <v>389.15899999999999</v>
      </c>
      <c r="G390">
        <v>366.33800000000002</v>
      </c>
      <c r="H390">
        <v>397.87192360745797</v>
      </c>
      <c r="I390" s="5">
        <f t="shared" si="12"/>
        <v>384.45630786915268</v>
      </c>
      <c r="J390">
        <v>348.24200000000002</v>
      </c>
      <c r="K390">
        <v>16.832311240269899</v>
      </c>
      <c r="L390">
        <v>353.601</v>
      </c>
      <c r="M390" s="7">
        <f t="shared" si="13"/>
        <v>239.55843708008999</v>
      </c>
      <c r="N390">
        <v>420.76900000000001</v>
      </c>
      <c r="O390">
        <v>252.95099999999999</v>
      </c>
    </row>
    <row r="391" spans="1:15" x14ac:dyDescent="0.25">
      <c r="A391" t="s">
        <v>1192</v>
      </c>
      <c r="B391" t="s">
        <v>1193</v>
      </c>
      <c r="C391" t="s">
        <v>1194</v>
      </c>
      <c r="D391">
        <v>3</v>
      </c>
      <c r="E391">
        <v>3</v>
      </c>
      <c r="F391">
        <v>730.16800000000001</v>
      </c>
      <c r="G391">
        <v>614.30600000000004</v>
      </c>
      <c r="H391">
        <v>816.45147456158099</v>
      </c>
      <c r="I391" s="5">
        <f t="shared" si="12"/>
        <v>720.30849152052713</v>
      </c>
      <c r="J391">
        <v>368.15199999999999</v>
      </c>
      <c r="K391">
        <v>500.29195646970499</v>
      </c>
      <c r="L391">
        <v>335.69900000000001</v>
      </c>
      <c r="M391" s="7">
        <f t="shared" si="13"/>
        <v>401.38098548990166</v>
      </c>
      <c r="N391">
        <v>539.42899999999997</v>
      </c>
      <c r="O391">
        <v>530.89099999999996</v>
      </c>
    </row>
    <row r="392" spans="1:15" x14ac:dyDescent="0.25">
      <c r="A392" t="s">
        <v>1195</v>
      </c>
      <c r="B392" t="s">
        <v>1196</v>
      </c>
      <c r="C392" t="s">
        <v>1197</v>
      </c>
      <c r="D392">
        <v>4</v>
      </c>
      <c r="E392">
        <v>5</v>
      </c>
      <c r="F392">
        <v>1243.8399999999999</v>
      </c>
      <c r="G392">
        <v>1308.24</v>
      </c>
      <c r="H392">
        <v>1458.53029338288</v>
      </c>
      <c r="I392" s="5">
        <f t="shared" si="12"/>
        <v>1336.8700977942933</v>
      </c>
      <c r="J392">
        <v>848.76599999999996</v>
      </c>
      <c r="K392">
        <v>964.64503527434101</v>
      </c>
      <c r="L392">
        <v>917.00900000000001</v>
      </c>
      <c r="M392" s="7">
        <f t="shared" si="13"/>
        <v>910.1400117581137</v>
      </c>
      <c r="N392">
        <v>944.65099999999995</v>
      </c>
      <c r="O392">
        <v>913.08799999999997</v>
      </c>
    </row>
    <row r="393" spans="1:15" x14ac:dyDescent="0.25">
      <c r="A393" t="s">
        <v>1198</v>
      </c>
      <c r="B393" t="s">
        <v>1199</v>
      </c>
      <c r="C393" t="s">
        <v>1200</v>
      </c>
      <c r="D393">
        <v>2</v>
      </c>
      <c r="E393">
        <v>2</v>
      </c>
      <c r="F393">
        <v>404.93400000000003</v>
      </c>
      <c r="G393">
        <v>440.26799999999997</v>
      </c>
      <c r="H393">
        <v>571.193979003457</v>
      </c>
      <c r="I393" s="5">
        <f t="shared" si="12"/>
        <v>472.1319930011523</v>
      </c>
      <c r="J393">
        <v>456.16300000000001</v>
      </c>
      <c r="K393">
        <v>540.37677801676898</v>
      </c>
      <c r="L393">
        <v>442.428</v>
      </c>
      <c r="M393" s="7">
        <f t="shared" si="13"/>
        <v>479.65592600558966</v>
      </c>
      <c r="N393">
        <v>427.56299999999999</v>
      </c>
      <c r="O393">
        <v>453.87400000000002</v>
      </c>
    </row>
    <row r="394" spans="1:15" x14ac:dyDescent="0.25">
      <c r="A394" t="s">
        <v>1201</v>
      </c>
      <c r="B394" t="s">
        <v>1202</v>
      </c>
      <c r="C394" t="s">
        <v>1203</v>
      </c>
      <c r="D394">
        <v>1</v>
      </c>
      <c r="E394">
        <v>2</v>
      </c>
      <c r="F394">
        <v>257.08</v>
      </c>
      <c r="G394">
        <v>289.2</v>
      </c>
      <c r="H394">
        <v>146.41392227910299</v>
      </c>
      <c r="I394" s="5">
        <f t="shared" si="12"/>
        <v>230.89797409303432</v>
      </c>
      <c r="J394">
        <v>289.05099999999999</v>
      </c>
      <c r="K394">
        <v>166.13968014512901</v>
      </c>
      <c r="L394">
        <v>234.06899999999999</v>
      </c>
      <c r="M394" s="7">
        <f t="shared" si="13"/>
        <v>229.75322671504298</v>
      </c>
      <c r="N394">
        <v>311.31799999999998</v>
      </c>
      <c r="O394">
        <v>156.01900000000001</v>
      </c>
    </row>
    <row r="395" spans="1:15" x14ac:dyDescent="0.25">
      <c r="A395" t="s">
        <v>1204</v>
      </c>
      <c r="B395" t="s">
        <v>1205</v>
      </c>
      <c r="C395" t="s">
        <v>1206</v>
      </c>
      <c r="D395">
        <v>1</v>
      </c>
      <c r="E395">
        <v>3</v>
      </c>
      <c r="F395">
        <v>1057.3</v>
      </c>
      <c r="G395">
        <v>1019.9</v>
      </c>
      <c r="H395">
        <v>174.38247443508899</v>
      </c>
      <c r="I395" s="5">
        <f t="shared" si="12"/>
        <v>750.527491478363</v>
      </c>
      <c r="J395">
        <v>834.43899999999996</v>
      </c>
      <c r="K395">
        <v>215.209834776886</v>
      </c>
      <c r="L395">
        <v>821.05700000000002</v>
      </c>
      <c r="M395" s="7">
        <f t="shared" si="13"/>
        <v>623.56861159229527</v>
      </c>
      <c r="N395">
        <v>877.31700000000001</v>
      </c>
      <c r="O395">
        <v>181.054</v>
      </c>
    </row>
    <row r="396" spans="1:15" x14ac:dyDescent="0.25">
      <c r="A396" t="s">
        <v>1207</v>
      </c>
      <c r="B396" t="s">
        <v>1208</v>
      </c>
      <c r="C396" t="s">
        <v>1209</v>
      </c>
      <c r="D396">
        <v>2</v>
      </c>
      <c r="E396">
        <v>2</v>
      </c>
      <c r="F396">
        <v>545.21699999999998</v>
      </c>
      <c r="G396">
        <v>457.29399999999998</v>
      </c>
      <c r="H396">
        <v>273.54760996901899</v>
      </c>
      <c r="I396" s="5">
        <f t="shared" si="12"/>
        <v>425.35286998967302</v>
      </c>
      <c r="J396">
        <v>753.93</v>
      </c>
      <c r="K396">
        <v>451.68450783069898</v>
      </c>
      <c r="L396">
        <v>582.81200000000001</v>
      </c>
      <c r="M396" s="7">
        <f t="shared" si="13"/>
        <v>596.14216927689961</v>
      </c>
      <c r="N396">
        <v>695.75300000000004</v>
      </c>
      <c r="O396">
        <v>416.589</v>
      </c>
    </row>
    <row r="397" spans="1:15" x14ac:dyDescent="0.25">
      <c r="A397" t="s">
        <v>1210</v>
      </c>
      <c r="B397" t="s">
        <v>1211</v>
      </c>
      <c r="C397" t="s">
        <v>1212</v>
      </c>
      <c r="D397">
        <v>4</v>
      </c>
      <c r="E397">
        <v>2</v>
      </c>
      <c r="F397">
        <v>233.46899999999999</v>
      </c>
      <c r="G397">
        <v>242.92400000000001</v>
      </c>
      <c r="H397">
        <v>466.964851623134</v>
      </c>
      <c r="I397" s="5">
        <f t="shared" si="12"/>
        <v>314.45261720771134</v>
      </c>
      <c r="J397">
        <v>292.68299999999999</v>
      </c>
      <c r="K397">
        <v>494.23995845841898</v>
      </c>
      <c r="L397">
        <v>326.79199999999997</v>
      </c>
      <c r="M397" s="7">
        <f t="shared" si="13"/>
        <v>371.23831948613969</v>
      </c>
      <c r="N397">
        <v>326.95999999999998</v>
      </c>
      <c r="O397">
        <v>486.38900000000001</v>
      </c>
    </row>
    <row r="398" spans="1:15" x14ac:dyDescent="0.25">
      <c r="A398" t="s">
        <v>1213</v>
      </c>
      <c r="B398" t="s">
        <v>1214</v>
      </c>
      <c r="C398" t="s">
        <v>1215</v>
      </c>
      <c r="D398">
        <v>5</v>
      </c>
      <c r="E398">
        <v>3</v>
      </c>
      <c r="F398">
        <v>653.50400000000002</v>
      </c>
      <c r="G398">
        <v>659.25800000000004</v>
      </c>
      <c r="H398">
        <v>1277.43674104763</v>
      </c>
      <c r="I398" s="5">
        <f t="shared" si="12"/>
        <v>863.39958034921017</v>
      </c>
      <c r="J398">
        <v>426.16</v>
      </c>
      <c r="K398">
        <v>744.01282629062905</v>
      </c>
      <c r="L398">
        <v>427.77300000000002</v>
      </c>
      <c r="M398" s="7">
        <f t="shared" si="13"/>
        <v>532.64860876354305</v>
      </c>
      <c r="N398">
        <v>559.245</v>
      </c>
      <c r="O398">
        <v>900.28200000000004</v>
      </c>
    </row>
    <row r="399" spans="1:15" x14ac:dyDescent="0.25">
      <c r="A399" t="s">
        <v>1216</v>
      </c>
      <c r="B399" t="s">
        <v>1217</v>
      </c>
      <c r="C399" t="s">
        <v>1218</v>
      </c>
      <c r="D399">
        <v>1</v>
      </c>
      <c r="E399">
        <v>1</v>
      </c>
      <c r="F399">
        <v>195.685</v>
      </c>
      <c r="G399">
        <v>203.648</v>
      </c>
      <c r="H399">
        <v>182.44116819742899</v>
      </c>
      <c r="I399" s="5">
        <f t="shared" si="12"/>
        <v>193.92472273247631</v>
      </c>
      <c r="J399">
        <v>200.40700000000001</v>
      </c>
      <c r="K399">
        <v>121.619999621391</v>
      </c>
      <c r="L399">
        <v>172.529</v>
      </c>
      <c r="M399" s="7">
        <f t="shared" si="13"/>
        <v>164.85199987379701</v>
      </c>
      <c r="N399">
        <v>217.01400000000001</v>
      </c>
      <c r="O399">
        <v>121.11</v>
      </c>
    </row>
    <row r="400" spans="1:15" x14ac:dyDescent="0.25">
      <c r="A400" t="s">
        <v>1219</v>
      </c>
      <c r="B400" t="s">
        <v>1220</v>
      </c>
      <c r="C400" t="s">
        <v>1221</v>
      </c>
      <c r="D400">
        <v>1</v>
      </c>
      <c r="E400">
        <v>5</v>
      </c>
      <c r="F400">
        <v>1148.9100000000001</v>
      </c>
      <c r="G400">
        <v>1022.82</v>
      </c>
      <c r="H400">
        <v>491.33730680628202</v>
      </c>
      <c r="I400" s="5">
        <f t="shared" si="12"/>
        <v>887.68910226876062</v>
      </c>
      <c r="J400">
        <v>1017.01</v>
      </c>
      <c r="K400">
        <v>413.97458308992901</v>
      </c>
      <c r="L400">
        <v>1004.65</v>
      </c>
      <c r="M400" s="7">
        <f t="shared" si="13"/>
        <v>811.87819436330972</v>
      </c>
      <c r="N400">
        <v>1300.6600000000001</v>
      </c>
      <c r="O400">
        <v>394.375</v>
      </c>
    </row>
    <row r="401" spans="1:15" x14ac:dyDescent="0.25">
      <c r="A401" t="s">
        <v>1222</v>
      </c>
      <c r="B401" t="s">
        <v>1223</v>
      </c>
      <c r="C401" t="s">
        <v>1224</v>
      </c>
      <c r="D401">
        <v>4</v>
      </c>
      <c r="E401">
        <v>3</v>
      </c>
      <c r="F401">
        <v>702.45500000000004</v>
      </c>
      <c r="G401">
        <v>726.63800000000003</v>
      </c>
      <c r="H401">
        <v>813.65560121546298</v>
      </c>
      <c r="I401" s="5">
        <f t="shared" si="12"/>
        <v>747.58286707182106</v>
      </c>
      <c r="J401">
        <v>1045.6400000000001</v>
      </c>
      <c r="K401">
        <v>1443.42177674956</v>
      </c>
      <c r="L401">
        <v>1079.31</v>
      </c>
      <c r="M401" s="7">
        <f t="shared" si="13"/>
        <v>1189.45725891652</v>
      </c>
      <c r="N401">
        <v>959.78599999999994</v>
      </c>
      <c r="O401">
        <v>910.25400000000002</v>
      </c>
    </row>
    <row r="402" spans="1:15" x14ac:dyDescent="0.25">
      <c r="A402" t="s">
        <v>1225</v>
      </c>
      <c r="B402" t="s">
        <v>1226</v>
      </c>
      <c r="C402" t="s">
        <v>1227</v>
      </c>
      <c r="D402">
        <v>3</v>
      </c>
      <c r="E402">
        <v>1</v>
      </c>
      <c r="F402">
        <v>408.10700000000003</v>
      </c>
      <c r="G402">
        <v>379.37799999999999</v>
      </c>
      <c r="H402">
        <v>694.76470781550699</v>
      </c>
      <c r="I402" s="5">
        <f t="shared" si="12"/>
        <v>494.08323593850236</v>
      </c>
      <c r="J402">
        <v>494.75</v>
      </c>
      <c r="K402">
        <v>800.52800625932696</v>
      </c>
      <c r="L402">
        <v>454.42700000000002</v>
      </c>
      <c r="M402" s="7">
        <f t="shared" si="13"/>
        <v>583.23500208644236</v>
      </c>
      <c r="N402">
        <v>505.79700000000003</v>
      </c>
      <c r="O402">
        <v>684.35400000000004</v>
      </c>
    </row>
    <row r="403" spans="1:15" x14ac:dyDescent="0.25">
      <c r="A403" t="s">
        <v>1228</v>
      </c>
      <c r="B403" t="s">
        <v>1229</v>
      </c>
      <c r="C403" t="s">
        <v>1230</v>
      </c>
      <c r="D403">
        <v>1</v>
      </c>
      <c r="E403">
        <v>1</v>
      </c>
      <c r="F403">
        <v>183.26300000000001</v>
      </c>
      <c r="G403">
        <v>189.77</v>
      </c>
      <c r="H403">
        <v>189.272525108971</v>
      </c>
      <c r="I403" s="5">
        <f t="shared" si="12"/>
        <v>187.43517503632367</v>
      </c>
      <c r="J403">
        <v>171.88200000000001</v>
      </c>
      <c r="K403">
        <v>175.332433157606</v>
      </c>
      <c r="L403">
        <v>190.042</v>
      </c>
      <c r="M403" s="7">
        <f t="shared" si="13"/>
        <v>179.085477719202</v>
      </c>
      <c r="N403">
        <v>155.93100000000001</v>
      </c>
      <c r="O403">
        <v>170.09800000000001</v>
      </c>
    </row>
    <row r="404" spans="1:15" x14ac:dyDescent="0.25">
      <c r="A404" t="s">
        <v>1231</v>
      </c>
      <c r="B404" t="s">
        <v>1232</v>
      </c>
      <c r="C404" t="s">
        <v>1233</v>
      </c>
      <c r="D404">
        <v>3</v>
      </c>
      <c r="E404">
        <v>2</v>
      </c>
      <c r="F404">
        <v>251.119</v>
      </c>
      <c r="G404">
        <v>238.98</v>
      </c>
      <c r="H404">
        <v>291.16603046222502</v>
      </c>
      <c r="I404" s="5">
        <f t="shared" si="12"/>
        <v>260.42167682074165</v>
      </c>
      <c r="J404">
        <v>308.32299999999998</v>
      </c>
      <c r="K404">
        <v>335.992054263922</v>
      </c>
      <c r="L404">
        <v>312.30900000000003</v>
      </c>
      <c r="M404" s="7">
        <f t="shared" si="13"/>
        <v>318.87468475464067</v>
      </c>
      <c r="N404">
        <v>338.529</v>
      </c>
      <c r="O404">
        <v>288.32600000000002</v>
      </c>
    </row>
    <row r="405" spans="1:15" x14ac:dyDescent="0.25">
      <c r="A405" t="s">
        <v>1234</v>
      </c>
      <c r="B405" t="s">
        <v>1235</v>
      </c>
      <c r="C405" t="s">
        <v>1236</v>
      </c>
      <c r="D405">
        <v>3</v>
      </c>
      <c r="E405">
        <v>3</v>
      </c>
      <c r="F405">
        <v>338.19499999999999</v>
      </c>
      <c r="G405">
        <v>344.95499999999998</v>
      </c>
      <c r="H405">
        <v>351.40740510994601</v>
      </c>
      <c r="I405" s="5">
        <f t="shared" si="12"/>
        <v>344.85246836998203</v>
      </c>
      <c r="J405">
        <v>767.54700000000003</v>
      </c>
      <c r="K405">
        <v>757.34170449029602</v>
      </c>
      <c r="L405">
        <v>727.39599999999996</v>
      </c>
      <c r="M405" s="7">
        <f t="shared" si="13"/>
        <v>750.761568163432</v>
      </c>
      <c r="N405">
        <v>577.98</v>
      </c>
      <c r="O405">
        <v>494.51299999999998</v>
      </c>
    </row>
    <row r="406" spans="1:15" x14ac:dyDescent="0.25">
      <c r="A406" t="s">
        <v>1237</v>
      </c>
      <c r="B406" t="s">
        <v>1238</v>
      </c>
      <c r="C406" t="s">
        <v>1239</v>
      </c>
      <c r="D406">
        <v>8</v>
      </c>
      <c r="E406">
        <v>9</v>
      </c>
      <c r="F406">
        <v>1665.25</v>
      </c>
      <c r="G406">
        <v>1534.2</v>
      </c>
      <c r="H406">
        <v>1406.08618974828</v>
      </c>
      <c r="I406" s="5">
        <f t="shared" si="12"/>
        <v>1535.1787299160933</v>
      </c>
      <c r="J406">
        <v>2476.39</v>
      </c>
      <c r="K406">
        <v>2203.5728552913301</v>
      </c>
      <c r="L406">
        <v>2429.2800000000002</v>
      </c>
      <c r="M406" s="7">
        <f t="shared" si="13"/>
        <v>2369.7476184304433</v>
      </c>
      <c r="N406">
        <v>2107.77</v>
      </c>
      <c r="O406">
        <v>1516.29</v>
      </c>
    </row>
    <row r="407" spans="1:15" x14ac:dyDescent="0.25">
      <c r="A407" t="s">
        <v>1240</v>
      </c>
      <c r="B407" t="s">
        <v>1241</v>
      </c>
      <c r="C407" t="s">
        <v>1242</v>
      </c>
      <c r="D407">
        <v>1</v>
      </c>
      <c r="E407">
        <v>1</v>
      </c>
      <c r="F407">
        <v>111.80800000000001</v>
      </c>
      <c r="G407">
        <v>119.30800000000001</v>
      </c>
      <c r="H407">
        <v>202.10555922091501</v>
      </c>
      <c r="I407" s="5">
        <f t="shared" si="12"/>
        <v>144.40718640697168</v>
      </c>
      <c r="J407">
        <v>147.745</v>
      </c>
      <c r="K407">
        <v>183.994976650539</v>
      </c>
      <c r="L407">
        <v>150.53</v>
      </c>
      <c r="M407" s="7">
        <f t="shared" si="13"/>
        <v>160.75665888351298</v>
      </c>
      <c r="N407">
        <v>120.238</v>
      </c>
      <c r="O407">
        <v>125.626</v>
      </c>
    </row>
    <row r="408" spans="1:15" x14ac:dyDescent="0.25">
      <c r="A408" t="s">
        <v>1243</v>
      </c>
      <c r="B408" t="s">
        <v>1244</v>
      </c>
      <c r="C408" t="s">
        <v>1245</v>
      </c>
      <c r="D408">
        <v>1</v>
      </c>
      <c r="E408">
        <v>1</v>
      </c>
      <c r="F408">
        <v>245.68</v>
      </c>
      <c r="G408">
        <v>234.9</v>
      </c>
      <c r="H408">
        <v>236.952107088773</v>
      </c>
      <c r="I408" s="5">
        <f t="shared" si="12"/>
        <v>239.17736902959101</v>
      </c>
      <c r="J408">
        <v>300.06799999999998</v>
      </c>
      <c r="K408">
        <v>188.358159155126</v>
      </c>
      <c r="L408">
        <v>299.64699999999999</v>
      </c>
      <c r="M408" s="7">
        <f t="shared" si="13"/>
        <v>262.69105305170865</v>
      </c>
      <c r="N408">
        <v>245.251</v>
      </c>
      <c r="O408">
        <v>176.10900000000001</v>
      </c>
    </row>
    <row r="409" spans="1:15" x14ac:dyDescent="0.25">
      <c r="A409" t="s">
        <v>1246</v>
      </c>
      <c r="B409" t="s">
        <v>1247</v>
      </c>
      <c r="C409" t="s">
        <v>1248</v>
      </c>
      <c r="D409">
        <v>2</v>
      </c>
      <c r="E409">
        <v>4</v>
      </c>
      <c r="F409">
        <v>1794.89</v>
      </c>
      <c r="G409">
        <v>1773.53</v>
      </c>
      <c r="H409">
        <v>973.53831809522296</v>
      </c>
      <c r="I409" s="5">
        <f t="shared" si="12"/>
        <v>1513.986106031741</v>
      </c>
      <c r="J409">
        <v>735.33600000000001</v>
      </c>
      <c r="K409">
        <v>335.03104950974699</v>
      </c>
      <c r="L409">
        <v>690.37800000000004</v>
      </c>
      <c r="M409" s="7">
        <f t="shared" si="13"/>
        <v>586.91501650324892</v>
      </c>
      <c r="N409">
        <v>1159.49</v>
      </c>
      <c r="O409">
        <v>511.57100000000003</v>
      </c>
    </row>
    <row r="410" spans="1:15" x14ac:dyDescent="0.25">
      <c r="A410" t="s">
        <v>1249</v>
      </c>
      <c r="B410" t="s">
        <v>1250</v>
      </c>
      <c r="C410" t="s">
        <v>1251</v>
      </c>
      <c r="D410">
        <v>2</v>
      </c>
      <c r="E410">
        <v>2</v>
      </c>
      <c r="F410">
        <v>661.27200000000005</v>
      </c>
      <c r="G410">
        <v>618.11699999999996</v>
      </c>
      <c r="H410">
        <v>588.38160426203297</v>
      </c>
      <c r="I410" s="5">
        <f t="shared" si="12"/>
        <v>622.59020142067766</v>
      </c>
      <c r="J410">
        <v>1160</v>
      </c>
      <c r="K410">
        <v>894.15171591190403</v>
      </c>
      <c r="L410">
        <v>1149.1600000000001</v>
      </c>
      <c r="M410" s="7">
        <f t="shared" si="13"/>
        <v>1067.7705719706346</v>
      </c>
      <c r="N410">
        <v>701.79</v>
      </c>
      <c r="O410">
        <v>481.42700000000002</v>
      </c>
    </row>
    <row r="411" spans="1:15" x14ac:dyDescent="0.25">
      <c r="A411" t="s">
        <v>1252</v>
      </c>
      <c r="B411" t="s">
        <v>1253</v>
      </c>
      <c r="C411" t="s">
        <v>1254</v>
      </c>
      <c r="D411">
        <v>4</v>
      </c>
      <c r="E411">
        <v>6</v>
      </c>
      <c r="F411">
        <v>1391.82</v>
      </c>
      <c r="G411">
        <v>1477.59</v>
      </c>
      <c r="H411">
        <v>805.03846918601005</v>
      </c>
      <c r="I411" s="5">
        <f t="shared" si="12"/>
        <v>1224.8161563953365</v>
      </c>
      <c r="J411">
        <v>2013.58</v>
      </c>
      <c r="K411">
        <v>1547.2667476955801</v>
      </c>
      <c r="L411">
        <v>2059.62</v>
      </c>
      <c r="M411" s="7">
        <f t="shared" si="13"/>
        <v>1873.4889158985268</v>
      </c>
      <c r="N411">
        <v>1774.99</v>
      </c>
      <c r="O411">
        <v>689.32100000000003</v>
      </c>
    </row>
    <row r="412" spans="1:15" x14ac:dyDescent="0.25">
      <c r="A412" t="s">
        <v>1255</v>
      </c>
      <c r="B412" t="s">
        <v>1256</v>
      </c>
      <c r="C412" t="s">
        <v>1257</v>
      </c>
      <c r="D412">
        <v>2</v>
      </c>
      <c r="E412">
        <v>1</v>
      </c>
      <c r="F412">
        <v>597.50400000000002</v>
      </c>
      <c r="G412">
        <v>559.96</v>
      </c>
      <c r="H412">
        <v>857.87041126546296</v>
      </c>
      <c r="I412" s="5">
        <f t="shared" si="12"/>
        <v>671.7781370884876</v>
      </c>
      <c r="J412">
        <v>431.42599999999999</v>
      </c>
      <c r="K412">
        <v>451.52004469269201</v>
      </c>
      <c r="L412">
        <v>444.02300000000002</v>
      </c>
      <c r="M412" s="7">
        <f t="shared" si="13"/>
        <v>442.32301489756401</v>
      </c>
      <c r="N412">
        <v>416.68700000000001</v>
      </c>
      <c r="O412">
        <v>454.00900000000001</v>
      </c>
    </row>
    <row r="413" spans="1:15" x14ac:dyDescent="0.25">
      <c r="A413" t="s">
        <v>1258</v>
      </c>
      <c r="B413" t="s">
        <v>1259</v>
      </c>
      <c r="C413" t="s">
        <v>1260</v>
      </c>
      <c r="D413">
        <v>1</v>
      </c>
      <c r="E413">
        <v>1</v>
      </c>
      <c r="F413">
        <v>70.803100000000001</v>
      </c>
      <c r="G413">
        <v>69.039900000000003</v>
      </c>
      <c r="H413">
        <v>184.79029092985601</v>
      </c>
      <c r="I413" s="5">
        <f t="shared" si="12"/>
        <v>108.21109697661866</v>
      </c>
      <c r="J413">
        <v>87.908199999999994</v>
      </c>
      <c r="K413">
        <v>178.081667703394</v>
      </c>
      <c r="L413">
        <v>84.328999999999994</v>
      </c>
      <c r="M413" s="7">
        <f t="shared" si="13"/>
        <v>116.77295590113134</v>
      </c>
      <c r="N413">
        <v>97.267200000000003</v>
      </c>
      <c r="O413">
        <v>158.97399999999999</v>
      </c>
    </row>
    <row r="414" spans="1:15" x14ac:dyDescent="0.25">
      <c r="A414" t="s">
        <v>1261</v>
      </c>
      <c r="B414" t="s">
        <v>1262</v>
      </c>
      <c r="C414" t="s">
        <v>1263</v>
      </c>
      <c r="D414">
        <v>5</v>
      </c>
      <c r="E414">
        <v>6</v>
      </c>
      <c r="F414">
        <v>845.86199999999997</v>
      </c>
      <c r="G414">
        <v>815.31399999999996</v>
      </c>
      <c r="H414">
        <v>502.63248784417601</v>
      </c>
      <c r="I414" s="5">
        <f t="shared" si="12"/>
        <v>721.26949594805865</v>
      </c>
      <c r="J414">
        <v>998.13</v>
      </c>
      <c r="K414">
        <v>683.79354370622298</v>
      </c>
      <c r="L414">
        <v>928.66</v>
      </c>
      <c r="M414" s="7">
        <f t="shared" si="13"/>
        <v>870.19451456874094</v>
      </c>
      <c r="N414">
        <v>1116.18</v>
      </c>
      <c r="O414">
        <v>590.81600000000003</v>
      </c>
    </row>
    <row r="415" spans="1:15" x14ac:dyDescent="0.25">
      <c r="A415" t="s">
        <v>1264</v>
      </c>
      <c r="B415" t="s">
        <v>1265</v>
      </c>
      <c r="C415" t="s">
        <v>1266</v>
      </c>
      <c r="D415">
        <v>1</v>
      </c>
      <c r="E415">
        <v>1</v>
      </c>
      <c r="F415">
        <v>95.070999999999998</v>
      </c>
      <c r="G415">
        <v>83.972099999999998</v>
      </c>
      <c r="H415">
        <v>277.59536690295101</v>
      </c>
      <c r="I415" s="5">
        <f t="shared" si="12"/>
        <v>152.21282230098367</v>
      </c>
      <c r="J415">
        <v>162.798</v>
      </c>
      <c r="K415">
        <v>414.48024587245698</v>
      </c>
      <c r="L415">
        <v>165.083</v>
      </c>
      <c r="M415" s="7">
        <f t="shared" si="13"/>
        <v>247.45374862415233</v>
      </c>
      <c r="N415">
        <v>107.485</v>
      </c>
      <c r="O415">
        <v>253.512</v>
      </c>
    </row>
    <row r="416" spans="1:15" x14ac:dyDescent="0.25">
      <c r="A416" t="s">
        <v>1267</v>
      </c>
      <c r="B416" t="s">
        <v>1268</v>
      </c>
      <c r="C416" t="s">
        <v>1269</v>
      </c>
      <c r="D416">
        <v>2</v>
      </c>
      <c r="E416">
        <v>3</v>
      </c>
      <c r="F416">
        <v>422.40699999999998</v>
      </c>
      <c r="G416">
        <v>390.60300000000001</v>
      </c>
      <c r="H416">
        <v>370.28016386466697</v>
      </c>
      <c r="I416" s="5">
        <f t="shared" si="12"/>
        <v>394.43005462155566</v>
      </c>
      <c r="J416">
        <v>1062.98</v>
      </c>
      <c r="K416">
        <v>632.63937110181098</v>
      </c>
      <c r="L416">
        <v>1121.24</v>
      </c>
      <c r="M416" s="7">
        <f t="shared" si="13"/>
        <v>938.95312370060367</v>
      </c>
      <c r="N416">
        <v>704.40300000000002</v>
      </c>
      <c r="O416">
        <v>406.536</v>
      </c>
    </row>
    <row r="417" spans="1:15" x14ac:dyDescent="0.25">
      <c r="A417" t="s">
        <v>1270</v>
      </c>
      <c r="B417" t="s">
        <v>1271</v>
      </c>
      <c r="C417" t="s">
        <v>1272</v>
      </c>
      <c r="D417">
        <v>3</v>
      </c>
      <c r="E417">
        <v>6</v>
      </c>
      <c r="F417">
        <v>1201.44</v>
      </c>
      <c r="G417">
        <v>1144.06</v>
      </c>
      <c r="H417">
        <v>674.264500396627</v>
      </c>
      <c r="I417" s="5">
        <f t="shared" si="12"/>
        <v>1006.5881667988757</v>
      </c>
      <c r="J417">
        <v>2124.75</v>
      </c>
      <c r="K417">
        <v>1315.20189594668</v>
      </c>
      <c r="L417">
        <v>2046.75</v>
      </c>
      <c r="M417" s="7">
        <f t="shared" si="13"/>
        <v>1828.9006319822267</v>
      </c>
      <c r="N417">
        <v>1356.96</v>
      </c>
      <c r="O417">
        <v>663.81600000000003</v>
      </c>
    </row>
    <row r="418" spans="1:15" x14ac:dyDescent="0.25">
      <c r="A418" t="s">
        <v>1273</v>
      </c>
      <c r="B418" t="s">
        <v>1274</v>
      </c>
      <c r="C418" t="s">
        <v>1275</v>
      </c>
      <c r="D418">
        <v>2</v>
      </c>
      <c r="E418">
        <v>1</v>
      </c>
      <c r="F418">
        <v>112.331</v>
      </c>
      <c r="G418">
        <v>86.5505</v>
      </c>
      <c r="H418">
        <v>226.44119429853899</v>
      </c>
      <c r="I418" s="5">
        <f t="shared" si="12"/>
        <v>141.77423143284634</v>
      </c>
      <c r="J418">
        <v>363.21100000000001</v>
      </c>
      <c r="K418">
        <v>1049.71420707686</v>
      </c>
      <c r="L418">
        <v>374.59300000000002</v>
      </c>
      <c r="M418" s="7">
        <f t="shared" si="13"/>
        <v>595.83940235895341</v>
      </c>
      <c r="N418">
        <v>222.202</v>
      </c>
      <c r="O418">
        <v>505.73200000000003</v>
      </c>
    </row>
    <row r="419" spans="1:15" x14ac:dyDescent="0.25">
      <c r="A419" t="s">
        <v>1276</v>
      </c>
      <c r="B419" t="s">
        <v>1277</v>
      </c>
      <c r="C419" t="s">
        <v>1278</v>
      </c>
      <c r="D419">
        <v>1</v>
      </c>
      <c r="E419">
        <v>1</v>
      </c>
      <c r="F419">
        <v>24.4832</v>
      </c>
      <c r="G419">
        <v>25.023900000000001</v>
      </c>
      <c r="H419">
        <v>185.64574471486199</v>
      </c>
      <c r="I419" s="5">
        <f t="shared" si="12"/>
        <v>78.384281571620662</v>
      </c>
      <c r="J419">
        <v>36.1708</v>
      </c>
      <c r="K419">
        <v>198.885027324421</v>
      </c>
      <c r="L419">
        <v>34.416699999999999</v>
      </c>
      <c r="M419" s="7">
        <f t="shared" si="13"/>
        <v>89.824175774806989</v>
      </c>
      <c r="N419">
        <v>34.051099999999998</v>
      </c>
      <c r="O419">
        <v>159.93700000000001</v>
      </c>
    </row>
    <row r="420" spans="1:15" x14ac:dyDescent="0.25">
      <c r="A420" t="s">
        <v>1279</v>
      </c>
      <c r="B420" t="s">
        <v>1280</v>
      </c>
      <c r="C420" t="s">
        <v>1281</v>
      </c>
      <c r="D420">
        <v>5</v>
      </c>
      <c r="E420">
        <v>6</v>
      </c>
      <c r="F420">
        <v>884.72400000000005</v>
      </c>
      <c r="G420">
        <v>864.37400000000002</v>
      </c>
      <c r="H420">
        <v>1647.42970808921</v>
      </c>
      <c r="I420" s="5">
        <f t="shared" si="12"/>
        <v>1132.1759026964035</v>
      </c>
      <c r="J420">
        <v>867.06399999999996</v>
      </c>
      <c r="K420">
        <v>1473.4424361200799</v>
      </c>
      <c r="L420">
        <v>841.81399999999996</v>
      </c>
      <c r="M420" s="7">
        <f t="shared" si="13"/>
        <v>1060.7734787066931</v>
      </c>
      <c r="N420">
        <v>878.93600000000004</v>
      </c>
      <c r="O420">
        <v>1296.79</v>
      </c>
    </row>
    <row r="421" spans="1:15" x14ac:dyDescent="0.25">
      <c r="A421" t="s">
        <v>1282</v>
      </c>
      <c r="B421" t="s">
        <v>1283</v>
      </c>
      <c r="C421" t="s">
        <v>1284</v>
      </c>
      <c r="D421">
        <v>1</v>
      </c>
      <c r="E421">
        <v>2</v>
      </c>
      <c r="F421">
        <v>743.33799999999997</v>
      </c>
      <c r="G421">
        <v>724.39800000000002</v>
      </c>
      <c r="H421">
        <v>345.802157712351</v>
      </c>
      <c r="I421" s="5">
        <f t="shared" si="12"/>
        <v>604.51271923745026</v>
      </c>
      <c r="J421">
        <v>136.36099999999999</v>
      </c>
      <c r="K421">
        <v>25.709270481036899</v>
      </c>
      <c r="L421">
        <v>103.541</v>
      </c>
      <c r="M421" s="7">
        <f t="shared" si="13"/>
        <v>88.537090160345613</v>
      </c>
      <c r="N421">
        <v>332.96899999999999</v>
      </c>
      <c r="O421">
        <v>119.952</v>
      </c>
    </row>
    <row r="422" spans="1:15" x14ac:dyDescent="0.25">
      <c r="A422" t="s">
        <v>1285</v>
      </c>
      <c r="B422" t="s">
        <v>1286</v>
      </c>
      <c r="C422" t="s">
        <v>1287</v>
      </c>
      <c r="D422">
        <v>2</v>
      </c>
      <c r="E422">
        <v>2</v>
      </c>
      <c r="F422">
        <v>653.91</v>
      </c>
      <c r="G422">
        <v>645.58299999999997</v>
      </c>
      <c r="H422">
        <v>811.56667389540496</v>
      </c>
      <c r="I422" s="5">
        <f t="shared" si="12"/>
        <v>703.68655796513497</v>
      </c>
      <c r="J422">
        <v>639.303</v>
      </c>
      <c r="K422">
        <v>782.76230534402498</v>
      </c>
      <c r="L422">
        <v>609.11300000000006</v>
      </c>
      <c r="M422" s="7">
        <f t="shared" si="13"/>
        <v>677.05943511467501</v>
      </c>
      <c r="N422">
        <v>602.76700000000005</v>
      </c>
      <c r="O422">
        <v>630.553</v>
      </c>
    </row>
    <row r="423" spans="1:15" x14ac:dyDescent="0.25">
      <c r="A423" t="s">
        <v>1288</v>
      </c>
      <c r="B423" t="s">
        <v>1289</v>
      </c>
      <c r="C423" t="s">
        <v>1290</v>
      </c>
      <c r="D423">
        <v>1</v>
      </c>
      <c r="E423">
        <v>1</v>
      </c>
      <c r="F423">
        <v>59.9831</v>
      </c>
      <c r="G423">
        <v>69.526200000000003</v>
      </c>
      <c r="H423">
        <v>210.44654045893901</v>
      </c>
      <c r="I423" s="5">
        <f t="shared" si="12"/>
        <v>113.318613486313</v>
      </c>
      <c r="J423">
        <v>78.090100000000007</v>
      </c>
      <c r="K423">
        <v>181.962506825617</v>
      </c>
      <c r="L423">
        <v>71.296300000000002</v>
      </c>
      <c r="M423" s="7">
        <f t="shared" si="13"/>
        <v>110.44963560853898</v>
      </c>
      <c r="N423">
        <v>78.449299999999994</v>
      </c>
      <c r="O423">
        <v>195.84899999999999</v>
      </c>
    </row>
    <row r="424" spans="1:15" x14ac:dyDescent="0.25">
      <c r="A424" t="s">
        <v>1291</v>
      </c>
      <c r="B424" t="s">
        <v>1292</v>
      </c>
      <c r="C424" t="s">
        <v>1293</v>
      </c>
      <c r="D424">
        <v>5</v>
      </c>
      <c r="E424">
        <v>4</v>
      </c>
      <c r="F424">
        <v>331.19400000000002</v>
      </c>
      <c r="G424">
        <v>321.63799999999998</v>
      </c>
      <c r="H424">
        <v>515.72939937904198</v>
      </c>
      <c r="I424" s="5">
        <f t="shared" si="12"/>
        <v>389.52046645968068</v>
      </c>
      <c r="J424">
        <v>586.63499999999999</v>
      </c>
      <c r="K424">
        <v>821.28595441687401</v>
      </c>
      <c r="L424">
        <v>545.70600000000002</v>
      </c>
      <c r="M424" s="7">
        <f t="shared" si="13"/>
        <v>651.20898480562471</v>
      </c>
      <c r="N424">
        <v>533.81700000000001</v>
      </c>
      <c r="O424">
        <v>655.46400000000006</v>
      </c>
    </row>
    <row r="425" spans="1:15" x14ac:dyDescent="0.25">
      <c r="A425" t="s">
        <v>1294</v>
      </c>
      <c r="B425" t="s">
        <v>1295</v>
      </c>
      <c r="C425" t="s">
        <v>1296</v>
      </c>
      <c r="D425">
        <v>1</v>
      </c>
      <c r="E425">
        <v>2</v>
      </c>
      <c r="F425">
        <v>195.476</v>
      </c>
      <c r="G425">
        <v>191.35499999999999</v>
      </c>
      <c r="H425">
        <v>114.66492715528901</v>
      </c>
      <c r="I425" s="5">
        <f t="shared" si="12"/>
        <v>167.16530905176299</v>
      </c>
      <c r="J425">
        <v>281.50200000000001</v>
      </c>
      <c r="K425">
        <v>204.63510047041001</v>
      </c>
      <c r="L425">
        <v>333.68099999999998</v>
      </c>
      <c r="M425" s="7">
        <f t="shared" si="13"/>
        <v>273.2727001568033</v>
      </c>
      <c r="N425">
        <v>247.18799999999999</v>
      </c>
      <c r="O425">
        <v>123.07899999999999</v>
      </c>
    </row>
    <row r="426" spans="1:15" x14ac:dyDescent="0.25">
      <c r="A426" t="s">
        <v>1297</v>
      </c>
      <c r="B426" t="s">
        <v>1298</v>
      </c>
      <c r="C426" t="s">
        <v>1299</v>
      </c>
      <c r="D426">
        <v>1</v>
      </c>
      <c r="E426">
        <v>1</v>
      </c>
      <c r="F426">
        <v>486.73500000000001</v>
      </c>
      <c r="G426">
        <v>485.98899999999998</v>
      </c>
      <c r="H426">
        <v>523.84332329966799</v>
      </c>
      <c r="I426" s="5">
        <f t="shared" si="12"/>
        <v>498.85577443322262</v>
      </c>
      <c r="J426">
        <v>540.29</v>
      </c>
      <c r="K426">
        <v>576.60530717862605</v>
      </c>
      <c r="L426">
        <v>576.74</v>
      </c>
      <c r="M426" s="7">
        <f t="shared" si="13"/>
        <v>564.54510239287526</v>
      </c>
      <c r="N426">
        <v>493.21600000000001</v>
      </c>
      <c r="O426">
        <v>392.56299999999999</v>
      </c>
    </row>
    <row r="427" spans="1:15" x14ac:dyDescent="0.25">
      <c r="A427" t="s">
        <v>1300</v>
      </c>
      <c r="B427" t="s">
        <v>1301</v>
      </c>
      <c r="C427" t="s">
        <v>1302</v>
      </c>
      <c r="D427">
        <v>2</v>
      </c>
      <c r="E427">
        <v>1</v>
      </c>
      <c r="F427">
        <v>248.44200000000001</v>
      </c>
      <c r="G427">
        <v>247.815</v>
      </c>
      <c r="H427">
        <v>593.72542891040803</v>
      </c>
      <c r="I427" s="5">
        <f t="shared" si="12"/>
        <v>363.32747630346938</v>
      </c>
      <c r="J427">
        <v>210.01</v>
      </c>
      <c r="K427">
        <v>526.74597495180603</v>
      </c>
      <c r="L427">
        <v>217.16800000000001</v>
      </c>
      <c r="M427" s="7">
        <f t="shared" si="13"/>
        <v>317.97465831726868</v>
      </c>
      <c r="N427">
        <v>242.51300000000001</v>
      </c>
      <c r="O427">
        <v>430.86099999999999</v>
      </c>
    </row>
    <row r="428" spans="1:15" x14ac:dyDescent="0.25">
      <c r="A428" t="s">
        <v>1303</v>
      </c>
      <c r="B428" t="s">
        <v>1304</v>
      </c>
      <c r="C428" t="s">
        <v>1305</v>
      </c>
      <c r="D428">
        <v>2</v>
      </c>
      <c r="E428">
        <v>2</v>
      </c>
      <c r="F428">
        <v>368.89100000000002</v>
      </c>
      <c r="G428">
        <v>393.26799999999997</v>
      </c>
      <c r="H428">
        <v>578.96915795326299</v>
      </c>
      <c r="I428" s="5">
        <f t="shared" si="12"/>
        <v>447.04271931775429</v>
      </c>
      <c r="J428">
        <v>789.72500000000002</v>
      </c>
      <c r="K428">
        <v>1084.2563754057201</v>
      </c>
      <c r="L428">
        <v>785.33600000000001</v>
      </c>
      <c r="M428" s="7">
        <f t="shared" si="13"/>
        <v>886.43912513523992</v>
      </c>
      <c r="N428">
        <v>491.19600000000003</v>
      </c>
      <c r="O428">
        <v>591.46</v>
      </c>
    </row>
    <row r="429" spans="1:15" x14ac:dyDescent="0.25">
      <c r="A429" t="s">
        <v>1306</v>
      </c>
      <c r="B429" t="s">
        <v>1307</v>
      </c>
      <c r="C429" t="s">
        <v>1308</v>
      </c>
      <c r="D429">
        <v>2</v>
      </c>
      <c r="E429">
        <v>3</v>
      </c>
      <c r="F429">
        <v>738.33100000000002</v>
      </c>
      <c r="G429">
        <v>776.24099999999999</v>
      </c>
      <c r="H429">
        <v>594.65084089590903</v>
      </c>
      <c r="I429" s="5">
        <f t="shared" si="12"/>
        <v>703.07428029863638</v>
      </c>
      <c r="J429">
        <v>1001.62</v>
      </c>
      <c r="K429">
        <v>888.23717962790795</v>
      </c>
      <c r="L429">
        <v>931.68600000000004</v>
      </c>
      <c r="M429" s="7">
        <f t="shared" si="13"/>
        <v>940.51439320930274</v>
      </c>
      <c r="N429">
        <v>792.12400000000002</v>
      </c>
      <c r="O429">
        <v>508.18900000000002</v>
      </c>
    </row>
    <row r="430" spans="1:15" x14ac:dyDescent="0.25">
      <c r="A430" t="s">
        <v>1309</v>
      </c>
      <c r="B430" t="s">
        <v>1310</v>
      </c>
      <c r="C430" t="s">
        <v>1311</v>
      </c>
      <c r="D430">
        <v>1</v>
      </c>
      <c r="E430">
        <v>5</v>
      </c>
      <c r="F430">
        <v>1608.45</v>
      </c>
      <c r="G430">
        <v>1671.34</v>
      </c>
      <c r="H430">
        <v>437.86714956441398</v>
      </c>
      <c r="I430" s="5">
        <f t="shared" si="12"/>
        <v>1239.2190498548046</v>
      </c>
      <c r="J430">
        <v>565.923</v>
      </c>
      <c r="K430">
        <v>555.14900435297398</v>
      </c>
      <c r="L430">
        <v>555.19500000000005</v>
      </c>
      <c r="M430" s="7">
        <f t="shared" si="13"/>
        <v>558.75566811765805</v>
      </c>
      <c r="N430">
        <v>1097.9000000000001</v>
      </c>
      <c r="O430">
        <v>404.04500000000002</v>
      </c>
    </row>
    <row r="431" spans="1:15" x14ac:dyDescent="0.25">
      <c r="A431" t="s">
        <v>1312</v>
      </c>
      <c r="B431" t="s">
        <v>1313</v>
      </c>
      <c r="C431" t="s">
        <v>1314</v>
      </c>
      <c r="D431">
        <v>2</v>
      </c>
      <c r="E431">
        <v>5</v>
      </c>
      <c r="F431">
        <v>2143.96</v>
      </c>
      <c r="G431">
        <v>2259.5300000000002</v>
      </c>
      <c r="H431">
        <v>614.13726807602995</v>
      </c>
      <c r="I431" s="5">
        <f t="shared" si="12"/>
        <v>1672.5424226920097</v>
      </c>
      <c r="J431">
        <v>970.12099999999998</v>
      </c>
      <c r="K431">
        <v>936.92195048851397</v>
      </c>
      <c r="L431">
        <v>946.61199999999997</v>
      </c>
      <c r="M431" s="7">
        <f t="shared" si="13"/>
        <v>951.2183168295046</v>
      </c>
      <c r="N431">
        <v>1704.5</v>
      </c>
      <c r="O431">
        <v>633.99599999999998</v>
      </c>
    </row>
    <row r="432" spans="1:15" x14ac:dyDescent="0.25">
      <c r="A432" t="s">
        <v>1315</v>
      </c>
      <c r="C432" t="s">
        <v>1316</v>
      </c>
      <c r="D432">
        <v>10</v>
      </c>
      <c r="E432">
        <v>11</v>
      </c>
      <c r="F432">
        <v>1338.27</v>
      </c>
      <c r="G432">
        <v>1301.81</v>
      </c>
      <c r="H432">
        <v>945.05796647245404</v>
      </c>
      <c r="I432" s="5">
        <f t="shared" si="12"/>
        <v>1195.0459888241514</v>
      </c>
      <c r="J432">
        <v>1824.14</v>
      </c>
      <c r="K432">
        <v>1781.1112378781299</v>
      </c>
      <c r="L432">
        <v>1607.87</v>
      </c>
      <c r="M432" s="7">
        <f t="shared" si="13"/>
        <v>1737.70707929271</v>
      </c>
      <c r="N432">
        <v>1881.56</v>
      </c>
      <c r="O432">
        <v>1212.19</v>
      </c>
    </row>
    <row r="433" spans="1:15" x14ac:dyDescent="0.25">
      <c r="A433" t="s">
        <v>1317</v>
      </c>
      <c r="B433" t="s">
        <v>1318</v>
      </c>
      <c r="C433" t="s">
        <v>1319</v>
      </c>
      <c r="D433">
        <v>5</v>
      </c>
      <c r="E433">
        <v>6</v>
      </c>
      <c r="F433">
        <v>1688.86</v>
      </c>
      <c r="G433">
        <v>1761.35</v>
      </c>
      <c r="H433">
        <v>1273.5583565991101</v>
      </c>
      <c r="I433" s="5">
        <f t="shared" si="12"/>
        <v>1574.5894521997034</v>
      </c>
      <c r="J433">
        <v>1242.6199999999999</v>
      </c>
      <c r="K433">
        <v>700.80811446883604</v>
      </c>
      <c r="L433">
        <v>1184.2</v>
      </c>
      <c r="M433" s="7">
        <f t="shared" si="13"/>
        <v>1042.5427048229453</v>
      </c>
      <c r="N433">
        <v>1496.82</v>
      </c>
      <c r="O433">
        <v>858.18700000000001</v>
      </c>
    </row>
    <row r="434" spans="1:15" x14ac:dyDescent="0.25">
      <c r="A434" t="s">
        <v>1320</v>
      </c>
      <c r="B434" t="s">
        <v>1321</v>
      </c>
      <c r="C434" t="s">
        <v>1322</v>
      </c>
      <c r="D434">
        <v>1</v>
      </c>
      <c r="E434">
        <v>1</v>
      </c>
      <c r="F434">
        <v>400.64100000000002</v>
      </c>
      <c r="G434">
        <v>416.92599999999999</v>
      </c>
      <c r="H434">
        <v>486.71515622617699</v>
      </c>
      <c r="I434" s="5">
        <f t="shared" si="12"/>
        <v>434.760718742059</v>
      </c>
      <c r="J434">
        <v>258.8</v>
      </c>
      <c r="K434">
        <v>327.871993659042</v>
      </c>
      <c r="L434">
        <v>390.04399999999998</v>
      </c>
      <c r="M434" s="7">
        <f t="shared" si="13"/>
        <v>325.57199788634733</v>
      </c>
      <c r="N434">
        <v>317.52800000000002</v>
      </c>
      <c r="O434">
        <v>312.18</v>
      </c>
    </row>
    <row r="435" spans="1:15" x14ac:dyDescent="0.25">
      <c r="A435" t="s">
        <v>1323</v>
      </c>
      <c r="B435" t="s">
        <v>1324</v>
      </c>
      <c r="C435" t="s">
        <v>1325</v>
      </c>
      <c r="D435">
        <v>3</v>
      </c>
      <c r="E435">
        <v>1</v>
      </c>
      <c r="F435">
        <v>33.189</v>
      </c>
      <c r="G435">
        <v>26.075700000000001</v>
      </c>
      <c r="H435">
        <v>603.99823835158702</v>
      </c>
      <c r="I435" s="5">
        <f t="shared" si="12"/>
        <v>221.0876461171957</v>
      </c>
      <c r="J435">
        <v>62.454900000000002</v>
      </c>
      <c r="K435">
        <v>1062.9866277813901</v>
      </c>
      <c r="L435">
        <v>65.6464</v>
      </c>
      <c r="M435" s="7">
        <f t="shared" si="13"/>
        <v>397.02930926046338</v>
      </c>
      <c r="N435">
        <v>43.544899999999998</v>
      </c>
      <c r="O435">
        <v>606.25400000000002</v>
      </c>
    </row>
    <row r="436" spans="1:15" x14ac:dyDescent="0.25">
      <c r="A436" t="s">
        <v>1326</v>
      </c>
      <c r="B436" t="s">
        <v>1327</v>
      </c>
      <c r="C436" t="s">
        <v>1328</v>
      </c>
      <c r="D436">
        <v>2</v>
      </c>
      <c r="E436">
        <v>1</v>
      </c>
      <c r="F436">
        <v>356.95800000000003</v>
      </c>
      <c r="G436">
        <v>369.37</v>
      </c>
      <c r="H436">
        <v>518.72287395813896</v>
      </c>
      <c r="I436" s="5">
        <f t="shared" si="12"/>
        <v>415.01695798604629</v>
      </c>
      <c r="J436">
        <v>260.642</v>
      </c>
      <c r="K436">
        <v>357.307213351732</v>
      </c>
      <c r="L436">
        <v>238.798</v>
      </c>
      <c r="M436" s="7">
        <f t="shared" si="13"/>
        <v>285.58240445057731</v>
      </c>
      <c r="N436">
        <v>242.86</v>
      </c>
      <c r="O436">
        <v>298.42099999999999</v>
      </c>
    </row>
    <row r="437" spans="1:15" x14ac:dyDescent="0.25">
      <c r="A437" t="s">
        <v>1329</v>
      </c>
      <c r="B437" t="s">
        <v>1330</v>
      </c>
      <c r="C437" t="s">
        <v>1331</v>
      </c>
      <c r="D437">
        <v>1</v>
      </c>
      <c r="E437">
        <v>1</v>
      </c>
      <c r="F437">
        <v>140.334</v>
      </c>
      <c r="G437">
        <v>135.40899999999999</v>
      </c>
      <c r="H437">
        <v>371.60568766352901</v>
      </c>
      <c r="I437" s="5">
        <f t="shared" si="12"/>
        <v>215.78289588784301</v>
      </c>
      <c r="J437">
        <v>224.14</v>
      </c>
      <c r="K437">
        <v>499.09039369277298</v>
      </c>
      <c r="L437">
        <v>256.53199999999998</v>
      </c>
      <c r="M437" s="7">
        <f t="shared" si="13"/>
        <v>326.58746456425769</v>
      </c>
      <c r="N437">
        <v>193.50299999999999</v>
      </c>
      <c r="O437">
        <v>345.80099999999999</v>
      </c>
    </row>
    <row r="438" spans="1:15" x14ac:dyDescent="0.25">
      <c r="A438" t="s">
        <v>1332</v>
      </c>
      <c r="B438" t="s">
        <v>1333</v>
      </c>
      <c r="C438" t="s">
        <v>1334</v>
      </c>
      <c r="D438">
        <v>1</v>
      </c>
      <c r="E438">
        <v>3</v>
      </c>
      <c r="F438">
        <v>966.78800000000001</v>
      </c>
      <c r="G438">
        <v>971.38599999999997</v>
      </c>
      <c r="H438">
        <v>388.21646460223002</v>
      </c>
      <c r="I438" s="5">
        <f t="shared" si="12"/>
        <v>775.46348820074343</v>
      </c>
      <c r="J438">
        <v>1004.88</v>
      </c>
      <c r="K438">
        <v>348.65448855360501</v>
      </c>
      <c r="L438">
        <v>980.28700000000003</v>
      </c>
      <c r="M438" s="7">
        <f t="shared" si="13"/>
        <v>777.94049618453516</v>
      </c>
      <c r="N438">
        <v>1166.5</v>
      </c>
      <c r="O438">
        <v>337.16899999999998</v>
      </c>
    </row>
    <row r="439" spans="1:15" x14ac:dyDescent="0.25">
      <c r="A439" t="s">
        <v>1335</v>
      </c>
      <c r="B439" t="s">
        <v>1336</v>
      </c>
      <c r="C439" t="s">
        <v>1337</v>
      </c>
      <c r="D439">
        <v>1</v>
      </c>
      <c r="E439">
        <v>3</v>
      </c>
      <c r="F439">
        <v>220.69900000000001</v>
      </c>
      <c r="G439">
        <v>218.76599999999999</v>
      </c>
      <c r="H439">
        <v>116.072068854728</v>
      </c>
      <c r="I439" s="5">
        <f t="shared" si="12"/>
        <v>185.179022951576</v>
      </c>
      <c r="J439">
        <v>282.92399999999998</v>
      </c>
      <c r="K439">
        <v>173.44847109163101</v>
      </c>
      <c r="L439">
        <v>323.72300000000001</v>
      </c>
      <c r="M439" s="7">
        <f t="shared" si="13"/>
        <v>260.03182369721031</v>
      </c>
      <c r="N439">
        <v>277.72000000000003</v>
      </c>
      <c r="O439">
        <v>112.268</v>
      </c>
    </row>
    <row r="440" spans="1:15" x14ac:dyDescent="0.25">
      <c r="A440" t="s">
        <v>1338</v>
      </c>
      <c r="B440" t="s">
        <v>1339</v>
      </c>
      <c r="C440" t="s">
        <v>1340</v>
      </c>
      <c r="D440">
        <v>4</v>
      </c>
      <c r="E440">
        <v>4</v>
      </c>
      <c r="F440">
        <v>829.19200000000001</v>
      </c>
      <c r="G440">
        <v>780.25800000000004</v>
      </c>
      <c r="H440">
        <v>907.246172773068</v>
      </c>
      <c r="I440" s="5">
        <f t="shared" si="12"/>
        <v>838.89872425768942</v>
      </c>
      <c r="J440">
        <v>589.69799999999998</v>
      </c>
      <c r="K440">
        <v>618.56181742315698</v>
      </c>
      <c r="L440">
        <v>527.12400000000002</v>
      </c>
      <c r="M440" s="7">
        <f t="shared" si="13"/>
        <v>578.46127247438574</v>
      </c>
      <c r="N440">
        <v>604.67999999999995</v>
      </c>
      <c r="O440">
        <v>605.51499999999999</v>
      </c>
    </row>
    <row r="441" spans="1:15" x14ac:dyDescent="0.25">
      <c r="A441" t="s">
        <v>1341</v>
      </c>
      <c r="B441" t="s">
        <v>1342</v>
      </c>
      <c r="C441" t="s">
        <v>1343</v>
      </c>
      <c r="D441">
        <v>2</v>
      </c>
      <c r="E441">
        <v>2</v>
      </c>
      <c r="F441">
        <v>316.73700000000002</v>
      </c>
      <c r="G441">
        <v>311.71100000000001</v>
      </c>
      <c r="H441">
        <v>387.27264256396597</v>
      </c>
      <c r="I441" s="5">
        <f t="shared" si="12"/>
        <v>338.57354752132204</v>
      </c>
      <c r="J441">
        <v>146.77199999999999</v>
      </c>
      <c r="K441">
        <v>178.298906325985</v>
      </c>
      <c r="L441">
        <v>150.48599999999999</v>
      </c>
      <c r="M441" s="7">
        <f t="shared" si="13"/>
        <v>158.51896877532832</v>
      </c>
      <c r="N441">
        <v>272.32400000000001</v>
      </c>
      <c r="O441">
        <v>264.05799999999999</v>
      </c>
    </row>
    <row r="442" spans="1:15" x14ac:dyDescent="0.25">
      <c r="A442" t="s">
        <v>1344</v>
      </c>
      <c r="B442" t="s">
        <v>1345</v>
      </c>
      <c r="C442" t="s">
        <v>1346</v>
      </c>
      <c r="D442">
        <v>2</v>
      </c>
      <c r="E442">
        <v>1</v>
      </c>
      <c r="F442">
        <v>299.62</v>
      </c>
      <c r="G442">
        <v>298.94099999999997</v>
      </c>
      <c r="H442">
        <v>586.24112879424104</v>
      </c>
      <c r="I442" s="5">
        <f t="shared" si="12"/>
        <v>394.93404293141367</v>
      </c>
      <c r="J442">
        <v>474.48899999999998</v>
      </c>
      <c r="K442">
        <v>419.67801743558698</v>
      </c>
      <c r="L442">
        <v>355.27499999999998</v>
      </c>
      <c r="M442" s="7">
        <f t="shared" si="13"/>
        <v>416.48067247852896</v>
      </c>
      <c r="N442">
        <v>339.82299999999998</v>
      </c>
      <c r="O442">
        <v>419.90800000000002</v>
      </c>
    </row>
    <row r="443" spans="1:15" x14ac:dyDescent="0.25">
      <c r="A443" t="s">
        <v>1347</v>
      </c>
      <c r="B443" t="s">
        <v>1348</v>
      </c>
      <c r="C443" t="s">
        <v>1349</v>
      </c>
      <c r="D443">
        <v>1</v>
      </c>
      <c r="E443">
        <v>1</v>
      </c>
      <c r="F443">
        <v>457.23399999999998</v>
      </c>
      <c r="G443">
        <v>419.57100000000003</v>
      </c>
      <c r="H443">
        <v>202.46271424449699</v>
      </c>
      <c r="I443" s="5">
        <f t="shared" si="12"/>
        <v>359.75590474816568</v>
      </c>
      <c r="J443">
        <v>305.58</v>
      </c>
      <c r="K443">
        <v>146.41146760540099</v>
      </c>
      <c r="L443">
        <v>297.94200000000001</v>
      </c>
      <c r="M443" s="7">
        <f t="shared" si="13"/>
        <v>249.97782253513367</v>
      </c>
      <c r="N443">
        <v>308.57100000000003</v>
      </c>
      <c r="O443">
        <v>132.887</v>
      </c>
    </row>
    <row r="444" spans="1:15" x14ac:dyDescent="0.25">
      <c r="A444" t="s">
        <v>1350</v>
      </c>
      <c r="B444" t="s">
        <v>1351</v>
      </c>
      <c r="C444" t="s">
        <v>1352</v>
      </c>
      <c r="D444">
        <v>1</v>
      </c>
      <c r="E444">
        <v>2</v>
      </c>
      <c r="F444">
        <v>721.74800000000005</v>
      </c>
      <c r="G444">
        <v>676.36</v>
      </c>
      <c r="H444">
        <v>458.91352188189899</v>
      </c>
      <c r="I444" s="5">
        <f t="shared" si="12"/>
        <v>619.00717396063305</v>
      </c>
      <c r="J444">
        <v>60.9739</v>
      </c>
      <c r="K444">
        <v>33.309062994863503</v>
      </c>
      <c r="L444">
        <v>79.849999999999994</v>
      </c>
      <c r="M444" s="7">
        <f t="shared" si="13"/>
        <v>58.044320998287837</v>
      </c>
      <c r="N444">
        <v>303.32</v>
      </c>
      <c r="O444">
        <v>183.779</v>
      </c>
    </row>
    <row r="445" spans="1:15" x14ac:dyDescent="0.25">
      <c r="A445" t="s">
        <v>1353</v>
      </c>
      <c r="B445" t="s">
        <v>1354</v>
      </c>
      <c r="C445" t="s">
        <v>1355</v>
      </c>
      <c r="D445">
        <v>3</v>
      </c>
      <c r="E445">
        <v>3</v>
      </c>
      <c r="F445">
        <v>341.74099999999999</v>
      </c>
      <c r="G445">
        <v>184.86600000000001</v>
      </c>
      <c r="H445">
        <v>209.20079355537899</v>
      </c>
      <c r="I445" s="5">
        <f t="shared" si="12"/>
        <v>245.26926451845966</v>
      </c>
      <c r="J445">
        <v>444.17899999999997</v>
      </c>
      <c r="K445">
        <v>549.09823367854005</v>
      </c>
      <c r="L445">
        <v>544.43600000000004</v>
      </c>
      <c r="M445" s="7">
        <f t="shared" si="13"/>
        <v>512.57107789284669</v>
      </c>
      <c r="N445">
        <v>321.017</v>
      </c>
      <c r="O445">
        <v>397.76600000000002</v>
      </c>
    </row>
    <row r="446" spans="1:15" x14ac:dyDescent="0.25">
      <c r="A446" t="s">
        <v>1356</v>
      </c>
      <c r="B446" t="s">
        <v>1357</v>
      </c>
      <c r="C446" t="s">
        <v>1358</v>
      </c>
      <c r="D446">
        <v>1</v>
      </c>
      <c r="E446">
        <v>1</v>
      </c>
      <c r="F446">
        <v>332.52199999999999</v>
      </c>
      <c r="G446">
        <v>314.16300000000001</v>
      </c>
      <c r="H446">
        <v>949.167090248926</v>
      </c>
      <c r="I446" s="5">
        <f t="shared" si="12"/>
        <v>531.95069674964191</v>
      </c>
      <c r="J446">
        <v>186.91200000000001</v>
      </c>
      <c r="K446">
        <v>446.11730787547901</v>
      </c>
      <c r="L446">
        <v>197.18799999999999</v>
      </c>
      <c r="M446" s="7">
        <f t="shared" si="13"/>
        <v>276.73910262515966</v>
      </c>
      <c r="N446">
        <v>212.76400000000001</v>
      </c>
      <c r="O446">
        <v>486.09699999999998</v>
      </c>
    </row>
    <row r="447" spans="1:15" x14ac:dyDescent="0.25">
      <c r="A447" t="s">
        <v>1359</v>
      </c>
      <c r="B447" t="s">
        <v>1360</v>
      </c>
      <c r="C447" t="s">
        <v>1361</v>
      </c>
      <c r="D447">
        <v>1</v>
      </c>
      <c r="E447">
        <v>6</v>
      </c>
      <c r="F447">
        <v>1628.56</v>
      </c>
      <c r="G447">
        <v>1714.28</v>
      </c>
      <c r="H447">
        <v>452.70687942741301</v>
      </c>
      <c r="I447" s="5">
        <f t="shared" si="12"/>
        <v>1265.1822931424711</v>
      </c>
      <c r="J447">
        <v>1264.3599999999999</v>
      </c>
      <c r="K447">
        <v>287.96390861849301</v>
      </c>
      <c r="L447">
        <v>1205.04</v>
      </c>
      <c r="M447" s="7">
        <f t="shared" si="13"/>
        <v>919.12130287283105</v>
      </c>
      <c r="N447">
        <v>1432.15</v>
      </c>
      <c r="O447">
        <v>292.43</v>
      </c>
    </row>
    <row r="448" spans="1:15" x14ac:dyDescent="0.25">
      <c r="A448" t="s">
        <v>1362</v>
      </c>
      <c r="B448" t="s">
        <v>1363</v>
      </c>
      <c r="C448" t="s">
        <v>1364</v>
      </c>
      <c r="D448">
        <v>2</v>
      </c>
      <c r="E448">
        <v>3</v>
      </c>
      <c r="F448">
        <v>638.202</v>
      </c>
      <c r="G448">
        <v>593.43899999999996</v>
      </c>
      <c r="H448">
        <v>762.11604483990004</v>
      </c>
      <c r="I448" s="5">
        <f t="shared" si="12"/>
        <v>664.58568161330004</v>
      </c>
      <c r="J448">
        <v>791.73699999999997</v>
      </c>
      <c r="K448">
        <v>859.717553225914</v>
      </c>
      <c r="L448">
        <v>798.05499999999995</v>
      </c>
      <c r="M448" s="7">
        <f t="shared" si="13"/>
        <v>816.50318440863794</v>
      </c>
      <c r="N448">
        <v>684.27599999999995</v>
      </c>
      <c r="O448">
        <v>670.101</v>
      </c>
    </row>
    <row r="449" spans="1:15" x14ac:dyDescent="0.25">
      <c r="A449" t="s">
        <v>1365</v>
      </c>
      <c r="B449" t="s">
        <v>1366</v>
      </c>
      <c r="C449" t="s">
        <v>1367</v>
      </c>
      <c r="D449">
        <v>2</v>
      </c>
      <c r="E449">
        <v>3</v>
      </c>
      <c r="F449">
        <v>449.51900000000001</v>
      </c>
      <c r="G449">
        <v>414.68799999999999</v>
      </c>
      <c r="H449">
        <v>363.12601736136497</v>
      </c>
      <c r="I449" s="5">
        <f t="shared" si="12"/>
        <v>409.11100578712166</v>
      </c>
      <c r="J449">
        <v>778.31700000000001</v>
      </c>
      <c r="K449">
        <v>690.70222283936505</v>
      </c>
      <c r="L449">
        <v>745.90899999999999</v>
      </c>
      <c r="M449" s="7">
        <f t="shared" si="13"/>
        <v>738.30940761312161</v>
      </c>
      <c r="N449">
        <v>665.75300000000004</v>
      </c>
      <c r="O449">
        <v>395.75599999999997</v>
      </c>
    </row>
    <row r="450" spans="1:15" x14ac:dyDescent="0.25">
      <c r="A450" t="s">
        <v>1368</v>
      </c>
      <c r="B450" t="s">
        <v>1369</v>
      </c>
      <c r="C450" t="s">
        <v>1370</v>
      </c>
      <c r="D450">
        <v>1</v>
      </c>
      <c r="E450">
        <v>1</v>
      </c>
      <c r="F450">
        <v>222.02699999999999</v>
      </c>
      <c r="G450">
        <v>242.25700000000001</v>
      </c>
      <c r="H450">
        <v>326.674112892663</v>
      </c>
      <c r="I450" s="5">
        <f t="shared" si="12"/>
        <v>263.65270429755429</v>
      </c>
      <c r="J450">
        <v>142.124</v>
      </c>
      <c r="K450">
        <v>254.29437679054999</v>
      </c>
      <c r="L450">
        <v>227.59899999999999</v>
      </c>
      <c r="M450" s="7">
        <f t="shared" si="13"/>
        <v>208.00579226351667</v>
      </c>
      <c r="N450">
        <v>223.99199999999999</v>
      </c>
      <c r="O450">
        <v>255.36799999999999</v>
      </c>
    </row>
    <row r="451" spans="1:15" x14ac:dyDescent="0.25">
      <c r="A451" t="s">
        <v>1371</v>
      </c>
      <c r="B451" t="s">
        <v>1372</v>
      </c>
      <c r="C451" t="s">
        <v>1373</v>
      </c>
      <c r="D451">
        <v>1</v>
      </c>
      <c r="E451">
        <v>4</v>
      </c>
      <c r="F451">
        <v>758.76199999999994</v>
      </c>
      <c r="G451">
        <v>730.53399999999999</v>
      </c>
      <c r="H451">
        <v>148.780227727441</v>
      </c>
      <c r="I451" s="5">
        <f t="shared" ref="I451:I504" si="14">AVERAGE(F451:H451)</f>
        <v>546.02540924248024</v>
      </c>
      <c r="J451">
        <v>1118.79</v>
      </c>
      <c r="K451">
        <v>219.279683774132</v>
      </c>
      <c r="L451">
        <v>964.11599999999999</v>
      </c>
      <c r="M451" s="7">
        <f t="shared" ref="M451:M504" si="15">AVERAGE(J451:L451)</f>
        <v>767.39522792471064</v>
      </c>
      <c r="N451">
        <v>934.92200000000003</v>
      </c>
      <c r="O451">
        <v>149.03100000000001</v>
      </c>
    </row>
    <row r="452" spans="1:15" x14ac:dyDescent="0.25">
      <c r="A452" t="s">
        <v>1374</v>
      </c>
      <c r="B452" t="s">
        <v>1375</v>
      </c>
      <c r="C452" t="s">
        <v>1376</v>
      </c>
      <c r="D452">
        <v>5</v>
      </c>
      <c r="E452">
        <v>5</v>
      </c>
      <c r="F452">
        <v>622.58100000000002</v>
      </c>
      <c r="G452">
        <v>626.13300000000004</v>
      </c>
      <c r="H452">
        <v>783.23114802102998</v>
      </c>
      <c r="I452" s="5">
        <f t="shared" si="14"/>
        <v>677.31504934034331</v>
      </c>
      <c r="J452">
        <v>886.87900000000002</v>
      </c>
      <c r="K452">
        <v>1215.16657858554</v>
      </c>
      <c r="L452">
        <v>769.95</v>
      </c>
      <c r="M452" s="7">
        <f t="shared" si="15"/>
        <v>957.33185952851329</v>
      </c>
      <c r="N452">
        <v>944.62199999999996</v>
      </c>
      <c r="O452">
        <v>1016.98</v>
      </c>
    </row>
    <row r="453" spans="1:15" x14ac:dyDescent="0.25">
      <c r="A453" t="s">
        <v>1377</v>
      </c>
      <c r="B453" t="s">
        <v>1378</v>
      </c>
      <c r="C453" t="s">
        <v>1379</v>
      </c>
      <c r="D453">
        <v>1</v>
      </c>
      <c r="E453">
        <v>2</v>
      </c>
      <c r="F453">
        <v>599.17999999999995</v>
      </c>
      <c r="G453">
        <v>559.50800000000004</v>
      </c>
      <c r="H453">
        <v>341.73108137825398</v>
      </c>
      <c r="I453" s="5">
        <f t="shared" si="14"/>
        <v>500.13969379275136</v>
      </c>
      <c r="J453">
        <v>566.452</v>
      </c>
      <c r="K453">
        <v>252.55646780981999</v>
      </c>
      <c r="L453">
        <v>596.02700000000004</v>
      </c>
      <c r="M453" s="7">
        <f t="shared" si="15"/>
        <v>471.67848926994003</v>
      </c>
      <c r="N453">
        <v>569.00699999999995</v>
      </c>
      <c r="O453">
        <v>208.34</v>
      </c>
    </row>
    <row r="454" spans="1:15" x14ac:dyDescent="0.25">
      <c r="A454" t="s">
        <v>1380</v>
      </c>
      <c r="B454" t="s">
        <v>1381</v>
      </c>
      <c r="C454" t="s">
        <v>1382</v>
      </c>
      <c r="D454">
        <v>2</v>
      </c>
      <c r="E454">
        <v>3</v>
      </c>
      <c r="F454">
        <v>535.05899999999997</v>
      </c>
      <c r="G454">
        <v>496.23899999999998</v>
      </c>
      <c r="H454">
        <v>469.59503449439501</v>
      </c>
      <c r="I454" s="5">
        <f t="shared" si="14"/>
        <v>500.29767816479836</v>
      </c>
      <c r="J454">
        <v>469.58</v>
      </c>
      <c r="K454">
        <v>383.52926516903199</v>
      </c>
      <c r="L454">
        <v>473.83100000000002</v>
      </c>
      <c r="M454" s="7">
        <f t="shared" si="15"/>
        <v>442.31342172301066</v>
      </c>
      <c r="N454">
        <v>352.22</v>
      </c>
      <c r="O454">
        <v>282.79599999999999</v>
      </c>
    </row>
    <row r="455" spans="1:15" x14ac:dyDescent="0.25">
      <c r="A455" t="s">
        <v>1383</v>
      </c>
      <c r="B455" t="s">
        <v>1384</v>
      </c>
      <c r="C455" t="s">
        <v>1385</v>
      </c>
      <c r="D455">
        <v>1</v>
      </c>
      <c r="E455">
        <v>2</v>
      </c>
      <c r="F455">
        <v>248.71299999999999</v>
      </c>
      <c r="G455">
        <v>241.547</v>
      </c>
      <c r="H455">
        <v>120.888875059371</v>
      </c>
      <c r="I455" s="5">
        <f t="shared" si="14"/>
        <v>203.716291686457</v>
      </c>
      <c r="J455">
        <v>154.13300000000001</v>
      </c>
      <c r="K455">
        <v>88.051968551008997</v>
      </c>
      <c r="L455">
        <v>151.881</v>
      </c>
      <c r="M455" s="7">
        <f t="shared" si="15"/>
        <v>131.35532285033634</v>
      </c>
      <c r="N455">
        <v>179.06299999999999</v>
      </c>
      <c r="O455">
        <v>86.040800000000004</v>
      </c>
    </row>
    <row r="456" spans="1:15" x14ac:dyDescent="0.25">
      <c r="A456" t="s">
        <v>1386</v>
      </c>
      <c r="B456" t="s">
        <v>1387</v>
      </c>
      <c r="C456" t="s">
        <v>1388</v>
      </c>
      <c r="D456">
        <v>2</v>
      </c>
      <c r="E456">
        <v>5</v>
      </c>
      <c r="F456">
        <v>513.69399999999996</v>
      </c>
      <c r="G456">
        <v>519.00900000000001</v>
      </c>
      <c r="H456">
        <v>199.291275822035</v>
      </c>
      <c r="I456" s="5">
        <f t="shared" si="14"/>
        <v>410.66475860734499</v>
      </c>
      <c r="J456">
        <v>768.30899999999997</v>
      </c>
      <c r="K456">
        <v>239.70625098196399</v>
      </c>
      <c r="L456">
        <v>930.95100000000002</v>
      </c>
      <c r="M456" s="7">
        <f t="shared" si="15"/>
        <v>646.3220836606547</v>
      </c>
      <c r="N456">
        <v>740.34</v>
      </c>
      <c r="O456">
        <v>183.63800000000001</v>
      </c>
    </row>
    <row r="457" spans="1:15" x14ac:dyDescent="0.25">
      <c r="A457" t="s">
        <v>1389</v>
      </c>
      <c r="B457" t="s">
        <v>1390</v>
      </c>
      <c r="C457" t="s">
        <v>1391</v>
      </c>
      <c r="D457">
        <v>1</v>
      </c>
      <c r="E457">
        <v>1</v>
      </c>
      <c r="F457">
        <v>140.68299999999999</v>
      </c>
      <c r="G457">
        <v>132.673</v>
      </c>
      <c r="H457">
        <v>137.31321953043499</v>
      </c>
      <c r="I457" s="5">
        <f t="shared" si="14"/>
        <v>136.88973984347834</v>
      </c>
      <c r="J457">
        <v>214.07900000000001</v>
      </c>
      <c r="K457">
        <v>187.87336109906099</v>
      </c>
      <c r="L457">
        <v>210.506</v>
      </c>
      <c r="M457" s="7">
        <f t="shared" si="15"/>
        <v>204.15278703302033</v>
      </c>
      <c r="N457">
        <v>184.21299999999999</v>
      </c>
      <c r="O457">
        <v>127.657</v>
      </c>
    </row>
    <row r="458" spans="1:15" x14ac:dyDescent="0.25">
      <c r="A458" t="s">
        <v>1392</v>
      </c>
      <c r="B458" t="s">
        <v>1393</v>
      </c>
      <c r="C458" t="s">
        <v>1394</v>
      </c>
      <c r="D458">
        <v>1</v>
      </c>
      <c r="E458">
        <v>1</v>
      </c>
      <c r="F458">
        <v>489.476</v>
      </c>
      <c r="G458">
        <v>496.923</v>
      </c>
      <c r="H458">
        <v>457.54381395640797</v>
      </c>
      <c r="I458" s="5">
        <f t="shared" si="14"/>
        <v>481.31427131880264</v>
      </c>
      <c r="J458">
        <v>390.59800000000001</v>
      </c>
      <c r="K458">
        <v>314.45474720611799</v>
      </c>
      <c r="L458">
        <v>376.46800000000002</v>
      </c>
      <c r="M458" s="7">
        <f t="shared" si="15"/>
        <v>360.50691573537273</v>
      </c>
      <c r="N458">
        <v>453.33199999999999</v>
      </c>
      <c r="O458">
        <v>328.363</v>
      </c>
    </row>
    <row r="459" spans="1:15" x14ac:dyDescent="0.25">
      <c r="A459" t="s">
        <v>1395</v>
      </c>
      <c r="B459" t="s">
        <v>1396</v>
      </c>
      <c r="C459" t="s">
        <v>1397</v>
      </c>
      <c r="D459">
        <v>1</v>
      </c>
      <c r="E459">
        <v>1</v>
      </c>
      <c r="F459">
        <v>115.58499999999999</v>
      </c>
      <c r="G459">
        <v>120.345</v>
      </c>
      <c r="H459">
        <v>54.186062826938397</v>
      </c>
      <c r="I459" s="5">
        <f t="shared" si="14"/>
        <v>96.70535427564613</v>
      </c>
      <c r="J459">
        <v>168.453</v>
      </c>
      <c r="K459">
        <v>93.846225823626597</v>
      </c>
      <c r="L459">
        <v>224.12899999999999</v>
      </c>
      <c r="M459" s="7">
        <f t="shared" si="15"/>
        <v>162.14274194120887</v>
      </c>
      <c r="N459">
        <v>154.37200000000001</v>
      </c>
      <c r="O459">
        <v>55.888199999999998</v>
      </c>
    </row>
    <row r="460" spans="1:15" x14ac:dyDescent="0.25">
      <c r="A460" t="s">
        <v>1398</v>
      </c>
      <c r="B460" t="s">
        <v>1399</v>
      </c>
      <c r="C460" t="s">
        <v>1400</v>
      </c>
      <c r="D460">
        <v>1</v>
      </c>
      <c r="E460">
        <v>1</v>
      </c>
      <c r="F460">
        <v>124.346</v>
      </c>
      <c r="G460">
        <v>115.55200000000001</v>
      </c>
      <c r="H460">
        <v>107.588839275697</v>
      </c>
      <c r="I460" s="5">
        <f t="shared" si="14"/>
        <v>115.82894642523235</v>
      </c>
      <c r="J460">
        <v>118.69499999999999</v>
      </c>
      <c r="K460">
        <v>100.46390338944499</v>
      </c>
      <c r="L460">
        <v>124.295</v>
      </c>
      <c r="M460" s="7">
        <f t="shared" si="15"/>
        <v>114.48463446314832</v>
      </c>
      <c r="N460">
        <v>127.771</v>
      </c>
      <c r="O460">
        <v>96.872100000000003</v>
      </c>
    </row>
    <row r="461" spans="1:15" x14ac:dyDescent="0.25">
      <c r="A461" t="s">
        <v>1401</v>
      </c>
      <c r="B461" t="s">
        <v>1402</v>
      </c>
      <c r="C461" t="s">
        <v>1403</v>
      </c>
      <c r="D461">
        <v>2</v>
      </c>
      <c r="E461">
        <v>2</v>
      </c>
      <c r="F461">
        <v>390.79199999999997</v>
      </c>
      <c r="G461">
        <v>370.15899999999999</v>
      </c>
      <c r="H461">
        <v>198.082349023999</v>
      </c>
      <c r="I461" s="5">
        <f t="shared" si="14"/>
        <v>319.67778300799966</v>
      </c>
      <c r="J461">
        <v>441.71800000000002</v>
      </c>
      <c r="K461">
        <v>242.916964183652</v>
      </c>
      <c r="L461">
        <v>463.32600000000002</v>
      </c>
      <c r="M461" s="7">
        <f t="shared" si="15"/>
        <v>382.65365472788403</v>
      </c>
      <c r="N461">
        <v>445.87099999999998</v>
      </c>
      <c r="O461">
        <v>223.077</v>
      </c>
    </row>
    <row r="462" spans="1:15" x14ac:dyDescent="0.25">
      <c r="A462" t="s">
        <v>1404</v>
      </c>
      <c r="B462" t="s">
        <v>1405</v>
      </c>
      <c r="C462" t="s">
        <v>1406</v>
      </c>
      <c r="D462">
        <v>1</v>
      </c>
      <c r="E462">
        <v>2</v>
      </c>
      <c r="F462">
        <v>110.783</v>
      </c>
      <c r="G462">
        <v>94.083399999999997</v>
      </c>
      <c r="H462">
        <v>109.927652378578</v>
      </c>
      <c r="I462" s="5">
        <f t="shared" si="14"/>
        <v>104.93135079285933</v>
      </c>
      <c r="J462">
        <v>105.242</v>
      </c>
      <c r="K462">
        <v>116.216649135753</v>
      </c>
      <c r="L462">
        <v>102.002</v>
      </c>
      <c r="M462" s="7">
        <f t="shared" si="15"/>
        <v>107.82021637858433</v>
      </c>
      <c r="N462">
        <v>112.423</v>
      </c>
      <c r="O462">
        <v>97.822000000000003</v>
      </c>
    </row>
    <row r="463" spans="1:15" x14ac:dyDescent="0.25">
      <c r="A463" t="s">
        <v>1407</v>
      </c>
      <c r="B463" t="s">
        <v>1408</v>
      </c>
      <c r="C463" t="s">
        <v>1409</v>
      </c>
      <c r="D463">
        <v>5</v>
      </c>
      <c r="E463">
        <v>5</v>
      </c>
      <c r="F463">
        <v>712.92499999999995</v>
      </c>
      <c r="G463">
        <v>721.26300000000003</v>
      </c>
      <c r="H463">
        <v>904.52148496429697</v>
      </c>
      <c r="I463" s="5">
        <f t="shared" si="14"/>
        <v>779.5698283214324</v>
      </c>
      <c r="J463">
        <v>831.10599999999999</v>
      </c>
      <c r="K463">
        <v>794.28699837301895</v>
      </c>
      <c r="L463">
        <v>907.53</v>
      </c>
      <c r="M463" s="7">
        <f t="shared" si="15"/>
        <v>844.30766612433979</v>
      </c>
      <c r="N463">
        <v>782.28499999999997</v>
      </c>
      <c r="O463">
        <v>693.99699999999996</v>
      </c>
    </row>
    <row r="464" spans="1:15" x14ac:dyDescent="0.25">
      <c r="A464" t="s">
        <v>1410</v>
      </c>
      <c r="B464" t="s">
        <v>1411</v>
      </c>
      <c r="C464" t="s">
        <v>1412</v>
      </c>
      <c r="D464">
        <v>2</v>
      </c>
      <c r="E464">
        <v>2</v>
      </c>
      <c r="F464">
        <v>747.96</v>
      </c>
      <c r="G464">
        <v>780.78599999999994</v>
      </c>
      <c r="H464">
        <v>690.55126040671701</v>
      </c>
      <c r="I464" s="5">
        <f t="shared" si="14"/>
        <v>739.7657534689057</v>
      </c>
      <c r="J464">
        <v>525.67200000000003</v>
      </c>
      <c r="K464">
        <v>475.32792492447197</v>
      </c>
      <c r="L464">
        <v>490.46300000000002</v>
      </c>
      <c r="M464" s="7">
        <f t="shared" si="15"/>
        <v>497.15430830815734</v>
      </c>
      <c r="N464">
        <v>679.30600000000004</v>
      </c>
      <c r="O464">
        <v>442.86</v>
      </c>
    </row>
    <row r="465" spans="1:15" x14ac:dyDescent="0.25">
      <c r="A465" t="s">
        <v>1413</v>
      </c>
      <c r="B465" t="s">
        <v>1414</v>
      </c>
      <c r="C465" t="s">
        <v>1415</v>
      </c>
      <c r="D465">
        <v>1</v>
      </c>
      <c r="E465">
        <v>1</v>
      </c>
      <c r="F465">
        <v>476.21800000000002</v>
      </c>
      <c r="G465">
        <v>424.53100000000001</v>
      </c>
      <c r="H465">
        <v>370.53422259278199</v>
      </c>
      <c r="I465" s="5">
        <f t="shared" si="14"/>
        <v>423.76107419759404</v>
      </c>
      <c r="J465">
        <v>443.654</v>
      </c>
      <c r="K465">
        <v>381.41333643825601</v>
      </c>
      <c r="L465">
        <v>434.15600000000001</v>
      </c>
      <c r="M465" s="7">
        <f t="shared" si="15"/>
        <v>419.7411121460853</v>
      </c>
      <c r="N465">
        <v>435.596</v>
      </c>
      <c r="O465">
        <v>286.35300000000001</v>
      </c>
    </row>
    <row r="466" spans="1:15" x14ac:dyDescent="0.25">
      <c r="A466" t="s">
        <v>1416</v>
      </c>
      <c r="B466" t="s">
        <v>1417</v>
      </c>
      <c r="C466" t="s">
        <v>1418</v>
      </c>
      <c r="D466">
        <v>4</v>
      </c>
      <c r="E466">
        <v>3</v>
      </c>
      <c r="F466">
        <v>1012.08</v>
      </c>
      <c r="G466">
        <v>969.33600000000001</v>
      </c>
      <c r="H466">
        <v>776.04140874905499</v>
      </c>
      <c r="I466" s="5">
        <f t="shared" si="14"/>
        <v>919.15246958301839</v>
      </c>
      <c r="J466">
        <v>582.06700000000001</v>
      </c>
      <c r="K466">
        <v>578.57272815045496</v>
      </c>
      <c r="L466">
        <v>563.12599999999998</v>
      </c>
      <c r="M466" s="7">
        <f t="shared" si="15"/>
        <v>574.58857605015169</v>
      </c>
      <c r="N466">
        <v>836.55200000000002</v>
      </c>
      <c r="O466">
        <v>536.84900000000005</v>
      </c>
    </row>
    <row r="467" spans="1:15" x14ac:dyDescent="0.25">
      <c r="A467" t="s">
        <v>1419</v>
      </c>
      <c r="B467" t="s">
        <v>1420</v>
      </c>
      <c r="C467" t="s">
        <v>1421</v>
      </c>
      <c r="D467">
        <v>1</v>
      </c>
      <c r="E467">
        <v>2</v>
      </c>
      <c r="F467">
        <v>316.238</v>
      </c>
      <c r="G467">
        <v>322.27100000000002</v>
      </c>
      <c r="H467">
        <v>295.25183483853101</v>
      </c>
      <c r="I467" s="5">
        <f t="shared" si="14"/>
        <v>311.25361161284371</v>
      </c>
      <c r="J467">
        <v>454.149</v>
      </c>
      <c r="K467">
        <v>354.55184212169002</v>
      </c>
      <c r="L467">
        <v>485.53199999999998</v>
      </c>
      <c r="M467" s="7">
        <f t="shared" si="15"/>
        <v>431.4109473738967</v>
      </c>
      <c r="N467">
        <v>428.03699999999998</v>
      </c>
      <c r="O467">
        <v>316.45699999999999</v>
      </c>
    </row>
    <row r="468" spans="1:15" x14ac:dyDescent="0.25">
      <c r="A468" t="s">
        <v>1422</v>
      </c>
      <c r="B468" t="s">
        <v>1423</v>
      </c>
      <c r="C468" t="s">
        <v>1424</v>
      </c>
      <c r="D468">
        <v>1</v>
      </c>
      <c r="E468">
        <v>1</v>
      </c>
      <c r="F468">
        <v>114.31100000000001</v>
      </c>
      <c r="G468">
        <v>110.81100000000001</v>
      </c>
      <c r="H468">
        <v>81.083886314288094</v>
      </c>
      <c r="I468" s="5">
        <f t="shared" si="14"/>
        <v>102.06862877142937</v>
      </c>
      <c r="J468">
        <v>160.28200000000001</v>
      </c>
      <c r="K468">
        <v>104.17328355361199</v>
      </c>
      <c r="L468">
        <v>161.69900000000001</v>
      </c>
      <c r="M468" s="7">
        <f t="shared" si="15"/>
        <v>142.05142785120401</v>
      </c>
      <c r="N468">
        <v>121.256</v>
      </c>
      <c r="O468">
        <v>60.731200000000001</v>
      </c>
    </row>
    <row r="469" spans="1:15" x14ac:dyDescent="0.25">
      <c r="A469" t="s">
        <v>1425</v>
      </c>
      <c r="B469" t="s">
        <v>1426</v>
      </c>
      <c r="C469" t="s">
        <v>1427</v>
      </c>
      <c r="D469">
        <v>2</v>
      </c>
      <c r="E469">
        <v>3</v>
      </c>
      <c r="F469">
        <v>624.20600000000002</v>
      </c>
      <c r="G469">
        <v>677.47299999999996</v>
      </c>
      <c r="H469">
        <v>669.02622671742097</v>
      </c>
      <c r="I469" s="5">
        <f t="shared" si="14"/>
        <v>656.90174223914039</v>
      </c>
      <c r="J469">
        <v>505.53100000000001</v>
      </c>
      <c r="K469">
        <v>715.70921117437501</v>
      </c>
      <c r="L469">
        <v>554.52599999999995</v>
      </c>
      <c r="M469" s="7">
        <f t="shared" si="15"/>
        <v>591.92207039145831</v>
      </c>
      <c r="N469">
        <v>779.08199999999999</v>
      </c>
      <c r="O469">
        <v>634.40599999999995</v>
      </c>
    </row>
    <row r="470" spans="1:15" x14ac:dyDescent="0.25">
      <c r="A470" t="s">
        <v>1428</v>
      </c>
      <c r="B470" t="s">
        <v>1429</v>
      </c>
      <c r="C470" t="s">
        <v>1430</v>
      </c>
      <c r="D470">
        <v>2</v>
      </c>
      <c r="E470">
        <v>1</v>
      </c>
      <c r="F470">
        <v>95.149900000000002</v>
      </c>
      <c r="G470">
        <v>110.143</v>
      </c>
      <c r="H470">
        <v>496.341159146986</v>
      </c>
      <c r="I470" s="5">
        <f t="shared" si="14"/>
        <v>233.87801971566202</v>
      </c>
      <c r="J470">
        <v>123.292</v>
      </c>
      <c r="K470">
        <v>335.95032481099503</v>
      </c>
      <c r="L470">
        <v>128.76300000000001</v>
      </c>
      <c r="M470" s="7">
        <f t="shared" si="15"/>
        <v>196.00177493699834</v>
      </c>
      <c r="N470">
        <v>104.646</v>
      </c>
      <c r="O470">
        <v>370.93900000000002</v>
      </c>
    </row>
    <row r="471" spans="1:15" x14ac:dyDescent="0.25">
      <c r="A471" t="s">
        <v>1431</v>
      </c>
      <c r="B471" t="s">
        <v>1432</v>
      </c>
      <c r="C471" t="s">
        <v>1433</v>
      </c>
      <c r="D471">
        <v>1</v>
      </c>
      <c r="E471">
        <v>1</v>
      </c>
      <c r="F471">
        <v>170.886</v>
      </c>
      <c r="G471">
        <v>207.16800000000001</v>
      </c>
      <c r="H471">
        <v>99.573838705245805</v>
      </c>
      <c r="I471" s="5">
        <f t="shared" si="14"/>
        <v>159.20927956841527</v>
      </c>
      <c r="J471">
        <v>217.476</v>
      </c>
      <c r="K471">
        <v>167.034408709361</v>
      </c>
      <c r="L471">
        <v>219.37700000000001</v>
      </c>
      <c r="M471" s="7">
        <f t="shared" si="15"/>
        <v>201.29580290312035</v>
      </c>
      <c r="N471">
        <v>263.43099999999998</v>
      </c>
      <c r="O471">
        <v>121.84699999999999</v>
      </c>
    </row>
    <row r="472" spans="1:15" x14ac:dyDescent="0.25">
      <c r="A472" t="s">
        <v>1434</v>
      </c>
      <c r="B472" t="s">
        <v>1435</v>
      </c>
      <c r="C472" t="s">
        <v>1436</v>
      </c>
      <c r="D472">
        <v>2</v>
      </c>
      <c r="E472">
        <v>1</v>
      </c>
      <c r="F472">
        <v>380.41500000000002</v>
      </c>
      <c r="G472">
        <v>369.56400000000002</v>
      </c>
      <c r="H472">
        <v>724.44539487835596</v>
      </c>
      <c r="I472" s="5">
        <f t="shared" si="14"/>
        <v>491.47479829278535</v>
      </c>
      <c r="J472">
        <v>352.137</v>
      </c>
      <c r="K472">
        <v>569.39838519073999</v>
      </c>
      <c r="L472">
        <v>359.18200000000002</v>
      </c>
      <c r="M472" s="7">
        <f t="shared" si="15"/>
        <v>426.90579506358</v>
      </c>
      <c r="N472">
        <v>274.45499999999998</v>
      </c>
      <c r="O472">
        <v>422.77800000000002</v>
      </c>
    </row>
    <row r="473" spans="1:15" x14ac:dyDescent="0.25">
      <c r="A473" t="s">
        <v>1437</v>
      </c>
      <c r="B473" t="s">
        <v>1438</v>
      </c>
      <c r="C473" t="s">
        <v>1439</v>
      </c>
      <c r="D473">
        <v>2</v>
      </c>
      <c r="E473">
        <v>2</v>
      </c>
      <c r="F473">
        <v>307.49599999999998</v>
      </c>
      <c r="G473">
        <v>312.01499999999999</v>
      </c>
      <c r="H473">
        <v>350.848966842832</v>
      </c>
      <c r="I473" s="5">
        <f t="shared" si="14"/>
        <v>323.45332228094395</v>
      </c>
      <c r="J473">
        <v>409.72</v>
      </c>
      <c r="K473">
        <v>392.64960530731202</v>
      </c>
      <c r="L473">
        <v>426.637</v>
      </c>
      <c r="M473" s="7">
        <f t="shared" si="15"/>
        <v>409.66886843577066</v>
      </c>
      <c r="N473">
        <v>306.04000000000002</v>
      </c>
      <c r="O473">
        <v>265.87</v>
      </c>
    </row>
    <row r="474" spans="1:15" x14ac:dyDescent="0.25">
      <c r="A474" t="s">
        <v>1440</v>
      </c>
      <c r="B474" t="s">
        <v>1441</v>
      </c>
      <c r="C474" t="s">
        <v>1442</v>
      </c>
      <c r="D474">
        <v>1</v>
      </c>
      <c r="E474">
        <v>1</v>
      </c>
      <c r="F474">
        <v>66.728200000000001</v>
      </c>
      <c r="G474">
        <v>65.463899999999995</v>
      </c>
      <c r="H474">
        <v>67.043766409583796</v>
      </c>
      <c r="I474" s="5">
        <f t="shared" si="14"/>
        <v>66.411955469861255</v>
      </c>
      <c r="J474">
        <v>58.4803</v>
      </c>
      <c r="K474">
        <v>84.856719793641304</v>
      </c>
      <c r="L474">
        <v>58.387</v>
      </c>
      <c r="M474" s="7">
        <f t="shared" si="15"/>
        <v>67.241339931213773</v>
      </c>
      <c r="N474">
        <v>80.280799999999999</v>
      </c>
      <c r="O474">
        <v>73.242000000000004</v>
      </c>
    </row>
    <row r="475" spans="1:15" x14ac:dyDescent="0.25">
      <c r="A475" t="s">
        <v>1443</v>
      </c>
      <c r="B475" t="s">
        <v>1444</v>
      </c>
      <c r="C475" t="s">
        <v>1445</v>
      </c>
      <c r="D475">
        <v>4</v>
      </c>
      <c r="E475">
        <v>6</v>
      </c>
      <c r="F475">
        <v>816.46900000000005</v>
      </c>
      <c r="G475">
        <v>720.91499999999996</v>
      </c>
      <c r="H475">
        <v>762.98254465656396</v>
      </c>
      <c r="I475" s="5">
        <f t="shared" si="14"/>
        <v>766.78884821885458</v>
      </c>
      <c r="J475">
        <v>2252.77</v>
      </c>
      <c r="K475">
        <v>2031.15657449122</v>
      </c>
      <c r="L475">
        <v>2346.41</v>
      </c>
      <c r="M475" s="7">
        <f t="shared" si="15"/>
        <v>2210.1121914970731</v>
      </c>
      <c r="N475">
        <v>1186.1400000000001</v>
      </c>
      <c r="O475">
        <v>912.55499999999995</v>
      </c>
    </row>
    <row r="476" spans="1:15" x14ac:dyDescent="0.25">
      <c r="A476" t="s">
        <v>1446</v>
      </c>
      <c r="B476" t="s">
        <v>1447</v>
      </c>
      <c r="C476" t="s">
        <v>1448</v>
      </c>
      <c r="D476">
        <v>1</v>
      </c>
      <c r="E476">
        <v>1</v>
      </c>
      <c r="F476">
        <v>121.867</v>
      </c>
      <c r="G476">
        <v>114.858</v>
      </c>
      <c r="H476">
        <v>125.439962835815</v>
      </c>
      <c r="I476" s="5">
        <f t="shared" si="14"/>
        <v>120.721654278605</v>
      </c>
      <c r="J476">
        <v>82.647900000000007</v>
      </c>
      <c r="K476">
        <v>84.729813163268801</v>
      </c>
      <c r="L476">
        <v>85.172600000000003</v>
      </c>
      <c r="M476" s="7">
        <f t="shared" si="15"/>
        <v>84.183437721089604</v>
      </c>
      <c r="N476">
        <v>105.179</v>
      </c>
      <c r="O476">
        <v>75.111000000000004</v>
      </c>
    </row>
    <row r="477" spans="1:15" x14ac:dyDescent="0.25">
      <c r="A477" t="s">
        <v>1449</v>
      </c>
      <c r="B477" t="s">
        <v>1450</v>
      </c>
      <c r="C477" t="s">
        <v>1451</v>
      </c>
      <c r="D477">
        <v>2</v>
      </c>
      <c r="E477">
        <v>2</v>
      </c>
      <c r="F477">
        <v>346.98500000000001</v>
      </c>
      <c r="G477">
        <v>324.46699999999998</v>
      </c>
      <c r="H477">
        <v>365.04679953286399</v>
      </c>
      <c r="I477" s="5">
        <f t="shared" si="14"/>
        <v>345.49959984428801</v>
      </c>
      <c r="J477">
        <v>487.74799999999999</v>
      </c>
      <c r="K477">
        <v>579.08084560668499</v>
      </c>
      <c r="L477">
        <v>441.18599999999998</v>
      </c>
      <c r="M477" s="7">
        <f t="shared" si="15"/>
        <v>502.67161520222834</v>
      </c>
      <c r="N477">
        <v>364.745</v>
      </c>
      <c r="O477">
        <v>360.10199999999998</v>
      </c>
    </row>
    <row r="478" spans="1:15" x14ac:dyDescent="0.25">
      <c r="A478" t="s">
        <v>1452</v>
      </c>
      <c r="B478" t="s">
        <v>1453</v>
      </c>
      <c r="C478" t="s">
        <v>1454</v>
      </c>
      <c r="D478">
        <v>1</v>
      </c>
      <c r="E478">
        <v>1</v>
      </c>
      <c r="F478">
        <v>135.78800000000001</v>
      </c>
      <c r="G478">
        <v>123.39400000000001</v>
      </c>
      <c r="H478">
        <v>213.670754365985</v>
      </c>
      <c r="I478" s="5">
        <f t="shared" si="14"/>
        <v>157.61758478866167</v>
      </c>
      <c r="J478">
        <v>124.70099999999999</v>
      </c>
      <c r="K478">
        <v>214.88213583772301</v>
      </c>
      <c r="L478">
        <v>135.15700000000001</v>
      </c>
      <c r="M478" s="7">
        <f t="shared" si="15"/>
        <v>158.24671194590769</v>
      </c>
      <c r="N478">
        <v>107.977</v>
      </c>
      <c r="O478">
        <v>134.12299999999999</v>
      </c>
    </row>
    <row r="479" spans="1:15" x14ac:dyDescent="0.25">
      <c r="A479" t="s">
        <v>1455</v>
      </c>
      <c r="B479" t="s">
        <v>1456</v>
      </c>
      <c r="C479" t="s">
        <v>1457</v>
      </c>
      <c r="D479">
        <v>2</v>
      </c>
      <c r="E479">
        <v>2</v>
      </c>
      <c r="F479">
        <v>697.86500000000001</v>
      </c>
      <c r="G479">
        <v>715.298</v>
      </c>
      <c r="H479">
        <v>726.73437810509404</v>
      </c>
      <c r="I479" s="5">
        <f t="shared" si="14"/>
        <v>713.29912603503135</v>
      </c>
      <c r="J479">
        <v>261.70600000000002</v>
      </c>
      <c r="K479">
        <v>623.19992338232305</v>
      </c>
      <c r="L479">
        <v>264.70600000000002</v>
      </c>
      <c r="M479" s="7">
        <f t="shared" si="15"/>
        <v>383.20397446077436</v>
      </c>
      <c r="N479">
        <v>398.399</v>
      </c>
      <c r="O479">
        <v>423.67599999999999</v>
      </c>
    </row>
    <row r="480" spans="1:15" x14ac:dyDescent="0.25">
      <c r="A480" t="s">
        <v>1458</v>
      </c>
      <c r="B480" t="s">
        <v>1459</v>
      </c>
      <c r="C480" t="s">
        <v>1460</v>
      </c>
      <c r="D480">
        <v>1</v>
      </c>
      <c r="E480">
        <v>1</v>
      </c>
      <c r="F480">
        <v>212.08500000000001</v>
      </c>
      <c r="G480">
        <v>207.51300000000001</v>
      </c>
      <c r="H480">
        <v>228.30551897490099</v>
      </c>
      <c r="I480" s="5">
        <f t="shared" si="14"/>
        <v>215.96783965830033</v>
      </c>
      <c r="J480">
        <v>261.11900000000003</v>
      </c>
      <c r="K480">
        <v>273.91703836110901</v>
      </c>
      <c r="L480">
        <v>254.07900000000001</v>
      </c>
      <c r="M480" s="7">
        <f t="shared" si="15"/>
        <v>263.03834612036968</v>
      </c>
      <c r="N480">
        <v>259.37900000000002</v>
      </c>
      <c r="O480">
        <v>239.821</v>
      </c>
    </row>
    <row r="481" spans="1:15" x14ac:dyDescent="0.25">
      <c r="A481" t="s">
        <v>1461</v>
      </c>
      <c r="B481" t="s">
        <v>1462</v>
      </c>
      <c r="C481" t="s">
        <v>1463</v>
      </c>
      <c r="D481">
        <v>1</v>
      </c>
      <c r="E481">
        <v>1</v>
      </c>
      <c r="F481">
        <v>616.98500000000001</v>
      </c>
      <c r="G481">
        <v>646.65200000000004</v>
      </c>
      <c r="H481">
        <v>642.089864852956</v>
      </c>
      <c r="I481" s="5">
        <f t="shared" si="14"/>
        <v>635.24228828431876</v>
      </c>
      <c r="J481">
        <v>500.10399999999998</v>
      </c>
      <c r="K481">
        <v>528.50106664844702</v>
      </c>
      <c r="L481">
        <v>448.41699999999997</v>
      </c>
      <c r="M481" s="7">
        <f t="shared" si="15"/>
        <v>492.34068888281564</v>
      </c>
      <c r="N481">
        <v>504.339</v>
      </c>
      <c r="O481">
        <v>406.43599999999998</v>
      </c>
    </row>
    <row r="482" spans="1:15" x14ac:dyDescent="0.25">
      <c r="A482" t="s">
        <v>1464</v>
      </c>
      <c r="B482" t="s">
        <v>1465</v>
      </c>
      <c r="C482" t="s">
        <v>1466</v>
      </c>
      <c r="D482">
        <v>1</v>
      </c>
      <c r="E482">
        <v>5</v>
      </c>
      <c r="F482">
        <v>1025.93</v>
      </c>
      <c r="G482">
        <v>1000.07</v>
      </c>
      <c r="H482">
        <v>225.87907402087299</v>
      </c>
      <c r="I482" s="5">
        <f t="shared" si="14"/>
        <v>750.62635800695762</v>
      </c>
      <c r="J482">
        <v>835.423</v>
      </c>
      <c r="K482">
        <v>228.17787594241801</v>
      </c>
      <c r="L482">
        <v>850.19600000000003</v>
      </c>
      <c r="M482" s="7">
        <f t="shared" si="15"/>
        <v>637.93229198080599</v>
      </c>
      <c r="N482">
        <v>914.76599999999996</v>
      </c>
      <c r="O482">
        <v>212.929</v>
      </c>
    </row>
    <row r="483" spans="1:15" x14ac:dyDescent="0.25">
      <c r="A483" t="s">
        <v>1467</v>
      </c>
      <c r="B483" t="s">
        <v>1468</v>
      </c>
      <c r="C483" t="s">
        <v>1469</v>
      </c>
      <c r="D483">
        <v>1</v>
      </c>
      <c r="E483">
        <v>1</v>
      </c>
      <c r="F483">
        <v>358.18200000000002</v>
      </c>
      <c r="G483">
        <v>353.68700000000001</v>
      </c>
      <c r="H483">
        <v>712.30212407655995</v>
      </c>
      <c r="I483" s="5">
        <f t="shared" si="14"/>
        <v>474.72370802551995</v>
      </c>
      <c r="J483">
        <v>520.63300000000004</v>
      </c>
      <c r="K483">
        <v>1068.7035628323999</v>
      </c>
      <c r="L483">
        <v>592.54100000000005</v>
      </c>
      <c r="M483" s="7">
        <f t="shared" si="15"/>
        <v>727.29252094413334</v>
      </c>
      <c r="N483">
        <v>338.39499999999998</v>
      </c>
      <c r="O483">
        <v>534.81700000000001</v>
      </c>
    </row>
    <row r="484" spans="1:15" x14ac:dyDescent="0.25">
      <c r="A484" t="s">
        <v>1470</v>
      </c>
      <c r="B484" t="s">
        <v>1471</v>
      </c>
      <c r="C484" t="s">
        <v>1472</v>
      </c>
      <c r="D484">
        <v>4</v>
      </c>
      <c r="E484">
        <v>4</v>
      </c>
      <c r="F484">
        <v>807.95600000000002</v>
      </c>
      <c r="G484">
        <v>824.70799999999997</v>
      </c>
      <c r="H484">
        <v>1121.08998163502</v>
      </c>
      <c r="I484" s="5">
        <f t="shared" si="14"/>
        <v>917.91799387833998</v>
      </c>
      <c r="J484">
        <v>657.66</v>
      </c>
      <c r="K484">
        <v>828.83530338613298</v>
      </c>
      <c r="L484">
        <v>726.89499999999998</v>
      </c>
      <c r="M484" s="7">
        <f t="shared" si="15"/>
        <v>737.7967677953776</v>
      </c>
      <c r="N484">
        <v>852.56399999999996</v>
      </c>
      <c r="O484">
        <v>899.78</v>
      </c>
    </row>
    <row r="485" spans="1:15" x14ac:dyDescent="0.25">
      <c r="A485" t="s">
        <v>1473</v>
      </c>
      <c r="B485" t="s">
        <v>1474</v>
      </c>
      <c r="C485" t="s">
        <v>1475</v>
      </c>
      <c r="D485">
        <v>1</v>
      </c>
      <c r="E485">
        <v>1</v>
      </c>
      <c r="F485">
        <v>234.673</v>
      </c>
      <c r="G485">
        <v>237.197</v>
      </c>
      <c r="H485">
        <v>188.97796426477899</v>
      </c>
      <c r="I485" s="5">
        <f t="shared" si="14"/>
        <v>220.28265475492631</v>
      </c>
      <c r="J485">
        <v>227.60400000000001</v>
      </c>
      <c r="K485">
        <v>217.689055215498</v>
      </c>
      <c r="L485">
        <v>218.67699999999999</v>
      </c>
      <c r="M485" s="7">
        <f t="shared" si="15"/>
        <v>221.32335173849935</v>
      </c>
      <c r="N485">
        <v>158.59899999999999</v>
      </c>
      <c r="O485">
        <v>142.261</v>
      </c>
    </row>
    <row r="486" spans="1:15" x14ac:dyDescent="0.25">
      <c r="A486" t="s">
        <v>1476</v>
      </c>
      <c r="B486" t="s">
        <v>1477</v>
      </c>
      <c r="C486" t="s">
        <v>1478</v>
      </c>
      <c r="D486">
        <v>2</v>
      </c>
      <c r="E486">
        <v>1</v>
      </c>
      <c r="F486">
        <v>100.68</v>
      </c>
      <c r="G486">
        <v>96.881399999999999</v>
      </c>
      <c r="H486">
        <v>135.808504551357</v>
      </c>
      <c r="I486" s="5">
        <f t="shared" si="14"/>
        <v>111.12330151711899</v>
      </c>
      <c r="J486">
        <v>221.77</v>
      </c>
      <c r="K486">
        <v>389.17869669325501</v>
      </c>
      <c r="L486">
        <v>222.72499999999999</v>
      </c>
      <c r="M486" s="7">
        <f t="shared" si="15"/>
        <v>277.89123223108498</v>
      </c>
      <c r="N486">
        <v>178.57300000000001</v>
      </c>
      <c r="O486">
        <v>280.65600000000001</v>
      </c>
    </row>
    <row r="487" spans="1:15" x14ac:dyDescent="0.25">
      <c r="A487" t="s">
        <v>1479</v>
      </c>
      <c r="B487" t="s">
        <v>1480</v>
      </c>
      <c r="C487" t="s">
        <v>1481</v>
      </c>
      <c r="D487">
        <v>1</v>
      </c>
      <c r="E487">
        <v>1</v>
      </c>
      <c r="F487">
        <v>357.798</v>
      </c>
      <c r="G487">
        <v>356.91199999999998</v>
      </c>
      <c r="H487">
        <v>353.98603983347198</v>
      </c>
      <c r="I487" s="5">
        <f t="shared" si="14"/>
        <v>356.23201327782402</v>
      </c>
      <c r="J487">
        <v>55.13</v>
      </c>
      <c r="K487">
        <v>33.071082379493802</v>
      </c>
      <c r="L487">
        <v>36.527500000000003</v>
      </c>
      <c r="M487" s="7">
        <f t="shared" si="15"/>
        <v>41.576194126497938</v>
      </c>
      <c r="N487">
        <v>273.19400000000002</v>
      </c>
      <c r="O487">
        <v>234.434</v>
      </c>
    </row>
    <row r="488" spans="1:15" x14ac:dyDescent="0.25">
      <c r="A488" t="s">
        <v>1482</v>
      </c>
      <c r="B488" t="s">
        <v>1483</v>
      </c>
      <c r="C488" t="s">
        <v>1484</v>
      </c>
      <c r="D488">
        <v>4</v>
      </c>
      <c r="E488">
        <v>1</v>
      </c>
      <c r="F488">
        <v>157.63800000000001</v>
      </c>
      <c r="G488">
        <v>168.30099999999999</v>
      </c>
      <c r="H488">
        <v>478.41713177793099</v>
      </c>
      <c r="I488" s="5">
        <f t="shared" si="14"/>
        <v>268.11871059264365</v>
      </c>
      <c r="J488">
        <v>190.09700000000001</v>
      </c>
      <c r="K488">
        <v>612.00783863989602</v>
      </c>
      <c r="L488">
        <v>128.77000000000001</v>
      </c>
      <c r="M488" s="7">
        <f t="shared" si="15"/>
        <v>310.29161287996533</v>
      </c>
      <c r="N488">
        <v>185.137</v>
      </c>
      <c r="O488">
        <v>642.54899999999998</v>
      </c>
    </row>
    <row r="489" spans="1:15" x14ac:dyDescent="0.25">
      <c r="A489" t="s">
        <v>1485</v>
      </c>
      <c r="B489" t="s">
        <v>1486</v>
      </c>
      <c r="C489" t="s">
        <v>1487</v>
      </c>
      <c r="D489">
        <v>1</v>
      </c>
      <c r="E489">
        <v>1</v>
      </c>
      <c r="F489">
        <v>42.995100000000001</v>
      </c>
      <c r="G489">
        <v>51.268900000000002</v>
      </c>
      <c r="H489">
        <v>220.29837336029499</v>
      </c>
      <c r="I489" s="5">
        <f t="shared" si="14"/>
        <v>104.85412445343167</v>
      </c>
      <c r="J489">
        <v>33.488900000000001</v>
      </c>
      <c r="K489">
        <v>111.959385801389</v>
      </c>
      <c r="L489">
        <v>40.784799999999997</v>
      </c>
      <c r="M489" s="7">
        <f t="shared" si="15"/>
        <v>62.077695267129663</v>
      </c>
      <c r="N489">
        <v>44.070900000000002</v>
      </c>
      <c r="O489">
        <v>193.68</v>
      </c>
    </row>
    <row r="490" spans="1:15" x14ac:dyDescent="0.25">
      <c r="A490" t="s">
        <v>1488</v>
      </c>
      <c r="B490" t="s">
        <v>1489</v>
      </c>
      <c r="C490" t="s">
        <v>1490</v>
      </c>
      <c r="D490">
        <v>1</v>
      </c>
      <c r="E490">
        <v>1</v>
      </c>
      <c r="F490">
        <v>109.602</v>
      </c>
      <c r="G490">
        <v>111.642</v>
      </c>
      <c r="H490">
        <v>244.80829027073199</v>
      </c>
      <c r="I490" s="5">
        <f t="shared" si="14"/>
        <v>155.35076342357732</v>
      </c>
      <c r="J490">
        <v>94.576899999999995</v>
      </c>
      <c r="K490">
        <v>140.056317391969</v>
      </c>
      <c r="L490">
        <v>102.705</v>
      </c>
      <c r="M490" s="7">
        <f t="shared" si="15"/>
        <v>112.44607246398967</v>
      </c>
      <c r="N490">
        <v>108.498</v>
      </c>
      <c r="O490">
        <v>176.97399999999999</v>
      </c>
    </row>
    <row r="491" spans="1:15" x14ac:dyDescent="0.25">
      <c r="A491" t="s">
        <v>1491</v>
      </c>
      <c r="B491" t="s">
        <v>1492</v>
      </c>
      <c r="C491" t="s">
        <v>1493</v>
      </c>
      <c r="D491">
        <v>1</v>
      </c>
      <c r="E491">
        <v>1</v>
      </c>
      <c r="F491">
        <v>279.61799999999999</v>
      </c>
      <c r="G491">
        <v>284.91699999999997</v>
      </c>
      <c r="H491">
        <v>144.57168966605499</v>
      </c>
      <c r="I491" s="5">
        <f t="shared" si="14"/>
        <v>236.36889655535165</v>
      </c>
      <c r="J491">
        <v>274.44900000000001</v>
      </c>
      <c r="K491">
        <v>321.16827977998298</v>
      </c>
      <c r="L491">
        <v>283.87200000000001</v>
      </c>
      <c r="M491" s="7">
        <f t="shared" si="15"/>
        <v>293.16309325999435</v>
      </c>
      <c r="N491">
        <v>231.416</v>
      </c>
      <c r="O491">
        <v>180.548</v>
      </c>
    </row>
    <row r="492" spans="1:15" x14ac:dyDescent="0.25">
      <c r="A492" t="s">
        <v>1494</v>
      </c>
      <c r="B492" t="s">
        <v>1495</v>
      </c>
      <c r="C492" t="s">
        <v>1496</v>
      </c>
      <c r="D492">
        <v>1</v>
      </c>
      <c r="E492">
        <v>4</v>
      </c>
      <c r="F492">
        <v>825.48199999999997</v>
      </c>
      <c r="G492">
        <v>770.60400000000004</v>
      </c>
      <c r="H492">
        <v>397.02628851725802</v>
      </c>
      <c r="I492" s="5">
        <f t="shared" si="14"/>
        <v>664.37076283908607</v>
      </c>
      <c r="J492">
        <v>1235.17</v>
      </c>
      <c r="K492">
        <v>562.59280235306403</v>
      </c>
      <c r="L492">
        <v>1285.81</v>
      </c>
      <c r="M492" s="7">
        <f t="shared" si="15"/>
        <v>1027.8576007843546</v>
      </c>
      <c r="N492">
        <v>923.03700000000003</v>
      </c>
      <c r="O492">
        <v>314.36599999999999</v>
      </c>
    </row>
    <row r="493" spans="1:15" x14ac:dyDescent="0.25">
      <c r="A493" t="s">
        <v>1497</v>
      </c>
      <c r="B493" t="s">
        <v>1498</v>
      </c>
      <c r="C493" t="s">
        <v>1499</v>
      </c>
      <c r="D493">
        <v>1</v>
      </c>
      <c r="E493">
        <v>3</v>
      </c>
      <c r="F493">
        <v>437.53899999999999</v>
      </c>
      <c r="G493">
        <v>441.59</v>
      </c>
      <c r="H493">
        <v>88.241346627087097</v>
      </c>
      <c r="I493" s="5">
        <f t="shared" si="14"/>
        <v>322.45678220902897</v>
      </c>
      <c r="J493">
        <v>510.20499999999998</v>
      </c>
      <c r="K493">
        <v>102.417823655915</v>
      </c>
      <c r="L493">
        <v>502.62200000000001</v>
      </c>
      <c r="M493" s="7">
        <f t="shared" si="15"/>
        <v>371.74827455197169</v>
      </c>
      <c r="N493">
        <v>384.01</v>
      </c>
      <c r="O493">
        <v>100.032</v>
      </c>
    </row>
    <row r="494" spans="1:15" x14ac:dyDescent="0.25">
      <c r="A494" t="s">
        <v>1500</v>
      </c>
      <c r="B494" t="s">
        <v>1501</v>
      </c>
      <c r="C494" t="s">
        <v>1502</v>
      </c>
      <c r="D494">
        <v>3</v>
      </c>
      <c r="E494">
        <v>1</v>
      </c>
      <c r="F494">
        <v>183.602</v>
      </c>
      <c r="G494">
        <v>185.584</v>
      </c>
      <c r="H494">
        <v>450.264479094325</v>
      </c>
      <c r="I494" s="5">
        <f t="shared" si="14"/>
        <v>273.15015969810833</v>
      </c>
      <c r="J494">
        <v>273.06400000000002</v>
      </c>
      <c r="K494">
        <v>608.50379193086701</v>
      </c>
      <c r="L494">
        <v>274.32400000000001</v>
      </c>
      <c r="M494" s="7">
        <f t="shared" si="15"/>
        <v>385.29726397695572</v>
      </c>
      <c r="N494">
        <v>242.01</v>
      </c>
      <c r="O494">
        <v>485.29</v>
      </c>
    </row>
    <row r="495" spans="1:15" x14ac:dyDescent="0.25">
      <c r="A495" t="s">
        <v>1503</v>
      </c>
      <c r="B495" t="s">
        <v>1504</v>
      </c>
      <c r="C495" t="s">
        <v>1505</v>
      </c>
      <c r="D495">
        <v>1</v>
      </c>
      <c r="E495">
        <v>1</v>
      </c>
      <c r="F495">
        <v>323.14499999999998</v>
      </c>
      <c r="G495">
        <v>309.42200000000003</v>
      </c>
      <c r="H495">
        <v>325.00370743872702</v>
      </c>
      <c r="I495" s="5">
        <f t="shared" si="14"/>
        <v>319.19023581290901</v>
      </c>
      <c r="J495">
        <v>282.98399999999998</v>
      </c>
      <c r="K495">
        <v>267.00344988056401</v>
      </c>
      <c r="L495">
        <v>270.36399999999998</v>
      </c>
      <c r="M495" s="7">
        <f t="shared" si="15"/>
        <v>273.4504832935213</v>
      </c>
      <c r="N495">
        <v>271.67599999999999</v>
      </c>
      <c r="O495">
        <v>231.196</v>
      </c>
    </row>
    <row r="496" spans="1:15" x14ac:dyDescent="0.25">
      <c r="A496" t="s">
        <v>1506</v>
      </c>
      <c r="B496" t="s">
        <v>1507</v>
      </c>
      <c r="C496" t="s">
        <v>1508</v>
      </c>
      <c r="D496">
        <v>1</v>
      </c>
      <c r="E496">
        <v>1</v>
      </c>
      <c r="F496">
        <v>459.07600000000002</v>
      </c>
      <c r="G496">
        <v>444.38799999999998</v>
      </c>
      <c r="H496">
        <v>481.30137337730599</v>
      </c>
      <c r="I496" s="5">
        <f t="shared" si="14"/>
        <v>461.58845779243529</v>
      </c>
      <c r="J496">
        <v>114.952</v>
      </c>
      <c r="K496">
        <v>131.14462451832401</v>
      </c>
      <c r="L496">
        <v>104.321</v>
      </c>
      <c r="M496" s="7">
        <f t="shared" si="15"/>
        <v>116.80587483944134</v>
      </c>
      <c r="N496">
        <v>238.75299999999999</v>
      </c>
      <c r="O496">
        <v>199.172</v>
      </c>
    </row>
    <row r="497" spans="1:15" x14ac:dyDescent="0.25">
      <c r="A497" t="s">
        <v>1509</v>
      </c>
      <c r="B497" t="s">
        <v>1510</v>
      </c>
      <c r="C497" t="s">
        <v>1511</v>
      </c>
      <c r="D497">
        <v>1</v>
      </c>
      <c r="E497">
        <v>1</v>
      </c>
      <c r="F497">
        <v>124.553</v>
      </c>
      <c r="G497">
        <v>128.16</v>
      </c>
      <c r="H497">
        <v>80.737777322363101</v>
      </c>
      <c r="I497" s="5">
        <f t="shared" si="14"/>
        <v>111.15025910745436</v>
      </c>
      <c r="J497">
        <v>101.93600000000001</v>
      </c>
      <c r="K497">
        <v>146.47651645849299</v>
      </c>
      <c r="L497">
        <v>124.152</v>
      </c>
      <c r="M497" s="7">
        <f t="shared" si="15"/>
        <v>124.188172152831</v>
      </c>
      <c r="N497">
        <v>133.65600000000001</v>
      </c>
      <c r="O497">
        <v>97.823800000000006</v>
      </c>
    </row>
    <row r="498" spans="1:15" x14ac:dyDescent="0.25">
      <c r="A498" t="s">
        <v>1512</v>
      </c>
      <c r="B498" t="s">
        <v>1513</v>
      </c>
      <c r="C498" t="s">
        <v>1514</v>
      </c>
      <c r="D498">
        <v>1</v>
      </c>
      <c r="E498">
        <v>1</v>
      </c>
      <c r="F498">
        <v>172.13499999999999</v>
      </c>
      <c r="G498">
        <v>190.245</v>
      </c>
      <c r="H498">
        <v>267.01940525962402</v>
      </c>
      <c r="I498" s="5">
        <f t="shared" si="14"/>
        <v>209.79980175320802</v>
      </c>
      <c r="J498">
        <v>193.22399999999999</v>
      </c>
      <c r="K498">
        <v>91.234084804073106</v>
      </c>
      <c r="L498">
        <v>188.50700000000001</v>
      </c>
      <c r="M498" s="7">
        <f t="shared" si="15"/>
        <v>157.65502826802438</v>
      </c>
      <c r="N498">
        <v>198.6</v>
      </c>
      <c r="O498">
        <v>159.38</v>
      </c>
    </row>
    <row r="499" spans="1:15" x14ac:dyDescent="0.25">
      <c r="A499" t="s">
        <v>1515</v>
      </c>
      <c r="B499" t="s">
        <v>1516</v>
      </c>
      <c r="C499" t="s">
        <v>1517</v>
      </c>
      <c r="D499">
        <v>1</v>
      </c>
      <c r="E499">
        <v>1</v>
      </c>
      <c r="F499">
        <v>109.517</v>
      </c>
      <c r="G499">
        <v>99.991900000000001</v>
      </c>
      <c r="H499">
        <v>215.99655769824699</v>
      </c>
      <c r="I499" s="5">
        <f t="shared" si="14"/>
        <v>141.83515256608231</v>
      </c>
      <c r="J499">
        <v>52.991599999999998</v>
      </c>
      <c r="K499">
        <v>135.658769455559</v>
      </c>
      <c r="L499">
        <v>48.845100000000002</v>
      </c>
      <c r="M499" s="7">
        <f t="shared" si="15"/>
        <v>79.16515648518633</v>
      </c>
      <c r="N499">
        <v>86.985699999999994</v>
      </c>
      <c r="O499">
        <v>159.49600000000001</v>
      </c>
    </row>
    <row r="500" spans="1:15" x14ac:dyDescent="0.25">
      <c r="A500" t="s">
        <v>1518</v>
      </c>
      <c r="B500" t="s">
        <v>1519</v>
      </c>
      <c r="C500" t="s">
        <v>1520</v>
      </c>
      <c r="D500">
        <v>1</v>
      </c>
      <c r="E500">
        <v>1</v>
      </c>
      <c r="F500">
        <v>440.14800000000002</v>
      </c>
      <c r="G500">
        <v>415.71699999999998</v>
      </c>
      <c r="H500">
        <v>1105.36288722889</v>
      </c>
      <c r="I500" s="5">
        <f t="shared" si="14"/>
        <v>653.74262907629668</v>
      </c>
      <c r="J500">
        <v>423.65699999999998</v>
      </c>
      <c r="K500">
        <v>1079.2402496965001</v>
      </c>
      <c r="L500">
        <v>421.71699999999998</v>
      </c>
      <c r="M500" s="7">
        <f t="shared" si="15"/>
        <v>641.53808323216663</v>
      </c>
      <c r="N500">
        <v>350.40300000000002</v>
      </c>
      <c r="O500">
        <v>722.61199999999997</v>
      </c>
    </row>
    <row r="501" spans="1:15" x14ac:dyDescent="0.25">
      <c r="A501" t="s">
        <v>1521</v>
      </c>
      <c r="B501" t="s">
        <v>1522</v>
      </c>
      <c r="C501" t="s">
        <v>1523</v>
      </c>
      <c r="D501">
        <v>1</v>
      </c>
      <c r="E501">
        <v>2</v>
      </c>
      <c r="F501">
        <v>447.37599999999998</v>
      </c>
      <c r="G501">
        <v>412.65800000000002</v>
      </c>
      <c r="H501">
        <v>324.90920250121599</v>
      </c>
      <c r="I501" s="5">
        <f t="shared" si="14"/>
        <v>394.98106750040535</v>
      </c>
      <c r="J501">
        <v>473.59800000000001</v>
      </c>
      <c r="K501">
        <v>283.83146544185598</v>
      </c>
      <c r="L501">
        <v>444.483</v>
      </c>
      <c r="M501" s="7">
        <f t="shared" si="15"/>
        <v>400.63748848061869</v>
      </c>
      <c r="N501">
        <v>509.28699999999998</v>
      </c>
      <c r="O501">
        <v>301.255</v>
      </c>
    </row>
    <row r="502" spans="1:15" x14ac:dyDescent="0.25">
      <c r="A502" t="s">
        <v>1524</v>
      </c>
      <c r="B502" t="s">
        <v>1525</v>
      </c>
      <c r="C502" t="s">
        <v>1526</v>
      </c>
      <c r="D502">
        <v>1</v>
      </c>
      <c r="E502">
        <v>1</v>
      </c>
      <c r="F502">
        <v>471.87</v>
      </c>
      <c r="G502">
        <v>455.33</v>
      </c>
      <c r="H502">
        <v>584.05155985241799</v>
      </c>
      <c r="I502" s="5">
        <f t="shared" si="14"/>
        <v>503.75051995080599</v>
      </c>
      <c r="J502">
        <v>388.17899999999997</v>
      </c>
      <c r="K502">
        <v>483.024554315827</v>
      </c>
      <c r="L502">
        <v>371.935</v>
      </c>
      <c r="M502" s="7">
        <f t="shared" si="15"/>
        <v>414.37951810527562</v>
      </c>
      <c r="N502">
        <v>414.01900000000001</v>
      </c>
      <c r="O502">
        <v>465.95100000000002</v>
      </c>
    </row>
    <row r="503" spans="1:15" x14ac:dyDescent="0.25">
      <c r="A503" t="s">
        <v>1527</v>
      </c>
      <c r="B503" t="s">
        <v>1528</v>
      </c>
      <c r="C503" t="s">
        <v>1529</v>
      </c>
      <c r="D503">
        <v>1</v>
      </c>
      <c r="E503">
        <v>1</v>
      </c>
      <c r="F503">
        <v>92.8643</v>
      </c>
      <c r="G503">
        <v>98.461500000000001</v>
      </c>
      <c r="H503">
        <v>147.249738674496</v>
      </c>
      <c r="I503" s="5">
        <f t="shared" si="14"/>
        <v>112.85851289149866</v>
      </c>
      <c r="J503">
        <v>165.363</v>
      </c>
      <c r="K503">
        <v>214.958230722472</v>
      </c>
      <c r="L503">
        <v>125.309</v>
      </c>
      <c r="M503" s="7">
        <f t="shared" si="15"/>
        <v>168.54341024082399</v>
      </c>
      <c r="N503">
        <v>117.63</v>
      </c>
      <c r="O503">
        <v>172.55199999999999</v>
      </c>
    </row>
    <row r="504" spans="1:15" x14ac:dyDescent="0.25">
      <c r="A504" t="s">
        <v>1530</v>
      </c>
      <c r="B504" t="s">
        <v>1531</v>
      </c>
      <c r="C504" t="s">
        <v>1532</v>
      </c>
      <c r="D504">
        <v>1</v>
      </c>
      <c r="E504">
        <v>1</v>
      </c>
      <c r="F504">
        <v>292.57799999999997</v>
      </c>
      <c r="G504">
        <v>269.75299999999999</v>
      </c>
      <c r="H504">
        <v>250.68232443865099</v>
      </c>
      <c r="I504" s="5">
        <f t="shared" si="14"/>
        <v>271.00444147955028</v>
      </c>
      <c r="J504">
        <v>151.166</v>
      </c>
      <c r="K504">
        <v>125.950534965747</v>
      </c>
      <c r="L504">
        <v>127.73699999999999</v>
      </c>
      <c r="M504" s="7">
        <f t="shared" si="15"/>
        <v>134.95117832191568</v>
      </c>
      <c r="N504">
        <v>179.892</v>
      </c>
      <c r="O504">
        <v>140.711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04"/>
  <sheetViews>
    <sheetView tabSelected="1" workbookViewId="0">
      <selection activeCell="K21" sqref="K21"/>
    </sheetView>
  </sheetViews>
  <sheetFormatPr defaultColWidth="8.875" defaultRowHeight="15.75" x14ac:dyDescent="0.25"/>
  <cols>
    <col min="3" max="3" width="13.625" customWidth="1"/>
    <col min="6" max="6" width="9.5" style="5" customWidth="1"/>
    <col min="7" max="7" width="9" style="7"/>
    <col min="8" max="8" width="17.125" customWidth="1"/>
    <col min="9" max="10" width="9" style="12"/>
    <col min="11" max="11" width="19.375" customWidth="1"/>
  </cols>
  <sheetData>
    <row r="1" spans="1:10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1537</v>
      </c>
      <c r="G1" s="8" t="s">
        <v>1536</v>
      </c>
      <c r="H1" s="1" t="s">
        <v>1540</v>
      </c>
      <c r="I1" s="11"/>
      <c r="J1" s="11"/>
    </row>
    <row r="2" spans="1:10" x14ac:dyDescent="0.25">
      <c r="A2" t="s">
        <v>1051</v>
      </c>
      <c r="B2" t="s">
        <v>1052</v>
      </c>
      <c r="C2" t="s">
        <v>1053</v>
      </c>
      <c r="D2">
        <v>1</v>
      </c>
      <c r="E2">
        <v>1</v>
      </c>
      <c r="F2" s="5">
        <v>22.868215732677566</v>
      </c>
      <c r="G2" s="7">
        <v>1296.3903742961693</v>
      </c>
      <c r="H2">
        <f t="shared" ref="H2:H65" si="0">G2/F2</f>
        <v>56.689616253868493</v>
      </c>
    </row>
    <row r="3" spans="1:10" x14ac:dyDescent="0.25">
      <c r="A3" t="s">
        <v>457</v>
      </c>
      <c r="B3">
        <v>8</v>
      </c>
      <c r="C3" t="s">
        <v>459</v>
      </c>
      <c r="D3">
        <v>1</v>
      </c>
      <c r="E3">
        <v>1</v>
      </c>
      <c r="F3" s="5">
        <v>95.306401884063405</v>
      </c>
      <c r="G3" s="7">
        <v>449.18112804700831</v>
      </c>
      <c r="H3">
        <f t="shared" si="0"/>
        <v>4.7130215721858848</v>
      </c>
    </row>
    <row r="4" spans="1:10" x14ac:dyDescent="0.25">
      <c r="A4" t="s">
        <v>792</v>
      </c>
      <c r="B4" t="s">
        <v>793</v>
      </c>
      <c r="C4" t="s">
        <v>794</v>
      </c>
      <c r="D4">
        <v>3</v>
      </c>
      <c r="E4">
        <v>5</v>
      </c>
      <c r="F4" s="5">
        <v>284.52495082027986</v>
      </c>
      <c r="G4" s="7">
        <v>1224.8343869354167</v>
      </c>
      <c r="H4">
        <f t="shared" si="0"/>
        <v>4.3048399917274152</v>
      </c>
    </row>
    <row r="5" spans="1:10" x14ac:dyDescent="0.25">
      <c r="A5" t="s">
        <v>1273</v>
      </c>
      <c r="B5" t="s">
        <v>1274</v>
      </c>
      <c r="C5" t="s">
        <v>1275</v>
      </c>
      <c r="D5">
        <v>2</v>
      </c>
      <c r="E5">
        <v>1</v>
      </c>
      <c r="F5" s="5">
        <v>141.77423143284634</v>
      </c>
      <c r="G5" s="7">
        <v>595.83940235895341</v>
      </c>
      <c r="H5">
        <f t="shared" si="0"/>
        <v>4.2027341381933878</v>
      </c>
    </row>
    <row r="6" spans="1:10" x14ac:dyDescent="0.25">
      <c r="A6" t="s">
        <v>136</v>
      </c>
      <c r="B6" t="s">
        <v>137</v>
      </c>
      <c r="C6" t="s">
        <v>138</v>
      </c>
      <c r="D6">
        <v>3</v>
      </c>
      <c r="E6">
        <v>5</v>
      </c>
      <c r="F6" s="5">
        <v>399.33207740625102</v>
      </c>
      <c r="G6" s="7">
        <v>1350.2640844288464</v>
      </c>
      <c r="H6">
        <f t="shared" si="0"/>
        <v>3.3813063383214952</v>
      </c>
    </row>
    <row r="7" spans="1:10" x14ac:dyDescent="0.25">
      <c r="A7" t="s">
        <v>146</v>
      </c>
      <c r="B7" t="s">
        <v>147</v>
      </c>
      <c r="C7" t="s">
        <v>148</v>
      </c>
      <c r="D7">
        <v>1</v>
      </c>
      <c r="E7">
        <v>1</v>
      </c>
      <c r="F7" s="5">
        <v>196.72286152347729</v>
      </c>
      <c r="G7" s="7">
        <v>662.79353847671769</v>
      </c>
      <c r="H7">
        <f t="shared" si="0"/>
        <v>3.3691739401504113</v>
      </c>
    </row>
    <row r="8" spans="1:10" x14ac:dyDescent="0.25">
      <c r="A8" t="s">
        <v>786</v>
      </c>
      <c r="B8" t="s">
        <v>787</v>
      </c>
      <c r="C8" t="s">
        <v>788</v>
      </c>
      <c r="D8">
        <v>1</v>
      </c>
      <c r="E8">
        <v>3</v>
      </c>
      <c r="F8" s="5">
        <v>149.6753960594267</v>
      </c>
      <c r="G8" s="7">
        <v>498.775706796127</v>
      </c>
      <c r="H8">
        <f t="shared" si="0"/>
        <v>3.3323827424388073</v>
      </c>
    </row>
    <row r="9" spans="1:10" x14ac:dyDescent="0.25">
      <c r="A9" t="s">
        <v>139</v>
      </c>
      <c r="B9" t="s">
        <v>137</v>
      </c>
      <c r="C9" t="s">
        <v>138</v>
      </c>
      <c r="D9">
        <v>21</v>
      </c>
      <c r="E9">
        <v>19</v>
      </c>
      <c r="F9" s="5">
        <v>1974.51759120983</v>
      </c>
      <c r="G9" s="7">
        <v>5894.0193858130197</v>
      </c>
      <c r="H9">
        <f t="shared" si="0"/>
        <v>2.9850427324892181</v>
      </c>
    </row>
    <row r="10" spans="1:10" x14ac:dyDescent="0.25">
      <c r="A10" t="s">
        <v>481</v>
      </c>
      <c r="B10" t="s">
        <v>482</v>
      </c>
      <c r="C10" t="s">
        <v>483</v>
      </c>
      <c r="D10">
        <v>8</v>
      </c>
      <c r="E10">
        <v>11</v>
      </c>
      <c r="F10" s="5">
        <v>1120.0976494938511</v>
      </c>
      <c r="G10" s="7">
        <v>3316.4058522347427</v>
      </c>
      <c r="H10">
        <f t="shared" si="0"/>
        <v>2.9608185087553371</v>
      </c>
    </row>
    <row r="11" spans="1:10" x14ac:dyDescent="0.25">
      <c r="A11" t="s">
        <v>1443</v>
      </c>
      <c r="B11" t="s">
        <v>1444</v>
      </c>
      <c r="C11" t="s">
        <v>1445</v>
      </c>
      <c r="D11">
        <v>4</v>
      </c>
      <c r="E11">
        <v>6</v>
      </c>
      <c r="F11" s="5">
        <v>766.78884821885458</v>
      </c>
      <c r="G11" s="7">
        <v>2210.1121914970731</v>
      </c>
      <c r="H11">
        <f t="shared" si="0"/>
        <v>2.8822956888729681</v>
      </c>
    </row>
    <row r="12" spans="1:10" x14ac:dyDescent="0.25">
      <c r="A12" t="s">
        <v>592</v>
      </c>
      <c r="B12" t="s">
        <v>593</v>
      </c>
      <c r="C12" t="s">
        <v>594</v>
      </c>
      <c r="D12">
        <v>69</v>
      </c>
      <c r="E12">
        <v>77</v>
      </c>
      <c r="F12" s="5">
        <v>11158.212280570398</v>
      </c>
      <c r="G12" s="7">
        <v>31218.650061962802</v>
      </c>
      <c r="H12">
        <f t="shared" si="0"/>
        <v>2.7978182595005201</v>
      </c>
    </row>
    <row r="13" spans="1:10" x14ac:dyDescent="0.25">
      <c r="A13" t="s">
        <v>236</v>
      </c>
      <c r="B13" t="s">
        <v>237</v>
      </c>
      <c r="C13" t="s">
        <v>238</v>
      </c>
      <c r="D13">
        <v>2</v>
      </c>
      <c r="E13">
        <v>6</v>
      </c>
      <c r="F13" s="5">
        <v>414.33238821840769</v>
      </c>
      <c r="G13" s="7">
        <v>1144.2681469494557</v>
      </c>
      <c r="H13">
        <f t="shared" si="0"/>
        <v>2.7617154233819536</v>
      </c>
    </row>
    <row r="14" spans="1:10" x14ac:dyDescent="0.25">
      <c r="A14" t="s">
        <v>227</v>
      </c>
      <c r="B14" t="s">
        <v>228</v>
      </c>
      <c r="C14" t="s">
        <v>229</v>
      </c>
      <c r="D14">
        <v>15</v>
      </c>
      <c r="E14">
        <v>16</v>
      </c>
      <c r="F14" s="5">
        <v>1152.5097864007701</v>
      </c>
      <c r="G14" s="7">
        <v>3182.650032204097</v>
      </c>
      <c r="H14">
        <f t="shared" si="0"/>
        <v>2.7614950170126993</v>
      </c>
    </row>
    <row r="15" spans="1:10" x14ac:dyDescent="0.25">
      <c r="A15" t="s">
        <v>173</v>
      </c>
      <c r="B15" t="s">
        <v>174</v>
      </c>
      <c r="C15" t="s">
        <v>175</v>
      </c>
      <c r="D15">
        <v>2</v>
      </c>
      <c r="E15">
        <v>6</v>
      </c>
      <c r="F15" s="5">
        <v>578.59836749245699</v>
      </c>
      <c r="G15" s="7">
        <v>1576.9398002647322</v>
      </c>
      <c r="H15">
        <f t="shared" si="0"/>
        <v>2.7254480635659419</v>
      </c>
    </row>
    <row r="16" spans="1:10" x14ac:dyDescent="0.25">
      <c r="A16" t="s">
        <v>1075</v>
      </c>
      <c r="B16" t="s">
        <v>1076</v>
      </c>
      <c r="C16" t="s">
        <v>1077</v>
      </c>
      <c r="D16">
        <v>7</v>
      </c>
      <c r="E16">
        <v>7</v>
      </c>
      <c r="F16" s="5">
        <v>974.32070783161998</v>
      </c>
      <c r="G16" s="7">
        <v>2446.1222760143664</v>
      </c>
      <c r="H16">
        <f t="shared" si="0"/>
        <v>2.5105925147154937</v>
      </c>
    </row>
    <row r="17" spans="1:8" x14ac:dyDescent="0.25">
      <c r="A17" t="s">
        <v>1476</v>
      </c>
      <c r="B17" t="s">
        <v>1477</v>
      </c>
      <c r="C17" t="s">
        <v>1478</v>
      </c>
      <c r="D17">
        <v>2</v>
      </c>
      <c r="E17">
        <v>1</v>
      </c>
      <c r="F17" s="5">
        <v>111.12330151711899</v>
      </c>
      <c r="G17" s="7">
        <v>277.89123223108498</v>
      </c>
      <c r="H17">
        <f t="shared" si="0"/>
        <v>2.5007467240187671</v>
      </c>
    </row>
    <row r="18" spans="1:8" x14ac:dyDescent="0.25">
      <c r="A18" t="s">
        <v>436</v>
      </c>
      <c r="B18" t="s">
        <v>437</v>
      </c>
      <c r="C18" t="s">
        <v>438</v>
      </c>
      <c r="D18">
        <v>1</v>
      </c>
      <c r="E18">
        <v>1</v>
      </c>
      <c r="F18" s="5">
        <v>74.865842934267334</v>
      </c>
      <c r="G18" s="7">
        <v>186.03609208764331</v>
      </c>
      <c r="H18">
        <f t="shared" si="0"/>
        <v>2.4849261665427869</v>
      </c>
    </row>
    <row r="19" spans="1:8" x14ac:dyDescent="0.25">
      <c r="A19" t="s">
        <v>1267</v>
      </c>
      <c r="B19" t="s">
        <v>1268</v>
      </c>
      <c r="C19" t="s">
        <v>1269</v>
      </c>
      <c r="D19">
        <v>2</v>
      </c>
      <c r="E19">
        <v>3</v>
      </c>
      <c r="F19" s="5">
        <v>394.43005462155566</v>
      </c>
      <c r="G19" s="7">
        <v>938.95312370060367</v>
      </c>
      <c r="H19">
        <f t="shared" si="0"/>
        <v>2.380531383698695</v>
      </c>
    </row>
    <row r="20" spans="1:8" x14ac:dyDescent="0.25">
      <c r="A20" t="s">
        <v>1165</v>
      </c>
      <c r="B20" t="s">
        <v>1166</v>
      </c>
      <c r="C20" t="s">
        <v>1167</v>
      </c>
      <c r="D20">
        <v>3</v>
      </c>
      <c r="E20">
        <v>4</v>
      </c>
      <c r="F20" s="5">
        <v>692.15129588886123</v>
      </c>
      <c r="G20" s="7">
        <v>1629.5898689725034</v>
      </c>
      <c r="H20">
        <f t="shared" si="0"/>
        <v>2.3543839022648694</v>
      </c>
    </row>
    <row r="21" spans="1:8" x14ac:dyDescent="0.25">
      <c r="A21" t="s">
        <v>48</v>
      </c>
      <c r="B21" t="s">
        <v>49</v>
      </c>
      <c r="C21" t="s">
        <v>50</v>
      </c>
      <c r="D21">
        <v>3</v>
      </c>
      <c r="E21">
        <v>9</v>
      </c>
      <c r="F21" s="5">
        <v>1011.5368739807458</v>
      </c>
      <c r="G21" s="7">
        <v>2349.6167482824635</v>
      </c>
      <c r="H21">
        <f t="shared" si="0"/>
        <v>2.3228186818696117</v>
      </c>
    </row>
    <row r="22" spans="1:8" x14ac:dyDescent="0.25">
      <c r="A22" t="s">
        <v>274</v>
      </c>
      <c r="B22" t="s">
        <v>275</v>
      </c>
      <c r="C22" t="s">
        <v>276</v>
      </c>
      <c r="D22">
        <v>4</v>
      </c>
      <c r="E22">
        <v>9</v>
      </c>
      <c r="F22" s="5">
        <v>870.933201391745</v>
      </c>
      <c r="G22" s="7">
        <v>2005.5137136443034</v>
      </c>
      <c r="H22">
        <f t="shared" si="0"/>
        <v>2.3027181768240168</v>
      </c>
    </row>
    <row r="23" spans="1:8" x14ac:dyDescent="0.25">
      <c r="A23" t="s">
        <v>502</v>
      </c>
      <c r="B23" t="s">
        <v>503</v>
      </c>
      <c r="C23" t="s">
        <v>504</v>
      </c>
      <c r="D23">
        <v>1</v>
      </c>
      <c r="E23">
        <v>1</v>
      </c>
      <c r="F23" s="5">
        <v>52.340279231028433</v>
      </c>
      <c r="G23" s="7">
        <v>117.77216701378501</v>
      </c>
      <c r="H23">
        <f t="shared" si="0"/>
        <v>2.2501249275714059</v>
      </c>
    </row>
    <row r="24" spans="1:8" x14ac:dyDescent="0.25">
      <c r="A24" t="s">
        <v>487</v>
      </c>
      <c r="B24" t="s">
        <v>488</v>
      </c>
      <c r="C24" t="s">
        <v>489</v>
      </c>
      <c r="D24">
        <v>7</v>
      </c>
      <c r="E24">
        <v>13</v>
      </c>
      <c r="F24" s="5">
        <v>1750.2907172877733</v>
      </c>
      <c r="G24" s="7">
        <v>3843.2324300318737</v>
      </c>
      <c r="H24">
        <f t="shared" si="0"/>
        <v>2.1957680470289498</v>
      </c>
    </row>
    <row r="25" spans="1:8" x14ac:dyDescent="0.25">
      <c r="A25" t="s">
        <v>964</v>
      </c>
      <c r="B25" t="s">
        <v>965</v>
      </c>
      <c r="C25" t="s">
        <v>966</v>
      </c>
      <c r="D25">
        <v>2</v>
      </c>
      <c r="E25">
        <v>1</v>
      </c>
      <c r="F25" s="5">
        <v>181.20673468531368</v>
      </c>
      <c r="G25" s="7">
        <v>395.49925149790397</v>
      </c>
      <c r="H25">
        <f t="shared" si="0"/>
        <v>2.1825858304037866</v>
      </c>
    </row>
    <row r="26" spans="1:8" x14ac:dyDescent="0.25">
      <c r="A26" t="s">
        <v>1234</v>
      </c>
      <c r="B26" t="s">
        <v>1235</v>
      </c>
      <c r="C26" t="s">
        <v>1236</v>
      </c>
      <c r="D26">
        <v>3</v>
      </c>
      <c r="E26">
        <v>3</v>
      </c>
      <c r="F26" s="5">
        <v>344.85246836998203</v>
      </c>
      <c r="G26" s="7">
        <v>750.761568163432</v>
      </c>
      <c r="H26">
        <f t="shared" si="0"/>
        <v>2.1770514554008122</v>
      </c>
    </row>
    <row r="27" spans="1:8" x14ac:dyDescent="0.25">
      <c r="A27" t="s">
        <v>490</v>
      </c>
      <c r="B27" t="s">
        <v>491</v>
      </c>
      <c r="C27" t="s">
        <v>492</v>
      </c>
      <c r="D27">
        <v>4</v>
      </c>
      <c r="E27">
        <v>7</v>
      </c>
      <c r="F27" s="5">
        <v>800.20973807784083</v>
      </c>
      <c r="G27" s="7">
        <v>1698.6484380742802</v>
      </c>
      <c r="H27">
        <f t="shared" si="0"/>
        <v>2.1227540196580854</v>
      </c>
    </row>
    <row r="28" spans="1:8" x14ac:dyDescent="0.25">
      <c r="A28" t="s">
        <v>1353</v>
      </c>
      <c r="B28" t="s">
        <v>1354</v>
      </c>
      <c r="C28" t="s">
        <v>1355</v>
      </c>
      <c r="D28">
        <v>3</v>
      </c>
      <c r="E28">
        <v>3</v>
      </c>
      <c r="F28" s="5">
        <v>245.26926451845966</v>
      </c>
      <c r="G28" s="7">
        <v>512.57107789284669</v>
      </c>
      <c r="H28">
        <f t="shared" si="0"/>
        <v>2.0898300441320448</v>
      </c>
    </row>
    <row r="29" spans="1:8" x14ac:dyDescent="0.25">
      <c r="A29" t="s">
        <v>913</v>
      </c>
      <c r="B29" t="s">
        <v>914</v>
      </c>
      <c r="C29" t="s">
        <v>915</v>
      </c>
      <c r="D29">
        <v>2</v>
      </c>
      <c r="E29">
        <v>3</v>
      </c>
      <c r="F29" s="5">
        <v>347.63115474329533</v>
      </c>
      <c r="G29" s="7">
        <v>721.51539844670424</v>
      </c>
      <c r="H29">
        <f t="shared" si="0"/>
        <v>2.0755199544169161</v>
      </c>
    </row>
    <row r="30" spans="1:8" x14ac:dyDescent="0.25">
      <c r="A30" t="s">
        <v>723</v>
      </c>
      <c r="B30" t="s">
        <v>724</v>
      </c>
      <c r="C30" t="s">
        <v>725</v>
      </c>
      <c r="D30">
        <v>7</v>
      </c>
      <c r="E30">
        <v>9</v>
      </c>
      <c r="F30" s="5">
        <v>1197.1605900715965</v>
      </c>
      <c r="G30" s="7">
        <v>2483.1648837369135</v>
      </c>
      <c r="H30">
        <f t="shared" si="0"/>
        <v>2.0742120182793582</v>
      </c>
    </row>
    <row r="31" spans="1:8" x14ac:dyDescent="0.25">
      <c r="A31" t="s">
        <v>732</v>
      </c>
      <c r="B31" t="s">
        <v>733</v>
      </c>
      <c r="C31" t="s">
        <v>734</v>
      </c>
      <c r="D31">
        <v>1</v>
      </c>
      <c r="E31">
        <v>2</v>
      </c>
      <c r="F31" s="5">
        <v>395.35488269640535</v>
      </c>
      <c r="G31" s="7">
        <v>814.245873288908</v>
      </c>
      <c r="H31">
        <f t="shared" si="0"/>
        <v>2.0595315978787867</v>
      </c>
    </row>
    <row r="32" spans="1:8" x14ac:dyDescent="0.25">
      <c r="A32" t="s">
        <v>808</v>
      </c>
      <c r="B32" t="s">
        <v>809</v>
      </c>
      <c r="C32" t="s">
        <v>810</v>
      </c>
      <c r="D32">
        <v>4</v>
      </c>
      <c r="E32">
        <v>5</v>
      </c>
      <c r="F32" s="5">
        <v>824.78413414671832</v>
      </c>
      <c r="G32" s="7">
        <v>1696.2585161113766</v>
      </c>
      <c r="H32">
        <f t="shared" si="0"/>
        <v>2.0566090518536022</v>
      </c>
    </row>
    <row r="33" spans="1:8" x14ac:dyDescent="0.25">
      <c r="A33" t="s">
        <v>271</v>
      </c>
      <c r="B33" t="s">
        <v>272</v>
      </c>
      <c r="C33" t="s">
        <v>273</v>
      </c>
      <c r="D33">
        <v>2</v>
      </c>
      <c r="E33">
        <v>1</v>
      </c>
      <c r="F33" s="5">
        <v>73.704867311882666</v>
      </c>
      <c r="G33" s="7">
        <v>151.55369668554832</v>
      </c>
      <c r="H33">
        <f t="shared" si="0"/>
        <v>2.0562237232481237</v>
      </c>
    </row>
    <row r="34" spans="1:8" x14ac:dyDescent="0.25">
      <c r="A34" t="s">
        <v>1303</v>
      </c>
      <c r="B34" t="s">
        <v>1304</v>
      </c>
      <c r="C34" t="s">
        <v>1305</v>
      </c>
      <c r="D34">
        <v>2</v>
      </c>
      <c r="E34">
        <v>2</v>
      </c>
      <c r="F34" s="5">
        <v>447.04271931775429</v>
      </c>
      <c r="G34" s="7">
        <v>886.43912513523992</v>
      </c>
      <c r="H34">
        <f t="shared" si="0"/>
        <v>1.9828957878747295</v>
      </c>
    </row>
    <row r="35" spans="1:8" x14ac:dyDescent="0.25">
      <c r="A35" t="s">
        <v>979</v>
      </c>
      <c r="B35" t="s">
        <v>980</v>
      </c>
      <c r="C35" t="s">
        <v>981</v>
      </c>
      <c r="D35">
        <v>1</v>
      </c>
      <c r="E35">
        <v>2</v>
      </c>
      <c r="F35" s="5">
        <v>337.3627222203167</v>
      </c>
      <c r="G35" s="7">
        <v>667.28916395228839</v>
      </c>
      <c r="H35">
        <f t="shared" si="0"/>
        <v>1.9779576106114987</v>
      </c>
    </row>
    <row r="36" spans="1:8" x14ac:dyDescent="0.25">
      <c r="A36" t="s">
        <v>1141</v>
      </c>
      <c r="B36" t="s">
        <v>1142</v>
      </c>
      <c r="C36" t="s">
        <v>1143</v>
      </c>
      <c r="D36">
        <v>2</v>
      </c>
      <c r="E36">
        <v>1</v>
      </c>
      <c r="F36" s="5">
        <v>136.36485803962199</v>
      </c>
      <c r="G36" s="7">
        <v>269.12424466443599</v>
      </c>
      <c r="H36">
        <f t="shared" si="0"/>
        <v>1.9735601131652234</v>
      </c>
    </row>
    <row r="37" spans="1:8" x14ac:dyDescent="0.25">
      <c r="A37" t="s">
        <v>206</v>
      </c>
      <c r="B37" t="s">
        <v>207</v>
      </c>
      <c r="C37" t="s">
        <v>208</v>
      </c>
      <c r="D37">
        <v>6</v>
      </c>
      <c r="E37">
        <v>7</v>
      </c>
      <c r="F37" s="5">
        <v>845.88298022734728</v>
      </c>
      <c r="G37" s="7">
        <v>1657.4816298830399</v>
      </c>
      <c r="H37">
        <f t="shared" si="0"/>
        <v>1.9594691802849136</v>
      </c>
    </row>
    <row r="38" spans="1:8" x14ac:dyDescent="0.25">
      <c r="A38" t="s">
        <v>466</v>
      </c>
      <c r="B38" t="s">
        <v>467</v>
      </c>
      <c r="C38" t="s">
        <v>468</v>
      </c>
      <c r="D38">
        <v>1</v>
      </c>
      <c r="E38">
        <v>2</v>
      </c>
      <c r="F38" s="5">
        <v>147.70639311765731</v>
      </c>
      <c r="G38" s="7">
        <v>287.07675779936534</v>
      </c>
      <c r="H38">
        <f t="shared" si="0"/>
        <v>1.9435635231488653</v>
      </c>
    </row>
    <row r="39" spans="1:8" x14ac:dyDescent="0.25">
      <c r="A39" t="s">
        <v>1177</v>
      </c>
      <c r="B39" t="s">
        <v>1178</v>
      </c>
      <c r="C39" t="s">
        <v>1179</v>
      </c>
      <c r="D39">
        <v>11</v>
      </c>
      <c r="E39">
        <v>13</v>
      </c>
      <c r="F39" s="5">
        <v>1847.4084566784368</v>
      </c>
      <c r="G39" s="7">
        <v>3555.0530495442567</v>
      </c>
      <c r="H39">
        <f t="shared" si="0"/>
        <v>1.9243459867754928</v>
      </c>
    </row>
    <row r="40" spans="1:8" x14ac:dyDescent="0.25">
      <c r="A40" t="s">
        <v>1039</v>
      </c>
      <c r="B40" t="s">
        <v>1040</v>
      </c>
      <c r="C40" t="s">
        <v>1041</v>
      </c>
      <c r="D40">
        <v>4</v>
      </c>
      <c r="E40">
        <v>3</v>
      </c>
      <c r="F40" s="5">
        <v>381.95609562335466</v>
      </c>
      <c r="G40" s="7">
        <v>733.87158289849776</v>
      </c>
      <c r="H40">
        <f t="shared" si="0"/>
        <v>1.9213506246072991</v>
      </c>
    </row>
    <row r="41" spans="1:8" x14ac:dyDescent="0.25">
      <c r="A41" t="s">
        <v>385</v>
      </c>
      <c r="B41" t="s">
        <v>386</v>
      </c>
      <c r="C41" t="s">
        <v>387</v>
      </c>
      <c r="D41">
        <v>4</v>
      </c>
      <c r="E41">
        <v>2</v>
      </c>
      <c r="F41" s="5">
        <v>365.03991291122401</v>
      </c>
      <c r="G41" s="7">
        <v>700.77406076762327</v>
      </c>
      <c r="H41">
        <f t="shared" si="0"/>
        <v>1.9197190114880622</v>
      </c>
    </row>
    <row r="42" spans="1:8" x14ac:dyDescent="0.25">
      <c r="A42" t="s">
        <v>553</v>
      </c>
      <c r="B42" t="s">
        <v>554</v>
      </c>
      <c r="C42" t="s">
        <v>555</v>
      </c>
      <c r="D42">
        <v>9</v>
      </c>
      <c r="E42">
        <v>11</v>
      </c>
      <c r="F42" s="5">
        <v>1635.5508328789936</v>
      </c>
      <c r="G42" s="7">
        <v>3136.4930681064197</v>
      </c>
      <c r="H42">
        <f t="shared" si="0"/>
        <v>1.9176983099848866</v>
      </c>
    </row>
    <row r="43" spans="1:8" x14ac:dyDescent="0.25">
      <c r="A43" t="s">
        <v>847</v>
      </c>
      <c r="B43" t="s">
        <v>848</v>
      </c>
      <c r="C43" t="s">
        <v>849</v>
      </c>
      <c r="D43">
        <v>3</v>
      </c>
      <c r="E43">
        <v>3</v>
      </c>
      <c r="F43" s="5">
        <v>325.88355108218565</v>
      </c>
      <c r="G43" s="7">
        <v>615.88146619468364</v>
      </c>
      <c r="H43">
        <f t="shared" si="0"/>
        <v>1.889882027336085</v>
      </c>
    </row>
    <row r="44" spans="1:8" x14ac:dyDescent="0.25">
      <c r="A44" t="s">
        <v>892</v>
      </c>
      <c r="B44" t="s">
        <v>893</v>
      </c>
      <c r="C44" t="s">
        <v>894</v>
      </c>
      <c r="D44">
        <v>4</v>
      </c>
      <c r="E44">
        <v>3</v>
      </c>
      <c r="F44" s="5">
        <v>636.59015497582334</v>
      </c>
      <c r="G44" s="7">
        <v>1189.9333140764534</v>
      </c>
      <c r="H44">
        <f t="shared" si="0"/>
        <v>1.8692298408567833</v>
      </c>
    </row>
    <row r="45" spans="1:8" x14ac:dyDescent="0.25">
      <c r="A45" t="s">
        <v>1153</v>
      </c>
      <c r="B45" t="s">
        <v>1154</v>
      </c>
      <c r="C45" t="s">
        <v>1155</v>
      </c>
      <c r="D45">
        <v>7</v>
      </c>
      <c r="E45">
        <v>9</v>
      </c>
      <c r="F45" s="5">
        <v>1498.3589077746735</v>
      </c>
      <c r="G45" s="7">
        <v>2790.1530044930332</v>
      </c>
      <c r="H45">
        <f t="shared" si="0"/>
        <v>1.8621392978781706</v>
      </c>
    </row>
    <row r="46" spans="1:8" x14ac:dyDescent="0.25">
      <c r="A46" t="s">
        <v>352</v>
      </c>
      <c r="B46" t="s">
        <v>353</v>
      </c>
      <c r="C46" t="s">
        <v>354</v>
      </c>
      <c r="D46">
        <v>1</v>
      </c>
      <c r="E46">
        <v>1</v>
      </c>
      <c r="F46" s="5">
        <v>257.52759264184499</v>
      </c>
      <c r="G46" s="7">
        <v>476.36366542913333</v>
      </c>
      <c r="H46">
        <f t="shared" si="0"/>
        <v>1.8497577698077321</v>
      </c>
    </row>
    <row r="47" spans="1:8" x14ac:dyDescent="0.25">
      <c r="A47" t="s">
        <v>589</v>
      </c>
      <c r="B47" t="s">
        <v>590</v>
      </c>
      <c r="C47" t="s">
        <v>591</v>
      </c>
      <c r="D47">
        <v>3</v>
      </c>
      <c r="E47">
        <v>2</v>
      </c>
      <c r="F47" s="5">
        <v>676.24178612780008</v>
      </c>
      <c r="G47" s="7">
        <v>1234.2672296759567</v>
      </c>
      <c r="H47">
        <f t="shared" si="0"/>
        <v>1.825186279516152</v>
      </c>
    </row>
    <row r="48" spans="1:8" x14ac:dyDescent="0.25">
      <c r="A48" t="s">
        <v>63</v>
      </c>
      <c r="B48" t="s">
        <v>61</v>
      </c>
      <c r="C48" t="s">
        <v>62</v>
      </c>
      <c r="D48">
        <v>1</v>
      </c>
      <c r="E48">
        <v>2</v>
      </c>
      <c r="F48" s="5">
        <v>242.81064514573163</v>
      </c>
      <c r="G48" s="7">
        <v>441.58407156150764</v>
      </c>
      <c r="H48">
        <f t="shared" si="0"/>
        <v>1.81863555156931</v>
      </c>
    </row>
    <row r="49" spans="1:8" x14ac:dyDescent="0.25">
      <c r="A49" t="s">
        <v>1270</v>
      </c>
      <c r="B49" t="s">
        <v>1271</v>
      </c>
      <c r="C49" t="s">
        <v>1272</v>
      </c>
      <c r="D49">
        <v>3</v>
      </c>
      <c r="E49">
        <v>6</v>
      </c>
      <c r="F49" s="5">
        <v>1006.5881667988757</v>
      </c>
      <c r="G49" s="7">
        <v>1828.9006319822267</v>
      </c>
      <c r="H49">
        <f t="shared" si="0"/>
        <v>1.8169303915010711</v>
      </c>
    </row>
    <row r="50" spans="1:8" x14ac:dyDescent="0.25">
      <c r="A50" t="s">
        <v>802</v>
      </c>
      <c r="B50" t="s">
        <v>803</v>
      </c>
      <c r="C50" t="s">
        <v>804</v>
      </c>
      <c r="D50">
        <v>2</v>
      </c>
      <c r="E50">
        <v>1</v>
      </c>
      <c r="F50" s="5">
        <v>143.55366808116466</v>
      </c>
      <c r="G50" s="7">
        <v>259.58465873424637</v>
      </c>
      <c r="H50">
        <f t="shared" si="0"/>
        <v>1.8082760420129305</v>
      </c>
    </row>
    <row r="51" spans="1:8" x14ac:dyDescent="0.25">
      <c r="A51" t="s">
        <v>1365</v>
      </c>
      <c r="B51" t="s">
        <v>1366</v>
      </c>
      <c r="C51" t="s">
        <v>1367</v>
      </c>
      <c r="D51">
        <v>2</v>
      </c>
      <c r="E51">
        <v>3</v>
      </c>
      <c r="F51" s="5">
        <v>409.11100578712166</v>
      </c>
      <c r="G51" s="7">
        <v>738.30940761312161</v>
      </c>
      <c r="H51">
        <f t="shared" si="0"/>
        <v>1.8046676749568948</v>
      </c>
    </row>
    <row r="52" spans="1:8" x14ac:dyDescent="0.25">
      <c r="A52" t="s">
        <v>397</v>
      </c>
      <c r="B52" t="s">
        <v>398</v>
      </c>
      <c r="C52" t="s">
        <v>399</v>
      </c>
      <c r="D52">
        <v>2</v>
      </c>
      <c r="E52">
        <v>2</v>
      </c>
      <c r="F52" s="5">
        <v>598.26899116359471</v>
      </c>
      <c r="G52" s="7">
        <v>1075.7476141116601</v>
      </c>
      <c r="H52">
        <f t="shared" si="0"/>
        <v>1.7981002358477585</v>
      </c>
    </row>
    <row r="53" spans="1:8" x14ac:dyDescent="0.25">
      <c r="A53" t="s">
        <v>1323</v>
      </c>
      <c r="B53" t="s">
        <v>1324</v>
      </c>
      <c r="C53" t="s">
        <v>1325</v>
      </c>
      <c r="D53">
        <v>3</v>
      </c>
      <c r="E53">
        <v>1</v>
      </c>
      <c r="F53" s="5">
        <v>221.0876461171957</v>
      </c>
      <c r="G53" s="7">
        <v>397.02930926046338</v>
      </c>
      <c r="H53">
        <f t="shared" si="0"/>
        <v>1.7958005172754126</v>
      </c>
    </row>
    <row r="54" spans="1:8" x14ac:dyDescent="0.25">
      <c r="A54" t="s">
        <v>708</v>
      </c>
      <c r="B54" t="s">
        <v>709</v>
      </c>
      <c r="C54" t="s">
        <v>710</v>
      </c>
      <c r="D54">
        <v>4</v>
      </c>
      <c r="E54">
        <v>2</v>
      </c>
      <c r="F54" s="5">
        <v>650.43460763837129</v>
      </c>
      <c r="G54" s="7">
        <v>1148.5855428514767</v>
      </c>
      <c r="H54">
        <f t="shared" si="0"/>
        <v>1.7658739700549073</v>
      </c>
    </row>
    <row r="55" spans="1:8" x14ac:dyDescent="0.25">
      <c r="A55" t="s">
        <v>1021</v>
      </c>
      <c r="B55" t="s">
        <v>1022</v>
      </c>
      <c r="C55" t="s">
        <v>1023</v>
      </c>
      <c r="D55">
        <v>5</v>
      </c>
      <c r="E55">
        <v>4</v>
      </c>
      <c r="F55" s="5">
        <v>1954.37857450454</v>
      </c>
      <c r="G55" s="7">
        <v>3443.9948697389568</v>
      </c>
      <c r="H55">
        <f t="shared" si="0"/>
        <v>1.7621943438527787</v>
      </c>
    </row>
    <row r="56" spans="1:8" x14ac:dyDescent="0.25">
      <c r="A56" t="s">
        <v>967</v>
      </c>
      <c r="B56" t="s">
        <v>968</v>
      </c>
      <c r="C56" t="s">
        <v>969</v>
      </c>
      <c r="D56">
        <v>1</v>
      </c>
      <c r="E56">
        <v>1</v>
      </c>
      <c r="F56" s="5">
        <v>186.07211954579768</v>
      </c>
      <c r="G56" s="7">
        <v>321.748534364899</v>
      </c>
      <c r="H56">
        <f t="shared" si="0"/>
        <v>1.7291603661541968</v>
      </c>
    </row>
    <row r="57" spans="1:8" x14ac:dyDescent="0.25">
      <c r="A57" t="s">
        <v>1048</v>
      </c>
      <c r="B57" t="s">
        <v>1049</v>
      </c>
      <c r="C57" t="s">
        <v>1050</v>
      </c>
      <c r="D57">
        <v>1</v>
      </c>
      <c r="E57">
        <v>1</v>
      </c>
      <c r="F57" s="5">
        <v>167.95296505681401</v>
      </c>
      <c r="G57" s="7">
        <v>288.68626015947865</v>
      </c>
      <c r="H57">
        <f t="shared" si="0"/>
        <v>1.7188518229602185</v>
      </c>
    </row>
    <row r="58" spans="1:8" x14ac:dyDescent="0.25">
      <c r="A58" t="s">
        <v>1249</v>
      </c>
      <c r="B58" t="s">
        <v>1250</v>
      </c>
      <c r="C58" t="s">
        <v>1251</v>
      </c>
      <c r="D58">
        <v>2</v>
      </c>
      <c r="E58">
        <v>2</v>
      </c>
      <c r="F58" s="5">
        <v>622.59020142067766</v>
      </c>
      <c r="G58" s="7">
        <v>1067.7705719706346</v>
      </c>
      <c r="H58">
        <f t="shared" si="0"/>
        <v>1.7150455781894858</v>
      </c>
    </row>
    <row r="59" spans="1:8" x14ac:dyDescent="0.25">
      <c r="A59" t="s">
        <v>251</v>
      </c>
      <c r="B59" t="s">
        <v>249</v>
      </c>
      <c r="C59" t="s">
        <v>252</v>
      </c>
      <c r="D59">
        <v>23</v>
      </c>
      <c r="E59">
        <v>19</v>
      </c>
      <c r="F59" s="5">
        <v>2336.4028668175865</v>
      </c>
      <c r="G59" s="7">
        <v>3995.2228619664129</v>
      </c>
      <c r="H59">
        <f t="shared" si="0"/>
        <v>1.7099888545370192</v>
      </c>
    </row>
    <row r="60" spans="1:8" x14ac:dyDescent="0.25">
      <c r="A60" t="s">
        <v>373</v>
      </c>
      <c r="B60" t="s">
        <v>374</v>
      </c>
      <c r="C60" t="s">
        <v>375</v>
      </c>
      <c r="D60">
        <v>3</v>
      </c>
      <c r="E60">
        <v>6</v>
      </c>
      <c r="F60" s="5">
        <v>693.9008470861221</v>
      </c>
      <c r="G60" s="7">
        <v>1182.6601480425697</v>
      </c>
      <c r="H60">
        <f t="shared" si="0"/>
        <v>1.7043647561591553</v>
      </c>
    </row>
    <row r="61" spans="1:8" x14ac:dyDescent="0.25">
      <c r="A61" t="s">
        <v>1186</v>
      </c>
      <c r="B61" t="s">
        <v>1187</v>
      </c>
      <c r="C61" t="s">
        <v>1188</v>
      </c>
      <c r="D61">
        <v>4</v>
      </c>
      <c r="E61">
        <v>2</v>
      </c>
      <c r="F61" s="5">
        <v>442.88153689996506</v>
      </c>
      <c r="G61" s="7">
        <v>752.05057312621659</v>
      </c>
      <c r="H61">
        <f t="shared" si="0"/>
        <v>1.6980851773373529</v>
      </c>
    </row>
    <row r="62" spans="1:8" x14ac:dyDescent="0.25">
      <c r="A62" t="s">
        <v>868</v>
      </c>
      <c r="B62" t="s">
        <v>869</v>
      </c>
      <c r="C62" t="s">
        <v>870</v>
      </c>
      <c r="D62">
        <v>3</v>
      </c>
      <c r="E62">
        <v>5</v>
      </c>
      <c r="F62" s="5">
        <v>646.81325488286996</v>
      </c>
      <c r="G62" s="7">
        <v>1098.0379809317612</v>
      </c>
      <c r="H62">
        <f t="shared" si="0"/>
        <v>1.6976120582603129</v>
      </c>
    </row>
    <row r="63" spans="1:8" x14ac:dyDescent="0.25">
      <c r="A63" t="s">
        <v>535</v>
      </c>
      <c r="B63" t="s">
        <v>536</v>
      </c>
      <c r="C63" t="s">
        <v>537</v>
      </c>
      <c r="D63">
        <v>16</v>
      </c>
      <c r="E63">
        <v>18</v>
      </c>
      <c r="F63" s="5">
        <v>3077.023136178907</v>
      </c>
      <c r="G63" s="7">
        <v>5163.3936934595968</v>
      </c>
      <c r="H63">
        <f t="shared" si="0"/>
        <v>1.678048381485872</v>
      </c>
    </row>
    <row r="64" spans="1:8" x14ac:dyDescent="0.25">
      <c r="A64" t="s">
        <v>1395</v>
      </c>
      <c r="B64" t="s">
        <v>1396</v>
      </c>
      <c r="C64" t="s">
        <v>1397</v>
      </c>
      <c r="D64">
        <v>1</v>
      </c>
      <c r="E64">
        <v>1</v>
      </c>
      <c r="F64" s="5">
        <v>96.70535427564613</v>
      </c>
      <c r="G64" s="7">
        <v>162.14274194120887</v>
      </c>
      <c r="H64">
        <f t="shared" si="0"/>
        <v>1.6766676794238498</v>
      </c>
    </row>
    <row r="65" spans="1:8" x14ac:dyDescent="0.25">
      <c r="A65" t="s">
        <v>1291</v>
      </c>
      <c r="B65" t="s">
        <v>1292</v>
      </c>
      <c r="C65" t="s">
        <v>1293</v>
      </c>
      <c r="D65">
        <v>5</v>
      </c>
      <c r="E65">
        <v>4</v>
      </c>
      <c r="F65" s="5">
        <v>389.52046645968068</v>
      </c>
      <c r="G65" s="7">
        <v>651.20898480562471</v>
      </c>
      <c r="H65">
        <f t="shared" si="0"/>
        <v>1.6718222555143492</v>
      </c>
    </row>
    <row r="66" spans="1:8" x14ac:dyDescent="0.25">
      <c r="A66" t="s">
        <v>1294</v>
      </c>
      <c r="B66" t="s">
        <v>1295</v>
      </c>
      <c r="C66" t="s">
        <v>1296</v>
      </c>
      <c r="D66">
        <v>1</v>
      </c>
      <c r="E66">
        <v>2</v>
      </c>
      <c r="F66" s="5">
        <v>167.16530905176299</v>
      </c>
      <c r="G66" s="7">
        <v>273.2727001568033</v>
      </c>
      <c r="H66">
        <f t="shared" ref="H66:H129" si="1">G66/F66</f>
        <v>1.6347452812244914</v>
      </c>
    </row>
    <row r="67" spans="1:8" x14ac:dyDescent="0.25">
      <c r="A67" t="s">
        <v>910</v>
      </c>
      <c r="B67" t="s">
        <v>911</v>
      </c>
      <c r="C67" t="s">
        <v>912</v>
      </c>
      <c r="D67">
        <v>4</v>
      </c>
      <c r="E67">
        <v>3</v>
      </c>
      <c r="F67" s="5">
        <v>541.72327927850995</v>
      </c>
      <c r="G67" s="7">
        <v>883.27694753704998</v>
      </c>
      <c r="H67">
        <f t="shared" si="1"/>
        <v>1.6304947217949277</v>
      </c>
    </row>
    <row r="68" spans="1:8" x14ac:dyDescent="0.25">
      <c r="A68" t="s">
        <v>1264</v>
      </c>
      <c r="B68" t="s">
        <v>1265</v>
      </c>
      <c r="C68" t="s">
        <v>1266</v>
      </c>
      <c r="D68">
        <v>1</v>
      </c>
      <c r="E68">
        <v>1</v>
      </c>
      <c r="F68" s="5">
        <v>152.21282230098367</v>
      </c>
      <c r="G68" s="7">
        <v>247.45374862415233</v>
      </c>
      <c r="H68">
        <f t="shared" si="1"/>
        <v>1.6257089572574934</v>
      </c>
    </row>
    <row r="69" spans="1:8" x14ac:dyDescent="0.25">
      <c r="A69" t="s">
        <v>1156</v>
      </c>
      <c r="B69" t="s">
        <v>1157</v>
      </c>
      <c r="C69" t="s">
        <v>1158</v>
      </c>
      <c r="D69">
        <v>3</v>
      </c>
      <c r="E69">
        <v>2</v>
      </c>
      <c r="F69" s="5">
        <v>335.43712861053899</v>
      </c>
      <c r="G69" s="7">
        <v>545.27105184647655</v>
      </c>
      <c r="H69">
        <f t="shared" si="1"/>
        <v>1.6255536592061826</v>
      </c>
    </row>
    <row r="70" spans="1:8" x14ac:dyDescent="0.25">
      <c r="A70" t="s">
        <v>463</v>
      </c>
      <c r="B70" t="s">
        <v>464</v>
      </c>
      <c r="C70" t="s">
        <v>465</v>
      </c>
      <c r="D70">
        <v>7</v>
      </c>
      <c r="E70">
        <v>9</v>
      </c>
      <c r="F70" s="5">
        <v>1443.5363246206309</v>
      </c>
      <c r="G70" s="7">
        <v>2343.7728361398435</v>
      </c>
      <c r="H70">
        <f t="shared" si="1"/>
        <v>1.623632738688304</v>
      </c>
    </row>
    <row r="71" spans="1:8" x14ac:dyDescent="0.25">
      <c r="A71" t="s">
        <v>394</v>
      </c>
      <c r="B71" t="s">
        <v>395</v>
      </c>
      <c r="C71" t="s">
        <v>396</v>
      </c>
      <c r="D71">
        <v>4</v>
      </c>
      <c r="E71">
        <v>4</v>
      </c>
      <c r="F71" s="5">
        <v>784.70191043278999</v>
      </c>
      <c r="G71" s="7">
        <v>1266.7308579863632</v>
      </c>
      <c r="H71">
        <f t="shared" si="1"/>
        <v>1.6142828775422731</v>
      </c>
    </row>
    <row r="72" spans="1:8" x14ac:dyDescent="0.25">
      <c r="A72" t="s">
        <v>511</v>
      </c>
      <c r="B72" t="s">
        <v>512</v>
      </c>
      <c r="C72" t="s">
        <v>513</v>
      </c>
      <c r="D72">
        <v>9</v>
      </c>
      <c r="E72">
        <v>10</v>
      </c>
      <c r="F72" s="5">
        <v>1825.3945128224166</v>
      </c>
      <c r="G72" s="7">
        <v>2943.8004683273134</v>
      </c>
      <c r="H72">
        <f t="shared" si="1"/>
        <v>1.6126927344465514</v>
      </c>
    </row>
    <row r="73" spans="1:8" x14ac:dyDescent="0.25">
      <c r="A73" t="s">
        <v>1222</v>
      </c>
      <c r="B73" t="s">
        <v>1223</v>
      </c>
      <c r="C73" t="s">
        <v>1224</v>
      </c>
      <c r="D73">
        <v>4</v>
      </c>
      <c r="E73">
        <v>3</v>
      </c>
      <c r="F73" s="5">
        <v>747.58286707182106</v>
      </c>
      <c r="G73" s="7">
        <v>1189.45725891652</v>
      </c>
      <c r="H73">
        <f t="shared" si="1"/>
        <v>1.5910707846682737</v>
      </c>
    </row>
    <row r="74" spans="1:8" x14ac:dyDescent="0.25">
      <c r="A74" t="s">
        <v>1057</v>
      </c>
      <c r="B74" t="s">
        <v>1058</v>
      </c>
      <c r="C74" t="s">
        <v>1059</v>
      </c>
      <c r="D74">
        <v>3</v>
      </c>
      <c r="E74">
        <v>2</v>
      </c>
      <c r="F74" s="5">
        <v>499.30667650083598</v>
      </c>
      <c r="G74" s="7">
        <v>794.07628444883994</v>
      </c>
      <c r="H74">
        <f t="shared" si="1"/>
        <v>1.5903578338142059</v>
      </c>
    </row>
    <row r="75" spans="1:8" x14ac:dyDescent="0.25">
      <c r="A75" t="s">
        <v>865</v>
      </c>
      <c r="B75" t="s">
        <v>866</v>
      </c>
      <c r="C75" t="s">
        <v>867</v>
      </c>
      <c r="D75">
        <v>6</v>
      </c>
      <c r="E75">
        <v>8</v>
      </c>
      <c r="F75" s="5">
        <v>2387.5472831098737</v>
      </c>
      <c r="G75" s="7">
        <v>3773.9529753227466</v>
      </c>
      <c r="H75">
        <f t="shared" si="1"/>
        <v>1.5806819835655885</v>
      </c>
    </row>
    <row r="76" spans="1:8" x14ac:dyDescent="0.25">
      <c r="A76" t="s">
        <v>1386</v>
      </c>
      <c r="B76" t="s">
        <v>1387</v>
      </c>
      <c r="C76" t="s">
        <v>1388</v>
      </c>
      <c r="D76">
        <v>2</v>
      </c>
      <c r="E76">
        <v>5</v>
      </c>
      <c r="F76" s="5">
        <v>410.66475860734499</v>
      </c>
      <c r="G76" s="7">
        <v>646.3220836606547</v>
      </c>
      <c r="H76">
        <f t="shared" si="1"/>
        <v>1.5738435551481842</v>
      </c>
    </row>
    <row r="77" spans="1:8" x14ac:dyDescent="0.25">
      <c r="A77" t="s">
        <v>253</v>
      </c>
      <c r="B77" t="s">
        <v>254</v>
      </c>
      <c r="C77" t="s">
        <v>255</v>
      </c>
      <c r="D77">
        <v>2</v>
      </c>
      <c r="E77">
        <v>4</v>
      </c>
      <c r="F77" s="5">
        <v>348.12445733329372</v>
      </c>
      <c r="G77" s="7">
        <v>547.36930899391257</v>
      </c>
      <c r="H77">
        <f t="shared" si="1"/>
        <v>1.5723379885081219</v>
      </c>
    </row>
    <row r="78" spans="1:8" x14ac:dyDescent="0.25">
      <c r="A78" t="s">
        <v>928</v>
      </c>
      <c r="B78" t="s">
        <v>929</v>
      </c>
      <c r="C78" t="s">
        <v>930</v>
      </c>
      <c r="D78">
        <v>1</v>
      </c>
      <c r="E78">
        <v>1</v>
      </c>
      <c r="F78" s="5">
        <v>94.853335104312507</v>
      </c>
      <c r="G78" s="7">
        <v>148.26132414365401</v>
      </c>
      <c r="H78">
        <f t="shared" si="1"/>
        <v>1.5630586313133581</v>
      </c>
    </row>
    <row r="79" spans="1:8" x14ac:dyDescent="0.25">
      <c r="A79" t="s">
        <v>634</v>
      </c>
      <c r="B79" t="s">
        <v>635</v>
      </c>
      <c r="C79" t="s">
        <v>636</v>
      </c>
      <c r="D79">
        <v>6</v>
      </c>
      <c r="E79">
        <v>7</v>
      </c>
      <c r="F79" s="5">
        <v>1479.7980595873003</v>
      </c>
      <c r="G79" s="7">
        <v>2310.5259543434768</v>
      </c>
      <c r="H79">
        <f t="shared" si="1"/>
        <v>1.5613792296685789</v>
      </c>
    </row>
    <row r="80" spans="1:8" x14ac:dyDescent="0.25">
      <c r="A80" t="s">
        <v>729</v>
      </c>
      <c r="B80" t="s">
        <v>730</v>
      </c>
      <c r="C80" t="s">
        <v>731</v>
      </c>
      <c r="D80">
        <v>2</v>
      </c>
      <c r="E80">
        <v>4</v>
      </c>
      <c r="F80" s="5">
        <v>1356.4546685610999</v>
      </c>
      <c r="G80" s="7">
        <v>2115.91909931071</v>
      </c>
      <c r="H80">
        <f t="shared" si="1"/>
        <v>1.5598892822236623</v>
      </c>
    </row>
    <row r="81" spans="1:8" x14ac:dyDescent="0.25">
      <c r="A81" t="s">
        <v>1018</v>
      </c>
      <c r="B81" t="s">
        <v>1019</v>
      </c>
      <c r="C81" t="s">
        <v>1020</v>
      </c>
      <c r="D81">
        <v>7</v>
      </c>
      <c r="E81">
        <v>6</v>
      </c>
      <c r="F81" s="5">
        <v>949.26909479926326</v>
      </c>
      <c r="G81" s="7">
        <v>1478.3919809670199</v>
      </c>
      <c r="H81">
        <f t="shared" si="1"/>
        <v>1.5574003083705652</v>
      </c>
    </row>
    <row r="82" spans="1:8" x14ac:dyDescent="0.25">
      <c r="A82" t="s">
        <v>871</v>
      </c>
      <c r="B82" t="s">
        <v>872</v>
      </c>
      <c r="C82" t="s">
        <v>873</v>
      </c>
      <c r="D82">
        <v>3</v>
      </c>
      <c r="E82">
        <v>4</v>
      </c>
      <c r="F82" s="5">
        <v>675.48867424104174</v>
      </c>
      <c r="G82" s="7">
        <v>1049.3560363952447</v>
      </c>
      <c r="H82">
        <f t="shared" si="1"/>
        <v>1.5534768774239907</v>
      </c>
    </row>
    <row r="83" spans="1:8" x14ac:dyDescent="0.25">
      <c r="A83" t="s">
        <v>212</v>
      </c>
      <c r="B83" t="s">
        <v>213</v>
      </c>
      <c r="C83" t="s">
        <v>214</v>
      </c>
      <c r="D83">
        <v>15</v>
      </c>
      <c r="E83">
        <v>10</v>
      </c>
      <c r="F83" s="5">
        <v>2112.2313968117501</v>
      </c>
      <c r="G83" s="7">
        <v>3280.9327564424734</v>
      </c>
      <c r="H83">
        <f t="shared" si="1"/>
        <v>1.5533017648515157</v>
      </c>
    </row>
    <row r="84" spans="1:8" x14ac:dyDescent="0.25">
      <c r="A84" t="s">
        <v>343</v>
      </c>
      <c r="B84" t="s">
        <v>344</v>
      </c>
      <c r="C84" t="s">
        <v>345</v>
      </c>
      <c r="D84">
        <v>2</v>
      </c>
      <c r="E84">
        <v>3</v>
      </c>
      <c r="F84" s="5">
        <v>382.81624540575467</v>
      </c>
      <c r="G84" s="7">
        <v>592.76611287819662</v>
      </c>
      <c r="H84">
        <f t="shared" si="1"/>
        <v>1.5484351042885127</v>
      </c>
    </row>
    <row r="85" spans="1:8" x14ac:dyDescent="0.25">
      <c r="A85" t="s">
        <v>1494</v>
      </c>
      <c r="B85" t="s">
        <v>1495</v>
      </c>
      <c r="C85" t="s">
        <v>1496</v>
      </c>
      <c r="D85">
        <v>1</v>
      </c>
      <c r="E85">
        <v>4</v>
      </c>
      <c r="F85" s="5">
        <v>664.37076283908607</v>
      </c>
      <c r="G85" s="7">
        <v>1027.8576007843546</v>
      </c>
      <c r="H85">
        <f t="shared" si="1"/>
        <v>1.5471144401237098</v>
      </c>
    </row>
    <row r="86" spans="1:8" x14ac:dyDescent="0.25">
      <c r="A86" t="s">
        <v>1126</v>
      </c>
      <c r="B86" t="s">
        <v>1127</v>
      </c>
      <c r="C86" t="s">
        <v>1128</v>
      </c>
      <c r="D86">
        <v>1</v>
      </c>
      <c r="E86">
        <v>2</v>
      </c>
      <c r="F86" s="5">
        <v>349.33942829649669</v>
      </c>
      <c r="G86" s="7">
        <v>540.2055612207273</v>
      </c>
      <c r="H86">
        <f t="shared" si="1"/>
        <v>1.5463629852918743</v>
      </c>
    </row>
    <row r="87" spans="1:8" x14ac:dyDescent="0.25">
      <c r="A87" t="s">
        <v>1237</v>
      </c>
      <c r="B87" t="s">
        <v>1238</v>
      </c>
      <c r="C87" t="s">
        <v>1239</v>
      </c>
      <c r="D87">
        <v>8</v>
      </c>
      <c r="E87">
        <v>9</v>
      </c>
      <c r="F87" s="5">
        <v>1535.1787299160933</v>
      </c>
      <c r="G87" s="7">
        <v>2369.7476184304433</v>
      </c>
      <c r="H87">
        <f t="shared" si="1"/>
        <v>1.5436297886695995</v>
      </c>
    </row>
    <row r="88" spans="1:8" x14ac:dyDescent="0.25">
      <c r="A88" t="s">
        <v>916</v>
      </c>
      <c r="B88" t="s">
        <v>917</v>
      </c>
      <c r="C88" t="s">
        <v>918</v>
      </c>
      <c r="D88">
        <v>3</v>
      </c>
      <c r="E88">
        <v>2</v>
      </c>
      <c r="F88" s="5">
        <v>609.10147750894509</v>
      </c>
      <c r="G88" s="7">
        <v>939.3277851275667</v>
      </c>
      <c r="H88">
        <f t="shared" si="1"/>
        <v>1.5421531876250818</v>
      </c>
    </row>
    <row r="89" spans="1:8" x14ac:dyDescent="0.25">
      <c r="A89" t="s">
        <v>1467</v>
      </c>
      <c r="B89" t="s">
        <v>1468</v>
      </c>
      <c r="C89" t="s">
        <v>1469</v>
      </c>
      <c r="D89">
        <v>1</v>
      </c>
      <c r="E89">
        <v>1</v>
      </c>
      <c r="F89" s="5">
        <v>474.72370802551995</v>
      </c>
      <c r="G89" s="7">
        <v>727.29252094413334</v>
      </c>
      <c r="H89">
        <f t="shared" si="1"/>
        <v>1.5320332830418402</v>
      </c>
    </row>
    <row r="90" spans="1:8" x14ac:dyDescent="0.25">
      <c r="A90" t="s">
        <v>1252</v>
      </c>
      <c r="B90" t="s">
        <v>1253</v>
      </c>
      <c r="C90" t="s">
        <v>1254</v>
      </c>
      <c r="D90">
        <v>4</v>
      </c>
      <c r="E90">
        <v>6</v>
      </c>
      <c r="F90" s="5">
        <v>1224.8161563953365</v>
      </c>
      <c r="G90" s="7">
        <v>1873.4889158985268</v>
      </c>
      <c r="H90">
        <f t="shared" si="1"/>
        <v>1.5296082649760678</v>
      </c>
    </row>
    <row r="91" spans="1:8" x14ac:dyDescent="0.25">
      <c r="A91" t="s">
        <v>85</v>
      </c>
      <c r="B91" t="s">
        <v>86</v>
      </c>
      <c r="C91" t="s">
        <v>87</v>
      </c>
      <c r="D91">
        <v>13</v>
      </c>
      <c r="E91">
        <v>20</v>
      </c>
      <c r="F91" s="5">
        <v>2919.9752784212938</v>
      </c>
      <c r="G91" s="7">
        <v>4430.2965939904134</v>
      </c>
      <c r="H91">
        <f t="shared" si="1"/>
        <v>1.5172377063362283</v>
      </c>
    </row>
    <row r="92" spans="1:8" x14ac:dyDescent="0.25">
      <c r="A92" t="s">
        <v>1123</v>
      </c>
      <c r="B92" t="s">
        <v>1124</v>
      </c>
      <c r="C92" t="s">
        <v>1125</v>
      </c>
      <c r="D92">
        <v>2</v>
      </c>
      <c r="E92">
        <v>1</v>
      </c>
      <c r="F92" s="5">
        <v>278.09172688539167</v>
      </c>
      <c r="G92" s="7">
        <v>421.44392733098795</v>
      </c>
      <c r="H92">
        <f t="shared" si="1"/>
        <v>1.5154853114514808</v>
      </c>
    </row>
    <row r="93" spans="1:8" x14ac:dyDescent="0.25">
      <c r="A93" t="s">
        <v>1329</v>
      </c>
      <c r="B93" t="s">
        <v>1330</v>
      </c>
      <c r="C93" t="s">
        <v>1331</v>
      </c>
      <c r="D93">
        <v>1</v>
      </c>
      <c r="E93">
        <v>1</v>
      </c>
      <c r="F93" s="5">
        <v>215.78289588784301</v>
      </c>
      <c r="G93" s="7">
        <v>326.58746456425769</v>
      </c>
      <c r="H93">
        <f t="shared" si="1"/>
        <v>1.5135002393053771</v>
      </c>
    </row>
    <row r="94" spans="1:8" x14ac:dyDescent="0.25">
      <c r="A94" t="s">
        <v>158</v>
      </c>
      <c r="B94" t="s">
        <v>159</v>
      </c>
      <c r="C94" t="s">
        <v>160</v>
      </c>
      <c r="D94">
        <v>11</v>
      </c>
      <c r="E94">
        <v>13</v>
      </c>
      <c r="F94" s="5">
        <v>2558.4548994311904</v>
      </c>
      <c r="G94" s="7">
        <v>3864.1634393668733</v>
      </c>
      <c r="H94">
        <f t="shared" si="1"/>
        <v>1.51035042291579</v>
      </c>
    </row>
    <row r="95" spans="1:8" x14ac:dyDescent="0.25">
      <c r="A95" t="s">
        <v>1072</v>
      </c>
      <c r="B95" t="s">
        <v>1073</v>
      </c>
      <c r="C95" t="s">
        <v>1074</v>
      </c>
      <c r="D95">
        <v>6</v>
      </c>
      <c r="E95">
        <v>7</v>
      </c>
      <c r="F95" s="5">
        <v>1053.5236572826752</v>
      </c>
      <c r="G95" s="7">
        <v>1580.32878408689</v>
      </c>
      <c r="H95">
        <f t="shared" si="1"/>
        <v>1.5000410984248695</v>
      </c>
    </row>
    <row r="96" spans="1:8" x14ac:dyDescent="0.25">
      <c r="A96" t="s">
        <v>1527</v>
      </c>
      <c r="B96" t="s">
        <v>1528</v>
      </c>
      <c r="C96" t="s">
        <v>1529</v>
      </c>
      <c r="D96">
        <v>1</v>
      </c>
      <c r="E96">
        <v>1</v>
      </c>
      <c r="F96" s="5">
        <v>112.85851289149866</v>
      </c>
      <c r="G96" s="7">
        <v>168.54341024082399</v>
      </c>
      <c r="H96">
        <f t="shared" si="1"/>
        <v>1.4934044931361126</v>
      </c>
    </row>
    <row r="97" spans="1:8" x14ac:dyDescent="0.25">
      <c r="A97" t="s">
        <v>1389</v>
      </c>
      <c r="B97" t="s">
        <v>1390</v>
      </c>
      <c r="C97" t="s">
        <v>1391</v>
      </c>
      <c r="D97">
        <v>1</v>
      </c>
      <c r="E97">
        <v>1</v>
      </c>
      <c r="F97" s="5">
        <v>136.88973984347834</v>
      </c>
      <c r="G97" s="7">
        <v>204.15278703302033</v>
      </c>
      <c r="H97">
        <f t="shared" si="1"/>
        <v>1.4913666083846131</v>
      </c>
    </row>
    <row r="98" spans="1:8" x14ac:dyDescent="0.25">
      <c r="A98" t="s">
        <v>658</v>
      </c>
      <c r="B98" t="s">
        <v>659</v>
      </c>
      <c r="C98" t="s">
        <v>660</v>
      </c>
      <c r="D98">
        <v>2</v>
      </c>
      <c r="E98">
        <v>3</v>
      </c>
      <c r="F98" s="5">
        <v>675.47530197722995</v>
      </c>
      <c r="G98" s="7">
        <v>1006.6471386774047</v>
      </c>
      <c r="H98">
        <f t="shared" si="1"/>
        <v>1.4902797122719054</v>
      </c>
    </row>
    <row r="99" spans="1:8" x14ac:dyDescent="0.25">
      <c r="A99" t="s">
        <v>1150</v>
      </c>
      <c r="B99" t="s">
        <v>1151</v>
      </c>
      <c r="C99" t="s">
        <v>1152</v>
      </c>
      <c r="D99">
        <v>1</v>
      </c>
      <c r="E99">
        <v>1</v>
      </c>
      <c r="F99" s="5">
        <v>114.79704294984356</v>
      </c>
      <c r="G99" s="7">
        <v>169.93308045619</v>
      </c>
      <c r="H99">
        <f t="shared" si="1"/>
        <v>1.4802914438348047</v>
      </c>
    </row>
    <row r="100" spans="1:8" x14ac:dyDescent="0.25">
      <c r="A100" t="s">
        <v>1132</v>
      </c>
      <c r="B100" t="s">
        <v>1133</v>
      </c>
      <c r="C100" t="s">
        <v>1134</v>
      </c>
      <c r="D100">
        <v>2</v>
      </c>
      <c r="E100">
        <v>2</v>
      </c>
      <c r="F100" s="5">
        <v>368.74181874387597</v>
      </c>
      <c r="G100" s="7">
        <v>544.80889319701635</v>
      </c>
      <c r="H100">
        <f t="shared" si="1"/>
        <v>1.4774806260188098</v>
      </c>
    </row>
    <row r="101" spans="1:8" x14ac:dyDescent="0.25">
      <c r="A101" t="s">
        <v>460</v>
      </c>
      <c r="B101" t="s">
        <v>461</v>
      </c>
      <c r="C101" t="s">
        <v>462</v>
      </c>
      <c r="D101">
        <v>4</v>
      </c>
      <c r="E101">
        <v>5</v>
      </c>
      <c r="F101" s="5">
        <v>960.8964568557376</v>
      </c>
      <c r="G101" s="7">
        <v>1418.4232283209719</v>
      </c>
      <c r="H101">
        <f t="shared" si="1"/>
        <v>1.4761457576421517</v>
      </c>
    </row>
    <row r="102" spans="1:8" x14ac:dyDescent="0.25">
      <c r="A102" t="s">
        <v>1024</v>
      </c>
      <c r="B102" t="s">
        <v>1025</v>
      </c>
      <c r="C102" t="s">
        <v>1026</v>
      </c>
      <c r="D102">
        <v>2</v>
      </c>
      <c r="E102">
        <v>1</v>
      </c>
      <c r="F102" s="5">
        <v>240.89692614039004</v>
      </c>
      <c r="G102" s="7">
        <v>353.4604088829563</v>
      </c>
      <c r="H102">
        <f t="shared" si="1"/>
        <v>1.4672682401807255</v>
      </c>
    </row>
    <row r="103" spans="1:8" x14ac:dyDescent="0.25">
      <c r="A103" t="s">
        <v>194</v>
      </c>
      <c r="B103" t="s">
        <v>195</v>
      </c>
      <c r="C103" t="s">
        <v>196</v>
      </c>
      <c r="D103">
        <v>64</v>
      </c>
      <c r="E103">
        <v>64</v>
      </c>
      <c r="F103" s="5">
        <v>16911.362646594167</v>
      </c>
      <c r="G103" s="7">
        <v>24669.131370279832</v>
      </c>
      <c r="H103">
        <f t="shared" si="1"/>
        <v>1.4587311434213746</v>
      </c>
    </row>
    <row r="104" spans="1:8" x14ac:dyDescent="0.25">
      <c r="A104" t="s">
        <v>1449</v>
      </c>
      <c r="B104" t="s">
        <v>1450</v>
      </c>
      <c r="C104" t="s">
        <v>1451</v>
      </c>
      <c r="D104">
        <v>2</v>
      </c>
      <c r="E104">
        <v>2</v>
      </c>
      <c r="F104" s="5">
        <v>345.49959984428801</v>
      </c>
      <c r="G104" s="7">
        <v>502.67161520222834</v>
      </c>
      <c r="H104">
        <f t="shared" si="1"/>
        <v>1.4549122934694443</v>
      </c>
    </row>
    <row r="105" spans="1:8" x14ac:dyDescent="0.25">
      <c r="A105" t="s">
        <v>1315</v>
      </c>
      <c r="C105" t="s">
        <v>1316</v>
      </c>
      <c r="D105">
        <v>10</v>
      </c>
      <c r="E105">
        <v>11</v>
      </c>
      <c r="F105" s="5">
        <v>1195.0459888241514</v>
      </c>
      <c r="G105" s="7">
        <v>1737.70707929271</v>
      </c>
      <c r="H105">
        <f t="shared" si="1"/>
        <v>1.4540922236829581</v>
      </c>
    </row>
    <row r="106" spans="1:8" x14ac:dyDescent="0.25">
      <c r="A106" t="s">
        <v>780</v>
      </c>
      <c r="B106" t="s">
        <v>781</v>
      </c>
      <c r="C106" t="s">
        <v>782</v>
      </c>
      <c r="D106">
        <v>4</v>
      </c>
      <c r="E106">
        <v>2</v>
      </c>
      <c r="F106" s="5">
        <v>307.78050997640901</v>
      </c>
      <c r="G106" s="7">
        <v>445.68027009803768</v>
      </c>
      <c r="H106">
        <f t="shared" si="1"/>
        <v>1.4480457847451047</v>
      </c>
    </row>
    <row r="107" spans="1:8" x14ac:dyDescent="0.25">
      <c r="A107" t="s">
        <v>565</v>
      </c>
      <c r="B107" t="s">
        <v>566</v>
      </c>
      <c r="C107" t="s">
        <v>567</v>
      </c>
      <c r="D107">
        <v>8</v>
      </c>
      <c r="E107">
        <v>9</v>
      </c>
      <c r="F107" s="5">
        <v>1569.2728929836333</v>
      </c>
      <c r="G107" s="7">
        <v>2263.78574155552</v>
      </c>
      <c r="H107">
        <f t="shared" si="1"/>
        <v>1.4425698370736657</v>
      </c>
    </row>
    <row r="108" spans="1:8" x14ac:dyDescent="0.25">
      <c r="A108" t="s">
        <v>820</v>
      </c>
      <c r="B108" t="s">
        <v>821</v>
      </c>
      <c r="C108" t="s">
        <v>822</v>
      </c>
      <c r="D108">
        <v>1</v>
      </c>
      <c r="E108">
        <v>1</v>
      </c>
      <c r="F108" s="5">
        <v>112.32922455137566</v>
      </c>
      <c r="G108" s="7">
        <v>161.77119225697402</v>
      </c>
      <c r="H108">
        <f t="shared" si="1"/>
        <v>1.4401523103454279</v>
      </c>
    </row>
    <row r="109" spans="1:8" x14ac:dyDescent="0.25">
      <c r="A109" t="s">
        <v>1060</v>
      </c>
      <c r="B109" t="s">
        <v>1061</v>
      </c>
      <c r="C109" t="s">
        <v>1062</v>
      </c>
      <c r="D109">
        <v>8</v>
      </c>
      <c r="E109">
        <v>7</v>
      </c>
      <c r="F109" s="5">
        <v>1339.3622204996766</v>
      </c>
      <c r="G109" s="7">
        <v>1919.5943027263531</v>
      </c>
      <c r="H109">
        <f t="shared" si="1"/>
        <v>1.4332152074665874</v>
      </c>
    </row>
    <row r="110" spans="1:8" x14ac:dyDescent="0.25">
      <c r="A110" t="s">
        <v>382</v>
      </c>
      <c r="B110" t="s">
        <v>383</v>
      </c>
      <c r="C110" t="s">
        <v>384</v>
      </c>
      <c r="D110">
        <v>2</v>
      </c>
      <c r="E110">
        <v>3</v>
      </c>
      <c r="F110" s="5">
        <v>441.52258000703267</v>
      </c>
      <c r="G110" s="7">
        <v>632.08445905158442</v>
      </c>
      <c r="H110">
        <f t="shared" si="1"/>
        <v>1.4316016613273017</v>
      </c>
    </row>
    <row r="111" spans="1:8" x14ac:dyDescent="0.25">
      <c r="A111" t="s">
        <v>1374</v>
      </c>
      <c r="B111" t="s">
        <v>1375</v>
      </c>
      <c r="C111" t="s">
        <v>1376</v>
      </c>
      <c r="D111">
        <v>5</v>
      </c>
      <c r="E111">
        <v>5</v>
      </c>
      <c r="F111" s="5">
        <v>677.31504934034331</v>
      </c>
      <c r="G111" s="7">
        <v>957.33185952851329</v>
      </c>
      <c r="H111">
        <f t="shared" si="1"/>
        <v>1.4134218049058358</v>
      </c>
    </row>
    <row r="112" spans="1:8" x14ac:dyDescent="0.25">
      <c r="A112" t="s">
        <v>1500</v>
      </c>
      <c r="B112" t="s">
        <v>1501</v>
      </c>
      <c r="C112" t="s">
        <v>1502</v>
      </c>
      <c r="D112">
        <v>3</v>
      </c>
      <c r="E112">
        <v>1</v>
      </c>
      <c r="F112" s="5">
        <v>273.15015969810833</v>
      </c>
      <c r="G112" s="7">
        <v>385.29726397695572</v>
      </c>
      <c r="H112">
        <f t="shared" si="1"/>
        <v>1.4105694259992192</v>
      </c>
    </row>
    <row r="113" spans="1:8" x14ac:dyDescent="0.25">
      <c r="A113" t="s">
        <v>598</v>
      </c>
      <c r="B113" t="s">
        <v>599</v>
      </c>
      <c r="C113" t="s">
        <v>600</v>
      </c>
      <c r="D113">
        <v>2</v>
      </c>
      <c r="E113">
        <v>4</v>
      </c>
      <c r="F113" s="5">
        <v>922.77903691537631</v>
      </c>
      <c r="G113" s="7">
        <v>1301.42665639398</v>
      </c>
      <c r="H113">
        <f t="shared" si="1"/>
        <v>1.4103340066591994</v>
      </c>
    </row>
    <row r="114" spans="1:8" x14ac:dyDescent="0.25">
      <c r="A114" t="s">
        <v>741</v>
      </c>
      <c r="B114" t="s">
        <v>742</v>
      </c>
      <c r="C114" t="s">
        <v>743</v>
      </c>
      <c r="D114">
        <v>3</v>
      </c>
      <c r="E114">
        <v>6</v>
      </c>
      <c r="F114" s="5">
        <v>961.7679353722333</v>
      </c>
      <c r="G114" s="7">
        <v>1354.4938779177335</v>
      </c>
      <c r="H114">
        <f t="shared" si="1"/>
        <v>1.4083375293578522</v>
      </c>
    </row>
    <row r="115" spans="1:8" x14ac:dyDescent="0.25">
      <c r="A115" t="s">
        <v>1371</v>
      </c>
      <c r="B115" t="s">
        <v>1372</v>
      </c>
      <c r="C115" t="s">
        <v>1373</v>
      </c>
      <c r="D115">
        <v>1</v>
      </c>
      <c r="E115">
        <v>4</v>
      </c>
      <c r="F115" s="5">
        <v>546.02540924248024</v>
      </c>
      <c r="G115" s="7">
        <v>767.39522792471064</v>
      </c>
      <c r="H115">
        <f t="shared" si="1"/>
        <v>1.4054203612783227</v>
      </c>
    </row>
    <row r="116" spans="1:8" x14ac:dyDescent="0.25">
      <c r="A116" t="s">
        <v>1335</v>
      </c>
      <c r="B116" t="s">
        <v>1336</v>
      </c>
      <c r="C116" t="s">
        <v>1337</v>
      </c>
      <c r="D116">
        <v>1</v>
      </c>
      <c r="E116">
        <v>3</v>
      </c>
      <c r="F116" s="5">
        <v>185.179022951576</v>
      </c>
      <c r="G116" s="7">
        <v>260.03182369721031</v>
      </c>
      <c r="H116">
        <f t="shared" si="1"/>
        <v>1.4042185748285765</v>
      </c>
    </row>
    <row r="117" spans="1:8" x14ac:dyDescent="0.25">
      <c r="A117" t="s">
        <v>670</v>
      </c>
      <c r="B117" t="s">
        <v>668</v>
      </c>
      <c r="C117" t="s">
        <v>671</v>
      </c>
      <c r="D117">
        <v>1</v>
      </c>
      <c r="E117">
        <v>1</v>
      </c>
      <c r="F117" s="5">
        <v>122.090923974299</v>
      </c>
      <c r="G117" s="7">
        <v>171.42575657523136</v>
      </c>
      <c r="H117">
        <f t="shared" si="1"/>
        <v>1.4040827196239229</v>
      </c>
    </row>
    <row r="118" spans="1:8" x14ac:dyDescent="0.25">
      <c r="A118" t="s">
        <v>1207</v>
      </c>
      <c r="B118" t="s">
        <v>1208</v>
      </c>
      <c r="C118" t="s">
        <v>1209</v>
      </c>
      <c r="D118">
        <v>2</v>
      </c>
      <c r="E118">
        <v>2</v>
      </c>
      <c r="F118" s="5">
        <v>425.35286998967302</v>
      </c>
      <c r="G118" s="7">
        <v>596.14216927689961</v>
      </c>
      <c r="H118">
        <f t="shared" si="1"/>
        <v>1.4015237966805609</v>
      </c>
    </row>
    <row r="119" spans="1:8" x14ac:dyDescent="0.25">
      <c r="A119" t="s">
        <v>1078</v>
      </c>
      <c r="B119" t="s">
        <v>1079</v>
      </c>
      <c r="C119" t="s">
        <v>1080</v>
      </c>
      <c r="D119">
        <v>1</v>
      </c>
      <c r="E119">
        <v>1</v>
      </c>
      <c r="F119" s="5">
        <v>149.67910237482678</v>
      </c>
      <c r="G119" s="7">
        <v>209.385400670417</v>
      </c>
      <c r="H119">
        <f t="shared" si="1"/>
        <v>1.3988953524458849</v>
      </c>
    </row>
    <row r="120" spans="1:8" x14ac:dyDescent="0.25">
      <c r="A120" t="s">
        <v>1422</v>
      </c>
      <c r="B120" t="s">
        <v>1423</v>
      </c>
      <c r="C120" t="s">
        <v>1424</v>
      </c>
      <c r="D120">
        <v>1</v>
      </c>
      <c r="E120">
        <v>1</v>
      </c>
      <c r="F120" s="5">
        <v>102.06862877142937</v>
      </c>
      <c r="G120" s="7">
        <v>142.05142785120401</v>
      </c>
      <c r="H120">
        <f t="shared" si="1"/>
        <v>1.3917246617402041</v>
      </c>
    </row>
    <row r="121" spans="1:8" x14ac:dyDescent="0.25">
      <c r="A121" t="s">
        <v>1168</v>
      </c>
      <c r="B121" t="s">
        <v>1169</v>
      </c>
      <c r="C121" t="s">
        <v>1170</v>
      </c>
      <c r="D121">
        <v>2</v>
      </c>
      <c r="E121">
        <v>2</v>
      </c>
      <c r="F121" s="5">
        <v>293.25819748747034</v>
      </c>
      <c r="G121" s="7">
        <v>407.82718902505502</v>
      </c>
      <c r="H121">
        <f t="shared" si="1"/>
        <v>1.390676177236204</v>
      </c>
    </row>
    <row r="122" spans="1:8" x14ac:dyDescent="0.25">
      <c r="A122" t="s">
        <v>218</v>
      </c>
      <c r="B122" t="s">
        <v>219</v>
      </c>
      <c r="C122" t="s">
        <v>220</v>
      </c>
      <c r="D122">
        <v>1</v>
      </c>
      <c r="E122">
        <v>3</v>
      </c>
      <c r="F122" s="5">
        <v>376.7511897812517</v>
      </c>
      <c r="G122" s="7">
        <v>523.25076214346802</v>
      </c>
      <c r="H122">
        <f t="shared" si="1"/>
        <v>1.3888496608259593</v>
      </c>
    </row>
    <row r="123" spans="1:8" x14ac:dyDescent="0.25">
      <c r="A123" t="s">
        <v>1419</v>
      </c>
      <c r="B123" t="s">
        <v>1420</v>
      </c>
      <c r="C123" t="s">
        <v>1421</v>
      </c>
      <c r="D123">
        <v>1</v>
      </c>
      <c r="E123">
        <v>2</v>
      </c>
      <c r="F123" s="5">
        <v>311.25361161284371</v>
      </c>
      <c r="G123" s="7">
        <v>431.4109473738967</v>
      </c>
      <c r="H123">
        <f t="shared" si="1"/>
        <v>1.3860431856145401</v>
      </c>
    </row>
    <row r="124" spans="1:8" x14ac:dyDescent="0.25">
      <c r="A124" t="s">
        <v>811</v>
      </c>
      <c r="B124" t="s">
        <v>812</v>
      </c>
      <c r="C124" t="s">
        <v>813</v>
      </c>
      <c r="D124">
        <v>5</v>
      </c>
      <c r="E124">
        <v>6</v>
      </c>
      <c r="F124" s="5">
        <v>889.19841887748998</v>
      </c>
      <c r="G124" s="7">
        <v>1229.4930577539333</v>
      </c>
      <c r="H124">
        <f t="shared" si="1"/>
        <v>1.3826982050935559</v>
      </c>
    </row>
    <row r="125" spans="1:8" x14ac:dyDescent="0.25">
      <c r="A125" t="s">
        <v>283</v>
      </c>
      <c r="B125" t="s">
        <v>284</v>
      </c>
      <c r="C125" t="s">
        <v>285</v>
      </c>
      <c r="D125">
        <v>4</v>
      </c>
      <c r="E125">
        <v>6</v>
      </c>
      <c r="F125" s="5">
        <v>1345.7483793583299</v>
      </c>
      <c r="G125" s="7">
        <v>1860.0996396517833</v>
      </c>
      <c r="H125">
        <f t="shared" si="1"/>
        <v>1.3822046291734735</v>
      </c>
    </row>
    <row r="126" spans="1:8" x14ac:dyDescent="0.25">
      <c r="A126" t="s">
        <v>1042</v>
      </c>
      <c r="B126" t="s">
        <v>1043</v>
      </c>
      <c r="C126" t="s">
        <v>1044</v>
      </c>
      <c r="D126">
        <v>6</v>
      </c>
      <c r="E126">
        <v>10</v>
      </c>
      <c r="F126" s="5">
        <v>3599.9785397260803</v>
      </c>
      <c r="G126" s="7">
        <v>4974.3097397459032</v>
      </c>
      <c r="H126">
        <f t="shared" si="1"/>
        <v>1.3817609424206165</v>
      </c>
    </row>
    <row r="127" spans="1:8" x14ac:dyDescent="0.25">
      <c r="A127" t="s">
        <v>200</v>
      </c>
      <c r="B127" t="s">
        <v>201</v>
      </c>
      <c r="C127" t="s">
        <v>202</v>
      </c>
      <c r="D127">
        <v>3</v>
      </c>
      <c r="E127">
        <v>4</v>
      </c>
      <c r="F127" s="5">
        <v>1178.1237524856833</v>
      </c>
      <c r="G127" s="7">
        <v>1625.3993795086633</v>
      </c>
      <c r="H127">
        <f t="shared" si="1"/>
        <v>1.3796508016066125</v>
      </c>
    </row>
    <row r="128" spans="1:8" x14ac:dyDescent="0.25">
      <c r="A128" t="s">
        <v>33</v>
      </c>
      <c r="B128" t="s">
        <v>34</v>
      </c>
      <c r="C128" t="s">
        <v>35</v>
      </c>
      <c r="D128">
        <v>1</v>
      </c>
      <c r="E128">
        <v>1</v>
      </c>
      <c r="F128" s="5">
        <v>166.19276990755165</v>
      </c>
      <c r="G128" s="7">
        <v>228.96663245871699</v>
      </c>
      <c r="H128">
        <f t="shared" si="1"/>
        <v>1.3777171689603867</v>
      </c>
    </row>
    <row r="129" spans="1:8" x14ac:dyDescent="0.25">
      <c r="A129" t="s">
        <v>484</v>
      </c>
      <c r="B129" t="s">
        <v>485</v>
      </c>
      <c r="C129" t="s">
        <v>486</v>
      </c>
      <c r="D129">
        <v>1</v>
      </c>
      <c r="E129">
        <v>1</v>
      </c>
      <c r="F129" s="5">
        <v>180.14792212646702</v>
      </c>
      <c r="G129" s="7">
        <v>247.33686880704764</v>
      </c>
      <c r="H129">
        <f t="shared" si="1"/>
        <v>1.3729654268974181</v>
      </c>
    </row>
    <row r="130" spans="1:8" x14ac:dyDescent="0.25">
      <c r="A130" t="s">
        <v>1087</v>
      </c>
      <c r="B130" t="s">
        <v>1088</v>
      </c>
      <c r="C130" t="s">
        <v>1089</v>
      </c>
      <c r="D130">
        <v>4</v>
      </c>
      <c r="E130">
        <v>6</v>
      </c>
      <c r="F130" s="5">
        <v>1120.0785222665754</v>
      </c>
      <c r="G130" s="7">
        <v>1536.0887930534934</v>
      </c>
      <c r="H130">
        <f t="shared" ref="H130:H193" si="2">G130/F130</f>
        <v>1.3714117024091181</v>
      </c>
    </row>
    <row r="131" spans="1:8" x14ac:dyDescent="0.25">
      <c r="A131" t="s">
        <v>215</v>
      </c>
      <c r="B131" t="s">
        <v>216</v>
      </c>
      <c r="C131" t="s">
        <v>217</v>
      </c>
      <c r="D131">
        <v>10</v>
      </c>
      <c r="E131">
        <v>11</v>
      </c>
      <c r="F131" s="5">
        <v>2006.2816360970035</v>
      </c>
      <c r="G131" s="7">
        <v>2750.8341147753431</v>
      </c>
      <c r="H131">
        <f t="shared" si="2"/>
        <v>1.3711106483169448</v>
      </c>
    </row>
    <row r="132" spans="1:8" x14ac:dyDescent="0.25">
      <c r="A132" t="s">
        <v>877</v>
      </c>
      <c r="B132" t="s">
        <v>878</v>
      </c>
      <c r="C132" t="s">
        <v>879</v>
      </c>
      <c r="D132">
        <v>4</v>
      </c>
      <c r="E132">
        <v>5</v>
      </c>
      <c r="F132" s="5">
        <v>1123.1264175569399</v>
      </c>
      <c r="G132" s="7">
        <v>1535.3580350585798</v>
      </c>
      <c r="H132">
        <f t="shared" si="2"/>
        <v>1.367039374248127</v>
      </c>
    </row>
    <row r="133" spans="1:8" x14ac:dyDescent="0.25">
      <c r="A133" t="s">
        <v>976</v>
      </c>
      <c r="B133" t="s">
        <v>977</v>
      </c>
      <c r="C133" t="s">
        <v>978</v>
      </c>
      <c r="D133">
        <v>2</v>
      </c>
      <c r="E133">
        <v>3</v>
      </c>
      <c r="F133" s="5">
        <v>404.25187990012228</v>
      </c>
      <c r="G133" s="7">
        <v>552.07162977627434</v>
      </c>
      <c r="H133">
        <f t="shared" si="2"/>
        <v>1.3656624921884681</v>
      </c>
    </row>
    <row r="134" spans="1:8" x14ac:dyDescent="0.25">
      <c r="A134" t="s">
        <v>547</v>
      </c>
      <c r="B134" t="s">
        <v>548</v>
      </c>
      <c r="C134" t="s">
        <v>549</v>
      </c>
      <c r="D134">
        <v>2</v>
      </c>
      <c r="E134">
        <v>3</v>
      </c>
      <c r="F134" s="5">
        <v>248.98101757244567</v>
      </c>
      <c r="G134" s="7">
        <v>337.21436834613769</v>
      </c>
      <c r="H134">
        <f t="shared" si="2"/>
        <v>1.3543778221888698</v>
      </c>
    </row>
    <row r="135" spans="1:8" x14ac:dyDescent="0.25">
      <c r="A135" t="s">
        <v>1030</v>
      </c>
      <c r="B135" t="s">
        <v>1031</v>
      </c>
      <c r="C135" t="s">
        <v>1032</v>
      </c>
      <c r="D135">
        <v>1</v>
      </c>
      <c r="E135">
        <v>2</v>
      </c>
      <c r="F135" s="5">
        <v>289.62301959009301</v>
      </c>
      <c r="G135" s="7">
        <v>389.70856108592699</v>
      </c>
      <c r="H135">
        <f t="shared" si="2"/>
        <v>1.3455717768480084</v>
      </c>
    </row>
    <row r="136" spans="1:8" x14ac:dyDescent="0.25">
      <c r="A136" t="s">
        <v>39</v>
      </c>
      <c r="B136" t="s">
        <v>40</v>
      </c>
      <c r="C136" t="s">
        <v>41</v>
      </c>
      <c r="D136">
        <v>59</v>
      </c>
      <c r="E136">
        <v>48</v>
      </c>
      <c r="F136" s="5">
        <v>11854.402662313232</v>
      </c>
      <c r="G136" s="7">
        <v>15905.414757397701</v>
      </c>
      <c r="H136">
        <f t="shared" si="2"/>
        <v>1.3417305966806063</v>
      </c>
    </row>
    <row r="137" spans="1:8" x14ac:dyDescent="0.25">
      <c r="A137" t="s">
        <v>1306</v>
      </c>
      <c r="B137" t="s">
        <v>1307</v>
      </c>
      <c r="C137" t="s">
        <v>1308</v>
      </c>
      <c r="D137">
        <v>2</v>
      </c>
      <c r="E137">
        <v>3</v>
      </c>
      <c r="F137" s="5">
        <v>703.07428029863638</v>
      </c>
      <c r="G137" s="7">
        <v>940.51439320930274</v>
      </c>
      <c r="H137">
        <f t="shared" si="2"/>
        <v>1.337716966135942</v>
      </c>
    </row>
    <row r="138" spans="1:8" x14ac:dyDescent="0.25">
      <c r="A138" t="s">
        <v>1138</v>
      </c>
      <c r="B138" t="s">
        <v>1139</v>
      </c>
      <c r="C138" t="s">
        <v>1140</v>
      </c>
      <c r="D138">
        <v>1</v>
      </c>
      <c r="E138">
        <v>1</v>
      </c>
      <c r="F138" s="5">
        <v>150.82842901307467</v>
      </c>
      <c r="G138" s="7">
        <v>201.53192742510302</v>
      </c>
      <c r="H138">
        <f t="shared" si="2"/>
        <v>1.3361667209809172</v>
      </c>
    </row>
    <row r="139" spans="1:8" x14ac:dyDescent="0.25">
      <c r="A139" t="s">
        <v>640</v>
      </c>
      <c r="B139" t="s">
        <v>641</v>
      </c>
      <c r="C139" t="s">
        <v>642</v>
      </c>
      <c r="D139">
        <v>6</v>
      </c>
      <c r="E139">
        <v>3</v>
      </c>
      <c r="F139" s="5">
        <v>747.08211003538997</v>
      </c>
      <c r="G139" s="7">
        <v>997.46912002343004</v>
      </c>
      <c r="H139">
        <f t="shared" si="2"/>
        <v>1.3351532671237154</v>
      </c>
    </row>
    <row r="140" spans="1:8" x14ac:dyDescent="0.25">
      <c r="A140" t="s">
        <v>958</v>
      </c>
      <c r="B140" t="s">
        <v>959</v>
      </c>
      <c r="C140" t="s">
        <v>960</v>
      </c>
      <c r="D140">
        <v>2</v>
      </c>
      <c r="E140">
        <v>4</v>
      </c>
      <c r="F140" s="5">
        <v>438.34802763553063</v>
      </c>
      <c r="G140" s="7">
        <v>579.62323773077105</v>
      </c>
      <c r="H140">
        <f t="shared" si="2"/>
        <v>1.3222900553637378</v>
      </c>
    </row>
    <row r="141" spans="1:8" x14ac:dyDescent="0.25">
      <c r="A141" t="s">
        <v>982</v>
      </c>
      <c r="B141" t="s">
        <v>983</v>
      </c>
      <c r="C141" t="s">
        <v>984</v>
      </c>
      <c r="D141">
        <v>5</v>
      </c>
      <c r="E141">
        <v>6</v>
      </c>
      <c r="F141" s="5">
        <v>815.57524812091049</v>
      </c>
      <c r="G141" s="7">
        <v>1070.7441668517267</v>
      </c>
      <c r="H141">
        <f t="shared" si="2"/>
        <v>1.3128698661695861</v>
      </c>
    </row>
    <row r="142" spans="1:8" x14ac:dyDescent="0.25">
      <c r="A142" t="s">
        <v>340</v>
      </c>
      <c r="B142" t="s">
        <v>341</v>
      </c>
      <c r="C142" t="s">
        <v>342</v>
      </c>
      <c r="D142">
        <v>5</v>
      </c>
      <c r="E142">
        <v>8</v>
      </c>
      <c r="F142" s="5">
        <v>1751.4719067224898</v>
      </c>
      <c r="G142" s="7">
        <v>2286.5421690815965</v>
      </c>
      <c r="H142">
        <f t="shared" si="2"/>
        <v>1.305497484889939</v>
      </c>
    </row>
    <row r="143" spans="1:8" x14ac:dyDescent="0.25">
      <c r="A143" t="s">
        <v>185</v>
      </c>
      <c r="B143" t="s">
        <v>186</v>
      </c>
      <c r="C143" t="s">
        <v>187</v>
      </c>
      <c r="D143">
        <v>7</v>
      </c>
      <c r="E143">
        <v>8</v>
      </c>
      <c r="F143" s="5">
        <v>1505.4579608370698</v>
      </c>
      <c r="G143" s="7">
        <v>1953.8336613582433</v>
      </c>
      <c r="H143">
        <f t="shared" si="2"/>
        <v>1.2978334249013943</v>
      </c>
    </row>
    <row r="144" spans="1:8" x14ac:dyDescent="0.25">
      <c r="A144" t="s">
        <v>319</v>
      </c>
      <c r="B144" t="s">
        <v>320</v>
      </c>
      <c r="C144" t="s">
        <v>321</v>
      </c>
      <c r="D144">
        <v>5</v>
      </c>
      <c r="E144">
        <v>4</v>
      </c>
      <c r="F144" s="5">
        <v>739.03108769282426</v>
      </c>
      <c r="G144" s="7">
        <v>958.37463089100345</v>
      </c>
      <c r="H144">
        <f t="shared" si="2"/>
        <v>1.2967988043411627</v>
      </c>
    </row>
    <row r="145" spans="1:8" x14ac:dyDescent="0.25">
      <c r="A145" t="s">
        <v>155</v>
      </c>
      <c r="B145" t="s">
        <v>156</v>
      </c>
      <c r="C145" t="s">
        <v>157</v>
      </c>
      <c r="D145">
        <v>22</v>
      </c>
      <c r="E145">
        <v>17</v>
      </c>
      <c r="F145" s="5">
        <v>4562.4066878056301</v>
      </c>
      <c r="G145" s="7">
        <v>5910.9033082325159</v>
      </c>
      <c r="H145">
        <f t="shared" si="2"/>
        <v>1.2955669480388801</v>
      </c>
    </row>
    <row r="146" spans="1:8" x14ac:dyDescent="0.25">
      <c r="A146" t="s">
        <v>167</v>
      </c>
      <c r="B146" t="s">
        <v>168</v>
      </c>
      <c r="C146" t="s">
        <v>169</v>
      </c>
      <c r="D146">
        <v>11</v>
      </c>
      <c r="E146">
        <v>14</v>
      </c>
      <c r="F146" s="5">
        <v>3488.1937688466473</v>
      </c>
      <c r="G146" s="7">
        <v>4514.0912741533766</v>
      </c>
      <c r="H146">
        <f t="shared" si="2"/>
        <v>1.2941056527504597</v>
      </c>
    </row>
    <row r="147" spans="1:8" x14ac:dyDescent="0.25">
      <c r="A147" t="s">
        <v>550</v>
      </c>
      <c r="B147" t="s">
        <v>551</v>
      </c>
      <c r="C147" t="s">
        <v>552</v>
      </c>
      <c r="D147">
        <v>4</v>
      </c>
      <c r="E147">
        <v>2</v>
      </c>
      <c r="F147" s="5">
        <v>348.12705289742667</v>
      </c>
      <c r="G147" s="7">
        <v>450.19094896996302</v>
      </c>
      <c r="H147">
        <f t="shared" si="2"/>
        <v>1.2931800192575347</v>
      </c>
    </row>
    <row r="148" spans="1:8" x14ac:dyDescent="0.25">
      <c r="A148" t="s">
        <v>991</v>
      </c>
      <c r="B148" t="s">
        <v>992</v>
      </c>
      <c r="C148" t="s">
        <v>993</v>
      </c>
      <c r="D148">
        <v>6</v>
      </c>
      <c r="E148">
        <v>3</v>
      </c>
      <c r="F148" s="5">
        <v>687.72103797955663</v>
      </c>
      <c r="G148" s="7">
        <v>886.71308606157675</v>
      </c>
      <c r="H148">
        <f t="shared" si="2"/>
        <v>1.2893499501871213</v>
      </c>
    </row>
    <row r="149" spans="1:8" x14ac:dyDescent="0.25">
      <c r="A149" t="s">
        <v>538</v>
      </c>
      <c r="B149" t="s">
        <v>539</v>
      </c>
      <c r="C149" t="s">
        <v>540</v>
      </c>
      <c r="D149">
        <v>17</v>
      </c>
      <c r="E149">
        <v>16</v>
      </c>
      <c r="F149" s="5">
        <v>3558.6434883593697</v>
      </c>
      <c r="G149" s="7">
        <v>4555.937818949923</v>
      </c>
      <c r="H149">
        <f t="shared" si="2"/>
        <v>1.2802456424344808</v>
      </c>
    </row>
    <row r="150" spans="1:8" x14ac:dyDescent="0.25">
      <c r="A150" t="s">
        <v>106</v>
      </c>
      <c r="B150" t="s">
        <v>107</v>
      </c>
      <c r="C150" t="s">
        <v>108</v>
      </c>
      <c r="D150">
        <v>1</v>
      </c>
      <c r="E150">
        <v>3</v>
      </c>
      <c r="F150" s="5">
        <v>401.975800284625</v>
      </c>
      <c r="G150" s="7">
        <v>512.62236673626035</v>
      </c>
      <c r="H150">
        <f t="shared" si="2"/>
        <v>1.2752567850435035</v>
      </c>
    </row>
    <row r="151" spans="1:8" x14ac:dyDescent="0.25">
      <c r="A151" t="s">
        <v>361</v>
      </c>
      <c r="B151" t="s">
        <v>362</v>
      </c>
      <c r="C151" t="s">
        <v>363</v>
      </c>
      <c r="D151">
        <v>5</v>
      </c>
      <c r="E151">
        <v>6</v>
      </c>
      <c r="F151" s="5">
        <v>922.66762401602728</v>
      </c>
      <c r="G151" s="7">
        <v>1173.2067403242365</v>
      </c>
      <c r="H151">
        <f t="shared" si="2"/>
        <v>1.2715377778378156</v>
      </c>
    </row>
    <row r="152" spans="1:8" x14ac:dyDescent="0.25">
      <c r="A152" t="s">
        <v>1437</v>
      </c>
      <c r="B152" t="s">
        <v>1438</v>
      </c>
      <c r="C152" t="s">
        <v>1439</v>
      </c>
      <c r="D152">
        <v>2</v>
      </c>
      <c r="E152">
        <v>2</v>
      </c>
      <c r="F152" s="5">
        <v>323.45332228094395</v>
      </c>
      <c r="G152" s="7">
        <v>409.66886843577066</v>
      </c>
      <c r="H152">
        <f t="shared" si="2"/>
        <v>1.2665471034486451</v>
      </c>
    </row>
    <row r="153" spans="1:8" x14ac:dyDescent="0.25">
      <c r="A153" t="s">
        <v>1431</v>
      </c>
      <c r="B153" t="s">
        <v>1432</v>
      </c>
      <c r="C153" t="s">
        <v>1433</v>
      </c>
      <c r="D153">
        <v>1</v>
      </c>
      <c r="E153">
        <v>1</v>
      </c>
      <c r="F153" s="5">
        <v>159.20927956841527</v>
      </c>
      <c r="G153" s="7">
        <v>201.29580290312035</v>
      </c>
      <c r="H153">
        <f t="shared" si="2"/>
        <v>1.2643471752952673</v>
      </c>
    </row>
    <row r="154" spans="1:8" x14ac:dyDescent="0.25">
      <c r="A154" t="s">
        <v>1111</v>
      </c>
      <c r="B154" t="s">
        <v>1112</v>
      </c>
      <c r="C154" t="s">
        <v>1113</v>
      </c>
      <c r="D154">
        <v>1</v>
      </c>
      <c r="E154">
        <v>2</v>
      </c>
      <c r="F154" s="5">
        <v>372.31101749131835</v>
      </c>
      <c r="G154" s="7">
        <v>464.43023782825475</v>
      </c>
      <c r="H154">
        <f t="shared" si="2"/>
        <v>1.2474254481042437</v>
      </c>
    </row>
    <row r="155" spans="1:8" x14ac:dyDescent="0.25">
      <c r="A155" t="s">
        <v>182</v>
      </c>
      <c r="B155" t="s">
        <v>183</v>
      </c>
      <c r="C155" t="s">
        <v>184</v>
      </c>
      <c r="D155">
        <v>26</v>
      </c>
      <c r="E155">
        <v>28</v>
      </c>
      <c r="F155" s="5">
        <v>6430.7842487528105</v>
      </c>
      <c r="G155" s="7">
        <v>8009.8262589509368</v>
      </c>
      <c r="H155">
        <f t="shared" si="2"/>
        <v>1.2455442367708676</v>
      </c>
    </row>
    <row r="156" spans="1:8" x14ac:dyDescent="0.25">
      <c r="A156" t="s">
        <v>42</v>
      </c>
      <c r="B156" t="s">
        <v>43</v>
      </c>
      <c r="C156" t="s">
        <v>44</v>
      </c>
      <c r="D156">
        <v>1</v>
      </c>
      <c r="E156">
        <v>3</v>
      </c>
      <c r="F156" s="5">
        <v>1098.8810909423346</v>
      </c>
      <c r="G156" s="7">
        <v>1367.894872042747</v>
      </c>
      <c r="H156">
        <f t="shared" si="2"/>
        <v>1.2448069980617487</v>
      </c>
    </row>
    <row r="157" spans="1:8" x14ac:dyDescent="0.25">
      <c r="A157" t="s">
        <v>532</v>
      </c>
      <c r="B157" t="s">
        <v>533</v>
      </c>
      <c r="C157" t="s">
        <v>534</v>
      </c>
      <c r="D157">
        <v>9</v>
      </c>
      <c r="E157">
        <v>13</v>
      </c>
      <c r="F157" s="5">
        <v>2854.3029628339996</v>
      </c>
      <c r="G157" s="7">
        <v>3551.2960493012129</v>
      </c>
      <c r="H157">
        <f t="shared" si="2"/>
        <v>1.2441902963850684</v>
      </c>
    </row>
    <row r="158" spans="1:8" x14ac:dyDescent="0.25">
      <c r="A158" t="s">
        <v>738</v>
      </c>
      <c r="B158" t="s">
        <v>739</v>
      </c>
      <c r="C158" t="s">
        <v>740</v>
      </c>
      <c r="D158">
        <v>1</v>
      </c>
      <c r="E158">
        <v>2</v>
      </c>
      <c r="F158" s="5">
        <v>384.11292366129936</v>
      </c>
      <c r="G158" s="7">
        <v>476.97865545095601</v>
      </c>
      <c r="H158">
        <f t="shared" si="2"/>
        <v>1.2417667463632212</v>
      </c>
    </row>
    <row r="159" spans="1:8" x14ac:dyDescent="0.25">
      <c r="A159" t="s">
        <v>1491</v>
      </c>
      <c r="B159" t="s">
        <v>1492</v>
      </c>
      <c r="C159" t="s">
        <v>1493</v>
      </c>
      <c r="D159">
        <v>1</v>
      </c>
      <c r="E159">
        <v>1</v>
      </c>
      <c r="F159" s="5">
        <v>236.36889655535165</v>
      </c>
      <c r="G159" s="7">
        <v>293.16309325999435</v>
      </c>
      <c r="H159">
        <f t="shared" si="2"/>
        <v>1.2402777926043367</v>
      </c>
    </row>
    <row r="160" spans="1:8" x14ac:dyDescent="0.25">
      <c r="A160" t="s">
        <v>1117</v>
      </c>
      <c r="B160" t="s">
        <v>1118</v>
      </c>
      <c r="C160" t="s">
        <v>1119</v>
      </c>
      <c r="D160">
        <v>1</v>
      </c>
      <c r="E160">
        <v>3</v>
      </c>
      <c r="F160" s="5">
        <v>523.83588077624165</v>
      </c>
      <c r="G160" s="7">
        <v>649.60516576592863</v>
      </c>
      <c r="H160">
        <f t="shared" si="2"/>
        <v>1.2400929176583262</v>
      </c>
    </row>
    <row r="161" spans="1:8" x14ac:dyDescent="0.25">
      <c r="A161" t="s">
        <v>248</v>
      </c>
      <c r="B161" t="s">
        <v>249</v>
      </c>
      <c r="C161" t="s">
        <v>250</v>
      </c>
      <c r="D161">
        <v>265</v>
      </c>
      <c r="E161">
        <v>238</v>
      </c>
      <c r="F161" s="5">
        <v>54619.338731861499</v>
      </c>
      <c r="G161" s="7">
        <v>67485.019369160887</v>
      </c>
      <c r="H161">
        <f t="shared" si="2"/>
        <v>1.235551746615972</v>
      </c>
    </row>
    <row r="162" spans="1:8" x14ac:dyDescent="0.25">
      <c r="A162" t="s">
        <v>1099</v>
      </c>
      <c r="B162" t="s">
        <v>1100</v>
      </c>
      <c r="C162" t="s">
        <v>1101</v>
      </c>
      <c r="D162">
        <v>2</v>
      </c>
      <c r="E162">
        <v>5</v>
      </c>
      <c r="F162" s="5">
        <v>876.35096862145792</v>
      </c>
      <c r="G162" s="7">
        <v>1082.746324144721</v>
      </c>
      <c r="H162">
        <f t="shared" si="2"/>
        <v>1.235516776854749</v>
      </c>
    </row>
    <row r="163" spans="1:8" x14ac:dyDescent="0.25">
      <c r="A163" t="s">
        <v>874</v>
      </c>
      <c r="B163" t="s">
        <v>875</v>
      </c>
      <c r="C163" t="s">
        <v>876</v>
      </c>
      <c r="D163">
        <v>5</v>
      </c>
      <c r="E163">
        <v>4</v>
      </c>
      <c r="F163" s="5">
        <v>683.03095761246766</v>
      </c>
      <c r="G163" s="7">
        <v>843.08076788595679</v>
      </c>
      <c r="H163">
        <f t="shared" si="2"/>
        <v>1.2343229226870516</v>
      </c>
    </row>
    <row r="164" spans="1:8" x14ac:dyDescent="0.25">
      <c r="A164" t="s">
        <v>179</v>
      </c>
      <c r="B164" t="s">
        <v>180</v>
      </c>
      <c r="C164" t="s">
        <v>181</v>
      </c>
      <c r="D164">
        <v>13</v>
      </c>
      <c r="E164">
        <v>14</v>
      </c>
      <c r="F164" s="5">
        <v>2710.2258878664002</v>
      </c>
      <c r="G164" s="7">
        <v>3344.5772708455133</v>
      </c>
      <c r="H164">
        <f t="shared" si="2"/>
        <v>1.2340584915150745</v>
      </c>
    </row>
    <row r="165" spans="1:8" x14ac:dyDescent="0.25">
      <c r="A165" t="s">
        <v>1362</v>
      </c>
      <c r="B165" t="s">
        <v>1363</v>
      </c>
      <c r="C165" t="s">
        <v>1364</v>
      </c>
      <c r="D165">
        <v>2</v>
      </c>
      <c r="E165">
        <v>3</v>
      </c>
      <c r="F165" s="5">
        <v>664.58568161330004</v>
      </c>
      <c r="G165" s="7">
        <v>816.50318440863794</v>
      </c>
      <c r="H165">
        <f t="shared" si="2"/>
        <v>1.228589792104088</v>
      </c>
    </row>
    <row r="166" spans="1:8" x14ac:dyDescent="0.25">
      <c r="A166" t="s">
        <v>1231</v>
      </c>
      <c r="B166" t="s">
        <v>1232</v>
      </c>
      <c r="C166" t="s">
        <v>1233</v>
      </c>
      <c r="D166">
        <v>3</v>
      </c>
      <c r="E166">
        <v>2</v>
      </c>
      <c r="F166" s="5">
        <v>260.42167682074165</v>
      </c>
      <c r="G166" s="7">
        <v>318.87468475464067</v>
      </c>
      <c r="H166">
        <f t="shared" si="2"/>
        <v>1.2244552321738351</v>
      </c>
    </row>
    <row r="167" spans="1:8" x14ac:dyDescent="0.25">
      <c r="A167" t="s">
        <v>115</v>
      </c>
      <c r="B167" t="s">
        <v>116</v>
      </c>
      <c r="C167" t="s">
        <v>117</v>
      </c>
      <c r="D167">
        <v>8</v>
      </c>
      <c r="E167">
        <v>6</v>
      </c>
      <c r="F167" s="5">
        <v>1904.0105312823234</v>
      </c>
      <c r="G167" s="7">
        <v>2325.4948576274933</v>
      </c>
      <c r="H167">
        <f t="shared" si="2"/>
        <v>1.2213665940499323</v>
      </c>
    </row>
    <row r="168" spans="1:8" x14ac:dyDescent="0.25">
      <c r="A168" t="s">
        <v>472</v>
      </c>
      <c r="B168" t="s">
        <v>473</v>
      </c>
      <c r="C168" t="s">
        <v>474</v>
      </c>
      <c r="D168">
        <v>5</v>
      </c>
      <c r="E168">
        <v>3</v>
      </c>
      <c r="F168" s="5">
        <v>469.28317035595865</v>
      </c>
      <c r="G168" s="7">
        <v>571.58288250480632</v>
      </c>
      <c r="H168">
        <f t="shared" si="2"/>
        <v>1.2179914358983974</v>
      </c>
    </row>
    <row r="169" spans="1:8" x14ac:dyDescent="0.25">
      <c r="A169" t="s">
        <v>1458</v>
      </c>
      <c r="B169" t="s">
        <v>1459</v>
      </c>
      <c r="C169" t="s">
        <v>1460</v>
      </c>
      <c r="D169">
        <v>1</v>
      </c>
      <c r="E169">
        <v>1</v>
      </c>
      <c r="F169" s="5">
        <v>215.96783965830033</v>
      </c>
      <c r="G169" s="7">
        <v>263.03834612036968</v>
      </c>
      <c r="H169">
        <f t="shared" si="2"/>
        <v>1.2179514622943086</v>
      </c>
    </row>
    <row r="170" spans="1:8" x14ac:dyDescent="0.25">
      <c r="A170" t="s">
        <v>1036</v>
      </c>
      <c r="B170" t="s">
        <v>1037</v>
      </c>
      <c r="C170" t="s">
        <v>1038</v>
      </c>
      <c r="D170">
        <v>5</v>
      </c>
      <c r="E170">
        <v>6</v>
      </c>
      <c r="F170" s="5">
        <v>980.93754340596661</v>
      </c>
      <c r="G170" s="7">
        <v>1189.0904665452433</v>
      </c>
      <c r="H170">
        <f t="shared" si="2"/>
        <v>1.212197937104678</v>
      </c>
    </row>
    <row r="171" spans="1:8" x14ac:dyDescent="0.25">
      <c r="A171" t="s">
        <v>759</v>
      </c>
      <c r="B171" t="s">
        <v>760</v>
      </c>
      <c r="C171" t="s">
        <v>761</v>
      </c>
      <c r="D171">
        <v>2</v>
      </c>
      <c r="E171">
        <v>5</v>
      </c>
      <c r="F171" s="5">
        <v>668.392113405646</v>
      </c>
      <c r="G171" s="7">
        <v>809.34033938356242</v>
      </c>
      <c r="H171">
        <f t="shared" si="2"/>
        <v>1.210876554571755</v>
      </c>
    </row>
    <row r="172" spans="1:8" x14ac:dyDescent="0.25">
      <c r="A172" t="s">
        <v>322</v>
      </c>
      <c r="B172" t="s">
        <v>323</v>
      </c>
      <c r="C172" t="s">
        <v>324</v>
      </c>
      <c r="D172">
        <v>1</v>
      </c>
      <c r="E172">
        <v>1</v>
      </c>
      <c r="F172" s="5">
        <v>75.476190419597586</v>
      </c>
      <c r="G172" s="7">
        <v>91.147446122836143</v>
      </c>
      <c r="H172">
        <f t="shared" si="2"/>
        <v>1.2076317791891293</v>
      </c>
    </row>
    <row r="173" spans="1:8" x14ac:dyDescent="0.25">
      <c r="A173" t="s">
        <v>1261</v>
      </c>
      <c r="B173" t="s">
        <v>1262</v>
      </c>
      <c r="C173" t="s">
        <v>1263</v>
      </c>
      <c r="D173">
        <v>5</v>
      </c>
      <c r="E173">
        <v>6</v>
      </c>
      <c r="F173" s="5">
        <v>721.26949594805865</v>
      </c>
      <c r="G173" s="7">
        <v>870.19451456874094</v>
      </c>
      <c r="H173">
        <f t="shared" si="2"/>
        <v>1.2064762470301489</v>
      </c>
    </row>
    <row r="174" spans="1:8" x14ac:dyDescent="0.25">
      <c r="A174" t="s">
        <v>358</v>
      </c>
      <c r="B174" t="s">
        <v>359</v>
      </c>
      <c r="C174" t="s">
        <v>360</v>
      </c>
      <c r="D174">
        <v>3</v>
      </c>
      <c r="E174">
        <v>3</v>
      </c>
      <c r="F174" s="5">
        <v>489.24874891158862</v>
      </c>
      <c r="G174" s="7">
        <v>590.01534771832598</v>
      </c>
      <c r="H174">
        <f t="shared" si="2"/>
        <v>1.2059618936806862</v>
      </c>
    </row>
    <row r="175" spans="1:8" x14ac:dyDescent="0.25">
      <c r="A175" t="s">
        <v>409</v>
      </c>
      <c r="B175" t="s">
        <v>410</v>
      </c>
      <c r="C175" t="s">
        <v>411</v>
      </c>
      <c r="D175">
        <v>4</v>
      </c>
      <c r="E175">
        <v>5</v>
      </c>
      <c r="F175" s="5">
        <v>1597.1989775663533</v>
      </c>
      <c r="G175" s="7">
        <v>1925.8467119233767</v>
      </c>
      <c r="H175">
        <f t="shared" si="2"/>
        <v>1.2057650543063725</v>
      </c>
    </row>
    <row r="176" spans="1:8" x14ac:dyDescent="0.25">
      <c r="A176" t="s">
        <v>702</v>
      </c>
      <c r="B176" t="s">
        <v>703</v>
      </c>
      <c r="C176" t="s">
        <v>704</v>
      </c>
      <c r="D176">
        <v>2</v>
      </c>
      <c r="E176">
        <v>1</v>
      </c>
      <c r="F176" s="5">
        <v>498.28215683056101</v>
      </c>
      <c r="G176" s="7">
        <v>597.19539920437967</v>
      </c>
      <c r="H176">
        <f t="shared" si="2"/>
        <v>1.1985084976812721</v>
      </c>
    </row>
    <row r="177" spans="1:8" x14ac:dyDescent="0.25">
      <c r="A177" t="s">
        <v>1401</v>
      </c>
      <c r="B177" t="s">
        <v>1402</v>
      </c>
      <c r="C177" t="s">
        <v>1403</v>
      </c>
      <c r="D177">
        <v>2</v>
      </c>
      <c r="E177">
        <v>2</v>
      </c>
      <c r="F177" s="5">
        <v>319.67778300799966</v>
      </c>
      <c r="G177" s="7">
        <v>382.65365472788403</v>
      </c>
      <c r="H177">
        <f t="shared" si="2"/>
        <v>1.1969979619081268</v>
      </c>
    </row>
    <row r="178" spans="1:8" x14ac:dyDescent="0.25">
      <c r="A178" t="s">
        <v>304</v>
      </c>
      <c r="B178" t="s">
        <v>305</v>
      </c>
      <c r="C178" t="s">
        <v>306</v>
      </c>
      <c r="D178">
        <v>6</v>
      </c>
      <c r="E178">
        <v>5</v>
      </c>
      <c r="F178" s="5">
        <v>1375.4520074412967</v>
      </c>
      <c r="G178" s="7">
        <v>1646.3851200515398</v>
      </c>
      <c r="H178">
        <f t="shared" si="2"/>
        <v>1.1969775107706231</v>
      </c>
    </row>
    <row r="179" spans="1:8" x14ac:dyDescent="0.25">
      <c r="A179" t="s">
        <v>376</v>
      </c>
      <c r="B179" t="s">
        <v>377</v>
      </c>
      <c r="C179" t="s">
        <v>378</v>
      </c>
      <c r="D179">
        <v>6</v>
      </c>
      <c r="E179">
        <v>6</v>
      </c>
      <c r="F179" s="5">
        <v>1133.3728468087932</v>
      </c>
      <c r="G179" s="7">
        <v>1352.0249069742567</v>
      </c>
      <c r="H179">
        <f t="shared" si="2"/>
        <v>1.1929215622035734</v>
      </c>
    </row>
    <row r="180" spans="1:8" x14ac:dyDescent="0.25">
      <c r="A180" t="s">
        <v>256</v>
      </c>
      <c r="B180" t="s">
        <v>257</v>
      </c>
      <c r="C180" t="s">
        <v>258</v>
      </c>
      <c r="D180">
        <v>5</v>
      </c>
      <c r="E180">
        <v>12</v>
      </c>
      <c r="F180" s="5">
        <v>1769.1733912065331</v>
      </c>
      <c r="G180" s="7">
        <v>2100.1893149770699</v>
      </c>
      <c r="H180">
        <f t="shared" si="2"/>
        <v>1.1871020248302468</v>
      </c>
    </row>
    <row r="181" spans="1:8" x14ac:dyDescent="0.25">
      <c r="A181" t="s">
        <v>265</v>
      </c>
      <c r="B181" t="s">
        <v>266</v>
      </c>
      <c r="C181" t="s">
        <v>267</v>
      </c>
      <c r="D181">
        <v>3</v>
      </c>
      <c r="E181">
        <v>6</v>
      </c>
      <c r="F181" s="5">
        <v>1758.3541936698266</v>
      </c>
      <c r="G181" s="7">
        <v>2083.9553342294203</v>
      </c>
      <c r="H181">
        <f t="shared" si="2"/>
        <v>1.1851738072635059</v>
      </c>
    </row>
    <row r="182" spans="1:8" x14ac:dyDescent="0.25">
      <c r="A182" t="s">
        <v>1210</v>
      </c>
      <c r="B182" t="s">
        <v>1211</v>
      </c>
      <c r="C182" t="s">
        <v>1212</v>
      </c>
      <c r="D182">
        <v>4</v>
      </c>
      <c r="E182">
        <v>2</v>
      </c>
      <c r="F182" s="5">
        <v>314.45261720771134</v>
      </c>
      <c r="G182" s="7">
        <v>371.23831948613969</v>
      </c>
      <c r="H182">
        <f t="shared" si="2"/>
        <v>1.1805858789876715</v>
      </c>
    </row>
    <row r="183" spans="1:8" x14ac:dyDescent="0.25">
      <c r="A183" t="s">
        <v>1225</v>
      </c>
      <c r="B183" t="s">
        <v>1226</v>
      </c>
      <c r="C183" t="s">
        <v>1227</v>
      </c>
      <c r="D183">
        <v>3</v>
      </c>
      <c r="E183">
        <v>1</v>
      </c>
      <c r="F183" s="5">
        <v>494.08323593850236</v>
      </c>
      <c r="G183" s="7">
        <v>583.23500208644236</v>
      </c>
      <c r="H183">
        <f t="shared" si="2"/>
        <v>1.1804387594300743</v>
      </c>
    </row>
    <row r="184" spans="1:8" x14ac:dyDescent="0.25">
      <c r="A184" t="s">
        <v>430</v>
      </c>
      <c r="B184" t="s">
        <v>431</v>
      </c>
      <c r="C184" t="s">
        <v>432</v>
      </c>
      <c r="D184">
        <v>86</v>
      </c>
      <c r="E184">
        <v>70</v>
      </c>
      <c r="F184" s="5">
        <v>14878.706274245</v>
      </c>
      <c r="G184" s="7">
        <v>17466.588944159666</v>
      </c>
      <c r="H184">
        <f t="shared" si="2"/>
        <v>1.1739319684261988</v>
      </c>
    </row>
    <row r="185" spans="1:8" x14ac:dyDescent="0.25">
      <c r="A185" t="s">
        <v>391</v>
      </c>
      <c r="B185" t="s">
        <v>392</v>
      </c>
      <c r="C185" t="s">
        <v>393</v>
      </c>
      <c r="D185">
        <v>3</v>
      </c>
      <c r="E185">
        <v>5</v>
      </c>
      <c r="F185" s="5">
        <v>759.13657044837873</v>
      </c>
      <c r="G185" s="7">
        <v>890.86775704925094</v>
      </c>
      <c r="H185">
        <f t="shared" si="2"/>
        <v>1.1735276519784392</v>
      </c>
    </row>
    <row r="186" spans="1:8" x14ac:dyDescent="0.25">
      <c r="A186" t="s">
        <v>826</v>
      </c>
      <c r="B186" t="s">
        <v>827</v>
      </c>
      <c r="C186" t="s">
        <v>828</v>
      </c>
      <c r="D186">
        <v>3</v>
      </c>
      <c r="E186">
        <v>5</v>
      </c>
      <c r="F186" s="5">
        <v>1312.1173077350068</v>
      </c>
      <c r="G186" s="7">
        <v>1537.3883382087399</v>
      </c>
      <c r="H186">
        <f t="shared" si="2"/>
        <v>1.1716851299390287</v>
      </c>
    </row>
    <row r="187" spans="1:8" x14ac:dyDescent="0.25">
      <c r="A187" t="s">
        <v>1162</v>
      </c>
      <c r="B187" t="s">
        <v>1163</v>
      </c>
      <c r="C187" t="s">
        <v>1164</v>
      </c>
      <c r="D187">
        <v>1</v>
      </c>
      <c r="E187">
        <v>2</v>
      </c>
      <c r="F187" s="5">
        <v>93.514987450926171</v>
      </c>
      <c r="G187" s="7">
        <v>109.54113477751243</v>
      </c>
      <c r="H187">
        <f t="shared" si="2"/>
        <v>1.171375174861637</v>
      </c>
    </row>
    <row r="188" spans="1:8" x14ac:dyDescent="0.25">
      <c r="A188" t="s">
        <v>750</v>
      </c>
      <c r="B188" t="s">
        <v>751</v>
      </c>
      <c r="C188" t="s">
        <v>752</v>
      </c>
      <c r="D188">
        <v>1</v>
      </c>
      <c r="E188">
        <v>1</v>
      </c>
      <c r="F188" s="5">
        <v>529.18380623400128</v>
      </c>
      <c r="G188" s="7">
        <v>619.13632042283768</v>
      </c>
      <c r="H188">
        <f t="shared" si="2"/>
        <v>1.1699834974713117</v>
      </c>
    </row>
    <row r="189" spans="1:8" x14ac:dyDescent="0.25">
      <c r="A189" t="s">
        <v>856</v>
      </c>
      <c r="B189" t="s">
        <v>857</v>
      </c>
      <c r="C189" t="s">
        <v>858</v>
      </c>
      <c r="D189">
        <v>1</v>
      </c>
      <c r="E189">
        <v>6</v>
      </c>
      <c r="F189" s="5">
        <v>734.30512780170591</v>
      </c>
      <c r="G189" s="7">
        <v>858.50281881514809</v>
      </c>
      <c r="H189">
        <f t="shared" si="2"/>
        <v>1.1691363526021583</v>
      </c>
    </row>
    <row r="190" spans="1:8" x14ac:dyDescent="0.25">
      <c r="A190" t="s">
        <v>1135</v>
      </c>
      <c r="B190" t="s">
        <v>1136</v>
      </c>
      <c r="C190" t="s">
        <v>1137</v>
      </c>
      <c r="D190">
        <v>1</v>
      </c>
      <c r="E190">
        <v>1</v>
      </c>
      <c r="F190" s="5">
        <v>249.756724507565</v>
      </c>
      <c r="G190" s="7">
        <v>290.07989198923866</v>
      </c>
      <c r="H190">
        <f t="shared" si="2"/>
        <v>1.1614497770227297</v>
      </c>
    </row>
    <row r="191" spans="1:8" x14ac:dyDescent="0.25">
      <c r="A191" t="s">
        <v>230</v>
      </c>
      <c r="B191" t="s">
        <v>231</v>
      </c>
      <c r="C191" t="s">
        <v>232</v>
      </c>
      <c r="D191">
        <v>9</v>
      </c>
      <c r="E191">
        <v>10</v>
      </c>
      <c r="F191" s="5">
        <v>1518.5500552861834</v>
      </c>
      <c r="G191" s="7">
        <v>1762.5397798744634</v>
      </c>
      <c r="H191">
        <f t="shared" si="2"/>
        <v>1.1606728232230041</v>
      </c>
    </row>
    <row r="192" spans="1:8" x14ac:dyDescent="0.25">
      <c r="A192" t="s">
        <v>889</v>
      </c>
      <c r="B192" t="s">
        <v>890</v>
      </c>
      <c r="C192" t="s">
        <v>891</v>
      </c>
      <c r="D192">
        <v>2</v>
      </c>
      <c r="E192">
        <v>3</v>
      </c>
      <c r="F192" s="5">
        <v>473.75153254830138</v>
      </c>
      <c r="G192" s="7">
        <v>549.80066994074969</v>
      </c>
      <c r="H192">
        <f t="shared" si="2"/>
        <v>1.1605253643896016</v>
      </c>
    </row>
    <row r="193" spans="1:8" x14ac:dyDescent="0.25">
      <c r="A193" t="s">
        <v>1006</v>
      </c>
      <c r="B193" t="s">
        <v>1007</v>
      </c>
      <c r="C193" t="s">
        <v>1008</v>
      </c>
      <c r="D193">
        <v>5</v>
      </c>
      <c r="E193">
        <v>4</v>
      </c>
      <c r="F193" s="5">
        <v>1011.5817031292266</v>
      </c>
      <c r="G193" s="7">
        <v>1171.4298104305601</v>
      </c>
      <c r="H193">
        <f t="shared" si="2"/>
        <v>1.1580179898537699</v>
      </c>
    </row>
    <row r="194" spans="1:8" x14ac:dyDescent="0.25">
      <c r="A194" t="s">
        <v>1482</v>
      </c>
      <c r="B194" t="s">
        <v>1483</v>
      </c>
      <c r="C194" t="s">
        <v>1484</v>
      </c>
      <c r="D194">
        <v>4</v>
      </c>
      <c r="E194">
        <v>1</v>
      </c>
      <c r="F194" s="5">
        <v>268.11871059264365</v>
      </c>
      <c r="G194" s="7">
        <v>310.29161287996533</v>
      </c>
      <c r="H194">
        <f t="shared" ref="H194:H257" si="3">G194/F194</f>
        <v>1.1572919032547324</v>
      </c>
    </row>
    <row r="195" spans="1:8" x14ac:dyDescent="0.25">
      <c r="A195" t="s">
        <v>1090</v>
      </c>
      <c r="B195" t="s">
        <v>1091</v>
      </c>
      <c r="C195" t="s">
        <v>1092</v>
      </c>
      <c r="D195">
        <v>3</v>
      </c>
      <c r="E195">
        <v>4</v>
      </c>
      <c r="F195" s="5">
        <v>1060.3908523405366</v>
      </c>
      <c r="G195" s="7">
        <v>1224.6684916895199</v>
      </c>
      <c r="H195">
        <f t="shared" si="3"/>
        <v>1.1549217809512249</v>
      </c>
    </row>
    <row r="196" spans="1:8" x14ac:dyDescent="0.25">
      <c r="A196" t="s">
        <v>221</v>
      </c>
      <c r="B196" t="s">
        <v>222</v>
      </c>
      <c r="C196" t="s">
        <v>223</v>
      </c>
      <c r="D196">
        <v>23</v>
      </c>
      <c r="E196">
        <v>24</v>
      </c>
      <c r="F196" s="5">
        <v>5819.8617091907799</v>
      </c>
      <c r="G196" s="7">
        <v>6713.359770746657</v>
      </c>
      <c r="H196">
        <f t="shared" si="3"/>
        <v>1.1535256516739663</v>
      </c>
    </row>
    <row r="197" spans="1:8" x14ac:dyDescent="0.25">
      <c r="A197" t="s">
        <v>520</v>
      </c>
      <c r="B197" t="s">
        <v>521</v>
      </c>
      <c r="C197" t="s">
        <v>522</v>
      </c>
      <c r="D197">
        <v>2</v>
      </c>
      <c r="E197">
        <v>4</v>
      </c>
      <c r="F197" s="5">
        <v>454.86367889855597</v>
      </c>
      <c r="G197" s="7">
        <v>524.69645406405834</v>
      </c>
      <c r="H197">
        <f t="shared" si="3"/>
        <v>1.1535246237611259</v>
      </c>
    </row>
    <row r="198" spans="1:8" x14ac:dyDescent="0.25">
      <c r="A198" t="s">
        <v>1497</v>
      </c>
      <c r="B198" t="s">
        <v>1498</v>
      </c>
      <c r="C198" t="s">
        <v>1499</v>
      </c>
      <c r="D198">
        <v>1</v>
      </c>
      <c r="E198">
        <v>3</v>
      </c>
      <c r="F198" s="5">
        <v>322.45678220902897</v>
      </c>
      <c r="G198" s="7">
        <v>371.74827455197169</v>
      </c>
      <c r="H198">
        <f t="shared" si="3"/>
        <v>1.1528623215962941</v>
      </c>
    </row>
    <row r="199" spans="1:8" x14ac:dyDescent="0.25">
      <c r="A199" t="s">
        <v>70</v>
      </c>
      <c r="B199" t="s">
        <v>71</v>
      </c>
      <c r="C199" t="s">
        <v>72</v>
      </c>
      <c r="D199">
        <v>5</v>
      </c>
      <c r="E199">
        <v>2</v>
      </c>
      <c r="F199" s="5">
        <v>931.76247096735005</v>
      </c>
      <c r="G199" s="7">
        <v>1071.1076398429734</v>
      </c>
      <c r="H199">
        <f t="shared" si="3"/>
        <v>1.1495500980319115</v>
      </c>
    </row>
    <row r="200" spans="1:8" x14ac:dyDescent="0.25">
      <c r="A200" t="s">
        <v>1183</v>
      </c>
      <c r="B200" t="s">
        <v>1184</v>
      </c>
      <c r="C200" t="s">
        <v>1185</v>
      </c>
      <c r="D200">
        <v>7</v>
      </c>
      <c r="E200">
        <v>10</v>
      </c>
      <c r="F200" s="5">
        <v>2033.1637376929966</v>
      </c>
      <c r="G200" s="7">
        <v>2336.82562438779</v>
      </c>
      <c r="H200">
        <f t="shared" si="3"/>
        <v>1.149354368792429</v>
      </c>
    </row>
    <row r="201" spans="1:8" x14ac:dyDescent="0.25">
      <c r="A201" t="s">
        <v>1276</v>
      </c>
      <c r="B201" t="s">
        <v>1277</v>
      </c>
      <c r="C201" t="s">
        <v>1278</v>
      </c>
      <c r="D201">
        <v>1</v>
      </c>
      <c r="E201">
        <v>1</v>
      </c>
      <c r="F201" s="5">
        <v>78.384281571620662</v>
      </c>
      <c r="G201" s="7">
        <v>89.824175774806989</v>
      </c>
      <c r="H201">
        <f t="shared" si="3"/>
        <v>1.1459462786902443</v>
      </c>
    </row>
    <row r="202" spans="1:8" x14ac:dyDescent="0.25">
      <c r="A202" t="s">
        <v>574</v>
      </c>
      <c r="B202" t="s">
        <v>575</v>
      </c>
      <c r="C202" t="s">
        <v>576</v>
      </c>
      <c r="D202">
        <v>10</v>
      </c>
      <c r="E202">
        <v>11</v>
      </c>
      <c r="F202" s="5">
        <v>2491.6198230450664</v>
      </c>
      <c r="G202" s="7">
        <v>2849.0572680089567</v>
      </c>
      <c r="H202">
        <f t="shared" si="3"/>
        <v>1.1434558521560716</v>
      </c>
    </row>
    <row r="203" spans="1:8" x14ac:dyDescent="0.25">
      <c r="A203" t="s">
        <v>433</v>
      </c>
      <c r="B203" t="s">
        <v>434</v>
      </c>
      <c r="C203" t="s">
        <v>435</v>
      </c>
      <c r="D203">
        <v>4</v>
      </c>
      <c r="E203">
        <v>4</v>
      </c>
      <c r="F203" s="5">
        <v>1452.9811643043267</v>
      </c>
      <c r="G203" s="7">
        <v>1660.5341508409867</v>
      </c>
      <c r="H203">
        <f t="shared" si="3"/>
        <v>1.1428463022340929</v>
      </c>
    </row>
    <row r="204" spans="1:8" x14ac:dyDescent="0.25">
      <c r="A204" t="s">
        <v>610</v>
      </c>
      <c r="B204" t="s">
        <v>611</v>
      </c>
      <c r="C204" t="s">
        <v>612</v>
      </c>
      <c r="D204">
        <v>2</v>
      </c>
      <c r="E204">
        <v>3</v>
      </c>
      <c r="F204" s="5">
        <v>1048.610131404932</v>
      </c>
      <c r="G204" s="7">
        <v>1193.1692248789636</v>
      </c>
      <c r="H204">
        <f t="shared" si="3"/>
        <v>1.1378578073438512</v>
      </c>
    </row>
    <row r="205" spans="1:8" x14ac:dyDescent="0.25">
      <c r="A205" t="s">
        <v>1093</v>
      </c>
      <c r="B205" t="s">
        <v>1094</v>
      </c>
      <c r="C205" t="s">
        <v>1095</v>
      </c>
      <c r="D205">
        <v>3</v>
      </c>
      <c r="E205">
        <v>2</v>
      </c>
      <c r="F205" s="5">
        <v>439.97368830481832</v>
      </c>
      <c r="G205" s="7">
        <v>499.28410921648066</v>
      </c>
      <c r="H205">
        <f t="shared" si="3"/>
        <v>1.1348044723769288</v>
      </c>
    </row>
    <row r="206" spans="1:8" x14ac:dyDescent="0.25">
      <c r="A206" t="s">
        <v>1297</v>
      </c>
      <c r="B206" t="s">
        <v>1298</v>
      </c>
      <c r="C206" t="s">
        <v>1299</v>
      </c>
      <c r="D206">
        <v>1</v>
      </c>
      <c r="E206">
        <v>1</v>
      </c>
      <c r="F206" s="5">
        <v>498.85577443322262</v>
      </c>
      <c r="G206" s="7">
        <v>564.54510239287526</v>
      </c>
      <c r="H206">
        <f t="shared" si="3"/>
        <v>1.1316799991626556</v>
      </c>
    </row>
    <row r="207" spans="1:8" x14ac:dyDescent="0.25">
      <c r="A207" t="s">
        <v>379</v>
      </c>
      <c r="B207" t="s">
        <v>380</v>
      </c>
      <c r="C207" t="s">
        <v>381</v>
      </c>
      <c r="D207">
        <v>7</v>
      </c>
      <c r="E207">
        <v>18</v>
      </c>
      <c r="F207" s="5">
        <v>2499.9623119583634</v>
      </c>
      <c r="G207" s="7">
        <v>2823.8596645662456</v>
      </c>
      <c r="H207">
        <f t="shared" si="3"/>
        <v>1.1295608942017028</v>
      </c>
    </row>
    <row r="208" spans="1:8" x14ac:dyDescent="0.25">
      <c r="A208" t="s">
        <v>337</v>
      </c>
      <c r="B208" t="s">
        <v>338</v>
      </c>
      <c r="C208" t="s">
        <v>339</v>
      </c>
      <c r="D208">
        <v>18</v>
      </c>
      <c r="E208">
        <v>24</v>
      </c>
      <c r="F208" s="5">
        <v>6080.3855128890609</v>
      </c>
      <c r="G208" s="7">
        <v>6823.4124748126769</v>
      </c>
      <c r="H208">
        <f t="shared" si="3"/>
        <v>1.1222006335533437</v>
      </c>
    </row>
    <row r="209" spans="1:8" x14ac:dyDescent="0.25">
      <c r="A209" t="s">
        <v>76</v>
      </c>
      <c r="B209" t="s">
        <v>77</v>
      </c>
      <c r="C209" t="s">
        <v>78</v>
      </c>
      <c r="D209">
        <v>6</v>
      </c>
      <c r="E209">
        <v>13</v>
      </c>
      <c r="F209" s="5">
        <v>2733.9299611545066</v>
      </c>
      <c r="G209" s="7">
        <v>3059.1400189501132</v>
      </c>
      <c r="H209">
        <f t="shared" si="3"/>
        <v>1.1189533244876084</v>
      </c>
    </row>
    <row r="210" spans="1:8" x14ac:dyDescent="0.25">
      <c r="A210" t="s">
        <v>1509</v>
      </c>
      <c r="B210" t="s">
        <v>1510</v>
      </c>
      <c r="C210" t="s">
        <v>1511</v>
      </c>
      <c r="D210">
        <v>1</v>
      </c>
      <c r="E210">
        <v>1</v>
      </c>
      <c r="F210" s="5">
        <v>111.15025910745436</v>
      </c>
      <c r="G210" s="7">
        <v>124.188172152831</v>
      </c>
      <c r="H210">
        <f t="shared" si="3"/>
        <v>1.1172998889077916</v>
      </c>
    </row>
    <row r="211" spans="1:8" x14ac:dyDescent="0.25">
      <c r="A211" t="s">
        <v>1240</v>
      </c>
      <c r="B211" t="s">
        <v>1241</v>
      </c>
      <c r="C211" t="s">
        <v>1242</v>
      </c>
      <c r="D211">
        <v>1</v>
      </c>
      <c r="E211">
        <v>1</v>
      </c>
      <c r="F211" s="5">
        <v>144.40718640697168</v>
      </c>
      <c r="G211" s="7">
        <v>160.75665888351298</v>
      </c>
      <c r="H211">
        <f t="shared" si="3"/>
        <v>1.1132178590507598</v>
      </c>
    </row>
    <row r="212" spans="1:8" x14ac:dyDescent="0.25">
      <c r="A212" t="s">
        <v>1171</v>
      </c>
      <c r="B212" t="s">
        <v>1172</v>
      </c>
      <c r="C212" t="s">
        <v>1173</v>
      </c>
      <c r="D212">
        <v>4</v>
      </c>
      <c r="E212">
        <v>4</v>
      </c>
      <c r="F212" s="5">
        <v>747.82338091724603</v>
      </c>
      <c r="G212" s="7">
        <v>831.26628092989529</v>
      </c>
      <c r="H212">
        <f t="shared" si="3"/>
        <v>1.1115810258704428</v>
      </c>
    </row>
    <row r="213" spans="1:8" x14ac:dyDescent="0.25">
      <c r="A213" t="s">
        <v>717</v>
      </c>
      <c r="B213" t="s">
        <v>718</v>
      </c>
      <c r="C213" t="s">
        <v>719</v>
      </c>
      <c r="D213">
        <v>1</v>
      </c>
      <c r="E213">
        <v>2</v>
      </c>
      <c r="F213" s="5">
        <v>504.53636002649529</v>
      </c>
      <c r="G213" s="7">
        <v>556.73593271765662</v>
      </c>
      <c r="H213">
        <f t="shared" si="3"/>
        <v>1.1034604774340151</v>
      </c>
    </row>
    <row r="214" spans="1:8" x14ac:dyDescent="0.25">
      <c r="A214" t="s">
        <v>705</v>
      </c>
      <c r="B214" t="s">
        <v>706</v>
      </c>
      <c r="C214" t="s">
        <v>707</v>
      </c>
      <c r="D214">
        <v>10</v>
      </c>
      <c r="E214">
        <v>9</v>
      </c>
      <c r="F214" s="5">
        <v>2028.5687657721367</v>
      </c>
      <c r="G214" s="7">
        <v>2230.0886266270368</v>
      </c>
      <c r="H214">
        <f t="shared" si="3"/>
        <v>1.0993409068773645</v>
      </c>
    </row>
    <row r="215" spans="1:8" x14ac:dyDescent="0.25">
      <c r="A215" t="s">
        <v>1243</v>
      </c>
      <c r="B215" t="s">
        <v>1244</v>
      </c>
      <c r="C215" t="s">
        <v>1245</v>
      </c>
      <c r="D215">
        <v>1</v>
      </c>
      <c r="E215">
        <v>1</v>
      </c>
      <c r="F215" s="5">
        <v>239.17736902959101</v>
      </c>
      <c r="G215" s="7">
        <v>262.69105305170865</v>
      </c>
      <c r="H215">
        <f t="shared" si="3"/>
        <v>1.0983106558848741</v>
      </c>
    </row>
    <row r="216" spans="1:8" x14ac:dyDescent="0.25">
      <c r="A216" t="s">
        <v>607</v>
      </c>
      <c r="B216" t="s">
        <v>608</v>
      </c>
      <c r="C216" t="s">
        <v>609</v>
      </c>
      <c r="D216">
        <v>1</v>
      </c>
      <c r="E216">
        <v>1</v>
      </c>
      <c r="F216" s="5">
        <v>295.66106899603034</v>
      </c>
      <c r="G216" s="7">
        <v>323.48274213828768</v>
      </c>
      <c r="H216">
        <f t="shared" si="3"/>
        <v>1.0940998868627878</v>
      </c>
    </row>
    <row r="217" spans="1:8" x14ac:dyDescent="0.25">
      <c r="A217" t="s">
        <v>880</v>
      </c>
      <c r="B217" t="s">
        <v>881</v>
      </c>
      <c r="C217" t="s">
        <v>882</v>
      </c>
      <c r="D217">
        <v>12</v>
      </c>
      <c r="E217">
        <v>7</v>
      </c>
      <c r="F217" s="5">
        <v>2329.3311789063132</v>
      </c>
      <c r="G217" s="7">
        <v>2531.8953891424367</v>
      </c>
      <c r="H217">
        <f t="shared" si="3"/>
        <v>1.0869623916386304</v>
      </c>
    </row>
    <row r="218" spans="1:8" x14ac:dyDescent="0.25">
      <c r="A218" t="s">
        <v>1407</v>
      </c>
      <c r="B218" t="s">
        <v>1408</v>
      </c>
      <c r="C218" t="s">
        <v>1409</v>
      </c>
      <c r="D218">
        <v>5</v>
      </c>
      <c r="E218">
        <v>5</v>
      </c>
      <c r="F218" s="5">
        <v>779.5698283214324</v>
      </c>
      <c r="G218" s="7">
        <v>844.30766612433979</v>
      </c>
      <c r="H218">
        <f t="shared" si="3"/>
        <v>1.0830430263601925</v>
      </c>
    </row>
    <row r="219" spans="1:8" x14ac:dyDescent="0.25">
      <c r="A219" t="s">
        <v>280</v>
      </c>
      <c r="B219" t="s">
        <v>281</v>
      </c>
      <c r="C219" t="s">
        <v>282</v>
      </c>
      <c r="D219">
        <v>5</v>
      </c>
      <c r="E219">
        <v>9</v>
      </c>
      <c r="F219" s="5">
        <v>1402.3761809303803</v>
      </c>
      <c r="G219" s="7">
        <v>1517.3048431722284</v>
      </c>
      <c r="H219">
        <f t="shared" si="3"/>
        <v>1.0819528053917751</v>
      </c>
    </row>
    <row r="220" spans="1:8" x14ac:dyDescent="0.25">
      <c r="A220" t="s">
        <v>696</v>
      </c>
      <c r="B220" t="s">
        <v>697</v>
      </c>
      <c r="C220" t="s">
        <v>698</v>
      </c>
      <c r="D220">
        <v>2</v>
      </c>
      <c r="E220">
        <v>2</v>
      </c>
      <c r="F220" s="5">
        <v>342.18073684113034</v>
      </c>
      <c r="G220" s="7">
        <v>369.48356790303836</v>
      </c>
      <c r="H220">
        <f t="shared" si="3"/>
        <v>1.0797906723620867</v>
      </c>
    </row>
    <row r="221" spans="1:8" x14ac:dyDescent="0.25">
      <c r="A221" t="s">
        <v>1258</v>
      </c>
      <c r="B221" t="s">
        <v>1259</v>
      </c>
      <c r="C221" t="s">
        <v>1260</v>
      </c>
      <c r="D221">
        <v>1</v>
      </c>
      <c r="E221">
        <v>1</v>
      </c>
      <c r="F221" s="5">
        <v>108.21109697661866</v>
      </c>
      <c r="G221" s="7">
        <v>116.77295590113134</v>
      </c>
      <c r="H221">
        <f t="shared" si="3"/>
        <v>1.0791218198847263</v>
      </c>
    </row>
    <row r="222" spans="1:8" x14ac:dyDescent="0.25">
      <c r="A222" t="s">
        <v>886</v>
      </c>
      <c r="B222" t="s">
        <v>887</v>
      </c>
      <c r="C222" t="s">
        <v>888</v>
      </c>
      <c r="D222">
        <v>2</v>
      </c>
      <c r="E222">
        <v>6</v>
      </c>
      <c r="F222" s="5">
        <v>890.11084824819898</v>
      </c>
      <c r="G222" s="7">
        <v>959.63853602573602</v>
      </c>
      <c r="H222">
        <f t="shared" si="3"/>
        <v>1.0781112688541796</v>
      </c>
    </row>
    <row r="223" spans="1:8" x14ac:dyDescent="0.25">
      <c r="A223" t="s">
        <v>631</v>
      </c>
      <c r="B223" t="s">
        <v>632</v>
      </c>
      <c r="C223" t="s">
        <v>633</v>
      </c>
      <c r="D223">
        <v>2</v>
      </c>
      <c r="E223">
        <v>3</v>
      </c>
      <c r="F223" s="5">
        <v>554.99887815774639</v>
      </c>
      <c r="G223" s="7">
        <v>592.81131248055465</v>
      </c>
      <c r="H223">
        <f t="shared" si="3"/>
        <v>1.0681306500083787</v>
      </c>
    </row>
    <row r="224" spans="1:8" x14ac:dyDescent="0.25">
      <c r="A224" t="s">
        <v>934</v>
      </c>
      <c r="B224" t="s">
        <v>935</v>
      </c>
      <c r="C224" t="s">
        <v>936</v>
      </c>
      <c r="D224">
        <v>2</v>
      </c>
      <c r="E224">
        <v>2</v>
      </c>
      <c r="F224" s="5">
        <v>239.91074948202501</v>
      </c>
      <c r="G224" s="7">
        <v>255.955762070725</v>
      </c>
      <c r="H224">
        <f t="shared" si="3"/>
        <v>1.0668790899254896</v>
      </c>
    </row>
    <row r="225" spans="1:8" x14ac:dyDescent="0.25">
      <c r="A225" t="s">
        <v>544</v>
      </c>
      <c r="B225" t="s">
        <v>545</v>
      </c>
      <c r="C225" t="s">
        <v>546</v>
      </c>
      <c r="D225">
        <v>4</v>
      </c>
      <c r="E225">
        <v>2</v>
      </c>
      <c r="F225" s="5">
        <v>888.98527589732328</v>
      </c>
      <c r="G225" s="7">
        <v>948.19973116768006</v>
      </c>
      <c r="H225">
        <f t="shared" si="3"/>
        <v>1.0666090394023533</v>
      </c>
    </row>
    <row r="226" spans="1:8" x14ac:dyDescent="0.25">
      <c r="A226" t="s">
        <v>268</v>
      </c>
      <c r="B226" t="s">
        <v>269</v>
      </c>
      <c r="C226" t="s">
        <v>270</v>
      </c>
      <c r="D226">
        <v>6</v>
      </c>
      <c r="E226">
        <v>7</v>
      </c>
      <c r="F226" s="5">
        <v>674.89482265801337</v>
      </c>
      <c r="G226" s="7">
        <v>717.99068861551643</v>
      </c>
      <c r="H226">
        <f t="shared" si="3"/>
        <v>1.0638556772265253</v>
      </c>
    </row>
    <row r="227" spans="1:8" x14ac:dyDescent="0.25">
      <c r="A227" t="s">
        <v>586</v>
      </c>
      <c r="B227" t="s">
        <v>587</v>
      </c>
      <c r="C227" t="s">
        <v>588</v>
      </c>
      <c r="D227">
        <v>4</v>
      </c>
      <c r="E227">
        <v>3</v>
      </c>
      <c r="F227" s="5">
        <v>645.02053659765102</v>
      </c>
      <c r="G227" s="7">
        <v>686.14766497064704</v>
      </c>
      <c r="H227">
        <f t="shared" si="3"/>
        <v>1.0637609595966246</v>
      </c>
    </row>
    <row r="228" spans="1:8" x14ac:dyDescent="0.25">
      <c r="A228" t="s">
        <v>1344</v>
      </c>
      <c r="B228" t="s">
        <v>1345</v>
      </c>
      <c r="C228" t="s">
        <v>1346</v>
      </c>
      <c r="D228">
        <v>2</v>
      </c>
      <c r="E228">
        <v>1</v>
      </c>
      <c r="F228" s="5">
        <v>394.93404293141367</v>
      </c>
      <c r="G228" s="7">
        <v>416.48067247852896</v>
      </c>
      <c r="H228">
        <f t="shared" si="3"/>
        <v>1.0545575392467679</v>
      </c>
    </row>
    <row r="229" spans="1:8" x14ac:dyDescent="0.25">
      <c r="A229" t="s">
        <v>577</v>
      </c>
      <c r="B229" t="s">
        <v>578</v>
      </c>
      <c r="C229" t="s">
        <v>579</v>
      </c>
      <c r="D229">
        <v>2</v>
      </c>
      <c r="E229">
        <v>1</v>
      </c>
      <c r="F229" s="5">
        <v>254.12407063253832</v>
      </c>
      <c r="G229" s="7">
        <v>267.57342407839866</v>
      </c>
      <c r="H229">
        <f t="shared" si="3"/>
        <v>1.0529243586110661</v>
      </c>
    </row>
    <row r="230" spans="1:8" x14ac:dyDescent="0.25">
      <c r="A230" t="s">
        <v>829</v>
      </c>
      <c r="B230" t="s">
        <v>830</v>
      </c>
      <c r="C230" t="s">
        <v>831</v>
      </c>
      <c r="D230">
        <v>9</v>
      </c>
      <c r="E230">
        <v>7</v>
      </c>
      <c r="F230" s="5">
        <v>1808.48820745167</v>
      </c>
      <c r="G230" s="7">
        <v>1899.7407206421601</v>
      </c>
      <c r="H230">
        <f t="shared" si="3"/>
        <v>1.0504578978256505</v>
      </c>
    </row>
    <row r="231" spans="1:8" x14ac:dyDescent="0.25">
      <c r="A231" t="s">
        <v>783</v>
      </c>
      <c r="B231" t="s">
        <v>784</v>
      </c>
      <c r="C231" t="s">
        <v>785</v>
      </c>
      <c r="D231">
        <v>1</v>
      </c>
      <c r="E231">
        <v>2</v>
      </c>
      <c r="F231" s="5">
        <v>433.22798391627401</v>
      </c>
      <c r="G231" s="7">
        <v>454.91479454238106</v>
      </c>
      <c r="H231">
        <f t="shared" si="3"/>
        <v>1.050058656022318</v>
      </c>
    </row>
    <row r="232" spans="1:8" x14ac:dyDescent="0.25">
      <c r="A232" t="s">
        <v>1174</v>
      </c>
      <c r="B232" t="s">
        <v>1175</v>
      </c>
      <c r="C232" t="s">
        <v>1176</v>
      </c>
      <c r="D232">
        <v>5</v>
      </c>
      <c r="E232">
        <v>5</v>
      </c>
      <c r="F232" s="5">
        <v>937.08034117188345</v>
      </c>
      <c r="G232" s="7">
        <v>981.95743997389343</v>
      </c>
      <c r="H232">
        <f t="shared" si="3"/>
        <v>1.047890342834306</v>
      </c>
    </row>
    <row r="233" spans="1:8" x14ac:dyDescent="0.25">
      <c r="A233" t="s">
        <v>1147</v>
      </c>
      <c r="B233" t="s">
        <v>1148</v>
      </c>
      <c r="C233" t="s">
        <v>1149</v>
      </c>
      <c r="D233">
        <v>2</v>
      </c>
      <c r="E233">
        <v>3</v>
      </c>
      <c r="F233" s="5">
        <v>929.29855671395819</v>
      </c>
      <c r="G233" s="7">
        <v>969.59453738425907</v>
      </c>
      <c r="H233">
        <f t="shared" si="3"/>
        <v>1.043361716618596</v>
      </c>
    </row>
    <row r="234" spans="1:8" x14ac:dyDescent="0.25">
      <c r="A234" t="s">
        <v>973</v>
      </c>
      <c r="B234" t="s">
        <v>974</v>
      </c>
      <c r="C234" t="s">
        <v>975</v>
      </c>
      <c r="D234">
        <v>1</v>
      </c>
      <c r="E234">
        <v>2</v>
      </c>
      <c r="F234" s="5">
        <v>443.64254895636867</v>
      </c>
      <c r="G234" s="7">
        <v>462.5807954805573</v>
      </c>
      <c r="H234">
        <f t="shared" si="3"/>
        <v>1.0426880752730756</v>
      </c>
    </row>
    <row r="235" spans="1:8" x14ac:dyDescent="0.25">
      <c r="A235" t="s">
        <v>1144</v>
      </c>
      <c r="B235" t="s">
        <v>1145</v>
      </c>
      <c r="C235" t="s">
        <v>1146</v>
      </c>
      <c r="D235">
        <v>1</v>
      </c>
      <c r="E235">
        <v>3</v>
      </c>
      <c r="F235" s="5">
        <v>695.27130539992424</v>
      </c>
      <c r="G235" s="7">
        <v>723.40689978414537</v>
      </c>
      <c r="H235">
        <f t="shared" si="3"/>
        <v>1.040467072588358</v>
      </c>
    </row>
    <row r="236" spans="1:8" x14ac:dyDescent="0.25">
      <c r="A236" t="s">
        <v>850</v>
      </c>
      <c r="B236" t="s">
        <v>851</v>
      </c>
      <c r="C236" t="s">
        <v>852</v>
      </c>
      <c r="D236">
        <v>1</v>
      </c>
      <c r="E236">
        <v>1</v>
      </c>
      <c r="F236" s="5">
        <v>109.13452351898667</v>
      </c>
      <c r="G236" s="7">
        <v>113.45102222158334</v>
      </c>
      <c r="H236">
        <f t="shared" si="3"/>
        <v>1.0395520918900216</v>
      </c>
    </row>
    <row r="237" spans="1:8" x14ac:dyDescent="0.25">
      <c r="A237" t="s">
        <v>1404</v>
      </c>
      <c r="B237" t="s">
        <v>1405</v>
      </c>
      <c r="C237" t="s">
        <v>1406</v>
      </c>
      <c r="D237">
        <v>1</v>
      </c>
      <c r="E237">
        <v>2</v>
      </c>
      <c r="F237" s="5">
        <v>104.93135079285933</v>
      </c>
      <c r="G237" s="7">
        <v>107.82021637858433</v>
      </c>
      <c r="H237">
        <f t="shared" si="3"/>
        <v>1.0275310054039788</v>
      </c>
    </row>
    <row r="238" spans="1:8" x14ac:dyDescent="0.25">
      <c r="A238" t="s">
        <v>541</v>
      </c>
      <c r="B238" t="s">
        <v>542</v>
      </c>
      <c r="C238" t="s">
        <v>543</v>
      </c>
      <c r="D238">
        <v>10</v>
      </c>
      <c r="E238">
        <v>10</v>
      </c>
      <c r="F238" s="5">
        <v>2019.1062409189533</v>
      </c>
      <c r="G238" s="7">
        <v>2072.7659171583296</v>
      </c>
      <c r="H238">
        <f t="shared" si="3"/>
        <v>1.0265759548219484</v>
      </c>
    </row>
    <row r="239" spans="1:8" x14ac:dyDescent="0.25">
      <c r="A239" t="s">
        <v>370</v>
      </c>
      <c r="B239" t="s">
        <v>371</v>
      </c>
      <c r="C239" t="s">
        <v>372</v>
      </c>
      <c r="D239">
        <v>2</v>
      </c>
      <c r="E239">
        <v>3</v>
      </c>
      <c r="F239" s="5">
        <v>619.28347436653735</v>
      </c>
      <c r="G239" s="7">
        <v>635.15163964208989</v>
      </c>
      <c r="H239">
        <f t="shared" si="3"/>
        <v>1.0256234276100844</v>
      </c>
    </row>
    <row r="240" spans="1:8" x14ac:dyDescent="0.25">
      <c r="A240" t="s">
        <v>1105</v>
      </c>
      <c r="B240" t="s">
        <v>1106</v>
      </c>
      <c r="C240" t="s">
        <v>1107</v>
      </c>
      <c r="D240">
        <v>4</v>
      </c>
      <c r="E240">
        <v>2</v>
      </c>
      <c r="F240" s="5">
        <v>416.38029497731532</v>
      </c>
      <c r="G240" s="7">
        <v>425.78464202641067</v>
      </c>
      <c r="H240">
        <f t="shared" si="3"/>
        <v>1.0225859560659749</v>
      </c>
    </row>
    <row r="241" spans="1:8" x14ac:dyDescent="0.25">
      <c r="A241" t="s">
        <v>735</v>
      </c>
      <c r="B241" t="s">
        <v>736</v>
      </c>
      <c r="C241" t="s">
        <v>737</v>
      </c>
      <c r="D241">
        <v>10</v>
      </c>
      <c r="E241">
        <v>11</v>
      </c>
      <c r="F241" s="5">
        <v>2517.398656581463</v>
      </c>
      <c r="G241" s="7">
        <v>2573.116035235957</v>
      </c>
      <c r="H241">
        <f t="shared" si="3"/>
        <v>1.0221329182443262</v>
      </c>
    </row>
    <row r="242" spans="1:8" x14ac:dyDescent="0.25">
      <c r="A242" t="s">
        <v>835</v>
      </c>
      <c r="B242" t="s">
        <v>836</v>
      </c>
      <c r="C242" t="s">
        <v>837</v>
      </c>
      <c r="D242">
        <v>4</v>
      </c>
      <c r="E242">
        <v>9</v>
      </c>
      <c r="F242" s="5">
        <v>1906.9549682919333</v>
      </c>
      <c r="G242" s="7">
        <v>1940.2117938042636</v>
      </c>
      <c r="H242">
        <f t="shared" si="3"/>
        <v>1.0174397539875411</v>
      </c>
    </row>
    <row r="243" spans="1:8" x14ac:dyDescent="0.25">
      <c r="A243" t="s">
        <v>1198</v>
      </c>
      <c r="B243" t="s">
        <v>1199</v>
      </c>
      <c r="C243" t="s">
        <v>1200</v>
      </c>
      <c r="D243">
        <v>2</v>
      </c>
      <c r="E243">
        <v>2</v>
      </c>
      <c r="F243" s="5">
        <v>472.1319930011523</v>
      </c>
      <c r="G243" s="7">
        <v>479.65592600558966</v>
      </c>
      <c r="H243">
        <f t="shared" si="3"/>
        <v>1.015936079562435</v>
      </c>
    </row>
    <row r="244" spans="1:8" x14ac:dyDescent="0.25">
      <c r="A244" t="s">
        <v>765</v>
      </c>
      <c r="B244" t="s">
        <v>766</v>
      </c>
      <c r="C244" t="s">
        <v>767</v>
      </c>
      <c r="D244">
        <v>4</v>
      </c>
      <c r="E244">
        <v>3</v>
      </c>
      <c r="F244" s="5">
        <v>960.4312647528767</v>
      </c>
      <c r="G244" s="7">
        <v>975.25915207556329</v>
      </c>
      <c r="H244">
        <f t="shared" si="3"/>
        <v>1.0154387803342719</v>
      </c>
    </row>
    <row r="245" spans="1:8" x14ac:dyDescent="0.25">
      <c r="A245" t="s">
        <v>1521</v>
      </c>
      <c r="B245" t="s">
        <v>1522</v>
      </c>
      <c r="C245" t="s">
        <v>1523</v>
      </c>
      <c r="D245">
        <v>1</v>
      </c>
      <c r="E245">
        <v>2</v>
      </c>
      <c r="F245" s="5">
        <v>394.98106750040535</v>
      </c>
      <c r="G245" s="7">
        <v>400.63748848061869</v>
      </c>
      <c r="H245">
        <f t="shared" si="3"/>
        <v>1.0143207395129326</v>
      </c>
    </row>
    <row r="246" spans="1:8" x14ac:dyDescent="0.25">
      <c r="A246" t="s">
        <v>1440</v>
      </c>
      <c r="B246" t="s">
        <v>1441</v>
      </c>
      <c r="C246" t="s">
        <v>1442</v>
      </c>
      <c r="D246">
        <v>1</v>
      </c>
      <c r="E246">
        <v>1</v>
      </c>
      <c r="F246" s="5">
        <v>66.411955469861255</v>
      </c>
      <c r="G246" s="7">
        <v>67.241339931213773</v>
      </c>
      <c r="H246">
        <f t="shared" si="3"/>
        <v>1.0124884812604096</v>
      </c>
    </row>
    <row r="247" spans="1:8" x14ac:dyDescent="0.25">
      <c r="A247" t="s">
        <v>580</v>
      </c>
      <c r="B247" t="s">
        <v>581</v>
      </c>
      <c r="C247" t="s">
        <v>582</v>
      </c>
      <c r="D247">
        <v>6</v>
      </c>
      <c r="E247">
        <v>6</v>
      </c>
      <c r="F247" s="5">
        <v>1502.6637722470703</v>
      </c>
      <c r="G247" s="7">
        <v>1514.7061686241002</v>
      </c>
      <c r="H247">
        <f t="shared" si="3"/>
        <v>1.0080140325463638</v>
      </c>
    </row>
    <row r="248" spans="1:8" x14ac:dyDescent="0.25">
      <c r="A248" t="s">
        <v>955</v>
      </c>
      <c r="B248" t="s">
        <v>956</v>
      </c>
      <c r="C248" t="s">
        <v>957</v>
      </c>
      <c r="D248">
        <v>1</v>
      </c>
      <c r="E248">
        <v>2</v>
      </c>
      <c r="F248" s="5">
        <v>509.5665164132044</v>
      </c>
      <c r="G248" s="7">
        <v>512.069977129574</v>
      </c>
      <c r="H248">
        <f t="shared" si="3"/>
        <v>1.0049129223285533</v>
      </c>
    </row>
    <row r="249" spans="1:8" x14ac:dyDescent="0.25">
      <c r="A249" t="s">
        <v>1473</v>
      </c>
      <c r="B249" t="s">
        <v>1474</v>
      </c>
      <c r="C249" t="s">
        <v>1475</v>
      </c>
      <c r="D249">
        <v>1</v>
      </c>
      <c r="E249">
        <v>1</v>
      </c>
      <c r="F249" s="5">
        <v>220.28265475492631</v>
      </c>
      <c r="G249" s="7">
        <v>221.32335173849935</v>
      </c>
      <c r="H249">
        <f t="shared" si="3"/>
        <v>1.004724370989313</v>
      </c>
    </row>
    <row r="250" spans="1:8" x14ac:dyDescent="0.25">
      <c r="A250" t="s">
        <v>1452</v>
      </c>
      <c r="B250" t="s">
        <v>1453</v>
      </c>
      <c r="C250" t="s">
        <v>1454</v>
      </c>
      <c r="D250">
        <v>1</v>
      </c>
      <c r="E250">
        <v>1</v>
      </c>
      <c r="F250" s="5">
        <v>157.61758478866167</v>
      </c>
      <c r="G250" s="7">
        <v>158.24671194590769</v>
      </c>
      <c r="H250">
        <f t="shared" si="3"/>
        <v>1.0039914782230013</v>
      </c>
    </row>
    <row r="251" spans="1:8" x14ac:dyDescent="0.25">
      <c r="A251" t="s">
        <v>1332</v>
      </c>
      <c r="B251" t="s">
        <v>1333</v>
      </c>
      <c r="C251" t="s">
        <v>1334</v>
      </c>
      <c r="D251">
        <v>1</v>
      </c>
      <c r="E251">
        <v>3</v>
      </c>
      <c r="F251" s="5">
        <v>775.46348820074343</v>
      </c>
      <c r="G251" s="7">
        <v>777.94049618453516</v>
      </c>
      <c r="H251">
        <f t="shared" si="3"/>
        <v>1.0031942290275186</v>
      </c>
    </row>
    <row r="252" spans="1:8" x14ac:dyDescent="0.25">
      <c r="A252" t="s">
        <v>149</v>
      </c>
      <c r="B252" t="s">
        <v>150</v>
      </c>
      <c r="C252" t="s">
        <v>151</v>
      </c>
      <c r="D252">
        <v>20</v>
      </c>
      <c r="E252">
        <v>18</v>
      </c>
      <c r="F252" s="5">
        <v>4074.0891894591964</v>
      </c>
      <c r="G252" s="7">
        <v>4075.2859141499771</v>
      </c>
      <c r="H252">
        <f t="shared" si="3"/>
        <v>1.0002937404251917</v>
      </c>
    </row>
    <row r="253" spans="1:8" x14ac:dyDescent="0.25">
      <c r="A253" t="s">
        <v>1201</v>
      </c>
      <c r="B253" t="s">
        <v>1202</v>
      </c>
      <c r="C253" t="s">
        <v>1203</v>
      </c>
      <c r="D253">
        <v>1</v>
      </c>
      <c r="E253">
        <v>2</v>
      </c>
      <c r="F253" s="5">
        <v>230.89797409303432</v>
      </c>
      <c r="G253" s="7">
        <v>229.75322671504298</v>
      </c>
      <c r="H253">
        <f t="shared" si="3"/>
        <v>0.99504219392791171</v>
      </c>
    </row>
    <row r="254" spans="1:8" x14ac:dyDescent="0.25">
      <c r="A254" t="s">
        <v>1413</v>
      </c>
      <c r="B254" t="s">
        <v>1414</v>
      </c>
      <c r="C254" t="s">
        <v>1415</v>
      </c>
      <c r="D254">
        <v>1</v>
      </c>
      <c r="E254">
        <v>1</v>
      </c>
      <c r="F254" s="5">
        <v>423.76107419759404</v>
      </c>
      <c r="G254" s="7">
        <v>419.7411121460853</v>
      </c>
      <c r="H254">
        <f t="shared" si="3"/>
        <v>0.99051361180561315</v>
      </c>
    </row>
    <row r="255" spans="1:8" x14ac:dyDescent="0.25">
      <c r="A255" t="s">
        <v>1398</v>
      </c>
      <c r="B255" t="s">
        <v>1399</v>
      </c>
      <c r="C255" t="s">
        <v>1400</v>
      </c>
      <c r="D255">
        <v>1</v>
      </c>
      <c r="E255">
        <v>1</v>
      </c>
      <c r="F255" s="5">
        <v>115.82894642523235</v>
      </c>
      <c r="G255" s="7">
        <v>114.48463446314832</v>
      </c>
      <c r="H255">
        <f t="shared" si="3"/>
        <v>0.98839398955465962</v>
      </c>
    </row>
    <row r="256" spans="1:8" x14ac:dyDescent="0.25">
      <c r="A256" t="s">
        <v>789</v>
      </c>
      <c r="B256" t="s">
        <v>790</v>
      </c>
      <c r="C256" t="s">
        <v>791</v>
      </c>
      <c r="D256">
        <v>4</v>
      </c>
      <c r="E256">
        <v>4</v>
      </c>
      <c r="F256" s="5">
        <v>1150.2215319210666</v>
      </c>
      <c r="G256" s="7">
        <v>1135.41672914165</v>
      </c>
      <c r="H256">
        <f t="shared" si="3"/>
        <v>0.98712873792695388</v>
      </c>
    </row>
    <row r="257" spans="1:8" x14ac:dyDescent="0.25">
      <c r="A257" t="s">
        <v>777</v>
      </c>
      <c r="B257" t="s">
        <v>778</v>
      </c>
      <c r="C257" t="s">
        <v>779</v>
      </c>
      <c r="D257">
        <v>5</v>
      </c>
      <c r="E257">
        <v>6</v>
      </c>
      <c r="F257" s="5">
        <v>1836.1048221027002</v>
      </c>
      <c r="G257" s="7">
        <v>1810.8607794126099</v>
      </c>
      <c r="H257">
        <f t="shared" si="3"/>
        <v>0.98625130635995994</v>
      </c>
    </row>
    <row r="258" spans="1:8" x14ac:dyDescent="0.25">
      <c r="A258" t="s">
        <v>637</v>
      </c>
      <c r="B258" t="s">
        <v>638</v>
      </c>
      <c r="C258" t="s">
        <v>639</v>
      </c>
      <c r="D258">
        <v>11</v>
      </c>
      <c r="E258">
        <v>10</v>
      </c>
      <c r="F258" s="5">
        <v>2932.9069261809832</v>
      </c>
      <c r="G258" s="7">
        <v>2886.467458236777</v>
      </c>
      <c r="H258">
        <f t="shared" ref="H258:H321" si="4">G258/F258</f>
        <v>0.98416606148335017</v>
      </c>
    </row>
    <row r="259" spans="1:8" x14ac:dyDescent="0.25">
      <c r="A259" t="s">
        <v>1518</v>
      </c>
      <c r="B259" t="s">
        <v>1519</v>
      </c>
      <c r="C259" t="s">
        <v>1520</v>
      </c>
      <c r="D259">
        <v>1</v>
      </c>
      <c r="E259">
        <v>1</v>
      </c>
      <c r="F259" s="5">
        <v>653.74262907629668</v>
      </c>
      <c r="G259" s="7">
        <v>641.53808323216663</v>
      </c>
      <c r="H259">
        <f t="shared" si="4"/>
        <v>0.98133126814542537</v>
      </c>
    </row>
    <row r="260" spans="1:8" x14ac:dyDescent="0.25">
      <c r="A260" t="s">
        <v>454</v>
      </c>
      <c r="B260" t="s">
        <v>455</v>
      </c>
      <c r="C260" t="s">
        <v>456</v>
      </c>
      <c r="D260">
        <v>6</v>
      </c>
      <c r="E260">
        <v>7</v>
      </c>
      <c r="F260" s="5">
        <v>3475.8354595525529</v>
      </c>
      <c r="G260" s="7">
        <v>3407.6106142231069</v>
      </c>
      <c r="H260">
        <f t="shared" si="4"/>
        <v>0.98037167002772085</v>
      </c>
    </row>
    <row r="261" spans="1:8" x14ac:dyDescent="0.25">
      <c r="A261" t="s">
        <v>412</v>
      </c>
      <c r="B261" t="s">
        <v>413</v>
      </c>
      <c r="C261" t="s">
        <v>414</v>
      </c>
      <c r="D261">
        <v>2</v>
      </c>
      <c r="E261">
        <v>4</v>
      </c>
      <c r="F261" s="5">
        <v>715.53960734255134</v>
      </c>
      <c r="G261" s="7">
        <v>700.49613372908527</v>
      </c>
      <c r="H261">
        <f t="shared" si="4"/>
        <v>0.97897604345154821</v>
      </c>
    </row>
    <row r="262" spans="1:8" x14ac:dyDescent="0.25">
      <c r="A262" t="s">
        <v>753</v>
      </c>
      <c r="B262" t="s">
        <v>754</v>
      </c>
      <c r="C262" t="s">
        <v>755</v>
      </c>
      <c r="D262">
        <v>4</v>
      </c>
      <c r="E262">
        <v>2</v>
      </c>
      <c r="F262" s="5">
        <v>555.93698261585996</v>
      </c>
      <c r="G262" s="7">
        <v>543.62562994255302</v>
      </c>
      <c r="H262">
        <f t="shared" si="4"/>
        <v>0.97785476941041394</v>
      </c>
    </row>
    <row r="263" spans="1:8" x14ac:dyDescent="0.25">
      <c r="A263" t="s">
        <v>681</v>
      </c>
      <c r="B263" t="s">
        <v>682</v>
      </c>
      <c r="C263" t="s">
        <v>683</v>
      </c>
      <c r="D263">
        <v>7</v>
      </c>
      <c r="E263">
        <v>6</v>
      </c>
      <c r="F263" s="5">
        <v>929.7911200932167</v>
      </c>
      <c r="G263" s="7">
        <v>909.19033777244988</v>
      </c>
      <c r="H263">
        <f t="shared" si="4"/>
        <v>0.97784364479766006</v>
      </c>
    </row>
    <row r="264" spans="1:8" x14ac:dyDescent="0.25">
      <c r="A264" t="s">
        <v>415</v>
      </c>
      <c r="B264" t="s">
        <v>416</v>
      </c>
      <c r="C264" t="s">
        <v>417</v>
      </c>
      <c r="D264">
        <v>2</v>
      </c>
      <c r="E264">
        <v>3</v>
      </c>
      <c r="F264" s="5">
        <v>366.31278616487333</v>
      </c>
      <c r="G264" s="7">
        <v>357.52742740549934</v>
      </c>
      <c r="H264">
        <f t="shared" si="4"/>
        <v>0.97601678376735723</v>
      </c>
    </row>
    <row r="265" spans="1:8" x14ac:dyDescent="0.25">
      <c r="A265" t="s">
        <v>1288</v>
      </c>
      <c r="B265" t="s">
        <v>1289</v>
      </c>
      <c r="C265" t="s">
        <v>1290</v>
      </c>
      <c r="D265">
        <v>1</v>
      </c>
      <c r="E265">
        <v>1</v>
      </c>
      <c r="F265" s="5">
        <v>113.318613486313</v>
      </c>
      <c r="G265" s="7">
        <v>110.44963560853898</v>
      </c>
      <c r="H265">
        <f t="shared" si="4"/>
        <v>0.97468220101262937</v>
      </c>
    </row>
    <row r="266" spans="1:8" x14ac:dyDescent="0.25">
      <c r="A266" t="s">
        <v>424</v>
      </c>
      <c r="B266" t="s">
        <v>425</v>
      </c>
      <c r="C266" t="s">
        <v>426</v>
      </c>
      <c r="D266">
        <v>10</v>
      </c>
      <c r="E266">
        <v>10</v>
      </c>
      <c r="F266" s="5">
        <v>2341.1076223026598</v>
      </c>
      <c r="G266" s="7">
        <v>2265.6339754436599</v>
      </c>
      <c r="H266">
        <f t="shared" si="4"/>
        <v>0.96776156459446927</v>
      </c>
    </row>
    <row r="267" spans="1:8" x14ac:dyDescent="0.25">
      <c r="A267" t="s">
        <v>1285</v>
      </c>
      <c r="B267" t="s">
        <v>1286</v>
      </c>
      <c r="C267" t="s">
        <v>1287</v>
      </c>
      <c r="D267">
        <v>2</v>
      </c>
      <c r="E267">
        <v>2</v>
      </c>
      <c r="F267" s="5">
        <v>703.68655796513497</v>
      </c>
      <c r="G267" s="7">
        <v>677.05943511467501</v>
      </c>
      <c r="H267">
        <f t="shared" si="4"/>
        <v>0.96216053504353105</v>
      </c>
    </row>
    <row r="268" spans="1:8" x14ac:dyDescent="0.25">
      <c r="A268" t="s">
        <v>693</v>
      </c>
      <c r="B268" t="s">
        <v>694</v>
      </c>
      <c r="C268" t="s">
        <v>695</v>
      </c>
      <c r="D268">
        <v>1</v>
      </c>
      <c r="E268">
        <v>1</v>
      </c>
      <c r="F268" s="5">
        <v>111.13481370184577</v>
      </c>
      <c r="G268" s="7">
        <v>106.84872346896277</v>
      </c>
      <c r="H268">
        <f t="shared" si="4"/>
        <v>0.96143341505586366</v>
      </c>
    </row>
    <row r="269" spans="1:8" x14ac:dyDescent="0.25">
      <c r="A269" t="s">
        <v>1228</v>
      </c>
      <c r="B269" t="s">
        <v>1229</v>
      </c>
      <c r="C269" t="s">
        <v>1230</v>
      </c>
      <c r="D269">
        <v>1</v>
      </c>
      <c r="E269">
        <v>1</v>
      </c>
      <c r="F269" s="5">
        <v>187.43517503632367</v>
      </c>
      <c r="G269" s="7">
        <v>179.085477719202</v>
      </c>
      <c r="H269">
        <f t="shared" si="4"/>
        <v>0.95545287955954072</v>
      </c>
    </row>
    <row r="270" spans="1:8" x14ac:dyDescent="0.25">
      <c r="A270" t="s">
        <v>1009</v>
      </c>
      <c r="B270" t="s">
        <v>1010</v>
      </c>
      <c r="C270" t="s">
        <v>1011</v>
      </c>
      <c r="D270">
        <v>2</v>
      </c>
      <c r="E270">
        <v>2</v>
      </c>
      <c r="F270" s="5">
        <v>556.15970569758599</v>
      </c>
      <c r="G270" s="7">
        <v>530.88958703588003</v>
      </c>
      <c r="H270">
        <f t="shared" si="4"/>
        <v>0.95456319758007302</v>
      </c>
    </row>
    <row r="271" spans="1:8" x14ac:dyDescent="0.25">
      <c r="A271" t="s">
        <v>529</v>
      </c>
      <c r="B271" t="s">
        <v>530</v>
      </c>
      <c r="C271" t="s">
        <v>531</v>
      </c>
      <c r="D271">
        <v>9</v>
      </c>
      <c r="E271">
        <v>9</v>
      </c>
      <c r="F271" s="5">
        <v>2502.1178426336833</v>
      </c>
      <c r="G271" s="7">
        <v>2384.8739661835398</v>
      </c>
      <c r="H271">
        <f t="shared" si="4"/>
        <v>0.95314214444562906</v>
      </c>
    </row>
    <row r="272" spans="1:8" x14ac:dyDescent="0.25">
      <c r="A272" t="s">
        <v>798</v>
      </c>
      <c r="B272" t="s">
        <v>799</v>
      </c>
      <c r="C272" t="s">
        <v>800</v>
      </c>
      <c r="D272">
        <v>3</v>
      </c>
      <c r="E272">
        <v>6</v>
      </c>
      <c r="F272" s="5">
        <v>1131.0073923990201</v>
      </c>
      <c r="G272" s="7">
        <v>1075.6620189026901</v>
      </c>
      <c r="H272">
        <f t="shared" si="4"/>
        <v>0.95106541843291137</v>
      </c>
    </row>
    <row r="273" spans="1:8" x14ac:dyDescent="0.25">
      <c r="A273" t="s">
        <v>649</v>
      </c>
      <c r="B273" t="s">
        <v>650</v>
      </c>
      <c r="C273" t="s">
        <v>651</v>
      </c>
      <c r="D273">
        <v>3</v>
      </c>
      <c r="E273">
        <v>7</v>
      </c>
      <c r="F273" s="5">
        <v>1488.4106402150735</v>
      </c>
      <c r="G273" s="7">
        <v>1412.911305021742</v>
      </c>
      <c r="H273">
        <f t="shared" si="4"/>
        <v>0.94927519788327908</v>
      </c>
    </row>
    <row r="274" spans="1:8" x14ac:dyDescent="0.25">
      <c r="A274" t="s">
        <v>1066</v>
      </c>
      <c r="B274" t="s">
        <v>1067</v>
      </c>
      <c r="C274" t="s">
        <v>1068</v>
      </c>
      <c r="D274">
        <v>1</v>
      </c>
      <c r="E274">
        <v>1</v>
      </c>
      <c r="F274" s="5">
        <v>178.02728745242166</v>
      </c>
      <c r="G274" s="7">
        <v>167.94283904717832</v>
      </c>
      <c r="H274">
        <f t="shared" si="4"/>
        <v>0.94335447925117411</v>
      </c>
    </row>
    <row r="275" spans="1:8" x14ac:dyDescent="0.25">
      <c r="A275" t="s">
        <v>1377</v>
      </c>
      <c r="B275" t="s">
        <v>1378</v>
      </c>
      <c r="C275" t="s">
        <v>1379</v>
      </c>
      <c r="D275">
        <v>1</v>
      </c>
      <c r="E275">
        <v>2</v>
      </c>
      <c r="F275" s="5">
        <v>500.13969379275136</v>
      </c>
      <c r="G275" s="7">
        <v>471.67848926994003</v>
      </c>
      <c r="H275">
        <f t="shared" si="4"/>
        <v>0.94309348992682607</v>
      </c>
    </row>
    <row r="276" spans="1:8" x14ac:dyDescent="0.25">
      <c r="A276" t="s">
        <v>295</v>
      </c>
      <c r="B276" t="s">
        <v>296</v>
      </c>
      <c r="C276" t="s">
        <v>297</v>
      </c>
      <c r="D276">
        <v>12</v>
      </c>
      <c r="E276">
        <v>17</v>
      </c>
      <c r="F276" s="5">
        <v>5803.058945266067</v>
      </c>
      <c r="G276" s="7">
        <v>5460.779517073137</v>
      </c>
      <c r="H276">
        <f t="shared" si="4"/>
        <v>0.94101741315721954</v>
      </c>
    </row>
    <row r="277" spans="1:8" x14ac:dyDescent="0.25">
      <c r="A277" t="s">
        <v>768</v>
      </c>
      <c r="B277" t="s">
        <v>769</v>
      </c>
      <c r="C277" t="s">
        <v>770</v>
      </c>
      <c r="D277">
        <v>4</v>
      </c>
      <c r="E277">
        <v>6</v>
      </c>
      <c r="F277" s="5">
        <v>1373.1823477346827</v>
      </c>
      <c r="G277" s="7">
        <v>1289.4644890882037</v>
      </c>
      <c r="H277">
        <f t="shared" si="4"/>
        <v>0.93903369149436922</v>
      </c>
    </row>
    <row r="278" spans="1:8" x14ac:dyDescent="0.25">
      <c r="A278" t="s">
        <v>94</v>
      </c>
      <c r="B278" t="s">
        <v>95</v>
      </c>
      <c r="C278" t="s">
        <v>96</v>
      </c>
      <c r="D278">
        <v>1</v>
      </c>
      <c r="E278">
        <v>2</v>
      </c>
      <c r="F278" s="5">
        <v>518.31589782855531</v>
      </c>
      <c r="G278" s="7">
        <v>486.22256052428594</v>
      </c>
      <c r="H278">
        <f t="shared" si="4"/>
        <v>0.93808151083398761</v>
      </c>
    </row>
    <row r="279" spans="1:8" x14ac:dyDescent="0.25">
      <c r="A279" t="s">
        <v>1279</v>
      </c>
      <c r="B279" t="s">
        <v>1280</v>
      </c>
      <c r="C279" t="s">
        <v>1281</v>
      </c>
      <c r="D279">
        <v>5</v>
      </c>
      <c r="E279">
        <v>6</v>
      </c>
      <c r="F279" s="5">
        <v>1132.1759026964035</v>
      </c>
      <c r="G279" s="7">
        <v>1060.7734787066931</v>
      </c>
      <c r="H279">
        <f t="shared" si="4"/>
        <v>0.93693345369773595</v>
      </c>
    </row>
    <row r="280" spans="1:8" x14ac:dyDescent="0.25">
      <c r="A280" t="s">
        <v>801</v>
      </c>
      <c r="B280" t="s">
        <v>799</v>
      </c>
      <c r="C280" t="s">
        <v>800</v>
      </c>
      <c r="D280">
        <v>1</v>
      </c>
      <c r="E280">
        <v>1</v>
      </c>
      <c r="F280" s="5">
        <v>236.76448155533731</v>
      </c>
      <c r="G280" s="7">
        <v>220.48634377525602</v>
      </c>
      <c r="H280">
        <f t="shared" si="4"/>
        <v>0.93124755168871598</v>
      </c>
    </row>
    <row r="281" spans="1:8" x14ac:dyDescent="0.25">
      <c r="A281" t="s">
        <v>346</v>
      </c>
      <c r="B281" t="s">
        <v>347</v>
      </c>
      <c r="C281" t="s">
        <v>348</v>
      </c>
      <c r="D281">
        <v>7</v>
      </c>
      <c r="E281">
        <v>6</v>
      </c>
      <c r="F281" s="5">
        <v>2138.229241852117</v>
      </c>
      <c r="G281" s="7">
        <v>1991.0048520760265</v>
      </c>
      <c r="H281">
        <f t="shared" si="4"/>
        <v>0.93114658293206864</v>
      </c>
    </row>
    <row r="282" spans="1:8" x14ac:dyDescent="0.25">
      <c r="A282" t="s">
        <v>678</v>
      </c>
      <c r="B282" t="s">
        <v>679</v>
      </c>
      <c r="C282" t="s">
        <v>680</v>
      </c>
      <c r="D282">
        <v>6</v>
      </c>
      <c r="E282">
        <v>5</v>
      </c>
      <c r="F282" s="5">
        <v>914.86767081900325</v>
      </c>
      <c r="G282" s="7">
        <v>851.34598556667004</v>
      </c>
      <c r="H282">
        <f t="shared" si="4"/>
        <v>0.9305673516745131</v>
      </c>
    </row>
    <row r="283" spans="1:8" x14ac:dyDescent="0.25">
      <c r="A283" t="s">
        <v>514</v>
      </c>
      <c r="B283" t="s">
        <v>515</v>
      </c>
      <c r="C283" t="s">
        <v>516</v>
      </c>
      <c r="D283">
        <v>1</v>
      </c>
      <c r="E283">
        <v>1</v>
      </c>
      <c r="F283" s="5">
        <v>302.30477552757168</v>
      </c>
      <c r="G283" s="7">
        <v>280.40432167023368</v>
      </c>
      <c r="H283">
        <f t="shared" si="4"/>
        <v>0.92755505162259477</v>
      </c>
    </row>
    <row r="284" spans="1:8" x14ac:dyDescent="0.25">
      <c r="A284" t="s">
        <v>245</v>
      </c>
      <c r="B284" t="s">
        <v>246</v>
      </c>
      <c r="C284" t="s">
        <v>247</v>
      </c>
      <c r="D284">
        <v>2</v>
      </c>
      <c r="E284">
        <v>5</v>
      </c>
      <c r="F284" s="5">
        <v>790.46749920849868</v>
      </c>
      <c r="G284" s="7">
        <v>724.08073892963057</v>
      </c>
      <c r="H284">
        <f t="shared" si="4"/>
        <v>0.91601582564072315</v>
      </c>
    </row>
    <row r="285" spans="1:8" x14ac:dyDescent="0.25">
      <c r="A285" t="s">
        <v>1219</v>
      </c>
      <c r="B285" t="s">
        <v>1220</v>
      </c>
      <c r="C285" t="s">
        <v>1221</v>
      </c>
      <c r="D285">
        <v>1</v>
      </c>
      <c r="E285">
        <v>5</v>
      </c>
      <c r="F285" s="5">
        <v>887.68910226876062</v>
      </c>
      <c r="G285" s="7">
        <v>811.87819436330972</v>
      </c>
      <c r="H285">
        <f t="shared" si="4"/>
        <v>0.91459745567260775</v>
      </c>
    </row>
    <row r="286" spans="1:8" x14ac:dyDescent="0.25">
      <c r="A286" t="s">
        <v>73</v>
      </c>
      <c r="B286" t="s">
        <v>74</v>
      </c>
      <c r="C286" t="s">
        <v>75</v>
      </c>
      <c r="D286">
        <v>53</v>
      </c>
      <c r="E286">
        <v>76</v>
      </c>
      <c r="F286" s="5">
        <v>18946.198199380869</v>
      </c>
      <c r="G286" s="7">
        <v>17213.555762673899</v>
      </c>
      <c r="H286">
        <f t="shared" si="4"/>
        <v>0.90854933435861607</v>
      </c>
    </row>
    <row r="287" spans="1:8" x14ac:dyDescent="0.25">
      <c r="A287" t="s">
        <v>130</v>
      </c>
      <c r="B287" t="s">
        <v>131</v>
      </c>
      <c r="C287" t="s">
        <v>132</v>
      </c>
      <c r="D287">
        <v>6</v>
      </c>
      <c r="E287">
        <v>6</v>
      </c>
      <c r="F287" s="5">
        <v>1051.4843915476433</v>
      </c>
      <c r="G287" s="7">
        <v>952.36165841162745</v>
      </c>
      <c r="H287">
        <f t="shared" si="4"/>
        <v>0.90573066615841957</v>
      </c>
    </row>
    <row r="288" spans="1:8" x14ac:dyDescent="0.25">
      <c r="A288" t="s">
        <v>771</v>
      </c>
      <c r="B288" t="s">
        <v>772</v>
      </c>
      <c r="C288" t="s">
        <v>773</v>
      </c>
      <c r="D288">
        <v>5</v>
      </c>
      <c r="E288">
        <v>6</v>
      </c>
      <c r="F288" s="5">
        <v>936.10391246342363</v>
      </c>
      <c r="G288" s="7">
        <v>846.19678265077766</v>
      </c>
      <c r="H288">
        <f t="shared" si="4"/>
        <v>0.90395603670104419</v>
      </c>
    </row>
    <row r="289" spans="1:8" x14ac:dyDescent="0.25">
      <c r="A289" t="s">
        <v>161</v>
      </c>
      <c r="B289" t="s">
        <v>162</v>
      </c>
      <c r="C289" t="s">
        <v>163</v>
      </c>
      <c r="D289">
        <v>2</v>
      </c>
      <c r="E289">
        <v>2</v>
      </c>
      <c r="F289" s="5">
        <v>611.8120886462907</v>
      </c>
      <c r="G289" s="7">
        <v>552.78152283051804</v>
      </c>
      <c r="H289">
        <f t="shared" si="4"/>
        <v>0.90351520195296398</v>
      </c>
    </row>
    <row r="290" spans="1:8" x14ac:dyDescent="0.25">
      <c r="A290" t="s">
        <v>1425</v>
      </c>
      <c r="B290" t="s">
        <v>1426</v>
      </c>
      <c r="C290" t="s">
        <v>1427</v>
      </c>
      <c r="D290">
        <v>2</v>
      </c>
      <c r="E290">
        <v>3</v>
      </c>
      <c r="F290" s="5">
        <v>656.90174223914039</v>
      </c>
      <c r="G290" s="7">
        <v>591.92207039145831</v>
      </c>
      <c r="H290">
        <f t="shared" si="4"/>
        <v>0.90108159612092076</v>
      </c>
    </row>
    <row r="291" spans="1:8" x14ac:dyDescent="0.25">
      <c r="A291" t="s">
        <v>756</v>
      </c>
      <c r="B291" t="s">
        <v>757</v>
      </c>
      <c r="C291" t="s">
        <v>758</v>
      </c>
      <c r="D291">
        <v>3</v>
      </c>
      <c r="E291">
        <v>4</v>
      </c>
      <c r="F291" s="5">
        <v>1335.7124165262933</v>
      </c>
      <c r="G291" s="7">
        <v>1202.5611090999271</v>
      </c>
      <c r="H291">
        <f t="shared" si="4"/>
        <v>0.90031438970025846</v>
      </c>
    </row>
    <row r="292" spans="1:8" x14ac:dyDescent="0.25">
      <c r="A292" t="s">
        <v>904</v>
      </c>
      <c r="B292" t="s">
        <v>905</v>
      </c>
      <c r="C292" t="s">
        <v>906</v>
      </c>
      <c r="D292">
        <v>1</v>
      </c>
      <c r="E292">
        <v>4</v>
      </c>
      <c r="F292" s="5">
        <v>1315.4045646304339</v>
      </c>
      <c r="G292" s="7">
        <v>1182.6859974553151</v>
      </c>
      <c r="H292">
        <f t="shared" si="4"/>
        <v>0.89910437386051922</v>
      </c>
    </row>
    <row r="293" spans="1:8" x14ac:dyDescent="0.25">
      <c r="A293" t="s">
        <v>985</v>
      </c>
      <c r="B293" t="s">
        <v>986</v>
      </c>
      <c r="C293" t="s">
        <v>987</v>
      </c>
      <c r="D293">
        <v>2</v>
      </c>
      <c r="E293">
        <v>4</v>
      </c>
      <c r="F293" s="5">
        <v>911.98223696265325</v>
      </c>
      <c r="G293" s="7">
        <v>817.2424625728296</v>
      </c>
      <c r="H293">
        <f t="shared" si="4"/>
        <v>0.89611664509458711</v>
      </c>
    </row>
    <row r="294" spans="1:8" x14ac:dyDescent="0.25">
      <c r="A294" t="s">
        <v>988</v>
      </c>
      <c r="B294" t="s">
        <v>989</v>
      </c>
      <c r="C294" t="s">
        <v>990</v>
      </c>
      <c r="D294">
        <v>2</v>
      </c>
      <c r="E294">
        <v>3</v>
      </c>
      <c r="F294" s="5">
        <v>704.49170528669072</v>
      </c>
      <c r="G294" s="7">
        <v>631.17898698511499</v>
      </c>
      <c r="H294">
        <f t="shared" si="4"/>
        <v>0.89593529951961415</v>
      </c>
    </row>
    <row r="295" spans="1:8" x14ac:dyDescent="0.25">
      <c r="A295" t="s">
        <v>1081</v>
      </c>
      <c r="B295" t="s">
        <v>1082</v>
      </c>
      <c r="C295" t="s">
        <v>1083</v>
      </c>
      <c r="D295">
        <v>2</v>
      </c>
      <c r="E295">
        <v>2</v>
      </c>
      <c r="F295" s="5">
        <v>315.15906093382466</v>
      </c>
      <c r="G295" s="7">
        <v>280.14220540920502</v>
      </c>
      <c r="H295">
        <f t="shared" si="4"/>
        <v>0.88889148412594021</v>
      </c>
    </row>
    <row r="296" spans="1:8" x14ac:dyDescent="0.25">
      <c r="A296" t="s">
        <v>744</v>
      </c>
      <c r="B296" t="s">
        <v>745</v>
      </c>
      <c r="C296" t="s">
        <v>746</v>
      </c>
      <c r="D296">
        <v>5</v>
      </c>
      <c r="E296">
        <v>8</v>
      </c>
      <c r="F296" s="5">
        <v>1551.3707689155333</v>
      </c>
      <c r="G296" s="7">
        <v>1374.8791586136224</v>
      </c>
      <c r="H296">
        <f t="shared" si="4"/>
        <v>0.88623505493449173</v>
      </c>
    </row>
    <row r="297" spans="1:8" x14ac:dyDescent="0.25">
      <c r="A297" t="s">
        <v>1159</v>
      </c>
      <c r="B297" t="s">
        <v>1160</v>
      </c>
      <c r="C297" t="s">
        <v>1161</v>
      </c>
      <c r="D297">
        <v>4</v>
      </c>
      <c r="E297">
        <v>5</v>
      </c>
      <c r="F297" s="5">
        <v>2050.17308884676</v>
      </c>
      <c r="G297" s="7">
        <v>1815.2363100271032</v>
      </c>
      <c r="H297">
        <f t="shared" si="4"/>
        <v>0.88540636880966439</v>
      </c>
    </row>
    <row r="298" spans="1:8" x14ac:dyDescent="0.25">
      <c r="A298" t="s">
        <v>1380</v>
      </c>
      <c r="B298" t="s">
        <v>1381</v>
      </c>
      <c r="C298" t="s">
        <v>1382</v>
      </c>
      <c r="D298">
        <v>2</v>
      </c>
      <c r="E298">
        <v>3</v>
      </c>
      <c r="F298" s="5">
        <v>500.29767816479836</v>
      </c>
      <c r="G298" s="7">
        <v>442.31342172301066</v>
      </c>
      <c r="H298">
        <f t="shared" si="4"/>
        <v>0.88410048862411938</v>
      </c>
    </row>
    <row r="299" spans="1:8" x14ac:dyDescent="0.25">
      <c r="A299" t="s">
        <v>277</v>
      </c>
      <c r="B299" t="s">
        <v>278</v>
      </c>
      <c r="C299" t="s">
        <v>279</v>
      </c>
      <c r="D299">
        <v>3</v>
      </c>
      <c r="E299">
        <v>5</v>
      </c>
      <c r="F299" s="5">
        <v>707.93796334148044</v>
      </c>
      <c r="G299" s="7">
        <v>622.647055568528</v>
      </c>
      <c r="H299">
        <f t="shared" si="4"/>
        <v>0.87952205957372631</v>
      </c>
    </row>
    <row r="300" spans="1:8" x14ac:dyDescent="0.25">
      <c r="A300" t="s">
        <v>943</v>
      </c>
      <c r="B300" t="s">
        <v>944</v>
      </c>
      <c r="C300" t="s">
        <v>945</v>
      </c>
      <c r="D300">
        <v>5</v>
      </c>
      <c r="E300">
        <v>5</v>
      </c>
      <c r="F300" s="5">
        <v>1412.5325731371468</v>
      </c>
      <c r="G300" s="7">
        <v>1240.6365437751867</v>
      </c>
      <c r="H300">
        <f t="shared" si="4"/>
        <v>0.87830650235541852</v>
      </c>
    </row>
    <row r="301" spans="1:8" x14ac:dyDescent="0.25">
      <c r="A301" t="s">
        <v>961</v>
      </c>
      <c r="B301" t="s">
        <v>962</v>
      </c>
      <c r="C301" t="s">
        <v>963</v>
      </c>
      <c r="D301">
        <v>5</v>
      </c>
      <c r="E301">
        <v>3</v>
      </c>
      <c r="F301" s="5">
        <v>717.17805100306998</v>
      </c>
      <c r="G301" s="7">
        <v>629.42060311376679</v>
      </c>
      <c r="H301">
        <f t="shared" si="4"/>
        <v>0.87763506180011697</v>
      </c>
    </row>
    <row r="302" spans="1:8" x14ac:dyDescent="0.25">
      <c r="A302" t="s">
        <v>895</v>
      </c>
      <c r="B302" t="s">
        <v>896</v>
      </c>
      <c r="C302" t="s">
        <v>897</v>
      </c>
      <c r="D302">
        <v>12</v>
      </c>
      <c r="E302">
        <v>16</v>
      </c>
      <c r="F302" s="5">
        <v>6041.6096192574769</v>
      </c>
      <c r="G302" s="7">
        <v>5301.1187534806422</v>
      </c>
      <c r="H302">
        <f t="shared" si="4"/>
        <v>0.87743483732935357</v>
      </c>
    </row>
    <row r="303" spans="1:8" x14ac:dyDescent="0.25">
      <c r="A303" t="s">
        <v>448</v>
      </c>
      <c r="B303" t="s">
        <v>449</v>
      </c>
      <c r="C303" t="s">
        <v>450</v>
      </c>
      <c r="D303">
        <v>1</v>
      </c>
      <c r="E303">
        <v>1</v>
      </c>
      <c r="F303" s="5">
        <v>112.66574570647596</v>
      </c>
      <c r="G303" s="7">
        <v>98.814497732141646</v>
      </c>
      <c r="H303">
        <f t="shared" si="4"/>
        <v>0.87705892427659005</v>
      </c>
    </row>
    <row r="304" spans="1:8" x14ac:dyDescent="0.25">
      <c r="A304" t="s">
        <v>1300</v>
      </c>
      <c r="B304" t="s">
        <v>1301</v>
      </c>
      <c r="C304" t="s">
        <v>1302</v>
      </c>
      <c r="D304">
        <v>2</v>
      </c>
      <c r="E304">
        <v>1</v>
      </c>
      <c r="F304" s="5">
        <v>363.32747630346938</v>
      </c>
      <c r="G304" s="7">
        <v>317.97465831726868</v>
      </c>
      <c r="H304">
        <f t="shared" si="4"/>
        <v>0.87517371808038058</v>
      </c>
    </row>
    <row r="305" spans="1:8" x14ac:dyDescent="0.25">
      <c r="A305" t="s">
        <v>367</v>
      </c>
      <c r="B305" t="s">
        <v>368</v>
      </c>
      <c r="C305" t="s">
        <v>369</v>
      </c>
      <c r="D305">
        <v>1</v>
      </c>
      <c r="E305">
        <v>2</v>
      </c>
      <c r="F305" s="5">
        <v>420.29381523479532</v>
      </c>
      <c r="G305" s="7">
        <v>366.65725685374963</v>
      </c>
      <c r="H305">
        <f t="shared" si="4"/>
        <v>0.87238318424675876</v>
      </c>
    </row>
    <row r="306" spans="1:8" x14ac:dyDescent="0.25">
      <c r="A306" t="s">
        <v>931</v>
      </c>
      <c r="B306" t="s">
        <v>932</v>
      </c>
      <c r="C306" t="s">
        <v>933</v>
      </c>
      <c r="D306">
        <v>11</v>
      </c>
      <c r="E306">
        <v>13</v>
      </c>
      <c r="F306" s="5">
        <v>3433.0446337974231</v>
      </c>
      <c r="G306" s="7">
        <v>2994.5345445358166</v>
      </c>
      <c r="H306">
        <f t="shared" si="4"/>
        <v>0.87226787413580653</v>
      </c>
    </row>
    <row r="307" spans="1:8" x14ac:dyDescent="0.25">
      <c r="A307" t="s">
        <v>952</v>
      </c>
      <c r="B307" t="s">
        <v>953</v>
      </c>
      <c r="C307" t="s">
        <v>954</v>
      </c>
      <c r="D307">
        <v>3</v>
      </c>
      <c r="E307">
        <v>7</v>
      </c>
      <c r="F307" s="5">
        <v>1454.4066536392056</v>
      </c>
      <c r="G307" s="7">
        <v>1266.85336425848</v>
      </c>
      <c r="H307">
        <f t="shared" si="4"/>
        <v>0.87104480792120198</v>
      </c>
    </row>
    <row r="308" spans="1:8" x14ac:dyDescent="0.25">
      <c r="A308" t="s">
        <v>1434</v>
      </c>
      <c r="B308" t="s">
        <v>1435</v>
      </c>
      <c r="C308" t="s">
        <v>1436</v>
      </c>
      <c r="D308">
        <v>2</v>
      </c>
      <c r="E308">
        <v>1</v>
      </c>
      <c r="F308" s="5">
        <v>491.47479829278535</v>
      </c>
      <c r="G308" s="7">
        <v>426.90579506358</v>
      </c>
      <c r="H308">
        <f t="shared" si="4"/>
        <v>0.86862194469890242</v>
      </c>
    </row>
    <row r="309" spans="1:8" x14ac:dyDescent="0.25">
      <c r="A309" t="s">
        <v>298</v>
      </c>
      <c r="B309" t="s">
        <v>299</v>
      </c>
      <c r="C309" t="s">
        <v>300</v>
      </c>
      <c r="D309">
        <v>1</v>
      </c>
      <c r="E309">
        <v>1</v>
      </c>
      <c r="F309" s="5">
        <v>357.34269780519571</v>
      </c>
      <c r="G309" s="7">
        <v>309.251831751032</v>
      </c>
      <c r="H309">
        <f t="shared" si="4"/>
        <v>0.86542087931406309</v>
      </c>
    </row>
    <row r="310" spans="1:8" x14ac:dyDescent="0.25">
      <c r="A310" t="s">
        <v>562</v>
      </c>
      <c r="B310" t="s">
        <v>563</v>
      </c>
      <c r="C310" t="s">
        <v>564</v>
      </c>
      <c r="D310">
        <v>4</v>
      </c>
      <c r="E310">
        <v>5</v>
      </c>
      <c r="F310" s="5">
        <v>940.68929590332743</v>
      </c>
      <c r="G310" s="7">
        <v>810.21702607702503</v>
      </c>
      <c r="H310">
        <f t="shared" si="4"/>
        <v>0.86130141972008711</v>
      </c>
    </row>
    <row r="311" spans="1:8" x14ac:dyDescent="0.25">
      <c r="A311" t="s">
        <v>1069</v>
      </c>
      <c r="B311" t="s">
        <v>1070</v>
      </c>
      <c r="C311" t="s">
        <v>1071</v>
      </c>
      <c r="D311">
        <v>1</v>
      </c>
      <c r="E311">
        <v>2</v>
      </c>
      <c r="F311" s="5">
        <v>207.73824364973598</v>
      </c>
      <c r="G311" s="7">
        <v>178.05381296242467</v>
      </c>
      <c r="H311">
        <f t="shared" si="4"/>
        <v>0.85710656754486803</v>
      </c>
    </row>
    <row r="312" spans="1:8" x14ac:dyDescent="0.25">
      <c r="A312" t="s">
        <v>1503</v>
      </c>
      <c r="B312" t="s">
        <v>1504</v>
      </c>
      <c r="C312" t="s">
        <v>1505</v>
      </c>
      <c r="D312">
        <v>1</v>
      </c>
      <c r="E312">
        <v>1</v>
      </c>
      <c r="F312" s="5">
        <v>319.19023581290901</v>
      </c>
      <c r="G312" s="7">
        <v>273.4504832935213</v>
      </c>
      <c r="H312">
        <f t="shared" si="4"/>
        <v>0.85670065250304928</v>
      </c>
    </row>
    <row r="313" spans="1:8" x14ac:dyDescent="0.25">
      <c r="A313" t="s">
        <v>121</v>
      </c>
      <c r="B313" t="s">
        <v>122</v>
      </c>
      <c r="C313" t="s">
        <v>123</v>
      </c>
      <c r="D313">
        <v>7</v>
      </c>
      <c r="E313">
        <v>7</v>
      </c>
      <c r="F313" s="5">
        <v>1937.8509889489198</v>
      </c>
      <c r="G313" s="7">
        <v>1655.1723692780633</v>
      </c>
      <c r="H313">
        <f t="shared" si="4"/>
        <v>0.8541277831562375</v>
      </c>
    </row>
    <row r="314" spans="1:8" x14ac:dyDescent="0.25">
      <c r="A314" t="s">
        <v>259</v>
      </c>
      <c r="B314" t="s">
        <v>260</v>
      </c>
      <c r="C314" t="s">
        <v>261</v>
      </c>
      <c r="D314">
        <v>3</v>
      </c>
      <c r="E314">
        <v>6</v>
      </c>
      <c r="F314" s="5">
        <v>1628.6361173254534</v>
      </c>
      <c r="G314" s="7">
        <v>1385.8859100596201</v>
      </c>
      <c r="H314">
        <f t="shared" si="4"/>
        <v>0.85094877567588412</v>
      </c>
    </row>
    <row r="315" spans="1:8" x14ac:dyDescent="0.25">
      <c r="A315" t="s">
        <v>1216</v>
      </c>
      <c r="B315" t="s">
        <v>1217</v>
      </c>
      <c r="C315" t="s">
        <v>1218</v>
      </c>
      <c r="D315">
        <v>1</v>
      </c>
      <c r="E315">
        <v>1</v>
      </c>
      <c r="F315" s="5">
        <v>193.92472273247631</v>
      </c>
      <c r="G315" s="7">
        <v>164.85199987379701</v>
      </c>
      <c r="H315">
        <f t="shared" si="4"/>
        <v>0.8500824317341642</v>
      </c>
    </row>
    <row r="316" spans="1:8" x14ac:dyDescent="0.25">
      <c r="A316" t="s">
        <v>1464</v>
      </c>
      <c r="B316" t="s">
        <v>1465</v>
      </c>
      <c r="C316" t="s">
        <v>1466</v>
      </c>
      <c r="D316">
        <v>1</v>
      </c>
      <c r="E316">
        <v>5</v>
      </c>
      <c r="F316" s="5">
        <v>750.62635800695762</v>
      </c>
      <c r="G316" s="7">
        <v>637.93229198080599</v>
      </c>
      <c r="H316">
        <f t="shared" si="4"/>
        <v>0.84986662828444526</v>
      </c>
    </row>
    <row r="317" spans="1:8" x14ac:dyDescent="0.25">
      <c r="A317" t="s">
        <v>714</v>
      </c>
      <c r="B317" t="s">
        <v>715</v>
      </c>
      <c r="C317" t="s">
        <v>716</v>
      </c>
      <c r="D317">
        <v>4</v>
      </c>
      <c r="E317">
        <v>3</v>
      </c>
      <c r="F317" s="5">
        <v>827.83246186233373</v>
      </c>
      <c r="G317" s="7">
        <v>694.83636246637934</v>
      </c>
      <c r="H317">
        <f t="shared" si="4"/>
        <v>0.83934418433319269</v>
      </c>
    </row>
    <row r="318" spans="1:8" x14ac:dyDescent="0.25">
      <c r="A318" t="s">
        <v>1003</v>
      </c>
      <c r="B318" t="s">
        <v>1004</v>
      </c>
      <c r="C318" t="s">
        <v>1005</v>
      </c>
      <c r="D318">
        <v>10</v>
      </c>
      <c r="E318">
        <v>8</v>
      </c>
      <c r="F318" s="5">
        <v>2210.5598270619466</v>
      </c>
      <c r="G318" s="7">
        <v>1852.8890379930333</v>
      </c>
      <c r="H318">
        <f t="shared" si="4"/>
        <v>0.83819900068287534</v>
      </c>
    </row>
    <row r="319" spans="1:8" x14ac:dyDescent="0.25">
      <c r="A319" t="s">
        <v>1428</v>
      </c>
      <c r="B319" t="s">
        <v>1429</v>
      </c>
      <c r="C319" t="s">
        <v>1430</v>
      </c>
      <c r="D319">
        <v>2</v>
      </c>
      <c r="E319">
        <v>1</v>
      </c>
      <c r="F319" s="5">
        <v>233.87801971566202</v>
      </c>
      <c r="G319" s="7">
        <v>196.00177493699834</v>
      </c>
      <c r="H319">
        <f t="shared" si="4"/>
        <v>0.8380512849188998</v>
      </c>
    </row>
    <row r="320" spans="1:8" x14ac:dyDescent="0.25">
      <c r="A320" t="s">
        <v>720</v>
      </c>
      <c r="B320" t="s">
        <v>721</v>
      </c>
      <c r="C320" t="s">
        <v>722</v>
      </c>
      <c r="D320">
        <v>3</v>
      </c>
      <c r="E320">
        <v>4</v>
      </c>
      <c r="F320" s="5">
        <v>889.64055557054007</v>
      </c>
      <c r="G320" s="7">
        <v>742.70858990679642</v>
      </c>
      <c r="H320">
        <f t="shared" si="4"/>
        <v>0.83484120104044279</v>
      </c>
    </row>
    <row r="321" spans="1:8" x14ac:dyDescent="0.25">
      <c r="A321" t="s">
        <v>795</v>
      </c>
      <c r="B321" t="s">
        <v>796</v>
      </c>
      <c r="C321" t="s">
        <v>797</v>
      </c>
      <c r="D321">
        <v>2</v>
      </c>
      <c r="E321">
        <v>1</v>
      </c>
      <c r="F321" s="5">
        <v>389.62055622966471</v>
      </c>
      <c r="G321" s="7">
        <v>324.71463230714835</v>
      </c>
      <c r="H321">
        <f t="shared" si="4"/>
        <v>0.83341247558751219</v>
      </c>
    </row>
    <row r="322" spans="1:8" x14ac:dyDescent="0.25">
      <c r="A322" t="s">
        <v>124</v>
      </c>
      <c r="B322" t="s">
        <v>125</v>
      </c>
      <c r="C322" t="s">
        <v>126</v>
      </c>
      <c r="D322">
        <v>6</v>
      </c>
      <c r="E322">
        <v>5</v>
      </c>
      <c r="F322" s="5">
        <v>1270.9316044444233</v>
      </c>
      <c r="G322" s="7">
        <v>1057.91643378196</v>
      </c>
      <c r="H322">
        <f t="shared" ref="H322:H385" si="5">G322/F322</f>
        <v>0.83239446566789799</v>
      </c>
    </row>
    <row r="323" spans="1:8" x14ac:dyDescent="0.25">
      <c r="A323" t="s">
        <v>655</v>
      </c>
      <c r="B323" t="s">
        <v>656</v>
      </c>
      <c r="C323" t="s">
        <v>657</v>
      </c>
      <c r="D323">
        <v>3</v>
      </c>
      <c r="E323">
        <v>2</v>
      </c>
      <c r="F323" s="5">
        <v>446.79565580883332</v>
      </c>
      <c r="G323" s="7">
        <v>371.89491281226174</v>
      </c>
      <c r="H323">
        <f t="shared" si="5"/>
        <v>0.8323601807162182</v>
      </c>
    </row>
    <row r="324" spans="1:8" x14ac:dyDescent="0.25">
      <c r="A324" t="s">
        <v>1204</v>
      </c>
      <c r="B324" t="s">
        <v>1205</v>
      </c>
      <c r="C324" t="s">
        <v>1206</v>
      </c>
      <c r="D324">
        <v>1</v>
      </c>
      <c r="E324">
        <v>3</v>
      </c>
      <c r="F324" s="5">
        <v>750.527491478363</v>
      </c>
      <c r="G324" s="7">
        <v>623.56861159229527</v>
      </c>
      <c r="H324">
        <f t="shared" si="5"/>
        <v>0.83084046710136017</v>
      </c>
    </row>
    <row r="325" spans="1:8" x14ac:dyDescent="0.25">
      <c r="A325" t="s">
        <v>224</v>
      </c>
      <c r="B325" t="s">
        <v>225</v>
      </c>
      <c r="C325" t="s">
        <v>226</v>
      </c>
      <c r="D325">
        <v>26</v>
      </c>
      <c r="E325">
        <v>29</v>
      </c>
      <c r="F325" s="5">
        <v>6468.5296668600458</v>
      </c>
      <c r="G325" s="7">
        <v>5367.379876731723</v>
      </c>
      <c r="H325">
        <f t="shared" si="5"/>
        <v>0.82976814719273861</v>
      </c>
    </row>
    <row r="326" spans="1:8" x14ac:dyDescent="0.25">
      <c r="A326" t="s">
        <v>493</v>
      </c>
      <c r="B326" t="s">
        <v>494</v>
      </c>
      <c r="C326" t="s">
        <v>495</v>
      </c>
      <c r="D326">
        <v>2</v>
      </c>
      <c r="E326">
        <v>4</v>
      </c>
      <c r="F326" s="5">
        <v>333.253682320839</v>
      </c>
      <c r="G326" s="7">
        <v>276.40422923605433</v>
      </c>
      <c r="H326">
        <f t="shared" si="5"/>
        <v>0.82941087795677215</v>
      </c>
    </row>
    <row r="327" spans="1:8" x14ac:dyDescent="0.25">
      <c r="A327" t="s">
        <v>805</v>
      </c>
      <c r="B327" t="s">
        <v>806</v>
      </c>
      <c r="C327" t="s">
        <v>807</v>
      </c>
      <c r="D327">
        <v>1</v>
      </c>
      <c r="E327">
        <v>1</v>
      </c>
      <c r="F327" s="5">
        <v>120.99309696634434</v>
      </c>
      <c r="G327" s="7">
        <v>99.966623824588737</v>
      </c>
      <c r="H327">
        <f t="shared" si="5"/>
        <v>0.82621758043267246</v>
      </c>
    </row>
    <row r="328" spans="1:8" x14ac:dyDescent="0.25">
      <c r="A328" t="s">
        <v>1129</v>
      </c>
      <c r="B328" t="s">
        <v>1130</v>
      </c>
      <c r="C328" t="s">
        <v>1131</v>
      </c>
      <c r="D328">
        <v>1</v>
      </c>
      <c r="E328">
        <v>2</v>
      </c>
      <c r="F328" s="5">
        <v>519.01707306444996</v>
      </c>
      <c r="G328" s="7">
        <v>428.12909822968533</v>
      </c>
      <c r="H328">
        <f t="shared" si="5"/>
        <v>0.82488442182040045</v>
      </c>
    </row>
    <row r="329" spans="1:8" x14ac:dyDescent="0.25">
      <c r="A329" t="s">
        <v>1524</v>
      </c>
      <c r="B329" t="s">
        <v>1525</v>
      </c>
      <c r="C329" t="s">
        <v>1526</v>
      </c>
      <c r="D329">
        <v>1</v>
      </c>
      <c r="E329">
        <v>1</v>
      </c>
      <c r="F329" s="5">
        <v>503.75051995080599</v>
      </c>
      <c r="G329" s="7">
        <v>414.37951810527562</v>
      </c>
      <c r="H329">
        <f t="shared" si="5"/>
        <v>0.82258876506120937</v>
      </c>
    </row>
    <row r="330" spans="1:8" x14ac:dyDescent="0.25">
      <c r="A330" t="s">
        <v>613</v>
      </c>
      <c r="B330" t="s">
        <v>614</v>
      </c>
      <c r="C330" t="s">
        <v>615</v>
      </c>
      <c r="D330">
        <v>6</v>
      </c>
      <c r="E330">
        <v>8</v>
      </c>
      <c r="F330" s="5">
        <v>2186.282879123863</v>
      </c>
      <c r="G330" s="7">
        <v>1785.9180659459234</v>
      </c>
      <c r="H330">
        <f t="shared" si="5"/>
        <v>0.81687419455144661</v>
      </c>
    </row>
    <row r="331" spans="1:8" x14ac:dyDescent="0.25">
      <c r="A331" t="s">
        <v>57</v>
      </c>
      <c r="B331" t="s">
        <v>58</v>
      </c>
      <c r="C331" t="s">
        <v>59</v>
      </c>
      <c r="D331">
        <v>4</v>
      </c>
      <c r="E331">
        <v>7</v>
      </c>
      <c r="F331" s="5">
        <v>1490.8744209842368</v>
      </c>
      <c r="G331" s="7">
        <v>1216.1464190500189</v>
      </c>
      <c r="H331">
        <f t="shared" si="5"/>
        <v>0.81572693308880462</v>
      </c>
    </row>
    <row r="332" spans="1:8" x14ac:dyDescent="0.25">
      <c r="A332" t="s">
        <v>176</v>
      </c>
      <c r="B332" t="s">
        <v>177</v>
      </c>
      <c r="C332" t="s">
        <v>178</v>
      </c>
      <c r="D332">
        <v>1</v>
      </c>
      <c r="E332">
        <v>1</v>
      </c>
      <c r="F332" s="5">
        <v>187.60095003620231</v>
      </c>
      <c r="G332" s="7">
        <v>151.98128184078564</v>
      </c>
      <c r="H332">
        <f t="shared" si="5"/>
        <v>0.81013066197936123</v>
      </c>
    </row>
    <row r="333" spans="1:8" x14ac:dyDescent="0.25">
      <c r="A333" t="s">
        <v>571</v>
      </c>
      <c r="B333" t="s">
        <v>572</v>
      </c>
      <c r="C333" t="s">
        <v>573</v>
      </c>
      <c r="D333">
        <v>3</v>
      </c>
      <c r="E333">
        <v>5</v>
      </c>
      <c r="F333" s="5">
        <v>1045.9869737205227</v>
      </c>
      <c r="G333" s="7">
        <v>846.10750155591438</v>
      </c>
      <c r="H333">
        <f t="shared" si="5"/>
        <v>0.80890825871985084</v>
      </c>
    </row>
    <row r="334" spans="1:8" x14ac:dyDescent="0.25">
      <c r="A334" t="s">
        <v>1470</v>
      </c>
      <c r="B334" t="s">
        <v>1471</v>
      </c>
      <c r="C334" t="s">
        <v>1472</v>
      </c>
      <c r="D334">
        <v>4</v>
      </c>
      <c r="E334">
        <v>4</v>
      </c>
      <c r="F334" s="5">
        <v>917.91799387833998</v>
      </c>
      <c r="G334" s="7">
        <v>737.7967677953776</v>
      </c>
      <c r="H334">
        <f t="shared" si="5"/>
        <v>0.80377198476965961</v>
      </c>
    </row>
    <row r="335" spans="1:8" x14ac:dyDescent="0.25">
      <c r="A335" t="s">
        <v>517</v>
      </c>
      <c r="B335" t="s">
        <v>518</v>
      </c>
      <c r="C335" t="s">
        <v>519</v>
      </c>
      <c r="D335">
        <v>12</v>
      </c>
      <c r="E335">
        <v>14</v>
      </c>
      <c r="F335" s="5">
        <v>3954.4039570639666</v>
      </c>
      <c r="G335" s="7">
        <v>3177.3215806809435</v>
      </c>
      <c r="H335">
        <f t="shared" si="5"/>
        <v>0.80348937922872588</v>
      </c>
    </row>
    <row r="336" spans="1:8" x14ac:dyDescent="0.25">
      <c r="A336" t="s">
        <v>526</v>
      </c>
      <c r="B336" t="s">
        <v>527</v>
      </c>
      <c r="C336" t="s">
        <v>528</v>
      </c>
      <c r="D336">
        <v>10</v>
      </c>
      <c r="E336">
        <v>9</v>
      </c>
      <c r="F336" s="5">
        <v>1770.6597322488733</v>
      </c>
      <c r="G336" s="7">
        <v>1417.2877102622967</v>
      </c>
      <c r="H336">
        <f t="shared" si="5"/>
        <v>0.80042917588814932</v>
      </c>
    </row>
    <row r="337" spans="1:8" x14ac:dyDescent="0.25">
      <c r="A337" t="s">
        <v>1368</v>
      </c>
      <c r="B337" t="s">
        <v>1369</v>
      </c>
      <c r="C337" t="s">
        <v>1370</v>
      </c>
      <c r="D337">
        <v>1</v>
      </c>
      <c r="E337">
        <v>1</v>
      </c>
      <c r="F337" s="5">
        <v>263.65270429755429</v>
      </c>
      <c r="G337" s="7">
        <v>208.00579226351667</v>
      </c>
      <c r="H337">
        <f t="shared" si="5"/>
        <v>0.78893858804787609</v>
      </c>
    </row>
    <row r="338" spans="1:8" x14ac:dyDescent="0.25">
      <c r="A338" t="s">
        <v>859</v>
      </c>
      <c r="B338" t="s">
        <v>860</v>
      </c>
      <c r="C338" t="s">
        <v>861</v>
      </c>
      <c r="D338">
        <v>12</v>
      </c>
      <c r="E338">
        <v>9</v>
      </c>
      <c r="F338" s="5">
        <v>3113.6218659922565</v>
      </c>
      <c r="G338" s="7">
        <v>2438.64783724578</v>
      </c>
      <c r="H338">
        <f t="shared" si="5"/>
        <v>0.78321901059383325</v>
      </c>
    </row>
    <row r="339" spans="1:8" x14ac:dyDescent="0.25">
      <c r="A339" t="s">
        <v>316</v>
      </c>
      <c r="B339" t="s">
        <v>317</v>
      </c>
      <c r="C339" t="s">
        <v>318</v>
      </c>
      <c r="D339">
        <v>27</v>
      </c>
      <c r="E339">
        <v>34</v>
      </c>
      <c r="F339" s="5">
        <v>9185.4401835823028</v>
      </c>
      <c r="G339" s="7">
        <v>7142.032700961473</v>
      </c>
      <c r="H339">
        <f t="shared" si="5"/>
        <v>0.77753842583688737</v>
      </c>
    </row>
    <row r="340" spans="1:8" x14ac:dyDescent="0.25">
      <c r="A340" t="s">
        <v>523</v>
      </c>
      <c r="B340" t="s">
        <v>524</v>
      </c>
      <c r="C340" t="s">
        <v>525</v>
      </c>
      <c r="D340">
        <v>20</v>
      </c>
      <c r="E340">
        <v>28</v>
      </c>
      <c r="F340" s="5">
        <v>7505.2578370739802</v>
      </c>
      <c r="G340" s="7">
        <v>5830.1613723438568</v>
      </c>
      <c r="H340">
        <f t="shared" si="5"/>
        <v>0.77681027073372588</v>
      </c>
    </row>
    <row r="341" spans="1:8" x14ac:dyDescent="0.25">
      <c r="A341" t="s">
        <v>1461</v>
      </c>
      <c r="B341" t="s">
        <v>1462</v>
      </c>
      <c r="C341" t="s">
        <v>1463</v>
      </c>
      <c r="D341">
        <v>1</v>
      </c>
      <c r="E341">
        <v>1</v>
      </c>
      <c r="F341" s="5">
        <v>635.24228828431876</v>
      </c>
      <c r="G341" s="7">
        <v>492.34068888281564</v>
      </c>
      <c r="H341">
        <f t="shared" si="5"/>
        <v>0.77504394459088044</v>
      </c>
    </row>
    <row r="342" spans="1:8" x14ac:dyDescent="0.25">
      <c r="A342" t="s">
        <v>667</v>
      </c>
      <c r="B342" t="s">
        <v>668</v>
      </c>
      <c r="C342" t="s">
        <v>669</v>
      </c>
      <c r="D342">
        <v>6</v>
      </c>
      <c r="E342">
        <v>10</v>
      </c>
      <c r="F342" s="5">
        <v>1369.3755835609909</v>
      </c>
      <c r="G342" s="7">
        <v>1051.6319341191668</v>
      </c>
      <c r="H342">
        <f t="shared" si="5"/>
        <v>0.76796457213327252</v>
      </c>
    </row>
    <row r="343" spans="1:8" x14ac:dyDescent="0.25">
      <c r="A343" t="s">
        <v>191</v>
      </c>
      <c r="B343" t="s">
        <v>192</v>
      </c>
      <c r="C343" t="s">
        <v>193</v>
      </c>
      <c r="D343">
        <v>11</v>
      </c>
      <c r="E343">
        <v>18</v>
      </c>
      <c r="F343" s="5">
        <v>5520.6947306168768</v>
      </c>
      <c r="G343" s="7">
        <v>4206.1458061626427</v>
      </c>
      <c r="H343">
        <f t="shared" si="5"/>
        <v>0.76188704708413613</v>
      </c>
    </row>
    <row r="344" spans="1:8" x14ac:dyDescent="0.25">
      <c r="A344" t="s">
        <v>1045</v>
      </c>
      <c r="B344" t="s">
        <v>1046</v>
      </c>
      <c r="C344" t="s">
        <v>1047</v>
      </c>
      <c r="D344">
        <v>2</v>
      </c>
      <c r="E344">
        <v>1</v>
      </c>
      <c r="F344" s="5">
        <v>387.82585196482336</v>
      </c>
      <c r="G344" s="7">
        <v>295.12920623543135</v>
      </c>
      <c r="H344">
        <f t="shared" si="5"/>
        <v>0.76098384040216127</v>
      </c>
    </row>
    <row r="345" spans="1:8" x14ac:dyDescent="0.25">
      <c r="A345" t="s">
        <v>427</v>
      </c>
      <c r="B345" t="s">
        <v>428</v>
      </c>
      <c r="C345" t="s">
        <v>429</v>
      </c>
      <c r="D345">
        <v>6</v>
      </c>
      <c r="E345">
        <v>4</v>
      </c>
      <c r="F345" s="5">
        <v>1048.2396294719033</v>
      </c>
      <c r="G345" s="7">
        <v>795.89672551116757</v>
      </c>
      <c r="H345">
        <f t="shared" si="5"/>
        <v>0.75926983023160022</v>
      </c>
    </row>
    <row r="346" spans="1:8" x14ac:dyDescent="0.25">
      <c r="A346" t="s">
        <v>1512</v>
      </c>
      <c r="B346" t="s">
        <v>1513</v>
      </c>
      <c r="C346" t="s">
        <v>1514</v>
      </c>
      <c r="D346">
        <v>1</v>
      </c>
      <c r="E346">
        <v>1</v>
      </c>
      <c r="F346" s="5">
        <v>209.79980175320802</v>
      </c>
      <c r="G346" s="7">
        <v>157.65502826802438</v>
      </c>
      <c r="H346">
        <f t="shared" si="5"/>
        <v>0.75145461030262251</v>
      </c>
    </row>
    <row r="347" spans="1:8" x14ac:dyDescent="0.25">
      <c r="A347" t="s">
        <v>1392</v>
      </c>
      <c r="B347" t="s">
        <v>1393</v>
      </c>
      <c r="C347" t="s">
        <v>1394</v>
      </c>
      <c r="D347">
        <v>1</v>
      </c>
      <c r="E347">
        <v>1</v>
      </c>
      <c r="F347" s="5">
        <v>481.31427131880264</v>
      </c>
      <c r="G347" s="7">
        <v>360.50691573537273</v>
      </c>
      <c r="H347">
        <f t="shared" si="5"/>
        <v>0.74900524920564404</v>
      </c>
    </row>
    <row r="348" spans="1:8" x14ac:dyDescent="0.25">
      <c r="A348" t="s">
        <v>451</v>
      </c>
      <c r="B348" t="s">
        <v>452</v>
      </c>
      <c r="C348" t="s">
        <v>453</v>
      </c>
      <c r="D348">
        <v>2</v>
      </c>
      <c r="E348">
        <v>2</v>
      </c>
      <c r="F348" s="5">
        <v>592.89137012459526</v>
      </c>
      <c r="G348" s="7">
        <v>444.02762261032495</v>
      </c>
      <c r="H348">
        <f t="shared" si="5"/>
        <v>0.74891901785821779</v>
      </c>
    </row>
    <row r="349" spans="1:8" x14ac:dyDescent="0.25">
      <c r="A349" t="s">
        <v>1320</v>
      </c>
      <c r="B349" t="s">
        <v>1321</v>
      </c>
      <c r="C349" t="s">
        <v>1322</v>
      </c>
      <c r="D349">
        <v>1</v>
      </c>
      <c r="E349">
        <v>1</v>
      </c>
      <c r="F349" s="5">
        <v>434.760718742059</v>
      </c>
      <c r="G349" s="7">
        <v>325.57199788634733</v>
      </c>
      <c r="H349">
        <f t="shared" si="5"/>
        <v>0.74885329757564256</v>
      </c>
    </row>
    <row r="350" spans="1:8" x14ac:dyDescent="0.25">
      <c r="A350" t="s">
        <v>364</v>
      </c>
      <c r="B350" t="s">
        <v>365</v>
      </c>
      <c r="C350" t="s">
        <v>366</v>
      </c>
      <c r="D350">
        <v>3</v>
      </c>
      <c r="E350">
        <v>5</v>
      </c>
      <c r="F350" s="5">
        <v>1336.2414572048201</v>
      </c>
      <c r="G350" s="7">
        <v>996.61222971574443</v>
      </c>
      <c r="H350">
        <f t="shared" si="5"/>
        <v>0.74583244243931801</v>
      </c>
    </row>
    <row r="351" spans="1:8" x14ac:dyDescent="0.25">
      <c r="A351" t="s">
        <v>242</v>
      </c>
      <c r="B351" t="s">
        <v>243</v>
      </c>
      <c r="C351" t="s">
        <v>244</v>
      </c>
      <c r="D351">
        <v>7</v>
      </c>
      <c r="E351">
        <v>15</v>
      </c>
      <c r="F351" s="5">
        <v>2547.2295322850264</v>
      </c>
      <c r="G351" s="7">
        <v>1899.66695472018</v>
      </c>
      <c r="H351">
        <f t="shared" si="5"/>
        <v>0.7457776893062551</v>
      </c>
    </row>
    <row r="352" spans="1:8" x14ac:dyDescent="0.25">
      <c r="A352" t="s">
        <v>421</v>
      </c>
      <c r="B352" t="s">
        <v>422</v>
      </c>
      <c r="C352" t="s">
        <v>423</v>
      </c>
      <c r="D352">
        <v>4</v>
      </c>
      <c r="E352">
        <v>7</v>
      </c>
      <c r="F352" s="5">
        <v>1326.8933530402239</v>
      </c>
      <c r="G352" s="7">
        <v>988.87281295699779</v>
      </c>
      <c r="H352">
        <f t="shared" si="5"/>
        <v>0.74525417637465607</v>
      </c>
    </row>
    <row r="353" spans="1:8" x14ac:dyDescent="0.25">
      <c r="A353" t="s">
        <v>406</v>
      </c>
      <c r="B353" t="s">
        <v>407</v>
      </c>
      <c r="C353" t="s">
        <v>408</v>
      </c>
      <c r="D353">
        <v>3</v>
      </c>
      <c r="E353">
        <v>2</v>
      </c>
      <c r="F353" s="5">
        <v>401.70024938318437</v>
      </c>
      <c r="G353" s="7">
        <v>299.16558682455599</v>
      </c>
      <c r="H353">
        <f t="shared" si="5"/>
        <v>0.74474832237203836</v>
      </c>
    </row>
    <row r="354" spans="1:8" x14ac:dyDescent="0.25">
      <c r="A354" t="s">
        <v>619</v>
      </c>
      <c r="B354" t="s">
        <v>620</v>
      </c>
      <c r="C354" t="s">
        <v>621</v>
      </c>
      <c r="D354">
        <v>2</v>
      </c>
      <c r="E354">
        <v>8</v>
      </c>
      <c r="F354" s="5">
        <v>1651.3743115000459</v>
      </c>
      <c r="G354" s="7">
        <v>1229.2649625894758</v>
      </c>
      <c r="H354">
        <f t="shared" si="5"/>
        <v>0.74438905463707861</v>
      </c>
    </row>
    <row r="355" spans="1:8" x14ac:dyDescent="0.25">
      <c r="A355" t="s">
        <v>355</v>
      </c>
      <c r="B355" t="s">
        <v>356</v>
      </c>
      <c r="C355" t="s">
        <v>357</v>
      </c>
      <c r="D355">
        <v>5</v>
      </c>
      <c r="E355">
        <v>2</v>
      </c>
      <c r="F355" s="5">
        <v>976.2776934141566</v>
      </c>
      <c r="G355" s="7">
        <v>726.01814776959998</v>
      </c>
      <c r="H355">
        <f t="shared" si="5"/>
        <v>0.74365946560822271</v>
      </c>
    </row>
    <row r="356" spans="1:8" x14ac:dyDescent="0.25">
      <c r="A356" t="s">
        <v>262</v>
      </c>
      <c r="B356" t="s">
        <v>263</v>
      </c>
      <c r="C356" t="s">
        <v>264</v>
      </c>
      <c r="D356">
        <v>6</v>
      </c>
      <c r="E356">
        <v>7</v>
      </c>
      <c r="F356" s="5">
        <v>1760.9070124235632</v>
      </c>
      <c r="G356" s="7">
        <v>1293.3973352323701</v>
      </c>
      <c r="H356">
        <f t="shared" si="5"/>
        <v>0.73450632322273945</v>
      </c>
    </row>
    <row r="357" spans="1:8" x14ac:dyDescent="0.25">
      <c r="A357" t="s">
        <v>188</v>
      </c>
      <c r="B357" t="s">
        <v>189</v>
      </c>
      <c r="C357" t="s">
        <v>190</v>
      </c>
      <c r="D357">
        <v>1</v>
      </c>
      <c r="E357">
        <v>3</v>
      </c>
      <c r="F357" s="5">
        <v>631.32194792254961</v>
      </c>
      <c r="G357" s="7">
        <v>459.7243410821273</v>
      </c>
      <c r="H357">
        <f t="shared" si="5"/>
        <v>0.72819318668535526</v>
      </c>
    </row>
    <row r="358" spans="1:8" x14ac:dyDescent="0.25">
      <c r="A358" t="s">
        <v>1359</v>
      </c>
      <c r="B358" t="s">
        <v>1360</v>
      </c>
      <c r="C358" t="s">
        <v>1361</v>
      </c>
      <c r="D358">
        <v>1</v>
      </c>
      <c r="E358">
        <v>6</v>
      </c>
      <c r="F358" s="5">
        <v>1265.1822931424711</v>
      </c>
      <c r="G358" s="7">
        <v>919.12130287283105</v>
      </c>
      <c r="H358">
        <f t="shared" si="5"/>
        <v>0.72647341640382068</v>
      </c>
    </row>
    <row r="359" spans="1:8" x14ac:dyDescent="0.25">
      <c r="A359" t="s">
        <v>1488</v>
      </c>
      <c r="B359" t="s">
        <v>1489</v>
      </c>
      <c r="C359" t="s">
        <v>1490</v>
      </c>
      <c r="D359">
        <v>1</v>
      </c>
      <c r="E359">
        <v>1</v>
      </c>
      <c r="F359" s="5">
        <v>155.35076342357732</v>
      </c>
      <c r="G359" s="7">
        <v>112.44607246398967</v>
      </c>
      <c r="H359">
        <f t="shared" si="5"/>
        <v>0.72382053351997833</v>
      </c>
    </row>
    <row r="360" spans="1:8" x14ac:dyDescent="0.25">
      <c r="A360" t="s">
        <v>838</v>
      </c>
      <c r="B360" t="s">
        <v>839</v>
      </c>
      <c r="C360" t="s">
        <v>840</v>
      </c>
      <c r="D360">
        <v>5</v>
      </c>
      <c r="E360">
        <v>4</v>
      </c>
      <c r="F360" s="5">
        <v>1256.3235878600469</v>
      </c>
      <c r="G360" s="7">
        <v>905.88032465104334</v>
      </c>
      <c r="H360">
        <f t="shared" si="5"/>
        <v>0.72105652827395406</v>
      </c>
    </row>
    <row r="361" spans="1:8" x14ac:dyDescent="0.25">
      <c r="A361" t="s">
        <v>940</v>
      </c>
      <c r="B361" t="s">
        <v>941</v>
      </c>
      <c r="C361" t="s">
        <v>942</v>
      </c>
      <c r="D361">
        <v>10</v>
      </c>
      <c r="E361">
        <v>5</v>
      </c>
      <c r="F361" s="5">
        <v>1693.0967975223666</v>
      </c>
      <c r="G361" s="7">
        <v>1219.2932288409368</v>
      </c>
      <c r="H361">
        <f t="shared" si="5"/>
        <v>0.72015565242649948</v>
      </c>
    </row>
    <row r="362" spans="1:8" x14ac:dyDescent="0.25">
      <c r="A362" t="s">
        <v>907</v>
      </c>
      <c r="B362" t="s">
        <v>908</v>
      </c>
      <c r="C362" t="s">
        <v>909</v>
      </c>
      <c r="D362">
        <v>4</v>
      </c>
      <c r="E362">
        <v>3</v>
      </c>
      <c r="F362" s="5">
        <v>1522.1586055644132</v>
      </c>
      <c r="G362" s="7">
        <v>1096.1098114989334</v>
      </c>
      <c r="H362">
        <f t="shared" si="5"/>
        <v>0.72010223342822954</v>
      </c>
    </row>
    <row r="363" spans="1:8" x14ac:dyDescent="0.25">
      <c r="A363" t="s">
        <v>814</v>
      </c>
      <c r="B363" t="s">
        <v>815</v>
      </c>
      <c r="C363" t="s">
        <v>816</v>
      </c>
      <c r="D363">
        <v>1</v>
      </c>
      <c r="E363">
        <v>1</v>
      </c>
      <c r="F363" s="5">
        <v>242.71387869842701</v>
      </c>
      <c r="G363" s="7">
        <v>173.58793186668933</v>
      </c>
      <c r="H363">
        <f t="shared" si="5"/>
        <v>0.71519573910469725</v>
      </c>
    </row>
    <row r="364" spans="1:8" x14ac:dyDescent="0.25">
      <c r="A364" t="s">
        <v>1180</v>
      </c>
      <c r="B364" t="s">
        <v>1181</v>
      </c>
      <c r="C364" t="s">
        <v>1182</v>
      </c>
      <c r="D364">
        <v>1</v>
      </c>
      <c r="E364">
        <v>1</v>
      </c>
      <c r="F364" s="5">
        <v>296.18622417496164</v>
      </c>
      <c r="G364" s="7">
        <v>211.45012072234098</v>
      </c>
      <c r="H364">
        <f t="shared" si="5"/>
        <v>0.71390937006386301</v>
      </c>
    </row>
    <row r="365" spans="1:8" x14ac:dyDescent="0.25">
      <c r="A365" t="s">
        <v>133</v>
      </c>
      <c r="B365" t="s">
        <v>134</v>
      </c>
      <c r="C365" t="s">
        <v>135</v>
      </c>
      <c r="D365">
        <v>10</v>
      </c>
      <c r="E365">
        <v>7</v>
      </c>
      <c r="F365" s="5">
        <v>2672.8315959076194</v>
      </c>
      <c r="G365" s="7">
        <v>1908.1099999958833</v>
      </c>
      <c r="H365">
        <f t="shared" si="5"/>
        <v>0.71389084254967516</v>
      </c>
    </row>
    <row r="366" spans="1:8" x14ac:dyDescent="0.25">
      <c r="A366" t="s">
        <v>1000</v>
      </c>
      <c r="B366" t="s">
        <v>1001</v>
      </c>
      <c r="C366" t="s">
        <v>1002</v>
      </c>
      <c r="D366">
        <v>2</v>
      </c>
      <c r="E366">
        <v>4</v>
      </c>
      <c r="F366" s="5">
        <v>560.77581938351898</v>
      </c>
      <c r="G366" s="7">
        <v>399.45017387613706</v>
      </c>
      <c r="H366">
        <f t="shared" si="5"/>
        <v>0.71231704376138583</v>
      </c>
    </row>
    <row r="367" spans="1:8" x14ac:dyDescent="0.25">
      <c r="A367" t="s">
        <v>622</v>
      </c>
      <c r="B367" t="s">
        <v>623</v>
      </c>
      <c r="C367" t="s">
        <v>624</v>
      </c>
      <c r="D367">
        <v>3</v>
      </c>
      <c r="E367">
        <v>5</v>
      </c>
      <c r="F367" s="5">
        <v>2650.3547198073834</v>
      </c>
      <c r="G367" s="7">
        <v>1886.6238425544434</v>
      </c>
      <c r="H367">
        <f t="shared" si="5"/>
        <v>0.7118382412945673</v>
      </c>
    </row>
    <row r="368" spans="1:8" x14ac:dyDescent="0.25">
      <c r="A368" t="s">
        <v>91</v>
      </c>
      <c r="B368" t="s">
        <v>92</v>
      </c>
      <c r="C368" t="s">
        <v>93</v>
      </c>
      <c r="D368">
        <v>6</v>
      </c>
      <c r="E368">
        <v>3</v>
      </c>
      <c r="F368" s="5">
        <v>1099.4265261738067</v>
      </c>
      <c r="G368" s="7">
        <v>782.37955650411334</v>
      </c>
      <c r="H368">
        <f t="shared" si="5"/>
        <v>0.711625140814938</v>
      </c>
    </row>
    <row r="369" spans="1:8" x14ac:dyDescent="0.25">
      <c r="A369" t="s">
        <v>292</v>
      </c>
      <c r="B369" t="s">
        <v>293</v>
      </c>
      <c r="C369" t="s">
        <v>294</v>
      </c>
      <c r="D369">
        <v>8</v>
      </c>
      <c r="E369">
        <v>8</v>
      </c>
      <c r="F369" s="5">
        <v>2319.6015262627402</v>
      </c>
      <c r="G369" s="7">
        <v>1641.0656283249466</v>
      </c>
      <c r="H369">
        <f t="shared" si="5"/>
        <v>0.70747738770847135</v>
      </c>
    </row>
    <row r="370" spans="1:8" x14ac:dyDescent="0.25">
      <c r="A370" t="s">
        <v>331</v>
      </c>
      <c r="B370" t="s">
        <v>332</v>
      </c>
      <c r="C370" t="s">
        <v>333</v>
      </c>
      <c r="D370">
        <v>3</v>
      </c>
      <c r="E370">
        <v>3</v>
      </c>
      <c r="F370" s="5">
        <v>645.75767883986771</v>
      </c>
      <c r="G370" s="7">
        <v>456.84056407906763</v>
      </c>
      <c r="H370">
        <f t="shared" si="5"/>
        <v>0.70744890699527097</v>
      </c>
    </row>
    <row r="371" spans="1:8" x14ac:dyDescent="0.25">
      <c r="A371" t="s">
        <v>1054</v>
      </c>
      <c r="B371" t="s">
        <v>1055</v>
      </c>
      <c r="C371" t="s">
        <v>1056</v>
      </c>
      <c r="D371">
        <v>3</v>
      </c>
      <c r="E371">
        <v>4</v>
      </c>
      <c r="F371" s="5">
        <v>1204.0153819577533</v>
      </c>
      <c r="G371" s="7">
        <v>849.86710652063869</v>
      </c>
      <c r="H371">
        <f t="shared" si="5"/>
        <v>0.70586067192824198</v>
      </c>
    </row>
    <row r="372" spans="1:8" x14ac:dyDescent="0.25">
      <c r="A372" t="s">
        <v>97</v>
      </c>
      <c r="B372" t="s">
        <v>98</v>
      </c>
      <c r="C372" t="s">
        <v>99</v>
      </c>
      <c r="D372">
        <v>1</v>
      </c>
      <c r="E372">
        <v>1</v>
      </c>
      <c r="F372" s="5">
        <v>177.1942327287783</v>
      </c>
      <c r="G372" s="7">
        <v>123.70801229813121</v>
      </c>
      <c r="H372">
        <f t="shared" si="5"/>
        <v>0.6981492026745838</v>
      </c>
    </row>
    <row r="373" spans="1:8" x14ac:dyDescent="0.25">
      <c r="A373" t="s">
        <v>1446</v>
      </c>
      <c r="B373" t="s">
        <v>1447</v>
      </c>
      <c r="C373" t="s">
        <v>1448</v>
      </c>
      <c r="D373">
        <v>1</v>
      </c>
      <c r="E373">
        <v>1</v>
      </c>
      <c r="F373" s="5">
        <v>120.721654278605</v>
      </c>
      <c r="G373" s="7">
        <v>84.183437721089604</v>
      </c>
      <c r="H373">
        <f t="shared" si="5"/>
        <v>0.69733502430979433</v>
      </c>
    </row>
    <row r="374" spans="1:8" x14ac:dyDescent="0.25">
      <c r="A374" t="s">
        <v>1347</v>
      </c>
      <c r="B374" t="s">
        <v>1348</v>
      </c>
      <c r="C374" t="s">
        <v>1349</v>
      </c>
      <c r="D374">
        <v>1</v>
      </c>
      <c r="E374">
        <v>1</v>
      </c>
      <c r="F374" s="5">
        <v>359.75590474816568</v>
      </c>
      <c r="G374" s="7">
        <v>249.97782253513367</v>
      </c>
      <c r="H374">
        <f t="shared" si="5"/>
        <v>0.69485398081268956</v>
      </c>
    </row>
    <row r="375" spans="1:8" x14ac:dyDescent="0.25">
      <c r="A375" t="s">
        <v>601</v>
      </c>
      <c r="B375" t="s">
        <v>602</v>
      </c>
      <c r="C375" t="s">
        <v>603</v>
      </c>
      <c r="D375">
        <v>1</v>
      </c>
      <c r="E375">
        <v>1</v>
      </c>
      <c r="F375" s="5">
        <v>584.49931890395032</v>
      </c>
      <c r="G375" s="7">
        <v>405.39672516208594</v>
      </c>
      <c r="H375">
        <f t="shared" si="5"/>
        <v>0.69357946545136018</v>
      </c>
    </row>
    <row r="376" spans="1:8" x14ac:dyDescent="0.25">
      <c r="A376" t="s">
        <v>140</v>
      </c>
      <c r="B376" t="s">
        <v>141</v>
      </c>
      <c r="C376" t="s">
        <v>142</v>
      </c>
      <c r="D376">
        <v>7</v>
      </c>
      <c r="E376">
        <v>9</v>
      </c>
      <c r="F376" s="5">
        <v>2372.128486999703</v>
      </c>
      <c r="G376" s="7">
        <v>1642.0984187301135</v>
      </c>
      <c r="H376">
        <f t="shared" si="5"/>
        <v>0.69224682715524388</v>
      </c>
    </row>
    <row r="377" spans="1:8" x14ac:dyDescent="0.25">
      <c r="A377" t="s">
        <v>88</v>
      </c>
      <c r="B377" t="s">
        <v>89</v>
      </c>
      <c r="C377" t="s">
        <v>90</v>
      </c>
      <c r="D377">
        <v>17</v>
      </c>
      <c r="E377">
        <v>16</v>
      </c>
      <c r="F377" s="5">
        <v>3734.1852018309</v>
      </c>
      <c r="G377" s="7">
        <v>2584.6524676510103</v>
      </c>
      <c r="H377">
        <f t="shared" si="5"/>
        <v>0.69215968891519764</v>
      </c>
    </row>
    <row r="378" spans="1:8" x14ac:dyDescent="0.25">
      <c r="A378" t="s">
        <v>883</v>
      </c>
      <c r="B378" t="s">
        <v>884</v>
      </c>
      <c r="C378" t="s">
        <v>885</v>
      </c>
      <c r="D378">
        <v>1</v>
      </c>
      <c r="E378">
        <v>1</v>
      </c>
      <c r="F378" s="5">
        <v>343.28100371769136</v>
      </c>
      <c r="G378" s="7">
        <v>237.23323490366499</v>
      </c>
      <c r="H378">
        <f t="shared" si="5"/>
        <v>0.69107591837141591</v>
      </c>
    </row>
    <row r="379" spans="1:8" x14ac:dyDescent="0.25">
      <c r="A379" t="s">
        <v>100</v>
      </c>
      <c r="B379" t="s">
        <v>101</v>
      </c>
      <c r="C379" t="s">
        <v>102</v>
      </c>
      <c r="D379">
        <v>7</v>
      </c>
      <c r="E379">
        <v>12</v>
      </c>
      <c r="F379" s="5">
        <v>2296.1423216105536</v>
      </c>
      <c r="G379" s="7">
        <v>1584.1087516879768</v>
      </c>
      <c r="H379">
        <f t="shared" si="5"/>
        <v>0.68990007142800092</v>
      </c>
    </row>
    <row r="380" spans="1:8" x14ac:dyDescent="0.25">
      <c r="A380" t="s">
        <v>1338</v>
      </c>
      <c r="B380" t="s">
        <v>1339</v>
      </c>
      <c r="C380" t="s">
        <v>1340</v>
      </c>
      <c r="D380">
        <v>4</v>
      </c>
      <c r="E380">
        <v>4</v>
      </c>
      <c r="F380" s="5">
        <v>838.89872425768942</v>
      </c>
      <c r="G380" s="7">
        <v>578.46127247438574</v>
      </c>
      <c r="H380">
        <f t="shared" si="5"/>
        <v>0.68954839928531875</v>
      </c>
    </row>
    <row r="381" spans="1:8" x14ac:dyDescent="0.25">
      <c r="A381" t="s">
        <v>1326</v>
      </c>
      <c r="B381" t="s">
        <v>1327</v>
      </c>
      <c r="C381" t="s">
        <v>1328</v>
      </c>
      <c r="D381">
        <v>2</v>
      </c>
      <c r="E381">
        <v>1</v>
      </c>
      <c r="F381" s="5">
        <v>415.01695798604629</v>
      </c>
      <c r="G381" s="7">
        <v>285.58240445057731</v>
      </c>
      <c r="H381">
        <f t="shared" si="5"/>
        <v>0.68812225369397839</v>
      </c>
    </row>
    <row r="382" spans="1:8" x14ac:dyDescent="0.25">
      <c r="A382" t="s">
        <v>675</v>
      </c>
      <c r="B382" t="s">
        <v>676</v>
      </c>
      <c r="C382" t="s">
        <v>677</v>
      </c>
      <c r="D382">
        <v>4</v>
      </c>
      <c r="E382">
        <v>1</v>
      </c>
      <c r="F382" s="5">
        <v>784.83217808946335</v>
      </c>
      <c r="G382" s="7">
        <v>539.21623746914236</v>
      </c>
      <c r="H382">
        <f t="shared" si="5"/>
        <v>0.68704654641170548</v>
      </c>
    </row>
    <row r="383" spans="1:8" x14ac:dyDescent="0.25">
      <c r="A383" t="s">
        <v>209</v>
      </c>
      <c r="B383" t="s">
        <v>210</v>
      </c>
      <c r="C383" t="s">
        <v>211</v>
      </c>
      <c r="D383">
        <v>1</v>
      </c>
      <c r="E383">
        <v>4</v>
      </c>
      <c r="F383" s="5">
        <v>955.34221341354532</v>
      </c>
      <c r="G383" s="7">
        <v>654.27133987895365</v>
      </c>
      <c r="H383">
        <f t="shared" si="5"/>
        <v>0.68485546926809449</v>
      </c>
    </row>
    <row r="384" spans="1:8" x14ac:dyDescent="0.25">
      <c r="A384" t="s">
        <v>349</v>
      </c>
      <c r="B384" t="s">
        <v>350</v>
      </c>
      <c r="C384" t="s">
        <v>351</v>
      </c>
      <c r="D384">
        <v>23</v>
      </c>
      <c r="E384">
        <v>38</v>
      </c>
      <c r="F384" s="5">
        <v>11815.341414424533</v>
      </c>
      <c r="G384" s="7">
        <v>8086.9103467843261</v>
      </c>
      <c r="H384">
        <f t="shared" si="5"/>
        <v>0.68444152929102642</v>
      </c>
    </row>
    <row r="385" spans="1:8" x14ac:dyDescent="0.25">
      <c r="A385" t="s">
        <v>898</v>
      </c>
      <c r="B385" t="s">
        <v>899</v>
      </c>
      <c r="C385" t="s">
        <v>900</v>
      </c>
      <c r="D385">
        <v>2</v>
      </c>
      <c r="E385">
        <v>3</v>
      </c>
      <c r="F385" s="5">
        <v>1198.4092236022232</v>
      </c>
      <c r="G385" s="7">
        <v>816.43764280964967</v>
      </c>
      <c r="H385">
        <f t="shared" si="5"/>
        <v>0.68126782298585031</v>
      </c>
    </row>
    <row r="386" spans="1:8" x14ac:dyDescent="0.25">
      <c r="A386" t="s">
        <v>1195</v>
      </c>
      <c r="B386" t="s">
        <v>1196</v>
      </c>
      <c r="C386" t="s">
        <v>1197</v>
      </c>
      <c r="D386">
        <v>4</v>
      </c>
      <c r="E386">
        <v>5</v>
      </c>
      <c r="F386" s="5">
        <v>1336.8700977942933</v>
      </c>
      <c r="G386" s="7">
        <v>910.1400117581137</v>
      </c>
      <c r="H386">
        <f t="shared" ref="H386:H449" si="6">G386/F386</f>
        <v>0.68079913916823853</v>
      </c>
    </row>
    <row r="387" spans="1:8" x14ac:dyDescent="0.25">
      <c r="A387" t="s">
        <v>310</v>
      </c>
      <c r="B387" t="s">
        <v>311</v>
      </c>
      <c r="C387" t="s">
        <v>312</v>
      </c>
      <c r="D387">
        <v>8</v>
      </c>
      <c r="E387">
        <v>9</v>
      </c>
      <c r="F387" s="5">
        <v>1830.7033941709833</v>
      </c>
      <c r="G387" s="7">
        <v>1238.8570569421734</v>
      </c>
      <c r="H387">
        <f t="shared" si="6"/>
        <v>0.67671096305755096</v>
      </c>
    </row>
    <row r="388" spans="1:8" x14ac:dyDescent="0.25">
      <c r="A388" t="s">
        <v>1410</v>
      </c>
      <c r="B388" t="s">
        <v>1411</v>
      </c>
      <c r="C388" t="s">
        <v>1412</v>
      </c>
      <c r="D388">
        <v>2</v>
      </c>
      <c r="E388">
        <v>2</v>
      </c>
      <c r="F388" s="5">
        <v>739.7657534689057</v>
      </c>
      <c r="G388" s="7">
        <v>497.15430830815734</v>
      </c>
      <c r="H388">
        <f t="shared" si="6"/>
        <v>0.67204288111054611</v>
      </c>
    </row>
    <row r="389" spans="1:8" x14ac:dyDescent="0.25">
      <c r="A389" t="s">
        <v>103</v>
      </c>
      <c r="B389" t="s">
        <v>104</v>
      </c>
      <c r="C389" t="s">
        <v>105</v>
      </c>
      <c r="D389">
        <v>17</v>
      </c>
      <c r="E389">
        <v>24</v>
      </c>
      <c r="F389" s="5">
        <v>6350.2267550668466</v>
      </c>
      <c r="G389" s="7">
        <v>4255.4017402918435</v>
      </c>
      <c r="H389">
        <f t="shared" si="6"/>
        <v>0.67011807679095203</v>
      </c>
    </row>
    <row r="390" spans="1:8" x14ac:dyDescent="0.25">
      <c r="A390" t="s">
        <v>1063</v>
      </c>
      <c r="B390" t="s">
        <v>1064</v>
      </c>
      <c r="C390" t="s">
        <v>1065</v>
      </c>
      <c r="D390">
        <v>3</v>
      </c>
      <c r="E390">
        <v>2</v>
      </c>
      <c r="F390" s="5">
        <v>657.87839990040936</v>
      </c>
      <c r="G390" s="7">
        <v>439.85019276181629</v>
      </c>
      <c r="H390">
        <f t="shared" si="6"/>
        <v>0.66858889549862333</v>
      </c>
    </row>
    <row r="391" spans="1:8" x14ac:dyDescent="0.25">
      <c r="A391" t="s">
        <v>937</v>
      </c>
      <c r="B391" t="s">
        <v>938</v>
      </c>
      <c r="C391" t="s">
        <v>939</v>
      </c>
      <c r="D391">
        <v>2</v>
      </c>
      <c r="E391">
        <v>5</v>
      </c>
      <c r="F391" s="5">
        <v>946.21445100573544</v>
      </c>
      <c r="G391" s="7">
        <v>629.0109367921583</v>
      </c>
      <c r="H391">
        <f t="shared" si="6"/>
        <v>0.66476572633569464</v>
      </c>
    </row>
    <row r="392" spans="1:8" x14ac:dyDescent="0.25">
      <c r="A392" t="s">
        <v>1317</v>
      </c>
      <c r="B392" t="s">
        <v>1318</v>
      </c>
      <c r="C392" t="s">
        <v>1319</v>
      </c>
      <c r="D392">
        <v>5</v>
      </c>
      <c r="E392">
        <v>6</v>
      </c>
      <c r="F392" s="5">
        <v>1574.5894521997034</v>
      </c>
      <c r="G392" s="7">
        <v>1042.5427048229453</v>
      </c>
      <c r="H392">
        <f t="shared" si="6"/>
        <v>0.66210446371688314</v>
      </c>
    </row>
    <row r="393" spans="1:8" x14ac:dyDescent="0.25">
      <c r="A393" t="s">
        <v>1102</v>
      </c>
      <c r="B393" t="s">
        <v>1103</v>
      </c>
      <c r="C393" t="s">
        <v>1104</v>
      </c>
      <c r="D393">
        <v>5</v>
      </c>
      <c r="E393">
        <v>5</v>
      </c>
      <c r="F393" s="5">
        <v>970.31239003566077</v>
      </c>
      <c r="G393" s="7">
        <v>639.32477250237332</v>
      </c>
      <c r="H393">
        <f t="shared" si="6"/>
        <v>0.65888550848956695</v>
      </c>
    </row>
    <row r="394" spans="1:8" x14ac:dyDescent="0.25">
      <c r="A394" t="s">
        <v>1255</v>
      </c>
      <c r="B394" t="s">
        <v>1256</v>
      </c>
      <c r="C394" t="s">
        <v>1257</v>
      </c>
      <c r="D394">
        <v>2</v>
      </c>
      <c r="E394">
        <v>1</v>
      </c>
      <c r="F394" s="5">
        <v>671.7781370884876</v>
      </c>
      <c r="G394" s="7">
        <v>442.32301489756401</v>
      </c>
      <c r="H394">
        <f t="shared" si="6"/>
        <v>0.65843615693509916</v>
      </c>
    </row>
    <row r="395" spans="1:8" x14ac:dyDescent="0.25">
      <c r="A395" t="s">
        <v>45</v>
      </c>
      <c r="B395" t="s">
        <v>46</v>
      </c>
      <c r="C395" t="s">
        <v>47</v>
      </c>
      <c r="D395">
        <v>1</v>
      </c>
      <c r="E395">
        <v>1</v>
      </c>
      <c r="F395" s="5">
        <v>251.0062681786973</v>
      </c>
      <c r="G395" s="7">
        <v>165.19972074795331</v>
      </c>
      <c r="H395">
        <f t="shared" si="6"/>
        <v>0.65814978226099008</v>
      </c>
    </row>
    <row r="396" spans="1:8" x14ac:dyDescent="0.25">
      <c r="A396" t="s">
        <v>289</v>
      </c>
      <c r="B396" t="s">
        <v>290</v>
      </c>
      <c r="C396" t="s">
        <v>291</v>
      </c>
      <c r="D396">
        <v>2</v>
      </c>
      <c r="E396">
        <v>2</v>
      </c>
      <c r="F396" s="5">
        <v>578.60199930881765</v>
      </c>
      <c r="G396" s="7">
        <v>380.23024121741264</v>
      </c>
      <c r="H396">
        <f t="shared" si="6"/>
        <v>0.65715334836662409</v>
      </c>
    </row>
    <row r="397" spans="1:8" x14ac:dyDescent="0.25">
      <c r="A397" t="s">
        <v>127</v>
      </c>
      <c r="B397" t="s">
        <v>128</v>
      </c>
      <c r="C397" t="s">
        <v>129</v>
      </c>
      <c r="D397">
        <v>4</v>
      </c>
      <c r="E397">
        <v>1</v>
      </c>
      <c r="F397" s="5">
        <v>472.51492902034664</v>
      </c>
      <c r="G397" s="7">
        <v>307.05537764752597</v>
      </c>
      <c r="H397">
        <f t="shared" si="6"/>
        <v>0.64983211913353978</v>
      </c>
    </row>
    <row r="398" spans="1:8" x14ac:dyDescent="0.25">
      <c r="A398" t="s">
        <v>1383</v>
      </c>
      <c r="B398" t="s">
        <v>1384</v>
      </c>
      <c r="C398" t="s">
        <v>1385</v>
      </c>
      <c r="D398">
        <v>1</v>
      </c>
      <c r="E398">
        <v>2</v>
      </c>
      <c r="F398" s="5">
        <v>203.716291686457</v>
      </c>
      <c r="G398" s="7">
        <v>131.35532285033634</v>
      </c>
      <c r="H398">
        <f t="shared" si="6"/>
        <v>0.6447953757793089</v>
      </c>
    </row>
    <row r="399" spans="1:8" x14ac:dyDescent="0.25">
      <c r="A399" t="s">
        <v>862</v>
      </c>
      <c r="B399" t="s">
        <v>863</v>
      </c>
      <c r="C399" t="s">
        <v>864</v>
      </c>
      <c r="D399">
        <v>2</v>
      </c>
      <c r="E399">
        <v>5</v>
      </c>
      <c r="F399" s="5">
        <v>893.65055581729064</v>
      </c>
      <c r="G399" s="7">
        <v>575.41476516973341</v>
      </c>
      <c r="H399">
        <f t="shared" si="6"/>
        <v>0.64389235974176307</v>
      </c>
    </row>
    <row r="400" spans="1:8" x14ac:dyDescent="0.25">
      <c r="A400" t="s">
        <v>946</v>
      </c>
      <c r="B400" t="s">
        <v>947</v>
      </c>
      <c r="C400" t="s">
        <v>948</v>
      </c>
      <c r="D400">
        <v>1</v>
      </c>
      <c r="E400">
        <v>2</v>
      </c>
      <c r="F400" s="5">
        <v>393.99120869208332</v>
      </c>
      <c r="G400" s="7">
        <v>252.83015624730467</v>
      </c>
      <c r="H400">
        <f t="shared" si="6"/>
        <v>0.64171522274980375</v>
      </c>
    </row>
    <row r="401" spans="1:8" x14ac:dyDescent="0.25">
      <c r="A401" t="s">
        <v>197</v>
      </c>
      <c r="B401" t="s">
        <v>198</v>
      </c>
      <c r="C401" t="s">
        <v>199</v>
      </c>
      <c r="D401">
        <v>38</v>
      </c>
      <c r="E401">
        <v>40</v>
      </c>
      <c r="F401" s="5">
        <v>12639.594119494965</v>
      </c>
      <c r="G401" s="7">
        <v>8088.2684916122334</v>
      </c>
      <c r="H401">
        <f t="shared" si="6"/>
        <v>0.63991520733542462</v>
      </c>
    </row>
    <row r="402" spans="1:8" x14ac:dyDescent="0.25">
      <c r="A402" t="s">
        <v>1416</v>
      </c>
      <c r="B402" t="s">
        <v>1417</v>
      </c>
      <c r="C402" t="s">
        <v>1418</v>
      </c>
      <c r="D402">
        <v>4</v>
      </c>
      <c r="E402">
        <v>3</v>
      </c>
      <c r="F402" s="5">
        <v>919.15246958301839</v>
      </c>
      <c r="G402" s="7">
        <v>574.58857605015169</v>
      </c>
      <c r="H402">
        <f t="shared" si="6"/>
        <v>0.62512868655057729</v>
      </c>
    </row>
    <row r="403" spans="1:8" x14ac:dyDescent="0.25">
      <c r="A403" t="s">
        <v>1027</v>
      </c>
      <c r="B403" t="s">
        <v>1028</v>
      </c>
      <c r="C403" t="s">
        <v>1029</v>
      </c>
      <c r="D403">
        <v>1</v>
      </c>
      <c r="E403">
        <v>1</v>
      </c>
      <c r="F403" s="5">
        <v>536.25770046478794</v>
      </c>
      <c r="G403" s="7">
        <v>335.16921359971735</v>
      </c>
      <c r="H403">
        <f t="shared" si="6"/>
        <v>0.62501519942598083</v>
      </c>
    </row>
    <row r="404" spans="1:8" x14ac:dyDescent="0.25">
      <c r="A404" t="s">
        <v>1189</v>
      </c>
      <c r="B404" t="s">
        <v>1190</v>
      </c>
      <c r="C404" t="s">
        <v>1191</v>
      </c>
      <c r="D404">
        <v>1</v>
      </c>
      <c r="E404">
        <v>1</v>
      </c>
      <c r="F404" s="5">
        <v>384.45630786915268</v>
      </c>
      <c r="G404" s="7">
        <v>239.55843708008999</v>
      </c>
      <c r="H404">
        <f t="shared" si="6"/>
        <v>0.62310965427473808</v>
      </c>
    </row>
    <row r="405" spans="1:8" x14ac:dyDescent="0.25">
      <c r="A405" t="s">
        <v>604</v>
      </c>
      <c r="B405" t="s">
        <v>605</v>
      </c>
      <c r="C405" t="s">
        <v>606</v>
      </c>
      <c r="D405">
        <v>3</v>
      </c>
      <c r="E405">
        <v>3</v>
      </c>
      <c r="F405" s="5">
        <v>1005.9169917868811</v>
      </c>
      <c r="G405" s="7">
        <v>626.32222840670272</v>
      </c>
      <c r="H405">
        <f t="shared" si="6"/>
        <v>0.62263808397760778</v>
      </c>
    </row>
    <row r="406" spans="1:8" x14ac:dyDescent="0.25">
      <c r="A406" t="s">
        <v>1213</v>
      </c>
      <c r="B406" t="s">
        <v>1214</v>
      </c>
      <c r="C406" t="s">
        <v>1215</v>
      </c>
      <c r="D406">
        <v>5</v>
      </c>
      <c r="E406">
        <v>3</v>
      </c>
      <c r="F406" s="5">
        <v>863.39958034921017</v>
      </c>
      <c r="G406" s="7">
        <v>532.64860876354305</v>
      </c>
      <c r="H406">
        <f t="shared" si="6"/>
        <v>0.6169201617495671</v>
      </c>
    </row>
    <row r="407" spans="1:8" x14ac:dyDescent="0.25">
      <c r="A407" t="s">
        <v>684</v>
      </c>
      <c r="B407" t="s">
        <v>685</v>
      </c>
      <c r="C407" t="s">
        <v>686</v>
      </c>
      <c r="D407">
        <v>2</v>
      </c>
      <c r="E407">
        <v>1</v>
      </c>
      <c r="F407" s="5">
        <v>320.83773092676898</v>
      </c>
      <c r="G407" s="7">
        <v>197.86939131143166</v>
      </c>
      <c r="H407">
        <f t="shared" si="6"/>
        <v>0.61672731177803775</v>
      </c>
    </row>
    <row r="408" spans="1:8" x14ac:dyDescent="0.25">
      <c r="A408" t="s">
        <v>901</v>
      </c>
      <c r="B408" t="s">
        <v>902</v>
      </c>
      <c r="C408" t="s">
        <v>903</v>
      </c>
      <c r="D408">
        <v>3</v>
      </c>
      <c r="E408">
        <v>2</v>
      </c>
      <c r="F408" s="5">
        <v>789.89342384068675</v>
      </c>
      <c r="G408" s="7">
        <v>487.04175653667971</v>
      </c>
      <c r="H408">
        <f t="shared" si="6"/>
        <v>0.6165917348299268</v>
      </c>
    </row>
    <row r="409" spans="1:8" x14ac:dyDescent="0.25">
      <c r="A409" t="s">
        <v>109</v>
      </c>
      <c r="B409" t="s">
        <v>110</v>
      </c>
      <c r="C409" t="s">
        <v>111</v>
      </c>
      <c r="D409">
        <v>7</v>
      </c>
      <c r="E409">
        <v>8</v>
      </c>
      <c r="F409" s="5">
        <v>2184.7891258269069</v>
      </c>
      <c r="G409" s="7">
        <v>1339.4772998879068</v>
      </c>
      <c r="H409">
        <f t="shared" si="6"/>
        <v>0.61309225867779649</v>
      </c>
    </row>
    <row r="410" spans="1:8" x14ac:dyDescent="0.25">
      <c r="A410" t="s">
        <v>64</v>
      </c>
      <c r="B410" t="s">
        <v>65</v>
      </c>
      <c r="C410" t="s">
        <v>66</v>
      </c>
      <c r="D410">
        <v>1</v>
      </c>
      <c r="E410">
        <v>2</v>
      </c>
      <c r="F410" s="5">
        <v>426.33789040681569</v>
      </c>
      <c r="G410" s="7">
        <v>259.27483147387034</v>
      </c>
      <c r="H410">
        <f t="shared" si="6"/>
        <v>0.60814400340178021</v>
      </c>
    </row>
    <row r="411" spans="1:8" x14ac:dyDescent="0.25">
      <c r="A411" t="s">
        <v>949</v>
      </c>
      <c r="B411" t="s">
        <v>950</v>
      </c>
      <c r="C411" t="s">
        <v>951</v>
      </c>
      <c r="D411">
        <v>18</v>
      </c>
      <c r="E411">
        <v>15</v>
      </c>
      <c r="F411" s="5">
        <v>8685.9835899946338</v>
      </c>
      <c r="G411" s="7">
        <v>5273.5217476170737</v>
      </c>
      <c r="H411">
        <f t="shared" si="6"/>
        <v>0.6071300610896424</v>
      </c>
    </row>
    <row r="412" spans="1:8" x14ac:dyDescent="0.25">
      <c r="A412" t="s">
        <v>699</v>
      </c>
      <c r="B412" t="s">
        <v>700</v>
      </c>
      <c r="C412" t="s">
        <v>701</v>
      </c>
      <c r="D412">
        <v>1</v>
      </c>
      <c r="E412">
        <v>2</v>
      </c>
      <c r="F412" s="5">
        <v>361.0354495277013</v>
      </c>
      <c r="G412" s="7">
        <v>218.62371352035834</v>
      </c>
      <c r="H412">
        <f t="shared" si="6"/>
        <v>0.60554639109914865</v>
      </c>
    </row>
    <row r="413" spans="1:8" x14ac:dyDescent="0.25">
      <c r="A413" t="s">
        <v>328</v>
      </c>
      <c r="B413" t="s">
        <v>329</v>
      </c>
      <c r="C413" t="s">
        <v>330</v>
      </c>
      <c r="D413">
        <v>5</v>
      </c>
      <c r="E413">
        <v>3</v>
      </c>
      <c r="F413" s="5">
        <v>775.53225443235669</v>
      </c>
      <c r="G413" s="7">
        <v>465.43255657118533</v>
      </c>
      <c r="H413">
        <f t="shared" si="6"/>
        <v>0.60014596931478259</v>
      </c>
    </row>
    <row r="414" spans="1:8" x14ac:dyDescent="0.25">
      <c r="A414" t="s">
        <v>286</v>
      </c>
      <c r="B414" t="s">
        <v>287</v>
      </c>
      <c r="C414" t="s">
        <v>288</v>
      </c>
      <c r="D414">
        <v>2</v>
      </c>
      <c r="E414">
        <v>4</v>
      </c>
      <c r="F414" s="5">
        <v>519.28622640582341</v>
      </c>
      <c r="G414" s="7">
        <v>310.74997169194535</v>
      </c>
      <c r="H414">
        <f t="shared" si="6"/>
        <v>0.59841751213538541</v>
      </c>
    </row>
    <row r="415" spans="1:8" x14ac:dyDescent="0.25">
      <c r="A415" t="s">
        <v>418</v>
      </c>
      <c r="B415" t="s">
        <v>419</v>
      </c>
      <c r="C415" t="s">
        <v>420</v>
      </c>
      <c r="D415">
        <v>17</v>
      </c>
      <c r="E415">
        <v>19</v>
      </c>
      <c r="F415" s="5">
        <v>4040.7616871986233</v>
      </c>
      <c r="G415" s="7">
        <v>2392.5052682701735</v>
      </c>
      <c r="H415">
        <f t="shared" si="6"/>
        <v>0.59209264328796585</v>
      </c>
    </row>
    <row r="416" spans="1:8" x14ac:dyDescent="0.25">
      <c r="A416" t="s">
        <v>1485</v>
      </c>
      <c r="B416" t="s">
        <v>1486</v>
      </c>
      <c r="C416" t="s">
        <v>1487</v>
      </c>
      <c r="D416">
        <v>1</v>
      </c>
      <c r="E416">
        <v>1</v>
      </c>
      <c r="F416" s="5">
        <v>104.85412445343167</v>
      </c>
      <c r="G416" s="7">
        <v>62.077695267129663</v>
      </c>
      <c r="H416">
        <f t="shared" si="6"/>
        <v>0.59203865933475908</v>
      </c>
    </row>
    <row r="417" spans="1:8" x14ac:dyDescent="0.25">
      <c r="A417" t="s">
        <v>152</v>
      </c>
      <c r="B417" t="s">
        <v>153</v>
      </c>
      <c r="C417" t="s">
        <v>154</v>
      </c>
      <c r="D417">
        <v>13</v>
      </c>
      <c r="E417">
        <v>13</v>
      </c>
      <c r="F417" s="5">
        <v>4581.7448642524278</v>
      </c>
      <c r="G417" s="7">
        <v>2691.4178948967237</v>
      </c>
      <c r="H417">
        <f t="shared" si="6"/>
        <v>0.58742203563005779</v>
      </c>
    </row>
    <row r="418" spans="1:8" x14ac:dyDescent="0.25">
      <c r="A418" t="s">
        <v>747</v>
      </c>
      <c r="B418" t="s">
        <v>748</v>
      </c>
      <c r="C418" t="s">
        <v>749</v>
      </c>
      <c r="D418">
        <v>2</v>
      </c>
      <c r="E418">
        <v>4</v>
      </c>
      <c r="F418" s="5">
        <v>1093.5965818574098</v>
      </c>
      <c r="G418" s="7">
        <v>641.75105273369343</v>
      </c>
      <c r="H418">
        <f t="shared" si="6"/>
        <v>0.58682613257963634</v>
      </c>
    </row>
    <row r="419" spans="1:8" x14ac:dyDescent="0.25">
      <c r="A419" t="s">
        <v>625</v>
      </c>
      <c r="B419" t="s">
        <v>626</v>
      </c>
      <c r="C419" t="s">
        <v>627</v>
      </c>
      <c r="D419">
        <v>1</v>
      </c>
      <c r="E419">
        <v>1</v>
      </c>
      <c r="F419" s="5">
        <v>623.30923595568208</v>
      </c>
      <c r="G419" s="7">
        <v>364.68512274837235</v>
      </c>
      <c r="H419">
        <f t="shared" si="6"/>
        <v>0.58507896516120583</v>
      </c>
    </row>
    <row r="420" spans="1:8" x14ac:dyDescent="0.25">
      <c r="A420" t="s">
        <v>508</v>
      </c>
      <c r="B420" t="s">
        <v>509</v>
      </c>
      <c r="C420" t="s">
        <v>510</v>
      </c>
      <c r="D420">
        <v>3</v>
      </c>
      <c r="E420">
        <v>3</v>
      </c>
      <c r="F420" s="5">
        <v>1087.6164059072401</v>
      </c>
      <c r="G420" s="7">
        <v>634.61528681951631</v>
      </c>
      <c r="H420">
        <f t="shared" si="6"/>
        <v>0.58349182981489611</v>
      </c>
    </row>
    <row r="421" spans="1:8" x14ac:dyDescent="0.25">
      <c r="A421" t="s">
        <v>823</v>
      </c>
      <c r="B421" t="s">
        <v>824</v>
      </c>
      <c r="C421" t="s">
        <v>825</v>
      </c>
      <c r="D421">
        <v>1</v>
      </c>
      <c r="E421">
        <v>3</v>
      </c>
      <c r="F421" s="5">
        <v>545.78216494767469</v>
      </c>
      <c r="G421" s="7">
        <v>318.07766934072532</v>
      </c>
      <c r="H421">
        <f t="shared" si="6"/>
        <v>0.58279234787970791</v>
      </c>
    </row>
    <row r="422" spans="1:8" x14ac:dyDescent="0.25">
      <c r="A422" t="s">
        <v>1033</v>
      </c>
      <c r="B422" t="s">
        <v>1034</v>
      </c>
      <c r="C422" t="s">
        <v>1035</v>
      </c>
      <c r="D422">
        <v>2</v>
      </c>
      <c r="E422">
        <v>1</v>
      </c>
      <c r="F422" s="5">
        <v>707.39835515223001</v>
      </c>
      <c r="G422" s="7">
        <v>408.33885380385965</v>
      </c>
      <c r="H422">
        <f t="shared" si="6"/>
        <v>0.5772403212840187</v>
      </c>
    </row>
    <row r="423" spans="1:8" x14ac:dyDescent="0.25">
      <c r="A423" t="s">
        <v>774</v>
      </c>
      <c r="B423" t="s">
        <v>775</v>
      </c>
      <c r="C423" t="s">
        <v>776</v>
      </c>
      <c r="D423">
        <v>1</v>
      </c>
      <c r="E423">
        <v>2</v>
      </c>
      <c r="F423" s="5">
        <v>339.15639082851868</v>
      </c>
      <c r="G423" s="7">
        <v>194.4191955008439</v>
      </c>
      <c r="H423">
        <f t="shared" si="6"/>
        <v>0.57324349697760657</v>
      </c>
    </row>
    <row r="424" spans="1:8" x14ac:dyDescent="0.25">
      <c r="A424" t="s">
        <v>672</v>
      </c>
      <c r="B424" t="s">
        <v>673</v>
      </c>
      <c r="C424" t="s">
        <v>674</v>
      </c>
      <c r="D424">
        <v>1</v>
      </c>
      <c r="E424">
        <v>1</v>
      </c>
      <c r="F424" s="5">
        <v>273.07227482744901</v>
      </c>
      <c r="G424" s="7">
        <v>156.01029190847433</v>
      </c>
      <c r="H424">
        <f t="shared" si="6"/>
        <v>0.571315019099084</v>
      </c>
    </row>
    <row r="425" spans="1:8" x14ac:dyDescent="0.25">
      <c r="A425" t="s">
        <v>1312</v>
      </c>
      <c r="B425" t="s">
        <v>1313</v>
      </c>
      <c r="C425" t="s">
        <v>1314</v>
      </c>
      <c r="D425">
        <v>2</v>
      </c>
      <c r="E425">
        <v>5</v>
      </c>
      <c r="F425" s="5">
        <v>1672.5424226920097</v>
      </c>
      <c r="G425" s="7">
        <v>951.2183168295046</v>
      </c>
      <c r="H425">
        <f t="shared" si="6"/>
        <v>0.56872597305991723</v>
      </c>
    </row>
    <row r="426" spans="1:8" x14ac:dyDescent="0.25">
      <c r="A426" t="s">
        <v>583</v>
      </c>
      <c r="B426" t="s">
        <v>584</v>
      </c>
      <c r="C426" t="s">
        <v>585</v>
      </c>
      <c r="D426">
        <v>7</v>
      </c>
      <c r="E426">
        <v>7</v>
      </c>
      <c r="F426" s="5">
        <v>1921.1229017448265</v>
      </c>
      <c r="G426" s="7">
        <v>1091.4460695971234</v>
      </c>
      <c r="H426">
        <f t="shared" si="6"/>
        <v>0.56812922723779746</v>
      </c>
    </row>
    <row r="427" spans="1:8" x14ac:dyDescent="0.25">
      <c r="A427" t="s">
        <v>643</v>
      </c>
      <c r="B427" t="s">
        <v>644</v>
      </c>
      <c r="C427" t="s">
        <v>645</v>
      </c>
      <c r="D427">
        <v>3</v>
      </c>
      <c r="E427">
        <v>5</v>
      </c>
      <c r="F427" s="5">
        <v>1288.9695846046234</v>
      </c>
      <c r="G427" s="7">
        <v>731.6098715408616</v>
      </c>
      <c r="H427">
        <f t="shared" si="6"/>
        <v>0.56759281233565684</v>
      </c>
    </row>
    <row r="428" spans="1:8" x14ac:dyDescent="0.25">
      <c r="A428" t="s">
        <v>403</v>
      </c>
      <c r="B428" t="s">
        <v>404</v>
      </c>
      <c r="C428" t="s">
        <v>405</v>
      </c>
      <c r="D428">
        <v>2</v>
      </c>
      <c r="E428">
        <v>3</v>
      </c>
      <c r="F428" s="5">
        <v>435.24821908723834</v>
      </c>
      <c r="G428" s="7">
        <v>245.47544478065299</v>
      </c>
      <c r="H428">
        <f t="shared" si="6"/>
        <v>0.56398954439248716</v>
      </c>
    </row>
    <row r="429" spans="1:8" x14ac:dyDescent="0.25">
      <c r="A429" t="s">
        <v>307</v>
      </c>
      <c r="B429" t="s">
        <v>308</v>
      </c>
      <c r="C429" t="s">
        <v>309</v>
      </c>
      <c r="D429">
        <v>21</v>
      </c>
      <c r="E429">
        <v>33</v>
      </c>
      <c r="F429" s="5">
        <v>8631.8830341646881</v>
      </c>
      <c r="G429" s="7">
        <v>4863.8127207499965</v>
      </c>
      <c r="H429">
        <f t="shared" si="6"/>
        <v>0.56347064730826379</v>
      </c>
    </row>
    <row r="430" spans="1:8" x14ac:dyDescent="0.25">
      <c r="A430" t="s">
        <v>334</v>
      </c>
      <c r="B430" t="s">
        <v>335</v>
      </c>
      <c r="C430" t="s">
        <v>336</v>
      </c>
      <c r="D430">
        <v>2</v>
      </c>
      <c r="E430">
        <v>6</v>
      </c>
      <c r="F430" s="5">
        <v>1346.5978173920907</v>
      </c>
      <c r="G430" s="7">
        <v>752.97517308640397</v>
      </c>
      <c r="H430">
        <f t="shared" si="6"/>
        <v>0.55916856789851688</v>
      </c>
    </row>
    <row r="431" spans="1:8" x14ac:dyDescent="0.25">
      <c r="A431" t="s">
        <v>1515</v>
      </c>
      <c r="B431" t="s">
        <v>1516</v>
      </c>
      <c r="C431" t="s">
        <v>1517</v>
      </c>
      <c r="D431">
        <v>1</v>
      </c>
      <c r="E431">
        <v>1</v>
      </c>
      <c r="F431" s="5">
        <v>141.83515256608231</v>
      </c>
      <c r="G431" s="7">
        <v>79.16515648518633</v>
      </c>
      <c r="H431">
        <f t="shared" si="6"/>
        <v>0.5581490558083092</v>
      </c>
    </row>
    <row r="432" spans="1:8" x14ac:dyDescent="0.25">
      <c r="A432" t="s">
        <v>1192</v>
      </c>
      <c r="B432" t="s">
        <v>1193</v>
      </c>
      <c r="C432" t="s">
        <v>1194</v>
      </c>
      <c r="D432">
        <v>3</v>
      </c>
      <c r="E432">
        <v>3</v>
      </c>
      <c r="F432" s="5">
        <v>720.30849152052713</v>
      </c>
      <c r="G432" s="7">
        <v>401.38098548990166</v>
      </c>
      <c r="H432">
        <f t="shared" si="6"/>
        <v>0.55723483787149442</v>
      </c>
    </row>
    <row r="433" spans="1:8" x14ac:dyDescent="0.25">
      <c r="A433" t="s">
        <v>616</v>
      </c>
      <c r="B433" t="s">
        <v>617</v>
      </c>
      <c r="C433" t="s">
        <v>618</v>
      </c>
      <c r="D433">
        <v>1</v>
      </c>
      <c r="E433">
        <v>3</v>
      </c>
      <c r="F433" s="5">
        <v>784.24974268883091</v>
      </c>
      <c r="G433" s="7">
        <v>428.59670301974705</v>
      </c>
      <c r="H433">
        <f t="shared" si="6"/>
        <v>0.54650537920520892</v>
      </c>
    </row>
    <row r="434" spans="1:8" x14ac:dyDescent="0.25">
      <c r="A434" t="s">
        <v>844</v>
      </c>
      <c r="B434" t="s">
        <v>845</v>
      </c>
      <c r="C434" t="s">
        <v>846</v>
      </c>
      <c r="D434">
        <v>2</v>
      </c>
      <c r="E434">
        <v>1</v>
      </c>
      <c r="F434" s="5">
        <v>446.75083315402003</v>
      </c>
      <c r="G434" s="7">
        <v>241.661670791668</v>
      </c>
      <c r="H434">
        <f t="shared" si="6"/>
        <v>0.5409316622546817</v>
      </c>
    </row>
    <row r="435" spans="1:8" x14ac:dyDescent="0.25">
      <c r="A435" t="s">
        <v>1084</v>
      </c>
      <c r="B435" t="s">
        <v>1085</v>
      </c>
      <c r="C435" t="s">
        <v>1086</v>
      </c>
      <c r="D435">
        <v>1</v>
      </c>
      <c r="E435">
        <v>2</v>
      </c>
      <c r="F435" s="5">
        <v>323.03969934043931</v>
      </c>
      <c r="G435" s="7">
        <v>174.10799954800768</v>
      </c>
      <c r="H435">
        <f t="shared" si="6"/>
        <v>0.53896781077833367</v>
      </c>
    </row>
    <row r="436" spans="1:8" x14ac:dyDescent="0.25">
      <c r="A436" t="s">
        <v>1455</v>
      </c>
      <c r="B436" t="s">
        <v>1456</v>
      </c>
      <c r="C436" t="s">
        <v>1457</v>
      </c>
      <c r="D436">
        <v>2</v>
      </c>
      <c r="E436">
        <v>2</v>
      </c>
      <c r="F436" s="5">
        <v>713.29912603503135</v>
      </c>
      <c r="G436" s="7">
        <v>383.20397446077436</v>
      </c>
      <c r="H436">
        <f t="shared" si="6"/>
        <v>0.53722759565242273</v>
      </c>
    </row>
    <row r="437" spans="1:8" x14ac:dyDescent="0.25">
      <c r="A437" t="s">
        <v>690</v>
      </c>
      <c r="B437" t="s">
        <v>691</v>
      </c>
      <c r="C437" t="s">
        <v>692</v>
      </c>
      <c r="D437">
        <v>1</v>
      </c>
      <c r="E437">
        <v>2</v>
      </c>
      <c r="F437" s="5">
        <v>261.34729202839702</v>
      </c>
      <c r="G437" s="7">
        <v>139.34292220403492</v>
      </c>
      <c r="H437">
        <f t="shared" si="6"/>
        <v>0.53317147892580585</v>
      </c>
    </row>
    <row r="438" spans="1:8" x14ac:dyDescent="0.25">
      <c r="A438" t="s">
        <v>1012</v>
      </c>
      <c r="B438" t="s">
        <v>1013</v>
      </c>
      <c r="C438" t="s">
        <v>1014</v>
      </c>
      <c r="D438">
        <v>2</v>
      </c>
      <c r="E438">
        <v>1</v>
      </c>
      <c r="F438" s="5">
        <v>482.18996003180297</v>
      </c>
      <c r="G438" s="7">
        <v>251.76500521709701</v>
      </c>
      <c r="H438">
        <f t="shared" si="6"/>
        <v>0.52212826082171393</v>
      </c>
    </row>
    <row r="439" spans="1:8" x14ac:dyDescent="0.25">
      <c r="A439" t="s">
        <v>1356</v>
      </c>
      <c r="B439" t="s">
        <v>1357</v>
      </c>
      <c r="C439" t="s">
        <v>1358</v>
      </c>
      <c r="D439">
        <v>1</v>
      </c>
      <c r="E439">
        <v>1</v>
      </c>
      <c r="F439" s="5">
        <v>531.95069674964191</v>
      </c>
      <c r="G439" s="7">
        <v>276.73910262515966</v>
      </c>
      <c r="H439">
        <f t="shared" si="6"/>
        <v>0.52023449600894978</v>
      </c>
    </row>
    <row r="440" spans="1:8" x14ac:dyDescent="0.25">
      <c r="A440" t="s">
        <v>118</v>
      </c>
      <c r="B440" t="s">
        <v>119</v>
      </c>
      <c r="C440" t="s">
        <v>120</v>
      </c>
      <c r="D440">
        <v>18</v>
      </c>
      <c r="E440">
        <v>11</v>
      </c>
      <c r="F440" s="5">
        <v>3060.0491758090297</v>
      </c>
      <c r="G440" s="7">
        <v>1589.8569712404399</v>
      </c>
      <c r="H440">
        <f t="shared" si="6"/>
        <v>0.51955275222663899</v>
      </c>
    </row>
    <row r="441" spans="1:8" x14ac:dyDescent="0.25">
      <c r="A441" t="s">
        <v>994</v>
      </c>
      <c r="B441" t="s">
        <v>995</v>
      </c>
      <c r="C441" t="s">
        <v>996</v>
      </c>
      <c r="D441">
        <v>3</v>
      </c>
      <c r="E441">
        <v>3</v>
      </c>
      <c r="F441" s="5">
        <v>1084.091201047099</v>
      </c>
      <c r="G441" s="7">
        <v>561.84275556998193</v>
      </c>
      <c r="H441">
        <f t="shared" si="6"/>
        <v>0.51826152174956386</v>
      </c>
    </row>
    <row r="442" spans="1:8" x14ac:dyDescent="0.25">
      <c r="A442" t="s">
        <v>439</v>
      </c>
      <c r="B442" t="s">
        <v>440</v>
      </c>
      <c r="C442" t="s">
        <v>441</v>
      </c>
      <c r="D442">
        <v>2</v>
      </c>
      <c r="E442">
        <v>3</v>
      </c>
      <c r="F442" s="5">
        <v>1085.3107520577764</v>
      </c>
      <c r="G442" s="7">
        <v>559.90264875146534</v>
      </c>
      <c r="H442">
        <f t="shared" si="6"/>
        <v>0.51589155243314033</v>
      </c>
    </row>
    <row r="443" spans="1:8" x14ac:dyDescent="0.25">
      <c r="A443" t="s">
        <v>60</v>
      </c>
      <c r="B443" t="s">
        <v>61</v>
      </c>
      <c r="C443" t="s">
        <v>62</v>
      </c>
      <c r="D443">
        <v>2</v>
      </c>
      <c r="E443">
        <v>2</v>
      </c>
      <c r="F443" s="5">
        <v>518.44432021340401</v>
      </c>
      <c r="G443" s="7">
        <v>266.84489373161466</v>
      </c>
      <c r="H443">
        <f t="shared" si="6"/>
        <v>0.51470309024077066</v>
      </c>
    </row>
    <row r="444" spans="1:8" x14ac:dyDescent="0.25">
      <c r="A444" t="s">
        <v>475</v>
      </c>
      <c r="B444" t="s">
        <v>476</v>
      </c>
      <c r="C444" t="s">
        <v>477</v>
      </c>
      <c r="D444">
        <v>4</v>
      </c>
      <c r="E444">
        <v>7</v>
      </c>
      <c r="F444" s="5">
        <v>2502.7589618029433</v>
      </c>
      <c r="G444" s="7">
        <v>1283.7574471211858</v>
      </c>
      <c r="H444">
        <f t="shared" si="6"/>
        <v>0.51293690951220872</v>
      </c>
    </row>
    <row r="445" spans="1:8" x14ac:dyDescent="0.25">
      <c r="A445" t="s">
        <v>469</v>
      </c>
      <c r="B445" t="s">
        <v>470</v>
      </c>
      <c r="C445" t="s">
        <v>471</v>
      </c>
      <c r="D445">
        <v>4</v>
      </c>
      <c r="E445">
        <v>3</v>
      </c>
      <c r="F445" s="5">
        <v>1126.5117313523733</v>
      </c>
      <c r="G445" s="7">
        <v>576.50169601900939</v>
      </c>
      <c r="H445">
        <f t="shared" si="6"/>
        <v>0.51175827110732452</v>
      </c>
    </row>
    <row r="446" spans="1:8" x14ac:dyDescent="0.25">
      <c r="A446" t="s">
        <v>505</v>
      </c>
      <c r="B446" t="s">
        <v>506</v>
      </c>
      <c r="C446" t="s">
        <v>507</v>
      </c>
      <c r="D446">
        <v>5</v>
      </c>
      <c r="E446">
        <v>4</v>
      </c>
      <c r="F446" s="5">
        <v>1830.89660839103</v>
      </c>
      <c r="G446" s="7">
        <v>931.62546956518327</v>
      </c>
      <c r="H446">
        <f t="shared" si="6"/>
        <v>0.50883565204912617</v>
      </c>
    </row>
    <row r="447" spans="1:8" x14ac:dyDescent="0.25">
      <c r="A447" t="s">
        <v>997</v>
      </c>
      <c r="B447" t="s">
        <v>998</v>
      </c>
      <c r="C447" t="s">
        <v>999</v>
      </c>
      <c r="D447">
        <v>4</v>
      </c>
      <c r="E447">
        <v>3</v>
      </c>
      <c r="F447" s="5">
        <v>1674.1377430951968</v>
      </c>
      <c r="G447" s="7">
        <v>840.9670650421067</v>
      </c>
      <c r="H447">
        <f t="shared" si="6"/>
        <v>0.50232847835286309</v>
      </c>
    </row>
    <row r="448" spans="1:8" x14ac:dyDescent="0.25">
      <c r="A448" t="s">
        <v>496</v>
      </c>
      <c r="B448" t="s">
        <v>497</v>
      </c>
      <c r="C448" t="s">
        <v>498</v>
      </c>
      <c r="D448">
        <v>5</v>
      </c>
      <c r="E448">
        <v>4</v>
      </c>
      <c r="F448" s="5">
        <v>739.17593173714795</v>
      </c>
      <c r="G448" s="7">
        <v>370.28498634128027</v>
      </c>
      <c r="H448">
        <f t="shared" si="6"/>
        <v>0.50094296965415019</v>
      </c>
    </row>
    <row r="449" spans="1:8" x14ac:dyDescent="0.25">
      <c r="A449" t="s">
        <v>970</v>
      </c>
      <c r="B449" t="s">
        <v>971</v>
      </c>
      <c r="C449" t="s">
        <v>972</v>
      </c>
      <c r="D449">
        <v>2</v>
      </c>
      <c r="E449">
        <v>3</v>
      </c>
      <c r="F449" s="5">
        <v>1042.1763115528965</v>
      </c>
      <c r="G449" s="7">
        <v>520.56512974557336</v>
      </c>
      <c r="H449">
        <f t="shared" si="6"/>
        <v>0.49949814054965846</v>
      </c>
    </row>
    <row r="450" spans="1:8" x14ac:dyDescent="0.25">
      <c r="A450" t="s">
        <v>1530</v>
      </c>
      <c r="B450" t="s">
        <v>1531</v>
      </c>
      <c r="C450" t="s">
        <v>1532</v>
      </c>
      <c r="D450">
        <v>1</v>
      </c>
      <c r="E450">
        <v>1</v>
      </c>
      <c r="F450" s="5">
        <v>271.00444147955028</v>
      </c>
      <c r="G450" s="7">
        <v>134.95117832191568</v>
      </c>
      <c r="H450">
        <f t="shared" ref="H450:H504" si="7">G450/F450</f>
        <v>0.49796666646918758</v>
      </c>
    </row>
    <row r="451" spans="1:8" x14ac:dyDescent="0.25">
      <c r="A451" t="s">
        <v>853</v>
      </c>
      <c r="B451" t="s">
        <v>854</v>
      </c>
      <c r="C451" t="s">
        <v>855</v>
      </c>
      <c r="D451">
        <v>8</v>
      </c>
      <c r="E451">
        <v>6</v>
      </c>
      <c r="F451" s="5">
        <v>2160.0236191583631</v>
      </c>
      <c r="G451" s="7">
        <v>1057.1615156819933</v>
      </c>
      <c r="H451">
        <f t="shared" si="7"/>
        <v>0.48942127590896817</v>
      </c>
    </row>
    <row r="452" spans="1:8" x14ac:dyDescent="0.25">
      <c r="A452" t="s">
        <v>445</v>
      </c>
      <c r="B452" t="s">
        <v>446</v>
      </c>
      <c r="C452" t="s">
        <v>447</v>
      </c>
      <c r="D452">
        <v>5</v>
      </c>
      <c r="E452">
        <v>4</v>
      </c>
      <c r="F452" s="5">
        <v>1800.2447063857198</v>
      </c>
      <c r="G452" s="7">
        <v>855.88391561380377</v>
      </c>
      <c r="H452">
        <f t="shared" si="7"/>
        <v>0.47542643096122644</v>
      </c>
    </row>
    <row r="453" spans="1:8" x14ac:dyDescent="0.25">
      <c r="A453" t="s">
        <v>568</v>
      </c>
      <c r="B453" t="s">
        <v>569</v>
      </c>
      <c r="C453" t="s">
        <v>570</v>
      </c>
      <c r="D453">
        <v>2</v>
      </c>
      <c r="E453">
        <v>5</v>
      </c>
      <c r="F453" s="5">
        <v>1351.8854124194909</v>
      </c>
      <c r="G453" s="7">
        <v>638.0233659553229</v>
      </c>
      <c r="H453">
        <f t="shared" si="7"/>
        <v>0.47195077341166242</v>
      </c>
    </row>
    <row r="454" spans="1:8" x14ac:dyDescent="0.25">
      <c r="A454" t="s">
        <v>687</v>
      </c>
      <c r="B454" t="s">
        <v>688</v>
      </c>
      <c r="C454" t="s">
        <v>689</v>
      </c>
      <c r="D454">
        <v>3</v>
      </c>
      <c r="E454">
        <v>2</v>
      </c>
      <c r="F454" s="5">
        <v>817.64755126794591</v>
      </c>
      <c r="G454" s="7">
        <v>384.53168771654697</v>
      </c>
      <c r="H454">
        <f t="shared" si="7"/>
        <v>0.4702902700806042</v>
      </c>
    </row>
    <row r="455" spans="1:8" x14ac:dyDescent="0.25">
      <c r="A455" t="s">
        <v>664</v>
      </c>
      <c r="B455" t="s">
        <v>665</v>
      </c>
      <c r="C455" t="s">
        <v>666</v>
      </c>
      <c r="D455">
        <v>3</v>
      </c>
      <c r="E455">
        <v>1</v>
      </c>
      <c r="F455" s="5">
        <v>515.73625040207673</v>
      </c>
      <c r="G455" s="7">
        <v>242.05852375233795</v>
      </c>
      <c r="H455">
        <f t="shared" si="7"/>
        <v>0.46934556871584071</v>
      </c>
    </row>
    <row r="456" spans="1:8" x14ac:dyDescent="0.25">
      <c r="A456" t="s">
        <v>67</v>
      </c>
      <c r="B456" t="s">
        <v>68</v>
      </c>
      <c r="C456" t="s">
        <v>69</v>
      </c>
      <c r="D456">
        <v>17</v>
      </c>
      <c r="E456">
        <v>13</v>
      </c>
      <c r="F456" s="5">
        <v>5366.9054059562941</v>
      </c>
      <c r="G456" s="7">
        <v>2516.0894896092336</v>
      </c>
      <c r="H456">
        <f t="shared" si="7"/>
        <v>0.46881569531984474</v>
      </c>
    </row>
    <row r="457" spans="1:8" x14ac:dyDescent="0.25">
      <c r="A457" t="s">
        <v>1341</v>
      </c>
      <c r="B457" t="s">
        <v>1342</v>
      </c>
      <c r="C457" t="s">
        <v>1343</v>
      </c>
      <c r="D457">
        <v>2</v>
      </c>
      <c r="E457">
        <v>2</v>
      </c>
      <c r="F457" s="5">
        <v>338.57354752132204</v>
      </c>
      <c r="G457" s="7">
        <v>158.51896877532832</v>
      </c>
      <c r="H457">
        <f t="shared" si="7"/>
        <v>0.46819655562531926</v>
      </c>
    </row>
    <row r="458" spans="1:8" x14ac:dyDescent="0.25">
      <c r="A458" t="s">
        <v>325</v>
      </c>
      <c r="B458" t="s">
        <v>326</v>
      </c>
      <c r="C458" t="s">
        <v>327</v>
      </c>
      <c r="D458">
        <v>1</v>
      </c>
      <c r="E458">
        <v>2</v>
      </c>
      <c r="F458" s="5">
        <v>349.22546736095234</v>
      </c>
      <c r="G458" s="7">
        <v>163.45794202767001</v>
      </c>
      <c r="H458">
        <f t="shared" si="7"/>
        <v>0.4680584817106801</v>
      </c>
    </row>
    <row r="459" spans="1:8" x14ac:dyDescent="0.25">
      <c r="A459" t="s">
        <v>711</v>
      </c>
      <c r="B459" t="s">
        <v>712</v>
      </c>
      <c r="C459" t="s">
        <v>713</v>
      </c>
      <c r="D459">
        <v>5</v>
      </c>
      <c r="E459">
        <v>5</v>
      </c>
      <c r="F459" s="5">
        <v>1761.4369038534633</v>
      </c>
      <c r="G459" s="7">
        <v>819.14598263451865</v>
      </c>
      <c r="H459">
        <f t="shared" si="7"/>
        <v>0.46504418116963941</v>
      </c>
    </row>
    <row r="460" spans="1:8" x14ac:dyDescent="0.25">
      <c r="A460" t="s">
        <v>919</v>
      </c>
      <c r="B460" t="s">
        <v>920</v>
      </c>
      <c r="C460" t="s">
        <v>921</v>
      </c>
      <c r="D460">
        <v>3</v>
      </c>
      <c r="E460">
        <v>3</v>
      </c>
      <c r="F460" s="5">
        <v>1344.8364604009</v>
      </c>
      <c r="G460" s="7">
        <v>616.43346741043342</v>
      </c>
      <c r="H460">
        <f t="shared" si="7"/>
        <v>0.4583705792945803</v>
      </c>
    </row>
    <row r="461" spans="1:8" x14ac:dyDescent="0.25">
      <c r="A461" t="s">
        <v>82</v>
      </c>
      <c r="B461" t="s">
        <v>83</v>
      </c>
      <c r="C461" t="s">
        <v>84</v>
      </c>
      <c r="D461">
        <v>2</v>
      </c>
      <c r="E461">
        <v>1</v>
      </c>
      <c r="F461" s="5">
        <v>289.59764119032167</v>
      </c>
      <c r="G461" s="7">
        <v>131.50461862114233</v>
      </c>
      <c r="H461">
        <f t="shared" si="7"/>
        <v>0.454094232538028</v>
      </c>
    </row>
    <row r="462" spans="1:8" x14ac:dyDescent="0.25">
      <c r="A462" t="s">
        <v>1309</v>
      </c>
      <c r="B462" t="s">
        <v>1310</v>
      </c>
      <c r="C462" t="s">
        <v>1311</v>
      </c>
      <c r="D462">
        <v>1</v>
      </c>
      <c r="E462">
        <v>5</v>
      </c>
      <c r="F462" s="5">
        <v>1239.2190498548046</v>
      </c>
      <c r="G462" s="7">
        <v>558.75566811765805</v>
      </c>
      <c r="H462">
        <f t="shared" si="7"/>
        <v>0.45089338174967997</v>
      </c>
    </row>
    <row r="463" spans="1:8" x14ac:dyDescent="0.25">
      <c r="A463" t="s">
        <v>478</v>
      </c>
      <c r="B463" t="s">
        <v>479</v>
      </c>
      <c r="C463" t="s">
        <v>480</v>
      </c>
      <c r="D463">
        <v>1</v>
      </c>
      <c r="E463">
        <v>2</v>
      </c>
      <c r="F463" s="5">
        <v>307.56764521701137</v>
      </c>
      <c r="G463" s="7">
        <v>138.2770735357258</v>
      </c>
      <c r="H463">
        <f t="shared" si="7"/>
        <v>0.44958263876605503</v>
      </c>
    </row>
    <row r="464" spans="1:8" x14ac:dyDescent="0.25">
      <c r="A464" t="s">
        <v>170</v>
      </c>
      <c r="B464" t="s">
        <v>171</v>
      </c>
      <c r="C464" t="s">
        <v>172</v>
      </c>
      <c r="D464">
        <v>8</v>
      </c>
      <c r="E464">
        <v>13</v>
      </c>
      <c r="F464" s="5">
        <v>4202.0299284432467</v>
      </c>
      <c r="G464" s="7">
        <v>1882.0480887534698</v>
      </c>
      <c r="H464">
        <f t="shared" si="7"/>
        <v>0.44789021515863509</v>
      </c>
    </row>
    <row r="465" spans="1:8" x14ac:dyDescent="0.25">
      <c r="A465" t="s">
        <v>1114</v>
      </c>
      <c r="B465" t="s">
        <v>1115</v>
      </c>
      <c r="C465" t="s">
        <v>1116</v>
      </c>
      <c r="D465">
        <v>2</v>
      </c>
      <c r="E465">
        <v>1</v>
      </c>
      <c r="F465" s="5">
        <v>259.92622192692033</v>
      </c>
      <c r="G465" s="7">
        <v>116.06168469023267</v>
      </c>
      <c r="H465">
        <f t="shared" si="7"/>
        <v>0.44651779966572219</v>
      </c>
    </row>
    <row r="466" spans="1:8" x14ac:dyDescent="0.25">
      <c r="A466" t="s">
        <v>499</v>
      </c>
      <c r="B466" t="s">
        <v>500</v>
      </c>
      <c r="C466" t="s">
        <v>501</v>
      </c>
      <c r="D466">
        <v>12</v>
      </c>
      <c r="E466">
        <v>10</v>
      </c>
      <c r="F466" s="5">
        <v>3373.3599786727732</v>
      </c>
      <c r="G466" s="7">
        <v>1505.0650174899167</v>
      </c>
      <c r="H466">
        <f t="shared" si="7"/>
        <v>0.44616199486722874</v>
      </c>
    </row>
    <row r="467" spans="1:8" x14ac:dyDescent="0.25">
      <c r="A467" t="s">
        <v>726</v>
      </c>
      <c r="B467" t="s">
        <v>727</v>
      </c>
      <c r="C467" t="s">
        <v>728</v>
      </c>
      <c r="D467">
        <v>6</v>
      </c>
      <c r="E467">
        <v>5</v>
      </c>
      <c r="F467" s="5">
        <v>2285.9574482073035</v>
      </c>
      <c r="G467" s="7">
        <v>1007.6774578119933</v>
      </c>
      <c r="H467">
        <f t="shared" si="7"/>
        <v>0.44081199263014953</v>
      </c>
    </row>
    <row r="468" spans="1:8" x14ac:dyDescent="0.25">
      <c r="A468" t="s">
        <v>1108</v>
      </c>
      <c r="B468" t="s">
        <v>1109</v>
      </c>
      <c r="C468" t="s">
        <v>1110</v>
      </c>
      <c r="D468">
        <v>1</v>
      </c>
      <c r="E468">
        <v>1</v>
      </c>
      <c r="F468" s="5">
        <v>333.3904343284787</v>
      </c>
      <c r="G468" s="7">
        <v>146.84024528435367</v>
      </c>
      <c r="H468">
        <f t="shared" si="7"/>
        <v>0.44044528626060331</v>
      </c>
    </row>
    <row r="469" spans="1:8" x14ac:dyDescent="0.25">
      <c r="A469" t="s">
        <v>646</v>
      </c>
      <c r="B469" t="s">
        <v>647</v>
      </c>
      <c r="C469" t="s">
        <v>648</v>
      </c>
      <c r="D469">
        <v>3</v>
      </c>
      <c r="E469">
        <v>3</v>
      </c>
      <c r="F469" s="5">
        <v>1281.3169398163666</v>
      </c>
      <c r="G469" s="7">
        <v>552.73736610565697</v>
      </c>
      <c r="H469">
        <f t="shared" si="7"/>
        <v>0.43138223567454992</v>
      </c>
    </row>
    <row r="470" spans="1:8" x14ac:dyDescent="0.25">
      <c r="A470" t="s">
        <v>556</v>
      </c>
      <c r="B470" t="s">
        <v>557</v>
      </c>
      <c r="C470" t="s">
        <v>558</v>
      </c>
      <c r="D470">
        <v>7</v>
      </c>
      <c r="E470">
        <v>5</v>
      </c>
      <c r="F470" s="5">
        <v>1810.90887452882</v>
      </c>
      <c r="G470" s="7">
        <v>780.89165316855508</v>
      </c>
      <c r="H470">
        <f t="shared" si="7"/>
        <v>0.43121532184866845</v>
      </c>
    </row>
    <row r="471" spans="1:8" x14ac:dyDescent="0.25">
      <c r="A471" t="s">
        <v>442</v>
      </c>
      <c r="B471" t="s">
        <v>443</v>
      </c>
      <c r="C471" t="s">
        <v>444</v>
      </c>
      <c r="D471">
        <v>2</v>
      </c>
      <c r="E471">
        <v>1</v>
      </c>
      <c r="F471" s="5">
        <v>389.34958679290975</v>
      </c>
      <c r="G471" s="7">
        <v>158.20282364731767</v>
      </c>
      <c r="H471">
        <f t="shared" si="7"/>
        <v>0.40632590611034552</v>
      </c>
    </row>
    <row r="472" spans="1:8" x14ac:dyDescent="0.25">
      <c r="A472" t="s">
        <v>164</v>
      </c>
      <c r="B472" t="s">
        <v>165</v>
      </c>
      <c r="C472" t="s">
        <v>166</v>
      </c>
      <c r="D472">
        <v>13</v>
      </c>
      <c r="E472">
        <v>21</v>
      </c>
      <c r="F472" s="5">
        <v>5385.9322976793892</v>
      </c>
      <c r="G472" s="7">
        <v>2180.0959730692034</v>
      </c>
      <c r="H472">
        <f t="shared" si="7"/>
        <v>0.40477597054246872</v>
      </c>
    </row>
    <row r="473" spans="1:8" x14ac:dyDescent="0.25">
      <c r="A473" t="s">
        <v>313</v>
      </c>
      <c r="B473" t="s">
        <v>314</v>
      </c>
      <c r="C473" t="s">
        <v>315</v>
      </c>
      <c r="D473">
        <v>18</v>
      </c>
      <c r="E473">
        <v>12</v>
      </c>
      <c r="F473" s="5">
        <v>4554.1320929440963</v>
      </c>
      <c r="G473" s="7">
        <v>1827.13954665851</v>
      </c>
      <c r="H473">
        <f t="shared" si="7"/>
        <v>0.40120477609539967</v>
      </c>
    </row>
    <row r="474" spans="1:8" x14ac:dyDescent="0.25">
      <c r="A474" t="s">
        <v>817</v>
      </c>
      <c r="B474" t="s">
        <v>818</v>
      </c>
      <c r="C474" t="s">
        <v>819</v>
      </c>
      <c r="D474">
        <v>7</v>
      </c>
      <c r="E474">
        <v>7</v>
      </c>
      <c r="F474" s="5">
        <v>3372.7435067538499</v>
      </c>
      <c r="G474" s="7">
        <v>1347.5864215176</v>
      </c>
      <c r="H474">
        <f t="shared" si="7"/>
        <v>0.39955200234440769</v>
      </c>
    </row>
    <row r="475" spans="1:8" x14ac:dyDescent="0.25">
      <c r="A475" t="s">
        <v>1246</v>
      </c>
      <c r="B475" t="s">
        <v>1247</v>
      </c>
      <c r="C475" t="s">
        <v>1248</v>
      </c>
      <c r="D475">
        <v>2</v>
      </c>
      <c r="E475">
        <v>4</v>
      </c>
      <c r="F475" s="5">
        <v>1513.986106031741</v>
      </c>
      <c r="G475" s="7">
        <v>586.91501650324892</v>
      </c>
      <c r="H475">
        <f t="shared" si="7"/>
        <v>0.38766208894848614</v>
      </c>
    </row>
    <row r="476" spans="1:8" x14ac:dyDescent="0.25">
      <c r="A476" t="s">
        <v>652</v>
      </c>
      <c r="B476" t="s">
        <v>653</v>
      </c>
      <c r="C476" t="s">
        <v>654</v>
      </c>
      <c r="D476">
        <v>9</v>
      </c>
      <c r="E476">
        <v>9</v>
      </c>
      <c r="F476" s="5">
        <v>4828.4279817516463</v>
      </c>
      <c r="G476" s="7">
        <v>1857.6402766906701</v>
      </c>
      <c r="H476">
        <f t="shared" si="7"/>
        <v>0.38472983002156314</v>
      </c>
    </row>
    <row r="477" spans="1:8" x14ac:dyDescent="0.25">
      <c r="A477" t="s">
        <v>301</v>
      </c>
      <c r="B477" t="s">
        <v>302</v>
      </c>
      <c r="C477" t="s">
        <v>303</v>
      </c>
      <c r="D477">
        <v>11</v>
      </c>
      <c r="E477">
        <v>7</v>
      </c>
      <c r="F477" s="5">
        <v>2198.1636837696033</v>
      </c>
      <c r="G477" s="7">
        <v>839.21190761135347</v>
      </c>
      <c r="H477">
        <f t="shared" si="7"/>
        <v>0.38177862449815364</v>
      </c>
    </row>
    <row r="478" spans="1:8" x14ac:dyDescent="0.25">
      <c r="A478" t="s">
        <v>112</v>
      </c>
      <c r="B478" t="s">
        <v>113</v>
      </c>
      <c r="C478" t="s">
        <v>114</v>
      </c>
      <c r="D478">
        <v>16</v>
      </c>
      <c r="E478">
        <v>21</v>
      </c>
      <c r="F478" s="5">
        <v>4877.2645693078266</v>
      </c>
      <c r="G478" s="7">
        <v>1853.8127424651732</v>
      </c>
      <c r="H478">
        <f t="shared" si="7"/>
        <v>0.38009271716179693</v>
      </c>
    </row>
    <row r="479" spans="1:8" x14ac:dyDescent="0.25">
      <c r="A479" t="s">
        <v>922</v>
      </c>
      <c r="B479" t="s">
        <v>923</v>
      </c>
      <c r="C479" t="s">
        <v>924</v>
      </c>
      <c r="D479">
        <v>2</v>
      </c>
      <c r="E479">
        <v>3</v>
      </c>
      <c r="F479" s="5">
        <v>766.62410013497094</v>
      </c>
      <c r="G479" s="7">
        <v>281.20039836262004</v>
      </c>
      <c r="H479">
        <f t="shared" si="7"/>
        <v>0.36680349380238925</v>
      </c>
    </row>
    <row r="480" spans="1:8" x14ac:dyDescent="0.25">
      <c r="A480" t="s">
        <v>1015</v>
      </c>
      <c r="B480" t="s">
        <v>1016</v>
      </c>
      <c r="C480" t="s">
        <v>1017</v>
      </c>
      <c r="D480">
        <v>3</v>
      </c>
      <c r="E480">
        <v>1</v>
      </c>
      <c r="F480" s="5">
        <v>478.74539147300999</v>
      </c>
      <c r="G480" s="7">
        <v>171.69603099578032</v>
      </c>
      <c r="H480">
        <f t="shared" si="7"/>
        <v>0.3586374596056241</v>
      </c>
    </row>
    <row r="481" spans="1:8" x14ac:dyDescent="0.25">
      <c r="A481" t="s">
        <v>628</v>
      </c>
      <c r="B481" t="s">
        <v>629</v>
      </c>
      <c r="C481" t="s">
        <v>630</v>
      </c>
      <c r="D481">
        <v>2</v>
      </c>
      <c r="E481">
        <v>3</v>
      </c>
      <c r="F481" s="5">
        <v>604.38311112406802</v>
      </c>
      <c r="G481" s="7">
        <v>215.12154340761333</v>
      </c>
      <c r="H481">
        <f t="shared" si="7"/>
        <v>0.35593572925543426</v>
      </c>
    </row>
    <row r="482" spans="1:8" x14ac:dyDescent="0.25">
      <c r="A482" t="s">
        <v>1096</v>
      </c>
      <c r="B482" t="s">
        <v>1097</v>
      </c>
      <c r="C482" t="s">
        <v>1098</v>
      </c>
      <c r="D482">
        <v>7</v>
      </c>
      <c r="E482">
        <v>7</v>
      </c>
      <c r="F482" s="5">
        <v>2435.4303723758367</v>
      </c>
      <c r="G482" s="7">
        <v>841.14312882983575</v>
      </c>
      <c r="H482">
        <f t="shared" si="7"/>
        <v>0.34537761307841247</v>
      </c>
    </row>
    <row r="483" spans="1:8" x14ac:dyDescent="0.25">
      <c r="A483" t="s">
        <v>36</v>
      </c>
      <c r="B483" t="s">
        <v>37</v>
      </c>
      <c r="C483" t="s">
        <v>38</v>
      </c>
      <c r="D483">
        <v>6</v>
      </c>
      <c r="E483">
        <v>7</v>
      </c>
      <c r="F483" s="5">
        <v>2424.2043496664301</v>
      </c>
      <c r="G483" s="7">
        <v>806.26667794467846</v>
      </c>
      <c r="H483">
        <f t="shared" si="7"/>
        <v>0.33259022823534679</v>
      </c>
    </row>
    <row r="484" spans="1:8" x14ac:dyDescent="0.25">
      <c r="A484" t="s">
        <v>233</v>
      </c>
      <c r="B484" t="s">
        <v>234</v>
      </c>
      <c r="C484" t="s">
        <v>235</v>
      </c>
      <c r="D484">
        <v>2</v>
      </c>
      <c r="E484">
        <v>2</v>
      </c>
      <c r="F484" s="5">
        <v>1159.2014904695768</v>
      </c>
      <c r="G484" s="7">
        <v>383.48004491174464</v>
      </c>
      <c r="H484">
        <f t="shared" si="7"/>
        <v>0.33081396811903863</v>
      </c>
    </row>
    <row r="485" spans="1:8" x14ac:dyDescent="0.25">
      <c r="A485" t="s">
        <v>559</v>
      </c>
      <c r="B485" t="s">
        <v>560</v>
      </c>
      <c r="C485" t="s">
        <v>561</v>
      </c>
      <c r="D485">
        <v>2</v>
      </c>
      <c r="E485">
        <v>3</v>
      </c>
      <c r="F485" s="5">
        <v>1167.8832950119202</v>
      </c>
      <c r="G485" s="7">
        <v>377.00202854099399</v>
      </c>
      <c r="H485">
        <f t="shared" si="7"/>
        <v>0.32280796390460065</v>
      </c>
    </row>
    <row r="486" spans="1:8" x14ac:dyDescent="0.25">
      <c r="A486" t="s">
        <v>762</v>
      </c>
      <c r="B486" t="s">
        <v>763</v>
      </c>
      <c r="C486" t="s">
        <v>764</v>
      </c>
      <c r="D486">
        <v>3</v>
      </c>
      <c r="E486">
        <v>3</v>
      </c>
      <c r="F486" s="5">
        <v>1574.4131922553267</v>
      </c>
      <c r="G486" s="7">
        <v>484.87729692723497</v>
      </c>
      <c r="H486">
        <f t="shared" si="7"/>
        <v>0.30797334480706073</v>
      </c>
    </row>
    <row r="487" spans="1:8" x14ac:dyDescent="0.25">
      <c r="A487" t="s">
        <v>54</v>
      </c>
      <c r="B487" t="s">
        <v>55</v>
      </c>
      <c r="C487" t="s">
        <v>56</v>
      </c>
      <c r="D487">
        <v>11</v>
      </c>
      <c r="E487">
        <v>7</v>
      </c>
      <c r="F487" s="5">
        <v>3487.3218137439994</v>
      </c>
      <c r="G487" s="7">
        <v>1069.9994521997035</v>
      </c>
      <c r="H487">
        <f t="shared" si="7"/>
        <v>0.30682555535388023</v>
      </c>
    </row>
    <row r="488" spans="1:8" x14ac:dyDescent="0.25">
      <c r="A488" t="s">
        <v>595</v>
      </c>
      <c r="B488" t="s">
        <v>596</v>
      </c>
      <c r="C488" t="s">
        <v>597</v>
      </c>
      <c r="D488">
        <v>2</v>
      </c>
      <c r="E488">
        <v>1</v>
      </c>
      <c r="F488" s="5">
        <v>643.08484449573666</v>
      </c>
      <c r="G488" s="7">
        <v>186.84317792589832</v>
      </c>
      <c r="H488">
        <f t="shared" si="7"/>
        <v>0.29054203271173029</v>
      </c>
    </row>
    <row r="489" spans="1:8" x14ac:dyDescent="0.25">
      <c r="A489" t="s">
        <v>51</v>
      </c>
      <c r="B489" t="s">
        <v>52</v>
      </c>
      <c r="C489" t="s">
        <v>53</v>
      </c>
      <c r="D489">
        <v>11</v>
      </c>
      <c r="E489">
        <v>12</v>
      </c>
      <c r="F489" s="5">
        <v>4163.1913718679471</v>
      </c>
      <c r="G489" s="7">
        <v>1173.4026420838643</v>
      </c>
      <c r="H489">
        <f t="shared" si="7"/>
        <v>0.2818517183747381</v>
      </c>
    </row>
    <row r="490" spans="1:8" x14ac:dyDescent="0.25">
      <c r="A490" t="s">
        <v>79</v>
      </c>
      <c r="B490" t="s">
        <v>80</v>
      </c>
      <c r="C490" t="s">
        <v>81</v>
      </c>
      <c r="D490">
        <v>1</v>
      </c>
      <c r="E490">
        <v>1</v>
      </c>
      <c r="F490" s="5">
        <v>300.62513227768233</v>
      </c>
      <c r="G490" s="7">
        <v>84.489852953567933</v>
      </c>
      <c r="H490">
        <f t="shared" si="7"/>
        <v>0.28104720424879875</v>
      </c>
    </row>
    <row r="491" spans="1:8" x14ac:dyDescent="0.25">
      <c r="A491" t="s">
        <v>388</v>
      </c>
      <c r="B491" t="s">
        <v>389</v>
      </c>
      <c r="C491" t="s">
        <v>390</v>
      </c>
      <c r="D491">
        <v>4</v>
      </c>
      <c r="E491">
        <v>6</v>
      </c>
      <c r="F491" s="5">
        <v>3138.1048254759867</v>
      </c>
      <c r="G491" s="7">
        <v>825.41116895280209</v>
      </c>
      <c r="H491">
        <f t="shared" si="7"/>
        <v>0.26302855221785143</v>
      </c>
    </row>
    <row r="492" spans="1:8" x14ac:dyDescent="0.25">
      <c r="A492" t="s">
        <v>1506</v>
      </c>
      <c r="B492" t="s">
        <v>1507</v>
      </c>
      <c r="C492" t="s">
        <v>1508</v>
      </c>
      <c r="D492">
        <v>1</v>
      </c>
      <c r="E492">
        <v>1</v>
      </c>
      <c r="F492" s="5">
        <v>461.58845779243529</v>
      </c>
      <c r="G492" s="7">
        <v>116.80587483944134</v>
      </c>
      <c r="H492">
        <f t="shared" si="7"/>
        <v>0.25305198357443764</v>
      </c>
    </row>
    <row r="493" spans="1:8" x14ac:dyDescent="0.25">
      <c r="A493" t="s">
        <v>925</v>
      </c>
      <c r="B493" t="s">
        <v>926</v>
      </c>
      <c r="C493" t="s">
        <v>927</v>
      </c>
      <c r="D493">
        <v>2</v>
      </c>
      <c r="E493">
        <v>2</v>
      </c>
      <c r="F493" s="5">
        <v>505.63706625909134</v>
      </c>
      <c r="G493" s="7">
        <v>92.377786665862345</v>
      </c>
      <c r="H493">
        <f t="shared" si="7"/>
        <v>0.18269583626317346</v>
      </c>
    </row>
    <row r="494" spans="1:8" x14ac:dyDescent="0.25">
      <c r="A494" t="s">
        <v>841</v>
      </c>
      <c r="B494" t="s">
        <v>842</v>
      </c>
      <c r="C494" t="s">
        <v>843</v>
      </c>
      <c r="D494">
        <v>1</v>
      </c>
      <c r="E494">
        <v>1</v>
      </c>
      <c r="F494" s="5">
        <v>349.13130447391239</v>
      </c>
      <c r="G494" s="7">
        <v>63.535232519320004</v>
      </c>
      <c r="H494">
        <f t="shared" si="7"/>
        <v>0.18198091006206935</v>
      </c>
    </row>
    <row r="495" spans="1:8" x14ac:dyDescent="0.25">
      <c r="A495" t="s">
        <v>661</v>
      </c>
      <c r="B495" t="s">
        <v>662</v>
      </c>
      <c r="C495" t="s">
        <v>663</v>
      </c>
      <c r="D495">
        <v>5</v>
      </c>
      <c r="E495">
        <v>6</v>
      </c>
      <c r="F495" s="5">
        <v>2713.0448814287797</v>
      </c>
      <c r="G495" s="7">
        <v>481.80891753100997</v>
      </c>
      <c r="H495">
        <f t="shared" si="7"/>
        <v>0.17758973352378651</v>
      </c>
    </row>
    <row r="496" spans="1:8" x14ac:dyDescent="0.25">
      <c r="A496" t="s">
        <v>832</v>
      </c>
      <c r="B496" t="s">
        <v>833</v>
      </c>
      <c r="C496" t="s">
        <v>834</v>
      </c>
      <c r="D496">
        <v>2</v>
      </c>
      <c r="E496">
        <v>5</v>
      </c>
      <c r="F496" s="5">
        <v>1619.6143031476911</v>
      </c>
      <c r="G496" s="7">
        <v>285.61666436684203</v>
      </c>
      <c r="H496">
        <f t="shared" si="7"/>
        <v>0.17634856879922042</v>
      </c>
    </row>
    <row r="497" spans="1:8" x14ac:dyDescent="0.25">
      <c r="A497" t="s">
        <v>239</v>
      </c>
      <c r="B497" t="s">
        <v>240</v>
      </c>
      <c r="C497" t="s">
        <v>241</v>
      </c>
      <c r="D497">
        <v>1</v>
      </c>
      <c r="E497">
        <v>3</v>
      </c>
      <c r="F497" s="5">
        <v>674.99567100994636</v>
      </c>
      <c r="G497" s="7">
        <v>108.85238179606365</v>
      </c>
      <c r="H497">
        <f t="shared" si="7"/>
        <v>0.16126382208228957</v>
      </c>
    </row>
    <row r="498" spans="1:8" x14ac:dyDescent="0.25">
      <c r="A498" t="s">
        <v>1120</v>
      </c>
      <c r="B498" t="s">
        <v>1121</v>
      </c>
      <c r="C498" t="s">
        <v>1122</v>
      </c>
      <c r="D498">
        <v>2</v>
      </c>
      <c r="E498">
        <v>3</v>
      </c>
      <c r="F498" s="5">
        <v>783.70745064785763</v>
      </c>
      <c r="G498" s="7">
        <v>124.16886184675167</v>
      </c>
      <c r="H498">
        <f t="shared" si="7"/>
        <v>0.15843777131901265</v>
      </c>
    </row>
    <row r="499" spans="1:8" x14ac:dyDescent="0.25">
      <c r="A499" t="s">
        <v>1282</v>
      </c>
      <c r="B499" t="s">
        <v>1283</v>
      </c>
      <c r="C499" t="s">
        <v>1284</v>
      </c>
      <c r="D499">
        <v>1</v>
      </c>
      <c r="E499">
        <v>2</v>
      </c>
      <c r="F499" s="5">
        <v>604.51271923745026</v>
      </c>
      <c r="G499" s="7">
        <v>88.537090160345613</v>
      </c>
      <c r="H499">
        <f t="shared" si="7"/>
        <v>0.14646026021094949</v>
      </c>
    </row>
    <row r="500" spans="1:8" x14ac:dyDescent="0.25">
      <c r="A500" t="s">
        <v>143</v>
      </c>
      <c r="B500" t="s">
        <v>144</v>
      </c>
      <c r="C500" t="s">
        <v>145</v>
      </c>
      <c r="D500">
        <v>1</v>
      </c>
      <c r="E500">
        <v>3</v>
      </c>
      <c r="F500" s="5">
        <v>1741.3674523875204</v>
      </c>
      <c r="G500" s="7">
        <v>236.80556123519366</v>
      </c>
      <c r="H500">
        <f t="shared" si="7"/>
        <v>0.13598827801135188</v>
      </c>
    </row>
    <row r="501" spans="1:8" x14ac:dyDescent="0.25">
      <c r="A501" t="s">
        <v>1479</v>
      </c>
      <c r="B501" t="s">
        <v>1480</v>
      </c>
      <c r="C501" t="s">
        <v>1481</v>
      </c>
      <c r="D501">
        <v>1</v>
      </c>
      <c r="E501">
        <v>1</v>
      </c>
      <c r="F501" s="5">
        <v>356.23201327782402</v>
      </c>
      <c r="G501" s="7">
        <v>41.576194126497938</v>
      </c>
      <c r="H501">
        <f t="shared" si="7"/>
        <v>0.11671099894683755</v>
      </c>
    </row>
    <row r="502" spans="1:8" x14ac:dyDescent="0.25">
      <c r="A502" t="s">
        <v>400</v>
      </c>
      <c r="B502" t="s">
        <v>401</v>
      </c>
      <c r="C502" t="s">
        <v>402</v>
      </c>
      <c r="D502">
        <v>2</v>
      </c>
      <c r="E502">
        <v>1</v>
      </c>
      <c r="F502" s="5">
        <v>968.55368965183334</v>
      </c>
      <c r="G502" s="7">
        <v>101.56723404060666</v>
      </c>
      <c r="H502">
        <f t="shared" si="7"/>
        <v>0.10486484654982535</v>
      </c>
    </row>
    <row r="503" spans="1:8" x14ac:dyDescent="0.25">
      <c r="A503" t="s">
        <v>203</v>
      </c>
      <c r="B503" t="s">
        <v>204</v>
      </c>
      <c r="C503" t="s">
        <v>205</v>
      </c>
      <c r="D503">
        <v>5</v>
      </c>
      <c r="E503">
        <v>7</v>
      </c>
      <c r="F503" s="5">
        <v>6680.8523608776914</v>
      </c>
      <c r="G503" s="7">
        <v>673.61183502009999</v>
      </c>
      <c r="H503">
        <f t="shared" si="7"/>
        <v>0.10082722961589362</v>
      </c>
    </row>
    <row r="504" spans="1:8" x14ac:dyDescent="0.25">
      <c r="A504" t="s">
        <v>1350</v>
      </c>
      <c r="B504" t="s">
        <v>1351</v>
      </c>
      <c r="C504" t="s">
        <v>1352</v>
      </c>
      <c r="D504">
        <v>1</v>
      </c>
      <c r="E504">
        <v>2</v>
      </c>
      <c r="F504" s="5">
        <v>619.00717396063305</v>
      </c>
      <c r="G504" s="7">
        <v>58.044320998287837</v>
      </c>
      <c r="H504">
        <f t="shared" si="7"/>
        <v>9.3770029557006848E-2</v>
      </c>
    </row>
  </sheetData>
  <autoFilter ref="A1:K1" xr:uid="{00000000-0009-0000-0000-000002000000}">
    <sortState xmlns:xlrd2="http://schemas.microsoft.com/office/spreadsheetml/2017/richdata2" ref="A2:K504">
      <sortCondition descending="1" ref="H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504"/>
  <sheetViews>
    <sheetView workbookViewId="0">
      <selection activeCell="A12" sqref="A12"/>
    </sheetView>
  </sheetViews>
  <sheetFormatPr defaultColWidth="11" defaultRowHeight="15.75" x14ac:dyDescent="0.25"/>
  <cols>
    <col min="1" max="1" width="28.5" customWidth="1"/>
    <col min="3" max="3" width="10.375" customWidth="1"/>
    <col min="4" max="4" width="5.375" customWidth="1"/>
    <col min="5" max="5" width="4.375" customWidth="1"/>
    <col min="6" max="6" width="11" customWidth="1"/>
    <col min="8" max="8" width="12.125" customWidth="1"/>
    <col min="10" max="10" width="11" style="5"/>
    <col min="14" max="14" width="11" style="7"/>
    <col min="15" max="16" width="26.875" bestFit="1" customWidth="1"/>
    <col min="18" max="18" width="11" style="12"/>
    <col min="22" max="22" width="11" style="12"/>
  </cols>
  <sheetData>
    <row r="1" spans="1:2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1551</v>
      </c>
      <c r="H1" s="1" t="s">
        <v>1552</v>
      </c>
      <c r="I1" s="1" t="s">
        <v>1553</v>
      </c>
      <c r="J1" s="6" t="s">
        <v>1554</v>
      </c>
      <c r="K1" s="1" t="s">
        <v>1555</v>
      </c>
      <c r="L1" s="1" t="s">
        <v>1556</v>
      </c>
      <c r="M1" s="1" t="s">
        <v>1557</v>
      </c>
      <c r="N1" s="8" t="s">
        <v>1558</v>
      </c>
      <c r="O1" s="1" t="s">
        <v>25</v>
      </c>
      <c r="P1" s="1" t="s">
        <v>32</v>
      </c>
      <c r="Q1" s="1"/>
      <c r="R1" s="11"/>
      <c r="S1" s="1"/>
      <c r="T1" s="1"/>
      <c r="U1" s="1"/>
      <c r="V1" s="11"/>
      <c r="W1" s="1"/>
      <c r="X1" s="1"/>
    </row>
    <row r="2" spans="1:24" x14ac:dyDescent="0.25">
      <c r="A2" t="s">
        <v>33</v>
      </c>
      <c r="B2" t="s">
        <v>34</v>
      </c>
      <c r="C2" t="s">
        <v>35</v>
      </c>
      <c r="D2">
        <v>1</v>
      </c>
      <c r="E2">
        <v>1</v>
      </c>
      <c r="G2">
        <v>10.1453419978744</v>
      </c>
      <c r="H2">
        <v>8.9271951387705695</v>
      </c>
      <c r="I2">
        <v>8.7435398459354108</v>
      </c>
      <c r="J2" s="5">
        <f>AVERAGE(G2:I2)</f>
        <v>9.272025660860125</v>
      </c>
      <c r="K2">
        <v>12.9445512638493</v>
      </c>
      <c r="L2">
        <v>12.2902520299172</v>
      </c>
      <c r="M2">
        <v>12.923390204525401</v>
      </c>
      <c r="N2" s="7">
        <f>AVERAGE(K2:M2)</f>
        <v>12.719397832763967</v>
      </c>
      <c r="O2">
        <v>15.085198616485901</v>
      </c>
      <c r="P2">
        <v>9.9717895557608394</v>
      </c>
    </row>
    <row r="3" spans="1:24" x14ac:dyDescent="0.25">
      <c r="A3" t="s">
        <v>36</v>
      </c>
      <c r="B3" t="s">
        <v>37</v>
      </c>
      <c r="C3" t="s">
        <v>38</v>
      </c>
      <c r="D3">
        <v>6</v>
      </c>
      <c r="E3">
        <v>7</v>
      </c>
      <c r="G3">
        <v>21.505187173905199</v>
      </c>
      <c r="H3">
        <v>21.259864977719801</v>
      </c>
      <c r="I3">
        <v>22.6237031679727</v>
      </c>
      <c r="J3" s="5">
        <f t="shared" ref="J3:J66" si="0">AVERAGE(G3:I3)</f>
        <v>21.796251773199231</v>
      </c>
      <c r="K3">
        <v>7.6414532136985596</v>
      </c>
      <c r="L3">
        <v>6.6880475794841301</v>
      </c>
      <c r="M3">
        <v>7.3897069701447098</v>
      </c>
      <c r="N3" s="7">
        <f t="shared" ref="N3:N66" si="1">AVERAGE(K3:M3)</f>
        <v>7.2397359211091326</v>
      </c>
      <c r="O3">
        <v>14.976471371183999</v>
      </c>
      <c r="P3">
        <v>13.0936182344857</v>
      </c>
    </row>
    <row r="4" spans="1:24" x14ac:dyDescent="0.25">
      <c r="A4" t="s">
        <v>39</v>
      </c>
      <c r="B4" t="s">
        <v>40</v>
      </c>
      <c r="C4" t="s">
        <v>41</v>
      </c>
      <c r="D4">
        <v>59</v>
      </c>
      <c r="E4">
        <v>48</v>
      </c>
      <c r="G4">
        <v>10.901132460607201</v>
      </c>
      <c r="H4">
        <v>10.954140834150101</v>
      </c>
      <c r="I4">
        <v>10.810801422434199</v>
      </c>
      <c r="J4" s="5">
        <f t="shared" si="0"/>
        <v>10.888691572397169</v>
      </c>
      <c r="K4">
        <v>15.2158756122912</v>
      </c>
      <c r="L4">
        <v>13.673716000452</v>
      </c>
      <c r="M4">
        <v>15.132110514547101</v>
      </c>
      <c r="N4" s="7">
        <f t="shared" si="1"/>
        <v>14.673900709096765</v>
      </c>
      <c r="O4">
        <v>14.331150034465299</v>
      </c>
      <c r="P4">
        <v>10.859694104468</v>
      </c>
    </row>
    <row r="5" spans="1:24" x14ac:dyDescent="0.25">
      <c r="A5" t="s">
        <v>42</v>
      </c>
      <c r="B5" t="s">
        <v>43</v>
      </c>
      <c r="C5" t="s">
        <v>44</v>
      </c>
      <c r="D5">
        <v>1</v>
      </c>
      <c r="E5">
        <v>3</v>
      </c>
      <c r="G5">
        <v>12.216427731585499</v>
      </c>
      <c r="H5">
        <v>12.433117267140601</v>
      </c>
      <c r="I5">
        <v>9.9514509505745199</v>
      </c>
      <c r="J5" s="5">
        <f t="shared" si="0"/>
        <v>11.53366531643354</v>
      </c>
      <c r="K5">
        <v>14.6096744358553</v>
      </c>
      <c r="L5">
        <v>14.0199507855269</v>
      </c>
      <c r="M5">
        <v>15.904123646274799</v>
      </c>
      <c r="N5" s="7">
        <f t="shared" si="1"/>
        <v>14.844582955885665</v>
      </c>
      <c r="O5">
        <v>13.148013523421699</v>
      </c>
      <c r="P5">
        <v>10.9493920340855</v>
      </c>
    </row>
    <row r="6" spans="1:24" x14ac:dyDescent="0.25">
      <c r="A6" t="s">
        <v>45</v>
      </c>
      <c r="B6" t="s">
        <v>46</v>
      </c>
      <c r="C6" t="s">
        <v>47</v>
      </c>
      <c r="D6">
        <v>1</v>
      </c>
      <c r="E6">
        <v>1</v>
      </c>
      <c r="G6">
        <v>20.715218203428901</v>
      </c>
      <c r="H6">
        <v>21.0692525803207</v>
      </c>
      <c r="I6">
        <v>27.3322573739182</v>
      </c>
      <c r="J6" s="5">
        <f t="shared" si="0"/>
        <v>23.038909385889266</v>
      </c>
      <c r="K6">
        <v>14.267594436385499</v>
      </c>
      <c r="L6">
        <v>16.623883178736499</v>
      </c>
      <c r="M6">
        <v>14.548433359429801</v>
      </c>
      <c r="N6" s="7">
        <f t="shared" si="1"/>
        <v>15.146636991517267</v>
      </c>
      <c r="O6">
        <v>13.0405527242959</v>
      </c>
      <c r="P6">
        <v>15.154811632126</v>
      </c>
    </row>
    <row r="7" spans="1:24" x14ac:dyDescent="0.25">
      <c r="A7" t="s">
        <v>48</v>
      </c>
      <c r="B7" t="s">
        <v>49</v>
      </c>
      <c r="C7" t="s">
        <v>50</v>
      </c>
      <c r="D7">
        <v>3</v>
      </c>
      <c r="E7">
        <v>9</v>
      </c>
      <c r="G7">
        <v>10.910367566518101</v>
      </c>
      <c r="H7">
        <v>10.2418955525777</v>
      </c>
      <c r="I7">
        <v>14.305302262935999</v>
      </c>
      <c r="J7" s="5">
        <f t="shared" si="0"/>
        <v>11.819188460677267</v>
      </c>
      <c r="K7">
        <v>25.312393196302502</v>
      </c>
      <c r="L7">
        <v>29.8387976367049</v>
      </c>
      <c r="M7">
        <v>25.183397602100499</v>
      </c>
      <c r="N7" s="7">
        <f t="shared" si="1"/>
        <v>26.778196145035967</v>
      </c>
      <c r="O7">
        <v>13.4513591303835</v>
      </c>
      <c r="P7">
        <v>13.513630021639299</v>
      </c>
    </row>
    <row r="8" spans="1:24" x14ac:dyDescent="0.25">
      <c r="A8" t="s">
        <v>51</v>
      </c>
      <c r="B8" t="s">
        <v>52</v>
      </c>
      <c r="C8" t="s">
        <v>53</v>
      </c>
      <c r="D8">
        <v>11</v>
      </c>
      <c r="E8">
        <v>12</v>
      </c>
      <c r="G8">
        <v>20.934609221630001</v>
      </c>
      <c r="H8">
        <v>21.372331502475699</v>
      </c>
      <c r="I8">
        <v>23.783603281021399</v>
      </c>
      <c r="J8" s="5">
        <f t="shared" si="0"/>
        <v>22.030181335042368</v>
      </c>
      <c r="K8">
        <v>6.9301518299056104</v>
      </c>
      <c r="L8">
        <v>5.4331643170978703</v>
      </c>
      <c r="M8">
        <v>6.0769040368055496</v>
      </c>
      <c r="N8" s="7">
        <f t="shared" si="1"/>
        <v>6.1467400612696776</v>
      </c>
      <c r="O8">
        <v>15.8065043045697</v>
      </c>
      <c r="P8">
        <v>12.849331941647399</v>
      </c>
    </row>
    <row r="9" spans="1:24" x14ac:dyDescent="0.25">
      <c r="A9" t="s">
        <v>54</v>
      </c>
      <c r="B9" t="s">
        <v>55</v>
      </c>
      <c r="C9" t="s">
        <v>56</v>
      </c>
      <c r="D9">
        <v>11</v>
      </c>
      <c r="E9">
        <v>7</v>
      </c>
      <c r="G9">
        <v>20.285541996191</v>
      </c>
      <c r="H9">
        <v>20.272084643912699</v>
      </c>
      <c r="I9">
        <v>25.168795612494598</v>
      </c>
      <c r="J9" s="5">
        <f t="shared" si="0"/>
        <v>21.908807417532767</v>
      </c>
      <c r="K9">
        <v>9.1689721973757994</v>
      </c>
      <c r="L9">
        <v>5.4504166503733904</v>
      </c>
      <c r="M9">
        <v>7.9753404643724997</v>
      </c>
      <c r="N9" s="7">
        <f t="shared" si="1"/>
        <v>7.5315764373738965</v>
      </c>
      <c r="O9">
        <v>14.719421730489801</v>
      </c>
      <c r="P9">
        <v>13.298749617513399</v>
      </c>
    </row>
    <row r="10" spans="1:24" x14ac:dyDescent="0.25">
      <c r="A10" t="s">
        <v>57</v>
      </c>
      <c r="B10" t="s">
        <v>58</v>
      </c>
      <c r="C10" t="s">
        <v>59</v>
      </c>
      <c r="D10">
        <v>4</v>
      </c>
      <c r="E10">
        <v>7</v>
      </c>
      <c r="G10">
        <v>14.380662174521101</v>
      </c>
      <c r="H10">
        <v>14.0218100093097</v>
      </c>
      <c r="I10">
        <v>15.275151786278601</v>
      </c>
      <c r="J10" s="5">
        <f t="shared" si="0"/>
        <v>14.559207990036468</v>
      </c>
      <c r="K10">
        <v>12.6914732624378</v>
      </c>
      <c r="L10">
        <v>10.930893145565101</v>
      </c>
      <c r="M10">
        <v>11.3065909864538</v>
      </c>
      <c r="N10" s="7">
        <f t="shared" si="1"/>
        <v>11.642985798152234</v>
      </c>
      <c r="O10">
        <v>14.318816567076601</v>
      </c>
      <c r="P10">
        <v>11.9483521385571</v>
      </c>
    </row>
    <row r="11" spans="1:24" x14ac:dyDescent="0.25">
      <c r="A11" t="s">
        <v>60</v>
      </c>
      <c r="B11" t="s">
        <v>61</v>
      </c>
      <c r="C11" t="s">
        <v>62</v>
      </c>
      <c r="D11">
        <v>2</v>
      </c>
      <c r="E11">
        <v>2</v>
      </c>
      <c r="G11">
        <v>19.680669010629199</v>
      </c>
      <c r="H11">
        <v>19.127103608364301</v>
      </c>
      <c r="I11">
        <v>16.1247115566002</v>
      </c>
      <c r="J11" s="5">
        <f t="shared" si="0"/>
        <v>18.310828058531232</v>
      </c>
      <c r="K11">
        <v>9.6611694214438</v>
      </c>
      <c r="L11">
        <v>9.7784849195678092</v>
      </c>
      <c r="M11">
        <v>8.9950445809913404</v>
      </c>
      <c r="N11" s="7">
        <f t="shared" si="1"/>
        <v>9.4782329740009832</v>
      </c>
      <c r="O11">
        <v>14.373724004394299</v>
      </c>
      <c r="P11">
        <v>12.298262889079499</v>
      </c>
    </row>
    <row r="12" spans="1:24" x14ac:dyDescent="0.25">
      <c r="A12" t="s">
        <v>63</v>
      </c>
      <c r="B12" t="s">
        <v>61</v>
      </c>
      <c r="C12" t="s">
        <v>62</v>
      </c>
      <c r="D12">
        <v>1</v>
      </c>
      <c r="E12">
        <v>2</v>
      </c>
      <c r="G12">
        <v>16.837691047636898</v>
      </c>
      <c r="H12">
        <v>16.5215436402619</v>
      </c>
      <c r="I12">
        <v>2.5731246665592198</v>
      </c>
      <c r="J12" s="5">
        <f t="shared" si="0"/>
        <v>11.977453118152672</v>
      </c>
      <c r="K12">
        <v>11.5265051327432</v>
      </c>
      <c r="L12">
        <v>35.2817828216969</v>
      </c>
      <c r="M12">
        <v>10.1750076572451</v>
      </c>
      <c r="N12" s="7">
        <f t="shared" si="1"/>
        <v>18.994431870561737</v>
      </c>
      <c r="O12">
        <v>15.3397880514788</v>
      </c>
      <c r="P12">
        <v>13.1397906899989</v>
      </c>
    </row>
    <row r="13" spans="1:24" x14ac:dyDescent="0.25">
      <c r="A13" t="s">
        <v>64</v>
      </c>
      <c r="B13" t="s">
        <v>65</v>
      </c>
      <c r="C13" t="s">
        <v>66</v>
      </c>
      <c r="D13">
        <v>1</v>
      </c>
      <c r="E13">
        <v>2</v>
      </c>
      <c r="G13">
        <v>18.833391770227099</v>
      </c>
      <c r="H13">
        <v>19.0848415675562</v>
      </c>
      <c r="I13">
        <v>20.555146732688002</v>
      </c>
      <c r="J13" s="5">
        <f t="shared" si="0"/>
        <v>19.491126690157099</v>
      </c>
      <c r="K13">
        <v>12.2625787247652</v>
      </c>
      <c r="L13">
        <v>10.3500756612736</v>
      </c>
      <c r="M13">
        <v>11.737746957002701</v>
      </c>
      <c r="N13" s="7">
        <f t="shared" si="1"/>
        <v>11.450133781013832</v>
      </c>
      <c r="O13">
        <v>13.464630519902499</v>
      </c>
      <c r="P13">
        <v>11.3983363538982</v>
      </c>
    </row>
    <row r="14" spans="1:24" x14ac:dyDescent="0.25">
      <c r="A14" t="s">
        <v>67</v>
      </c>
      <c r="B14" t="s">
        <v>68</v>
      </c>
      <c r="C14" t="s">
        <v>69</v>
      </c>
      <c r="D14">
        <v>17</v>
      </c>
      <c r="E14">
        <v>13</v>
      </c>
      <c r="G14">
        <v>18.4566259533729</v>
      </c>
      <c r="H14">
        <v>17.994900218459399</v>
      </c>
      <c r="I14">
        <v>19.352025955680499</v>
      </c>
      <c r="J14" s="5">
        <f t="shared" si="0"/>
        <v>18.601184042504268</v>
      </c>
      <c r="K14">
        <v>9.9919566696301292</v>
      </c>
      <c r="L14">
        <v>7.3384817424360804</v>
      </c>
      <c r="M14">
        <v>9.2865108395883098</v>
      </c>
      <c r="N14" s="7">
        <f t="shared" si="1"/>
        <v>8.8723164172181725</v>
      </c>
      <c r="O14">
        <v>15.5562244675312</v>
      </c>
      <c r="P14">
        <v>12.589884885834699</v>
      </c>
    </row>
    <row r="15" spans="1:24" x14ac:dyDescent="0.25">
      <c r="A15" t="s">
        <v>70</v>
      </c>
      <c r="B15" t="s">
        <v>71</v>
      </c>
      <c r="C15" t="s">
        <v>72</v>
      </c>
      <c r="D15">
        <v>5</v>
      </c>
      <c r="E15">
        <v>2</v>
      </c>
      <c r="G15">
        <v>15.450106840677099</v>
      </c>
      <c r="H15">
        <v>15.862930254737201</v>
      </c>
      <c r="I15">
        <v>19.143363629739898</v>
      </c>
      <c r="J15" s="5">
        <f t="shared" si="0"/>
        <v>16.818800241718066</v>
      </c>
      <c r="K15">
        <v>18.1314254791757</v>
      </c>
      <c r="L15">
        <v>21.208162942807601</v>
      </c>
      <c r="M15">
        <v>19.397147765502901</v>
      </c>
      <c r="N15" s="7">
        <f t="shared" si="1"/>
        <v>19.578912062495402</v>
      </c>
      <c r="O15">
        <v>14.1296369267877</v>
      </c>
      <c r="P15">
        <v>14.136053658555999</v>
      </c>
    </row>
    <row r="16" spans="1:24" x14ac:dyDescent="0.25">
      <c r="A16" t="s">
        <v>73</v>
      </c>
      <c r="B16" t="s">
        <v>74</v>
      </c>
      <c r="C16" t="s">
        <v>75</v>
      </c>
      <c r="D16">
        <v>53</v>
      </c>
      <c r="E16">
        <v>76</v>
      </c>
      <c r="G16">
        <v>17.036269339036402</v>
      </c>
      <c r="H16">
        <v>16.9291169147128</v>
      </c>
      <c r="I16">
        <v>19.162708606545401</v>
      </c>
      <c r="J16" s="5">
        <f t="shared" si="0"/>
        <v>17.709364953431535</v>
      </c>
      <c r="K16">
        <v>15.416511134629999</v>
      </c>
      <c r="L16">
        <v>17.968939361852499</v>
      </c>
      <c r="M16">
        <v>14.977537514327199</v>
      </c>
      <c r="N16" s="7">
        <f t="shared" si="1"/>
        <v>16.120996003603235</v>
      </c>
      <c r="O16">
        <v>14.2717367914875</v>
      </c>
      <c r="P16">
        <v>13.2581452080245</v>
      </c>
    </row>
    <row r="17" spans="1:16" x14ac:dyDescent="0.25">
      <c r="A17" t="s">
        <v>76</v>
      </c>
      <c r="B17" t="s">
        <v>77</v>
      </c>
      <c r="C17" t="s">
        <v>78</v>
      </c>
      <c r="D17">
        <v>6</v>
      </c>
      <c r="E17">
        <v>13</v>
      </c>
      <c r="G17">
        <v>12.4012349265435</v>
      </c>
      <c r="H17">
        <v>12.488425067967</v>
      </c>
      <c r="I17">
        <v>12.282852650151501</v>
      </c>
      <c r="J17" s="5">
        <f t="shared" si="0"/>
        <v>12.390837548220668</v>
      </c>
      <c r="K17">
        <v>14.5656420355853</v>
      </c>
      <c r="L17">
        <v>13.2161849196509</v>
      </c>
      <c r="M17">
        <v>13.6273462903119</v>
      </c>
      <c r="N17" s="7">
        <f t="shared" si="1"/>
        <v>13.803057748516032</v>
      </c>
      <c r="O17">
        <v>14.4124582531119</v>
      </c>
      <c r="P17">
        <v>11.1967032274876</v>
      </c>
    </row>
    <row r="18" spans="1:16" x14ac:dyDescent="0.25">
      <c r="A18" t="s">
        <v>79</v>
      </c>
      <c r="B18" t="s">
        <v>80</v>
      </c>
      <c r="C18" t="s">
        <v>81</v>
      </c>
      <c r="D18">
        <v>1</v>
      </c>
      <c r="E18">
        <v>1</v>
      </c>
      <c r="G18">
        <v>19.511579053867099</v>
      </c>
      <c r="H18">
        <v>21.228645594613301</v>
      </c>
      <c r="I18">
        <v>19.783402592138199</v>
      </c>
      <c r="J18" s="5">
        <f t="shared" si="0"/>
        <v>20.17454241353953</v>
      </c>
      <c r="K18">
        <v>5.88147551765364</v>
      </c>
      <c r="L18">
        <v>6.5376312496345097</v>
      </c>
      <c r="M18">
        <v>5.0080606959403404</v>
      </c>
      <c r="N18" s="7">
        <f t="shared" si="1"/>
        <v>5.8090558210761634</v>
      </c>
      <c r="O18">
        <v>15.6144836243167</v>
      </c>
      <c r="P18">
        <v>13.008220493381</v>
      </c>
    </row>
    <row r="19" spans="1:16" x14ac:dyDescent="0.25">
      <c r="A19" t="s">
        <v>82</v>
      </c>
      <c r="B19" t="s">
        <v>83</v>
      </c>
      <c r="C19" t="s">
        <v>84</v>
      </c>
      <c r="D19">
        <v>2</v>
      </c>
      <c r="E19">
        <v>1</v>
      </c>
      <c r="G19">
        <v>25.440988956990299</v>
      </c>
      <c r="H19">
        <v>25.384463626034499</v>
      </c>
      <c r="I19">
        <v>24.3576422767777</v>
      </c>
      <c r="J19" s="5">
        <f t="shared" si="0"/>
        <v>25.061031619934166</v>
      </c>
      <c r="K19">
        <v>9.6263063620237492</v>
      </c>
      <c r="L19">
        <v>14.304586435037001</v>
      </c>
      <c r="M19">
        <v>10.3871458167388</v>
      </c>
      <c r="N19" s="7">
        <f t="shared" si="1"/>
        <v>11.43934620459985</v>
      </c>
      <c r="O19">
        <v>12.7141194411693</v>
      </c>
      <c r="P19">
        <v>13.899193148936</v>
      </c>
    </row>
    <row r="20" spans="1:16" x14ac:dyDescent="0.25">
      <c r="A20" t="s">
        <v>85</v>
      </c>
      <c r="B20" t="s">
        <v>86</v>
      </c>
      <c r="C20" t="s">
        <v>87</v>
      </c>
      <c r="D20">
        <v>13</v>
      </c>
      <c r="E20">
        <v>20</v>
      </c>
      <c r="G20">
        <v>9.9963615989435795</v>
      </c>
      <c r="H20">
        <v>10.104699930719301</v>
      </c>
      <c r="I20">
        <v>8.3832731288403899</v>
      </c>
      <c r="J20" s="5">
        <f t="shared" si="0"/>
        <v>9.4947782195010895</v>
      </c>
      <c r="K20">
        <v>14.769496250005799</v>
      </c>
      <c r="L20">
        <v>14.5838459285832</v>
      </c>
      <c r="M20">
        <v>14.537446470169799</v>
      </c>
      <c r="N20" s="7">
        <f t="shared" si="1"/>
        <v>14.630262882919601</v>
      </c>
      <c r="O20">
        <v>14.3022290728006</v>
      </c>
      <c r="P20">
        <v>10.506941738506899</v>
      </c>
    </row>
    <row r="21" spans="1:16" x14ac:dyDescent="0.25">
      <c r="A21" t="s">
        <v>88</v>
      </c>
      <c r="B21" t="s">
        <v>89</v>
      </c>
      <c r="C21" t="s">
        <v>90</v>
      </c>
      <c r="D21">
        <v>17</v>
      </c>
      <c r="E21">
        <v>16</v>
      </c>
      <c r="G21">
        <v>18.667112851802301</v>
      </c>
      <c r="H21">
        <v>18.454525308385598</v>
      </c>
      <c r="I21">
        <v>19.771061965533299</v>
      </c>
      <c r="J21" s="5">
        <f t="shared" si="0"/>
        <v>18.964233375240401</v>
      </c>
      <c r="K21">
        <v>12.1736157588729</v>
      </c>
      <c r="L21">
        <v>14.839197145168299</v>
      </c>
      <c r="M21">
        <v>12.045829375389101</v>
      </c>
      <c r="N21" s="7">
        <f t="shared" si="1"/>
        <v>13.019547426476768</v>
      </c>
      <c r="O21">
        <v>14.4583472070184</v>
      </c>
      <c r="P21">
        <v>13.5136213890248</v>
      </c>
    </row>
    <row r="22" spans="1:16" x14ac:dyDescent="0.25">
      <c r="A22" t="s">
        <v>91</v>
      </c>
      <c r="B22" t="s">
        <v>92</v>
      </c>
      <c r="C22" t="s">
        <v>93</v>
      </c>
      <c r="D22">
        <v>6</v>
      </c>
      <c r="E22">
        <v>3</v>
      </c>
      <c r="G22">
        <v>20.182685791732599</v>
      </c>
      <c r="H22">
        <v>18.2217511424649</v>
      </c>
      <c r="I22">
        <v>22.228586617343201</v>
      </c>
      <c r="J22" s="5">
        <f t="shared" si="0"/>
        <v>20.211007850513568</v>
      </c>
      <c r="K22">
        <v>14.547705513370801</v>
      </c>
      <c r="L22">
        <v>15.8838227759431</v>
      </c>
      <c r="M22">
        <v>12.6840758631475</v>
      </c>
      <c r="N22" s="7">
        <f t="shared" si="1"/>
        <v>14.371868050820467</v>
      </c>
      <c r="O22">
        <v>13.8333174054317</v>
      </c>
      <c r="P22">
        <v>14.523026150143099</v>
      </c>
    </row>
    <row r="23" spans="1:16" x14ac:dyDescent="0.25">
      <c r="A23" t="s">
        <v>94</v>
      </c>
      <c r="B23" t="s">
        <v>95</v>
      </c>
      <c r="C23" t="s">
        <v>96</v>
      </c>
      <c r="D23">
        <v>1</v>
      </c>
      <c r="E23">
        <v>2</v>
      </c>
      <c r="G23">
        <v>14.3181265242824</v>
      </c>
      <c r="H23">
        <v>14.7222525281486</v>
      </c>
      <c r="I23">
        <v>23.013799646679502</v>
      </c>
      <c r="J23" s="5">
        <f t="shared" si="0"/>
        <v>17.351392899703502</v>
      </c>
      <c r="K23">
        <v>14.110918562760499</v>
      </c>
      <c r="L23">
        <v>18.731083643173001</v>
      </c>
      <c r="M23">
        <v>14.968618565664199</v>
      </c>
      <c r="N23" s="7">
        <f t="shared" si="1"/>
        <v>15.936873590532565</v>
      </c>
      <c r="O23">
        <v>15.8770351839119</v>
      </c>
      <c r="P23">
        <v>15.2078955308174</v>
      </c>
    </row>
    <row r="24" spans="1:16" x14ac:dyDescent="0.25">
      <c r="A24" t="s">
        <v>97</v>
      </c>
      <c r="B24" t="s">
        <v>98</v>
      </c>
      <c r="C24" t="s">
        <v>99</v>
      </c>
      <c r="D24">
        <v>1</v>
      </c>
      <c r="E24">
        <v>1</v>
      </c>
      <c r="G24">
        <v>19.1528150233591</v>
      </c>
      <c r="H24">
        <v>17.401971022241501</v>
      </c>
      <c r="I24">
        <v>20.9198261075381</v>
      </c>
      <c r="J24" s="5">
        <f t="shared" si="0"/>
        <v>19.158204051046233</v>
      </c>
      <c r="K24">
        <v>13.442939769369801</v>
      </c>
      <c r="L24">
        <v>13.0136767621298</v>
      </c>
      <c r="M24">
        <v>13.050666057741999</v>
      </c>
      <c r="N24" s="7">
        <f t="shared" si="1"/>
        <v>13.169094196413866</v>
      </c>
      <c r="O24">
        <v>14.0258737279648</v>
      </c>
      <c r="P24">
        <v>15.741340036436201</v>
      </c>
    </row>
    <row r="25" spans="1:16" x14ac:dyDescent="0.25">
      <c r="A25" t="s">
        <v>100</v>
      </c>
      <c r="B25" t="s">
        <v>101</v>
      </c>
      <c r="C25" t="s">
        <v>102</v>
      </c>
      <c r="D25">
        <v>7</v>
      </c>
      <c r="E25">
        <v>12</v>
      </c>
      <c r="G25">
        <v>18.618662139500199</v>
      </c>
      <c r="H25">
        <v>17.820246253404999</v>
      </c>
      <c r="I25">
        <v>22.328795252436699</v>
      </c>
      <c r="J25" s="5">
        <f t="shared" si="0"/>
        <v>19.589234548447298</v>
      </c>
      <c r="K25">
        <v>12.477558879289701</v>
      </c>
      <c r="L25">
        <v>15.9309457719158</v>
      </c>
      <c r="M25">
        <v>12.3199904172348</v>
      </c>
      <c r="N25" s="7">
        <f t="shared" si="1"/>
        <v>13.576165022813434</v>
      </c>
      <c r="O25">
        <v>13.6566234949291</v>
      </c>
      <c r="P25">
        <v>13.6253553290094</v>
      </c>
    </row>
    <row r="26" spans="1:16" x14ac:dyDescent="0.25">
      <c r="A26" t="s">
        <v>103</v>
      </c>
      <c r="B26" t="s">
        <v>104</v>
      </c>
      <c r="C26" t="s">
        <v>105</v>
      </c>
      <c r="D26">
        <v>17</v>
      </c>
      <c r="E26">
        <v>24</v>
      </c>
      <c r="G26">
        <v>19.1799133771285</v>
      </c>
      <c r="H26">
        <v>19.120421623813002</v>
      </c>
      <c r="I26">
        <v>24.998598765048001</v>
      </c>
      <c r="J26" s="5">
        <f t="shared" si="0"/>
        <v>21.099644588663168</v>
      </c>
      <c r="K26">
        <v>13.8651768140487</v>
      </c>
      <c r="L26">
        <v>14.636638743527101</v>
      </c>
      <c r="M26">
        <v>13.3935007658364</v>
      </c>
      <c r="N26" s="7">
        <f t="shared" si="1"/>
        <v>13.965105441137402</v>
      </c>
      <c r="O26">
        <v>14.0829634089734</v>
      </c>
      <c r="P26">
        <v>13.980258623144501</v>
      </c>
    </row>
    <row r="27" spans="1:16" x14ac:dyDescent="0.25">
      <c r="A27" t="s">
        <v>106</v>
      </c>
      <c r="B27" t="s">
        <v>107</v>
      </c>
      <c r="C27" t="s">
        <v>108</v>
      </c>
      <c r="D27">
        <v>1</v>
      </c>
      <c r="E27">
        <v>3</v>
      </c>
      <c r="G27">
        <v>11.3341418151014</v>
      </c>
      <c r="H27">
        <v>12.102183950043599</v>
      </c>
      <c r="I27">
        <v>10.411863152280199</v>
      </c>
      <c r="J27" s="5">
        <f t="shared" si="0"/>
        <v>11.282729639141733</v>
      </c>
      <c r="K27">
        <v>14.440866305080499</v>
      </c>
      <c r="L27">
        <v>15.706947635046401</v>
      </c>
      <c r="M27">
        <v>14.354033404551499</v>
      </c>
      <c r="N27" s="7">
        <f t="shared" si="1"/>
        <v>14.833949114892802</v>
      </c>
      <c r="O27">
        <v>13.765812786494401</v>
      </c>
      <c r="P27">
        <v>10.9902089249646</v>
      </c>
    </row>
    <row r="28" spans="1:16" x14ac:dyDescent="0.25">
      <c r="A28" t="s">
        <v>109</v>
      </c>
      <c r="B28" t="s">
        <v>110</v>
      </c>
      <c r="C28" t="s">
        <v>111</v>
      </c>
      <c r="D28">
        <v>7</v>
      </c>
      <c r="E28">
        <v>8</v>
      </c>
      <c r="G28">
        <v>16.101964769896799</v>
      </c>
      <c r="H28">
        <v>16.025041862681601</v>
      </c>
      <c r="I28">
        <v>15.7332592613828</v>
      </c>
      <c r="J28" s="5">
        <f t="shared" si="0"/>
        <v>15.953421964653733</v>
      </c>
      <c r="K28">
        <v>10.908197731583201</v>
      </c>
      <c r="L28">
        <v>8.6659746500980095</v>
      </c>
      <c r="M28">
        <v>9.7898004343276206</v>
      </c>
      <c r="N28" s="7">
        <f t="shared" si="1"/>
        <v>9.7879909386696102</v>
      </c>
      <c r="O28">
        <v>14.952974805909401</v>
      </c>
      <c r="P28">
        <v>11.501827980740501</v>
      </c>
    </row>
    <row r="29" spans="1:16" x14ac:dyDescent="0.25">
      <c r="A29" t="s">
        <v>112</v>
      </c>
      <c r="B29" t="s">
        <v>113</v>
      </c>
      <c r="C29" t="s">
        <v>114</v>
      </c>
      <c r="D29">
        <v>16</v>
      </c>
      <c r="E29">
        <v>21</v>
      </c>
      <c r="G29">
        <v>19.256418646184699</v>
      </c>
      <c r="H29">
        <v>18.9019629856408</v>
      </c>
      <c r="I29">
        <v>18.010646019069501</v>
      </c>
      <c r="J29" s="5">
        <f t="shared" si="0"/>
        <v>18.723009216965</v>
      </c>
      <c r="K29">
        <v>7.4407252492231697</v>
      </c>
      <c r="L29">
        <v>6.4912530221289</v>
      </c>
      <c r="M29">
        <v>7.37546965928974</v>
      </c>
      <c r="N29" s="7">
        <f t="shared" si="1"/>
        <v>7.102482643547269</v>
      </c>
      <c r="O29">
        <v>15.6379647937414</v>
      </c>
      <c r="P29">
        <v>11.8114472231091</v>
      </c>
    </row>
    <row r="30" spans="1:16" x14ac:dyDescent="0.25">
      <c r="A30" t="s">
        <v>115</v>
      </c>
      <c r="B30" t="s">
        <v>116</v>
      </c>
      <c r="C30" t="s">
        <v>117</v>
      </c>
      <c r="D30">
        <v>8</v>
      </c>
      <c r="E30">
        <v>6</v>
      </c>
      <c r="G30">
        <v>10.849370108629399</v>
      </c>
      <c r="H30">
        <v>11.328726143540999</v>
      </c>
      <c r="I30">
        <v>10.217497411122499</v>
      </c>
      <c r="J30" s="5">
        <f t="shared" si="0"/>
        <v>10.798531221097633</v>
      </c>
      <c r="K30">
        <v>13.9669658188177</v>
      </c>
      <c r="L30">
        <v>11.9253026434593</v>
      </c>
      <c r="M30">
        <v>14.0402121883603</v>
      </c>
      <c r="N30" s="7">
        <f t="shared" si="1"/>
        <v>13.310826883545767</v>
      </c>
      <c r="O30">
        <v>14.5508812175479</v>
      </c>
      <c r="P30">
        <v>10.844146651020299</v>
      </c>
    </row>
    <row r="31" spans="1:16" x14ac:dyDescent="0.25">
      <c r="A31" t="s">
        <v>118</v>
      </c>
      <c r="B31" t="s">
        <v>119</v>
      </c>
      <c r="C31" t="s">
        <v>120</v>
      </c>
      <c r="D31">
        <v>18</v>
      </c>
      <c r="E31">
        <v>11</v>
      </c>
      <c r="G31">
        <v>15.905652886248699</v>
      </c>
      <c r="H31">
        <v>15.663980440048601</v>
      </c>
      <c r="I31">
        <v>14.417557490178501</v>
      </c>
      <c r="J31" s="5">
        <f t="shared" si="0"/>
        <v>15.329063605491934</v>
      </c>
      <c r="K31">
        <v>7.9457276683854499</v>
      </c>
      <c r="L31">
        <v>7.5478132166039504</v>
      </c>
      <c r="M31">
        <v>8.3529334901345909</v>
      </c>
      <c r="N31" s="7">
        <f t="shared" si="1"/>
        <v>7.9488247917079962</v>
      </c>
      <c r="O31">
        <v>15.603169697152399</v>
      </c>
      <c r="P31">
        <v>11.323224554541399</v>
      </c>
    </row>
    <row r="32" spans="1:16" x14ac:dyDescent="0.25">
      <c r="A32" t="s">
        <v>121</v>
      </c>
      <c r="B32" t="s">
        <v>122</v>
      </c>
      <c r="C32" t="s">
        <v>123</v>
      </c>
      <c r="D32">
        <v>7</v>
      </c>
      <c r="E32">
        <v>7</v>
      </c>
      <c r="G32">
        <v>13.0934942836316</v>
      </c>
      <c r="H32">
        <v>12.672387325477899</v>
      </c>
      <c r="I32">
        <v>12.599537339487499</v>
      </c>
      <c r="J32" s="5">
        <f t="shared" si="0"/>
        <v>12.788472982865665</v>
      </c>
      <c r="K32">
        <v>11.648281824591701</v>
      </c>
      <c r="L32">
        <v>9.4651638843351407</v>
      </c>
      <c r="M32">
        <v>11.4636904339593</v>
      </c>
      <c r="N32" s="7">
        <f t="shared" si="1"/>
        <v>10.859045380962046</v>
      </c>
      <c r="O32">
        <v>15.1719054414905</v>
      </c>
      <c r="P32">
        <v>11.152686099842199</v>
      </c>
    </row>
    <row r="33" spans="1:16" x14ac:dyDescent="0.25">
      <c r="A33" t="s">
        <v>124</v>
      </c>
      <c r="B33" t="s">
        <v>125</v>
      </c>
      <c r="C33" t="s">
        <v>126</v>
      </c>
      <c r="D33">
        <v>6</v>
      </c>
      <c r="E33">
        <v>5</v>
      </c>
      <c r="G33">
        <v>12.3327187578906</v>
      </c>
      <c r="H33">
        <v>12.604632660158799</v>
      </c>
      <c r="I33">
        <v>13.2851505318796</v>
      </c>
      <c r="J33" s="5">
        <f t="shared" si="0"/>
        <v>12.740833983309665</v>
      </c>
      <c r="K33">
        <v>12.2113520183325</v>
      </c>
      <c r="L33">
        <v>8.7045940002793198</v>
      </c>
      <c r="M33">
        <v>12.1740725389588</v>
      </c>
      <c r="N33" s="7">
        <f t="shared" si="1"/>
        <v>11.030006185856871</v>
      </c>
      <c r="O33">
        <v>14.815675008694599</v>
      </c>
      <c r="P33">
        <v>11.5637303848446</v>
      </c>
    </row>
    <row r="34" spans="1:16" x14ac:dyDescent="0.25">
      <c r="A34" t="s">
        <v>127</v>
      </c>
      <c r="B34" t="s">
        <v>128</v>
      </c>
      <c r="C34" t="s">
        <v>129</v>
      </c>
      <c r="D34">
        <v>4</v>
      </c>
      <c r="E34">
        <v>1</v>
      </c>
      <c r="G34">
        <v>15.734194167998099</v>
      </c>
      <c r="H34">
        <v>13.822109975905899</v>
      </c>
      <c r="I34">
        <v>15.054664199526499</v>
      </c>
      <c r="J34" s="5">
        <f t="shared" si="0"/>
        <v>14.8703227811435</v>
      </c>
      <c r="K34">
        <v>9.9287570088221209</v>
      </c>
      <c r="L34">
        <v>9.5758904598891803</v>
      </c>
      <c r="M34">
        <v>11.7021962258257</v>
      </c>
      <c r="N34" s="7">
        <f t="shared" si="1"/>
        <v>10.402281231512333</v>
      </c>
      <c r="O34">
        <v>15.013170619400899</v>
      </c>
      <c r="P34">
        <v>12.188340183476701</v>
      </c>
    </row>
    <row r="35" spans="1:16" x14ac:dyDescent="0.25">
      <c r="A35" t="s">
        <v>130</v>
      </c>
      <c r="B35" t="s">
        <v>131</v>
      </c>
      <c r="C35" t="s">
        <v>132</v>
      </c>
      <c r="D35">
        <v>6</v>
      </c>
      <c r="E35">
        <v>6</v>
      </c>
      <c r="G35">
        <v>12.9421468220129</v>
      </c>
      <c r="H35">
        <v>13.1442108651637</v>
      </c>
      <c r="I35">
        <v>11.314169032892501</v>
      </c>
      <c r="J35" s="5">
        <f t="shared" si="0"/>
        <v>12.466842240023034</v>
      </c>
      <c r="K35">
        <v>11.7544048184616</v>
      </c>
      <c r="L35">
        <v>10.7441908561358</v>
      </c>
      <c r="M35">
        <v>11.3211986257684</v>
      </c>
      <c r="N35" s="7">
        <f t="shared" si="1"/>
        <v>11.2732647667886</v>
      </c>
      <c r="O35">
        <v>15.1122827857488</v>
      </c>
      <c r="P35">
        <v>11.287216609606</v>
      </c>
    </row>
    <row r="36" spans="1:16" x14ac:dyDescent="0.25">
      <c r="A36" t="s">
        <v>133</v>
      </c>
      <c r="B36" t="s">
        <v>134</v>
      </c>
      <c r="C36" t="s">
        <v>135</v>
      </c>
      <c r="D36">
        <v>10</v>
      </c>
      <c r="E36">
        <v>7</v>
      </c>
      <c r="G36">
        <v>14.691722770575501</v>
      </c>
      <c r="H36">
        <v>14.550418596400601</v>
      </c>
      <c r="I36">
        <v>12.876711865486801</v>
      </c>
      <c r="J36" s="5">
        <f t="shared" si="0"/>
        <v>14.039617744154299</v>
      </c>
      <c r="K36">
        <v>10.7495291238095</v>
      </c>
      <c r="L36">
        <v>9.3826764251146297</v>
      </c>
      <c r="M36">
        <v>9.9057256010660897</v>
      </c>
      <c r="N36" s="7">
        <f t="shared" si="1"/>
        <v>10.012643716663407</v>
      </c>
      <c r="O36">
        <v>15.052613080524599</v>
      </c>
      <c r="P36">
        <v>11.9019914631196</v>
      </c>
    </row>
    <row r="37" spans="1:16" x14ac:dyDescent="0.25">
      <c r="A37" t="s">
        <v>136</v>
      </c>
      <c r="B37" t="s">
        <v>137</v>
      </c>
      <c r="C37" t="s">
        <v>138</v>
      </c>
      <c r="D37">
        <v>3</v>
      </c>
      <c r="E37">
        <v>5</v>
      </c>
      <c r="G37">
        <v>7.9895214669422696</v>
      </c>
      <c r="H37">
        <v>8.4272469785965498</v>
      </c>
      <c r="I37">
        <v>11.239317119031501</v>
      </c>
      <c r="J37" s="5">
        <f t="shared" si="0"/>
        <v>9.2186951881901074</v>
      </c>
      <c r="K37">
        <v>28.8011299745651</v>
      </c>
      <c r="L37">
        <v>35.325487682617897</v>
      </c>
      <c r="M37">
        <v>29.0251962161386</v>
      </c>
      <c r="N37" s="7">
        <f t="shared" si="1"/>
        <v>31.050604624440535</v>
      </c>
      <c r="O37">
        <v>12.5787559021928</v>
      </c>
      <c r="P37">
        <v>13.786564574164499</v>
      </c>
    </row>
    <row r="38" spans="1:16" x14ac:dyDescent="0.25">
      <c r="A38" t="s">
        <v>139</v>
      </c>
      <c r="B38" t="s">
        <v>137</v>
      </c>
      <c r="C38" t="s">
        <v>138</v>
      </c>
      <c r="D38">
        <v>21</v>
      </c>
      <c r="E38">
        <v>19</v>
      </c>
      <c r="G38">
        <v>8.5528973143759899</v>
      </c>
      <c r="H38">
        <v>8.8092006319115299</v>
      </c>
      <c r="I38">
        <v>8.63616587184125</v>
      </c>
      <c r="J38" s="5">
        <f t="shared" si="0"/>
        <v>8.666087939376256</v>
      </c>
      <c r="K38">
        <v>23.824935229067901</v>
      </c>
      <c r="L38">
        <v>28.704905890613901</v>
      </c>
      <c r="M38">
        <v>23.738995260663501</v>
      </c>
      <c r="N38" s="7">
        <f t="shared" si="1"/>
        <v>25.422945460115102</v>
      </c>
      <c r="O38">
        <v>12.853990521327001</v>
      </c>
      <c r="P38">
        <v>12.3454799205567</v>
      </c>
    </row>
    <row r="39" spans="1:16" x14ac:dyDescent="0.25">
      <c r="A39" t="s">
        <v>140</v>
      </c>
      <c r="B39" t="s">
        <v>141</v>
      </c>
      <c r="C39" t="s">
        <v>142</v>
      </c>
      <c r="D39">
        <v>7</v>
      </c>
      <c r="E39">
        <v>9</v>
      </c>
      <c r="G39">
        <v>14.747242899530701</v>
      </c>
      <c r="H39">
        <v>15.2484376724684</v>
      </c>
      <c r="I39">
        <v>12.952806861467</v>
      </c>
      <c r="J39" s="5">
        <f t="shared" si="0"/>
        <v>14.316162477822033</v>
      </c>
      <c r="K39">
        <v>9.5719935747878502</v>
      </c>
      <c r="L39">
        <v>12.7738101867744</v>
      </c>
      <c r="M39">
        <v>9.4664019567966502</v>
      </c>
      <c r="N39" s="7">
        <f t="shared" si="1"/>
        <v>10.604068572786302</v>
      </c>
      <c r="O39">
        <v>15.284827719337001</v>
      </c>
      <c r="P39">
        <v>11.4168408036939</v>
      </c>
    </row>
    <row r="40" spans="1:16" x14ac:dyDescent="0.25">
      <c r="A40" t="s">
        <v>143</v>
      </c>
      <c r="B40" t="s">
        <v>144</v>
      </c>
      <c r="C40" t="s">
        <v>145</v>
      </c>
      <c r="D40">
        <v>1</v>
      </c>
      <c r="E40">
        <v>3</v>
      </c>
      <c r="G40">
        <v>35.002651624174703</v>
      </c>
      <c r="H40">
        <v>34.908226825039598</v>
      </c>
      <c r="I40">
        <v>36.1784756568061</v>
      </c>
      <c r="J40" s="5">
        <f t="shared" si="0"/>
        <v>35.363118035340129</v>
      </c>
      <c r="K40">
        <v>3.69032727817258</v>
      </c>
      <c r="L40">
        <v>14.775005768137101</v>
      </c>
      <c r="M40">
        <v>3.2920759102633999</v>
      </c>
      <c r="N40" s="7">
        <f t="shared" si="1"/>
        <v>7.252469652191027</v>
      </c>
      <c r="O40">
        <v>14.6472415303001</v>
      </c>
      <c r="P40">
        <v>15.298332113080001</v>
      </c>
    </row>
    <row r="41" spans="1:16" x14ac:dyDescent="0.25">
      <c r="A41" t="s">
        <v>146</v>
      </c>
      <c r="B41" t="s">
        <v>147</v>
      </c>
      <c r="C41" t="s">
        <v>148</v>
      </c>
      <c r="D41">
        <v>1</v>
      </c>
      <c r="E41">
        <v>1</v>
      </c>
      <c r="G41">
        <v>6.2905972237458503</v>
      </c>
      <c r="H41">
        <v>6.7097794933974804</v>
      </c>
      <c r="I41">
        <v>5.2484178450918799</v>
      </c>
      <c r="J41" s="5">
        <f t="shared" si="0"/>
        <v>6.0829315207450705</v>
      </c>
      <c r="K41">
        <v>25.0534272413142</v>
      </c>
      <c r="L41">
        <v>14.5416941114956</v>
      </c>
      <c r="M41">
        <v>22.329482411234199</v>
      </c>
      <c r="N41" s="7">
        <f t="shared" si="1"/>
        <v>20.641534588014665</v>
      </c>
      <c r="O41">
        <v>13.7816385297672</v>
      </c>
      <c r="P41">
        <v>9.5216482722601192</v>
      </c>
    </row>
    <row r="42" spans="1:16" x14ac:dyDescent="0.25">
      <c r="A42" t="s">
        <v>149</v>
      </c>
      <c r="B42" t="s">
        <v>150</v>
      </c>
      <c r="C42" t="s">
        <v>151</v>
      </c>
      <c r="D42">
        <v>20</v>
      </c>
      <c r="E42">
        <v>18</v>
      </c>
      <c r="G42">
        <v>12.516649543966199</v>
      </c>
      <c r="H42">
        <v>12.3914022222549</v>
      </c>
      <c r="I42">
        <v>11.541959367501001</v>
      </c>
      <c r="J42" s="5">
        <f t="shared" si="0"/>
        <v>12.1500037112407</v>
      </c>
      <c r="K42">
        <v>12.6831115843419</v>
      </c>
      <c r="L42">
        <v>11.1706729440688</v>
      </c>
      <c r="M42">
        <v>12.748841378776</v>
      </c>
      <c r="N42" s="7">
        <f t="shared" si="1"/>
        <v>12.200875302395566</v>
      </c>
      <c r="O42">
        <v>14.963214026631301</v>
      </c>
      <c r="P42">
        <v>10.990739828284701</v>
      </c>
    </row>
    <row r="43" spans="1:16" x14ac:dyDescent="0.25">
      <c r="A43" t="s">
        <v>152</v>
      </c>
      <c r="B43" t="s">
        <v>153</v>
      </c>
      <c r="C43" t="s">
        <v>154</v>
      </c>
      <c r="D43">
        <v>13</v>
      </c>
      <c r="E43">
        <v>13</v>
      </c>
      <c r="G43">
        <v>15.714978796872201</v>
      </c>
      <c r="H43">
        <v>15.881692165425701</v>
      </c>
      <c r="I43">
        <v>14.548814351565101</v>
      </c>
      <c r="J43" s="5">
        <f t="shared" si="0"/>
        <v>15.381828437954333</v>
      </c>
      <c r="K43">
        <v>9.9209295242025899</v>
      </c>
      <c r="L43">
        <v>8.4880103516525693</v>
      </c>
      <c r="M43">
        <v>8.7076463061752101</v>
      </c>
      <c r="N43" s="7">
        <f t="shared" si="1"/>
        <v>9.0388620606767898</v>
      </c>
      <c r="O43">
        <v>15.1081251742487</v>
      </c>
      <c r="P43">
        <v>11.386522111536699</v>
      </c>
    </row>
    <row r="44" spans="1:16" x14ac:dyDescent="0.25">
      <c r="A44" t="s">
        <v>155</v>
      </c>
      <c r="B44" t="s">
        <v>156</v>
      </c>
      <c r="C44" t="s">
        <v>157</v>
      </c>
      <c r="D44">
        <v>22</v>
      </c>
      <c r="E44">
        <v>17</v>
      </c>
      <c r="G44">
        <v>14.373430280880701</v>
      </c>
      <c r="H44">
        <v>14.165730304801899</v>
      </c>
      <c r="I44">
        <v>18.021722024413201</v>
      </c>
      <c r="J44" s="5">
        <f t="shared" si="0"/>
        <v>15.520294203365268</v>
      </c>
      <c r="K44">
        <v>18.726529293357</v>
      </c>
      <c r="L44">
        <v>22.810123483738501</v>
      </c>
      <c r="M44">
        <v>18.818871344750299</v>
      </c>
      <c r="N44" s="7">
        <f t="shared" si="1"/>
        <v>20.118508040615264</v>
      </c>
      <c r="O44">
        <v>13.954443891583701</v>
      </c>
      <c r="P44">
        <v>13.744403102123799</v>
      </c>
    </row>
    <row r="45" spans="1:16" x14ac:dyDescent="0.25">
      <c r="A45" t="s">
        <v>158</v>
      </c>
      <c r="B45" t="s">
        <v>159</v>
      </c>
      <c r="C45" t="s">
        <v>160</v>
      </c>
      <c r="D45">
        <v>11</v>
      </c>
      <c r="E45">
        <v>13</v>
      </c>
      <c r="G45">
        <v>11.401914207672601</v>
      </c>
      <c r="H45">
        <v>11.4637594491067</v>
      </c>
      <c r="I45">
        <v>12.686952630739601</v>
      </c>
      <c r="J45" s="5">
        <f t="shared" si="0"/>
        <v>11.850875429172968</v>
      </c>
      <c r="K45">
        <v>18.094938387688401</v>
      </c>
      <c r="L45">
        <v>18.0941498518219</v>
      </c>
      <c r="M45">
        <v>17.586390814389201</v>
      </c>
      <c r="N45" s="7">
        <f t="shared" si="1"/>
        <v>17.925159684633169</v>
      </c>
      <c r="O45">
        <v>13.9389476706544</v>
      </c>
      <c r="P45">
        <v>11.870478338243601</v>
      </c>
    </row>
    <row r="46" spans="1:16" x14ac:dyDescent="0.25">
      <c r="A46" t="s">
        <v>161</v>
      </c>
      <c r="B46" t="s">
        <v>162</v>
      </c>
      <c r="C46" t="s">
        <v>163</v>
      </c>
      <c r="D46">
        <v>2</v>
      </c>
      <c r="E46">
        <v>2</v>
      </c>
      <c r="G46">
        <v>14.289149608010399</v>
      </c>
      <c r="H46">
        <v>14.180722630761201</v>
      </c>
      <c r="I46">
        <v>13.814045790047601</v>
      </c>
      <c r="J46" s="5">
        <f t="shared" si="0"/>
        <v>14.094639342939734</v>
      </c>
      <c r="K46">
        <v>13.3596438605662</v>
      </c>
      <c r="L46">
        <v>12.3364448528792</v>
      </c>
      <c r="M46">
        <v>12.477203865650001</v>
      </c>
      <c r="N46" s="7">
        <f t="shared" si="1"/>
        <v>12.724430859698467</v>
      </c>
      <c r="O46">
        <v>13.892562775233401</v>
      </c>
      <c r="P46">
        <v>11.803710938608299</v>
      </c>
    </row>
    <row r="47" spans="1:16" x14ac:dyDescent="0.25">
      <c r="A47" t="s">
        <v>164</v>
      </c>
      <c r="B47" t="s">
        <v>165</v>
      </c>
      <c r="C47" t="s">
        <v>166</v>
      </c>
      <c r="D47">
        <v>13</v>
      </c>
      <c r="E47">
        <v>21</v>
      </c>
      <c r="G47">
        <v>22.718166381089802</v>
      </c>
      <c r="H47">
        <v>22.847829564436299</v>
      </c>
      <c r="I47">
        <v>21.958496066928099</v>
      </c>
      <c r="J47" s="5">
        <f t="shared" si="0"/>
        <v>22.5081640041514</v>
      </c>
      <c r="K47">
        <v>8.4775188957557202</v>
      </c>
      <c r="L47">
        <v>12.0807950296249</v>
      </c>
      <c r="M47">
        <v>7.5580715716162201</v>
      </c>
      <c r="N47" s="7">
        <f t="shared" si="1"/>
        <v>9.3721284989989471</v>
      </c>
      <c r="O47">
        <v>14.9687916252657</v>
      </c>
      <c r="P47">
        <v>13.4212087656232</v>
      </c>
    </row>
    <row r="48" spans="1:16" x14ac:dyDescent="0.25">
      <c r="A48" t="s">
        <v>167</v>
      </c>
      <c r="B48" t="s">
        <v>168</v>
      </c>
      <c r="C48" t="s">
        <v>169</v>
      </c>
      <c r="D48">
        <v>11</v>
      </c>
      <c r="E48">
        <v>14</v>
      </c>
      <c r="G48">
        <v>11.647843368838901</v>
      </c>
      <c r="H48">
        <v>11.7297061166679</v>
      </c>
      <c r="I48">
        <v>12.728484506829499</v>
      </c>
      <c r="J48" s="5">
        <f t="shared" si="0"/>
        <v>12.035344664112101</v>
      </c>
      <c r="K48">
        <v>15.4364696903012</v>
      </c>
      <c r="L48">
        <v>15.638546494304901</v>
      </c>
      <c r="M48">
        <v>15.5313426506555</v>
      </c>
      <c r="N48" s="7">
        <f t="shared" si="1"/>
        <v>15.535452945087201</v>
      </c>
      <c r="O48">
        <v>14.7167788155725</v>
      </c>
      <c r="P48">
        <v>11.4162123440597</v>
      </c>
    </row>
    <row r="49" spans="1:16" x14ac:dyDescent="0.25">
      <c r="A49" t="s">
        <v>170</v>
      </c>
      <c r="B49" t="s">
        <v>171</v>
      </c>
      <c r="C49" t="s">
        <v>172</v>
      </c>
      <c r="D49">
        <v>8</v>
      </c>
      <c r="E49">
        <v>13</v>
      </c>
      <c r="G49">
        <v>19.253843408527601</v>
      </c>
      <c r="H49">
        <v>19.038733445016302</v>
      </c>
      <c r="I49">
        <v>15.8388219356763</v>
      </c>
      <c r="J49" s="5">
        <f t="shared" si="0"/>
        <v>18.043799596406735</v>
      </c>
      <c r="K49">
        <v>7.3703733318251601</v>
      </c>
      <c r="L49">
        <v>10.0008578505161</v>
      </c>
      <c r="M49">
        <v>7.78432837130749</v>
      </c>
      <c r="N49" s="7">
        <f t="shared" si="1"/>
        <v>8.3851865178829161</v>
      </c>
      <c r="O49">
        <v>14.915994001103799</v>
      </c>
      <c r="P49">
        <v>12.037441983933601</v>
      </c>
    </row>
    <row r="50" spans="1:16" x14ac:dyDescent="0.25">
      <c r="A50" t="s">
        <v>173</v>
      </c>
      <c r="B50" t="s">
        <v>174</v>
      </c>
      <c r="C50" t="s">
        <v>175</v>
      </c>
      <c r="D50">
        <v>2</v>
      </c>
      <c r="E50">
        <v>6</v>
      </c>
      <c r="G50">
        <v>6.96244388232018</v>
      </c>
      <c r="H50">
        <v>6.5681499567419799</v>
      </c>
      <c r="I50">
        <v>5.7052539866718099</v>
      </c>
      <c r="J50" s="5">
        <f t="shared" si="0"/>
        <v>6.4119492752446563</v>
      </c>
      <c r="K50">
        <v>18.316281846384499</v>
      </c>
      <c r="L50">
        <v>17.419797092179898</v>
      </c>
      <c r="M50">
        <v>17.771734804213299</v>
      </c>
      <c r="N50" s="7">
        <f t="shared" si="1"/>
        <v>17.835937914259233</v>
      </c>
      <c r="O50">
        <v>14.183012794881501</v>
      </c>
      <c r="P50">
        <v>10.6204571650504</v>
      </c>
    </row>
    <row r="51" spans="1:16" x14ac:dyDescent="0.25">
      <c r="A51" t="s">
        <v>176</v>
      </c>
      <c r="B51" t="s">
        <v>177</v>
      </c>
      <c r="C51" t="s">
        <v>178</v>
      </c>
      <c r="D51">
        <v>1</v>
      </c>
      <c r="E51">
        <v>1</v>
      </c>
      <c r="G51">
        <v>19.4596924334036</v>
      </c>
      <c r="H51">
        <v>18.255866499321399</v>
      </c>
      <c r="I51">
        <v>18.4626849931749</v>
      </c>
      <c r="J51" s="5">
        <f t="shared" si="0"/>
        <v>18.726081308633301</v>
      </c>
      <c r="K51">
        <v>15.071134641247101</v>
      </c>
      <c r="L51">
        <v>16.1304032074455</v>
      </c>
      <c r="M51">
        <v>14.420859713171</v>
      </c>
      <c r="N51" s="7">
        <f t="shared" si="1"/>
        <v>15.207465853954533</v>
      </c>
      <c r="O51">
        <v>15.0107789138755</v>
      </c>
      <c r="P51">
        <v>12.611919508900799</v>
      </c>
    </row>
    <row r="52" spans="1:16" x14ac:dyDescent="0.25">
      <c r="A52" t="s">
        <v>179</v>
      </c>
      <c r="B52" t="s">
        <v>180</v>
      </c>
      <c r="C52" t="s">
        <v>181</v>
      </c>
      <c r="D52">
        <v>13</v>
      </c>
      <c r="E52">
        <v>14</v>
      </c>
      <c r="G52">
        <v>11.9474704267699</v>
      </c>
      <c r="H52">
        <v>11.6231797622264</v>
      </c>
      <c r="I52">
        <v>12.0852131145746</v>
      </c>
      <c r="J52" s="5">
        <f t="shared" si="0"/>
        <v>11.885287767856966</v>
      </c>
      <c r="K52">
        <v>15.120004513345499</v>
      </c>
      <c r="L52">
        <v>13.683490227460799</v>
      </c>
      <c r="M52">
        <v>15.0791553426516</v>
      </c>
      <c r="N52" s="7">
        <f t="shared" si="1"/>
        <v>14.627550027819302</v>
      </c>
      <c r="O52">
        <v>14.435833927548099</v>
      </c>
      <c r="P52">
        <v>11.330252645573999</v>
      </c>
    </row>
    <row r="53" spans="1:16" x14ac:dyDescent="0.25">
      <c r="A53" t="s">
        <v>182</v>
      </c>
      <c r="B53" t="s">
        <v>183</v>
      </c>
      <c r="C53" t="s">
        <v>184</v>
      </c>
      <c r="D53">
        <v>26</v>
      </c>
      <c r="E53">
        <v>28</v>
      </c>
      <c r="G53">
        <v>11.483779029587501</v>
      </c>
      <c r="H53">
        <v>11.4489495675983</v>
      </c>
      <c r="I53">
        <v>11.446433029941099</v>
      </c>
      <c r="J53" s="5">
        <f t="shared" si="0"/>
        <v>11.459720542375633</v>
      </c>
      <c r="K53">
        <v>15.1696224098106</v>
      </c>
      <c r="L53">
        <v>13.1716519551098</v>
      </c>
      <c r="M53">
        <v>14.569482579225999</v>
      </c>
      <c r="N53" s="7">
        <f t="shared" si="1"/>
        <v>14.3035856480488</v>
      </c>
      <c r="O53">
        <v>14.303115936694599</v>
      </c>
      <c r="P53">
        <v>11.324253650363801</v>
      </c>
    </row>
    <row r="54" spans="1:16" x14ac:dyDescent="0.25">
      <c r="A54" t="s">
        <v>185</v>
      </c>
      <c r="B54" t="s">
        <v>186</v>
      </c>
      <c r="C54" t="s">
        <v>187</v>
      </c>
      <c r="D54">
        <v>7</v>
      </c>
      <c r="E54">
        <v>8</v>
      </c>
      <c r="G54">
        <v>11.773333471569901</v>
      </c>
      <c r="H54">
        <v>10.9316800237767</v>
      </c>
      <c r="I54">
        <v>11.846660433299901</v>
      </c>
      <c r="J54" s="5">
        <f t="shared" si="0"/>
        <v>11.517224642882168</v>
      </c>
      <c r="K54">
        <v>14.394368241526999</v>
      </c>
      <c r="L54">
        <v>14.828250431223699</v>
      </c>
      <c r="M54">
        <v>15.465770893595799</v>
      </c>
      <c r="N54" s="7">
        <f t="shared" si="1"/>
        <v>14.896129855448834</v>
      </c>
      <c r="O54">
        <v>14.3436354148307</v>
      </c>
      <c r="P54">
        <v>11.470084754740199</v>
      </c>
    </row>
    <row r="55" spans="1:16" x14ac:dyDescent="0.25">
      <c r="A55" t="s">
        <v>188</v>
      </c>
      <c r="B55" t="s">
        <v>189</v>
      </c>
      <c r="C55" t="s">
        <v>190</v>
      </c>
      <c r="D55">
        <v>1</v>
      </c>
      <c r="E55">
        <v>3</v>
      </c>
      <c r="G55">
        <v>19.0289904420104</v>
      </c>
      <c r="H55">
        <v>19.445459312888499</v>
      </c>
      <c r="I55">
        <v>22.542637551575201</v>
      </c>
      <c r="J55" s="5">
        <f t="shared" si="0"/>
        <v>20.339029102158033</v>
      </c>
      <c r="K55">
        <v>13.264344371511999</v>
      </c>
      <c r="L55">
        <v>17.958170990710599</v>
      </c>
      <c r="M55">
        <v>13.8061046200954</v>
      </c>
      <c r="N55" s="7">
        <f t="shared" si="1"/>
        <v>15.009539994105999</v>
      </c>
      <c r="O55">
        <v>15.230869453674901</v>
      </c>
      <c r="P55">
        <v>13.600046873629701</v>
      </c>
    </row>
    <row r="56" spans="1:16" x14ac:dyDescent="0.25">
      <c r="A56" t="s">
        <v>191</v>
      </c>
      <c r="B56" t="s">
        <v>192</v>
      </c>
      <c r="C56" t="s">
        <v>193</v>
      </c>
      <c r="D56">
        <v>11</v>
      </c>
      <c r="E56">
        <v>18</v>
      </c>
      <c r="G56">
        <v>18.841781578284198</v>
      </c>
      <c r="H56">
        <v>18.846184301269801</v>
      </c>
      <c r="I56">
        <v>25.195052917953198</v>
      </c>
      <c r="J56" s="5">
        <f t="shared" si="0"/>
        <v>20.961006265835731</v>
      </c>
      <c r="K56">
        <v>15.045090126039399</v>
      </c>
      <c r="L56">
        <v>18.138749684980102</v>
      </c>
      <c r="M56">
        <v>14.3707178179842</v>
      </c>
      <c r="N56" s="7">
        <f t="shared" si="1"/>
        <v>15.851519209667901</v>
      </c>
      <c r="O56">
        <v>14.1630012902607</v>
      </c>
      <c r="P56">
        <v>14.202354147129</v>
      </c>
    </row>
    <row r="57" spans="1:16" x14ac:dyDescent="0.25">
      <c r="A57" t="s">
        <v>194</v>
      </c>
      <c r="B57" t="s">
        <v>195</v>
      </c>
      <c r="C57" t="s">
        <v>196</v>
      </c>
      <c r="D57">
        <v>64</v>
      </c>
      <c r="E57">
        <v>64</v>
      </c>
      <c r="G57">
        <v>13.867969363595501</v>
      </c>
      <c r="H57">
        <v>13.5228499345529</v>
      </c>
      <c r="I57">
        <v>17.217169921184102</v>
      </c>
      <c r="J57" s="5">
        <f t="shared" si="0"/>
        <v>14.8693297397775</v>
      </c>
      <c r="K57">
        <v>20.716166412257099</v>
      </c>
      <c r="L57">
        <v>24.411628334529301</v>
      </c>
      <c r="M57">
        <v>20.064180400422899</v>
      </c>
      <c r="N57" s="7">
        <f t="shared" si="1"/>
        <v>21.730658382403096</v>
      </c>
      <c r="O57">
        <v>13.619325862965001</v>
      </c>
      <c r="P57">
        <v>13.4456160278874</v>
      </c>
    </row>
    <row r="58" spans="1:16" x14ac:dyDescent="0.25">
      <c r="A58" t="s">
        <v>197</v>
      </c>
      <c r="B58" t="s">
        <v>198</v>
      </c>
      <c r="C58" t="s">
        <v>199</v>
      </c>
      <c r="D58">
        <v>38</v>
      </c>
      <c r="E58">
        <v>40</v>
      </c>
      <c r="G58">
        <v>19.845592910847099</v>
      </c>
      <c r="H58">
        <v>19.916849113263499</v>
      </c>
      <c r="I58">
        <v>24.193706099045301</v>
      </c>
      <c r="J58" s="5">
        <f t="shared" si="0"/>
        <v>21.318716041051967</v>
      </c>
      <c r="K58">
        <v>13.1939827510621</v>
      </c>
      <c r="L58">
        <v>14.9497219282141</v>
      </c>
      <c r="M58">
        <v>12.748590344965599</v>
      </c>
      <c r="N58" s="7">
        <f t="shared" si="1"/>
        <v>13.6307650080806</v>
      </c>
      <c r="O58">
        <v>14.5194797671881</v>
      </c>
      <c r="P58">
        <v>13.960576862911701</v>
      </c>
    </row>
    <row r="59" spans="1:16" x14ac:dyDescent="0.25">
      <c r="A59" t="s">
        <v>200</v>
      </c>
      <c r="B59" t="s">
        <v>201</v>
      </c>
      <c r="C59" t="s">
        <v>202</v>
      </c>
      <c r="D59">
        <v>3</v>
      </c>
      <c r="E59">
        <v>4</v>
      </c>
      <c r="G59">
        <v>14.1990077586446</v>
      </c>
      <c r="H59">
        <v>14.0689032805353</v>
      </c>
      <c r="I59">
        <v>20.8201813020899</v>
      </c>
      <c r="J59" s="5">
        <f t="shared" si="0"/>
        <v>16.362697447089932</v>
      </c>
      <c r="K59">
        <v>20.748663811688399</v>
      </c>
      <c r="L59">
        <v>25.777846544239001</v>
      </c>
      <c r="M59">
        <v>20.637200406988299</v>
      </c>
      <c r="N59" s="7">
        <f t="shared" si="1"/>
        <v>22.387903587638565</v>
      </c>
      <c r="O59">
        <v>14.0579229222257</v>
      </c>
      <c r="P59">
        <v>14.7990479774493</v>
      </c>
    </row>
    <row r="60" spans="1:16" x14ac:dyDescent="0.25">
      <c r="A60" t="s">
        <v>203</v>
      </c>
      <c r="B60" t="s">
        <v>204</v>
      </c>
      <c r="C60" t="s">
        <v>205</v>
      </c>
      <c r="D60">
        <v>5</v>
      </c>
      <c r="E60">
        <v>7</v>
      </c>
      <c r="G60">
        <v>34.046428998171599</v>
      </c>
      <c r="H60">
        <v>34.347979762682201</v>
      </c>
      <c r="I60">
        <v>38.859022814469803</v>
      </c>
      <c r="J60" s="5">
        <f t="shared" si="0"/>
        <v>35.751143858441196</v>
      </c>
      <c r="K60">
        <v>2.3562442275623598</v>
      </c>
      <c r="L60">
        <v>7.5070305253768304</v>
      </c>
      <c r="M60">
        <v>1.5825829007840899</v>
      </c>
      <c r="N60" s="7">
        <f t="shared" si="1"/>
        <v>3.8152858845744269</v>
      </c>
      <c r="O60">
        <v>16.131137258202699</v>
      </c>
      <c r="P60">
        <v>15.738722237604</v>
      </c>
    </row>
    <row r="61" spans="1:16" x14ac:dyDescent="0.25">
      <c r="A61" t="s">
        <v>206</v>
      </c>
      <c r="B61" t="s">
        <v>207</v>
      </c>
      <c r="C61" t="s">
        <v>208</v>
      </c>
      <c r="D61">
        <v>6</v>
      </c>
      <c r="E61">
        <v>7</v>
      </c>
      <c r="G61">
        <v>9.4927859620062005</v>
      </c>
      <c r="H61">
        <v>8.91526798826707</v>
      </c>
      <c r="I61">
        <v>10.048626891998699</v>
      </c>
      <c r="J61" s="5">
        <f t="shared" si="0"/>
        <v>9.4855602807573245</v>
      </c>
      <c r="K61">
        <v>18.1521929851781</v>
      </c>
      <c r="L61">
        <v>18.401242232837401</v>
      </c>
      <c r="M61">
        <v>19.229347901516899</v>
      </c>
      <c r="N61" s="7">
        <f t="shared" si="1"/>
        <v>18.594261039844131</v>
      </c>
      <c r="O61">
        <v>14.085160233282</v>
      </c>
      <c r="P61">
        <v>11.718727179949401</v>
      </c>
    </row>
    <row r="62" spans="1:16" x14ac:dyDescent="0.25">
      <c r="A62" t="s">
        <v>209</v>
      </c>
      <c r="B62" t="s">
        <v>210</v>
      </c>
      <c r="C62" t="s">
        <v>211</v>
      </c>
      <c r="D62">
        <v>1</v>
      </c>
      <c r="E62">
        <v>4</v>
      </c>
      <c r="G62">
        <v>17.647093004112001</v>
      </c>
      <c r="H62">
        <v>18.717368428479801</v>
      </c>
      <c r="I62">
        <v>14.9654232133097</v>
      </c>
      <c r="J62" s="5">
        <f t="shared" si="0"/>
        <v>17.109961548633834</v>
      </c>
      <c r="K62">
        <v>11.987057082923901</v>
      </c>
      <c r="L62">
        <v>13.3403853944153</v>
      </c>
      <c r="M62">
        <v>12.2383836516812</v>
      </c>
      <c r="N62" s="7">
        <f t="shared" si="1"/>
        <v>12.521942043006801</v>
      </c>
      <c r="O62">
        <v>14.6090658526523</v>
      </c>
      <c r="P62">
        <v>10.869690689535201</v>
      </c>
    </row>
    <row r="63" spans="1:16" x14ac:dyDescent="0.25">
      <c r="A63" t="s">
        <v>212</v>
      </c>
      <c r="B63" t="s">
        <v>213</v>
      </c>
      <c r="C63" t="s">
        <v>214</v>
      </c>
      <c r="D63">
        <v>15</v>
      </c>
      <c r="E63">
        <v>10</v>
      </c>
      <c r="G63">
        <v>9.8401969055417293</v>
      </c>
      <c r="H63">
        <v>10.030503919730901</v>
      </c>
      <c r="I63">
        <v>9.8319359839156792</v>
      </c>
      <c r="J63" s="5">
        <f t="shared" si="0"/>
        <v>9.9008789363961025</v>
      </c>
      <c r="K63">
        <v>16.365604090630399</v>
      </c>
      <c r="L63">
        <v>14.564100048433801</v>
      </c>
      <c r="M63">
        <v>15.6731011823694</v>
      </c>
      <c r="N63" s="7">
        <f t="shared" si="1"/>
        <v>15.534268440477867</v>
      </c>
      <c r="O63">
        <v>14.009084962320999</v>
      </c>
      <c r="P63">
        <v>10.869780066983299</v>
      </c>
    </row>
    <row r="64" spans="1:16" x14ac:dyDescent="0.25">
      <c r="A64" t="s">
        <v>215</v>
      </c>
      <c r="B64" t="s">
        <v>216</v>
      </c>
      <c r="C64" t="s">
        <v>217</v>
      </c>
      <c r="D64">
        <v>10</v>
      </c>
      <c r="E64">
        <v>11</v>
      </c>
      <c r="G64">
        <v>11.833725819843499</v>
      </c>
      <c r="H64">
        <v>9.0045264717214</v>
      </c>
      <c r="I64">
        <v>14.583025015340599</v>
      </c>
      <c r="J64" s="5">
        <f t="shared" si="0"/>
        <v>11.807092435635164</v>
      </c>
      <c r="K64">
        <v>15.108412809276301</v>
      </c>
      <c r="L64">
        <v>15.827817836583099</v>
      </c>
      <c r="M64">
        <v>16.367305564655201</v>
      </c>
      <c r="N64" s="7">
        <f t="shared" si="1"/>
        <v>15.767845403504866</v>
      </c>
      <c r="O64">
        <v>12.4464580410287</v>
      </c>
      <c r="P64">
        <v>13.1648655873494</v>
      </c>
    </row>
    <row r="65" spans="1:16" x14ac:dyDescent="0.25">
      <c r="A65" t="s">
        <v>218</v>
      </c>
      <c r="B65" t="s">
        <v>219</v>
      </c>
      <c r="C65" t="s">
        <v>220</v>
      </c>
      <c r="D65">
        <v>1</v>
      </c>
      <c r="E65">
        <v>3</v>
      </c>
      <c r="G65">
        <v>11.0935534204642</v>
      </c>
      <c r="H65">
        <v>7.0694765788275902</v>
      </c>
      <c r="I65">
        <v>18.856603174622201</v>
      </c>
      <c r="J65" s="5">
        <f t="shared" si="0"/>
        <v>12.339877724637995</v>
      </c>
      <c r="K65">
        <v>15.4686738069279</v>
      </c>
      <c r="L65">
        <v>11.3738410934839</v>
      </c>
      <c r="M65">
        <v>15.5157683148692</v>
      </c>
      <c r="N65" s="7">
        <f t="shared" si="1"/>
        <v>14.119427738426999</v>
      </c>
      <c r="O65">
        <v>13.577766159528601</v>
      </c>
      <c r="P65">
        <v>12.135758259341401</v>
      </c>
    </row>
    <row r="66" spans="1:16" x14ac:dyDescent="0.25">
      <c r="A66" t="s">
        <v>221</v>
      </c>
      <c r="B66" t="s">
        <v>222</v>
      </c>
      <c r="C66" t="s">
        <v>223</v>
      </c>
      <c r="D66">
        <v>23</v>
      </c>
      <c r="E66">
        <v>24</v>
      </c>
      <c r="G66">
        <v>15.2913648889285</v>
      </c>
      <c r="H66">
        <v>14.58624882957</v>
      </c>
      <c r="I66">
        <v>17.532314872883799</v>
      </c>
      <c r="J66" s="5">
        <f t="shared" si="0"/>
        <v>15.803309530460766</v>
      </c>
      <c r="K66">
        <v>17.4586515776105</v>
      </c>
      <c r="L66">
        <v>19.8366400801266</v>
      </c>
      <c r="M66">
        <v>17.465093113562801</v>
      </c>
      <c r="N66" s="7">
        <f t="shared" si="1"/>
        <v>18.2534615904333</v>
      </c>
      <c r="O66">
        <v>14.0572014195752</v>
      </c>
      <c r="P66">
        <v>13.148963607908099</v>
      </c>
    </row>
    <row r="67" spans="1:16" x14ac:dyDescent="0.25">
      <c r="A67" t="s">
        <v>224</v>
      </c>
      <c r="B67" t="s">
        <v>225</v>
      </c>
      <c r="C67" t="s">
        <v>226</v>
      </c>
      <c r="D67">
        <v>26</v>
      </c>
      <c r="E67">
        <v>29</v>
      </c>
      <c r="G67">
        <v>16.287715091740299</v>
      </c>
      <c r="H67">
        <v>16.078710853522601</v>
      </c>
      <c r="I67">
        <v>19.1185043802274</v>
      </c>
      <c r="J67" s="5">
        <f t="shared" ref="J67:J130" si="2">AVERAGE(G67:I67)</f>
        <v>17.161643441830101</v>
      </c>
      <c r="K67">
        <v>14.593003869677</v>
      </c>
      <c r="L67">
        <v>14.1602409154162</v>
      </c>
      <c r="M67">
        <v>14.1212498793468</v>
      </c>
      <c r="N67" s="7">
        <f t="shared" ref="N67:N130" si="3">AVERAGE(K67:M67)</f>
        <v>14.291498221479999</v>
      </c>
      <c r="O67">
        <v>14.4645356387599</v>
      </c>
      <c r="P67">
        <v>13.1023569148772</v>
      </c>
    </row>
    <row r="68" spans="1:16" x14ac:dyDescent="0.25">
      <c r="A68" t="s">
        <v>227</v>
      </c>
      <c r="B68" t="s">
        <v>228</v>
      </c>
      <c r="C68" t="s">
        <v>229</v>
      </c>
      <c r="D68">
        <v>15</v>
      </c>
      <c r="E68">
        <v>16</v>
      </c>
      <c r="G68">
        <v>6.9086634039377302</v>
      </c>
      <c r="H68">
        <v>6.7570191602765997</v>
      </c>
      <c r="I68">
        <v>5.9104685892978903</v>
      </c>
      <c r="J68" s="5">
        <f t="shared" si="2"/>
        <v>6.525383717837407</v>
      </c>
      <c r="K68">
        <v>18.091831949645702</v>
      </c>
      <c r="L68">
        <v>17.007062891992899</v>
      </c>
      <c r="M68">
        <v>18.582562232921902</v>
      </c>
      <c r="N68" s="7">
        <f t="shared" si="3"/>
        <v>17.893819024853499</v>
      </c>
      <c r="O68">
        <v>14.036339138877301</v>
      </c>
      <c r="P68">
        <v>10.0238562636229</v>
      </c>
    </row>
    <row r="69" spans="1:16" x14ac:dyDescent="0.25">
      <c r="A69" t="s">
        <v>230</v>
      </c>
      <c r="B69" t="s">
        <v>231</v>
      </c>
      <c r="C69" t="s">
        <v>232</v>
      </c>
      <c r="D69">
        <v>9</v>
      </c>
      <c r="E69">
        <v>10</v>
      </c>
      <c r="G69">
        <v>11.346425422684099</v>
      </c>
      <c r="H69">
        <v>12.2939244279038</v>
      </c>
      <c r="I69">
        <v>11.237201995680801</v>
      </c>
      <c r="J69" s="5">
        <f t="shared" si="2"/>
        <v>11.6258506154229</v>
      </c>
      <c r="K69">
        <v>13.8754300962011</v>
      </c>
      <c r="L69">
        <v>13.619804486250001</v>
      </c>
      <c r="M69">
        <v>12.951961862853</v>
      </c>
      <c r="N69" s="7">
        <f t="shared" si="3"/>
        <v>13.482398815101368</v>
      </c>
      <c r="O69">
        <v>14.4953147797049</v>
      </c>
      <c r="P69">
        <v>11.341641064686099</v>
      </c>
    </row>
    <row r="70" spans="1:16" x14ac:dyDescent="0.25">
      <c r="A70" t="s">
        <v>233</v>
      </c>
      <c r="B70" t="s">
        <v>234</v>
      </c>
      <c r="C70" t="s">
        <v>235</v>
      </c>
      <c r="D70">
        <v>2</v>
      </c>
      <c r="E70">
        <v>2</v>
      </c>
      <c r="G70">
        <v>29.1768344407045</v>
      </c>
      <c r="H70">
        <v>30.6627261576911</v>
      </c>
      <c r="I70">
        <v>28.202076487311398</v>
      </c>
      <c r="J70" s="5">
        <f t="shared" si="2"/>
        <v>29.347212361902333</v>
      </c>
      <c r="K70">
        <v>7.9614888030191402</v>
      </c>
      <c r="L70">
        <v>15.180674661731</v>
      </c>
      <c r="M70">
        <v>5.7589195788657896</v>
      </c>
      <c r="N70" s="7">
        <f t="shared" si="3"/>
        <v>9.6336943478719768</v>
      </c>
      <c r="O70">
        <v>15.1937425455544</v>
      </c>
      <c r="P70">
        <v>12.2389681430249</v>
      </c>
    </row>
    <row r="71" spans="1:16" x14ac:dyDescent="0.25">
      <c r="A71" t="s">
        <v>236</v>
      </c>
      <c r="B71" t="s">
        <v>237</v>
      </c>
      <c r="C71" t="s">
        <v>238</v>
      </c>
      <c r="D71">
        <v>2</v>
      </c>
      <c r="E71">
        <v>6</v>
      </c>
      <c r="G71">
        <v>10.2873811012737</v>
      </c>
      <c r="H71">
        <v>7.4961491623605303</v>
      </c>
      <c r="I71">
        <v>5.6705318953166799</v>
      </c>
      <c r="J71" s="5">
        <f t="shared" si="2"/>
        <v>7.8180207196503035</v>
      </c>
      <c r="K71">
        <v>23.6943356482243</v>
      </c>
      <c r="L71">
        <v>22.506167876149298</v>
      </c>
      <c r="M71">
        <v>22.193002665964499</v>
      </c>
      <c r="N71" s="7">
        <f t="shared" si="3"/>
        <v>22.797835396779366</v>
      </c>
      <c r="O71">
        <v>13.6053220550966</v>
      </c>
      <c r="P71">
        <v>10.774464177362301</v>
      </c>
    </row>
    <row r="72" spans="1:16" x14ac:dyDescent="0.25">
      <c r="A72" t="s">
        <v>239</v>
      </c>
      <c r="B72" t="s">
        <v>240</v>
      </c>
      <c r="C72" t="s">
        <v>241</v>
      </c>
      <c r="D72">
        <v>1</v>
      </c>
      <c r="E72">
        <v>3</v>
      </c>
      <c r="G72">
        <v>24.953838720499501</v>
      </c>
      <c r="H72">
        <v>22.609252629748799</v>
      </c>
      <c r="I72">
        <v>19.3045226797136</v>
      </c>
      <c r="J72" s="5">
        <f t="shared" si="2"/>
        <v>22.289204676653966</v>
      </c>
      <c r="K72">
        <v>4.3813449528769404</v>
      </c>
      <c r="L72">
        <v>2.2141080980964101</v>
      </c>
      <c r="M72">
        <v>3.75726778720938</v>
      </c>
      <c r="N72" s="7">
        <f t="shared" si="3"/>
        <v>3.4509069460609099</v>
      </c>
      <c r="O72">
        <v>15.599880374776401</v>
      </c>
      <c r="P72">
        <v>12.4046625702764</v>
      </c>
    </row>
    <row r="73" spans="1:16" x14ac:dyDescent="0.25">
      <c r="A73" t="s">
        <v>242</v>
      </c>
      <c r="B73" t="s">
        <v>243</v>
      </c>
      <c r="C73" t="s">
        <v>244</v>
      </c>
      <c r="D73">
        <v>7</v>
      </c>
      <c r="E73">
        <v>15</v>
      </c>
      <c r="G73">
        <v>14.8862187738073</v>
      </c>
      <c r="H73">
        <v>14.5528449106222</v>
      </c>
      <c r="I73">
        <v>14.329335730154</v>
      </c>
      <c r="J73" s="5">
        <f t="shared" si="2"/>
        <v>14.589466471527833</v>
      </c>
      <c r="K73">
        <v>11.5757056468849</v>
      </c>
      <c r="L73">
        <v>10.493631986481599</v>
      </c>
      <c r="M73">
        <v>10.471567992309501</v>
      </c>
      <c r="N73" s="7">
        <f t="shared" si="3"/>
        <v>10.846968541892002</v>
      </c>
      <c r="O73">
        <v>15.148918707883</v>
      </c>
      <c r="P73">
        <v>11.677626798257</v>
      </c>
    </row>
    <row r="74" spans="1:16" x14ac:dyDescent="0.25">
      <c r="A74" t="s">
        <v>245</v>
      </c>
      <c r="B74" t="s">
        <v>246</v>
      </c>
      <c r="C74" t="s">
        <v>247</v>
      </c>
      <c r="D74">
        <v>2</v>
      </c>
      <c r="E74">
        <v>5</v>
      </c>
      <c r="G74">
        <v>14.2394897778362</v>
      </c>
      <c r="H74">
        <v>14.484593988019</v>
      </c>
      <c r="I74">
        <v>18.120361033245398</v>
      </c>
      <c r="J74" s="5">
        <f t="shared" si="2"/>
        <v>15.614814933033534</v>
      </c>
      <c r="K74">
        <v>15.2249421277271</v>
      </c>
      <c r="L74">
        <v>8.76934836175678</v>
      </c>
      <c r="M74">
        <v>15.107265165261699</v>
      </c>
      <c r="N74" s="7">
        <f t="shared" si="3"/>
        <v>13.033851884915194</v>
      </c>
      <c r="O74">
        <v>14.919732540695</v>
      </c>
      <c r="P74">
        <v>12.651045934368099</v>
      </c>
    </row>
    <row r="75" spans="1:16" x14ac:dyDescent="0.25">
      <c r="A75" t="s">
        <v>248</v>
      </c>
      <c r="B75" t="s">
        <v>249</v>
      </c>
      <c r="C75" t="s">
        <v>250</v>
      </c>
      <c r="D75">
        <v>265</v>
      </c>
      <c r="E75">
        <v>238</v>
      </c>
      <c r="G75">
        <v>10.618455125673099</v>
      </c>
      <c r="H75">
        <v>11.675818646123499</v>
      </c>
      <c r="I75">
        <v>9.2071537284279295</v>
      </c>
      <c r="J75" s="5">
        <f t="shared" si="2"/>
        <v>10.500475833408176</v>
      </c>
      <c r="K75">
        <v>13.0264746431645</v>
      </c>
      <c r="L75">
        <v>11.768253906807599</v>
      </c>
      <c r="M75">
        <v>14.0777598728382</v>
      </c>
      <c r="N75" s="7">
        <f t="shared" si="3"/>
        <v>12.957496140936767</v>
      </c>
      <c r="O75">
        <v>13.9598011741265</v>
      </c>
      <c r="P75">
        <v>10.3726443791631</v>
      </c>
    </row>
    <row r="76" spans="1:16" x14ac:dyDescent="0.25">
      <c r="A76" t="s">
        <v>251</v>
      </c>
      <c r="B76" t="s">
        <v>249</v>
      </c>
      <c r="C76" t="s">
        <v>252</v>
      </c>
      <c r="D76">
        <v>23</v>
      </c>
      <c r="E76">
        <v>19</v>
      </c>
      <c r="G76">
        <v>9.0513637442886292</v>
      </c>
      <c r="H76">
        <v>9.1866161604848706</v>
      </c>
      <c r="I76">
        <v>8.6338657351983095</v>
      </c>
      <c r="J76" s="5">
        <f t="shared" si="2"/>
        <v>8.9572818799906031</v>
      </c>
      <c r="K76">
        <v>15.190748262305799</v>
      </c>
      <c r="L76">
        <v>14.8058769012375</v>
      </c>
      <c r="M76">
        <v>15.9457752252272</v>
      </c>
      <c r="N76" s="7">
        <f t="shared" si="3"/>
        <v>15.3141334629235</v>
      </c>
      <c r="O76">
        <v>13.9742910447913</v>
      </c>
      <c r="P76">
        <v>10.387019969455</v>
      </c>
    </row>
    <row r="77" spans="1:16" x14ac:dyDescent="0.25">
      <c r="A77" t="s">
        <v>253</v>
      </c>
      <c r="B77" t="s">
        <v>254</v>
      </c>
      <c r="C77" t="s">
        <v>255</v>
      </c>
      <c r="D77">
        <v>2</v>
      </c>
      <c r="E77">
        <v>4</v>
      </c>
      <c r="G77">
        <v>9.3373470335394</v>
      </c>
      <c r="H77">
        <v>10.1371031738877</v>
      </c>
      <c r="I77">
        <v>3.7906823300619998</v>
      </c>
      <c r="J77" s="5">
        <f t="shared" si="2"/>
        <v>7.7550441791630336</v>
      </c>
      <c r="K77">
        <v>12.1780701529235</v>
      </c>
      <c r="L77">
        <v>13.169467259580101</v>
      </c>
      <c r="M77">
        <v>13.346606742583599</v>
      </c>
      <c r="N77" s="7">
        <f t="shared" si="3"/>
        <v>12.898048051695733</v>
      </c>
      <c r="O77">
        <v>13.694662515509</v>
      </c>
      <c r="P77">
        <v>13.1993600263991</v>
      </c>
    </row>
    <row r="78" spans="1:16" x14ac:dyDescent="0.25">
      <c r="A78" t="s">
        <v>256</v>
      </c>
      <c r="B78" t="s">
        <v>257</v>
      </c>
      <c r="C78" t="s">
        <v>258</v>
      </c>
      <c r="D78">
        <v>5</v>
      </c>
      <c r="E78">
        <v>12</v>
      </c>
      <c r="G78">
        <v>15.761408297089901</v>
      </c>
      <c r="H78">
        <v>15.233471501755499</v>
      </c>
      <c r="I78">
        <v>11.761919739109899</v>
      </c>
      <c r="J78" s="5">
        <f t="shared" si="2"/>
        <v>14.252266512651767</v>
      </c>
      <c r="K78">
        <v>18.3277546601621</v>
      </c>
      <c r="L78">
        <v>19.8311374427206</v>
      </c>
      <c r="M78">
        <v>16.146296450513201</v>
      </c>
      <c r="N78" s="7">
        <f t="shared" si="3"/>
        <v>18.101729517798635</v>
      </c>
      <c r="O78">
        <v>13.3971433253369</v>
      </c>
      <c r="P78">
        <v>11.9893678691527</v>
      </c>
    </row>
    <row r="79" spans="1:16" x14ac:dyDescent="0.25">
      <c r="A79" t="s">
        <v>259</v>
      </c>
      <c r="B79" t="s">
        <v>260</v>
      </c>
      <c r="C79" t="s">
        <v>261</v>
      </c>
      <c r="D79">
        <v>3</v>
      </c>
      <c r="E79">
        <v>6</v>
      </c>
      <c r="G79">
        <v>18.867187687406702</v>
      </c>
      <c r="H79">
        <v>17.222470098878802</v>
      </c>
      <c r="I79">
        <v>18.381907105385999</v>
      </c>
      <c r="J79" s="5">
        <f t="shared" si="2"/>
        <v>18.157188297223833</v>
      </c>
      <c r="K79">
        <v>16.175726958265599</v>
      </c>
      <c r="L79">
        <v>19.310718238735301</v>
      </c>
      <c r="M79">
        <v>12.380911258557701</v>
      </c>
      <c r="N79" s="7">
        <f t="shared" si="3"/>
        <v>15.955785485186203</v>
      </c>
      <c r="O79">
        <v>13.0597734567279</v>
      </c>
      <c r="P79">
        <v>12.8434427680283</v>
      </c>
    </row>
    <row r="80" spans="1:16" x14ac:dyDescent="0.25">
      <c r="A80" t="s">
        <v>262</v>
      </c>
      <c r="B80" t="s">
        <v>263</v>
      </c>
      <c r="C80" t="s">
        <v>264</v>
      </c>
      <c r="D80">
        <v>6</v>
      </c>
      <c r="E80">
        <v>7</v>
      </c>
      <c r="G80">
        <v>15.2424697041315</v>
      </c>
      <c r="H80">
        <v>15.221661631626899</v>
      </c>
      <c r="I80">
        <v>15.412440869217599</v>
      </c>
      <c r="J80" s="5">
        <f t="shared" si="2"/>
        <v>15.292190734991999</v>
      </c>
      <c r="K80">
        <v>11.2218020647088</v>
      </c>
      <c r="L80">
        <v>11.302902567528101</v>
      </c>
      <c r="M80">
        <v>11.1711947772594</v>
      </c>
      <c r="N80" s="7">
        <f t="shared" si="3"/>
        <v>11.2319664698321</v>
      </c>
      <c r="O80">
        <v>15.450036649609199</v>
      </c>
      <c r="P80">
        <v>12.6694874743139</v>
      </c>
    </row>
    <row r="81" spans="1:16" x14ac:dyDescent="0.25">
      <c r="A81" t="s">
        <v>265</v>
      </c>
      <c r="B81" t="s">
        <v>266</v>
      </c>
      <c r="C81" t="s">
        <v>267</v>
      </c>
      <c r="D81">
        <v>3</v>
      </c>
      <c r="E81">
        <v>6</v>
      </c>
      <c r="G81">
        <v>14.067051485340199</v>
      </c>
      <c r="H81">
        <v>14.4714383903632</v>
      </c>
      <c r="I81">
        <v>16.944530705836801</v>
      </c>
      <c r="J81" s="5">
        <f t="shared" si="2"/>
        <v>15.161006860513401</v>
      </c>
      <c r="K81">
        <v>16.736687509270499</v>
      </c>
      <c r="L81">
        <v>20.442667022878201</v>
      </c>
      <c r="M81">
        <v>16.912035576576901</v>
      </c>
      <c r="N81" s="7">
        <f t="shared" si="3"/>
        <v>18.030463369575202</v>
      </c>
      <c r="O81">
        <v>14.719279443398699</v>
      </c>
      <c r="P81">
        <v>13.699926741252</v>
      </c>
    </row>
    <row r="82" spans="1:16" x14ac:dyDescent="0.25">
      <c r="A82" t="s">
        <v>268</v>
      </c>
      <c r="B82" t="s">
        <v>269</v>
      </c>
      <c r="C82" t="s">
        <v>270</v>
      </c>
      <c r="D82">
        <v>6</v>
      </c>
      <c r="E82">
        <v>7</v>
      </c>
      <c r="G82">
        <v>12.815731815551301</v>
      </c>
      <c r="H82">
        <v>8.9913474941809799</v>
      </c>
      <c r="I82">
        <v>15.940849353454</v>
      </c>
      <c r="J82" s="5">
        <f t="shared" si="2"/>
        <v>12.58264288772876</v>
      </c>
      <c r="K82">
        <v>15.1953616436455</v>
      </c>
      <c r="L82">
        <v>10.8782749469115</v>
      </c>
      <c r="M82">
        <v>13.714550501650599</v>
      </c>
      <c r="N82" s="7">
        <f t="shared" si="3"/>
        <v>13.262729030735867</v>
      </c>
      <c r="O82">
        <v>12.9086616970856</v>
      </c>
      <c r="P82">
        <v>12.8672351539518</v>
      </c>
    </row>
    <row r="83" spans="1:16" x14ac:dyDescent="0.25">
      <c r="A83" t="s">
        <v>271</v>
      </c>
      <c r="B83" t="s">
        <v>272</v>
      </c>
      <c r="C83" t="s">
        <v>273</v>
      </c>
      <c r="D83">
        <v>2</v>
      </c>
      <c r="E83">
        <v>1</v>
      </c>
      <c r="G83">
        <v>10.493260719635799</v>
      </c>
      <c r="H83">
        <v>9.3606048088135694</v>
      </c>
      <c r="I83">
        <v>9.4235885063365501</v>
      </c>
      <c r="J83" s="5">
        <f t="shared" si="2"/>
        <v>9.7591513449286396</v>
      </c>
      <c r="K83">
        <v>18.109535276499201</v>
      </c>
      <c r="L83">
        <v>20.9259960352443</v>
      </c>
      <c r="M83">
        <v>17.8710039194623</v>
      </c>
      <c r="N83" s="7">
        <f t="shared" si="3"/>
        <v>18.968845077068597</v>
      </c>
      <c r="O83">
        <v>13.6121240131083</v>
      </c>
      <c r="P83">
        <v>13.021595734184199</v>
      </c>
    </row>
    <row r="84" spans="1:16" x14ac:dyDescent="0.25">
      <c r="A84" t="s">
        <v>274</v>
      </c>
      <c r="B84" t="s">
        <v>275</v>
      </c>
      <c r="C84" t="s">
        <v>276</v>
      </c>
      <c r="D84">
        <v>4</v>
      </c>
      <c r="E84">
        <v>9</v>
      </c>
      <c r="G84">
        <v>8.5191888899330301</v>
      </c>
      <c r="H84">
        <v>8.2936535499344206</v>
      </c>
      <c r="I84">
        <v>7.18033178521374</v>
      </c>
      <c r="J84" s="5">
        <f t="shared" si="2"/>
        <v>7.9977247416937303</v>
      </c>
      <c r="K84">
        <v>18.478290180632602</v>
      </c>
      <c r="L84">
        <v>17.268794827191002</v>
      </c>
      <c r="M84">
        <v>19.7727486302405</v>
      </c>
      <c r="N84" s="7">
        <f t="shared" si="3"/>
        <v>18.506611212688032</v>
      </c>
      <c r="O84">
        <v>13.8642947321972</v>
      </c>
      <c r="P84">
        <v>9.11935887741698</v>
      </c>
    </row>
    <row r="85" spans="1:16" x14ac:dyDescent="0.25">
      <c r="A85" t="s">
        <v>277</v>
      </c>
      <c r="B85" t="s">
        <v>278</v>
      </c>
      <c r="C85" t="s">
        <v>279</v>
      </c>
      <c r="D85">
        <v>3</v>
      </c>
      <c r="E85">
        <v>5</v>
      </c>
      <c r="G85">
        <v>16.6241112358205</v>
      </c>
      <c r="H85">
        <v>16.6120278909492</v>
      </c>
      <c r="I85">
        <v>16.390290907087699</v>
      </c>
      <c r="J85" s="5">
        <f t="shared" si="2"/>
        <v>16.542143344619134</v>
      </c>
      <c r="K85">
        <v>14.541927948021501</v>
      </c>
      <c r="L85">
        <v>14.065014108673401</v>
      </c>
      <c r="M85">
        <v>14.795929926669199</v>
      </c>
      <c r="N85" s="7">
        <f t="shared" si="3"/>
        <v>14.4676239944547</v>
      </c>
      <c r="O85">
        <v>14.2352051849057</v>
      </c>
      <c r="P85">
        <v>13.3111509557967</v>
      </c>
    </row>
    <row r="86" spans="1:16" x14ac:dyDescent="0.25">
      <c r="A86" t="s">
        <v>280</v>
      </c>
      <c r="B86" t="s">
        <v>281</v>
      </c>
      <c r="C86" t="s">
        <v>282</v>
      </c>
      <c r="D86">
        <v>5</v>
      </c>
      <c r="E86">
        <v>9</v>
      </c>
      <c r="G86">
        <v>11.9082017327915</v>
      </c>
      <c r="H86">
        <v>12.1804660459579</v>
      </c>
      <c r="I86">
        <v>11.7949301330012</v>
      </c>
      <c r="J86" s="5">
        <f t="shared" si="2"/>
        <v>11.961199303916866</v>
      </c>
      <c r="K86">
        <v>13.7473269596784</v>
      </c>
      <c r="L86">
        <v>11.8690165412631</v>
      </c>
      <c r="M86">
        <v>12.8321367420874</v>
      </c>
      <c r="N86" s="7">
        <f t="shared" si="3"/>
        <v>12.816160081009633</v>
      </c>
      <c r="O86">
        <v>14.4520542911942</v>
      </c>
      <c r="P86">
        <v>11.463501333570701</v>
      </c>
    </row>
    <row r="87" spans="1:16" x14ac:dyDescent="0.25">
      <c r="A87" t="s">
        <v>283</v>
      </c>
      <c r="B87" t="s">
        <v>284</v>
      </c>
      <c r="C87" t="s">
        <v>285</v>
      </c>
      <c r="D87">
        <v>4</v>
      </c>
      <c r="E87">
        <v>6</v>
      </c>
      <c r="G87">
        <v>13.2642129782973</v>
      </c>
      <c r="H87">
        <v>12.2657643957369</v>
      </c>
      <c r="I87">
        <v>13.087917303674301</v>
      </c>
      <c r="J87" s="5">
        <f t="shared" si="2"/>
        <v>12.872631559236167</v>
      </c>
      <c r="K87">
        <v>16.625346677268201</v>
      </c>
      <c r="L87">
        <v>21.258733882768801</v>
      </c>
      <c r="M87">
        <v>16.021837170662199</v>
      </c>
      <c r="N87" s="7">
        <f t="shared" si="3"/>
        <v>17.9686392435664</v>
      </c>
      <c r="O87">
        <v>14.096599426544101</v>
      </c>
      <c r="P87">
        <v>13.0079354543533</v>
      </c>
    </row>
    <row r="88" spans="1:16" x14ac:dyDescent="0.25">
      <c r="A88" t="s">
        <v>286</v>
      </c>
      <c r="B88" t="s">
        <v>287</v>
      </c>
      <c r="C88" t="s">
        <v>288</v>
      </c>
      <c r="D88">
        <v>2</v>
      </c>
      <c r="E88">
        <v>4</v>
      </c>
      <c r="G88">
        <v>15.990485655450099</v>
      </c>
      <c r="H88">
        <v>16.1699464710718</v>
      </c>
      <c r="I88">
        <v>17.346824506559901</v>
      </c>
      <c r="J88" s="5">
        <f t="shared" si="2"/>
        <v>16.50241887769393</v>
      </c>
      <c r="K88">
        <v>10.1545150175995</v>
      </c>
      <c r="L88">
        <v>9.1994377494430406</v>
      </c>
      <c r="M88">
        <v>9.9391104861136998</v>
      </c>
      <c r="N88" s="7">
        <f t="shared" si="3"/>
        <v>9.7643544177187476</v>
      </c>
      <c r="O88">
        <v>14.8579865218226</v>
      </c>
      <c r="P88">
        <v>12.3564135748905</v>
      </c>
    </row>
    <row r="89" spans="1:16" x14ac:dyDescent="0.25">
      <c r="A89" t="s">
        <v>289</v>
      </c>
      <c r="B89" t="s">
        <v>290</v>
      </c>
      <c r="C89" t="s">
        <v>291</v>
      </c>
      <c r="D89">
        <v>2</v>
      </c>
      <c r="E89">
        <v>2</v>
      </c>
      <c r="G89">
        <v>18.989793174034698</v>
      </c>
      <c r="H89">
        <v>18.268285653559499</v>
      </c>
      <c r="I89">
        <v>26.4971312274639</v>
      </c>
      <c r="J89" s="5">
        <f t="shared" si="2"/>
        <v>21.251736685019367</v>
      </c>
      <c r="K89">
        <v>12.765101308198799</v>
      </c>
      <c r="L89">
        <v>15.931763256689701</v>
      </c>
      <c r="M89">
        <v>12.973309827621</v>
      </c>
      <c r="N89" s="7">
        <f t="shared" si="3"/>
        <v>13.890058130836501</v>
      </c>
      <c r="O89">
        <v>13.577162682595199</v>
      </c>
      <c r="P89">
        <v>14.743018530393501</v>
      </c>
    </row>
    <row r="90" spans="1:16" x14ac:dyDescent="0.25">
      <c r="A90" t="s">
        <v>292</v>
      </c>
      <c r="B90" t="s">
        <v>293</v>
      </c>
      <c r="C90" t="s">
        <v>294</v>
      </c>
      <c r="D90">
        <v>8</v>
      </c>
      <c r="E90">
        <v>8</v>
      </c>
      <c r="G90">
        <v>14.583973483313001</v>
      </c>
      <c r="H90">
        <v>15.1590013319662</v>
      </c>
      <c r="I90">
        <v>13.8254351664563</v>
      </c>
      <c r="J90" s="5">
        <f t="shared" si="2"/>
        <v>14.522803327245166</v>
      </c>
      <c r="K90">
        <v>10.491532987453599</v>
      </c>
      <c r="L90">
        <v>9.6080270382793298</v>
      </c>
      <c r="M90">
        <v>10.7722337856114</v>
      </c>
      <c r="N90" s="7">
        <f t="shared" si="3"/>
        <v>10.290597937114775</v>
      </c>
      <c r="O90">
        <v>15.390647621708</v>
      </c>
      <c r="P90">
        <v>11.647740359542</v>
      </c>
    </row>
    <row r="91" spans="1:16" x14ac:dyDescent="0.25">
      <c r="A91" t="s">
        <v>295</v>
      </c>
      <c r="B91" t="s">
        <v>296</v>
      </c>
      <c r="C91" t="s">
        <v>297</v>
      </c>
      <c r="D91">
        <v>12</v>
      </c>
      <c r="E91">
        <v>17</v>
      </c>
      <c r="G91">
        <v>16.830637081573101</v>
      </c>
      <c r="H91">
        <v>16.344297732528901</v>
      </c>
      <c r="I91">
        <v>18.6977898278599</v>
      </c>
      <c r="J91" s="5">
        <f t="shared" si="2"/>
        <v>17.290908213987301</v>
      </c>
      <c r="K91">
        <v>15.1908889206948</v>
      </c>
      <c r="L91">
        <v>18.153138839413199</v>
      </c>
      <c r="M91">
        <v>15.645249285556201</v>
      </c>
      <c r="N91" s="7">
        <f t="shared" si="3"/>
        <v>16.329759015221398</v>
      </c>
      <c r="O91">
        <v>14.197163773065901</v>
      </c>
      <c r="P91">
        <v>12.8710420717304</v>
      </c>
    </row>
    <row r="92" spans="1:16" x14ac:dyDescent="0.25">
      <c r="A92" t="s">
        <v>298</v>
      </c>
      <c r="B92" t="s">
        <v>299</v>
      </c>
      <c r="C92" t="s">
        <v>300</v>
      </c>
      <c r="D92">
        <v>1</v>
      </c>
      <c r="E92">
        <v>1</v>
      </c>
      <c r="G92">
        <v>15.7972675780426</v>
      </c>
      <c r="H92">
        <v>15.953644263889901</v>
      </c>
      <c r="I92">
        <v>17.652399230688602</v>
      </c>
      <c r="J92" s="5">
        <f t="shared" si="2"/>
        <v>16.467770357540367</v>
      </c>
      <c r="K92">
        <v>14.070774192539499</v>
      </c>
      <c r="L92">
        <v>14.3607505276174</v>
      </c>
      <c r="M92">
        <v>14.3956112172314</v>
      </c>
      <c r="N92" s="7">
        <f t="shared" si="3"/>
        <v>14.275711979129433</v>
      </c>
      <c r="O92">
        <v>14.394805640364901</v>
      </c>
      <c r="P92">
        <v>12.89691210791</v>
      </c>
    </row>
    <row r="93" spans="1:16" x14ac:dyDescent="0.25">
      <c r="A93" t="s">
        <v>301</v>
      </c>
      <c r="B93" t="s">
        <v>302</v>
      </c>
      <c r="C93" t="s">
        <v>303</v>
      </c>
      <c r="D93">
        <v>11</v>
      </c>
      <c r="E93">
        <v>7</v>
      </c>
      <c r="G93">
        <v>18.387558663384802</v>
      </c>
      <c r="H93">
        <v>17.238401314101498</v>
      </c>
      <c r="I93">
        <v>17.046274595342599</v>
      </c>
      <c r="J93" s="5">
        <f t="shared" si="2"/>
        <v>17.557411524276301</v>
      </c>
      <c r="K93">
        <v>6.9802081260056399</v>
      </c>
      <c r="L93">
        <v>6.2769640179303501</v>
      </c>
      <c r="M93">
        <v>6.9839181382023101</v>
      </c>
      <c r="N93" s="7">
        <f t="shared" si="3"/>
        <v>6.7470300940460994</v>
      </c>
      <c r="O93">
        <v>15.612620969348599</v>
      </c>
      <c r="P93">
        <v>11.822620718205901</v>
      </c>
    </row>
    <row r="94" spans="1:16" x14ac:dyDescent="0.25">
      <c r="A94" t="s">
        <v>304</v>
      </c>
      <c r="B94" t="s">
        <v>305</v>
      </c>
      <c r="C94" t="s">
        <v>306</v>
      </c>
      <c r="D94">
        <v>6</v>
      </c>
      <c r="E94">
        <v>5</v>
      </c>
      <c r="G94">
        <v>12.8384491566037</v>
      </c>
      <c r="H94">
        <v>11.8452638071353</v>
      </c>
      <c r="I94">
        <v>11.7855566902997</v>
      </c>
      <c r="J94" s="5">
        <f t="shared" si="2"/>
        <v>12.156423218012899</v>
      </c>
      <c r="K94">
        <v>15.3102911753392</v>
      </c>
      <c r="L94">
        <v>13.8339947325679</v>
      </c>
      <c r="M94">
        <v>14.6909337854943</v>
      </c>
      <c r="N94" s="7">
        <f t="shared" si="3"/>
        <v>14.611739897800467</v>
      </c>
      <c r="O94">
        <v>14.100266267802199</v>
      </c>
      <c r="P94">
        <v>11.3020950389859</v>
      </c>
    </row>
    <row r="95" spans="1:16" x14ac:dyDescent="0.25">
      <c r="A95" t="s">
        <v>307</v>
      </c>
      <c r="B95" t="s">
        <v>308</v>
      </c>
      <c r="C95" t="s">
        <v>309</v>
      </c>
      <c r="D95">
        <v>21</v>
      </c>
      <c r="E95">
        <v>33</v>
      </c>
      <c r="G95">
        <v>16.718021103763199</v>
      </c>
      <c r="H95">
        <v>16.431288717412698</v>
      </c>
      <c r="I95">
        <v>18.360006970531799</v>
      </c>
      <c r="J95" s="5">
        <f t="shared" si="2"/>
        <v>17.169772263902566</v>
      </c>
      <c r="K95">
        <v>10.348645893709399</v>
      </c>
      <c r="L95">
        <v>8.9728818865498408</v>
      </c>
      <c r="M95">
        <v>9.5464097475270204</v>
      </c>
      <c r="N95" s="7">
        <f t="shared" si="3"/>
        <v>9.6226458425954196</v>
      </c>
      <c r="O95">
        <v>15.2097369921231</v>
      </c>
      <c r="P95">
        <v>12.178750708589799</v>
      </c>
    </row>
    <row r="96" spans="1:16" x14ac:dyDescent="0.25">
      <c r="A96" t="s">
        <v>310</v>
      </c>
      <c r="B96" t="s">
        <v>311</v>
      </c>
      <c r="C96" t="s">
        <v>312</v>
      </c>
      <c r="D96">
        <v>8</v>
      </c>
      <c r="E96">
        <v>9</v>
      </c>
      <c r="G96">
        <v>15.467693733719001</v>
      </c>
      <c r="H96">
        <v>15.250827034024301</v>
      </c>
      <c r="I96">
        <v>15.313580896113301</v>
      </c>
      <c r="J96" s="5">
        <f t="shared" si="2"/>
        <v>15.3440338879522</v>
      </c>
      <c r="K96">
        <v>10.8905598261231</v>
      </c>
      <c r="L96">
        <v>10.476524619495899</v>
      </c>
      <c r="M96">
        <v>9.7992744474453808</v>
      </c>
      <c r="N96" s="7">
        <f t="shared" si="3"/>
        <v>10.388786297688126</v>
      </c>
      <c r="O96">
        <v>15.6605085260416</v>
      </c>
      <c r="P96">
        <v>11.8283159673349</v>
      </c>
    </row>
    <row r="97" spans="1:16" x14ac:dyDescent="0.25">
      <c r="A97" t="s">
        <v>313</v>
      </c>
      <c r="B97" t="s">
        <v>314</v>
      </c>
      <c r="C97" t="s">
        <v>315</v>
      </c>
      <c r="D97">
        <v>18</v>
      </c>
      <c r="E97">
        <v>12</v>
      </c>
      <c r="G97">
        <v>20.6225358635932</v>
      </c>
      <c r="H97">
        <v>19.548246762754001</v>
      </c>
      <c r="I97">
        <v>18.096156567249899</v>
      </c>
      <c r="J97" s="5">
        <f t="shared" si="2"/>
        <v>19.422313064532368</v>
      </c>
      <c r="K97">
        <v>8.1063707787764798</v>
      </c>
      <c r="L97">
        <v>7.6911508971276898</v>
      </c>
      <c r="M97">
        <v>7.0692387696044499</v>
      </c>
      <c r="N97" s="7">
        <f t="shared" si="3"/>
        <v>7.6222534818362062</v>
      </c>
      <c r="O97">
        <v>15.141427357302501</v>
      </c>
      <c r="P97">
        <v>12.5210008718722</v>
      </c>
    </row>
    <row r="98" spans="1:16" x14ac:dyDescent="0.25">
      <c r="A98" t="s">
        <v>316</v>
      </c>
      <c r="B98" t="s">
        <v>317</v>
      </c>
      <c r="C98" t="s">
        <v>318</v>
      </c>
      <c r="D98">
        <v>27</v>
      </c>
      <c r="E98">
        <v>34</v>
      </c>
      <c r="G98">
        <v>17.038319272345198</v>
      </c>
      <c r="H98">
        <v>16.936084308961199</v>
      </c>
      <c r="I98">
        <v>18.2781497742324</v>
      </c>
      <c r="J98" s="5">
        <f t="shared" si="2"/>
        <v>17.417517785179598</v>
      </c>
      <c r="K98">
        <v>13.331756512408599</v>
      </c>
      <c r="L98">
        <v>14.1087409366381</v>
      </c>
      <c r="M98">
        <v>13.1733292759039</v>
      </c>
      <c r="N98" s="7">
        <f t="shared" si="3"/>
        <v>13.5379422416502</v>
      </c>
      <c r="O98">
        <v>14.4981112401492</v>
      </c>
      <c r="P98">
        <v>12.649116833294199</v>
      </c>
    </row>
    <row r="99" spans="1:16" x14ac:dyDescent="0.25">
      <c r="A99" t="s">
        <v>319</v>
      </c>
      <c r="B99" t="s">
        <v>320</v>
      </c>
      <c r="C99" t="s">
        <v>321</v>
      </c>
      <c r="D99">
        <v>5</v>
      </c>
      <c r="E99">
        <v>4</v>
      </c>
      <c r="G99">
        <v>10.5009646553523</v>
      </c>
      <c r="H99">
        <v>10.762000319954501</v>
      </c>
      <c r="I99">
        <v>9.0432095515976005</v>
      </c>
      <c r="J99" s="5">
        <f t="shared" si="2"/>
        <v>10.1020581756348</v>
      </c>
      <c r="K99">
        <v>13.7637335295328</v>
      </c>
      <c r="L99">
        <v>12.6760866190693</v>
      </c>
      <c r="M99">
        <v>12.6110864960783</v>
      </c>
      <c r="N99" s="7">
        <f t="shared" si="3"/>
        <v>13.016968881560134</v>
      </c>
      <c r="O99">
        <v>14.456604516371099</v>
      </c>
      <c r="P99">
        <v>10.084538196590801</v>
      </c>
    </row>
    <row r="100" spans="1:16" x14ac:dyDescent="0.25">
      <c r="A100" t="s">
        <v>322</v>
      </c>
      <c r="B100" t="s">
        <v>323</v>
      </c>
      <c r="C100" t="s">
        <v>324</v>
      </c>
      <c r="D100">
        <v>1</v>
      </c>
      <c r="E100">
        <v>1</v>
      </c>
      <c r="G100">
        <v>11.3198366696913</v>
      </c>
      <c r="H100">
        <v>11.905798040777</v>
      </c>
      <c r="I100">
        <v>12.9369962981754</v>
      </c>
      <c r="J100" s="5">
        <f t="shared" si="2"/>
        <v>12.054210336214567</v>
      </c>
      <c r="K100">
        <v>14.5660265550638</v>
      </c>
      <c r="L100">
        <v>14.386300426754699</v>
      </c>
      <c r="M100">
        <v>14.60212156565</v>
      </c>
      <c r="N100" s="7">
        <f t="shared" si="3"/>
        <v>14.518149515822834</v>
      </c>
      <c r="O100">
        <v>15.349777473256699</v>
      </c>
      <c r="P100">
        <v>12.535193294710799</v>
      </c>
    </row>
    <row r="101" spans="1:16" x14ac:dyDescent="0.25">
      <c r="A101" t="s">
        <v>325</v>
      </c>
      <c r="B101" t="s">
        <v>326</v>
      </c>
      <c r="C101" t="s">
        <v>327</v>
      </c>
      <c r="D101">
        <v>1</v>
      </c>
      <c r="E101">
        <v>2</v>
      </c>
      <c r="G101">
        <v>21.643699278181298</v>
      </c>
      <c r="H101">
        <v>21.303092859617301</v>
      </c>
      <c r="I101">
        <v>27.5306782619801</v>
      </c>
      <c r="J101" s="5">
        <f t="shared" si="2"/>
        <v>23.492490133259565</v>
      </c>
      <c r="K101">
        <v>11.554849133647201</v>
      </c>
      <c r="L101">
        <v>9.6940502228329208</v>
      </c>
      <c r="M101">
        <v>12.1904158834186</v>
      </c>
      <c r="N101" s="7">
        <f t="shared" si="3"/>
        <v>11.146438413299576</v>
      </c>
      <c r="O101">
        <v>14.7330378287512</v>
      </c>
      <c r="P101">
        <v>13.6433758469619</v>
      </c>
    </row>
    <row r="102" spans="1:16" x14ac:dyDescent="0.25">
      <c r="A102" t="s">
        <v>328</v>
      </c>
      <c r="B102" t="s">
        <v>329</v>
      </c>
      <c r="C102" t="s">
        <v>330</v>
      </c>
      <c r="D102">
        <v>5</v>
      </c>
      <c r="E102">
        <v>3</v>
      </c>
      <c r="G102">
        <v>16.648320340695999</v>
      </c>
      <c r="H102">
        <v>16.686053598056098</v>
      </c>
      <c r="I102">
        <v>14.5605171489836</v>
      </c>
      <c r="J102" s="5">
        <f t="shared" si="2"/>
        <v>15.964963695911898</v>
      </c>
      <c r="K102">
        <v>9.63528227869784</v>
      </c>
      <c r="L102">
        <v>9.5095186413314998</v>
      </c>
      <c r="M102">
        <v>8.7908174082247097</v>
      </c>
      <c r="N102" s="7">
        <f t="shared" si="3"/>
        <v>9.3118727760846838</v>
      </c>
      <c r="O102">
        <v>14.778759596531</v>
      </c>
      <c r="P102">
        <v>11.999231357787901</v>
      </c>
    </row>
    <row r="103" spans="1:16" x14ac:dyDescent="0.25">
      <c r="A103" t="s">
        <v>331</v>
      </c>
      <c r="B103" t="s">
        <v>332</v>
      </c>
      <c r="C103" t="s">
        <v>333</v>
      </c>
      <c r="D103">
        <v>3</v>
      </c>
      <c r="E103">
        <v>3</v>
      </c>
      <c r="G103">
        <v>16.229078112676099</v>
      </c>
      <c r="H103">
        <v>16.524287131508601</v>
      </c>
      <c r="I103">
        <v>15.8464800493821</v>
      </c>
      <c r="J103" s="5">
        <f t="shared" si="2"/>
        <v>16.199948431188933</v>
      </c>
      <c r="K103">
        <v>11.7756246073669</v>
      </c>
      <c r="L103">
        <v>11.1874747528044</v>
      </c>
      <c r="M103">
        <v>11.4166457708231</v>
      </c>
      <c r="N103" s="7">
        <f t="shared" si="3"/>
        <v>11.4599150436648</v>
      </c>
      <c r="O103">
        <v>14.688047147832901</v>
      </c>
      <c r="P103">
        <v>12.425223795624101</v>
      </c>
    </row>
    <row r="104" spans="1:16" x14ac:dyDescent="0.25">
      <c r="A104" t="s">
        <v>334</v>
      </c>
      <c r="B104" t="s">
        <v>335</v>
      </c>
      <c r="C104" t="s">
        <v>336</v>
      </c>
      <c r="D104">
        <v>2</v>
      </c>
      <c r="E104">
        <v>6</v>
      </c>
      <c r="G104">
        <v>18.549396844516501</v>
      </c>
      <c r="H104">
        <v>18.5230591949163</v>
      </c>
      <c r="I104">
        <v>21.832507030867198</v>
      </c>
      <c r="J104" s="5">
        <f t="shared" si="2"/>
        <v>19.634987690100001</v>
      </c>
      <c r="K104">
        <v>10.4126247309131</v>
      </c>
      <c r="L104">
        <v>12.153931447612299</v>
      </c>
      <c r="M104">
        <v>10.341932614773899</v>
      </c>
      <c r="N104" s="7">
        <f t="shared" si="3"/>
        <v>10.969496264433099</v>
      </c>
      <c r="O104">
        <v>15.124686628585099</v>
      </c>
      <c r="P104">
        <v>12.4120475409969</v>
      </c>
    </row>
    <row r="105" spans="1:16" x14ac:dyDescent="0.25">
      <c r="A105" t="s">
        <v>337</v>
      </c>
      <c r="B105" t="s">
        <v>338</v>
      </c>
      <c r="C105" t="s">
        <v>339</v>
      </c>
      <c r="D105">
        <v>18</v>
      </c>
      <c r="E105">
        <v>24</v>
      </c>
      <c r="G105">
        <v>14.3091780078101</v>
      </c>
      <c r="H105">
        <v>14.0366240732829</v>
      </c>
      <c r="I105">
        <v>18.507730563446501</v>
      </c>
      <c r="J105" s="5">
        <f t="shared" si="2"/>
        <v>15.6178442148465</v>
      </c>
      <c r="K105">
        <v>17.08800328685</v>
      </c>
      <c r="L105">
        <v>17.736734207781002</v>
      </c>
      <c r="M105">
        <v>17.2837627874185</v>
      </c>
      <c r="N105" s="7">
        <f t="shared" si="3"/>
        <v>17.369500094016502</v>
      </c>
      <c r="O105">
        <v>13.7792361352894</v>
      </c>
      <c r="P105">
        <v>12.705285323423</v>
      </c>
    </row>
    <row r="106" spans="1:16" x14ac:dyDescent="0.25">
      <c r="A106" t="s">
        <v>340</v>
      </c>
      <c r="B106" t="s">
        <v>341</v>
      </c>
      <c r="C106" t="s">
        <v>342</v>
      </c>
      <c r="D106">
        <v>5</v>
      </c>
      <c r="E106">
        <v>8</v>
      </c>
      <c r="G106">
        <v>14.410719766590001</v>
      </c>
      <c r="H106">
        <v>14.5128449388398</v>
      </c>
      <c r="I106">
        <v>17.145388887996599</v>
      </c>
      <c r="J106" s="5">
        <f t="shared" si="2"/>
        <v>15.356317864475466</v>
      </c>
      <c r="K106">
        <v>19.271490498899499</v>
      </c>
      <c r="L106">
        <v>21.983258845846599</v>
      </c>
      <c r="M106">
        <v>18.944265579324199</v>
      </c>
      <c r="N106" s="7">
        <f t="shared" si="3"/>
        <v>20.066338308023433</v>
      </c>
      <c r="O106">
        <v>13.711249977974401</v>
      </c>
      <c r="P106">
        <v>13.0859448863221</v>
      </c>
    </row>
    <row r="107" spans="1:16" x14ac:dyDescent="0.25">
      <c r="A107" t="s">
        <v>343</v>
      </c>
      <c r="B107" t="s">
        <v>344</v>
      </c>
      <c r="C107" t="s">
        <v>345</v>
      </c>
      <c r="D107">
        <v>2</v>
      </c>
      <c r="E107">
        <v>3</v>
      </c>
      <c r="G107">
        <v>13.1822735520515</v>
      </c>
      <c r="H107">
        <v>14.3915258011455</v>
      </c>
      <c r="I107">
        <v>12.534010928454901</v>
      </c>
      <c r="J107" s="5">
        <f t="shared" si="2"/>
        <v>13.369270093883967</v>
      </c>
      <c r="K107">
        <v>18.885722850667999</v>
      </c>
      <c r="L107">
        <v>22.345238038523</v>
      </c>
      <c r="M107">
        <v>18.0669923206314</v>
      </c>
      <c r="N107" s="7">
        <f t="shared" si="3"/>
        <v>19.765984403274132</v>
      </c>
      <c r="O107">
        <v>14.554745829816699</v>
      </c>
      <c r="P107">
        <v>12.8946285973604</v>
      </c>
    </row>
    <row r="108" spans="1:16" x14ac:dyDescent="0.25">
      <c r="A108" t="s">
        <v>346</v>
      </c>
      <c r="B108" t="s">
        <v>347</v>
      </c>
      <c r="C108" t="s">
        <v>348</v>
      </c>
      <c r="D108">
        <v>7</v>
      </c>
      <c r="E108">
        <v>6</v>
      </c>
      <c r="G108">
        <v>16.3522091915254</v>
      </c>
      <c r="H108">
        <v>16.936455784147999</v>
      </c>
      <c r="I108">
        <v>19.4508124439357</v>
      </c>
      <c r="J108" s="5">
        <f t="shared" si="2"/>
        <v>17.579825806536366</v>
      </c>
      <c r="K108">
        <v>15.236308873445299</v>
      </c>
      <c r="L108">
        <v>18.034657362489298</v>
      </c>
      <c r="M108">
        <v>15.8747979250076</v>
      </c>
      <c r="N108" s="7">
        <f t="shared" si="3"/>
        <v>16.381921386980732</v>
      </c>
      <c r="O108">
        <v>13.9316758493942</v>
      </c>
      <c r="P108">
        <v>13.257341272383901</v>
      </c>
    </row>
    <row r="109" spans="1:16" x14ac:dyDescent="0.25">
      <c r="A109" t="s">
        <v>349</v>
      </c>
      <c r="B109" t="s">
        <v>350</v>
      </c>
      <c r="C109" t="s">
        <v>351</v>
      </c>
      <c r="D109">
        <v>23</v>
      </c>
      <c r="E109">
        <v>38</v>
      </c>
      <c r="G109">
        <v>18.9131621463745</v>
      </c>
      <c r="H109">
        <v>18.614385773483502</v>
      </c>
      <c r="I109">
        <v>25.596581140241</v>
      </c>
      <c r="J109" s="5">
        <f t="shared" si="2"/>
        <v>21.041376353366335</v>
      </c>
      <c r="K109">
        <v>14.319388778574201</v>
      </c>
      <c r="L109">
        <v>13.9102224191888</v>
      </c>
      <c r="M109">
        <v>13.6049169882317</v>
      </c>
      <c r="N109" s="7">
        <f t="shared" si="3"/>
        <v>13.9448427286649</v>
      </c>
      <c r="O109">
        <v>14.301655052356701</v>
      </c>
      <c r="P109">
        <v>14.499085390144099</v>
      </c>
    </row>
    <row r="110" spans="1:16" x14ac:dyDescent="0.25">
      <c r="A110" t="s">
        <v>352</v>
      </c>
      <c r="B110" t="s">
        <v>353</v>
      </c>
      <c r="C110" t="s">
        <v>354</v>
      </c>
      <c r="D110">
        <v>1</v>
      </c>
      <c r="E110">
        <v>1</v>
      </c>
      <c r="G110">
        <v>9.96197555514272</v>
      </c>
      <c r="H110">
        <v>10.024980013444299</v>
      </c>
      <c r="I110">
        <v>9.9101454921149692</v>
      </c>
      <c r="J110" s="5">
        <f t="shared" si="2"/>
        <v>9.9657003535673301</v>
      </c>
      <c r="K110">
        <v>18.803322476304199</v>
      </c>
      <c r="L110">
        <v>17.602709721776399</v>
      </c>
      <c r="M110">
        <v>18.763331187134099</v>
      </c>
      <c r="N110" s="7">
        <f t="shared" si="3"/>
        <v>18.389787795071566</v>
      </c>
      <c r="O110">
        <v>12.5105477025186</v>
      </c>
      <c r="P110">
        <v>10.5470023353418</v>
      </c>
    </row>
    <row r="111" spans="1:16" x14ac:dyDescent="0.25">
      <c r="A111" t="s">
        <v>355</v>
      </c>
      <c r="B111" t="s">
        <v>356</v>
      </c>
      <c r="C111" t="s">
        <v>357</v>
      </c>
      <c r="D111">
        <v>5</v>
      </c>
      <c r="E111">
        <v>2</v>
      </c>
      <c r="G111">
        <v>17.903381725167499</v>
      </c>
      <c r="H111">
        <v>16.923454213112301</v>
      </c>
      <c r="I111">
        <v>19.404314057634799</v>
      </c>
      <c r="J111" s="5">
        <f t="shared" si="2"/>
        <v>18.077049998638199</v>
      </c>
      <c r="K111">
        <v>13.8454636101202</v>
      </c>
      <c r="L111">
        <v>12.9707245543357</v>
      </c>
      <c r="M111">
        <v>13.622239521994</v>
      </c>
      <c r="N111" s="7">
        <f t="shared" si="3"/>
        <v>13.479475895483299</v>
      </c>
      <c r="O111">
        <v>14.5199646020054</v>
      </c>
      <c r="P111">
        <v>12.672737775345199</v>
      </c>
    </row>
    <row r="112" spans="1:16" x14ac:dyDescent="0.25">
      <c r="A112" t="s">
        <v>358</v>
      </c>
      <c r="B112" t="s">
        <v>359</v>
      </c>
      <c r="C112" t="s">
        <v>360</v>
      </c>
      <c r="D112">
        <v>3</v>
      </c>
      <c r="E112">
        <v>3</v>
      </c>
      <c r="G112">
        <v>13.2468760223903</v>
      </c>
      <c r="H112">
        <v>14.6067605135698</v>
      </c>
      <c r="I112">
        <v>13.139975826265101</v>
      </c>
      <c r="J112" s="5">
        <f t="shared" si="2"/>
        <v>13.664537454075067</v>
      </c>
      <c r="K112">
        <v>14.996537418754899</v>
      </c>
      <c r="L112">
        <v>17.6481406989584</v>
      </c>
      <c r="M112">
        <v>15.489348907437799</v>
      </c>
      <c r="N112" s="7">
        <f t="shared" si="3"/>
        <v>16.044675675050367</v>
      </c>
      <c r="O112">
        <v>14.392021992637201</v>
      </c>
      <c r="P112">
        <v>12.674510533498699</v>
      </c>
    </row>
    <row r="113" spans="1:16" x14ac:dyDescent="0.25">
      <c r="A113" t="s">
        <v>361</v>
      </c>
      <c r="B113" t="s">
        <v>362</v>
      </c>
      <c r="C113" t="s">
        <v>363</v>
      </c>
      <c r="D113">
        <v>5</v>
      </c>
      <c r="E113">
        <v>6</v>
      </c>
      <c r="G113">
        <v>14.0218234593929</v>
      </c>
      <c r="H113">
        <v>14.545033224173</v>
      </c>
      <c r="I113">
        <v>18.059125371419199</v>
      </c>
      <c r="J113" s="5">
        <f t="shared" si="2"/>
        <v>15.541994018328367</v>
      </c>
      <c r="K113">
        <v>18.159233941249202</v>
      </c>
      <c r="L113">
        <v>21.991042546046799</v>
      </c>
      <c r="M113">
        <v>18.8643258915471</v>
      </c>
      <c r="N113" s="7">
        <f t="shared" si="3"/>
        <v>19.671534126281031</v>
      </c>
      <c r="O113">
        <v>13.8859712382556</v>
      </c>
      <c r="P113">
        <v>13.5432614229038</v>
      </c>
    </row>
    <row r="114" spans="1:16" x14ac:dyDescent="0.25">
      <c r="A114" t="s">
        <v>364</v>
      </c>
      <c r="B114" t="s">
        <v>365</v>
      </c>
      <c r="C114" t="s">
        <v>366</v>
      </c>
      <c r="D114">
        <v>3</v>
      </c>
      <c r="E114">
        <v>5</v>
      </c>
      <c r="G114">
        <v>15.150619981936799</v>
      </c>
      <c r="H114">
        <v>15.2341595171013</v>
      </c>
      <c r="I114">
        <v>17.669336751909199</v>
      </c>
      <c r="J114" s="5">
        <f t="shared" si="2"/>
        <v>16.018038750315768</v>
      </c>
      <c r="K114">
        <v>12.310381666619</v>
      </c>
      <c r="L114">
        <v>9.7061867853586001</v>
      </c>
      <c r="M114">
        <v>12.721408885260701</v>
      </c>
      <c r="N114" s="7">
        <f t="shared" si="3"/>
        <v>11.579325779079433</v>
      </c>
      <c r="O114">
        <v>14.4405868731755</v>
      </c>
      <c r="P114">
        <v>12.996117366468599</v>
      </c>
    </row>
    <row r="115" spans="1:16" x14ac:dyDescent="0.25">
      <c r="A115" t="s">
        <v>367</v>
      </c>
      <c r="B115" t="s">
        <v>368</v>
      </c>
      <c r="C115" t="s">
        <v>369</v>
      </c>
      <c r="D115">
        <v>1</v>
      </c>
      <c r="E115">
        <v>2</v>
      </c>
      <c r="G115">
        <v>17.344016873420099</v>
      </c>
      <c r="H115">
        <v>16.3153220379793</v>
      </c>
      <c r="I115">
        <v>20.687884544804799</v>
      </c>
      <c r="J115" s="5">
        <f t="shared" si="2"/>
        <v>18.115741152068068</v>
      </c>
      <c r="K115">
        <v>14.9383371596925</v>
      </c>
      <c r="L115">
        <v>17.3055227138017</v>
      </c>
      <c r="M115">
        <v>14.73915574386</v>
      </c>
      <c r="N115" s="7">
        <f t="shared" si="3"/>
        <v>15.661005205784733</v>
      </c>
      <c r="O115">
        <v>13.360153157494601</v>
      </c>
      <c r="P115">
        <v>13.690779762037399</v>
      </c>
    </row>
    <row r="116" spans="1:16" x14ac:dyDescent="0.25">
      <c r="A116" t="s">
        <v>370</v>
      </c>
      <c r="B116" t="s">
        <v>371</v>
      </c>
      <c r="C116" t="s">
        <v>372</v>
      </c>
      <c r="D116">
        <v>2</v>
      </c>
      <c r="E116">
        <v>3</v>
      </c>
      <c r="G116">
        <v>13.5162950109041</v>
      </c>
      <c r="H116">
        <v>13.349227637506999</v>
      </c>
      <c r="I116">
        <v>12.9913528776632</v>
      </c>
      <c r="J116" s="5">
        <f t="shared" si="2"/>
        <v>13.285625175358101</v>
      </c>
      <c r="K116">
        <v>13.468953493170901</v>
      </c>
      <c r="L116">
        <v>13.762183579412101</v>
      </c>
      <c r="M116">
        <v>13.637360517001399</v>
      </c>
      <c r="N116" s="7">
        <f t="shared" si="3"/>
        <v>13.622832529861467</v>
      </c>
      <c r="O116">
        <v>14.6102492333202</v>
      </c>
      <c r="P116">
        <v>11.009727093216901</v>
      </c>
    </row>
    <row r="117" spans="1:16" x14ac:dyDescent="0.25">
      <c r="A117" t="s">
        <v>373</v>
      </c>
      <c r="B117" t="s">
        <v>374</v>
      </c>
      <c r="C117" t="s">
        <v>375</v>
      </c>
      <c r="D117">
        <v>3</v>
      </c>
      <c r="E117">
        <v>6</v>
      </c>
      <c r="G117">
        <v>10.538922757083</v>
      </c>
      <c r="H117">
        <v>11.1285641113198</v>
      </c>
      <c r="I117">
        <v>12.0840188051006</v>
      </c>
      <c r="J117" s="5">
        <f t="shared" si="2"/>
        <v>11.250501891167801</v>
      </c>
      <c r="K117">
        <v>18.3169460374213</v>
      </c>
      <c r="L117">
        <v>20.304203381149598</v>
      </c>
      <c r="M117">
        <v>18.810071407767499</v>
      </c>
      <c r="N117" s="7">
        <f t="shared" si="3"/>
        <v>19.143740275446131</v>
      </c>
      <c r="O117">
        <v>12.540104995387299</v>
      </c>
      <c r="P117">
        <v>11.430452042909801</v>
      </c>
    </row>
    <row r="118" spans="1:16" x14ac:dyDescent="0.25">
      <c r="A118" t="s">
        <v>376</v>
      </c>
      <c r="B118" t="s">
        <v>377</v>
      </c>
      <c r="C118" t="s">
        <v>378</v>
      </c>
      <c r="D118">
        <v>6</v>
      </c>
      <c r="E118">
        <v>6</v>
      </c>
      <c r="G118">
        <v>11.9647072235589</v>
      </c>
      <c r="H118">
        <v>11.5286896311719</v>
      </c>
      <c r="I118">
        <v>11.5435695405316</v>
      </c>
      <c r="J118" s="5">
        <f t="shared" si="2"/>
        <v>11.678988798420798</v>
      </c>
      <c r="K118">
        <v>15.5696225316957</v>
      </c>
      <c r="L118">
        <v>12.6991936046934</v>
      </c>
      <c r="M118">
        <v>14.062629377846299</v>
      </c>
      <c r="N118" s="7">
        <f t="shared" si="3"/>
        <v>14.110481838078465</v>
      </c>
      <c r="O118">
        <v>14.651362329971301</v>
      </c>
      <c r="P118">
        <v>11.7425394915005</v>
      </c>
    </row>
    <row r="119" spans="1:16" x14ac:dyDescent="0.25">
      <c r="A119" t="s">
        <v>379</v>
      </c>
      <c r="B119" t="s">
        <v>380</v>
      </c>
      <c r="C119" t="s">
        <v>381</v>
      </c>
      <c r="D119">
        <v>7</v>
      </c>
      <c r="E119">
        <v>18</v>
      </c>
      <c r="G119">
        <v>13.4740036476962</v>
      </c>
      <c r="H119">
        <v>13.967404445730899</v>
      </c>
      <c r="I119">
        <v>19.263375570872899</v>
      </c>
      <c r="J119" s="5">
        <f t="shared" si="2"/>
        <v>15.568261221433332</v>
      </c>
      <c r="K119">
        <v>16.9165731071846</v>
      </c>
      <c r="L119">
        <v>12.944043536937899</v>
      </c>
      <c r="M119">
        <v>16.947764595054501</v>
      </c>
      <c r="N119" s="7">
        <f t="shared" si="3"/>
        <v>15.602793746392335</v>
      </c>
      <c r="O119">
        <v>13.742681910644899</v>
      </c>
      <c r="P119">
        <v>12.9111474144878</v>
      </c>
    </row>
    <row r="120" spans="1:16" x14ac:dyDescent="0.25">
      <c r="A120" t="s">
        <v>382</v>
      </c>
      <c r="B120" t="s">
        <v>383</v>
      </c>
      <c r="C120" t="s">
        <v>384</v>
      </c>
      <c r="D120">
        <v>2</v>
      </c>
      <c r="E120">
        <v>3</v>
      </c>
      <c r="G120">
        <v>13.3199196386762</v>
      </c>
      <c r="H120">
        <v>12.732526698992499</v>
      </c>
      <c r="I120">
        <v>16.6143474384012</v>
      </c>
      <c r="J120" s="5">
        <f t="shared" si="2"/>
        <v>14.222264592023299</v>
      </c>
      <c r="K120">
        <v>18.771559342003901</v>
      </c>
      <c r="L120">
        <v>23.275871241586799</v>
      </c>
      <c r="M120">
        <v>18.953188018307898</v>
      </c>
      <c r="N120" s="7">
        <f t="shared" si="3"/>
        <v>20.333539533966199</v>
      </c>
      <c r="O120">
        <v>14.435310644854299</v>
      </c>
      <c r="P120">
        <v>13.4195135171872</v>
      </c>
    </row>
    <row r="121" spans="1:16" x14ac:dyDescent="0.25">
      <c r="A121" t="s">
        <v>385</v>
      </c>
      <c r="B121" t="s">
        <v>386</v>
      </c>
      <c r="C121" t="s">
        <v>387</v>
      </c>
      <c r="D121">
        <v>4</v>
      </c>
      <c r="E121">
        <v>2</v>
      </c>
      <c r="G121">
        <v>12.1919897470083</v>
      </c>
      <c r="H121">
        <v>12.204475777616601</v>
      </c>
      <c r="I121">
        <v>10.141834943613199</v>
      </c>
      <c r="J121" s="5">
        <f t="shared" si="2"/>
        <v>11.512766822746032</v>
      </c>
      <c r="K121">
        <v>16.1841142605948</v>
      </c>
      <c r="L121">
        <v>23.708081670231898</v>
      </c>
      <c r="M121">
        <v>17.231908928337401</v>
      </c>
      <c r="N121" s="7">
        <f t="shared" si="3"/>
        <v>19.041368286388035</v>
      </c>
      <c r="O121">
        <v>14.205336385015499</v>
      </c>
      <c r="P121">
        <v>11.604272870081701</v>
      </c>
    </row>
    <row r="122" spans="1:16" x14ac:dyDescent="0.25">
      <c r="A122" t="s">
        <v>388</v>
      </c>
      <c r="B122" t="s">
        <v>389</v>
      </c>
      <c r="C122" t="s">
        <v>390</v>
      </c>
      <c r="D122">
        <v>4</v>
      </c>
      <c r="E122">
        <v>6</v>
      </c>
      <c r="G122">
        <v>29.2447568502721</v>
      </c>
      <c r="H122">
        <v>28.109953761412299</v>
      </c>
      <c r="I122">
        <v>40.6683232099493</v>
      </c>
      <c r="J122" s="5">
        <f t="shared" si="2"/>
        <v>32.674344607211232</v>
      </c>
      <c r="K122">
        <v>7.7699901786967001</v>
      </c>
      <c r="L122">
        <v>10.5386307218771</v>
      </c>
      <c r="M122">
        <v>7.4467780829944603</v>
      </c>
      <c r="N122" s="7">
        <f t="shared" si="3"/>
        <v>8.5851329945227537</v>
      </c>
      <c r="O122">
        <v>15.1275513260692</v>
      </c>
      <c r="P122">
        <v>17.048779423732501</v>
      </c>
    </row>
    <row r="123" spans="1:16" x14ac:dyDescent="0.25">
      <c r="A123" t="s">
        <v>391</v>
      </c>
      <c r="B123" t="s">
        <v>392</v>
      </c>
      <c r="C123" t="s">
        <v>393</v>
      </c>
      <c r="D123">
        <v>3</v>
      </c>
      <c r="E123">
        <v>5</v>
      </c>
      <c r="G123">
        <v>12.3899926554205</v>
      </c>
      <c r="H123">
        <v>12.442769719679699</v>
      </c>
      <c r="I123">
        <v>25.686921103782598</v>
      </c>
      <c r="J123" s="5">
        <f t="shared" si="2"/>
        <v>16.839894492960934</v>
      </c>
      <c r="K123">
        <v>20.456719257642401</v>
      </c>
      <c r="L123">
        <v>11.8942699920149</v>
      </c>
      <c r="M123">
        <v>17.1490768934881</v>
      </c>
      <c r="N123" s="7">
        <f t="shared" si="3"/>
        <v>16.500022047715134</v>
      </c>
      <c r="O123">
        <v>12.7187884412582</v>
      </c>
      <c r="P123">
        <v>13.9635264464342</v>
      </c>
    </row>
    <row r="124" spans="1:16" x14ac:dyDescent="0.25">
      <c r="A124" t="s">
        <v>394</v>
      </c>
      <c r="B124" t="s">
        <v>395</v>
      </c>
      <c r="C124" t="s">
        <v>396</v>
      </c>
      <c r="D124">
        <v>4</v>
      </c>
      <c r="E124">
        <v>4</v>
      </c>
      <c r="G124">
        <v>9.9491640450089491</v>
      </c>
      <c r="H124">
        <v>10.2741848502256</v>
      </c>
      <c r="I124">
        <v>9.86751859299806</v>
      </c>
      <c r="J124" s="5">
        <f t="shared" si="2"/>
        <v>10.030289162744204</v>
      </c>
      <c r="K124">
        <v>16.004060216263198</v>
      </c>
      <c r="L124">
        <v>15.703078155976</v>
      </c>
      <c r="M124">
        <v>17.0100182629564</v>
      </c>
      <c r="N124" s="7">
        <f t="shared" si="3"/>
        <v>16.239052211731867</v>
      </c>
      <c r="O124">
        <v>13.976033377148401</v>
      </c>
      <c r="P124">
        <v>11.1774374359814</v>
      </c>
    </row>
    <row r="125" spans="1:16" x14ac:dyDescent="0.25">
      <c r="A125" t="s">
        <v>397</v>
      </c>
      <c r="B125" t="s">
        <v>398</v>
      </c>
      <c r="C125" t="s">
        <v>399</v>
      </c>
      <c r="D125">
        <v>2</v>
      </c>
      <c r="E125">
        <v>2</v>
      </c>
      <c r="G125">
        <v>13.138457228325001</v>
      </c>
      <c r="H125">
        <v>13.3891542364993</v>
      </c>
      <c r="I125">
        <v>23.692610192224699</v>
      </c>
      <c r="J125" s="5">
        <f t="shared" si="2"/>
        <v>16.740073885683</v>
      </c>
      <c r="K125">
        <v>23.994026289747499</v>
      </c>
      <c r="L125">
        <v>39.305140413987203</v>
      </c>
      <c r="M125">
        <v>25.656452917493201</v>
      </c>
      <c r="N125" s="7">
        <f t="shared" si="3"/>
        <v>29.651873207075965</v>
      </c>
      <c r="O125">
        <v>13.8009651925189</v>
      </c>
      <c r="P125">
        <v>16.7075014706916</v>
      </c>
    </row>
    <row r="126" spans="1:16" x14ac:dyDescent="0.25">
      <c r="A126" t="s">
        <v>400</v>
      </c>
      <c r="B126" t="s">
        <v>401</v>
      </c>
      <c r="C126" t="s">
        <v>402</v>
      </c>
      <c r="D126">
        <v>2</v>
      </c>
      <c r="E126">
        <v>1</v>
      </c>
      <c r="G126">
        <v>36.1738686327352</v>
      </c>
      <c r="H126">
        <v>31.980742051367901</v>
      </c>
      <c r="I126">
        <v>40.199767539569898</v>
      </c>
      <c r="J126" s="5">
        <f t="shared" si="2"/>
        <v>36.118126074557665</v>
      </c>
      <c r="K126">
        <v>3.16127132099516</v>
      </c>
      <c r="L126">
        <v>5.4278302266071501</v>
      </c>
      <c r="M126">
        <v>2.3351941726426602</v>
      </c>
      <c r="N126" s="7">
        <f t="shared" si="3"/>
        <v>3.6414319067483234</v>
      </c>
      <c r="O126">
        <v>14.961247857147599</v>
      </c>
      <c r="P126">
        <v>16.848730520163102</v>
      </c>
    </row>
    <row r="127" spans="1:16" x14ac:dyDescent="0.25">
      <c r="A127" t="s">
        <v>403</v>
      </c>
      <c r="B127" t="s">
        <v>404</v>
      </c>
      <c r="C127" t="s">
        <v>405</v>
      </c>
      <c r="D127">
        <v>2</v>
      </c>
      <c r="E127">
        <v>3</v>
      </c>
      <c r="G127">
        <v>16.468600513205001</v>
      </c>
      <c r="H127">
        <v>16.892223430729601</v>
      </c>
      <c r="I127">
        <v>30.382361717926099</v>
      </c>
      <c r="J127" s="5">
        <f t="shared" si="2"/>
        <v>21.247728553953568</v>
      </c>
      <c r="K127">
        <v>11.4627046396125</v>
      </c>
      <c r="L127">
        <v>8.5252844271377697</v>
      </c>
      <c r="M127">
        <v>10.923276204958199</v>
      </c>
      <c r="N127" s="7">
        <f t="shared" si="3"/>
        <v>10.30375509056949</v>
      </c>
      <c r="O127">
        <v>15.7037209122236</v>
      </c>
      <c r="P127">
        <v>14.5808723849107</v>
      </c>
    </row>
    <row r="128" spans="1:16" x14ac:dyDescent="0.25">
      <c r="A128" t="s">
        <v>406</v>
      </c>
      <c r="B128" t="s">
        <v>407</v>
      </c>
      <c r="C128" t="s">
        <v>408</v>
      </c>
      <c r="D128">
        <v>3</v>
      </c>
      <c r="E128">
        <v>2</v>
      </c>
      <c r="G128">
        <v>18.905325460300599</v>
      </c>
      <c r="H128">
        <v>20.219792241687699</v>
      </c>
      <c r="I128">
        <v>18.0350556416359</v>
      </c>
      <c r="J128" s="5">
        <f t="shared" si="2"/>
        <v>19.053391114541402</v>
      </c>
      <c r="K128">
        <v>13.579195367718601</v>
      </c>
      <c r="L128">
        <v>14.993348262224901</v>
      </c>
      <c r="M128">
        <v>13.1224530461861</v>
      </c>
      <c r="N128" s="7">
        <f t="shared" si="3"/>
        <v>13.898332225376535</v>
      </c>
      <c r="O128">
        <v>14.7638899509433</v>
      </c>
      <c r="P128">
        <v>13.2202763877377</v>
      </c>
    </row>
    <row r="129" spans="1:16" x14ac:dyDescent="0.25">
      <c r="A129" t="s">
        <v>409</v>
      </c>
      <c r="B129" t="s">
        <v>410</v>
      </c>
      <c r="C129" t="s">
        <v>411</v>
      </c>
      <c r="D129">
        <v>4</v>
      </c>
      <c r="E129">
        <v>5</v>
      </c>
      <c r="G129">
        <v>18.016532593346401</v>
      </c>
      <c r="H129">
        <v>18.113920921910001</v>
      </c>
      <c r="I129">
        <v>21.228582143926101</v>
      </c>
      <c r="J129" s="5">
        <f t="shared" si="2"/>
        <v>19.119678553060837</v>
      </c>
      <c r="K129">
        <v>21.100290870583901</v>
      </c>
      <c r="L129">
        <v>26.666590844782998</v>
      </c>
      <c r="M129">
        <v>20.564192777114499</v>
      </c>
      <c r="N129" s="7">
        <f t="shared" si="3"/>
        <v>22.777024830827134</v>
      </c>
      <c r="O129">
        <v>13.3896470042919</v>
      </c>
      <c r="P129">
        <v>15.9375065089201</v>
      </c>
    </row>
    <row r="130" spans="1:16" x14ac:dyDescent="0.25">
      <c r="A130" t="s">
        <v>412</v>
      </c>
      <c r="B130" t="s">
        <v>413</v>
      </c>
      <c r="C130" t="s">
        <v>414</v>
      </c>
      <c r="D130">
        <v>2</v>
      </c>
      <c r="E130">
        <v>4</v>
      </c>
      <c r="G130">
        <v>13.7141748186479</v>
      </c>
      <c r="H130">
        <v>13.2331343037698</v>
      </c>
      <c r="I130">
        <v>14.881656734273299</v>
      </c>
      <c r="J130" s="5">
        <f t="shared" si="2"/>
        <v>13.942988618896999</v>
      </c>
      <c r="K130">
        <v>15.151748913064001</v>
      </c>
      <c r="L130">
        <v>11.713271533834799</v>
      </c>
      <c r="M130">
        <v>13.7518489165942</v>
      </c>
      <c r="N130" s="7">
        <f t="shared" si="3"/>
        <v>13.538956454497667</v>
      </c>
      <c r="O130">
        <v>14.4494828076673</v>
      </c>
      <c r="P130">
        <v>11.8148051723684</v>
      </c>
    </row>
    <row r="131" spans="1:16" x14ac:dyDescent="0.25">
      <c r="A131" t="s">
        <v>415</v>
      </c>
      <c r="B131" t="s">
        <v>416</v>
      </c>
      <c r="C131" t="s">
        <v>417</v>
      </c>
      <c r="D131">
        <v>2</v>
      </c>
      <c r="E131">
        <v>3</v>
      </c>
      <c r="G131">
        <v>13.6218458020752</v>
      </c>
      <c r="H131">
        <v>13.217089936856899</v>
      </c>
      <c r="I131">
        <v>13.1911075857486</v>
      </c>
      <c r="J131" s="5">
        <f t="shared" ref="J131:J194" si="4">AVERAGE(G131:I131)</f>
        <v>13.343347774893568</v>
      </c>
      <c r="K131">
        <v>13.291568385243099</v>
      </c>
      <c r="L131">
        <v>12.653167783715199</v>
      </c>
      <c r="M131">
        <v>13.0508659617941</v>
      </c>
      <c r="N131" s="7">
        <f t="shared" ref="N131:N194" si="5">AVERAGE(K131:M131)</f>
        <v>12.998534043584135</v>
      </c>
      <c r="O131">
        <v>14.236106724150201</v>
      </c>
      <c r="P131">
        <v>11.000622179498199</v>
      </c>
    </row>
    <row r="132" spans="1:16" x14ac:dyDescent="0.25">
      <c r="A132" t="s">
        <v>418</v>
      </c>
      <c r="B132" t="s">
        <v>419</v>
      </c>
      <c r="C132" t="s">
        <v>420</v>
      </c>
      <c r="D132">
        <v>17</v>
      </c>
      <c r="E132">
        <v>19</v>
      </c>
      <c r="G132">
        <v>15.0346108926516</v>
      </c>
      <c r="H132">
        <v>15.264704078806099</v>
      </c>
      <c r="I132">
        <v>13.6591960666288</v>
      </c>
      <c r="J132" s="5">
        <f t="shared" si="4"/>
        <v>14.6528370126955</v>
      </c>
      <c r="K132">
        <v>8.8745345449906399</v>
      </c>
      <c r="L132">
        <v>8.2187566895001005</v>
      </c>
      <c r="M132">
        <v>8.9461104771517395</v>
      </c>
      <c r="N132" s="7">
        <f t="shared" si="5"/>
        <v>8.6798005705474939</v>
      </c>
      <c r="O132">
        <v>15.2317530711396</v>
      </c>
      <c r="P132">
        <v>11.1282812719316</v>
      </c>
    </row>
    <row r="133" spans="1:16" x14ac:dyDescent="0.25">
      <c r="A133" t="s">
        <v>421</v>
      </c>
      <c r="B133" t="s">
        <v>422</v>
      </c>
      <c r="C133" t="s">
        <v>423</v>
      </c>
      <c r="D133">
        <v>4</v>
      </c>
      <c r="E133">
        <v>7</v>
      </c>
      <c r="G133">
        <v>14.931993440773301</v>
      </c>
      <c r="H133">
        <v>15.207653068541999</v>
      </c>
      <c r="I133">
        <v>11.947349925697701</v>
      </c>
      <c r="J133" s="5">
        <f t="shared" si="4"/>
        <v>14.028998811671</v>
      </c>
      <c r="K133">
        <v>10.1316148031993</v>
      </c>
      <c r="L133">
        <v>11.8890686159439</v>
      </c>
      <c r="M133">
        <v>10.3506700259596</v>
      </c>
      <c r="N133" s="7">
        <f t="shared" si="5"/>
        <v>10.7904511483676</v>
      </c>
      <c r="O133">
        <v>14.880361044313</v>
      </c>
      <c r="P133">
        <v>11.2332998956546</v>
      </c>
    </row>
    <row r="134" spans="1:16" x14ac:dyDescent="0.25">
      <c r="A134" t="s">
        <v>424</v>
      </c>
      <c r="B134" t="s">
        <v>425</v>
      </c>
      <c r="C134" t="s">
        <v>426</v>
      </c>
      <c r="D134">
        <v>10</v>
      </c>
      <c r="E134">
        <v>10</v>
      </c>
      <c r="G134">
        <v>13.841022677047601</v>
      </c>
      <c r="H134">
        <v>13.8427906027947</v>
      </c>
      <c r="I134">
        <v>17.937381148024102</v>
      </c>
      <c r="J134" s="5">
        <f t="shared" si="4"/>
        <v>15.2070648092888</v>
      </c>
      <c r="K134">
        <v>16.022031074694901</v>
      </c>
      <c r="L134">
        <v>13.0172999639338</v>
      </c>
      <c r="M134">
        <v>15.6279876245198</v>
      </c>
      <c r="N134" s="7">
        <f t="shared" si="5"/>
        <v>14.889106221049502</v>
      </c>
      <c r="O134">
        <v>14.491891340563701</v>
      </c>
      <c r="P134">
        <v>12.3849232713721</v>
      </c>
    </row>
    <row r="135" spans="1:16" x14ac:dyDescent="0.25">
      <c r="A135" t="s">
        <v>427</v>
      </c>
      <c r="B135" t="s">
        <v>428</v>
      </c>
      <c r="C135" t="s">
        <v>429</v>
      </c>
      <c r="D135">
        <v>6</v>
      </c>
      <c r="E135">
        <v>4</v>
      </c>
      <c r="G135">
        <v>17.660973873805698</v>
      </c>
      <c r="H135">
        <v>14.6490991778933</v>
      </c>
      <c r="I135">
        <v>16.080802651276102</v>
      </c>
      <c r="J135" s="5">
        <f t="shared" si="4"/>
        <v>16.130291900991701</v>
      </c>
      <c r="K135">
        <v>12.933085389001601</v>
      </c>
      <c r="L135">
        <v>11.5294276949442</v>
      </c>
      <c r="M135">
        <v>12.3689783026222</v>
      </c>
      <c r="N135" s="7">
        <f t="shared" si="5"/>
        <v>12.277163795522668</v>
      </c>
      <c r="O135">
        <v>12.80724994623</v>
      </c>
      <c r="P135">
        <v>12.0473423511178</v>
      </c>
    </row>
    <row r="136" spans="1:16" x14ac:dyDescent="0.25">
      <c r="A136" t="s">
        <v>430</v>
      </c>
      <c r="B136" t="s">
        <v>431</v>
      </c>
      <c r="C136" t="s">
        <v>432</v>
      </c>
      <c r="D136">
        <v>86</v>
      </c>
      <c r="E136">
        <v>70</v>
      </c>
      <c r="G136">
        <v>10.922447663636</v>
      </c>
      <c r="H136">
        <v>11.7630687879772</v>
      </c>
      <c r="I136">
        <v>9.0311003492370592</v>
      </c>
      <c r="J136" s="5">
        <f t="shared" si="4"/>
        <v>10.57220560028342</v>
      </c>
      <c r="K136">
        <v>12.601408715237399</v>
      </c>
      <c r="L136">
        <v>11.5026233093462</v>
      </c>
      <c r="M136">
        <v>12.9072412038942</v>
      </c>
      <c r="N136" s="7">
        <f t="shared" si="5"/>
        <v>12.337091076159266</v>
      </c>
      <c r="O136">
        <v>13.8274000664589</v>
      </c>
      <c r="P136">
        <v>9.7168522472271004</v>
      </c>
    </row>
    <row r="137" spans="1:16" x14ac:dyDescent="0.25">
      <c r="A137" t="s">
        <v>433</v>
      </c>
      <c r="B137" t="s">
        <v>434</v>
      </c>
      <c r="C137" t="s">
        <v>435</v>
      </c>
      <c r="D137">
        <v>4</v>
      </c>
      <c r="E137">
        <v>4</v>
      </c>
      <c r="G137">
        <v>12.2421926160885</v>
      </c>
      <c r="H137">
        <v>12.5129804247742</v>
      </c>
      <c r="I137">
        <v>13.472059071495799</v>
      </c>
      <c r="J137" s="5">
        <f t="shared" si="4"/>
        <v>12.7424107041195</v>
      </c>
      <c r="K137">
        <v>13.952975336944499</v>
      </c>
      <c r="L137">
        <v>14.897248017500999</v>
      </c>
      <c r="M137">
        <v>15.026189404396</v>
      </c>
      <c r="N137" s="7">
        <f t="shared" si="5"/>
        <v>14.625470919613832</v>
      </c>
      <c r="O137">
        <v>15.0469580840346</v>
      </c>
      <c r="P137">
        <v>12.2742600907139</v>
      </c>
    </row>
    <row r="138" spans="1:16" x14ac:dyDescent="0.25">
      <c r="A138" t="s">
        <v>436</v>
      </c>
      <c r="B138" t="s">
        <v>437</v>
      </c>
      <c r="C138" t="s">
        <v>438</v>
      </c>
      <c r="D138">
        <v>1</v>
      </c>
      <c r="E138">
        <v>1</v>
      </c>
      <c r="G138">
        <v>6.7555380016858297</v>
      </c>
      <c r="H138">
        <v>8.2558228020075308</v>
      </c>
      <c r="I138">
        <v>9.8035885570489505</v>
      </c>
      <c r="J138" s="5">
        <f t="shared" si="4"/>
        <v>8.2716497869141037</v>
      </c>
      <c r="K138">
        <v>20.2851668635058</v>
      </c>
      <c r="L138">
        <v>22.329631615854499</v>
      </c>
      <c r="M138">
        <v>20.087287414056899</v>
      </c>
      <c r="N138" s="7">
        <f t="shared" si="5"/>
        <v>20.900695297805736</v>
      </c>
      <c r="O138">
        <v>15.051720243081</v>
      </c>
      <c r="P138">
        <v>12.6300990237244</v>
      </c>
    </row>
    <row r="139" spans="1:16" x14ac:dyDescent="0.25">
      <c r="A139" t="s">
        <v>439</v>
      </c>
      <c r="B139" t="s">
        <v>440</v>
      </c>
      <c r="C139" t="s">
        <v>441</v>
      </c>
      <c r="D139">
        <v>2</v>
      </c>
      <c r="E139">
        <v>3</v>
      </c>
      <c r="G139">
        <v>19.948054090249499</v>
      </c>
      <c r="H139">
        <v>18.8014279888699</v>
      </c>
      <c r="I139">
        <v>28.026802567889799</v>
      </c>
      <c r="J139" s="5">
        <f t="shared" si="4"/>
        <v>22.258761549003069</v>
      </c>
      <c r="K139">
        <v>11.6879933339573</v>
      </c>
      <c r="L139">
        <v>8.1231926916012593</v>
      </c>
      <c r="M139">
        <v>11.587256495366001</v>
      </c>
      <c r="N139" s="7">
        <f t="shared" si="5"/>
        <v>10.466147506974854</v>
      </c>
      <c r="O139">
        <v>14.869500302079601</v>
      </c>
      <c r="P139">
        <v>14.569632980011299</v>
      </c>
    </row>
    <row r="140" spans="1:16" x14ac:dyDescent="0.25">
      <c r="A140" t="s">
        <v>442</v>
      </c>
      <c r="B140" t="s">
        <v>443</v>
      </c>
      <c r="C140" t="s">
        <v>444</v>
      </c>
      <c r="D140">
        <v>2</v>
      </c>
      <c r="E140">
        <v>1</v>
      </c>
      <c r="G140">
        <v>22.6018783823144</v>
      </c>
      <c r="H140">
        <v>21.021022402821899</v>
      </c>
      <c r="I140">
        <v>28.806767614136099</v>
      </c>
      <c r="J140" s="5">
        <f t="shared" si="4"/>
        <v>24.143222799757467</v>
      </c>
      <c r="K140">
        <v>10.204886407611101</v>
      </c>
      <c r="L140">
        <v>10.7018819984588</v>
      </c>
      <c r="M140">
        <v>9.7441945323439096</v>
      </c>
      <c r="N140" s="7">
        <f t="shared" si="5"/>
        <v>10.216987646137937</v>
      </c>
      <c r="O140">
        <v>14.820179702961401</v>
      </c>
      <c r="P140">
        <v>15.9530536272181</v>
      </c>
    </row>
    <row r="141" spans="1:16" x14ac:dyDescent="0.25">
      <c r="A141" t="s">
        <v>445</v>
      </c>
      <c r="B141" t="s">
        <v>446</v>
      </c>
      <c r="C141" t="s">
        <v>447</v>
      </c>
      <c r="D141">
        <v>5</v>
      </c>
      <c r="E141">
        <v>4</v>
      </c>
      <c r="G141">
        <v>21.546377493305901</v>
      </c>
      <c r="H141">
        <v>21.369450216760001</v>
      </c>
      <c r="I141">
        <v>26.334856516071099</v>
      </c>
      <c r="J141" s="5">
        <f t="shared" si="4"/>
        <v>23.083561408712331</v>
      </c>
      <c r="K141">
        <v>11.4862070501452</v>
      </c>
      <c r="L141">
        <v>11.4567655544995</v>
      </c>
      <c r="M141">
        <v>10.191686845064</v>
      </c>
      <c r="N141" s="7">
        <f t="shared" si="5"/>
        <v>11.044886483236233</v>
      </c>
      <c r="O141">
        <v>14.640146053949399</v>
      </c>
      <c r="P141">
        <v>14.1630749658925</v>
      </c>
    </row>
    <row r="142" spans="1:16" x14ac:dyDescent="0.25">
      <c r="A142" t="s">
        <v>448</v>
      </c>
      <c r="B142" t="s">
        <v>449</v>
      </c>
      <c r="C142" t="s">
        <v>450</v>
      </c>
      <c r="D142">
        <v>1</v>
      </c>
      <c r="E142">
        <v>1</v>
      </c>
      <c r="G142">
        <v>15.2095754685256</v>
      </c>
      <c r="H142">
        <v>15.7906970981677</v>
      </c>
      <c r="I142">
        <v>17.698139586498598</v>
      </c>
      <c r="J142" s="5">
        <f t="shared" si="4"/>
        <v>16.232804051063965</v>
      </c>
      <c r="K142">
        <v>13.1752367849402</v>
      </c>
      <c r="L142">
        <v>16.375369723701098</v>
      </c>
      <c r="M142">
        <v>13.585738744234501</v>
      </c>
      <c r="N142" s="7">
        <f t="shared" si="5"/>
        <v>14.3787817509586</v>
      </c>
      <c r="O142">
        <v>15.238012080250201</v>
      </c>
      <c r="P142">
        <v>11.8437965911381</v>
      </c>
    </row>
    <row r="143" spans="1:16" x14ac:dyDescent="0.25">
      <c r="A143" t="s">
        <v>451</v>
      </c>
      <c r="B143" t="s">
        <v>452</v>
      </c>
      <c r="C143" t="s">
        <v>453</v>
      </c>
      <c r="D143">
        <v>2</v>
      </c>
      <c r="E143">
        <v>2</v>
      </c>
      <c r="G143">
        <v>15.284479793671499</v>
      </c>
      <c r="H143">
        <v>15.008454714411</v>
      </c>
      <c r="I143">
        <v>15.080801260696401</v>
      </c>
      <c r="J143" s="5">
        <f t="shared" si="4"/>
        <v>15.124578589592966</v>
      </c>
      <c r="K143">
        <v>11.656280814089101</v>
      </c>
      <c r="L143">
        <v>10.542053297184401</v>
      </c>
      <c r="M143">
        <v>11.879611889108</v>
      </c>
      <c r="N143" s="7">
        <f t="shared" si="5"/>
        <v>11.359315333460501</v>
      </c>
      <c r="O143">
        <v>15.044656905109001</v>
      </c>
      <c r="P143">
        <v>11.619443193431101</v>
      </c>
    </row>
    <row r="144" spans="1:16" x14ac:dyDescent="0.25">
      <c r="A144" t="s">
        <v>454</v>
      </c>
      <c r="B144" t="s">
        <v>455</v>
      </c>
      <c r="C144" t="s">
        <v>456</v>
      </c>
      <c r="D144">
        <v>6</v>
      </c>
      <c r="E144">
        <v>7</v>
      </c>
      <c r="G144">
        <v>16.176078077121002</v>
      </c>
      <c r="H144">
        <v>16.553300847246501</v>
      </c>
      <c r="I144">
        <v>17.780856127919701</v>
      </c>
      <c r="J144" s="5">
        <f t="shared" si="4"/>
        <v>16.836745017429067</v>
      </c>
      <c r="K144">
        <v>13.944760496102701</v>
      </c>
      <c r="L144">
        <v>19.739082455201999</v>
      </c>
      <c r="M144">
        <v>15.7136520995659</v>
      </c>
      <c r="N144" s="7">
        <f t="shared" si="5"/>
        <v>16.465831683623531</v>
      </c>
      <c r="O144">
        <v>14.7197791327626</v>
      </c>
      <c r="P144">
        <v>13.1618667390933</v>
      </c>
    </row>
    <row r="145" spans="1:16" x14ac:dyDescent="0.25">
      <c r="A145" t="s">
        <v>457</v>
      </c>
      <c r="B145" t="s">
        <v>458</v>
      </c>
      <c r="C145" t="s">
        <v>459</v>
      </c>
      <c r="D145">
        <v>1</v>
      </c>
      <c r="E145">
        <v>1</v>
      </c>
      <c r="G145">
        <v>4.8280266968895598</v>
      </c>
      <c r="H145">
        <v>4.5465105150484799</v>
      </c>
      <c r="I145">
        <v>4.3833102419734704</v>
      </c>
      <c r="J145" s="5">
        <f t="shared" si="4"/>
        <v>4.5859491513038373</v>
      </c>
      <c r="K145">
        <v>24.343533560005</v>
      </c>
      <c r="L145">
        <v>21.107677788425299</v>
      </c>
      <c r="M145">
        <v>19.3238131217731</v>
      </c>
      <c r="N145" s="7">
        <f t="shared" si="5"/>
        <v>21.591674823401132</v>
      </c>
      <c r="O145">
        <v>11.929631028837701</v>
      </c>
      <c r="P145">
        <v>9.8279207162294693</v>
      </c>
    </row>
    <row r="146" spans="1:16" x14ac:dyDescent="0.25">
      <c r="A146" t="s">
        <v>460</v>
      </c>
      <c r="B146" t="s">
        <v>461</v>
      </c>
      <c r="C146" t="s">
        <v>462</v>
      </c>
      <c r="D146">
        <v>4</v>
      </c>
      <c r="E146">
        <v>5</v>
      </c>
      <c r="G146">
        <v>11.3889496504628</v>
      </c>
      <c r="H146">
        <v>10.8591753139542</v>
      </c>
      <c r="I146">
        <v>10.754097656683401</v>
      </c>
      <c r="J146" s="5">
        <f t="shared" si="4"/>
        <v>11.000740873700133</v>
      </c>
      <c r="K146">
        <v>16.522586824959699</v>
      </c>
      <c r="L146">
        <v>15.2078873026163</v>
      </c>
      <c r="M146">
        <v>16.724648190486999</v>
      </c>
      <c r="N146" s="7">
        <f t="shared" si="5"/>
        <v>16.151707439354333</v>
      </c>
      <c r="O146">
        <v>14.0727800467648</v>
      </c>
      <c r="P146">
        <v>10.4701765591051</v>
      </c>
    </row>
    <row r="147" spans="1:16" x14ac:dyDescent="0.25">
      <c r="A147" t="s">
        <v>463</v>
      </c>
      <c r="B147" t="s">
        <v>464</v>
      </c>
      <c r="C147" t="s">
        <v>465</v>
      </c>
      <c r="D147">
        <v>7</v>
      </c>
      <c r="E147">
        <v>9</v>
      </c>
      <c r="G147">
        <v>10.3900861979818</v>
      </c>
      <c r="H147">
        <v>9.8618598601757306</v>
      </c>
      <c r="I147">
        <v>8.4060599927408006</v>
      </c>
      <c r="J147" s="5">
        <f t="shared" si="4"/>
        <v>9.5526686836327759</v>
      </c>
      <c r="K147">
        <v>16.3229561292633</v>
      </c>
      <c r="L147">
        <v>15.7624830515275</v>
      </c>
      <c r="M147">
        <v>15.216097696167299</v>
      </c>
      <c r="N147" s="7">
        <f t="shared" si="5"/>
        <v>15.767178958986031</v>
      </c>
      <c r="O147">
        <v>14.310921385336901</v>
      </c>
      <c r="P147">
        <v>10.7783482640406</v>
      </c>
    </row>
    <row r="148" spans="1:16" x14ac:dyDescent="0.25">
      <c r="A148" t="s">
        <v>466</v>
      </c>
      <c r="B148" t="s">
        <v>467</v>
      </c>
      <c r="C148" t="s">
        <v>468</v>
      </c>
      <c r="D148">
        <v>1</v>
      </c>
      <c r="E148">
        <v>2</v>
      </c>
      <c r="G148">
        <v>7.8215925969628</v>
      </c>
      <c r="H148">
        <v>7.88018528862598</v>
      </c>
      <c r="I148">
        <v>8.2097838727997896</v>
      </c>
      <c r="J148" s="5">
        <f t="shared" si="4"/>
        <v>7.9705205861295232</v>
      </c>
      <c r="K148">
        <v>15.727909111948501</v>
      </c>
      <c r="L148">
        <v>14.6548167088102</v>
      </c>
      <c r="M148">
        <v>15.857704331250799</v>
      </c>
      <c r="N148" s="7">
        <f t="shared" si="5"/>
        <v>15.413476717336501</v>
      </c>
      <c r="O148">
        <v>14.3191524164548</v>
      </c>
      <c r="P148">
        <v>10.4318236070654</v>
      </c>
    </row>
    <row r="149" spans="1:16" x14ac:dyDescent="0.25">
      <c r="A149" t="s">
        <v>469</v>
      </c>
      <c r="B149" t="s">
        <v>470</v>
      </c>
      <c r="C149" t="s">
        <v>471</v>
      </c>
      <c r="D149">
        <v>4</v>
      </c>
      <c r="E149">
        <v>3</v>
      </c>
      <c r="G149">
        <v>17.9339276188024</v>
      </c>
      <c r="H149">
        <v>17.833979233015299</v>
      </c>
      <c r="I149">
        <v>16.976932885876</v>
      </c>
      <c r="J149" s="5">
        <f t="shared" si="4"/>
        <v>17.581613245897898</v>
      </c>
      <c r="K149">
        <v>8.7845812131691794</v>
      </c>
      <c r="L149">
        <v>10.3601205993322</v>
      </c>
      <c r="M149">
        <v>7.8929209312342703</v>
      </c>
      <c r="N149" s="7">
        <f t="shared" si="5"/>
        <v>9.0125409145785511</v>
      </c>
      <c r="O149">
        <v>15.3868992730689</v>
      </c>
      <c r="P149">
        <v>11.8557159042299</v>
      </c>
    </row>
    <row r="150" spans="1:16" x14ac:dyDescent="0.25">
      <c r="A150" t="s">
        <v>472</v>
      </c>
      <c r="B150" t="s">
        <v>473</v>
      </c>
      <c r="C150" t="s">
        <v>474</v>
      </c>
      <c r="D150">
        <v>5</v>
      </c>
      <c r="E150">
        <v>3</v>
      </c>
      <c r="G150">
        <v>12.0953577800629</v>
      </c>
      <c r="H150">
        <v>12.6649261578306</v>
      </c>
      <c r="I150">
        <v>9.8980857825564392</v>
      </c>
      <c r="J150" s="5">
        <f t="shared" si="4"/>
        <v>11.552789906816647</v>
      </c>
      <c r="K150">
        <v>13.3206311740435</v>
      </c>
      <c r="L150">
        <v>14.347436726392299</v>
      </c>
      <c r="M150">
        <v>13.1228241224323</v>
      </c>
      <c r="N150" s="7">
        <f t="shared" si="5"/>
        <v>13.596964007622701</v>
      </c>
      <c r="O150">
        <v>14.9740372810501</v>
      </c>
      <c r="P150">
        <v>10.722539362409099</v>
      </c>
    </row>
    <row r="151" spans="1:16" x14ac:dyDescent="0.25">
      <c r="A151" t="s">
        <v>475</v>
      </c>
      <c r="B151" t="s">
        <v>476</v>
      </c>
      <c r="C151" t="s">
        <v>477</v>
      </c>
      <c r="D151">
        <v>4</v>
      </c>
      <c r="E151">
        <v>7</v>
      </c>
      <c r="G151">
        <v>18.262946492706401</v>
      </c>
      <c r="H151">
        <v>18.0840574937566</v>
      </c>
      <c r="I151">
        <v>19.751651229889202</v>
      </c>
      <c r="J151" s="5">
        <f t="shared" si="4"/>
        <v>18.699551738784066</v>
      </c>
      <c r="K151">
        <v>9.4513349107752607</v>
      </c>
      <c r="L151">
        <v>8.46765475065747</v>
      </c>
      <c r="M151">
        <v>10.2795247207278</v>
      </c>
      <c r="N151" s="7">
        <f t="shared" si="5"/>
        <v>9.3995047940535112</v>
      </c>
      <c r="O151">
        <v>15.296682189622301</v>
      </c>
      <c r="P151">
        <v>12.3476752025145</v>
      </c>
    </row>
    <row r="152" spans="1:16" x14ac:dyDescent="0.25">
      <c r="A152" t="s">
        <v>478</v>
      </c>
      <c r="B152" t="s">
        <v>479</v>
      </c>
      <c r="C152" t="s">
        <v>480</v>
      </c>
      <c r="D152">
        <v>1</v>
      </c>
      <c r="E152">
        <v>2</v>
      </c>
      <c r="G152">
        <v>20.579842326984</v>
      </c>
      <c r="H152">
        <v>20.457998060341598</v>
      </c>
      <c r="I152">
        <v>12.7206676447958</v>
      </c>
      <c r="J152" s="5">
        <f t="shared" si="4"/>
        <v>17.919502677373799</v>
      </c>
      <c r="K152">
        <v>8.1469442802806409</v>
      </c>
      <c r="L152">
        <v>17.685702826168299</v>
      </c>
      <c r="M152">
        <v>7.8037156581958103</v>
      </c>
      <c r="N152" s="7">
        <f t="shared" si="5"/>
        <v>11.21212092154825</v>
      </c>
      <c r="O152">
        <v>15.5961134851722</v>
      </c>
      <c r="P152">
        <v>12.432901231291099</v>
      </c>
    </row>
    <row r="153" spans="1:16" x14ac:dyDescent="0.25">
      <c r="A153" t="s">
        <v>481</v>
      </c>
      <c r="B153" t="s">
        <v>482</v>
      </c>
      <c r="C153" t="s">
        <v>483</v>
      </c>
      <c r="D153">
        <v>8</v>
      </c>
      <c r="E153">
        <v>11</v>
      </c>
      <c r="G153">
        <v>8.4554783476147293</v>
      </c>
      <c r="H153">
        <v>8.3137313007289002</v>
      </c>
      <c r="I153">
        <v>7.7253210096653699</v>
      </c>
      <c r="J153" s="5">
        <f t="shared" si="4"/>
        <v>8.1648435526696659</v>
      </c>
      <c r="K153">
        <v>23.378191057579699</v>
      </c>
      <c r="L153">
        <v>27.636359630271102</v>
      </c>
      <c r="M153">
        <v>22.607133087228402</v>
      </c>
      <c r="N153" s="7">
        <f t="shared" si="5"/>
        <v>24.540561258359734</v>
      </c>
      <c r="O153">
        <v>13.199441745106901</v>
      </c>
      <c r="P153">
        <v>11.803593171777001</v>
      </c>
    </row>
    <row r="154" spans="1:16" x14ac:dyDescent="0.25">
      <c r="A154" t="s">
        <v>484</v>
      </c>
      <c r="B154" t="s">
        <v>485</v>
      </c>
      <c r="C154" t="s">
        <v>486</v>
      </c>
      <c r="D154">
        <v>1</v>
      </c>
      <c r="E154">
        <v>1</v>
      </c>
      <c r="G154">
        <v>12.4255396623842</v>
      </c>
      <c r="H154">
        <v>11.9096859127577</v>
      </c>
      <c r="I154">
        <v>12.4317811671977</v>
      </c>
      <c r="J154" s="5">
        <f t="shared" si="4"/>
        <v>12.255668914113199</v>
      </c>
      <c r="K154">
        <v>18.265132488049002</v>
      </c>
      <c r="L154">
        <v>16.767989009752501</v>
      </c>
      <c r="M154">
        <v>15.3203311734389</v>
      </c>
      <c r="N154" s="7">
        <f t="shared" si="5"/>
        <v>16.784484223746801</v>
      </c>
      <c r="O154">
        <v>14.388059736331</v>
      </c>
      <c r="P154">
        <v>10.4115105260767</v>
      </c>
    </row>
    <row r="155" spans="1:16" x14ac:dyDescent="0.25">
      <c r="A155" t="s">
        <v>487</v>
      </c>
      <c r="B155" t="s">
        <v>488</v>
      </c>
      <c r="C155" t="s">
        <v>489</v>
      </c>
      <c r="D155">
        <v>7</v>
      </c>
      <c r="E155">
        <v>13</v>
      </c>
      <c r="G155">
        <v>10.6619548387287</v>
      </c>
      <c r="H155">
        <v>10.1344491575453</v>
      </c>
      <c r="I155">
        <v>13.215494870757601</v>
      </c>
      <c r="J155" s="5">
        <f t="shared" si="4"/>
        <v>11.337299622343869</v>
      </c>
      <c r="K155">
        <v>23.108363793055599</v>
      </c>
      <c r="L155">
        <v>29.745245659627901</v>
      </c>
      <c r="M155">
        <v>22.0932281896144</v>
      </c>
      <c r="N155" s="7">
        <f t="shared" si="5"/>
        <v>24.982279214099304</v>
      </c>
      <c r="O155">
        <v>13.689843010193799</v>
      </c>
      <c r="P155">
        <v>12.6422662580179</v>
      </c>
    </row>
    <row r="156" spans="1:16" x14ac:dyDescent="0.25">
      <c r="A156" t="s">
        <v>490</v>
      </c>
      <c r="B156" t="s">
        <v>491</v>
      </c>
      <c r="C156" t="s">
        <v>492</v>
      </c>
      <c r="D156">
        <v>4</v>
      </c>
      <c r="E156">
        <v>7</v>
      </c>
      <c r="G156">
        <v>10.3938184971213</v>
      </c>
      <c r="H156">
        <v>9.9688907207323503</v>
      </c>
      <c r="I156">
        <v>10.9316257152198</v>
      </c>
      <c r="J156" s="5">
        <f t="shared" si="4"/>
        <v>10.43144497769115</v>
      </c>
      <c r="K156">
        <v>21.503438953804899</v>
      </c>
      <c r="L156">
        <v>25.335676215854001</v>
      </c>
      <c r="M156">
        <v>20.7632482965295</v>
      </c>
      <c r="N156" s="7">
        <f t="shared" si="5"/>
        <v>22.534121155396132</v>
      </c>
      <c r="O156">
        <v>13.2709898125587</v>
      </c>
      <c r="P156">
        <v>11.9220204550413</v>
      </c>
    </row>
    <row r="157" spans="1:16" x14ac:dyDescent="0.25">
      <c r="A157" t="s">
        <v>493</v>
      </c>
      <c r="B157" t="s">
        <v>494</v>
      </c>
      <c r="C157" t="s">
        <v>495</v>
      </c>
      <c r="D157">
        <v>2</v>
      </c>
      <c r="E157">
        <v>4</v>
      </c>
      <c r="G157">
        <v>15.331854898833001</v>
      </c>
      <c r="H157">
        <v>15.695546630250201</v>
      </c>
      <c r="I157">
        <v>14.7087152703828</v>
      </c>
      <c r="J157" s="5">
        <f t="shared" si="4"/>
        <v>15.245372266488667</v>
      </c>
      <c r="K157">
        <v>12.4496176503305</v>
      </c>
      <c r="L157">
        <v>13.1537886189454</v>
      </c>
      <c r="M157">
        <v>12.7393087648129</v>
      </c>
      <c r="N157" s="7">
        <f t="shared" si="5"/>
        <v>12.780905011362933</v>
      </c>
      <c r="O157">
        <v>14.1908411219377</v>
      </c>
      <c r="P157">
        <v>10.846779032063299</v>
      </c>
    </row>
    <row r="158" spans="1:16" x14ac:dyDescent="0.25">
      <c r="A158" t="s">
        <v>496</v>
      </c>
      <c r="B158" t="s">
        <v>497</v>
      </c>
      <c r="C158" t="s">
        <v>498</v>
      </c>
      <c r="D158">
        <v>5</v>
      </c>
      <c r="E158">
        <v>4</v>
      </c>
      <c r="G158">
        <v>17.8771217288019</v>
      </c>
      <c r="H158">
        <v>17.819648262385499</v>
      </c>
      <c r="I158">
        <v>14.831188720318799</v>
      </c>
      <c r="J158" s="5">
        <f t="shared" si="4"/>
        <v>16.842652903835397</v>
      </c>
      <c r="K158">
        <v>7.2895513238055099</v>
      </c>
      <c r="L158">
        <v>10.4395643759671</v>
      </c>
      <c r="M158">
        <v>7.0597532472508497</v>
      </c>
      <c r="N158" s="7">
        <f t="shared" si="5"/>
        <v>8.2629563156744865</v>
      </c>
      <c r="O158">
        <v>15.220075481819199</v>
      </c>
      <c r="P158">
        <v>11.0352303564369</v>
      </c>
    </row>
    <row r="159" spans="1:16" x14ac:dyDescent="0.25">
      <c r="A159" t="s">
        <v>499</v>
      </c>
      <c r="B159" t="s">
        <v>500</v>
      </c>
      <c r="C159" t="s">
        <v>501</v>
      </c>
      <c r="D159">
        <v>12</v>
      </c>
      <c r="E159">
        <v>10</v>
      </c>
      <c r="G159">
        <v>21.239885231858199</v>
      </c>
      <c r="H159">
        <v>20.781117516806098</v>
      </c>
      <c r="I159">
        <v>28.039635713210899</v>
      </c>
      <c r="J159" s="5">
        <f t="shared" si="4"/>
        <v>23.353546153958401</v>
      </c>
      <c r="K159">
        <v>10.8379383117296</v>
      </c>
      <c r="L159">
        <v>10.6829666077931</v>
      </c>
      <c r="M159">
        <v>10.9491042904199</v>
      </c>
      <c r="N159" s="7">
        <f t="shared" si="5"/>
        <v>10.823336403314201</v>
      </c>
      <c r="O159">
        <v>14.2761119379209</v>
      </c>
      <c r="P159">
        <v>14.2862699705687</v>
      </c>
    </row>
    <row r="160" spans="1:16" x14ac:dyDescent="0.25">
      <c r="A160" t="s">
        <v>502</v>
      </c>
      <c r="B160" t="s">
        <v>503</v>
      </c>
      <c r="C160" t="s">
        <v>504</v>
      </c>
      <c r="D160">
        <v>1</v>
      </c>
      <c r="E160">
        <v>1</v>
      </c>
      <c r="G160">
        <v>5.6602847661610296</v>
      </c>
      <c r="H160">
        <v>9.32697862168569</v>
      </c>
      <c r="I160">
        <v>8.8261819926329608</v>
      </c>
      <c r="J160" s="5">
        <f t="shared" si="4"/>
        <v>7.9378151268265604</v>
      </c>
      <c r="K160">
        <v>16.070323450825502</v>
      </c>
      <c r="L160">
        <v>17.466403415916801</v>
      </c>
      <c r="M160">
        <v>20.720589597364299</v>
      </c>
      <c r="N160" s="7">
        <f t="shared" si="5"/>
        <v>18.085772154702198</v>
      </c>
      <c r="O160">
        <v>13.7126139943118</v>
      </c>
      <c r="P160">
        <v>11.0064635673992</v>
      </c>
    </row>
    <row r="161" spans="1:16" x14ac:dyDescent="0.25">
      <c r="A161" t="s">
        <v>505</v>
      </c>
      <c r="B161" t="s">
        <v>506</v>
      </c>
      <c r="C161" t="s">
        <v>507</v>
      </c>
      <c r="D161">
        <v>5</v>
      </c>
      <c r="E161">
        <v>4</v>
      </c>
      <c r="G161">
        <v>17.353879314090999</v>
      </c>
      <c r="H161">
        <v>16.8026838404645</v>
      </c>
      <c r="I161">
        <v>22.032093892255801</v>
      </c>
      <c r="J161" s="5">
        <f t="shared" si="4"/>
        <v>18.729552348937101</v>
      </c>
      <c r="K161">
        <v>9.9607158066731003</v>
      </c>
      <c r="L161">
        <v>5.4706463325797596</v>
      </c>
      <c r="M161">
        <v>10.9577694921736</v>
      </c>
      <c r="N161" s="7">
        <f t="shared" si="5"/>
        <v>8.7963772104754856</v>
      </c>
      <c r="O161">
        <v>14.5400185991535</v>
      </c>
      <c r="P161">
        <v>12.379140242671699</v>
      </c>
    </row>
    <row r="162" spans="1:16" x14ac:dyDescent="0.25">
      <c r="A162" t="s">
        <v>508</v>
      </c>
      <c r="B162" t="s">
        <v>509</v>
      </c>
      <c r="C162" t="s">
        <v>510</v>
      </c>
      <c r="D162">
        <v>3</v>
      </c>
      <c r="E162">
        <v>3</v>
      </c>
      <c r="G162">
        <v>18.461179467655299</v>
      </c>
      <c r="H162">
        <v>18.1967791230751</v>
      </c>
      <c r="I162">
        <v>17.917660092932199</v>
      </c>
      <c r="J162" s="5">
        <f t="shared" si="4"/>
        <v>18.191872894554198</v>
      </c>
      <c r="K162">
        <v>10.6930903259651</v>
      </c>
      <c r="L162">
        <v>11.450093595872</v>
      </c>
      <c r="M162">
        <v>9.5529055088960995</v>
      </c>
      <c r="N162" s="7">
        <f t="shared" si="5"/>
        <v>10.565363143577732</v>
      </c>
      <c r="O162">
        <v>14.6279008156584</v>
      </c>
      <c r="P162">
        <v>13.345234702410201</v>
      </c>
    </row>
    <row r="163" spans="1:16" x14ac:dyDescent="0.25">
      <c r="A163" t="s">
        <v>511</v>
      </c>
      <c r="B163" t="s">
        <v>512</v>
      </c>
      <c r="C163" t="s">
        <v>513</v>
      </c>
      <c r="D163">
        <v>9</v>
      </c>
      <c r="E163">
        <v>10</v>
      </c>
      <c r="G163">
        <v>10.2826868382977</v>
      </c>
      <c r="H163">
        <v>10.6326516873029</v>
      </c>
      <c r="I163">
        <v>9.3047946515590798</v>
      </c>
      <c r="J163" s="5">
        <f t="shared" si="4"/>
        <v>10.073377725719894</v>
      </c>
      <c r="K163">
        <v>15.8866493542039</v>
      </c>
      <c r="L163">
        <v>16.185815136133002</v>
      </c>
      <c r="M163">
        <v>16.6635028931973</v>
      </c>
      <c r="N163" s="7">
        <f t="shared" si="5"/>
        <v>16.245322461178066</v>
      </c>
      <c r="O163">
        <v>13.898438457064501</v>
      </c>
      <c r="P163">
        <v>10.7227828051169</v>
      </c>
    </row>
    <row r="164" spans="1:16" x14ac:dyDescent="0.25">
      <c r="A164" t="s">
        <v>514</v>
      </c>
      <c r="B164" t="s">
        <v>515</v>
      </c>
      <c r="C164" t="s">
        <v>516</v>
      </c>
      <c r="D164">
        <v>1</v>
      </c>
      <c r="E164">
        <v>1</v>
      </c>
      <c r="G164">
        <v>16.4408043669163</v>
      </c>
      <c r="H164">
        <v>15.903667387915901</v>
      </c>
      <c r="I164">
        <v>24.4870141651935</v>
      </c>
      <c r="J164" s="5">
        <f t="shared" si="4"/>
        <v>18.943828640008565</v>
      </c>
      <c r="K164">
        <v>16.815353831323801</v>
      </c>
      <c r="L164">
        <v>16.046678416463699</v>
      </c>
      <c r="M164">
        <v>16.486207273584899</v>
      </c>
      <c r="N164" s="7">
        <f t="shared" si="5"/>
        <v>16.449413173790798</v>
      </c>
      <c r="O164">
        <v>14.7086295431713</v>
      </c>
      <c r="P164">
        <v>12.797471944291001</v>
      </c>
    </row>
    <row r="165" spans="1:16" x14ac:dyDescent="0.25">
      <c r="A165" t="s">
        <v>517</v>
      </c>
      <c r="B165" t="s">
        <v>518</v>
      </c>
      <c r="C165" t="s">
        <v>519</v>
      </c>
      <c r="D165">
        <v>12</v>
      </c>
      <c r="E165">
        <v>14</v>
      </c>
      <c r="G165">
        <v>15.1028631113142</v>
      </c>
      <c r="H165">
        <v>15.179747863117599</v>
      </c>
      <c r="I165">
        <v>18.6861296901629</v>
      </c>
      <c r="J165" s="5">
        <f t="shared" si="4"/>
        <v>16.3229135548649</v>
      </c>
      <c r="K165">
        <v>13.004715403219</v>
      </c>
      <c r="L165">
        <v>12.669669127430399</v>
      </c>
      <c r="M165">
        <v>13.743619212919</v>
      </c>
      <c r="N165" s="7">
        <f t="shared" si="5"/>
        <v>13.139334581189466</v>
      </c>
      <c r="O165">
        <v>14.6425151378601</v>
      </c>
      <c r="P165">
        <v>12.437129837347401</v>
      </c>
    </row>
    <row r="166" spans="1:16" x14ac:dyDescent="0.25">
      <c r="A166" t="s">
        <v>520</v>
      </c>
      <c r="B166" t="s">
        <v>521</v>
      </c>
      <c r="C166" t="s">
        <v>522</v>
      </c>
      <c r="D166">
        <v>2</v>
      </c>
      <c r="E166">
        <v>4</v>
      </c>
      <c r="G166">
        <v>15.326984495814401</v>
      </c>
      <c r="H166">
        <v>11.3678077873103</v>
      </c>
      <c r="I166">
        <v>14.7309241504176</v>
      </c>
      <c r="J166" s="5">
        <f t="shared" si="4"/>
        <v>13.8085721445141</v>
      </c>
      <c r="K166">
        <v>15.8623635925755</v>
      </c>
      <c r="L166">
        <v>16.5017714924785</v>
      </c>
      <c r="M166">
        <v>15.141747539916199</v>
      </c>
      <c r="N166" s="7">
        <f t="shared" si="5"/>
        <v>15.835294208323399</v>
      </c>
      <c r="O166">
        <v>14.434201911428501</v>
      </c>
      <c r="P166">
        <v>12.0612256573629</v>
      </c>
    </row>
    <row r="167" spans="1:16" x14ac:dyDescent="0.25">
      <c r="A167" t="s">
        <v>523</v>
      </c>
      <c r="B167" t="s">
        <v>524</v>
      </c>
      <c r="C167" t="s">
        <v>525</v>
      </c>
      <c r="D167">
        <v>20</v>
      </c>
      <c r="E167">
        <v>28</v>
      </c>
      <c r="G167">
        <v>15.7065152591443</v>
      </c>
      <c r="H167">
        <v>15.612454660683101</v>
      </c>
      <c r="I167">
        <v>16.405337608070699</v>
      </c>
      <c r="J167" s="5">
        <f t="shared" si="4"/>
        <v>15.908102509299368</v>
      </c>
      <c r="K167">
        <v>12.1386312531592</v>
      </c>
      <c r="L167">
        <v>12.329255402586201</v>
      </c>
      <c r="M167">
        <v>12.4605009860409</v>
      </c>
      <c r="N167" s="7">
        <f t="shared" si="5"/>
        <v>12.3094625472621</v>
      </c>
      <c r="O167">
        <v>14.804179119293501</v>
      </c>
      <c r="P167">
        <v>12.1939581187819</v>
      </c>
    </row>
    <row r="168" spans="1:16" x14ac:dyDescent="0.25">
      <c r="A168" t="s">
        <v>526</v>
      </c>
      <c r="B168" t="s">
        <v>527</v>
      </c>
      <c r="C168" t="s">
        <v>528</v>
      </c>
      <c r="D168">
        <v>10</v>
      </c>
      <c r="E168">
        <v>9</v>
      </c>
      <c r="G168">
        <v>15.550079774159199</v>
      </c>
      <c r="H168">
        <v>14.829749779578</v>
      </c>
      <c r="I168">
        <v>14.0867440203311</v>
      </c>
      <c r="J168" s="5">
        <f t="shared" si="4"/>
        <v>14.822191191356099</v>
      </c>
      <c r="K168">
        <v>11.903189257280999</v>
      </c>
      <c r="L168">
        <v>11.927700143284801</v>
      </c>
      <c r="M168">
        <v>11.347635377301099</v>
      </c>
      <c r="N168" s="7">
        <f t="shared" si="5"/>
        <v>11.726174925955632</v>
      </c>
      <c r="O168">
        <v>14.7085051217322</v>
      </c>
      <c r="P168">
        <v>11.068137930136899</v>
      </c>
    </row>
    <row r="169" spans="1:16" x14ac:dyDescent="0.25">
      <c r="A169" t="s">
        <v>529</v>
      </c>
      <c r="B169" t="s">
        <v>530</v>
      </c>
      <c r="C169" t="s">
        <v>531</v>
      </c>
      <c r="D169">
        <v>9</v>
      </c>
      <c r="E169">
        <v>9</v>
      </c>
      <c r="G169">
        <v>14.2987064856886</v>
      </c>
      <c r="H169">
        <v>14.539837893813701</v>
      </c>
      <c r="I169">
        <v>11.0922453367535</v>
      </c>
      <c r="J169" s="5">
        <f t="shared" si="4"/>
        <v>13.310263238751935</v>
      </c>
      <c r="K169">
        <v>12.585978658969699</v>
      </c>
      <c r="L169">
        <v>13.4457289414886</v>
      </c>
      <c r="M169">
        <v>12.3638392443554</v>
      </c>
      <c r="N169" s="7">
        <f t="shared" si="5"/>
        <v>12.798515614937898</v>
      </c>
      <c r="O169">
        <v>14.5074125390391</v>
      </c>
      <c r="P169">
        <v>10.1784992339844</v>
      </c>
    </row>
    <row r="170" spans="1:16" x14ac:dyDescent="0.25">
      <c r="A170" t="s">
        <v>532</v>
      </c>
      <c r="B170" t="s">
        <v>533</v>
      </c>
      <c r="C170" t="s">
        <v>534</v>
      </c>
      <c r="D170">
        <v>9</v>
      </c>
      <c r="E170">
        <v>13</v>
      </c>
      <c r="G170">
        <v>10.857316699235099</v>
      </c>
      <c r="H170">
        <v>10.850930062551299</v>
      </c>
      <c r="I170">
        <v>10.4519591915132</v>
      </c>
      <c r="J170" s="5">
        <f t="shared" si="4"/>
        <v>10.720068651099865</v>
      </c>
      <c r="K170">
        <v>13.589252045869801</v>
      </c>
      <c r="L170">
        <v>12.4149146428941</v>
      </c>
      <c r="M170">
        <v>13.853748080146101</v>
      </c>
      <c r="N170" s="7">
        <f t="shared" si="5"/>
        <v>13.285971589636668</v>
      </c>
      <c r="O170">
        <v>14.2656174727392</v>
      </c>
      <c r="P170">
        <v>10.4676370750974</v>
      </c>
    </row>
    <row r="171" spans="1:16" x14ac:dyDescent="0.25">
      <c r="A171" t="s">
        <v>535</v>
      </c>
      <c r="B171" t="s">
        <v>536</v>
      </c>
      <c r="C171" t="s">
        <v>537</v>
      </c>
      <c r="D171">
        <v>16</v>
      </c>
      <c r="E171">
        <v>18</v>
      </c>
      <c r="G171">
        <v>8.5890801910632995</v>
      </c>
      <c r="H171">
        <v>9.7684710595378892</v>
      </c>
      <c r="I171">
        <v>7.7303772603930501</v>
      </c>
      <c r="J171" s="5">
        <f t="shared" si="4"/>
        <v>8.6959761703314129</v>
      </c>
      <c r="K171">
        <v>14.531449500682999</v>
      </c>
      <c r="L171">
        <v>13.554654510000899</v>
      </c>
      <c r="M171">
        <v>15.6301770950676</v>
      </c>
      <c r="N171" s="7">
        <f t="shared" si="5"/>
        <v>14.572093701917167</v>
      </c>
      <c r="O171">
        <v>13.8144231993286</v>
      </c>
      <c r="P171">
        <v>9.6611592305549205</v>
      </c>
    </row>
    <row r="172" spans="1:16" x14ac:dyDescent="0.25">
      <c r="A172" t="s">
        <v>538</v>
      </c>
      <c r="B172" t="s">
        <v>539</v>
      </c>
      <c r="C172" t="s">
        <v>540</v>
      </c>
      <c r="D172">
        <v>17</v>
      </c>
      <c r="E172">
        <v>16</v>
      </c>
      <c r="G172">
        <v>10.8094736342847</v>
      </c>
      <c r="H172">
        <v>10.526043318369799</v>
      </c>
      <c r="I172">
        <v>9.5328833804029092</v>
      </c>
      <c r="J172" s="5">
        <f t="shared" si="4"/>
        <v>10.289466777685803</v>
      </c>
      <c r="K172">
        <v>14.2424121243572</v>
      </c>
      <c r="L172">
        <v>12.103605742236599</v>
      </c>
      <c r="M172">
        <v>13.1966680275538</v>
      </c>
      <c r="N172" s="7">
        <f t="shared" si="5"/>
        <v>13.180895298049199</v>
      </c>
      <c r="O172">
        <v>14.8319335415894</v>
      </c>
      <c r="P172">
        <v>10.890877650729401</v>
      </c>
    </row>
    <row r="173" spans="1:16" x14ac:dyDescent="0.25">
      <c r="A173" t="s">
        <v>541</v>
      </c>
      <c r="B173" t="s">
        <v>542</v>
      </c>
      <c r="C173" t="s">
        <v>543</v>
      </c>
      <c r="D173">
        <v>10</v>
      </c>
      <c r="E173">
        <v>10</v>
      </c>
      <c r="G173">
        <v>14.483766540907901</v>
      </c>
      <c r="H173">
        <v>14.3950994178113</v>
      </c>
      <c r="I173">
        <v>17.6869695807586</v>
      </c>
      <c r="J173" s="5">
        <f t="shared" si="4"/>
        <v>15.521945179825934</v>
      </c>
      <c r="K173">
        <v>15.144601166301401</v>
      </c>
      <c r="L173">
        <v>17.239651492697899</v>
      </c>
      <c r="M173">
        <v>15.522598892703201</v>
      </c>
      <c r="N173" s="7">
        <f t="shared" si="5"/>
        <v>15.968950517234168</v>
      </c>
      <c r="O173">
        <v>14.4331797826132</v>
      </c>
      <c r="P173">
        <v>13.192615375283101</v>
      </c>
    </row>
    <row r="174" spans="1:16" x14ac:dyDescent="0.25">
      <c r="A174" t="s">
        <v>544</v>
      </c>
      <c r="B174" t="s">
        <v>545</v>
      </c>
      <c r="C174" t="s">
        <v>546</v>
      </c>
      <c r="D174">
        <v>4</v>
      </c>
      <c r="E174">
        <v>2</v>
      </c>
      <c r="G174">
        <v>15.4759834940032</v>
      </c>
      <c r="H174">
        <v>15.601372415621199</v>
      </c>
      <c r="I174">
        <v>20.100595258428498</v>
      </c>
      <c r="J174" s="5">
        <f t="shared" si="4"/>
        <v>17.059317056017633</v>
      </c>
      <c r="K174">
        <v>17.3384661157213</v>
      </c>
      <c r="L174">
        <v>19.695392751244601</v>
      </c>
      <c r="M174">
        <v>18.185975954004899</v>
      </c>
      <c r="N174" s="7">
        <f t="shared" si="5"/>
        <v>18.406611606990268</v>
      </c>
      <c r="O174">
        <v>13.9516497336445</v>
      </c>
      <c r="P174">
        <v>14.3907776080761</v>
      </c>
    </row>
    <row r="175" spans="1:16" x14ac:dyDescent="0.25">
      <c r="A175" t="s">
        <v>547</v>
      </c>
      <c r="B175" t="s">
        <v>548</v>
      </c>
      <c r="C175" t="s">
        <v>549</v>
      </c>
      <c r="D175">
        <v>2</v>
      </c>
      <c r="E175">
        <v>3</v>
      </c>
      <c r="G175">
        <v>12.056519906535399</v>
      </c>
      <c r="H175">
        <v>11.351175275148501</v>
      </c>
      <c r="I175">
        <v>18.191376628490101</v>
      </c>
      <c r="J175" s="5">
        <f t="shared" si="4"/>
        <v>13.866357270057998</v>
      </c>
      <c r="K175">
        <v>19.261935927348599</v>
      </c>
      <c r="L175">
        <v>14.869285127005501</v>
      </c>
      <c r="M175">
        <v>17.017614806594501</v>
      </c>
      <c r="N175" s="7">
        <f t="shared" si="5"/>
        <v>17.049611953649535</v>
      </c>
      <c r="O175">
        <v>13.7431485387397</v>
      </c>
      <c r="P175">
        <v>11.7453608464533</v>
      </c>
    </row>
    <row r="176" spans="1:16" x14ac:dyDescent="0.25">
      <c r="A176" t="s">
        <v>550</v>
      </c>
      <c r="B176" t="s">
        <v>551</v>
      </c>
      <c r="C176" t="s">
        <v>552</v>
      </c>
      <c r="D176">
        <v>4</v>
      </c>
      <c r="E176">
        <v>2</v>
      </c>
      <c r="G176">
        <v>10.41002746569</v>
      </c>
      <c r="H176">
        <v>10.710623569610499</v>
      </c>
      <c r="I176">
        <v>10.093915995765499</v>
      </c>
      <c r="J176" s="5">
        <f t="shared" si="4"/>
        <v>10.404855677021999</v>
      </c>
      <c r="K176">
        <v>13.5611706158044</v>
      </c>
      <c r="L176">
        <v>13.369880640286899</v>
      </c>
      <c r="M176">
        <v>12.6022496866832</v>
      </c>
      <c r="N176" s="7">
        <f t="shared" si="5"/>
        <v>13.177766980924835</v>
      </c>
      <c r="O176">
        <v>14.8386625768636</v>
      </c>
      <c r="P176">
        <v>11.074243781739</v>
      </c>
    </row>
    <row r="177" spans="1:16" x14ac:dyDescent="0.25">
      <c r="A177" t="s">
        <v>553</v>
      </c>
      <c r="B177" t="s">
        <v>554</v>
      </c>
      <c r="C177" t="s">
        <v>555</v>
      </c>
      <c r="D177">
        <v>9</v>
      </c>
      <c r="E177">
        <v>11</v>
      </c>
      <c r="G177">
        <v>11.321581191139501</v>
      </c>
      <c r="H177">
        <v>11.1818040923184</v>
      </c>
      <c r="I177">
        <v>12.888437273228</v>
      </c>
      <c r="J177" s="5">
        <f t="shared" si="4"/>
        <v>11.797274185561967</v>
      </c>
      <c r="K177">
        <v>21.0244839125364</v>
      </c>
      <c r="L177">
        <v>26.719907535885199</v>
      </c>
      <c r="M177">
        <v>20.078205323171801</v>
      </c>
      <c r="N177" s="7">
        <f t="shared" si="5"/>
        <v>22.6075322571978</v>
      </c>
      <c r="O177">
        <v>13.7443599831482</v>
      </c>
      <c r="P177">
        <v>12.8467119537227</v>
      </c>
    </row>
    <row r="178" spans="1:16" x14ac:dyDescent="0.25">
      <c r="A178" t="s">
        <v>556</v>
      </c>
      <c r="B178" t="s">
        <v>557</v>
      </c>
      <c r="C178" t="s">
        <v>558</v>
      </c>
      <c r="D178">
        <v>7</v>
      </c>
      <c r="E178">
        <v>5</v>
      </c>
      <c r="G178">
        <v>21.453372860664199</v>
      </c>
      <c r="H178">
        <v>20.673498256390101</v>
      </c>
      <c r="I178">
        <v>22.846489862300601</v>
      </c>
      <c r="J178" s="5">
        <f t="shared" si="4"/>
        <v>21.657786993118304</v>
      </c>
      <c r="K178">
        <v>8.2866964732045307</v>
      </c>
      <c r="L178">
        <v>10.810179477703301</v>
      </c>
      <c r="M178">
        <v>8.7938214806828707</v>
      </c>
      <c r="N178" s="7">
        <f t="shared" si="5"/>
        <v>9.296899143863568</v>
      </c>
      <c r="O178">
        <v>14.902100767658901</v>
      </c>
      <c r="P178">
        <v>13.581132398583501</v>
      </c>
    </row>
    <row r="179" spans="1:16" x14ac:dyDescent="0.25">
      <c r="A179" t="s">
        <v>559</v>
      </c>
      <c r="B179" t="s">
        <v>560</v>
      </c>
      <c r="C179" t="s">
        <v>561</v>
      </c>
      <c r="D179">
        <v>2</v>
      </c>
      <c r="E179">
        <v>3</v>
      </c>
      <c r="G179">
        <v>24.898120859060299</v>
      </c>
      <c r="H179">
        <v>23.755765816047699</v>
      </c>
      <c r="I179">
        <v>31.377313028413301</v>
      </c>
      <c r="J179" s="5">
        <f t="shared" si="4"/>
        <v>26.677066567840431</v>
      </c>
      <c r="K179">
        <v>8.2784129171416794</v>
      </c>
      <c r="L179">
        <v>9.93573156137513</v>
      </c>
      <c r="M179">
        <v>7.5479366528490903</v>
      </c>
      <c r="N179" s="7">
        <f t="shared" si="5"/>
        <v>8.587360377121966</v>
      </c>
      <c r="O179">
        <v>15.2568663016168</v>
      </c>
      <c r="P179">
        <v>14.880745545338799</v>
      </c>
    </row>
    <row r="180" spans="1:16" x14ac:dyDescent="0.25">
      <c r="A180" t="s">
        <v>562</v>
      </c>
      <c r="B180" t="s">
        <v>563</v>
      </c>
      <c r="C180" t="s">
        <v>564</v>
      </c>
      <c r="D180">
        <v>4</v>
      </c>
      <c r="E180">
        <v>5</v>
      </c>
      <c r="G180">
        <v>15.0464601398119</v>
      </c>
      <c r="H180">
        <v>15.250114003439</v>
      </c>
      <c r="I180">
        <v>12.627713489785</v>
      </c>
      <c r="J180" s="5">
        <f t="shared" si="4"/>
        <v>14.308095877678634</v>
      </c>
      <c r="K180">
        <v>12.198795223619101</v>
      </c>
      <c r="L180">
        <v>13.721887033467</v>
      </c>
      <c r="M180">
        <v>11.6661050757094</v>
      </c>
      <c r="N180" s="7">
        <f t="shared" si="5"/>
        <v>12.528929110931832</v>
      </c>
      <c r="O180">
        <v>13.4823130179822</v>
      </c>
      <c r="P180">
        <v>10.6341727971575</v>
      </c>
    </row>
    <row r="181" spans="1:16" x14ac:dyDescent="0.25">
      <c r="A181" t="s">
        <v>565</v>
      </c>
      <c r="B181" t="s">
        <v>566</v>
      </c>
      <c r="C181" t="s">
        <v>567</v>
      </c>
      <c r="D181">
        <v>8</v>
      </c>
      <c r="E181">
        <v>9</v>
      </c>
      <c r="G181">
        <v>9.7349024850317303</v>
      </c>
      <c r="H181">
        <v>9.9032248144595894</v>
      </c>
      <c r="I181">
        <v>10.671911617772301</v>
      </c>
      <c r="J181" s="5">
        <f t="shared" si="4"/>
        <v>10.10334630575454</v>
      </c>
      <c r="K181">
        <v>14.347549346409201</v>
      </c>
      <c r="L181">
        <v>13.4645863645302</v>
      </c>
      <c r="M181">
        <v>15.3705963345071</v>
      </c>
      <c r="N181" s="7">
        <f t="shared" si="5"/>
        <v>14.394244015148834</v>
      </c>
      <c r="O181">
        <v>14.2316790631043</v>
      </c>
      <c r="P181">
        <v>10.576996578807501</v>
      </c>
    </row>
    <row r="182" spans="1:16" x14ac:dyDescent="0.25">
      <c r="A182" t="s">
        <v>568</v>
      </c>
      <c r="B182" t="s">
        <v>569</v>
      </c>
      <c r="C182" t="s">
        <v>570</v>
      </c>
      <c r="D182">
        <v>2</v>
      </c>
      <c r="E182">
        <v>5</v>
      </c>
      <c r="G182">
        <v>21.4473102963317</v>
      </c>
      <c r="H182">
        <v>20.745899123004701</v>
      </c>
      <c r="I182">
        <v>22.568423538998399</v>
      </c>
      <c r="J182" s="5">
        <f t="shared" si="4"/>
        <v>21.5872109861116</v>
      </c>
      <c r="K182">
        <v>10.364420648368201</v>
      </c>
      <c r="L182">
        <v>12.998565945283399</v>
      </c>
      <c r="M182">
        <v>8.9333900187754693</v>
      </c>
      <c r="N182" s="7">
        <f t="shared" si="5"/>
        <v>10.765458870809022</v>
      </c>
      <c r="O182">
        <v>14.7208566207853</v>
      </c>
      <c r="P182">
        <v>13.873003453345699</v>
      </c>
    </row>
    <row r="183" spans="1:16" x14ac:dyDescent="0.25">
      <c r="A183" t="s">
        <v>571</v>
      </c>
      <c r="B183" t="s">
        <v>572</v>
      </c>
      <c r="C183" t="s">
        <v>573</v>
      </c>
      <c r="D183">
        <v>3</v>
      </c>
      <c r="E183">
        <v>5</v>
      </c>
      <c r="G183">
        <v>15.5119508327221</v>
      </c>
      <c r="H183">
        <v>16.1042943669454</v>
      </c>
      <c r="I183">
        <v>26.762260375806601</v>
      </c>
      <c r="J183" s="5">
        <f t="shared" si="4"/>
        <v>19.459501858491368</v>
      </c>
      <c r="K183">
        <v>13.7782656338461</v>
      </c>
      <c r="L183">
        <v>11.2693698731082</v>
      </c>
      <c r="M183">
        <v>17.242129404436501</v>
      </c>
      <c r="N183" s="7">
        <f t="shared" si="5"/>
        <v>14.096588303796935</v>
      </c>
      <c r="O183">
        <v>14.125028864197599</v>
      </c>
      <c r="P183">
        <v>13.8824916223867</v>
      </c>
    </row>
    <row r="184" spans="1:16" x14ac:dyDescent="0.25">
      <c r="A184" t="s">
        <v>574</v>
      </c>
      <c r="B184" t="s">
        <v>575</v>
      </c>
      <c r="C184" t="s">
        <v>576</v>
      </c>
      <c r="D184">
        <v>10</v>
      </c>
      <c r="E184">
        <v>11</v>
      </c>
      <c r="G184">
        <v>11.3088209426164</v>
      </c>
      <c r="H184">
        <v>11.8420820074047</v>
      </c>
      <c r="I184">
        <v>11.0684373147126</v>
      </c>
      <c r="J184" s="5">
        <f t="shared" si="4"/>
        <v>11.406446754911235</v>
      </c>
      <c r="K184">
        <v>13.2908334813211</v>
      </c>
      <c r="L184">
        <v>12.4413910825738</v>
      </c>
      <c r="M184">
        <v>13.34242581603</v>
      </c>
      <c r="N184" s="7">
        <f t="shared" si="5"/>
        <v>13.024883459974966</v>
      </c>
      <c r="O184">
        <v>14.182968469761301</v>
      </c>
      <c r="P184">
        <v>10.6928852963708</v>
      </c>
    </row>
    <row r="185" spans="1:16" x14ac:dyDescent="0.25">
      <c r="A185" t="s">
        <v>577</v>
      </c>
      <c r="B185" t="s">
        <v>578</v>
      </c>
      <c r="C185" t="s">
        <v>579</v>
      </c>
      <c r="D185">
        <v>2</v>
      </c>
      <c r="E185">
        <v>1</v>
      </c>
      <c r="G185">
        <v>12.040588498232299</v>
      </c>
      <c r="H185">
        <v>11.7552905693091</v>
      </c>
      <c r="I185">
        <v>11.2776479817257</v>
      </c>
      <c r="J185" s="5">
        <f t="shared" si="4"/>
        <v>11.691175683089034</v>
      </c>
      <c r="K185">
        <v>12.080095629834</v>
      </c>
      <c r="L185">
        <v>11.920551867815499</v>
      </c>
      <c r="M185">
        <v>12.896651601280499</v>
      </c>
      <c r="N185" s="7">
        <f t="shared" si="5"/>
        <v>12.299099699643333</v>
      </c>
      <c r="O185">
        <v>13.478140139697199</v>
      </c>
      <c r="P185">
        <v>10.6551265988774</v>
      </c>
    </row>
    <row r="186" spans="1:16" x14ac:dyDescent="0.25">
      <c r="A186" t="s">
        <v>580</v>
      </c>
      <c r="B186" t="s">
        <v>581</v>
      </c>
      <c r="C186" t="s">
        <v>582</v>
      </c>
      <c r="D186">
        <v>6</v>
      </c>
      <c r="E186">
        <v>6</v>
      </c>
      <c r="G186">
        <v>14.335093666561001</v>
      </c>
      <c r="H186">
        <v>14.293726731098801</v>
      </c>
      <c r="I186">
        <v>17.485937970633</v>
      </c>
      <c r="J186" s="5">
        <f t="shared" si="4"/>
        <v>15.371586122764265</v>
      </c>
      <c r="K186">
        <v>16.4582381983356</v>
      </c>
      <c r="L186">
        <v>14.9126104592929</v>
      </c>
      <c r="M186">
        <v>15.473812580920701</v>
      </c>
      <c r="N186" s="7">
        <f t="shared" si="5"/>
        <v>15.6148870795164</v>
      </c>
      <c r="O186">
        <v>13.7394097959052</v>
      </c>
      <c r="P186">
        <v>12.2608822108411</v>
      </c>
    </row>
    <row r="187" spans="1:16" x14ac:dyDescent="0.25">
      <c r="A187" t="s">
        <v>583</v>
      </c>
      <c r="B187" t="s">
        <v>584</v>
      </c>
      <c r="C187" t="s">
        <v>585</v>
      </c>
      <c r="D187">
        <v>7</v>
      </c>
      <c r="E187">
        <v>7</v>
      </c>
      <c r="G187">
        <v>15.541811205241199</v>
      </c>
      <c r="H187">
        <v>15.507055904025799</v>
      </c>
      <c r="I187">
        <v>13.8154138656587</v>
      </c>
      <c r="J187" s="5">
        <f t="shared" si="4"/>
        <v>14.954760324975233</v>
      </c>
      <c r="K187">
        <v>9.0636211886808393</v>
      </c>
      <c r="L187">
        <v>8.0412407029291497</v>
      </c>
      <c r="M187">
        <v>8.3460604329470396</v>
      </c>
      <c r="N187" s="7">
        <f t="shared" si="5"/>
        <v>8.4836407748523417</v>
      </c>
      <c r="O187">
        <v>15.4778317315075</v>
      </c>
      <c r="P187">
        <v>11.344386151321</v>
      </c>
    </row>
    <row r="188" spans="1:16" x14ac:dyDescent="0.25">
      <c r="A188" t="s">
        <v>586</v>
      </c>
      <c r="B188" t="s">
        <v>587</v>
      </c>
      <c r="C188" t="s">
        <v>588</v>
      </c>
      <c r="D188">
        <v>4</v>
      </c>
      <c r="E188">
        <v>3</v>
      </c>
      <c r="G188">
        <v>12.938157914072599</v>
      </c>
      <c r="H188">
        <v>13.173241113108601</v>
      </c>
      <c r="I188">
        <v>11.984964675563299</v>
      </c>
      <c r="J188" s="5">
        <f t="shared" si="4"/>
        <v>12.698787900914832</v>
      </c>
      <c r="K188">
        <v>13.801644877026099</v>
      </c>
      <c r="L188">
        <v>14.3298495994344</v>
      </c>
      <c r="M188">
        <v>12.417890854229</v>
      </c>
      <c r="N188" s="7">
        <f t="shared" si="5"/>
        <v>13.516461776896501</v>
      </c>
      <c r="O188">
        <v>14.6356435740562</v>
      </c>
      <c r="P188">
        <v>11.1952759025198</v>
      </c>
    </row>
    <row r="189" spans="1:16" x14ac:dyDescent="0.25">
      <c r="A189" t="s">
        <v>589</v>
      </c>
      <c r="B189" t="s">
        <v>590</v>
      </c>
      <c r="C189" t="s">
        <v>591</v>
      </c>
      <c r="D189">
        <v>3</v>
      </c>
      <c r="E189">
        <v>2</v>
      </c>
      <c r="G189">
        <v>11.315370377132201</v>
      </c>
      <c r="H189">
        <v>10.8320593904633</v>
      </c>
      <c r="I189">
        <v>15.6972302649926</v>
      </c>
      <c r="J189" s="5">
        <f t="shared" si="4"/>
        <v>12.614886677529368</v>
      </c>
      <c r="K189">
        <v>24.076690381963299</v>
      </c>
      <c r="L189">
        <v>24.660997457989598</v>
      </c>
      <c r="M189">
        <v>23.883013615591601</v>
      </c>
      <c r="N189" s="7">
        <f t="shared" si="5"/>
        <v>24.206900485181496</v>
      </c>
      <c r="O189">
        <v>13.680090922113299</v>
      </c>
      <c r="P189">
        <v>13.2510981918119</v>
      </c>
    </row>
    <row r="190" spans="1:16" x14ac:dyDescent="0.25">
      <c r="A190" t="s">
        <v>592</v>
      </c>
      <c r="B190" t="s">
        <v>593</v>
      </c>
      <c r="C190" t="s">
        <v>594</v>
      </c>
      <c r="D190">
        <v>69</v>
      </c>
      <c r="E190">
        <v>77</v>
      </c>
      <c r="G190">
        <v>9.8160239098393909</v>
      </c>
      <c r="H190">
        <v>9.0347956853193097</v>
      </c>
      <c r="I190">
        <v>11.906560588759501</v>
      </c>
      <c r="J190" s="5">
        <f t="shared" si="4"/>
        <v>10.252460061306067</v>
      </c>
      <c r="K190">
        <v>25.955389974351601</v>
      </c>
      <c r="L190">
        <v>34.220747487054098</v>
      </c>
      <c r="M190">
        <v>25.835294548995801</v>
      </c>
      <c r="N190" s="7">
        <f t="shared" si="5"/>
        <v>28.670477336800502</v>
      </c>
      <c r="O190">
        <v>13.435535413278901</v>
      </c>
      <c r="P190">
        <v>13.8227543545093</v>
      </c>
    </row>
    <row r="191" spans="1:16" x14ac:dyDescent="0.25">
      <c r="A191" t="s">
        <v>595</v>
      </c>
      <c r="B191" t="s">
        <v>596</v>
      </c>
      <c r="C191" t="s">
        <v>597</v>
      </c>
      <c r="D191">
        <v>2</v>
      </c>
      <c r="E191">
        <v>1</v>
      </c>
      <c r="G191">
        <v>25.6373810537076</v>
      </c>
      <c r="H191">
        <v>21.667259792113899</v>
      </c>
      <c r="I191">
        <v>25.340885160003001</v>
      </c>
      <c r="J191" s="5">
        <f t="shared" si="4"/>
        <v>24.215175335274832</v>
      </c>
      <c r="K191">
        <v>7.2517241998350501</v>
      </c>
      <c r="L191">
        <v>7.2485686274803198</v>
      </c>
      <c r="M191">
        <v>6.7377642796271404</v>
      </c>
      <c r="N191" s="7">
        <f t="shared" si="5"/>
        <v>7.0793523689808362</v>
      </c>
      <c r="O191">
        <v>14.9145529752545</v>
      </c>
      <c r="P191">
        <v>13.83527780256</v>
      </c>
    </row>
    <row r="192" spans="1:16" x14ac:dyDescent="0.25">
      <c r="A192" t="s">
        <v>598</v>
      </c>
      <c r="B192" t="s">
        <v>599</v>
      </c>
      <c r="C192" t="s">
        <v>600</v>
      </c>
      <c r="D192">
        <v>2</v>
      </c>
      <c r="E192">
        <v>4</v>
      </c>
      <c r="G192">
        <v>15.0870787525495</v>
      </c>
      <c r="H192">
        <v>12.8094695677307</v>
      </c>
      <c r="I192">
        <v>17.853531438602801</v>
      </c>
      <c r="J192" s="5">
        <f t="shared" si="4"/>
        <v>15.250026586294334</v>
      </c>
      <c r="K192">
        <v>20.297099523001801</v>
      </c>
      <c r="L192">
        <v>23.613487699231499</v>
      </c>
      <c r="M192">
        <v>19.914676352717901</v>
      </c>
      <c r="N192" s="7">
        <f t="shared" si="5"/>
        <v>21.275087858317068</v>
      </c>
      <c r="O192">
        <v>12.854374594759101</v>
      </c>
      <c r="P192">
        <v>12.6396661267287</v>
      </c>
    </row>
    <row r="193" spans="1:16" x14ac:dyDescent="0.25">
      <c r="A193" t="s">
        <v>601</v>
      </c>
      <c r="B193" t="s">
        <v>602</v>
      </c>
      <c r="C193" t="s">
        <v>603</v>
      </c>
      <c r="D193">
        <v>1</v>
      </c>
      <c r="E193">
        <v>1</v>
      </c>
      <c r="G193">
        <v>17.5203224263952</v>
      </c>
      <c r="H193">
        <v>17.133997085411099</v>
      </c>
      <c r="I193">
        <v>21.097288396040799</v>
      </c>
      <c r="J193" s="5">
        <f t="shared" si="4"/>
        <v>18.5838693026157</v>
      </c>
      <c r="K193">
        <v>12.142735159505399</v>
      </c>
      <c r="L193">
        <v>12.940291182734599</v>
      </c>
      <c r="M193">
        <v>13.1165038595532</v>
      </c>
      <c r="N193" s="7">
        <f t="shared" si="5"/>
        <v>12.733176733931066</v>
      </c>
      <c r="O193">
        <v>14.224104560876199</v>
      </c>
      <c r="P193">
        <v>13.1794147389852</v>
      </c>
    </row>
    <row r="194" spans="1:16" x14ac:dyDescent="0.25">
      <c r="A194" t="s">
        <v>604</v>
      </c>
      <c r="B194" t="s">
        <v>605</v>
      </c>
      <c r="C194" t="s">
        <v>606</v>
      </c>
      <c r="D194">
        <v>3</v>
      </c>
      <c r="E194">
        <v>3</v>
      </c>
      <c r="G194">
        <v>16.7178097010813</v>
      </c>
      <c r="H194">
        <v>21.394273909124699</v>
      </c>
      <c r="I194">
        <v>23.224507321802498</v>
      </c>
      <c r="J194" s="5">
        <f t="shared" si="4"/>
        <v>20.445530310669501</v>
      </c>
      <c r="K194">
        <v>9.8736189749995908</v>
      </c>
      <c r="L194">
        <v>17.089787110131802</v>
      </c>
      <c r="M194">
        <v>12.4570349171423</v>
      </c>
      <c r="N194" s="7">
        <f t="shared" si="5"/>
        <v>13.140147000757898</v>
      </c>
      <c r="O194">
        <v>10.961931151167301</v>
      </c>
      <c r="P194">
        <v>13.8035477733123</v>
      </c>
    </row>
    <row r="195" spans="1:16" x14ac:dyDescent="0.25">
      <c r="A195" t="s">
        <v>607</v>
      </c>
      <c r="B195" t="s">
        <v>608</v>
      </c>
      <c r="C195" t="s">
        <v>609</v>
      </c>
      <c r="D195">
        <v>1</v>
      </c>
      <c r="E195">
        <v>1</v>
      </c>
      <c r="G195">
        <v>14.874765388031401</v>
      </c>
      <c r="H195">
        <v>13.9179884537395</v>
      </c>
      <c r="I195">
        <v>14.980348602481801</v>
      </c>
      <c r="J195" s="5">
        <f t="shared" ref="J195:J258" si="6">AVERAGE(G195:I195)</f>
        <v>14.591034148084233</v>
      </c>
      <c r="K195">
        <v>15.059469944530999</v>
      </c>
      <c r="L195">
        <v>15.8085944043066</v>
      </c>
      <c r="M195">
        <v>17.1279829236003</v>
      </c>
      <c r="N195" s="7">
        <f t="shared" ref="N195:N258" si="7">AVERAGE(K195:M195)</f>
        <v>15.998682424145967</v>
      </c>
      <c r="O195">
        <v>13.2313818644948</v>
      </c>
      <c r="P195">
        <v>11.719652554099699</v>
      </c>
    </row>
    <row r="196" spans="1:16" x14ac:dyDescent="0.25">
      <c r="A196" t="s">
        <v>610</v>
      </c>
      <c r="B196" t="s">
        <v>611</v>
      </c>
      <c r="C196" t="s">
        <v>612</v>
      </c>
      <c r="D196">
        <v>2</v>
      </c>
      <c r="E196">
        <v>3</v>
      </c>
      <c r="G196">
        <v>14.3791206258902</v>
      </c>
      <c r="H196">
        <v>14.7240655276519</v>
      </c>
      <c r="I196">
        <v>16.3700539990704</v>
      </c>
      <c r="J196" s="5">
        <f t="shared" si="6"/>
        <v>15.157746717537501</v>
      </c>
      <c r="K196">
        <v>14.204228280928101</v>
      </c>
      <c r="L196">
        <v>16.3748762615296</v>
      </c>
      <c r="M196">
        <v>19.6675791500606</v>
      </c>
      <c r="N196" s="7">
        <f t="shared" si="7"/>
        <v>16.748894564172769</v>
      </c>
      <c r="O196">
        <v>13.420182598607701</v>
      </c>
      <c r="P196">
        <v>13.0901720469765</v>
      </c>
    </row>
    <row r="197" spans="1:16" x14ac:dyDescent="0.25">
      <c r="A197" t="s">
        <v>613</v>
      </c>
      <c r="B197" t="s">
        <v>614</v>
      </c>
      <c r="C197" t="s">
        <v>615</v>
      </c>
      <c r="D197">
        <v>6</v>
      </c>
      <c r="E197">
        <v>8</v>
      </c>
      <c r="G197">
        <v>16.615560820565399</v>
      </c>
      <c r="H197">
        <v>17.3726889582266</v>
      </c>
      <c r="I197">
        <v>16.6628059290633</v>
      </c>
      <c r="J197" s="5">
        <f t="shared" si="6"/>
        <v>16.883685235951763</v>
      </c>
      <c r="K197">
        <v>12.7860423555162</v>
      </c>
      <c r="L197">
        <v>15.1449723226168</v>
      </c>
      <c r="M197">
        <v>13.7137335258231</v>
      </c>
      <c r="N197" s="7">
        <f t="shared" si="7"/>
        <v>13.881582734652033</v>
      </c>
      <c r="O197">
        <v>14.370881455781699</v>
      </c>
      <c r="P197">
        <v>13.2998755285406</v>
      </c>
    </row>
    <row r="198" spans="1:16" x14ac:dyDescent="0.25">
      <c r="A198" t="s">
        <v>616</v>
      </c>
      <c r="B198" t="s">
        <v>617</v>
      </c>
      <c r="C198" t="s">
        <v>618</v>
      </c>
      <c r="D198">
        <v>1</v>
      </c>
      <c r="E198">
        <v>3</v>
      </c>
      <c r="G198">
        <v>17.6502348350941</v>
      </c>
      <c r="H198">
        <v>17.580282681009201</v>
      </c>
      <c r="I198">
        <v>23.473953227276802</v>
      </c>
      <c r="J198" s="5">
        <f t="shared" si="6"/>
        <v>19.568156914460037</v>
      </c>
      <c r="K198">
        <v>11.209842679563</v>
      </c>
      <c r="L198">
        <v>6.6709833863618497</v>
      </c>
      <c r="M198">
        <v>11.130122791798099</v>
      </c>
      <c r="N198" s="7">
        <f t="shared" si="7"/>
        <v>9.670316285907651</v>
      </c>
      <c r="O198">
        <v>15.0315034379826</v>
      </c>
      <c r="P198">
        <v>12.5617130959045</v>
      </c>
    </row>
    <row r="199" spans="1:16" x14ac:dyDescent="0.25">
      <c r="A199" t="s">
        <v>619</v>
      </c>
      <c r="B199" t="s">
        <v>620</v>
      </c>
      <c r="C199" t="s">
        <v>621</v>
      </c>
      <c r="D199">
        <v>2</v>
      </c>
      <c r="E199">
        <v>8</v>
      </c>
      <c r="G199">
        <v>13.917244633168201</v>
      </c>
      <c r="H199">
        <v>13.194998820476499</v>
      </c>
      <c r="I199">
        <v>18.468018373070301</v>
      </c>
      <c r="J199" s="5">
        <f t="shared" si="6"/>
        <v>15.193420608905001</v>
      </c>
      <c r="K199">
        <v>11.099787685774899</v>
      </c>
      <c r="L199">
        <v>8.3923886125798806</v>
      </c>
      <c r="M199">
        <v>10.2575135645199</v>
      </c>
      <c r="N199" s="7">
        <f t="shared" si="7"/>
        <v>9.9165632876248928</v>
      </c>
      <c r="O199">
        <v>16.194448376189399</v>
      </c>
      <c r="P199">
        <v>12.267765825386</v>
      </c>
    </row>
    <row r="200" spans="1:16" x14ac:dyDescent="0.25">
      <c r="A200" t="s">
        <v>622</v>
      </c>
      <c r="B200" t="s">
        <v>623</v>
      </c>
      <c r="C200" t="s">
        <v>624</v>
      </c>
      <c r="D200">
        <v>3</v>
      </c>
      <c r="E200">
        <v>5</v>
      </c>
      <c r="G200">
        <v>18.110309826015001</v>
      </c>
      <c r="H200">
        <v>17.975031216679099</v>
      </c>
      <c r="I200">
        <v>21.736213572512401</v>
      </c>
      <c r="J200" s="5">
        <f t="shared" si="6"/>
        <v>19.273851538402166</v>
      </c>
      <c r="K200">
        <v>13.077109567313601</v>
      </c>
      <c r="L200">
        <v>14.604584612838501</v>
      </c>
      <c r="M200">
        <v>13.581972377324</v>
      </c>
      <c r="N200" s="7">
        <f t="shared" si="7"/>
        <v>13.7545555191587</v>
      </c>
      <c r="O200">
        <v>14.055675507655801</v>
      </c>
      <c r="P200">
        <v>13.1722529161602</v>
      </c>
    </row>
    <row r="201" spans="1:16" x14ac:dyDescent="0.25">
      <c r="A201" t="s">
        <v>625</v>
      </c>
      <c r="B201" t="s">
        <v>626</v>
      </c>
      <c r="C201" t="s">
        <v>627</v>
      </c>
      <c r="D201">
        <v>1</v>
      </c>
      <c r="E201">
        <v>1</v>
      </c>
      <c r="G201">
        <v>21.066187327470001</v>
      </c>
      <c r="H201">
        <v>20.779411240218799</v>
      </c>
      <c r="I201">
        <v>25.423788872364</v>
      </c>
      <c r="J201" s="5">
        <f t="shared" si="6"/>
        <v>22.423129146684264</v>
      </c>
      <c r="K201">
        <v>11.9084405070153</v>
      </c>
      <c r="L201">
        <v>19.420021415407799</v>
      </c>
      <c r="M201">
        <v>10.517329681225201</v>
      </c>
      <c r="N201" s="7">
        <f t="shared" si="7"/>
        <v>13.948597201216101</v>
      </c>
      <c r="O201">
        <v>14.015107744323901</v>
      </c>
      <c r="P201">
        <v>12.4406221461826</v>
      </c>
    </row>
    <row r="202" spans="1:16" x14ac:dyDescent="0.25">
      <c r="A202" t="s">
        <v>628</v>
      </c>
      <c r="B202" t="s">
        <v>629</v>
      </c>
      <c r="C202" t="s">
        <v>630</v>
      </c>
      <c r="D202">
        <v>2</v>
      </c>
      <c r="E202">
        <v>3</v>
      </c>
      <c r="G202">
        <v>21.9366375874807</v>
      </c>
      <c r="H202">
        <v>18.499278738663602</v>
      </c>
      <c r="I202">
        <v>26.027799557009899</v>
      </c>
      <c r="J202" s="5">
        <f t="shared" si="6"/>
        <v>22.154571961051403</v>
      </c>
      <c r="K202">
        <v>7.3837102768995004</v>
      </c>
      <c r="L202">
        <v>7.4250970847824203</v>
      </c>
      <c r="M202">
        <v>8.9820977884083906</v>
      </c>
      <c r="N202" s="7">
        <f t="shared" si="7"/>
        <v>7.9303017166967704</v>
      </c>
      <c r="O202">
        <v>15.0778683239968</v>
      </c>
      <c r="P202">
        <v>13.14904607019</v>
      </c>
    </row>
    <row r="203" spans="1:16" x14ac:dyDescent="0.25">
      <c r="A203" t="s">
        <v>631</v>
      </c>
      <c r="B203" t="s">
        <v>632</v>
      </c>
      <c r="C203" t="s">
        <v>633</v>
      </c>
      <c r="D203">
        <v>2</v>
      </c>
      <c r="E203">
        <v>3</v>
      </c>
      <c r="G203">
        <v>12.0497337470378</v>
      </c>
      <c r="H203">
        <v>11.9833109763024</v>
      </c>
      <c r="I203">
        <v>10.920993281820699</v>
      </c>
      <c r="J203" s="5">
        <f t="shared" si="6"/>
        <v>11.651346001720299</v>
      </c>
      <c r="K203">
        <v>12.5930796186344</v>
      </c>
      <c r="L203">
        <v>12.8104806670533</v>
      </c>
      <c r="M203">
        <v>12.578902973136501</v>
      </c>
      <c r="N203" s="7">
        <f t="shared" si="7"/>
        <v>12.660821086274732</v>
      </c>
      <c r="O203">
        <v>14.7025990459118</v>
      </c>
      <c r="P203">
        <v>11.4354596697285</v>
      </c>
    </row>
    <row r="204" spans="1:16" x14ac:dyDescent="0.25">
      <c r="A204" t="s">
        <v>634</v>
      </c>
      <c r="B204" t="s">
        <v>635</v>
      </c>
      <c r="C204" t="s">
        <v>636</v>
      </c>
      <c r="D204">
        <v>6</v>
      </c>
      <c r="E204">
        <v>7</v>
      </c>
      <c r="G204">
        <v>10.3709924859415</v>
      </c>
      <c r="H204">
        <v>10.3491225833919</v>
      </c>
      <c r="I204">
        <v>10.227521346675401</v>
      </c>
      <c r="J204" s="5">
        <f t="shared" si="6"/>
        <v>10.315878805336267</v>
      </c>
      <c r="K204">
        <v>16.212715213105401</v>
      </c>
      <c r="L204">
        <v>15.701546066259199</v>
      </c>
      <c r="M204">
        <v>16.3485933058687</v>
      </c>
      <c r="N204" s="7">
        <f t="shared" si="7"/>
        <v>16.087618195077766</v>
      </c>
      <c r="O204">
        <v>13.958885877284001</v>
      </c>
      <c r="P204">
        <v>11.0663773290949</v>
      </c>
    </row>
    <row r="205" spans="1:16" x14ac:dyDescent="0.25">
      <c r="A205" t="s">
        <v>637</v>
      </c>
      <c r="B205" t="s">
        <v>638</v>
      </c>
      <c r="C205" t="s">
        <v>639</v>
      </c>
      <c r="D205">
        <v>11</v>
      </c>
      <c r="E205">
        <v>10</v>
      </c>
      <c r="G205">
        <v>13.737747948209201</v>
      </c>
      <c r="H205">
        <v>13.462288119983899</v>
      </c>
      <c r="I205">
        <v>17.262671308904999</v>
      </c>
      <c r="J205" s="5">
        <f t="shared" si="6"/>
        <v>14.8209024590327</v>
      </c>
      <c r="K205">
        <v>14.718241983486701</v>
      </c>
      <c r="L205">
        <v>13.3053394648476</v>
      </c>
      <c r="M205">
        <v>16.5704756547944</v>
      </c>
      <c r="N205" s="7">
        <f t="shared" si="7"/>
        <v>14.864685701042902</v>
      </c>
      <c r="O205">
        <v>13.9103364513626</v>
      </c>
      <c r="P205">
        <v>12.270682056580201</v>
      </c>
    </row>
    <row r="206" spans="1:16" x14ac:dyDescent="0.25">
      <c r="A206" t="s">
        <v>640</v>
      </c>
      <c r="B206" t="s">
        <v>641</v>
      </c>
      <c r="C206" t="s">
        <v>642</v>
      </c>
      <c r="D206">
        <v>6</v>
      </c>
      <c r="E206">
        <v>3</v>
      </c>
      <c r="G206">
        <v>12.66088691777</v>
      </c>
      <c r="H206">
        <v>11.614739090747101</v>
      </c>
      <c r="I206">
        <v>13.6247168328768</v>
      </c>
      <c r="J206" s="5">
        <f t="shared" si="6"/>
        <v>12.633447613797967</v>
      </c>
      <c r="K206">
        <v>16.2416977346446</v>
      </c>
      <c r="L206">
        <v>18.323052935159701</v>
      </c>
      <c r="M206">
        <v>15.857865670878001</v>
      </c>
      <c r="N206" s="7">
        <f t="shared" si="7"/>
        <v>16.807538780227432</v>
      </c>
      <c r="O206">
        <v>14.4089034115072</v>
      </c>
      <c r="P206">
        <v>12.5811088632636</v>
      </c>
    </row>
    <row r="207" spans="1:16" x14ac:dyDescent="0.25">
      <c r="A207" t="s">
        <v>643</v>
      </c>
      <c r="B207" t="s">
        <v>644</v>
      </c>
      <c r="C207" t="s">
        <v>645</v>
      </c>
      <c r="D207">
        <v>3</v>
      </c>
      <c r="E207">
        <v>5</v>
      </c>
      <c r="G207">
        <v>16.654725435874902</v>
      </c>
      <c r="H207">
        <v>17.064429742593699</v>
      </c>
      <c r="I207">
        <v>18.996034425481401</v>
      </c>
      <c r="J207" s="5">
        <f t="shared" si="6"/>
        <v>17.571729867983333</v>
      </c>
      <c r="K207">
        <v>10.403568915903</v>
      </c>
      <c r="L207">
        <v>8.3680914425455502</v>
      </c>
      <c r="M207">
        <v>10.331813808722799</v>
      </c>
      <c r="N207" s="7">
        <f t="shared" si="7"/>
        <v>9.7011580557237824</v>
      </c>
      <c r="O207">
        <v>14.732598219515801</v>
      </c>
      <c r="P207">
        <v>12.4483763204149</v>
      </c>
    </row>
    <row r="208" spans="1:16" x14ac:dyDescent="0.25">
      <c r="A208" t="s">
        <v>646</v>
      </c>
      <c r="B208" t="s">
        <v>647</v>
      </c>
      <c r="C208" t="s">
        <v>648</v>
      </c>
      <c r="D208">
        <v>3</v>
      </c>
      <c r="E208">
        <v>3</v>
      </c>
      <c r="G208">
        <v>23.575132044785999</v>
      </c>
      <c r="H208">
        <v>22.361872935495199</v>
      </c>
      <c r="I208">
        <v>23.6409754983138</v>
      </c>
      <c r="J208" s="5">
        <f t="shared" si="6"/>
        <v>23.19266015953167</v>
      </c>
      <c r="K208">
        <v>10.136663337405</v>
      </c>
      <c r="L208">
        <v>10.4355015148736</v>
      </c>
      <c r="M208">
        <v>9.3452504813955599</v>
      </c>
      <c r="N208" s="7">
        <f t="shared" si="7"/>
        <v>9.9724717778913874</v>
      </c>
      <c r="O208">
        <v>13.7059714084963</v>
      </c>
      <c r="P208">
        <v>13.8730263325302</v>
      </c>
    </row>
    <row r="209" spans="1:16" x14ac:dyDescent="0.25">
      <c r="A209" t="s">
        <v>649</v>
      </c>
      <c r="B209" t="s">
        <v>650</v>
      </c>
      <c r="C209" t="s">
        <v>651</v>
      </c>
      <c r="D209">
        <v>3</v>
      </c>
      <c r="E209">
        <v>7</v>
      </c>
      <c r="G209">
        <v>16.219884724591498</v>
      </c>
      <c r="H209">
        <v>16.028136872072999</v>
      </c>
      <c r="I209">
        <v>20.362868268265299</v>
      </c>
      <c r="J209" s="5">
        <f t="shared" si="6"/>
        <v>17.536963288309934</v>
      </c>
      <c r="K209">
        <v>15.312530108191099</v>
      </c>
      <c r="L209">
        <v>18.085626468274999</v>
      </c>
      <c r="M209">
        <v>15.906476165647501</v>
      </c>
      <c r="N209" s="7">
        <f t="shared" si="7"/>
        <v>16.434877580704534</v>
      </c>
      <c r="O209">
        <v>14.470445327303199</v>
      </c>
      <c r="P209">
        <v>13.9182010444868</v>
      </c>
    </row>
    <row r="210" spans="1:16" x14ac:dyDescent="0.25">
      <c r="A210" t="s">
        <v>652</v>
      </c>
      <c r="B210" t="s">
        <v>653</v>
      </c>
      <c r="C210" t="s">
        <v>654</v>
      </c>
      <c r="D210">
        <v>9</v>
      </c>
      <c r="E210">
        <v>9</v>
      </c>
      <c r="G210">
        <v>23.1843367072488</v>
      </c>
      <c r="H210">
        <v>23.4125465002151</v>
      </c>
      <c r="I210">
        <v>23.964115595766501</v>
      </c>
      <c r="J210" s="5">
        <f t="shared" si="6"/>
        <v>23.520332934410135</v>
      </c>
      <c r="K210">
        <v>8.4746842727393492</v>
      </c>
      <c r="L210">
        <v>10.7640575491611</v>
      </c>
      <c r="M210">
        <v>7.8443411627733504</v>
      </c>
      <c r="N210" s="7">
        <f t="shared" si="7"/>
        <v>9.0276943282245998</v>
      </c>
      <c r="O210">
        <v>14.908916136852801</v>
      </c>
      <c r="P210">
        <v>13.597550636830199</v>
      </c>
    </row>
    <row r="211" spans="1:16" x14ac:dyDescent="0.25">
      <c r="A211" t="s">
        <v>655</v>
      </c>
      <c r="B211" t="s">
        <v>656</v>
      </c>
      <c r="C211" t="s">
        <v>657</v>
      </c>
      <c r="D211">
        <v>3</v>
      </c>
      <c r="E211">
        <v>2</v>
      </c>
      <c r="G211">
        <v>14.3733939538723</v>
      </c>
      <c r="H211">
        <v>14.3384448733554</v>
      </c>
      <c r="I211">
        <v>12.520055197420699</v>
      </c>
      <c r="J211" s="5">
        <f t="shared" si="6"/>
        <v>13.743964674882799</v>
      </c>
      <c r="K211">
        <v>11.1697387730029</v>
      </c>
      <c r="L211">
        <v>11.4847692903073</v>
      </c>
      <c r="M211">
        <v>11.569820426189199</v>
      </c>
      <c r="N211" s="7">
        <f t="shared" si="7"/>
        <v>11.408109496499799</v>
      </c>
      <c r="O211">
        <v>15.6011621043265</v>
      </c>
      <c r="P211">
        <v>12.3516416674467</v>
      </c>
    </row>
    <row r="212" spans="1:16" x14ac:dyDescent="0.25">
      <c r="A212" t="s">
        <v>658</v>
      </c>
      <c r="B212" t="s">
        <v>659</v>
      </c>
      <c r="C212" t="s">
        <v>660</v>
      </c>
      <c r="D212">
        <v>2</v>
      </c>
      <c r="E212">
        <v>3</v>
      </c>
      <c r="G212">
        <v>9.3539879215871995</v>
      </c>
      <c r="H212">
        <v>9.5445028150667994</v>
      </c>
      <c r="I212">
        <v>9.5859510344449195</v>
      </c>
      <c r="J212" s="5">
        <f t="shared" si="6"/>
        <v>9.4948139236996383</v>
      </c>
      <c r="K212">
        <v>14.7314652341942</v>
      </c>
      <c r="L212">
        <v>12.873946331100299</v>
      </c>
      <c r="M212">
        <v>14.6652600303575</v>
      </c>
      <c r="N212" s="7">
        <f t="shared" si="7"/>
        <v>14.090223865217332</v>
      </c>
      <c r="O212">
        <v>13.521470939683301</v>
      </c>
      <c r="P212">
        <v>10.391516726318899</v>
      </c>
    </row>
    <row r="213" spans="1:16" x14ac:dyDescent="0.25">
      <c r="A213" t="s">
        <v>661</v>
      </c>
      <c r="B213" t="s">
        <v>662</v>
      </c>
      <c r="C213" t="s">
        <v>663</v>
      </c>
      <c r="D213">
        <v>5</v>
      </c>
      <c r="E213">
        <v>6</v>
      </c>
      <c r="G213">
        <v>28.708276983815399</v>
      </c>
      <c r="H213">
        <v>28.714932093941702</v>
      </c>
      <c r="I213">
        <v>40.411030124505203</v>
      </c>
      <c r="J213" s="5">
        <f t="shared" si="6"/>
        <v>32.611413067420763</v>
      </c>
      <c r="K213">
        <v>5.9603166291236702</v>
      </c>
      <c r="L213">
        <v>6.2715691490018299</v>
      </c>
      <c r="M213">
        <v>5.0796587493039898</v>
      </c>
      <c r="N213" s="7">
        <f t="shared" si="7"/>
        <v>5.7705148424764969</v>
      </c>
      <c r="O213">
        <v>15.199454234267099</v>
      </c>
      <c r="P213">
        <v>15.9804835146301</v>
      </c>
    </row>
    <row r="214" spans="1:16" x14ac:dyDescent="0.25">
      <c r="A214" t="s">
        <v>664</v>
      </c>
      <c r="B214" t="s">
        <v>665</v>
      </c>
      <c r="C214" t="s">
        <v>666</v>
      </c>
      <c r="D214">
        <v>3</v>
      </c>
      <c r="E214">
        <v>1</v>
      </c>
      <c r="G214">
        <v>20.117053703805801</v>
      </c>
      <c r="H214">
        <v>21.423023248166199</v>
      </c>
      <c r="I214">
        <v>16.052825293454902</v>
      </c>
      <c r="J214" s="5">
        <f t="shared" si="6"/>
        <v>19.197634081808967</v>
      </c>
      <c r="K214">
        <v>6.7043259199012102</v>
      </c>
      <c r="L214">
        <v>11.350773236291399</v>
      </c>
      <c r="M214">
        <v>5.6308241420021901</v>
      </c>
      <c r="N214" s="7">
        <f t="shared" si="7"/>
        <v>7.895307766064934</v>
      </c>
      <c r="O214">
        <v>15.3443084303956</v>
      </c>
      <c r="P214">
        <v>12.8344652617757</v>
      </c>
    </row>
    <row r="215" spans="1:16" x14ac:dyDescent="0.25">
      <c r="A215" t="s">
        <v>667</v>
      </c>
      <c r="B215" t="s">
        <v>668</v>
      </c>
      <c r="C215" t="s">
        <v>669</v>
      </c>
      <c r="D215">
        <v>6</v>
      </c>
      <c r="E215">
        <v>10</v>
      </c>
      <c r="G215">
        <v>16.765221155035199</v>
      </c>
      <c r="H215">
        <v>16.842512057380802</v>
      </c>
      <c r="I215">
        <v>13.9448512581854</v>
      </c>
      <c r="J215" s="5">
        <f t="shared" si="6"/>
        <v>15.850861490200467</v>
      </c>
      <c r="K215">
        <v>11.8019085700153</v>
      </c>
      <c r="L215">
        <v>13.946811379869001</v>
      </c>
      <c r="M215">
        <v>11.9811204089204</v>
      </c>
      <c r="N215" s="7">
        <f t="shared" si="7"/>
        <v>12.5766134529349</v>
      </c>
      <c r="O215">
        <v>14.4251617956222</v>
      </c>
      <c r="P215">
        <v>12.0502898054523</v>
      </c>
    </row>
    <row r="216" spans="1:16" x14ac:dyDescent="0.25">
      <c r="A216" t="s">
        <v>670</v>
      </c>
      <c r="B216" t="s">
        <v>668</v>
      </c>
      <c r="C216" t="s">
        <v>671</v>
      </c>
      <c r="D216">
        <v>1</v>
      </c>
      <c r="E216">
        <v>1</v>
      </c>
      <c r="G216">
        <v>12.890980154207901</v>
      </c>
      <c r="H216">
        <v>11.3334440624397</v>
      </c>
      <c r="I216">
        <v>11.6475175003799</v>
      </c>
      <c r="J216" s="5">
        <f t="shared" si="6"/>
        <v>11.957313905675832</v>
      </c>
      <c r="K216">
        <v>17.1218561014458</v>
      </c>
      <c r="L216">
        <v>17.156529337244301</v>
      </c>
      <c r="M216">
        <v>16.137487146942998</v>
      </c>
      <c r="N216" s="7">
        <f t="shared" si="7"/>
        <v>16.805290861877697</v>
      </c>
      <c r="O216">
        <v>14.1669250879192</v>
      </c>
      <c r="P216">
        <v>12.116790872618299</v>
      </c>
    </row>
    <row r="217" spans="1:16" x14ac:dyDescent="0.25">
      <c r="A217" t="s">
        <v>672</v>
      </c>
      <c r="B217" t="s">
        <v>673</v>
      </c>
      <c r="C217" t="s">
        <v>674</v>
      </c>
      <c r="D217">
        <v>1</v>
      </c>
      <c r="E217">
        <v>1</v>
      </c>
      <c r="G217">
        <v>24.462316713329098</v>
      </c>
      <c r="H217">
        <v>23.064687637313298</v>
      </c>
      <c r="I217">
        <v>22.611517225594302</v>
      </c>
      <c r="J217" s="5">
        <f t="shared" si="6"/>
        <v>23.379507192078901</v>
      </c>
      <c r="K217">
        <v>11.216527518006901</v>
      </c>
      <c r="L217">
        <v>27.359484266568199</v>
      </c>
      <c r="M217">
        <v>10.7133429718107</v>
      </c>
      <c r="N217" s="7">
        <f t="shared" si="7"/>
        <v>16.429784918795267</v>
      </c>
      <c r="O217">
        <v>15.3691599823586</v>
      </c>
      <c r="P217">
        <v>12.179881327886999</v>
      </c>
    </row>
    <row r="218" spans="1:16" x14ac:dyDescent="0.25">
      <c r="A218" t="s">
        <v>675</v>
      </c>
      <c r="B218" t="s">
        <v>676</v>
      </c>
      <c r="C218" t="s">
        <v>677</v>
      </c>
      <c r="D218">
        <v>4</v>
      </c>
      <c r="E218">
        <v>1</v>
      </c>
      <c r="G218">
        <v>15.581333106060301</v>
      </c>
      <c r="H218">
        <v>15.028670796457501</v>
      </c>
      <c r="I218">
        <v>16.6111920897232</v>
      </c>
      <c r="J218" s="5">
        <f t="shared" si="6"/>
        <v>15.740398664080336</v>
      </c>
      <c r="K218">
        <v>12.0519019914803</v>
      </c>
      <c r="L218">
        <v>10.029919830239001</v>
      </c>
      <c r="M218">
        <v>12.291585364212599</v>
      </c>
      <c r="N218" s="7">
        <f t="shared" si="7"/>
        <v>11.457802395310635</v>
      </c>
      <c r="O218">
        <v>14.3610262575153</v>
      </c>
      <c r="P218">
        <v>12.038331948170001</v>
      </c>
    </row>
    <row r="219" spans="1:16" x14ac:dyDescent="0.25">
      <c r="A219" t="s">
        <v>678</v>
      </c>
      <c r="B219" t="s">
        <v>679</v>
      </c>
      <c r="C219" t="s">
        <v>680</v>
      </c>
      <c r="D219">
        <v>6</v>
      </c>
      <c r="E219">
        <v>5</v>
      </c>
      <c r="G219">
        <v>13.913181579956399</v>
      </c>
      <c r="H219">
        <v>13.8477716847529</v>
      </c>
      <c r="I219">
        <v>12.8459703426976</v>
      </c>
      <c r="J219" s="5">
        <f t="shared" si="6"/>
        <v>13.535641202468966</v>
      </c>
      <c r="K219">
        <v>12.9395429248183</v>
      </c>
      <c r="L219">
        <v>12.1315682091856</v>
      </c>
      <c r="M219">
        <v>12.4169897835325</v>
      </c>
      <c r="N219" s="7">
        <f t="shared" si="7"/>
        <v>12.496033639178799</v>
      </c>
      <c r="O219">
        <v>14.547564542073999</v>
      </c>
      <c r="P219">
        <v>11.8596520390939</v>
      </c>
    </row>
    <row r="220" spans="1:16" x14ac:dyDescent="0.25">
      <c r="A220" t="s">
        <v>681</v>
      </c>
      <c r="B220" t="s">
        <v>682</v>
      </c>
      <c r="C220" t="s">
        <v>683</v>
      </c>
      <c r="D220">
        <v>7</v>
      </c>
      <c r="E220">
        <v>6</v>
      </c>
      <c r="G220">
        <v>13.710661493383601</v>
      </c>
      <c r="H220">
        <v>14.1528717217051</v>
      </c>
      <c r="I220">
        <v>12.0110825563725</v>
      </c>
      <c r="J220" s="5">
        <f t="shared" si="6"/>
        <v>13.291538590487066</v>
      </c>
      <c r="K220">
        <v>12.909507893196</v>
      </c>
      <c r="L220">
        <v>12.590141789030699</v>
      </c>
      <c r="M220">
        <v>13.179529505726499</v>
      </c>
      <c r="N220" s="7">
        <f t="shared" si="7"/>
        <v>12.893059729317732</v>
      </c>
      <c r="O220">
        <v>14.8419915297179</v>
      </c>
      <c r="P220">
        <v>11.0705849715558</v>
      </c>
    </row>
    <row r="221" spans="1:16" x14ac:dyDescent="0.25">
      <c r="A221" t="s">
        <v>684</v>
      </c>
      <c r="B221" t="s">
        <v>685</v>
      </c>
      <c r="C221" t="s">
        <v>686</v>
      </c>
      <c r="D221">
        <v>2</v>
      </c>
      <c r="E221">
        <v>1</v>
      </c>
      <c r="G221">
        <v>24.854932771998602</v>
      </c>
      <c r="H221">
        <v>23.514218511228101</v>
      </c>
      <c r="I221">
        <v>19.831138658974201</v>
      </c>
      <c r="J221" s="5">
        <f t="shared" si="6"/>
        <v>22.733429980733632</v>
      </c>
      <c r="K221">
        <v>7.9545730821884799</v>
      </c>
      <c r="L221">
        <v>17.2270127367531</v>
      </c>
      <c r="M221">
        <v>7.2627769008149903</v>
      </c>
      <c r="N221" s="7">
        <f t="shared" si="7"/>
        <v>10.81478757325219</v>
      </c>
      <c r="O221">
        <v>16.314896780915401</v>
      </c>
      <c r="P221">
        <v>13.2979388179249</v>
      </c>
    </row>
    <row r="222" spans="1:16" x14ac:dyDescent="0.25">
      <c r="A222" t="s">
        <v>687</v>
      </c>
      <c r="B222" t="s">
        <v>688</v>
      </c>
      <c r="C222" t="s">
        <v>689</v>
      </c>
      <c r="D222">
        <v>3</v>
      </c>
      <c r="E222">
        <v>2</v>
      </c>
      <c r="G222">
        <v>19.902905221027101</v>
      </c>
      <c r="H222">
        <v>19.063454380744801</v>
      </c>
      <c r="I222">
        <v>13.272769530119101</v>
      </c>
      <c r="J222" s="5">
        <f t="shared" si="6"/>
        <v>17.413043043963665</v>
      </c>
      <c r="K222">
        <v>7.8886158704553004</v>
      </c>
      <c r="L222">
        <v>9.09676900255017</v>
      </c>
      <c r="M222">
        <v>6.6317378616512599</v>
      </c>
      <c r="N222" s="7">
        <f t="shared" si="7"/>
        <v>7.8723742448855774</v>
      </c>
      <c r="O222">
        <v>15.0167529839159</v>
      </c>
      <c r="P222">
        <v>11.593590298073901</v>
      </c>
    </row>
    <row r="223" spans="1:16" x14ac:dyDescent="0.25">
      <c r="A223" t="s">
        <v>690</v>
      </c>
      <c r="B223" t="s">
        <v>691</v>
      </c>
      <c r="C223" t="s">
        <v>692</v>
      </c>
      <c r="D223">
        <v>1</v>
      </c>
      <c r="E223">
        <v>2</v>
      </c>
      <c r="G223">
        <v>19.0906466448758</v>
      </c>
      <c r="H223">
        <v>20.0236859223075</v>
      </c>
      <c r="I223">
        <v>27.8072849715576</v>
      </c>
      <c r="J223" s="5">
        <f t="shared" si="6"/>
        <v>22.307205846246962</v>
      </c>
      <c r="K223">
        <v>12.3148337518486</v>
      </c>
      <c r="L223">
        <v>8.6545629538929099</v>
      </c>
      <c r="M223">
        <v>12.7065965441294</v>
      </c>
      <c r="N223" s="7">
        <f t="shared" si="7"/>
        <v>11.225331083290305</v>
      </c>
      <c r="O223">
        <v>15.816850525439101</v>
      </c>
      <c r="P223">
        <v>19.595713519836298</v>
      </c>
    </row>
    <row r="224" spans="1:16" x14ac:dyDescent="0.25">
      <c r="A224" t="s">
        <v>693</v>
      </c>
      <c r="B224" t="s">
        <v>694</v>
      </c>
      <c r="C224" t="s">
        <v>695</v>
      </c>
      <c r="D224">
        <v>1</v>
      </c>
      <c r="E224">
        <v>1</v>
      </c>
      <c r="G224">
        <v>12.3405055650927</v>
      </c>
      <c r="H224">
        <v>13.2737945017901</v>
      </c>
      <c r="I224">
        <v>11.465511330832101</v>
      </c>
      <c r="J224" s="5">
        <f t="shared" si="6"/>
        <v>12.359937132571632</v>
      </c>
      <c r="K224">
        <v>12.7129191331909</v>
      </c>
      <c r="L224">
        <v>9.8065021257499208</v>
      </c>
      <c r="M224">
        <v>12.5904765377533</v>
      </c>
      <c r="N224" s="7">
        <f t="shared" si="7"/>
        <v>11.703299265564707</v>
      </c>
      <c r="O224">
        <v>15.2676128779671</v>
      </c>
      <c r="P224">
        <v>13.535912915663401</v>
      </c>
    </row>
    <row r="225" spans="1:16" x14ac:dyDescent="0.25">
      <c r="A225" t="s">
        <v>696</v>
      </c>
      <c r="B225" t="s">
        <v>697</v>
      </c>
      <c r="C225" t="s">
        <v>698</v>
      </c>
      <c r="D225">
        <v>2</v>
      </c>
      <c r="E225">
        <v>2</v>
      </c>
      <c r="G225">
        <v>13.4546260905785</v>
      </c>
      <c r="H225">
        <v>14.453695643379501</v>
      </c>
      <c r="I225">
        <v>15.979502574249899</v>
      </c>
      <c r="J225" s="5">
        <f t="shared" si="6"/>
        <v>14.629274769402633</v>
      </c>
      <c r="K225">
        <v>15.3223128030633</v>
      </c>
      <c r="L225">
        <v>15.7075485098934</v>
      </c>
      <c r="M225">
        <v>17.074380338646801</v>
      </c>
      <c r="N225" s="7">
        <f t="shared" si="7"/>
        <v>16.034747217201168</v>
      </c>
      <c r="O225">
        <v>14.867926940666599</v>
      </c>
      <c r="P225">
        <v>12.567816544291601</v>
      </c>
    </row>
    <row r="226" spans="1:16" x14ac:dyDescent="0.25">
      <c r="A226" t="s">
        <v>699</v>
      </c>
      <c r="B226" t="s">
        <v>700</v>
      </c>
      <c r="C226" t="s">
        <v>701</v>
      </c>
      <c r="D226">
        <v>1</v>
      </c>
      <c r="E226">
        <v>2</v>
      </c>
      <c r="G226">
        <v>20.861736638835001</v>
      </c>
      <c r="H226">
        <v>21.110980110540702</v>
      </c>
      <c r="I226">
        <v>15.3329966113729</v>
      </c>
      <c r="J226" s="5">
        <f t="shared" si="6"/>
        <v>19.101904453582868</v>
      </c>
      <c r="K226">
        <v>11.3912885811566</v>
      </c>
      <c r="L226">
        <v>18.8176551231697</v>
      </c>
      <c r="M226">
        <v>10.047356706216901</v>
      </c>
      <c r="N226" s="7">
        <f t="shared" si="7"/>
        <v>13.418766803514401</v>
      </c>
      <c r="O226">
        <v>14.9258923818405</v>
      </c>
      <c r="P226">
        <v>15.116658439177</v>
      </c>
    </row>
    <row r="227" spans="1:16" x14ac:dyDescent="0.25">
      <c r="A227" t="s">
        <v>702</v>
      </c>
      <c r="B227" t="s">
        <v>703</v>
      </c>
      <c r="C227" t="s">
        <v>704</v>
      </c>
      <c r="D227">
        <v>2</v>
      </c>
      <c r="E227">
        <v>1</v>
      </c>
      <c r="G227">
        <v>15.2460774128498</v>
      </c>
      <c r="H227">
        <v>15.225307298873799</v>
      </c>
      <c r="I227">
        <v>15.8561850036478</v>
      </c>
      <c r="J227" s="5">
        <f t="shared" si="6"/>
        <v>15.442523238457134</v>
      </c>
      <c r="K227">
        <v>19.469463088678701</v>
      </c>
      <c r="L227">
        <v>19.399833320386598</v>
      </c>
      <c r="M227">
        <v>16.3649898028815</v>
      </c>
      <c r="N227" s="7">
        <f t="shared" si="7"/>
        <v>18.4114287373156</v>
      </c>
      <c r="O227">
        <v>13.378975917130299</v>
      </c>
      <c r="P227">
        <v>13.0686566201889</v>
      </c>
    </row>
    <row r="228" spans="1:16" x14ac:dyDescent="0.25">
      <c r="A228" t="s">
        <v>705</v>
      </c>
      <c r="B228" t="s">
        <v>706</v>
      </c>
      <c r="C228" t="s">
        <v>707</v>
      </c>
      <c r="D228">
        <v>10</v>
      </c>
      <c r="E228">
        <v>9</v>
      </c>
      <c r="G228">
        <v>12.0707813489031</v>
      </c>
      <c r="H228">
        <v>11.8924629880671</v>
      </c>
      <c r="I228">
        <v>13.8583517573568</v>
      </c>
      <c r="J228" s="5">
        <f t="shared" si="6"/>
        <v>12.607198698109</v>
      </c>
      <c r="K228">
        <v>14.6886153261453</v>
      </c>
      <c r="L228">
        <v>13.477132983274</v>
      </c>
      <c r="M228">
        <v>13.780764099194499</v>
      </c>
      <c r="N228" s="7">
        <f t="shared" si="7"/>
        <v>13.982170802871266</v>
      </c>
      <c r="O228">
        <v>14.3723260609775</v>
      </c>
      <c r="P228">
        <v>12.035516746144101</v>
      </c>
    </row>
    <row r="229" spans="1:16" x14ac:dyDescent="0.25">
      <c r="A229" t="s">
        <v>708</v>
      </c>
      <c r="B229" t="s">
        <v>709</v>
      </c>
      <c r="C229" t="s">
        <v>710</v>
      </c>
      <c r="D229">
        <v>4</v>
      </c>
      <c r="E229">
        <v>2</v>
      </c>
      <c r="G229">
        <v>10.0071888165016</v>
      </c>
      <c r="H229">
        <v>10.336677852927201</v>
      </c>
      <c r="I229">
        <v>9.1762546376411702</v>
      </c>
      <c r="J229" s="5">
        <f t="shared" si="6"/>
        <v>9.8400404356899909</v>
      </c>
      <c r="K229">
        <v>18.153668745608599</v>
      </c>
      <c r="L229">
        <v>17.001651657643102</v>
      </c>
      <c r="M229">
        <v>16.255631449339401</v>
      </c>
      <c r="N229" s="7">
        <f t="shared" si="7"/>
        <v>17.136983950863698</v>
      </c>
      <c r="O229">
        <v>13.548973304185701</v>
      </c>
      <c r="P229">
        <v>10.709181897783299</v>
      </c>
    </row>
    <row r="230" spans="1:16" x14ac:dyDescent="0.25">
      <c r="A230" t="s">
        <v>711</v>
      </c>
      <c r="B230" t="s">
        <v>712</v>
      </c>
      <c r="C230" t="s">
        <v>713</v>
      </c>
      <c r="D230">
        <v>5</v>
      </c>
      <c r="E230">
        <v>5</v>
      </c>
      <c r="G230">
        <v>17.061573183776101</v>
      </c>
      <c r="H230">
        <v>17.136261768810002</v>
      </c>
      <c r="I230">
        <v>16.929828903618901</v>
      </c>
      <c r="J230" s="5">
        <f t="shared" si="6"/>
        <v>17.042554618735</v>
      </c>
      <c r="K230">
        <v>8.7882318222235902</v>
      </c>
      <c r="L230">
        <v>7.1631621393648004</v>
      </c>
      <c r="M230">
        <v>8.0557693342171692</v>
      </c>
      <c r="N230" s="7">
        <f t="shared" si="7"/>
        <v>8.0023877652685211</v>
      </c>
      <c r="O230">
        <v>15.309338259136601</v>
      </c>
      <c r="P230">
        <v>12.2054339108996</v>
      </c>
    </row>
    <row r="231" spans="1:16" x14ac:dyDescent="0.25">
      <c r="A231" t="s">
        <v>714</v>
      </c>
      <c r="B231" t="s">
        <v>715</v>
      </c>
      <c r="C231" t="s">
        <v>716</v>
      </c>
      <c r="D231">
        <v>4</v>
      </c>
      <c r="E231">
        <v>3</v>
      </c>
      <c r="G231">
        <v>17.036647273128199</v>
      </c>
      <c r="H231">
        <v>16.605258806019499</v>
      </c>
      <c r="I231">
        <v>20.772696818354799</v>
      </c>
      <c r="J231" s="5">
        <f t="shared" si="6"/>
        <v>18.138200965834169</v>
      </c>
      <c r="K231">
        <v>16.220835776317799</v>
      </c>
      <c r="L231">
        <v>13.263410472228401</v>
      </c>
      <c r="M231">
        <v>15.257853881965</v>
      </c>
      <c r="N231" s="7">
        <f t="shared" si="7"/>
        <v>14.914033376837066</v>
      </c>
      <c r="O231">
        <v>14.4658358013741</v>
      </c>
      <c r="P231">
        <v>13.473488459546401</v>
      </c>
    </row>
    <row r="232" spans="1:16" x14ac:dyDescent="0.25">
      <c r="A232" t="s">
        <v>717</v>
      </c>
      <c r="B232" t="s">
        <v>718</v>
      </c>
      <c r="C232" t="s">
        <v>719</v>
      </c>
      <c r="D232">
        <v>1</v>
      </c>
      <c r="E232">
        <v>2</v>
      </c>
      <c r="G232">
        <v>14.805957531734</v>
      </c>
      <c r="H232">
        <v>14.267816290069099</v>
      </c>
      <c r="I232">
        <v>13.8436857896899</v>
      </c>
      <c r="J232" s="5">
        <f t="shared" si="6"/>
        <v>14.305819870497666</v>
      </c>
      <c r="K232">
        <v>15.7595774503888</v>
      </c>
      <c r="L232">
        <v>17.106454124821902</v>
      </c>
      <c r="M232">
        <v>15.2595368734261</v>
      </c>
      <c r="N232" s="7">
        <f t="shared" si="7"/>
        <v>16.041856149545598</v>
      </c>
      <c r="O232">
        <v>14.3738067492116</v>
      </c>
      <c r="P232">
        <v>12.212482339193199</v>
      </c>
    </row>
    <row r="233" spans="1:16" x14ac:dyDescent="0.25">
      <c r="A233" t="s">
        <v>720</v>
      </c>
      <c r="B233" t="s">
        <v>721</v>
      </c>
      <c r="C233" t="s">
        <v>722</v>
      </c>
      <c r="D233">
        <v>3</v>
      </c>
      <c r="E233">
        <v>4</v>
      </c>
      <c r="G233">
        <v>18.702540561713601</v>
      </c>
      <c r="H233">
        <v>17.7013158266465</v>
      </c>
      <c r="I233">
        <v>24.403640014544301</v>
      </c>
      <c r="J233" s="5">
        <f t="shared" si="6"/>
        <v>20.269165467634799</v>
      </c>
      <c r="K233">
        <v>15.9810555475383</v>
      </c>
      <c r="L233">
        <v>16.635716368817601</v>
      </c>
      <c r="M233">
        <v>16.637594479834998</v>
      </c>
      <c r="N233" s="7">
        <f t="shared" si="7"/>
        <v>16.418122132063633</v>
      </c>
      <c r="O233">
        <v>13.909924706281201</v>
      </c>
      <c r="P233">
        <v>15.8695690626871</v>
      </c>
    </row>
    <row r="234" spans="1:16" x14ac:dyDescent="0.25">
      <c r="A234" t="s">
        <v>723</v>
      </c>
      <c r="B234" t="s">
        <v>724</v>
      </c>
      <c r="C234" t="s">
        <v>725</v>
      </c>
      <c r="D234">
        <v>7</v>
      </c>
      <c r="E234">
        <v>9</v>
      </c>
      <c r="G234">
        <v>8.3068625027677108</v>
      </c>
      <c r="H234">
        <v>7.8197460640292498</v>
      </c>
      <c r="I234">
        <v>13.353066655860101</v>
      </c>
      <c r="J234" s="5">
        <f t="shared" si="6"/>
        <v>9.8265584075523531</v>
      </c>
      <c r="K234">
        <v>19.765261642616501</v>
      </c>
      <c r="L234">
        <v>14.190776949725601</v>
      </c>
      <c r="M234">
        <v>19.653940018805098</v>
      </c>
      <c r="N234" s="7">
        <f t="shared" si="7"/>
        <v>17.869992870382401</v>
      </c>
      <c r="O234">
        <v>13.180664261956</v>
      </c>
      <c r="P234">
        <v>11.7680466235003</v>
      </c>
    </row>
    <row r="235" spans="1:16" x14ac:dyDescent="0.25">
      <c r="A235" t="s">
        <v>726</v>
      </c>
      <c r="B235" t="s">
        <v>727</v>
      </c>
      <c r="C235" t="s">
        <v>728</v>
      </c>
      <c r="D235">
        <v>6</v>
      </c>
      <c r="E235">
        <v>5</v>
      </c>
      <c r="G235">
        <v>21.789083301492301</v>
      </c>
      <c r="H235">
        <v>22.320207279658</v>
      </c>
      <c r="I235">
        <v>31.230393914273701</v>
      </c>
      <c r="J235" s="5">
        <f t="shared" si="6"/>
        <v>25.113228165141336</v>
      </c>
      <c r="K235">
        <v>9.2338889881174406</v>
      </c>
      <c r="L235">
        <v>14.0416691618094</v>
      </c>
      <c r="M235">
        <v>9.4608460452648</v>
      </c>
      <c r="N235" s="7">
        <f t="shared" si="7"/>
        <v>10.912134731730546</v>
      </c>
      <c r="O235">
        <v>14.649243388552099</v>
      </c>
      <c r="P235">
        <v>13.9015948038579</v>
      </c>
    </row>
    <row r="236" spans="1:16" x14ac:dyDescent="0.25">
      <c r="A236" t="s">
        <v>729</v>
      </c>
      <c r="B236" t="s">
        <v>730</v>
      </c>
      <c r="C236" t="s">
        <v>731</v>
      </c>
      <c r="D236">
        <v>2</v>
      </c>
      <c r="E236">
        <v>4</v>
      </c>
      <c r="G236">
        <v>13.6486726674739</v>
      </c>
      <c r="H236">
        <v>14.246248199660601</v>
      </c>
      <c r="I236">
        <v>20.033181680846599</v>
      </c>
      <c r="J236" s="5">
        <f t="shared" si="6"/>
        <v>15.976034182660365</v>
      </c>
      <c r="K236">
        <v>20.930045220939899</v>
      </c>
      <c r="L236">
        <v>32.728099151566298</v>
      </c>
      <c r="M236">
        <v>21.398581584177698</v>
      </c>
      <c r="N236" s="7">
        <f t="shared" si="7"/>
        <v>25.018908652227964</v>
      </c>
      <c r="O236">
        <v>14.1352421195941</v>
      </c>
      <c r="P236">
        <v>15.186207557995701</v>
      </c>
    </row>
    <row r="237" spans="1:16" x14ac:dyDescent="0.25">
      <c r="A237" t="s">
        <v>732</v>
      </c>
      <c r="B237" t="s">
        <v>733</v>
      </c>
      <c r="C237" t="s">
        <v>734</v>
      </c>
      <c r="D237">
        <v>1</v>
      </c>
      <c r="E237">
        <v>2</v>
      </c>
      <c r="G237">
        <v>11.893251288773101</v>
      </c>
      <c r="H237">
        <v>11.754608496190899</v>
      </c>
      <c r="I237">
        <v>17.574419239197098</v>
      </c>
      <c r="J237" s="5">
        <f t="shared" si="6"/>
        <v>13.740759674720366</v>
      </c>
      <c r="K237">
        <v>25.1391310669446</v>
      </c>
      <c r="L237">
        <v>34.765549083823998</v>
      </c>
      <c r="M237">
        <v>24.257877221784</v>
      </c>
      <c r="N237" s="7">
        <f t="shared" si="7"/>
        <v>28.054185790850866</v>
      </c>
      <c r="O237">
        <v>13.670759852562799</v>
      </c>
      <c r="P237">
        <v>14.5350984586364</v>
      </c>
    </row>
    <row r="238" spans="1:16" x14ac:dyDescent="0.25">
      <c r="A238" t="s">
        <v>735</v>
      </c>
      <c r="B238" t="s">
        <v>736</v>
      </c>
      <c r="C238" t="s">
        <v>737</v>
      </c>
      <c r="D238">
        <v>10</v>
      </c>
      <c r="E238">
        <v>11</v>
      </c>
      <c r="G238">
        <v>12.674195231908699</v>
      </c>
      <c r="H238">
        <v>11.978355737018701</v>
      </c>
      <c r="I238">
        <v>11.8356879395579</v>
      </c>
      <c r="J238" s="5">
        <f t="shared" si="6"/>
        <v>12.162746302828433</v>
      </c>
      <c r="K238">
        <v>12.4451132640149</v>
      </c>
      <c r="L238">
        <v>11.7388211212011</v>
      </c>
      <c r="M238">
        <v>13.1110683040837</v>
      </c>
      <c r="N238" s="7">
        <f t="shared" si="7"/>
        <v>12.4316675630999</v>
      </c>
      <c r="O238">
        <v>14.7634517462612</v>
      </c>
      <c r="P238">
        <v>11.583401007152199</v>
      </c>
    </row>
    <row r="239" spans="1:16" x14ac:dyDescent="0.25">
      <c r="A239" t="s">
        <v>738</v>
      </c>
      <c r="B239" t="s">
        <v>739</v>
      </c>
      <c r="C239" t="s">
        <v>740</v>
      </c>
      <c r="D239">
        <v>1</v>
      </c>
      <c r="E239">
        <v>2</v>
      </c>
      <c r="G239">
        <v>11.216379925838901</v>
      </c>
      <c r="H239">
        <v>10.515350422626</v>
      </c>
      <c r="I239">
        <v>11.995904130204201</v>
      </c>
      <c r="J239" s="5">
        <f t="shared" si="6"/>
        <v>11.242544826223034</v>
      </c>
      <c r="K239">
        <v>15.7223796033994</v>
      </c>
      <c r="L239">
        <v>11.060979756432999</v>
      </c>
      <c r="M239">
        <v>12.8005711785163</v>
      </c>
      <c r="N239" s="7">
        <f t="shared" si="7"/>
        <v>13.194643512782898</v>
      </c>
      <c r="O239">
        <v>13.8482461595154</v>
      </c>
      <c r="P239">
        <v>10.915607277213001</v>
      </c>
    </row>
    <row r="240" spans="1:16" x14ac:dyDescent="0.25">
      <c r="A240" t="s">
        <v>741</v>
      </c>
      <c r="B240" t="s">
        <v>742</v>
      </c>
      <c r="C240" t="s">
        <v>743</v>
      </c>
      <c r="D240">
        <v>3</v>
      </c>
      <c r="E240">
        <v>6</v>
      </c>
      <c r="G240">
        <v>10.8677728717861</v>
      </c>
      <c r="H240">
        <v>10.9770826446216</v>
      </c>
      <c r="I240">
        <v>12.859324718126199</v>
      </c>
      <c r="J240" s="5">
        <f t="shared" si="6"/>
        <v>11.568060078177965</v>
      </c>
      <c r="K240">
        <v>16.207529880167801</v>
      </c>
      <c r="L240">
        <v>15.3235442496507</v>
      </c>
      <c r="M240">
        <v>16.880544000372002</v>
      </c>
      <c r="N240" s="7">
        <f t="shared" si="7"/>
        <v>16.137206043396834</v>
      </c>
      <c r="O240">
        <v>14.017835607807999</v>
      </c>
      <c r="P240">
        <v>10.8876709534743</v>
      </c>
    </row>
    <row r="241" spans="1:16" x14ac:dyDescent="0.25">
      <c r="A241" t="s">
        <v>744</v>
      </c>
      <c r="B241" t="s">
        <v>745</v>
      </c>
      <c r="C241" t="s">
        <v>746</v>
      </c>
      <c r="D241">
        <v>5</v>
      </c>
      <c r="E241">
        <v>8</v>
      </c>
      <c r="G241">
        <v>14.7583702273932</v>
      </c>
      <c r="H241">
        <v>13.7334656375509</v>
      </c>
      <c r="I241">
        <v>13.536020747200199</v>
      </c>
      <c r="J241" s="5">
        <f t="shared" si="6"/>
        <v>14.009285537381432</v>
      </c>
      <c r="K241">
        <v>12.5638366517331</v>
      </c>
      <c r="L241">
        <v>11.967514613613201</v>
      </c>
      <c r="M241">
        <v>12.705042885596599</v>
      </c>
      <c r="N241" s="7">
        <f t="shared" si="7"/>
        <v>12.412131383647633</v>
      </c>
      <c r="O241">
        <v>14.5820623306385</v>
      </c>
      <c r="P241">
        <v>11.595047724615901</v>
      </c>
    </row>
    <row r="242" spans="1:16" x14ac:dyDescent="0.25">
      <c r="A242" t="s">
        <v>747</v>
      </c>
      <c r="B242" t="s">
        <v>748</v>
      </c>
      <c r="C242" t="s">
        <v>749</v>
      </c>
      <c r="D242">
        <v>2</v>
      </c>
      <c r="E242">
        <v>4</v>
      </c>
      <c r="G242">
        <v>21.570531856216999</v>
      </c>
      <c r="H242">
        <v>18.117879890766002</v>
      </c>
      <c r="I242">
        <v>24.440161235409501</v>
      </c>
      <c r="J242" s="5">
        <f t="shared" si="6"/>
        <v>21.376190994130834</v>
      </c>
      <c r="K242">
        <v>11.8565057644308</v>
      </c>
      <c r="L242">
        <v>14.064845993314</v>
      </c>
      <c r="M242">
        <v>11.699989700357399</v>
      </c>
      <c r="N242" s="7">
        <f t="shared" si="7"/>
        <v>12.540447152700734</v>
      </c>
      <c r="O242">
        <v>14.8219172544041</v>
      </c>
      <c r="P242">
        <v>14.9153343830015</v>
      </c>
    </row>
    <row r="243" spans="1:16" x14ac:dyDescent="0.25">
      <c r="A243" t="s">
        <v>750</v>
      </c>
      <c r="B243" t="s">
        <v>751</v>
      </c>
      <c r="C243" t="s">
        <v>752</v>
      </c>
      <c r="D243">
        <v>1</v>
      </c>
      <c r="E243">
        <v>1</v>
      </c>
      <c r="G243">
        <v>16.120469107425301</v>
      </c>
      <c r="H243">
        <v>15.4980012640394</v>
      </c>
      <c r="I243">
        <v>16.6064993224694</v>
      </c>
      <c r="J243" s="5">
        <f t="shared" si="6"/>
        <v>16.074989897978032</v>
      </c>
      <c r="K243">
        <v>19.580383966647801</v>
      </c>
      <c r="L243">
        <v>22.133941600593602</v>
      </c>
      <c r="M243">
        <v>16.4941891970862</v>
      </c>
      <c r="N243" s="7">
        <f t="shared" si="7"/>
        <v>19.402838254775869</v>
      </c>
      <c r="O243">
        <v>14.317722626188599</v>
      </c>
      <c r="P243">
        <v>13.3176697244126</v>
      </c>
    </row>
    <row r="244" spans="1:16" x14ac:dyDescent="0.25">
      <c r="A244" t="s">
        <v>753</v>
      </c>
      <c r="B244" t="s">
        <v>754</v>
      </c>
      <c r="C244" t="s">
        <v>755</v>
      </c>
      <c r="D244">
        <v>4</v>
      </c>
      <c r="E244">
        <v>2</v>
      </c>
      <c r="G244">
        <v>16.9667575314663</v>
      </c>
      <c r="H244">
        <v>16.649460599551599</v>
      </c>
      <c r="I244">
        <v>15.1067881151163</v>
      </c>
      <c r="J244" s="5">
        <f t="shared" si="6"/>
        <v>16.241002082044734</v>
      </c>
      <c r="K244">
        <v>14.7324113309431</v>
      </c>
      <c r="L244">
        <v>15.839021261693199</v>
      </c>
      <c r="M244">
        <v>15.4067215092893</v>
      </c>
      <c r="N244" s="7">
        <f t="shared" si="7"/>
        <v>15.326051367308532</v>
      </c>
      <c r="O244">
        <v>14.4475031402337</v>
      </c>
      <c r="P244">
        <v>11.963480193900301</v>
      </c>
    </row>
    <row r="245" spans="1:16" x14ac:dyDescent="0.25">
      <c r="A245" t="s">
        <v>756</v>
      </c>
      <c r="B245" t="s">
        <v>757</v>
      </c>
      <c r="C245" t="s">
        <v>758</v>
      </c>
      <c r="D245">
        <v>3</v>
      </c>
      <c r="E245">
        <v>4</v>
      </c>
      <c r="G245">
        <v>16.6297876882774</v>
      </c>
      <c r="H245">
        <v>16.738979115749601</v>
      </c>
      <c r="I245">
        <v>18.741443242184999</v>
      </c>
      <c r="J245" s="5">
        <f t="shared" si="6"/>
        <v>17.370070015404</v>
      </c>
      <c r="K245">
        <v>15.191173952396101</v>
      </c>
      <c r="L245">
        <v>16.014227177888898</v>
      </c>
      <c r="M245">
        <v>15.363967718477401</v>
      </c>
      <c r="N245" s="7">
        <f t="shared" si="7"/>
        <v>15.523122949587465</v>
      </c>
      <c r="O245">
        <v>14.577166760439299</v>
      </c>
      <c r="P245">
        <v>14.2321250506384</v>
      </c>
    </row>
    <row r="246" spans="1:16" x14ac:dyDescent="0.25">
      <c r="A246" t="s">
        <v>759</v>
      </c>
      <c r="B246" t="s">
        <v>760</v>
      </c>
      <c r="C246" t="s">
        <v>761</v>
      </c>
      <c r="D246">
        <v>2</v>
      </c>
      <c r="E246">
        <v>5</v>
      </c>
      <c r="G246">
        <v>11.716429716199</v>
      </c>
      <c r="H246">
        <v>11.597718525017299</v>
      </c>
      <c r="I246">
        <v>12.177149286417899</v>
      </c>
      <c r="J246" s="5">
        <f t="shared" si="6"/>
        <v>11.8304325092114</v>
      </c>
      <c r="K246">
        <v>14.8371380220803</v>
      </c>
      <c r="L246">
        <v>12.265328569731301</v>
      </c>
      <c r="M246">
        <v>14.3979052060077</v>
      </c>
      <c r="N246" s="7">
        <f t="shared" si="7"/>
        <v>13.833457265939765</v>
      </c>
      <c r="O246">
        <v>14.4465053732768</v>
      </c>
      <c r="P246">
        <v>10.9944947280074</v>
      </c>
    </row>
    <row r="247" spans="1:16" x14ac:dyDescent="0.25">
      <c r="A247" t="s">
        <v>762</v>
      </c>
      <c r="B247" t="s">
        <v>763</v>
      </c>
      <c r="C247" t="s">
        <v>764</v>
      </c>
      <c r="D247">
        <v>3</v>
      </c>
      <c r="E247">
        <v>3</v>
      </c>
      <c r="G247">
        <v>20.999007942689101</v>
      </c>
      <c r="H247">
        <v>21.927720351990001</v>
      </c>
      <c r="I247">
        <v>19.3869601976124</v>
      </c>
      <c r="J247" s="5">
        <f t="shared" si="6"/>
        <v>20.7712294974305</v>
      </c>
      <c r="K247">
        <v>6.3655626192620698</v>
      </c>
      <c r="L247">
        <v>8.1672114092407302</v>
      </c>
      <c r="M247">
        <v>5.54371732804975</v>
      </c>
      <c r="N247" s="7">
        <f t="shared" si="7"/>
        <v>6.6921637855175176</v>
      </c>
      <c r="O247">
        <v>14.9200896566891</v>
      </c>
      <c r="P247">
        <v>12.6747102501977</v>
      </c>
    </row>
    <row r="248" spans="1:16" x14ac:dyDescent="0.25">
      <c r="A248" t="s">
        <v>765</v>
      </c>
      <c r="B248" t="s">
        <v>766</v>
      </c>
      <c r="C248" t="s">
        <v>767</v>
      </c>
      <c r="D248">
        <v>4</v>
      </c>
      <c r="E248">
        <v>3</v>
      </c>
      <c r="G248">
        <v>15.9451946160642</v>
      </c>
      <c r="H248">
        <v>15.862587604519501</v>
      </c>
      <c r="I248">
        <v>14.308571401883199</v>
      </c>
      <c r="J248" s="5">
        <f t="shared" si="6"/>
        <v>15.372117874155634</v>
      </c>
      <c r="K248">
        <v>16.026469535485599</v>
      </c>
      <c r="L248">
        <v>15.103270275081099</v>
      </c>
      <c r="M248">
        <v>15.5490269586036</v>
      </c>
      <c r="N248" s="7">
        <f t="shared" si="7"/>
        <v>15.559588923056765</v>
      </c>
      <c r="O248">
        <v>13.859242150301201</v>
      </c>
      <c r="P248">
        <v>11.245690747925099</v>
      </c>
    </row>
    <row r="249" spans="1:16" x14ac:dyDescent="0.25">
      <c r="A249" t="s">
        <v>768</v>
      </c>
      <c r="B249" t="s">
        <v>769</v>
      </c>
      <c r="C249" t="s">
        <v>770</v>
      </c>
      <c r="D249">
        <v>4</v>
      </c>
      <c r="E249">
        <v>6</v>
      </c>
      <c r="G249">
        <v>16.278270658384699</v>
      </c>
      <c r="H249">
        <v>16.735618420816898</v>
      </c>
      <c r="I249">
        <v>17.9758578898828</v>
      </c>
      <c r="J249" s="5">
        <f t="shared" si="6"/>
        <v>16.996582323028132</v>
      </c>
      <c r="K249">
        <v>15.6070582704687</v>
      </c>
      <c r="L249">
        <v>17.8068510422233</v>
      </c>
      <c r="M249">
        <v>14.857425339743299</v>
      </c>
      <c r="N249" s="7">
        <f t="shared" si="7"/>
        <v>16.0904448841451</v>
      </c>
      <c r="O249">
        <v>14.5435323605954</v>
      </c>
      <c r="P249">
        <v>13.951584565892</v>
      </c>
    </row>
    <row r="250" spans="1:16" x14ac:dyDescent="0.25">
      <c r="A250" t="s">
        <v>771</v>
      </c>
      <c r="B250" t="s">
        <v>772</v>
      </c>
      <c r="C250" t="s">
        <v>773</v>
      </c>
      <c r="D250">
        <v>5</v>
      </c>
      <c r="E250">
        <v>6</v>
      </c>
      <c r="G250">
        <v>14.673703197847001</v>
      </c>
      <c r="H250">
        <v>14.4149478743452</v>
      </c>
      <c r="I250">
        <v>14.354387548607001</v>
      </c>
      <c r="J250" s="5">
        <f t="shared" si="6"/>
        <v>14.481012873599733</v>
      </c>
      <c r="K250">
        <v>13.3622632158273</v>
      </c>
      <c r="L250">
        <v>11.608140781743</v>
      </c>
      <c r="M250">
        <v>14.0160094050933</v>
      </c>
      <c r="N250" s="7">
        <f t="shared" si="7"/>
        <v>12.9954711342212</v>
      </c>
      <c r="O250">
        <v>14.433965526183799</v>
      </c>
      <c r="P250">
        <v>11.0932770287189</v>
      </c>
    </row>
    <row r="251" spans="1:16" x14ac:dyDescent="0.25">
      <c r="A251" t="s">
        <v>774</v>
      </c>
      <c r="B251" t="s">
        <v>775</v>
      </c>
      <c r="C251" t="s">
        <v>776</v>
      </c>
      <c r="D251">
        <v>1</v>
      </c>
      <c r="E251">
        <v>2</v>
      </c>
      <c r="G251">
        <v>16.546393106925098</v>
      </c>
      <c r="H251">
        <v>18.016935458709</v>
      </c>
      <c r="I251">
        <v>18.696858653779401</v>
      </c>
      <c r="J251" s="5">
        <f t="shared" si="6"/>
        <v>17.7533957398045</v>
      </c>
      <c r="K251">
        <v>10.2841077970767</v>
      </c>
      <c r="L251">
        <v>9.6454480176760793</v>
      </c>
      <c r="M251">
        <v>9.9425002340058999</v>
      </c>
      <c r="N251" s="7">
        <f t="shared" si="7"/>
        <v>9.9573520162528926</v>
      </c>
      <c r="O251">
        <v>15.420783665238501</v>
      </c>
      <c r="P251">
        <v>13.0047103007064</v>
      </c>
    </row>
    <row r="252" spans="1:16" x14ac:dyDescent="0.25">
      <c r="A252" t="s">
        <v>777</v>
      </c>
      <c r="B252" t="s">
        <v>778</v>
      </c>
      <c r="C252" t="s">
        <v>779</v>
      </c>
      <c r="D252">
        <v>5</v>
      </c>
      <c r="E252">
        <v>6</v>
      </c>
      <c r="G252">
        <v>14.7256995338642</v>
      </c>
      <c r="H252">
        <v>15.166333240898499</v>
      </c>
      <c r="I252">
        <v>16.913137694852701</v>
      </c>
      <c r="J252" s="5">
        <f t="shared" si="6"/>
        <v>15.6017234898718</v>
      </c>
      <c r="K252">
        <v>14.8852322095895</v>
      </c>
      <c r="L252">
        <v>16.157928721471102</v>
      </c>
      <c r="M252">
        <v>15.0769520263043</v>
      </c>
      <c r="N252" s="7">
        <f t="shared" si="7"/>
        <v>15.3733709857883</v>
      </c>
      <c r="O252">
        <v>14.4498804949227</v>
      </c>
      <c r="P252">
        <v>12.6770229863192</v>
      </c>
    </row>
    <row r="253" spans="1:16" x14ac:dyDescent="0.25">
      <c r="A253" t="s">
        <v>780</v>
      </c>
      <c r="B253" t="s">
        <v>781</v>
      </c>
      <c r="C253" t="s">
        <v>782</v>
      </c>
      <c r="D253">
        <v>4</v>
      </c>
      <c r="E253">
        <v>2</v>
      </c>
      <c r="G253">
        <v>13.403240947139</v>
      </c>
      <c r="H253">
        <v>12.8497229667794</v>
      </c>
      <c r="I253">
        <v>12.792010065742399</v>
      </c>
      <c r="J253" s="5">
        <f t="shared" si="6"/>
        <v>13.014991326553599</v>
      </c>
      <c r="K253">
        <v>20.957254892715</v>
      </c>
      <c r="L253">
        <v>17.509695227507301</v>
      </c>
      <c r="M253">
        <v>20.189694764500601</v>
      </c>
      <c r="N253" s="7">
        <f t="shared" si="7"/>
        <v>19.5522149615743</v>
      </c>
      <c r="O253">
        <v>13.560727532465799</v>
      </c>
      <c r="P253">
        <v>11.8011834024941</v>
      </c>
    </row>
    <row r="254" spans="1:16" x14ac:dyDescent="0.25">
      <c r="A254" t="s">
        <v>783</v>
      </c>
      <c r="B254" t="s">
        <v>784</v>
      </c>
      <c r="C254" t="s">
        <v>785</v>
      </c>
      <c r="D254">
        <v>1</v>
      </c>
      <c r="E254">
        <v>2</v>
      </c>
      <c r="G254">
        <v>16.060064060701801</v>
      </c>
      <c r="H254">
        <v>16.031842018787099</v>
      </c>
      <c r="I254">
        <v>9.6821318819457893</v>
      </c>
      <c r="J254" s="5">
        <f t="shared" si="6"/>
        <v>13.924679320478228</v>
      </c>
      <c r="K254">
        <v>16.589199569002801</v>
      </c>
      <c r="L254">
        <v>11.520162307986199</v>
      </c>
      <c r="M254">
        <v>16.548644272550501</v>
      </c>
      <c r="N254" s="7">
        <f t="shared" si="7"/>
        <v>14.886002049846502</v>
      </c>
      <c r="O254">
        <v>13.8946612285533</v>
      </c>
      <c r="P254">
        <v>11.9192443189377</v>
      </c>
    </row>
    <row r="255" spans="1:16" x14ac:dyDescent="0.25">
      <c r="A255" t="s">
        <v>786</v>
      </c>
      <c r="B255" t="s">
        <v>787</v>
      </c>
      <c r="C255" t="s">
        <v>788</v>
      </c>
      <c r="D255">
        <v>1</v>
      </c>
      <c r="E255">
        <v>3</v>
      </c>
      <c r="G255">
        <v>6.3390145162674196</v>
      </c>
      <c r="H255">
        <v>6.2828527078571899</v>
      </c>
      <c r="I255">
        <v>4.7198312192819003</v>
      </c>
      <c r="J255" s="5">
        <f t="shared" si="6"/>
        <v>5.7805661478021699</v>
      </c>
      <c r="K255">
        <v>20.5860796717654</v>
      </c>
      <c r="L255">
        <v>19.533573087573998</v>
      </c>
      <c r="M255">
        <v>20.355597850250799</v>
      </c>
      <c r="N255" s="7">
        <f t="shared" si="7"/>
        <v>20.158416869863402</v>
      </c>
      <c r="O255">
        <v>13.6426392929852</v>
      </c>
      <c r="P255">
        <v>8.7037830194442307</v>
      </c>
    </row>
    <row r="256" spans="1:16" x14ac:dyDescent="0.25">
      <c r="A256" t="s">
        <v>789</v>
      </c>
      <c r="B256" t="s">
        <v>790</v>
      </c>
      <c r="C256" t="s">
        <v>791</v>
      </c>
      <c r="D256">
        <v>4</v>
      </c>
      <c r="E256">
        <v>4</v>
      </c>
      <c r="G256">
        <v>15.510751417974999</v>
      </c>
      <c r="H256">
        <v>15.4099575019118</v>
      </c>
      <c r="I256">
        <v>13.8655644845125</v>
      </c>
      <c r="J256" s="5">
        <f t="shared" si="6"/>
        <v>14.928757801466432</v>
      </c>
      <c r="K256">
        <v>14.5795120102041</v>
      </c>
      <c r="L256">
        <v>15.272276494803799</v>
      </c>
      <c r="M256">
        <v>14.1976195234469</v>
      </c>
      <c r="N256" s="7">
        <f t="shared" si="7"/>
        <v>14.683136009484933</v>
      </c>
      <c r="O256">
        <v>14.6555424807538</v>
      </c>
      <c r="P256">
        <v>11.922924934765801</v>
      </c>
    </row>
    <row r="257" spans="1:16" x14ac:dyDescent="0.25">
      <c r="A257" t="s">
        <v>792</v>
      </c>
      <c r="B257" t="s">
        <v>793</v>
      </c>
      <c r="C257" t="s">
        <v>794</v>
      </c>
      <c r="D257">
        <v>3</v>
      </c>
      <c r="E257">
        <v>5</v>
      </c>
      <c r="G257">
        <v>5.6738021868534902</v>
      </c>
      <c r="H257">
        <v>7.1027294482394598</v>
      </c>
      <c r="I257">
        <v>1.2785463457762101</v>
      </c>
      <c r="J257" s="5">
        <f t="shared" si="6"/>
        <v>4.6850259936230536</v>
      </c>
      <c r="K257">
        <v>19.1142111742125</v>
      </c>
      <c r="L257">
        <v>26.0628432772209</v>
      </c>
      <c r="M257">
        <v>16.561315433203799</v>
      </c>
      <c r="N257" s="7">
        <f t="shared" si="7"/>
        <v>20.579456628212398</v>
      </c>
      <c r="O257">
        <v>14.2928590155999</v>
      </c>
      <c r="P257">
        <v>10.0876253390462</v>
      </c>
    </row>
    <row r="258" spans="1:16" x14ac:dyDescent="0.25">
      <c r="A258" t="s">
        <v>795</v>
      </c>
      <c r="B258" t="s">
        <v>796</v>
      </c>
      <c r="C258" t="s">
        <v>797</v>
      </c>
      <c r="D258">
        <v>2</v>
      </c>
      <c r="E258">
        <v>1</v>
      </c>
      <c r="G258">
        <v>16.672551333275599</v>
      </c>
      <c r="H258">
        <v>16.760536590477301</v>
      </c>
      <c r="I258">
        <v>17.982548749426499</v>
      </c>
      <c r="J258" s="5">
        <f t="shared" si="6"/>
        <v>17.138545557726466</v>
      </c>
      <c r="K258">
        <v>14.3765062848239</v>
      </c>
      <c r="L258">
        <v>14.541023166227401</v>
      </c>
      <c r="M258">
        <v>14.3085099112972</v>
      </c>
      <c r="N258" s="7">
        <f t="shared" si="7"/>
        <v>14.408679787449501</v>
      </c>
      <c r="O258">
        <v>12.833774493501</v>
      </c>
      <c r="P258">
        <v>12.463118687689001</v>
      </c>
    </row>
    <row r="259" spans="1:16" x14ac:dyDescent="0.25">
      <c r="A259" t="s">
        <v>798</v>
      </c>
      <c r="B259" t="s">
        <v>799</v>
      </c>
      <c r="C259" t="s">
        <v>800</v>
      </c>
      <c r="D259">
        <v>3</v>
      </c>
      <c r="E259">
        <v>6</v>
      </c>
      <c r="G259">
        <v>13.181990738951599</v>
      </c>
      <c r="H259">
        <v>13.597078473404601</v>
      </c>
      <c r="I259">
        <v>11.952426533389501</v>
      </c>
      <c r="J259" s="5">
        <f t="shared" ref="J259:J322" si="8">AVERAGE(G259:I259)</f>
        <v>12.910498581915233</v>
      </c>
      <c r="K259">
        <v>13.1685788132492</v>
      </c>
      <c r="L259">
        <v>11.996040989983101</v>
      </c>
      <c r="M259">
        <v>11.680309701823299</v>
      </c>
      <c r="N259" s="7">
        <f t="shared" ref="N259:N322" si="9">AVERAGE(K259:M259)</f>
        <v>12.281643168351865</v>
      </c>
      <c r="O259">
        <v>14.3896323541112</v>
      </c>
      <c r="P259">
        <v>11.2225967692782</v>
      </c>
    </row>
    <row r="260" spans="1:16" x14ac:dyDescent="0.25">
      <c r="A260" t="s">
        <v>801</v>
      </c>
      <c r="B260" t="s">
        <v>799</v>
      </c>
      <c r="C260" t="s">
        <v>800</v>
      </c>
      <c r="D260">
        <v>1</v>
      </c>
      <c r="E260">
        <v>1</v>
      </c>
      <c r="G260">
        <v>12.510606786353399</v>
      </c>
      <c r="H260">
        <v>13.4352627142855</v>
      </c>
      <c r="I260">
        <v>10.814129770329799</v>
      </c>
      <c r="J260" s="5">
        <f t="shared" si="8"/>
        <v>12.253333090322899</v>
      </c>
      <c r="K260">
        <v>12.8603287002227</v>
      </c>
      <c r="L260">
        <v>10.566290984213101</v>
      </c>
      <c r="M260">
        <v>10.177255923099599</v>
      </c>
      <c r="N260" s="7">
        <f t="shared" si="9"/>
        <v>11.201291869178467</v>
      </c>
      <c r="O260">
        <v>14.3645380131588</v>
      </c>
      <c r="P260">
        <v>9.8318972448391904</v>
      </c>
    </row>
    <row r="261" spans="1:16" x14ac:dyDescent="0.25">
      <c r="A261" t="s">
        <v>802</v>
      </c>
      <c r="B261" t="s">
        <v>803</v>
      </c>
      <c r="C261" t="s">
        <v>804</v>
      </c>
      <c r="D261">
        <v>2</v>
      </c>
      <c r="E261">
        <v>1</v>
      </c>
      <c r="G261">
        <v>8.6787653918341405</v>
      </c>
      <c r="H261">
        <v>7.2302170094377001</v>
      </c>
      <c r="I261">
        <v>9.3319858034051393</v>
      </c>
      <c r="J261" s="5">
        <f t="shared" si="8"/>
        <v>8.4136560682256611</v>
      </c>
      <c r="K261">
        <v>16.728185433042299</v>
      </c>
      <c r="L261">
        <v>12.8477149690078</v>
      </c>
      <c r="M261">
        <v>16.697617230297599</v>
      </c>
      <c r="N261" s="7">
        <f t="shared" si="9"/>
        <v>15.424505877449233</v>
      </c>
      <c r="O261">
        <v>13.7275412066193</v>
      </c>
      <c r="P261">
        <v>9.6502475450114407</v>
      </c>
    </row>
    <row r="262" spans="1:16" x14ac:dyDescent="0.25">
      <c r="A262" t="s">
        <v>805</v>
      </c>
      <c r="B262" t="s">
        <v>806</v>
      </c>
      <c r="C262" t="s">
        <v>807</v>
      </c>
      <c r="D262">
        <v>1</v>
      </c>
      <c r="E262">
        <v>1</v>
      </c>
      <c r="G262">
        <v>12.6571176958769</v>
      </c>
      <c r="H262">
        <v>13.703018713389501</v>
      </c>
      <c r="I262">
        <v>16.070744621940801</v>
      </c>
      <c r="J262" s="5">
        <f t="shared" si="8"/>
        <v>14.143627010402403</v>
      </c>
      <c r="K262">
        <v>13.281662424514</v>
      </c>
      <c r="L262">
        <v>9.35585359860276</v>
      </c>
      <c r="M262">
        <v>12.765597611992201</v>
      </c>
      <c r="N262" s="7">
        <f t="shared" si="9"/>
        <v>11.801037878369653</v>
      </c>
      <c r="O262">
        <v>14.637902979332001</v>
      </c>
      <c r="P262">
        <v>11.980239866990001</v>
      </c>
    </row>
    <row r="263" spans="1:16" x14ac:dyDescent="0.25">
      <c r="A263" t="s">
        <v>808</v>
      </c>
      <c r="B263" t="s">
        <v>809</v>
      </c>
      <c r="C263" t="s">
        <v>810</v>
      </c>
      <c r="D263">
        <v>4</v>
      </c>
      <c r="E263">
        <v>5</v>
      </c>
      <c r="G263">
        <v>9.4653644150616998</v>
      </c>
      <c r="H263">
        <v>8.9988025379090608</v>
      </c>
      <c r="I263">
        <v>9.6597014658994507</v>
      </c>
      <c r="J263" s="5">
        <f t="shared" si="8"/>
        <v>9.3746228062900698</v>
      </c>
      <c r="K263">
        <v>18.862958445563901</v>
      </c>
      <c r="L263">
        <v>20.352597089640799</v>
      </c>
      <c r="M263">
        <v>18.534740962569099</v>
      </c>
      <c r="N263" s="7">
        <f t="shared" si="9"/>
        <v>19.250098832591267</v>
      </c>
      <c r="O263">
        <v>13.860300439842799</v>
      </c>
      <c r="P263">
        <v>11.2464547391856</v>
      </c>
    </row>
    <row r="264" spans="1:16" x14ac:dyDescent="0.25">
      <c r="A264" t="s">
        <v>811</v>
      </c>
      <c r="B264" t="s">
        <v>812</v>
      </c>
      <c r="C264" t="s">
        <v>813</v>
      </c>
      <c r="D264">
        <v>5</v>
      </c>
      <c r="E264">
        <v>6</v>
      </c>
      <c r="G264">
        <v>11.4809141576123</v>
      </c>
      <c r="H264">
        <v>11.7842301453995</v>
      </c>
      <c r="I264">
        <v>13.7745820993902</v>
      </c>
      <c r="J264" s="5">
        <f t="shared" si="8"/>
        <v>12.346575467467334</v>
      </c>
      <c r="K264">
        <v>16.3436888456067</v>
      </c>
      <c r="L264">
        <v>17.289734072057001</v>
      </c>
      <c r="M264">
        <v>17.6218480498794</v>
      </c>
      <c r="N264" s="7">
        <f t="shared" si="9"/>
        <v>17.085090322514365</v>
      </c>
      <c r="O264">
        <v>13.464924773881901</v>
      </c>
      <c r="P264">
        <v>11.865381903667</v>
      </c>
    </row>
    <row r="265" spans="1:16" x14ac:dyDescent="0.25">
      <c r="A265" t="s">
        <v>814</v>
      </c>
      <c r="B265" t="s">
        <v>815</v>
      </c>
      <c r="C265" t="s">
        <v>816</v>
      </c>
      <c r="D265">
        <v>1</v>
      </c>
      <c r="E265">
        <v>1</v>
      </c>
      <c r="G265">
        <v>18.124275138168699</v>
      </c>
      <c r="H265">
        <v>18.0752258246218</v>
      </c>
      <c r="I265">
        <v>19.167332619944698</v>
      </c>
      <c r="J265" s="5">
        <f t="shared" si="8"/>
        <v>18.455611194245066</v>
      </c>
      <c r="K265">
        <v>13.219106448086</v>
      </c>
      <c r="L265">
        <v>13.898318081107201</v>
      </c>
      <c r="M265">
        <v>12.458525640924201</v>
      </c>
      <c r="N265" s="7">
        <f t="shared" si="9"/>
        <v>13.191983390039134</v>
      </c>
      <c r="O265">
        <v>14.48592363813</v>
      </c>
      <c r="P265">
        <v>12.292787889225799</v>
      </c>
    </row>
    <row r="266" spans="1:16" x14ac:dyDescent="0.25">
      <c r="A266" t="s">
        <v>817</v>
      </c>
      <c r="B266" t="s">
        <v>818</v>
      </c>
      <c r="C266" t="s">
        <v>819</v>
      </c>
      <c r="D266">
        <v>7</v>
      </c>
      <c r="E266">
        <v>7</v>
      </c>
      <c r="G266">
        <v>25.326108443569701</v>
      </c>
      <c r="H266">
        <v>24.530943755485101</v>
      </c>
      <c r="I266">
        <v>34.548257865470603</v>
      </c>
      <c r="J266" s="5">
        <f t="shared" si="8"/>
        <v>28.135103354841803</v>
      </c>
      <c r="K266">
        <v>10.283509856430401</v>
      </c>
      <c r="L266">
        <v>12.717855299104899</v>
      </c>
      <c r="M266">
        <v>10.735016584157201</v>
      </c>
      <c r="N266" s="7">
        <f t="shared" si="9"/>
        <v>11.245460579897502</v>
      </c>
      <c r="O266">
        <v>14.854470783919799</v>
      </c>
      <c r="P266">
        <v>15.732027861441001</v>
      </c>
    </row>
    <row r="267" spans="1:16" x14ac:dyDescent="0.25">
      <c r="A267" t="s">
        <v>820</v>
      </c>
      <c r="B267" t="s">
        <v>821</v>
      </c>
      <c r="C267" t="s">
        <v>822</v>
      </c>
      <c r="D267">
        <v>1</v>
      </c>
      <c r="E267">
        <v>1</v>
      </c>
      <c r="G267">
        <v>11.487056510001899</v>
      </c>
      <c r="H267">
        <v>11.4988718294442</v>
      </c>
      <c r="I267">
        <v>10.948544614397299</v>
      </c>
      <c r="J267" s="5">
        <f t="shared" si="8"/>
        <v>11.311490984614466</v>
      </c>
      <c r="K267">
        <v>15.836843618473701</v>
      </c>
      <c r="L267">
        <v>16.658260716034398</v>
      </c>
      <c r="M267">
        <v>15.938784281776099</v>
      </c>
      <c r="N267" s="7">
        <f t="shared" si="9"/>
        <v>16.1446295387614</v>
      </c>
      <c r="O267">
        <v>14.1092176404002</v>
      </c>
      <c r="P267">
        <v>11.1630178466022</v>
      </c>
    </row>
    <row r="268" spans="1:16" x14ac:dyDescent="0.25">
      <c r="A268" t="s">
        <v>823</v>
      </c>
      <c r="B268" t="s">
        <v>824</v>
      </c>
      <c r="C268" t="s">
        <v>825</v>
      </c>
      <c r="D268">
        <v>1</v>
      </c>
      <c r="E268">
        <v>3</v>
      </c>
      <c r="G268">
        <v>17.033299235734201</v>
      </c>
      <c r="H268">
        <v>14.533867396707899</v>
      </c>
      <c r="I268">
        <v>18.656418457088499</v>
      </c>
      <c r="J268" s="5">
        <f t="shared" si="8"/>
        <v>16.741195029843535</v>
      </c>
      <c r="K268">
        <v>9.8735180765714201</v>
      </c>
      <c r="L268">
        <v>8.5345780943358793</v>
      </c>
      <c r="M268">
        <v>9.4558185162827595</v>
      </c>
      <c r="N268" s="7">
        <f t="shared" si="9"/>
        <v>9.2879715623966863</v>
      </c>
      <c r="O268">
        <v>13.8223916885077</v>
      </c>
      <c r="P268">
        <v>12.164349876393301</v>
      </c>
    </row>
    <row r="269" spans="1:16" x14ac:dyDescent="0.25">
      <c r="A269" t="s">
        <v>826</v>
      </c>
      <c r="B269" t="s">
        <v>827</v>
      </c>
      <c r="C269" t="s">
        <v>828</v>
      </c>
      <c r="D269">
        <v>3</v>
      </c>
      <c r="E269">
        <v>5</v>
      </c>
      <c r="G269">
        <v>12.290719117175399</v>
      </c>
      <c r="H269">
        <v>13.0999628269046</v>
      </c>
      <c r="I269">
        <v>14.285674247252301</v>
      </c>
      <c r="J269" s="5">
        <f t="shared" si="8"/>
        <v>13.225452063777434</v>
      </c>
      <c r="K269">
        <v>14.5551801801802</v>
      </c>
      <c r="L269">
        <v>18.275330504437399</v>
      </c>
      <c r="M269">
        <v>14.067829965888199</v>
      </c>
      <c r="N269" s="7">
        <f t="shared" si="9"/>
        <v>15.632780216835267</v>
      </c>
      <c r="O269">
        <v>15.039250415464</v>
      </c>
      <c r="P269">
        <v>13.134770369304899</v>
      </c>
    </row>
    <row r="270" spans="1:16" x14ac:dyDescent="0.25">
      <c r="A270" t="s">
        <v>829</v>
      </c>
      <c r="B270" t="s">
        <v>830</v>
      </c>
      <c r="C270" t="s">
        <v>831</v>
      </c>
      <c r="D270">
        <v>9</v>
      </c>
      <c r="E270">
        <v>7</v>
      </c>
      <c r="G270">
        <v>12.784269341986199</v>
      </c>
      <c r="H270">
        <v>11.828245956998501</v>
      </c>
      <c r="I270">
        <v>12.075931297401</v>
      </c>
      <c r="J270" s="5">
        <f t="shared" si="8"/>
        <v>12.229482198795234</v>
      </c>
      <c r="K270">
        <v>13.2053465440803</v>
      </c>
      <c r="L270">
        <v>12.151039091614701</v>
      </c>
      <c r="M270">
        <v>13.403139190432199</v>
      </c>
      <c r="N270" s="7">
        <f t="shared" si="9"/>
        <v>12.919841608709065</v>
      </c>
      <c r="O270">
        <v>14.614388800759199</v>
      </c>
      <c r="P270">
        <v>11.0425955832531</v>
      </c>
    </row>
    <row r="271" spans="1:16" x14ac:dyDescent="0.25">
      <c r="A271" t="s">
        <v>832</v>
      </c>
      <c r="B271" t="s">
        <v>833</v>
      </c>
      <c r="C271" t="s">
        <v>834</v>
      </c>
      <c r="D271">
        <v>2</v>
      </c>
      <c r="E271">
        <v>5</v>
      </c>
      <c r="G271">
        <v>28.979216674525201</v>
      </c>
      <c r="H271">
        <v>29.4354969296799</v>
      </c>
      <c r="I271">
        <v>25.867200682098598</v>
      </c>
      <c r="J271" s="5">
        <f t="shared" si="8"/>
        <v>28.093971428767901</v>
      </c>
      <c r="K271">
        <v>5.2100069327153404</v>
      </c>
      <c r="L271">
        <v>8.5917098992414793</v>
      </c>
      <c r="M271">
        <v>3.8041697291191099</v>
      </c>
      <c r="N271" s="7">
        <f t="shared" si="9"/>
        <v>5.8686288536919768</v>
      </c>
      <c r="O271">
        <v>15.734189923465699</v>
      </c>
      <c r="P271">
        <v>12.910551566230399</v>
      </c>
    </row>
    <row r="272" spans="1:16" x14ac:dyDescent="0.25">
      <c r="A272" t="s">
        <v>835</v>
      </c>
      <c r="B272" t="s">
        <v>836</v>
      </c>
      <c r="C272" t="s">
        <v>837</v>
      </c>
      <c r="D272">
        <v>4</v>
      </c>
      <c r="E272">
        <v>9</v>
      </c>
      <c r="G272">
        <v>13.8873102567222</v>
      </c>
      <c r="H272">
        <v>14.0306832918236</v>
      </c>
      <c r="I272">
        <v>14.821009149098099</v>
      </c>
      <c r="J272" s="5">
        <f t="shared" si="8"/>
        <v>14.246334232547966</v>
      </c>
      <c r="K272">
        <v>14.1965892239577</v>
      </c>
      <c r="L272">
        <v>14.401147144341699</v>
      </c>
      <c r="M272">
        <v>14.6709100299309</v>
      </c>
      <c r="N272" s="7">
        <f t="shared" si="9"/>
        <v>14.422882132743434</v>
      </c>
      <c r="O272">
        <v>13.604153497551</v>
      </c>
      <c r="P272">
        <v>11.839206408952499</v>
      </c>
    </row>
    <row r="273" spans="1:16" x14ac:dyDescent="0.25">
      <c r="A273" t="s">
        <v>838</v>
      </c>
      <c r="B273" t="s">
        <v>839</v>
      </c>
      <c r="C273" t="s">
        <v>840</v>
      </c>
      <c r="D273">
        <v>5</v>
      </c>
      <c r="E273">
        <v>4</v>
      </c>
      <c r="G273">
        <v>16.771409320244</v>
      </c>
      <c r="H273">
        <v>17.072529860105298</v>
      </c>
      <c r="I273">
        <v>16.763127128641901</v>
      </c>
      <c r="J273" s="5">
        <f t="shared" si="8"/>
        <v>16.869022102997064</v>
      </c>
      <c r="K273">
        <v>12.260949415707399</v>
      </c>
      <c r="L273">
        <v>13.2405679139667</v>
      </c>
      <c r="M273">
        <v>10.523234235548101</v>
      </c>
      <c r="N273" s="7">
        <f t="shared" si="9"/>
        <v>12.008250521740734</v>
      </c>
      <c r="O273">
        <v>14.8243864402589</v>
      </c>
      <c r="P273">
        <v>12.3448030286178</v>
      </c>
    </row>
    <row r="274" spans="1:16" x14ac:dyDescent="0.25">
      <c r="A274" t="s">
        <v>841</v>
      </c>
      <c r="B274" t="s">
        <v>842</v>
      </c>
      <c r="C274" t="s">
        <v>843</v>
      </c>
      <c r="D274">
        <v>1</v>
      </c>
      <c r="E274">
        <v>1</v>
      </c>
      <c r="G274">
        <v>33.105313854729197</v>
      </c>
      <c r="H274">
        <v>32.863672904172702</v>
      </c>
      <c r="I274">
        <v>26.258783567102</v>
      </c>
      <c r="J274" s="5">
        <f t="shared" si="8"/>
        <v>30.742590108667969</v>
      </c>
      <c r="K274">
        <v>2.3974529291184199</v>
      </c>
      <c r="L274">
        <v>10.0441204169207</v>
      </c>
      <c r="M274">
        <v>1.6808198024305701</v>
      </c>
      <c r="N274" s="7">
        <f t="shared" si="9"/>
        <v>4.7074643828232299</v>
      </c>
      <c r="O274">
        <v>15.1454181944657</v>
      </c>
      <c r="P274">
        <v>13.336644391512101</v>
      </c>
    </row>
    <row r="275" spans="1:16" x14ac:dyDescent="0.25">
      <c r="A275" t="s">
        <v>844</v>
      </c>
      <c r="B275" t="s">
        <v>845</v>
      </c>
      <c r="C275" t="s">
        <v>846</v>
      </c>
      <c r="D275">
        <v>2</v>
      </c>
      <c r="E275">
        <v>1</v>
      </c>
      <c r="G275">
        <v>13.667321377443001</v>
      </c>
      <c r="H275">
        <v>15.073051446793199</v>
      </c>
      <c r="I275">
        <v>17.133879214438601</v>
      </c>
      <c r="J275" s="5">
        <f t="shared" si="8"/>
        <v>15.291417346224932</v>
      </c>
      <c r="K275">
        <v>9.2622393354190997</v>
      </c>
      <c r="L275">
        <v>8.4987170598008301</v>
      </c>
      <c r="M275">
        <v>11.0281940007747</v>
      </c>
      <c r="N275" s="7">
        <f t="shared" si="9"/>
        <v>9.5963834653315434</v>
      </c>
      <c r="O275">
        <v>14.843073927246101</v>
      </c>
      <c r="P275">
        <v>11.904232502461999</v>
      </c>
    </row>
    <row r="276" spans="1:16" x14ac:dyDescent="0.25">
      <c r="A276" t="s">
        <v>847</v>
      </c>
      <c r="B276" t="s">
        <v>848</v>
      </c>
      <c r="C276" t="s">
        <v>849</v>
      </c>
      <c r="D276">
        <v>3</v>
      </c>
      <c r="E276">
        <v>3</v>
      </c>
      <c r="G276">
        <v>7.83091415134062</v>
      </c>
      <c r="H276">
        <v>8.4977054632623297</v>
      </c>
      <c r="I276">
        <v>16.799092602148601</v>
      </c>
      <c r="J276" s="5">
        <f t="shared" si="8"/>
        <v>11.042570738917183</v>
      </c>
      <c r="K276">
        <v>21.627198202676201</v>
      </c>
      <c r="L276">
        <v>16.745926473549702</v>
      </c>
      <c r="M276">
        <v>21.192733485643799</v>
      </c>
      <c r="N276" s="7">
        <f t="shared" si="9"/>
        <v>19.855286053956565</v>
      </c>
      <c r="O276">
        <v>11.0526291788462</v>
      </c>
      <c r="P276">
        <v>11.0810539535192</v>
      </c>
    </row>
    <row r="277" spans="1:16" x14ac:dyDescent="0.25">
      <c r="A277" t="s">
        <v>850</v>
      </c>
      <c r="B277" t="s">
        <v>851</v>
      </c>
      <c r="C277" t="s">
        <v>852</v>
      </c>
      <c r="D277">
        <v>1</v>
      </c>
      <c r="E277">
        <v>1</v>
      </c>
      <c r="G277">
        <v>11.1333682933953</v>
      </c>
      <c r="H277">
        <v>12.6483766914101</v>
      </c>
      <c r="I277">
        <v>11.6989182188232</v>
      </c>
      <c r="J277" s="5">
        <f t="shared" si="8"/>
        <v>11.826887734542867</v>
      </c>
      <c r="K277">
        <v>11.8134609267022</v>
      </c>
      <c r="L277">
        <v>11.625125857784999</v>
      </c>
      <c r="M277">
        <v>13.4484409658097</v>
      </c>
      <c r="N277" s="7">
        <f t="shared" si="9"/>
        <v>12.295675916765633</v>
      </c>
      <c r="O277">
        <v>13.088200327669201</v>
      </c>
      <c r="P277">
        <v>11.112191797514299</v>
      </c>
    </row>
    <row r="278" spans="1:16" x14ac:dyDescent="0.25">
      <c r="A278" t="s">
        <v>853</v>
      </c>
      <c r="B278" t="s">
        <v>854</v>
      </c>
      <c r="C278" t="s">
        <v>855</v>
      </c>
      <c r="D278">
        <v>8</v>
      </c>
      <c r="E278">
        <v>6</v>
      </c>
      <c r="G278">
        <v>18.909004881042002</v>
      </c>
      <c r="H278">
        <v>19.281764719774198</v>
      </c>
      <c r="I278">
        <v>19.868493200570398</v>
      </c>
      <c r="J278" s="5">
        <f t="shared" si="8"/>
        <v>19.353087600462199</v>
      </c>
      <c r="K278">
        <v>9.9847514904931707</v>
      </c>
      <c r="L278">
        <v>9.0334060403919807</v>
      </c>
      <c r="M278">
        <v>9.7225295609579891</v>
      </c>
      <c r="N278" s="7">
        <f t="shared" si="9"/>
        <v>9.5802290306143814</v>
      </c>
      <c r="O278">
        <v>15.1033797342866</v>
      </c>
      <c r="P278">
        <v>12.813651428630299</v>
      </c>
    </row>
    <row r="279" spans="1:16" x14ac:dyDescent="0.25">
      <c r="A279" t="s">
        <v>856</v>
      </c>
      <c r="B279" t="s">
        <v>857</v>
      </c>
      <c r="C279" t="s">
        <v>858</v>
      </c>
      <c r="D279">
        <v>1</v>
      </c>
      <c r="E279">
        <v>6</v>
      </c>
      <c r="G279">
        <v>12.9731081412472</v>
      </c>
      <c r="H279">
        <v>12.448583408734301</v>
      </c>
      <c r="I279">
        <v>13.952445690072601</v>
      </c>
      <c r="J279" s="5">
        <f t="shared" si="8"/>
        <v>13.124712413351368</v>
      </c>
      <c r="K279">
        <v>15.0964548071568</v>
      </c>
      <c r="L279">
        <v>15.074567357498299</v>
      </c>
      <c r="M279">
        <v>14.7305438410625</v>
      </c>
      <c r="N279" s="7">
        <f t="shared" si="9"/>
        <v>14.967188668572533</v>
      </c>
      <c r="O279">
        <v>14.072169867733299</v>
      </c>
      <c r="P279">
        <v>11.4212747758517</v>
      </c>
    </row>
    <row r="280" spans="1:16" x14ac:dyDescent="0.25">
      <c r="A280" t="s">
        <v>859</v>
      </c>
      <c r="B280" t="s">
        <v>860</v>
      </c>
      <c r="C280" t="s">
        <v>861</v>
      </c>
      <c r="D280">
        <v>12</v>
      </c>
      <c r="E280">
        <v>9</v>
      </c>
      <c r="G280">
        <v>14.6086113975981</v>
      </c>
      <c r="H280">
        <v>14.2334187191908</v>
      </c>
      <c r="I280">
        <v>14.7284434944062</v>
      </c>
      <c r="J280" s="5">
        <f t="shared" si="8"/>
        <v>14.5234912037317</v>
      </c>
      <c r="K280">
        <v>12.090466680574499</v>
      </c>
      <c r="L280">
        <v>10.541263705360601</v>
      </c>
      <c r="M280">
        <v>11.9166359430531</v>
      </c>
      <c r="N280" s="7">
        <f t="shared" si="9"/>
        <v>11.516122109662733</v>
      </c>
      <c r="O280">
        <v>15.276029659002599</v>
      </c>
      <c r="P280">
        <v>11.8063772873258</v>
      </c>
    </row>
    <row r="281" spans="1:16" x14ac:dyDescent="0.25">
      <c r="A281" t="s">
        <v>862</v>
      </c>
      <c r="B281" t="s">
        <v>863</v>
      </c>
      <c r="C281" t="s">
        <v>864</v>
      </c>
      <c r="D281">
        <v>2</v>
      </c>
      <c r="E281">
        <v>5</v>
      </c>
      <c r="G281">
        <v>14.610500493072101</v>
      </c>
      <c r="H281">
        <v>14.7481187953532</v>
      </c>
      <c r="I281">
        <v>15.6311835208873</v>
      </c>
      <c r="J281" s="5">
        <f t="shared" si="8"/>
        <v>14.996600936437533</v>
      </c>
      <c r="K281">
        <v>10.3723333204813</v>
      </c>
      <c r="L281">
        <v>7.6510112187840997</v>
      </c>
      <c r="M281">
        <v>9.9761861130858502</v>
      </c>
      <c r="N281" s="7">
        <f t="shared" si="9"/>
        <v>9.3331768841170817</v>
      </c>
      <c r="O281">
        <v>14.5638575637575</v>
      </c>
      <c r="P281">
        <v>11.998328358008999</v>
      </c>
    </row>
    <row r="282" spans="1:16" x14ac:dyDescent="0.25">
      <c r="A282" t="s">
        <v>865</v>
      </c>
      <c r="B282" t="s">
        <v>866</v>
      </c>
      <c r="C282" t="s">
        <v>867</v>
      </c>
      <c r="D282">
        <v>6</v>
      </c>
      <c r="E282">
        <v>8</v>
      </c>
      <c r="G282">
        <v>9.7142644830625908</v>
      </c>
      <c r="H282">
        <v>9.2975608999262196</v>
      </c>
      <c r="I282">
        <v>10.6617062740323</v>
      </c>
      <c r="J282" s="5">
        <f t="shared" si="8"/>
        <v>9.8911772190070355</v>
      </c>
      <c r="K282">
        <v>15.722904774289599</v>
      </c>
      <c r="L282">
        <v>14.9020057433418</v>
      </c>
      <c r="M282">
        <v>16.201015587392401</v>
      </c>
      <c r="N282" s="7">
        <f t="shared" si="9"/>
        <v>15.608642035007932</v>
      </c>
      <c r="O282">
        <v>14.74671763249</v>
      </c>
      <c r="P282">
        <v>11.026912477490001</v>
      </c>
    </row>
    <row r="283" spans="1:16" x14ac:dyDescent="0.25">
      <c r="A283" t="s">
        <v>868</v>
      </c>
      <c r="B283" t="s">
        <v>869</v>
      </c>
      <c r="C283" t="s">
        <v>870</v>
      </c>
      <c r="D283">
        <v>3</v>
      </c>
      <c r="E283">
        <v>5</v>
      </c>
      <c r="G283">
        <v>9.5156690033875506</v>
      </c>
      <c r="H283">
        <v>9.5790668709744704</v>
      </c>
      <c r="I283">
        <v>10.830899003953</v>
      </c>
      <c r="J283" s="5">
        <f t="shared" si="8"/>
        <v>9.9752116261050077</v>
      </c>
      <c r="K283">
        <v>18.097974066908002</v>
      </c>
      <c r="L283">
        <v>14.984819029677601</v>
      </c>
      <c r="M283">
        <v>17.157881716574099</v>
      </c>
      <c r="N283" s="7">
        <f t="shared" si="9"/>
        <v>16.746891604386565</v>
      </c>
      <c r="O283">
        <v>14.8004729028494</v>
      </c>
      <c r="P283">
        <v>11.554003012629799</v>
      </c>
    </row>
    <row r="284" spans="1:16" x14ac:dyDescent="0.25">
      <c r="A284" t="s">
        <v>871</v>
      </c>
      <c r="B284" t="s">
        <v>872</v>
      </c>
      <c r="C284" t="s">
        <v>873</v>
      </c>
      <c r="D284">
        <v>3</v>
      </c>
      <c r="E284">
        <v>4</v>
      </c>
      <c r="G284">
        <v>9.22472334625912</v>
      </c>
      <c r="H284">
        <v>9.6456234212291001</v>
      </c>
      <c r="I284">
        <v>9.4319852574050902</v>
      </c>
      <c r="J284" s="5">
        <f t="shared" si="8"/>
        <v>9.4341106749644368</v>
      </c>
      <c r="K284">
        <v>14.626465524687699</v>
      </c>
      <c r="L284">
        <v>12.820365127355799</v>
      </c>
      <c r="M284">
        <v>16.2135609291003</v>
      </c>
      <c r="N284" s="7">
        <f t="shared" si="9"/>
        <v>14.553463860381266</v>
      </c>
      <c r="O284">
        <v>14.7133700424698</v>
      </c>
      <c r="P284">
        <v>10.5893618773085</v>
      </c>
    </row>
    <row r="285" spans="1:16" x14ac:dyDescent="0.25">
      <c r="A285" t="s">
        <v>874</v>
      </c>
      <c r="B285" t="s">
        <v>875</v>
      </c>
      <c r="C285" t="s">
        <v>876</v>
      </c>
      <c r="D285">
        <v>5</v>
      </c>
      <c r="E285">
        <v>4</v>
      </c>
      <c r="G285">
        <v>11.663706323689899</v>
      </c>
      <c r="H285">
        <v>11.3600019442018</v>
      </c>
      <c r="I285">
        <v>9.6838981953804399</v>
      </c>
      <c r="J285" s="5">
        <f t="shared" si="8"/>
        <v>10.902535487757381</v>
      </c>
      <c r="K285">
        <v>14.169180659744001</v>
      </c>
      <c r="L285">
        <v>12.4759708298932</v>
      </c>
      <c r="M285">
        <v>13.3586143858974</v>
      </c>
      <c r="N285" s="7">
        <f t="shared" si="9"/>
        <v>13.334588625178199</v>
      </c>
      <c r="O285">
        <v>14.3706987187363</v>
      </c>
      <c r="P285">
        <v>9.8204418330301504</v>
      </c>
    </row>
    <row r="286" spans="1:16" x14ac:dyDescent="0.25">
      <c r="A286" t="s">
        <v>877</v>
      </c>
      <c r="B286" t="s">
        <v>878</v>
      </c>
      <c r="C286" t="s">
        <v>879</v>
      </c>
      <c r="D286">
        <v>4</v>
      </c>
      <c r="E286">
        <v>5</v>
      </c>
      <c r="G286">
        <v>13.247055743311501</v>
      </c>
      <c r="H286">
        <v>13.507177814075501</v>
      </c>
      <c r="I286">
        <v>16.8998816586803</v>
      </c>
      <c r="J286" s="5">
        <f t="shared" si="8"/>
        <v>14.551371738689101</v>
      </c>
      <c r="K286">
        <v>17.580293604305101</v>
      </c>
      <c r="L286">
        <v>23.497875894050502</v>
      </c>
      <c r="M286">
        <v>18.505706145186</v>
      </c>
      <c r="N286" s="7">
        <f t="shared" si="9"/>
        <v>19.861291881180534</v>
      </c>
      <c r="O286">
        <v>13.859303930303099</v>
      </c>
      <c r="P286">
        <v>12.868542541751699</v>
      </c>
    </row>
    <row r="287" spans="1:16" x14ac:dyDescent="0.25">
      <c r="A287" t="s">
        <v>880</v>
      </c>
      <c r="B287" t="s">
        <v>881</v>
      </c>
      <c r="C287" t="s">
        <v>882</v>
      </c>
      <c r="D287">
        <v>12</v>
      </c>
      <c r="E287">
        <v>7</v>
      </c>
      <c r="G287">
        <v>12.1598926641131</v>
      </c>
      <c r="H287">
        <v>10.826320345521999</v>
      </c>
      <c r="I287">
        <v>10.744035536661899</v>
      </c>
      <c r="J287" s="5">
        <f t="shared" si="8"/>
        <v>11.243416182098999</v>
      </c>
      <c r="K287">
        <v>13.122134914478201</v>
      </c>
      <c r="L287">
        <v>11.049034773790099</v>
      </c>
      <c r="M287">
        <v>12.875638142508199</v>
      </c>
      <c r="N287" s="7">
        <f t="shared" si="9"/>
        <v>12.348935943592167</v>
      </c>
      <c r="O287">
        <v>14.1610291888602</v>
      </c>
      <c r="P287">
        <v>10.1501613158452</v>
      </c>
    </row>
    <row r="288" spans="1:16" x14ac:dyDescent="0.25">
      <c r="A288" t="s">
        <v>883</v>
      </c>
      <c r="B288" t="s">
        <v>884</v>
      </c>
      <c r="C288" t="s">
        <v>885</v>
      </c>
      <c r="D288">
        <v>1</v>
      </c>
      <c r="E288">
        <v>1</v>
      </c>
      <c r="G288">
        <v>20.185998414863501</v>
      </c>
      <c r="H288">
        <v>18.605397400965799</v>
      </c>
      <c r="I288">
        <v>22.849084067403599</v>
      </c>
      <c r="J288" s="5">
        <f t="shared" si="8"/>
        <v>20.546826627744299</v>
      </c>
      <c r="K288">
        <v>12.7181688612529</v>
      </c>
      <c r="L288">
        <v>16.364313245542299</v>
      </c>
      <c r="M288">
        <v>13.597534081000701</v>
      </c>
      <c r="N288" s="7">
        <f t="shared" si="9"/>
        <v>14.226672062598633</v>
      </c>
      <c r="O288">
        <v>13.5311465706967</v>
      </c>
      <c r="P288">
        <v>13.1952105874871</v>
      </c>
    </row>
    <row r="289" spans="1:16" x14ac:dyDescent="0.25">
      <c r="A289" t="s">
        <v>886</v>
      </c>
      <c r="B289" t="s">
        <v>887</v>
      </c>
      <c r="C289" t="s">
        <v>888</v>
      </c>
      <c r="D289">
        <v>2</v>
      </c>
      <c r="E289">
        <v>6</v>
      </c>
      <c r="G289">
        <v>13.8627407290197</v>
      </c>
      <c r="H289">
        <v>14.0137093501514</v>
      </c>
      <c r="I289">
        <v>13.6510694750789</v>
      </c>
      <c r="J289" s="5">
        <f t="shared" si="8"/>
        <v>13.842506518083333</v>
      </c>
      <c r="K289">
        <v>14.711501925186299</v>
      </c>
      <c r="L289">
        <v>15.603401605471401</v>
      </c>
      <c r="M289">
        <v>14.8196826483502</v>
      </c>
      <c r="N289" s="7">
        <f t="shared" si="9"/>
        <v>15.044862059669301</v>
      </c>
      <c r="O289">
        <v>14.381577630163999</v>
      </c>
      <c r="P289">
        <v>12.1709183973026</v>
      </c>
    </row>
    <row r="290" spans="1:16" x14ac:dyDescent="0.25">
      <c r="A290" t="s">
        <v>889</v>
      </c>
      <c r="B290" t="s">
        <v>890</v>
      </c>
      <c r="C290" t="s">
        <v>891</v>
      </c>
      <c r="D290">
        <v>2</v>
      </c>
      <c r="E290">
        <v>3</v>
      </c>
      <c r="G290">
        <v>15.7229091805035</v>
      </c>
      <c r="H290">
        <v>15.8227098463361</v>
      </c>
      <c r="I290">
        <v>16.964976528089</v>
      </c>
      <c r="J290" s="5">
        <f t="shared" si="8"/>
        <v>16.170198518309533</v>
      </c>
      <c r="K290">
        <v>17.160757143302401</v>
      </c>
      <c r="L290">
        <v>23.142119853134002</v>
      </c>
      <c r="M290">
        <v>17.281723149628299</v>
      </c>
      <c r="N290" s="7">
        <f t="shared" si="9"/>
        <v>19.194866715354902</v>
      </c>
      <c r="O290">
        <v>14.248994052628399</v>
      </c>
      <c r="P290">
        <v>13.6532604519267</v>
      </c>
    </row>
    <row r="291" spans="1:16" x14ac:dyDescent="0.25">
      <c r="A291" t="s">
        <v>892</v>
      </c>
      <c r="B291" t="s">
        <v>893</v>
      </c>
      <c r="C291" t="s">
        <v>894</v>
      </c>
      <c r="D291">
        <v>4</v>
      </c>
      <c r="E291">
        <v>3</v>
      </c>
      <c r="G291">
        <v>11.7632328621082</v>
      </c>
      <c r="H291">
        <v>11.7308730007887</v>
      </c>
      <c r="I291">
        <v>14.4043783287031</v>
      </c>
      <c r="J291" s="5">
        <f t="shared" si="8"/>
        <v>12.632828063866668</v>
      </c>
      <c r="K291">
        <v>22.1530968250743</v>
      </c>
      <c r="L291">
        <v>26.352024153621102</v>
      </c>
      <c r="M291">
        <v>22.902917139093301</v>
      </c>
      <c r="N291" s="7">
        <f t="shared" si="9"/>
        <v>23.802679372596234</v>
      </c>
      <c r="O291">
        <v>13.371067389342899</v>
      </c>
      <c r="P291">
        <v>13.516991622817001</v>
      </c>
    </row>
    <row r="292" spans="1:16" x14ac:dyDescent="0.25">
      <c r="A292" t="s">
        <v>895</v>
      </c>
      <c r="B292" t="s">
        <v>896</v>
      </c>
      <c r="C292" t="s">
        <v>897</v>
      </c>
      <c r="D292">
        <v>12</v>
      </c>
      <c r="E292">
        <v>16</v>
      </c>
      <c r="G292">
        <v>16.163764198797399</v>
      </c>
      <c r="H292">
        <v>16.101233679837399</v>
      </c>
      <c r="I292">
        <v>19.008194801682102</v>
      </c>
      <c r="J292" s="5">
        <f t="shared" si="8"/>
        <v>17.0910642267723</v>
      </c>
      <c r="K292">
        <v>14.6453224547151</v>
      </c>
      <c r="L292">
        <v>16.416981342065501</v>
      </c>
      <c r="M292">
        <v>13.9403831494096</v>
      </c>
      <c r="N292" s="7">
        <f t="shared" si="9"/>
        <v>15.000895648730067</v>
      </c>
      <c r="O292">
        <v>14.641601773467</v>
      </c>
      <c r="P292">
        <v>12.947292267598099</v>
      </c>
    </row>
    <row r="293" spans="1:16" x14ac:dyDescent="0.25">
      <c r="A293" t="s">
        <v>898</v>
      </c>
      <c r="B293" t="s">
        <v>899</v>
      </c>
      <c r="C293" t="s">
        <v>900</v>
      </c>
      <c r="D293">
        <v>2</v>
      </c>
      <c r="E293">
        <v>3</v>
      </c>
      <c r="G293">
        <v>19.081122962771101</v>
      </c>
      <c r="H293">
        <v>19.609339936720001</v>
      </c>
      <c r="I293">
        <v>23.642698297955199</v>
      </c>
      <c r="J293" s="5">
        <f t="shared" si="8"/>
        <v>20.777720399148766</v>
      </c>
      <c r="K293">
        <v>13.2564178711223</v>
      </c>
      <c r="L293">
        <v>16.2597794439741</v>
      </c>
      <c r="M293">
        <v>13.0279518187969</v>
      </c>
      <c r="N293" s="7">
        <f t="shared" si="9"/>
        <v>14.181383044631099</v>
      </c>
      <c r="O293">
        <v>14.817009451804299</v>
      </c>
      <c r="P293">
        <v>13.571933383759299</v>
      </c>
    </row>
    <row r="294" spans="1:16" x14ac:dyDescent="0.25">
      <c r="A294" t="s">
        <v>901</v>
      </c>
      <c r="B294" t="s">
        <v>902</v>
      </c>
      <c r="C294" t="s">
        <v>903</v>
      </c>
      <c r="D294">
        <v>3</v>
      </c>
      <c r="E294">
        <v>2</v>
      </c>
      <c r="G294">
        <v>20.7301442319561</v>
      </c>
      <c r="H294">
        <v>20.295993181431399</v>
      </c>
      <c r="I294">
        <v>20.3931973650547</v>
      </c>
      <c r="J294" s="5">
        <f t="shared" si="8"/>
        <v>20.473111592814067</v>
      </c>
      <c r="K294">
        <v>11.7358506255335</v>
      </c>
      <c r="L294">
        <v>14.268023127579101</v>
      </c>
      <c r="M294">
        <v>10.5751153426889</v>
      </c>
      <c r="N294" s="7">
        <f t="shared" si="9"/>
        <v>12.192996365267168</v>
      </c>
      <c r="O294">
        <v>14.753242652953301</v>
      </c>
      <c r="P294">
        <v>13.455038481949099</v>
      </c>
    </row>
    <row r="295" spans="1:16" x14ac:dyDescent="0.25">
      <c r="A295" t="s">
        <v>904</v>
      </c>
      <c r="B295" t="s">
        <v>905</v>
      </c>
      <c r="C295" t="s">
        <v>906</v>
      </c>
      <c r="D295">
        <v>1</v>
      </c>
      <c r="E295">
        <v>4</v>
      </c>
      <c r="G295">
        <v>17.931191775259599</v>
      </c>
      <c r="H295">
        <v>18.543572781190999</v>
      </c>
      <c r="I295">
        <v>16.732732353299902</v>
      </c>
      <c r="J295" s="5">
        <f t="shared" si="8"/>
        <v>17.735832303250167</v>
      </c>
      <c r="K295">
        <v>15.549358729275299</v>
      </c>
      <c r="L295">
        <v>26.293500289539899</v>
      </c>
      <c r="M295">
        <v>15.550248099785801</v>
      </c>
      <c r="N295" s="7">
        <f t="shared" si="9"/>
        <v>19.131035706200333</v>
      </c>
      <c r="O295">
        <v>14.807030809869699</v>
      </c>
      <c r="P295">
        <v>15.1426608903696</v>
      </c>
    </row>
    <row r="296" spans="1:16" x14ac:dyDescent="0.25">
      <c r="A296" t="s">
        <v>907</v>
      </c>
      <c r="B296" t="s">
        <v>908</v>
      </c>
      <c r="C296" t="s">
        <v>909</v>
      </c>
      <c r="D296">
        <v>4</v>
      </c>
      <c r="E296">
        <v>3</v>
      </c>
      <c r="G296">
        <v>15.9694040793998</v>
      </c>
      <c r="H296">
        <v>15.921389538697399</v>
      </c>
      <c r="I296">
        <v>27.919645344509998</v>
      </c>
      <c r="J296" s="5">
        <f t="shared" si="8"/>
        <v>19.936812987535731</v>
      </c>
      <c r="K296">
        <v>17.676273514461801</v>
      </c>
      <c r="L296">
        <v>15.307922471264799</v>
      </c>
      <c r="M296">
        <v>16.368167478094801</v>
      </c>
      <c r="N296" s="7">
        <f t="shared" si="9"/>
        <v>16.450787821273803</v>
      </c>
      <c r="O296">
        <v>14.310844659136899</v>
      </c>
      <c r="P296">
        <v>15.0762510108962</v>
      </c>
    </row>
    <row r="297" spans="1:16" x14ac:dyDescent="0.25">
      <c r="A297" t="s">
        <v>910</v>
      </c>
      <c r="B297" t="s">
        <v>911</v>
      </c>
      <c r="C297" t="s">
        <v>912</v>
      </c>
      <c r="D297">
        <v>4</v>
      </c>
      <c r="E297">
        <v>3</v>
      </c>
      <c r="G297">
        <v>9.0339066949666993</v>
      </c>
      <c r="H297">
        <v>10.6940577350471</v>
      </c>
      <c r="I297">
        <v>11.338174326667399</v>
      </c>
      <c r="J297" s="5">
        <f t="shared" si="8"/>
        <v>10.355379585560399</v>
      </c>
      <c r="K297">
        <v>16.9023952609368</v>
      </c>
      <c r="L297">
        <v>17.290507962075399</v>
      </c>
      <c r="M297">
        <v>18.972392606964199</v>
      </c>
      <c r="N297" s="7">
        <f t="shared" si="9"/>
        <v>17.721765276658797</v>
      </c>
      <c r="O297">
        <v>14.2186414226374</v>
      </c>
      <c r="P297">
        <v>12.355250160518599</v>
      </c>
    </row>
    <row r="298" spans="1:16" x14ac:dyDescent="0.25">
      <c r="A298" t="s">
        <v>913</v>
      </c>
      <c r="B298" t="s">
        <v>914</v>
      </c>
      <c r="C298" t="s">
        <v>915</v>
      </c>
      <c r="D298">
        <v>2</v>
      </c>
      <c r="E298">
        <v>3</v>
      </c>
      <c r="G298">
        <v>9.4108680906257405</v>
      </c>
      <c r="H298">
        <v>9.2684654518980203</v>
      </c>
      <c r="I298">
        <v>9.4970789206987494</v>
      </c>
      <c r="J298" s="5">
        <f t="shared" si="8"/>
        <v>9.3921374877408379</v>
      </c>
      <c r="K298">
        <v>19.185656840691099</v>
      </c>
      <c r="L298">
        <v>19.536124724715702</v>
      </c>
      <c r="M298">
        <v>19.7247976234083</v>
      </c>
      <c r="N298" s="7">
        <f t="shared" si="9"/>
        <v>19.482193062938368</v>
      </c>
      <c r="O298">
        <v>14.0679468346653</v>
      </c>
      <c r="P298">
        <v>11.4162708903766</v>
      </c>
    </row>
    <row r="299" spans="1:16" x14ac:dyDescent="0.25">
      <c r="A299" t="s">
        <v>916</v>
      </c>
      <c r="B299" t="s">
        <v>917</v>
      </c>
      <c r="C299" t="s">
        <v>918</v>
      </c>
      <c r="D299">
        <v>3</v>
      </c>
      <c r="E299">
        <v>2</v>
      </c>
      <c r="G299">
        <v>10.200201514528301</v>
      </c>
      <c r="H299">
        <v>9.9468804081278694</v>
      </c>
      <c r="I299">
        <v>9.5775865123695496</v>
      </c>
      <c r="J299" s="5">
        <f t="shared" si="8"/>
        <v>9.9082228116752393</v>
      </c>
      <c r="K299">
        <v>15.8070663824241</v>
      </c>
      <c r="L299">
        <v>14.4042298464342</v>
      </c>
      <c r="M299">
        <v>15.708764488863199</v>
      </c>
      <c r="N299" s="7">
        <f t="shared" si="9"/>
        <v>15.306686905907165</v>
      </c>
      <c r="O299">
        <v>14.087627822936099</v>
      </c>
      <c r="P299">
        <v>11.036587763104301</v>
      </c>
    </row>
    <row r="300" spans="1:16" x14ac:dyDescent="0.25">
      <c r="A300" t="s">
        <v>919</v>
      </c>
      <c r="B300" t="s">
        <v>920</v>
      </c>
      <c r="C300" t="s">
        <v>921</v>
      </c>
      <c r="D300">
        <v>3</v>
      </c>
      <c r="E300">
        <v>3</v>
      </c>
      <c r="G300">
        <v>22.747290355993499</v>
      </c>
      <c r="H300">
        <v>22.6541774273459</v>
      </c>
      <c r="I300">
        <v>27.945641019152799</v>
      </c>
      <c r="J300" s="5">
        <f t="shared" si="8"/>
        <v>24.449036267497402</v>
      </c>
      <c r="K300">
        <v>10.988316143486999</v>
      </c>
      <c r="L300">
        <v>12.0923943606014</v>
      </c>
      <c r="M300">
        <v>10.3665066852276</v>
      </c>
      <c r="N300" s="7">
        <f t="shared" si="9"/>
        <v>11.149072396438667</v>
      </c>
      <c r="O300">
        <v>14.9362712993761</v>
      </c>
      <c r="P300">
        <v>14.8469842485367</v>
      </c>
    </row>
    <row r="301" spans="1:16" x14ac:dyDescent="0.25">
      <c r="A301" t="s">
        <v>922</v>
      </c>
      <c r="B301" t="s">
        <v>923</v>
      </c>
      <c r="C301" t="s">
        <v>924</v>
      </c>
      <c r="D301">
        <v>2</v>
      </c>
      <c r="E301">
        <v>3</v>
      </c>
      <c r="G301">
        <v>23.643758437797601</v>
      </c>
      <c r="H301">
        <v>21.637616519514399</v>
      </c>
      <c r="I301">
        <v>23.128109809187901</v>
      </c>
      <c r="J301" s="5">
        <f t="shared" si="8"/>
        <v>22.803161588833301</v>
      </c>
      <c r="K301">
        <v>8.3229070785041603</v>
      </c>
      <c r="L301">
        <v>9.2233230439348901</v>
      </c>
      <c r="M301">
        <v>7.8401916542229797</v>
      </c>
      <c r="N301" s="7">
        <f t="shared" si="9"/>
        <v>8.4621405922206758</v>
      </c>
      <c r="O301">
        <v>14.6085608780821</v>
      </c>
      <c r="P301">
        <v>14.1955940440938</v>
      </c>
    </row>
    <row r="302" spans="1:16" x14ac:dyDescent="0.25">
      <c r="A302" t="s">
        <v>925</v>
      </c>
      <c r="B302" t="s">
        <v>926</v>
      </c>
      <c r="C302" t="s">
        <v>927</v>
      </c>
      <c r="D302">
        <v>2</v>
      </c>
      <c r="E302">
        <v>2</v>
      </c>
      <c r="G302">
        <v>27.802497458150999</v>
      </c>
      <c r="H302">
        <v>28.541010007812002</v>
      </c>
      <c r="I302">
        <v>27.933124796377701</v>
      </c>
      <c r="J302" s="5">
        <f t="shared" si="8"/>
        <v>28.092210754113566</v>
      </c>
      <c r="K302">
        <v>4.45003608647467</v>
      </c>
      <c r="L302">
        <v>6.5132641136196696</v>
      </c>
      <c r="M302">
        <v>4.24113059029668</v>
      </c>
      <c r="N302" s="7">
        <f t="shared" si="9"/>
        <v>5.0681435967970065</v>
      </c>
      <c r="O302">
        <v>14.827801196626099</v>
      </c>
      <c r="P302">
        <v>13.547220818713299</v>
      </c>
    </row>
    <row r="303" spans="1:16" x14ac:dyDescent="0.25">
      <c r="A303" t="s">
        <v>928</v>
      </c>
      <c r="B303" t="s">
        <v>929</v>
      </c>
      <c r="C303" t="s">
        <v>930</v>
      </c>
      <c r="D303">
        <v>1</v>
      </c>
      <c r="E303">
        <v>1</v>
      </c>
      <c r="G303">
        <v>8.9617793183973706</v>
      </c>
      <c r="H303">
        <v>10.808679435928999</v>
      </c>
      <c r="I303">
        <v>7.7375210708894997</v>
      </c>
      <c r="J303" s="5">
        <f t="shared" si="8"/>
        <v>9.1693266084052905</v>
      </c>
      <c r="K303">
        <v>15.078368623218401</v>
      </c>
      <c r="L303">
        <v>13.890106296711499</v>
      </c>
      <c r="M303">
        <v>13.723168971316399</v>
      </c>
      <c r="N303" s="7">
        <f t="shared" si="9"/>
        <v>14.230547963748768</v>
      </c>
      <c r="O303">
        <v>13.452736753784301</v>
      </c>
      <c r="P303">
        <v>10.324677167959701</v>
      </c>
    </row>
    <row r="304" spans="1:16" x14ac:dyDescent="0.25">
      <c r="A304" t="s">
        <v>931</v>
      </c>
      <c r="B304" t="s">
        <v>932</v>
      </c>
      <c r="C304" t="s">
        <v>933</v>
      </c>
      <c r="D304">
        <v>11</v>
      </c>
      <c r="E304">
        <v>13</v>
      </c>
      <c r="G304">
        <v>13.3335401396238</v>
      </c>
      <c r="H304">
        <v>13.4369063551573</v>
      </c>
      <c r="I304">
        <v>12.4740198729507</v>
      </c>
      <c r="J304" s="5">
        <f t="shared" si="8"/>
        <v>13.081488789243933</v>
      </c>
      <c r="K304">
        <v>12.1320325217664</v>
      </c>
      <c r="L304">
        <v>10.5316960078819</v>
      </c>
      <c r="M304">
        <v>11.5341038344841</v>
      </c>
      <c r="N304" s="7">
        <f t="shared" si="9"/>
        <v>11.399277454710798</v>
      </c>
      <c r="O304">
        <v>15.2127815150629</v>
      </c>
      <c r="P304">
        <v>11.3362484701091</v>
      </c>
    </row>
    <row r="305" spans="1:16" x14ac:dyDescent="0.25">
      <c r="A305" t="s">
        <v>934</v>
      </c>
      <c r="B305" t="s">
        <v>935</v>
      </c>
      <c r="C305" t="s">
        <v>936</v>
      </c>
      <c r="D305">
        <v>2</v>
      </c>
      <c r="E305">
        <v>2</v>
      </c>
      <c r="G305">
        <v>12.7541790756868</v>
      </c>
      <c r="H305">
        <v>12.4093141752177</v>
      </c>
      <c r="I305">
        <v>10.936306781728399</v>
      </c>
      <c r="J305" s="5">
        <f t="shared" si="8"/>
        <v>12.033266677544299</v>
      </c>
      <c r="K305">
        <v>14.3061887488414</v>
      </c>
      <c r="L305">
        <v>11.648000519469001</v>
      </c>
      <c r="M305">
        <v>12.571160731508799</v>
      </c>
      <c r="N305" s="7">
        <f t="shared" si="9"/>
        <v>12.841783333273066</v>
      </c>
      <c r="O305">
        <v>14.3709979439842</v>
      </c>
      <c r="P305">
        <v>11.226887371659799</v>
      </c>
    </row>
    <row r="306" spans="1:16" x14ac:dyDescent="0.25">
      <c r="A306" t="s">
        <v>937</v>
      </c>
      <c r="B306" t="s">
        <v>938</v>
      </c>
      <c r="C306" t="s">
        <v>939</v>
      </c>
      <c r="D306">
        <v>2</v>
      </c>
      <c r="E306">
        <v>5</v>
      </c>
      <c r="G306">
        <v>19.278589867095398</v>
      </c>
      <c r="H306">
        <v>19.641329468131499</v>
      </c>
      <c r="I306">
        <v>19.7982408890608</v>
      </c>
      <c r="J306" s="5">
        <f t="shared" si="8"/>
        <v>19.572720074762564</v>
      </c>
      <c r="K306">
        <v>12.5588609302488</v>
      </c>
      <c r="L306">
        <v>15.603803451196001</v>
      </c>
      <c r="M306">
        <v>11.9033931318582</v>
      </c>
      <c r="N306" s="7">
        <f t="shared" si="9"/>
        <v>13.355352504434334</v>
      </c>
      <c r="O306">
        <v>14.3816229909858</v>
      </c>
      <c r="P306">
        <v>12.8214039781416</v>
      </c>
    </row>
    <row r="307" spans="1:16" x14ac:dyDescent="0.25">
      <c r="A307" t="s">
        <v>940</v>
      </c>
      <c r="B307" t="s">
        <v>941</v>
      </c>
      <c r="C307" t="s">
        <v>942</v>
      </c>
      <c r="D307">
        <v>10</v>
      </c>
      <c r="E307">
        <v>5</v>
      </c>
      <c r="G307">
        <v>18.656435881985701</v>
      </c>
      <c r="H307">
        <v>18.9741684309395</v>
      </c>
      <c r="I307">
        <v>12.786810861554001</v>
      </c>
      <c r="J307" s="5">
        <f t="shared" si="8"/>
        <v>16.805805058159734</v>
      </c>
      <c r="K307">
        <v>10.280925259846599</v>
      </c>
      <c r="L307">
        <v>15.075520651049599</v>
      </c>
      <c r="M307">
        <v>8.6910639355033403</v>
      </c>
      <c r="N307" s="7">
        <f t="shared" si="9"/>
        <v>11.349169948799846</v>
      </c>
      <c r="O307">
        <v>14.842664638524701</v>
      </c>
      <c r="P307">
        <v>12.2372612568577</v>
      </c>
    </row>
    <row r="308" spans="1:16" x14ac:dyDescent="0.25">
      <c r="A308" t="s">
        <v>943</v>
      </c>
      <c r="B308" t="s">
        <v>944</v>
      </c>
      <c r="C308" t="s">
        <v>945</v>
      </c>
      <c r="D308">
        <v>5</v>
      </c>
      <c r="E308">
        <v>5</v>
      </c>
      <c r="G308">
        <v>19.694264737116999</v>
      </c>
      <c r="H308">
        <v>20.700808006422701</v>
      </c>
      <c r="I308">
        <v>24.9315340005185</v>
      </c>
      <c r="J308" s="5">
        <f t="shared" si="8"/>
        <v>21.775535581352731</v>
      </c>
      <c r="K308">
        <v>16.107218097769401</v>
      </c>
      <c r="L308">
        <v>24.761179869376299</v>
      </c>
      <c r="M308">
        <v>16.0288202351772</v>
      </c>
      <c r="N308" s="7">
        <f t="shared" si="9"/>
        <v>18.9657394007743</v>
      </c>
      <c r="O308">
        <v>14.5431151341497</v>
      </c>
      <c r="P308">
        <v>15.0262041507457</v>
      </c>
    </row>
    <row r="309" spans="1:16" x14ac:dyDescent="0.25">
      <c r="A309" t="s">
        <v>946</v>
      </c>
      <c r="B309" t="s">
        <v>947</v>
      </c>
      <c r="C309" t="s">
        <v>948</v>
      </c>
      <c r="D309">
        <v>1</v>
      </c>
      <c r="E309">
        <v>2</v>
      </c>
      <c r="G309">
        <v>22.0232593382669</v>
      </c>
      <c r="H309">
        <v>20.7915763852818</v>
      </c>
      <c r="I309">
        <v>31.6679400792782</v>
      </c>
      <c r="J309" s="5">
        <f t="shared" si="8"/>
        <v>24.827591934275631</v>
      </c>
      <c r="K309">
        <v>14.094885976490801</v>
      </c>
      <c r="L309">
        <v>19.228283337017999</v>
      </c>
      <c r="M309">
        <v>14.262395783565299</v>
      </c>
      <c r="N309" s="7">
        <f t="shared" si="9"/>
        <v>15.861855032358031</v>
      </c>
      <c r="O309">
        <v>14.394332893350199</v>
      </c>
      <c r="P309">
        <v>15.817352612359199</v>
      </c>
    </row>
    <row r="310" spans="1:16" x14ac:dyDescent="0.25">
      <c r="A310" t="s">
        <v>949</v>
      </c>
      <c r="B310" t="s">
        <v>950</v>
      </c>
      <c r="C310" t="s">
        <v>951</v>
      </c>
      <c r="D310">
        <v>18</v>
      </c>
      <c r="E310">
        <v>15</v>
      </c>
      <c r="G310">
        <v>19.8724362997228</v>
      </c>
      <c r="H310">
        <v>20.921626933413702</v>
      </c>
      <c r="I310">
        <v>21.825959308450901</v>
      </c>
      <c r="J310" s="5">
        <f t="shared" si="8"/>
        <v>20.873340847195802</v>
      </c>
      <c r="K310">
        <v>9.8788859969785392</v>
      </c>
      <c r="L310">
        <v>14.849594302565601</v>
      </c>
      <c r="M310">
        <v>12.6870058721611</v>
      </c>
      <c r="N310" s="7">
        <f t="shared" si="9"/>
        <v>12.471828723901746</v>
      </c>
      <c r="O310">
        <v>14.3083488231206</v>
      </c>
      <c r="P310">
        <v>13.2777809428359</v>
      </c>
    </row>
    <row r="311" spans="1:16" x14ac:dyDescent="0.25">
      <c r="A311" t="s">
        <v>952</v>
      </c>
      <c r="B311" t="s">
        <v>953</v>
      </c>
      <c r="C311" t="s">
        <v>954</v>
      </c>
      <c r="D311">
        <v>3</v>
      </c>
      <c r="E311">
        <v>7</v>
      </c>
      <c r="G311">
        <v>17.560509085558699</v>
      </c>
      <c r="H311">
        <v>17.582088820226101</v>
      </c>
      <c r="I311">
        <v>10.7861214178665</v>
      </c>
      <c r="J311" s="5">
        <f t="shared" si="8"/>
        <v>15.309573107883764</v>
      </c>
      <c r="K311">
        <v>11.819514946418501</v>
      </c>
      <c r="L311">
        <v>19.381219168624799</v>
      </c>
      <c r="M311">
        <v>11.703082468917801</v>
      </c>
      <c r="N311" s="7">
        <f t="shared" si="9"/>
        <v>14.3012721946537</v>
      </c>
      <c r="O311">
        <v>14.9393560410996</v>
      </c>
      <c r="P311">
        <v>11.901299621256801</v>
      </c>
    </row>
    <row r="312" spans="1:16" x14ac:dyDescent="0.25">
      <c r="A312" t="s">
        <v>955</v>
      </c>
      <c r="B312" t="s">
        <v>956</v>
      </c>
      <c r="C312" t="s">
        <v>957</v>
      </c>
      <c r="D312">
        <v>1</v>
      </c>
      <c r="E312">
        <v>2</v>
      </c>
      <c r="G312">
        <v>15.7439617753625</v>
      </c>
      <c r="H312">
        <v>16.467190247924599</v>
      </c>
      <c r="I312">
        <v>19.6848433223416</v>
      </c>
      <c r="J312" s="5">
        <f t="shared" si="8"/>
        <v>17.298665115209566</v>
      </c>
      <c r="K312">
        <v>15.869877733817599</v>
      </c>
      <c r="L312">
        <v>19.990636436017098</v>
      </c>
      <c r="M312">
        <v>16.415005545610001</v>
      </c>
      <c r="N312" s="7">
        <f t="shared" si="9"/>
        <v>17.425173238481566</v>
      </c>
      <c r="O312">
        <v>13.870856788202399</v>
      </c>
      <c r="P312">
        <v>12.793516159990601</v>
      </c>
    </row>
    <row r="313" spans="1:16" x14ac:dyDescent="0.25">
      <c r="A313" t="s">
        <v>958</v>
      </c>
      <c r="B313" t="s">
        <v>959</v>
      </c>
      <c r="C313" t="s">
        <v>960</v>
      </c>
      <c r="D313">
        <v>2</v>
      </c>
      <c r="E313">
        <v>4</v>
      </c>
      <c r="G313">
        <v>12.5647829611014</v>
      </c>
      <c r="H313">
        <v>12.726187248639899</v>
      </c>
      <c r="I313">
        <v>14.260441444531899</v>
      </c>
      <c r="J313" s="5">
        <f t="shared" si="8"/>
        <v>13.183803884757731</v>
      </c>
      <c r="K313">
        <v>17.196481976521198</v>
      </c>
      <c r="L313">
        <v>17.486413775181301</v>
      </c>
      <c r="M313">
        <v>17.365218991483101</v>
      </c>
      <c r="N313" s="7">
        <f t="shared" si="9"/>
        <v>17.34937158106187</v>
      </c>
      <c r="O313">
        <v>13.572457039629001</v>
      </c>
      <c r="P313">
        <v>12.674757546907699</v>
      </c>
    </row>
    <row r="314" spans="1:16" x14ac:dyDescent="0.25">
      <c r="A314" t="s">
        <v>961</v>
      </c>
      <c r="B314" t="s">
        <v>962</v>
      </c>
      <c r="C314" t="s">
        <v>963</v>
      </c>
      <c r="D314">
        <v>5</v>
      </c>
      <c r="E314">
        <v>3</v>
      </c>
      <c r="G314">
        <v>17.8481899065828</v>
      </c>
      <c r="H314">
        <v>17.9226189519412</v>
      </c>
      <c r="I314">
        <v>18.518652400936801</v>
      </c>
      <c r="J314" s="5">
        <f t="shared" si="8"/>
        <v>18.096487086486935</v>
      </c>
      <c r="K314">
        <v>14.5910630634156</v>
      </c>
      <c r="L314">
        <v>17.6535400281949</v>
      </c>
      <c r="M314">
        <v>13.82126406377</v>
      </c>
      <c r="N314" s="7">
        <f t="shared" si="9"/>
        <v>15.3552890517935</v>
      </c>
      <c r="O314">
        <v>13.992975016300999</v>
      </c>
      <c r="P314">
        <v>13.097004601322899</v>
      </c>
    </row>
    <row r="315" spans="1:16" x14ac:dyDescent="0.25">
      <c r="A315" t="s">
        <v>964</v>
      </c>
      <c r="B315" t="s">
        <v>965</v>
      </c>
      <c r="C315" t="s">
        <v>966</v>
      </c>
      <c r="D315">
        <v>2</v>
      </c>
      <c r="E315">
        <v>1</v>
      </c>
      <c r="G315">
        <v>12.4282108873486</v>
      </c>
      <c r="H315">
        <v>11.861494882369501</v>
      </c>
      <c r="I315">
        <v>5.1139005764979801</v>
      </c>
      <c r="J315" s="5">
        <f t="shared" si="8"/>
        <v>9.8012021154053599</v>
      </c>
      <c r="K315">
        <v>17.2801367939479</v>
      </c>
      <c r="L315">
        <v>21.9229883857573</v>
      </c>
      <c r="M315">
        <v>15.6138011942072</v>
      </c>
      <c r="N315" s="7">
        <f t="shared" si="9"/>
        <v>18.27230879130413</v>
      </c>
      <c r="O315">
        <v>14.414550173452101</v>
      </c>
      <c r="P315">
        <v>10.368168436261501</v>
      </c>
    </row>
    <row r="316" spans="1:16" x14ac:dyDescent="0.25">
      <c r="A316" t="s">
        <v>967</v>
      </c>
      <c r="B316" t="s">
        <v>968</v>
      </c>
      <c r="C316" t="s">
        <v>969</v>
      </c>
      <c r="D316">
        <v>1</v>
      </c>
      <c r="E316">
        <v>1</v>
      </c>
      <c r="G316">
        <v>7.5226117120564799</v>
      </c>
      <c r="H316">
        <v>8.6008623786837095</v>
      </c>
      <c r="I316">
        <v>12.378320750679199</v>
      </c>
      <c r="J316" s="5">
        <f t="shared" si="8"/>
        <v>9.5005982804731293</v>
      </c>
      <c r="K316">
        <v>18.2203225323392</v>
      </c>
      <c r="L316">
        <v>17.802502819466199</v>
      </c>
      <c r="M316">
        <v>14.977497672119901</v>
      </c>
      <c r="N316" s="7">
        <f t="shared" si="9"/>
        <v>17.000107674641765</v>
      </c>
      <c r="O316">
        <v>9.2812011430184196</v>
      </c>
      <c r="P316">
        <v>11.792189704030401</v>
      </c>
    </row>
    <row r="317" spans="1:16" x14ac:dyDescent="0.25">
      <c r="A317" t="s">
        <v>970</v>
      </c>
      <c r="B317" t="s">
        <v>971</v>
      </c>
      <c r="C317" t="s">
        <v>972</v>
      </c>
      <c r="D317">
        <v>2</v>
      </c>
      <c r="E317">
        <v>3</v>
      </c>
      <c r="G317">
        <v>22.5314770637432</v>
      </c>
      <c r="H317">
        <v>21.848505758668701</v>
      </c>
      <c r="I317">
        <v>27.755760821852</v>
      </c>
      <c r="J317" s="5">
        <f t="shared" si="8"/>
        <v>24.0452478814213</v>
      </c>
      <c r="K317">
        <v>12.068655256115299</v>
      </c>
      <c r="L317">
        <v>12.953416636454</v>
      </c>
      <c r="M317">
        <v>10.9218090941688</v>
      </c>
      <c r="N317" s="7">
        <f t="shared" si="9"/>
        <v>11.981293662246033</v>
      </c>
      <c r="O317">
        <v>15.005729565401699</v>
      </c>
      <c r="P317">
        <v>14.692231302261501</v>
      </c>
    </row>
    <row r="318" spans="1:16" x14ac:dyDescent="0.25">
      <c r="A318" t="s">
        <v>973</v>
      </c>
      <c r="B318" t="s">
        <v>974</v>
      </c>
      <c r="C318" t="s">
        <v>975</v>
      </c>
      <c r="D318">
        <v>1</v>
      </c>
      <c r="E318">
        <v>2</v>
      </c>
      <c r="G318">
        <v>9.7071539277265693</v>
      </c>
      <c r="H318">
        <v>9.6216567447886696</v>
      </c>
      <c r="I318">
        <v>25.2985442127017</v>
      </c>
      <c r="J318" s="5">
        <f t="shared" si="8"/>
        <v>14.875784961738979</v>
      </c>
      <c r="K318">
        <v>16.866127389681299</v>
      </c>
      <c r="L318">
        <v>11.1354781466092</v>
      </c>
      <c r="M318">
        <v>14.1209389889299</v>
      </c>
      <c r="N318" s="7">
        <f t="shared" si="9"/>
        <v>14.040848175073465</v>
      </c>
      <c r="O318">
        <v>13.3972684070529</v>
      </c>
      <c r="P318">
        <v>14.4894847308497</v>
      </c>
    </row>
    <row r="319" spans="1:16" x14ac:dyDescent="0.25">
      <c r="A319" t="s">
        <v>976</v>
      </c>
      <c r="B319" t="s">
        <v>977</v>
      </c>
      <c r="C319" t="s">
        <v>978</v>
      </c>
      <c r="D319">
        <v>2</v>
      </c>
      <c r="E319">
        <v>3</v>
      </c>
      <c r="G319">
        <v>10.442715092451801</v>
      </c>
      <c r="H319">
        <v>11.4403307254121</v>
      </c>
      <c r="I319">
        <v>10.592587806305801</v>
      </c>
      <c r="J319" s="5">
        <f t="shared" si="8"/>
        <v>10.825211208056567</v>
      </c>
      <c r="K319">
        <v>15.0479515220101</v>
      </c>
      <c r="L319">
        <v>12.747135854382799</v>
      </c>
      <c r="M319">
        <v>15.428477724681899</v>
      </c>
      <c r="N319" s="7">
        <f t="shared" si="9"/>
        <v>14.407855033691598</v>
      </c>
      <c r="O319">
        <v>14.254460610370201</v>
      </c>
      <c r="P319">
        <v>10.5365264266447</v>
      </c>
    </row>
    <row r="320" spans="1:16" x14ac:dyDescent="0.25">
      <c r="A320" t="s">
        <v>979</v>
      </c>
      <c r="B320" t="s">
        <v>980</v>
      </c>
      <c r="C320" t="s">
        <v>981</v>
      </c>
      <c r="D320">
        <v>1</v>
      </c>
      <c r="E320">
        <v>2</v>
      </c>
      <c r="G320">
        <v>13.310434724937201</v>
      </c>
      <c r="H320">
        <v>12.969854157020499</v>
      </c>
      <c r="I320">
        <v>18.634282489490001</v>
      </c>
      <c r="J320" s="5">
        <f t="shared" si="8"/>
        <v>14.97152379048257</v>
      </c>
      <c r="K320">
        <v>26.276268016405002</v>
      </c>
      <c r="L320">
        <v>36.394000605634901</v>
      </c>
      <c r="M320">
        <v>26.1639930782788</v>
      </c>
      <c r="N320" s="7">
        <f t="shared" si="9"/>
        <v>29.611420566772903</v>
      </c>
      <c r="O320">
        <v>13.149600102828099</v>
      </c>
      <c r="P320">
        <v>15.8007367725924</v>
      </c>
    </row>
    <row r="321" spans="1:16" x14ac:dyDescent="0.25">
      <c r="A321" t="s">
        <v>982</v>
      </c>
      <c r="B321" t="s">
        <v>983</v>
      </c>
      <c r="C321" t="s">
        <v>984</v>
      </c>
      <c r="D321">
        <v>5</v>
      </c>
      <c r="E321">
        <v>6</v>
      </c>
      <c r="G321">
        <v>12.904174324464099</v>
      </c>
      <c r="H321">
        <v>12.266829977194201</v>
      </c>
      <c r="I321">
        <v>12.143032587824299</v>
      </c>
      <c r="J321" s="5">
        <f t="shared" si="8"/>
        <v>12.4380122964942</v>
      </c>
      <c r="K321">
        <v>16.470982370281099</v>
      </c>
      <c r="L321">
        <v>16.685649379418798</v>
      </c>
      <c r="M321">
        <v>15.764688410389599</v>
      </c>
      <c r="N321" s="7">
        <f t="shared" si="9"/>
        <v>16.307106720029832</v>
      </c>
      <c r="O321">
        <v>13.9748713827553</v>
      </c>
      <c r="P321">
        <v>12.3845821412259</v>
      </c>
    </row>
    <row r="322" spans="1:16" x14ac:dyDescent="0.25">
      <c r="A322" t="s">
        <v>985</v>
      </c>
      <c r="B322" t="s">
        <v>986</v>
      </c>
      <c r="C322" t="s">
        <v>987</v>
      </c>
      <c r="D322">
        <v>2</v>
      </c>
      <c r="E322">
        <v>4</v>
      </c>
      <c r="G322">
        <v>14.9243897350133</v>
      </c>
      <c r="H322">
        <v>14.2872104141696</v>
      </c>
      <c r="I322">
        <v>25.466993994614501</v>
      </c>
      <c r="J322" s="5">
        <f t="shared" si="8"/>
        <v>18.226198047932467</v>
      </c>
      <c r="K322">
        <v>16.7668268986349</v>
      </c>
      <c r="L322">
        <v>16.172712574977702</v>
      </c>
      <c r="M322">
        <v>16.309191707741402</v>
      </c>
      <c r="N322" s="7">
        <f t="shared" si="9"/>
        <v>16.416243727118001</v>
      </c>
      <c r="O322">
        <v>14.3142162590641</v>
      </c>
      <c r="P322">
        <v>14.1412713901621</v>
      </c>
    </row>
    <row r="323" spans="1:16" x14ac:dyDescent="0.25">
      <c r="A323" t="s">
        <v>988</v>
      </c>
      <c r="B323" t="s">
        <v>989</v>
      </c>
      <c r="C323" t="s">
        <v>990</v>
      </c>
      <c r="D323">
        <v>2</v>
      </c>
      <c r="E323">
        <v>3</v>
      </c>
      <c r="G323">
        <v>18.612249083820998</v>
      </c>
      <c r="H323">
        <v>18.0165500907084</v>
      </c>
      <c r="I323">
        <v>23.809149180605498</v>
      </c>
      <c r="J323" s="5">
        <f t="shared" ref="J323:J386" si="10">AVERAGE(G323:I323)</f>
        <v>20.145982785044964</v>
      </c>
      <c r="K323">
        <v>16.920458214129098</v>
      </c>
      <c r="L323">
        <v>20.2507895150679</v>
      </c>
      <c r="M323">
        <v>16.982019028565201</v>
      </c>
      <c r="N323" s="7">
        <f t="shared" ref="N323:N386" si="11">AVERAGE(K323:M323)</f>
        <v>18.051088919254067</v>
      </c>
      <c r="O323">
        <v>14.3603705336541</v>
      </c>
      <c r="P323">
        <v>14.995367504712901</v>
      </c>
    </row>
    <row r="324" spans="1:16" x14ac:dyDescent="0.25">
      <c r="A324" t="s">
        <v>991</v>
      </c>
      <c r="B324" t="s">
        <v>992</v>
      </c>
      <c r="C324" t="s">
        <v>993</v>
      </c>
      <c r="D324">
        <v>6</v>
      </c>
      <c r="E324">
        <v>3</v>
      </c>
      <c r="G324">
        <v>11.2287428378489</v>
      </c>
      <c r="H324">
        <v>11.279165576200301</v>
      </c>
      <c r="I324">
        <v>11.220787080888</v>
      </c>
      <c r="J324" s="5">
        <f t="shared" si="10"/>
        <v>11.2428984983124</v>
      </c>
      <c r="K324">
        <v>14.805579177883301</v>
      </c>
      <c r="L324">
        <v>13.692284793755</v>
      </c>
      <c r="M324">
        <v>15.7002841718033</v>
      </c>
      <c r="N324" s="7">
        <f t="shared" si="11"/>
        <v>14.732716047813867</v>
      </c>
      <c r="O324">
        <v>14.346868767144899</v>
      </c>
      <c r="P324">
        <v>11.459682741584</v>
      </c>
    </row>
    <row r="325" spans="1:16" x14ac:dyDescent="0.25">
      <c r="A325" t="s">
        <v>994</v>
      </c>
      <c r="B325" t="s">
        <v>995</v>
      </c>
      <c r="C325" t="s">
        <v>996</v>
      </c>
      <c r="D325">
        <v>3</v>
      </c>
      <c r="E325">
        <v>3</v>
      </c>
      <c r="G325">
        <v>18.687026318036398</v>
      </c>
      <c r="H325">
        <v>18.7343010503191</v>
      </c>
      <c r="I325">
        <v>20.987599503951198</v>
      </c>
      <c r="J325" s="5">
        <f t="shared" si="10"/>
        <v>19.469642290768899</v>
      </c>
      <c r="K325">
        <v>10.058053049646301</v>
      </c>
      <c r="L325">
        <v>9.8272827696342002</v>
      </c>
      <c r="M325">
        <v>10.080002032491899</v>
      </c>
      <c r="N325" s="7">
        <f t="shared" si="11"/>
        <v>9.9884459505907994</v>
      </c>
      <c r="O325">
        <v>14.785799635212699</v>
      </c>
      <c r="P325">
        <v>13.152608865384501</v>
      </c>
    </row>
    <row r="326" spans="1:16" x14ac:dyDescent="0.25">
      <c r="A326" t="s">
        <v>997</v>
      </c>
      <c r="B326" t="s">
        <v>998</v>
      </c>
      <c r="C326" t="s">
        <v>999</v>
      </c>
      <c r="D326">
        <v>4</v>
      </c>
      <c r="E326">
        <v>3</v>
      </c>
      <c r="G326">
        <v>18.722777116260701</v>
      </c>
      <c r="H326">
        <v>18.478904522027499</v>
      </c>
      <c r="I326">
        <v>23.359960017902701</v>
      </c>
      <c r="J326" s="5">
        <f t="shared" si="10"/>
        <v>20.187213885396968</v>
      </c>
      <c r="K326">
        <v>11.043098070828201</v>
      </c>
      <c r="L326">
        <v>9.9077421804605308</v>
      </c>
      <c r="M326">
        <v>10.3297422429071</v>
      </c>
      <c r="N326" s="7">
        <f t="shared" si="11"/>
        <v>10.426860831398612</v>
      </c>
      <c r="O326">
        <v>11.7478072477738</v>
      </c>
      <c r="P326">
        <v>13.519579462507</v>
      </c>
    </row>
    <row r="327" spans="1:16" x14ac:dyDescent="0.25">
      <c r="A327" t="s">
        <v>1000</v>
      </c>
      <c r="B327" t="s">
        <v>1001</v>
      </c>
      <c r="C327" t="s">
        <v>1002</v>
      </c>
      <c r="D327">
        <v>2</v>
      </c>
      <c r="E327">
        <v>4</v>
      </c>
      <c r="G327">
        <v>15.299786755170301</v>
      </c>
      <c r="H327">
        <v>14.7813906932537</v>
      </c>
      <c r="I327">
        <v>18.9266783883741</v>
      </c>
      <c r="J327" s="5">
        <f t="shared" si="10"/>
        <v>16.335951945599366</v>
      </c>
      <c r="K327">
        <v>12.0194110089377</v>
      </c>
      <c r="L327">
        <v>8.8583876274102593</v>
      </c>
      <c r="M327">
        <v>12.8111193927742</v>
      </c>
      <c r="N327" s="7">
        <f t="shared" si="11"/>
        <v>11.229639343040722</v>
      </c>
      <c r="O327">
        <v>13.9860719810526</v>
      </c>
      <c r="P327">
        <v>12.772335451531299</v>
      </c>
    </row>
    <row r="328" spans="1:16" x14ac:dyDescent="0.25">
      <c r="A328" t="s">
        <v>1003</v>
      </c>
      <c r="B328" t="s">
        <v>1004</v>
      </c>
      <c r="C328" t="s">
        <v>1005</v>
      </c>
      <c r="D328">
        <v>10</v>
      </c>
      <c r="E328">
        <v>8</v>
      </c>
      <c r="G328">
        <v>15.1129127061704</v>
      </c>
      <c r="H328">
        <v>15.2868119128263</v>
      </c>
      <c r="I328">
        <v>12.920826657654001</v>
      </c>
      <c r="J328" s="5">
        <f t="shared" si="10"/>
        <v>14.440183758883569</v>
      </c>
      <c r="K328">
        <v>12.1334883433949</v>
      </c>
      <c r="L328">
        <v>11.1606708554291</v>
      </c>
      <c r="M328">
        <v>12.748062103612099</v>
      </c>
      <c r="N328" s="7">
        <f t="shared" si="11"/>
        <v>12.014073767478699</v>
      </c>
      <c r="O328">
        <v>14.3675492064935</v>
      </c>
      <c r="P328">
        <v>10.2519921928854</v>
      </c>
    </row>
    <row r="329" spans="1:16" x14ac:dyDescent="0.25">
      <c r="A329" t="s">
        <v>1006</v>
      </c>
      <c r="B329" t="s">
        <v>1007</v>
      </c>
      <c r="C329" t="s">
        <v>1008</v>
      </c>
      <c r="D329">
        <v>5</v>
      </c>
      <c r="E329">
        <v>4</v>
      </c>
      <c r="G329">
        <v>10.690765082120601</v>
      </c>
      <c r="H329">
        <v>10.440958056883201</v>
      </c>
      <c r="I329">
        <v>10.0493573736443</v>
      </c>
      <c r="J329" s="5">
        <f t="shared" si="10"/>
        <v>10.393693504216033</v>
      </c>
      <c r="K329">
        <v>12.9090249927137</v>
      </c>
      <c r="L329">
        <v>10.8571042466296</v>
      </c>
      <c r="M329">
        <v>12.8090139375701</v>
      </c>
      <c r="N329" s="7">
        <f t="shared" si="11"/>
        <v>12.191714392304467</v>
      </c>
      <c r="O329">
        <v>14.705914795973801</v>
      </c>
      <c r="P329">
        <v>11.0300181432379</v>
      </c>
    </row>
    <row r="330" spans="1:16" x14ac:dyDescent="0.25">
      <c r="A330" t="s">
        <v>1009</v>
      </c>
      <c r="B330" t="s">
        <v>1010</v>
      </c>
      <c r="C330" t="s">
        <v>1011</v>
      </c>
      <c r="D330">
        <v>2</v>
      </c>
      <c r="E330">
        <v>2</v>
      </c>
      <c r="G330">
        <v>15.325828954968999</v>
      </c>
      <c r="H330">
        <v>15.5163900227986</v>
      </c>
      <c r="I330">
        <v>18.053746389199301</v>
      </c>
      <c r="J330" s="5">
        <f t="shared" si="10"/>
        <v>16.298655122322302</v>
      </c>
      <c r="K330">
        <v>15.169202706243199</v>
      </c>
      <c r="L330">
        <v>15.139862002628201</v>
      </c>
      <c r="M330">
        <v>15.7340624848622</v>
      </c>
      <c r="N330" s="7">
        <f t="shared" si="11"/>
        <v>15.347709064577865</v>
      </c>
      <c r="O330">
        <v>14.1213121602286</v>
      </c>
      <c r="P330">
        <v>12.437174731837599</v>
      </c>
    </row>
    <row r="331" spans="1:16" x14ac:dyDescent="0.25">
      <c r="A331" t="s">
        <v>1012</v>
      </c>
      <c r="B331" t="s">
        <v>1013</v>
      </c>
      <c r="C331" t="s">
        <v>1014</v>
      </c>
      <c r="D331">
        <v>2</v>
      </c>
      <c r="E331">
        <v>1</v>
      </c>
      <c r="G331">
        <v>20.1619513255072</v>
      </c>
      <c r="H331">
        <v>18.688595832684999</v>
      </c>
      <c r="I331">
        <v>18.1937296983759</v>
      </c>
      <c r="J331" s="5">
        <f t="shared" si="10"/>
        <v>19.014758952189368</v>
      </c>
      <c r="K331">
        <v>9.0303415566370493</v>
      </c>
      <c r="L331">
        <v>10.0624342679295</v>
      </c>
      <c r="M331">
        <v>8.8704189092025594</v>
      </c>
      <c r="N331" s="7">
        <f t="shared" si="11"/>
        <v>9.3210649112563697</v>
      </c>
      <c r="O331">
        <v>15.184559228025501</v>
      </c>
      <c r="P331">
        <v>12.3146218960112</v>
      </c>
    </row>
    <row r="332" spans="1:16" x14ac:dyDescent="0.25">
      <c r="A332" t="s">
        <v>1015</v>
      </c>
      <c r="B332" t="s">
        <v>1016</v>
      </c>
      <c r="C332" t="s">
        <v>1017</v>
      </c>
      <c r="D332">
        <v>3</v>
      </c>
      <c r="E332">
        <v>1</v>
      </c>
      <c r="G332">
        <v>20.629944344146001</v>
      </c>
      <c r="H332">
        <v>21.815156567987302</v>
      </c>
      <c r="I332">
        <v>22.660012332476999</v>
      </c>
      <c r="J332" s="5">
        <f t="shared" si="10"/>
        <v>21.701704414870097</v>
      </c>
      <c r="K332">
        <v>5.3207369006273497</v>
      </c>
      <c r="L332">
        <v>8.8489928424851794</v>
      </c>
      <c r="M332">
        <v>6.1785715315328096</v>
      </c>
      <c r="N332" s="7">
        <f t="shared" si="11"/>
        <v>6.7827670915484468</v>
      </c>
      <c r="O332">
        <v>16.196015407204499</v>
      </c>
      <c r="P332">
        <v>13.3088527659969</v>
      </c>
    </row>
    <row r="333" spans="1:16" x14ac:dyDescent="0.25">
      <c r="A333" t="s">
        <v>1018</v>
      </c>
      <c r="B333" t="s">
        <v>1019</v>
      </c>
      <c r="C333" t="s">
        <v>1020</v>
      </c>
      <c r="D333">
        <v>7</v>
      </c>
      <c r="E333">
        <v>6</v>
      </c>
      <c r="G333">
        <v>10.465989586335001</v>
      </c>
      <c r="H333">
        <v>10.190797502833201</v>
      </c>
      <c r="I333">
        <v>11.0419789559427</v>
      </c>
      <c r="J333" s="5">
        <f t="shared" si="10"/>
        <v>10.5662553483703</v>
      </c>
      <c r="K333">
        <v>16.615471719664999</v>
      </c>
      <c r="L333">
        <v>16.092995152453799</v>
      </c>
      <c r="M333">
        <v>17.194008662572699</v>
      </c>
      <c r="N333" s="7">
        <f t="shared" si="11"/>
        <v>16.634158511563832</v>
      </c>
      <c r="O333">
        <v>14.4642041487356</v>
      </c>
      <c r="P333">
        <v>11.1298217996959</v>
      </c>
    </row>
    <row r="334" spans="1:16" x14ac:dyDescent="0.25">
      <c r="A334" t="s">
        <v>1021</v>
      </c>
      <c r="B334" t="s">
        <v>1022</v>
      </c>
      <c r="C334" t="s">
        <v>1023</v>
      </c>
      <c r="D334">
        <v>5</v>
      </c>
      <c r="E334">
        <v>4</v>
      </c>
      <c r="G334">
        <v>13.406229739210101</v>
      </c>
      <c r="H334">
        <v>14.292859005044599</v>
      </c>
      <c r="I334">
        <v>22.663321665810599</v>
      </c>
      <c r="J334" s="5">
        <f t="shared" si="10"/>
        <v>16.787470136688434</v>
      </c>
      <c r="K334">
        <v>25.156632769787301</v>
      </c>
      <c r="L334">
        <v>38.620658160755802</v>
      </c>
      <c r="M334">
        <v>26.3600872669194</v>
      </c>
      <c r="N334" s="7">
        <f t="shared" si="11"/>
        <v>30.045792732487502</v>
      </c>
      <c r="O334">
        <v>12.995281698294701</v>
      </c>
      <c r="P334">
        <v>15.9059336817812</v>
      </c>
    </row>
    <row r="335" spans="1:16" x14ac:dyDescent="0.25">
      <c r="A335" t="s">
        <v>1024</v>
      </c>
      <c r="B335" t="s">
        <v>1025</v>
      </c>
      <c r="C335" t="s">
        <v>1026</v>
      </c>
      <c r="D335">
        <v>2</v>
      </c>
      <c r="E335">
        <v>1</v>
      </c>
      <c r="G335">
        <v>9.7478309344240497</v>
      </c>
      <c r="H335">
        <v>10.8746592857397</v>
      </c>
      <c r="I335">
        <v>8.9330754151889096</v>
      </c>
      <c r="J335" s="5">
        <f t="shared" si="10"/>
        <v>9.8518552117842191</v>
      </c>
      <c r="K335">
        <v>14.953264212767801</v>
      </c>
      <c r="L335">
        <v>13.3464650066104</v>
      </c>
      <c r="M335">
        <v>14.2894993566537</v>
      </c>
      <c r="N335" s="7">
        <f t="shared" si="11"/>
        <v>14.196409525343967</v>
      </c>
      <c r="O335">
        <v>15.086795033431301</v>
      </c>
      <c r="P335">
        <v>8.8906632849441696</v>
      </c>
    </row>
    <row r="336" spans="1:16" x14ac:dyDescent="0.25">
      <c r="A336" t="s">
        <v>1027</v>
      </c>
      <c r="B336" t="s">
        <v>1028</v>
      </c>
      <c r="C336" t="s">
        <v>1029</v>
      </c>
      <c r="D336">
        <v>1</v>
      </c>
      <c r="E336">
        <v>1</v>
      </c>
      <c r="G336">
        <v>16.6887467541648</v>
      </c>
      <c r="H336">
        <v>16.960092032545202</v>
      </c>
      <c r="I336">
        <v>17.5067879860405</v>
      </c>
      <c r="J336" s="5">
        <f t="shared" si="10"/>
        <v>17.051875590916833</v>
      </c>
      <c r="K336">
        <v>10.880438039039101</v>
      </c>
      <c r="L336">
        <v>12.111639909680999</v>
      </c>
      <c r="M336">
        <v>9.0514033156879492</v>
      </c>
      <c r="N336" s="7">
        <f t="shared" si="11"/>
        <v>10.68116042146935</v>
      </c>
      <c r="O336">
        <v>14.2900831444536</v>
      </c>
      <c r="P336">
        <v>11.6375765580602</v>
      </c>
    </row>
    <row r="337" spans="1:16" x14ac:dyDescent="0.25">
      <c r="A337" t="s">
        <v>1030</v>
      </c>
      <c r="B337" t="s">
        <v>1031</v>
      </c>
      <c r="C337" t="s">
        <v>1032</v>
      </c>
      <c r="D337">
        <v>1</v>
      </c>
      <c r="E337">
        <v>2</v>
      </c>
      <c r="G337">
        <v>12.105750331819401</v>
      </c>
      <c r="H337">
        <v>12.014882310067</v>
      </c>
      <c r="I337">
        <v>11.564920970187099</v>
      </c>
      <c r="J337" s="5">
        <f t="shared" si="10"/>
        <v>11.895184537357835</v>
      </c>
      <c r="K337">
        <v>16.8745527531979</v>
      </c>
      <c r="L337">
        <v>16.483028031030901</v>
      </c>
      <c r="M337">
        <v>14.952285076493499</v>
      </c>
      <c r="N337" s="7">
        <f t="shared" si="11"/>
        <v>16.103288620240765</v>
      </c>
      <c r="O337">
        <v>13.9000437021386</v>
      </c>
      <c r="P337">
        <v>11.7658008797044</v>
      </c>
    </row>
    <row r="338" spans="1:16" x14ac:dyDescent="0.25">
      <c r="A338" t="s">
        <v>1033</v>
      </c>
      <c r="B338" t="s">
        <v>1034</v>
      </c>
      <c r="C338" t="s">
        <v>1035</v>
      </c>
      <c r="D338">
        <v>2</v>
      </c>
      <c r="E338">
        <v>1</v>
      </c>
      <c r="G338">
        <v>23.596756477188102</v>
      </c>
      <c r="H338">
        <v>18.987359273663898</v>
      </c>
      <c r="I338">
        <v>28.654949850972098</v>
      </c>
      <c r="J338" s="5">
        <f t="shared" si="10"/>
        <v>23.746355200608033</v>
      </c>
      <c r="K338">
        <v>13.605589879225599</v>
      </c>
      <c r="L338">
        <v>15.479340961528701</v>
      </c>
      <c r="M338">
        <v>13.423801025698801</v>
      </c>
      <c r="N338" s="7">
        <f t="shared" si="11"/>
        <v>14.169577288817701</v>
      </c>
      <c r="O338">
        <v>13.5644697526391</v>
      </c>
      <c r="P338">
        <v>15.732483775377601</v>
      </c>
    </row>
    <row r="339" spans="1:16" x14ac:dyDescent="0.25">
      <c r="A339" t="s">
        <v>1036</v>
      </c>
      <c r="B339" t="s">
        <v>1037</v>
      </c>
      <c r="C339" t="s">
        <v>1038</v>
      </c>
      <c r="D339">
        <v>5</v>
      </c>
      <c r="E339">
        <v>6</v>
      </c>
      <c r="G339">
        <v>12.3221716249396</v>
      </c>
      <c r="H339">
        <v>12.575307645541301</v>
      </c>
      <c r="I339">
        <v>12.155515394014399</v>
      </c>
      <c r="J339" s="5">
        <f t="shared" si="10"/>
        <v>12.350998221498434</v>
      </c>
      <c r="K339">
        <v>14.672528035070799</v>
      </c>
      <c r="L339">
        <v>14.6579571652232</v>
      </c>
      <c r="M339">
        <v>15.5894087581216</v>
      </c>
      <c r="N339" s="7">
        <f t="shared" si="11"/>
        <v>14.973297986138533</v>
      </c>
      <c r="O339">
        <v>14.0412268043604</v>
      </c>
      <c r="P339">
        <v>11.8006986428374</v>
      </c>
    </row>
    <row r="340" spans="1:16" x14ac:dyDescent="0.25">
      <c r="A340" t="s">
        <v>1039</v>
      </c>
      <c r="B340" t="s">
        <v>1040</v>
      </c>
      <c r="C340" t="s">
        <v>1041</v>
      </c>
      <c r="D340">
        <v>4</v>
      </c>
      <c r="E340">
        <v>3</v>
      </c>
      <c r="G340">
        <v>9.1268213879560491</v>
      </c>
      <c r="H340">
        <v>8.8082271416791809</v>
      </c>
      <c r="I340">
        <v>10.628725152839699</v>
      </c>
      <c r="J340" s="5">
        <f t="shared" si="10"/>
        <v>9.5212578941583104</v>
      </c>
      <c r="K340">
        <v>20.1257150115201</v>
      </c>
      <c r="L340">
        <v>15.5409784954609</v>
      </c>
      <c r="M340">
        <v>19.626907136629399</v>
      </c>
      <c r="N340" s="7">
        <f t="shared" si="11"/>
        <v>18.431200214536798</v>
      </c>
      <c r="O340">
        <v>13.151660991655801</v>
      </c>
      <c r="P340">
        <v>11.2567805981431</v>
      </c>
    </row>
    <row r="341" spans="1:16" x14ac:dyDescent="0.25">
      <c r="A341" t="s">
        <v>1042</v>
      </c>
      <c r="B341" t="s">
        <v>1043</v>
      </c>
      <c r="C341" t="s">
        <v>1044</v>
      </c>
      <c r="D341">
        <v>6</v>
      </c>
      <c r="E341">
        <v>10</v>
      </c>
      <c r="G341">
        <v>15.2231814641339</v>
      </c>
      <c r="H341">
        <v>13.029404438181199</v>
      </c>
      <c r="I341">
        <v>16.538572059869299</v>
      </c>
      <c r="J341" s="5">
        <f t="shared" si="10"/>
        <v>14.9303859873948</v>
      </c>
      <c r="K341">
        <v>19.565386207019401</v>
      </c>
      <c r="L341">
        <v>22.239585011400798</v>
      </c>
      <c r="M341">
        <v>19.771323840121699</v>
      </c>
      <c r="N341" s="7">
        <f t="shared" si="11"/>
        <v>20.525431686180635</v>
      </c>
      <c r="O341">
        <v>13.188513615045901</v>
      </c>
      <c r="P341">
        <v>12.6223788029523</v>
      </c>
    </row>
    <row r="342" spans="1:16" x14ac:dyDescent="0.25">
      <c r="A342" t="s">
        <v>1045</v>
      </c>
      <c r="B342" t="s">
        <v>1046</v>
      </c>
      <c r="C342" t="s">
        <v>1047</v>
      </c>
      <c r="D342">
        <v>2</v>
      </c>
      <c r="E342">
        <v>1</v>
      </c>
      <c r="G342">
        <v>15.130222777452399</v>
      </c>
      <c r="H342">
        <v>15.164219103948399</v>
      </c>
      <c r="I342">
        <v>14.0347724957509</v>
      </c>
      <c r="J342" s="5">
        <f t="shared" si="10"/>
        <v>14.7764047923839</v>
      </c>
      <c r="K342">
        <v>11.5941296508443</v>
      </c>
      <c r="L342">
        <v>10.610338247178699</v>
      </c>
      <c r="M342">
        <v>11.558880600754399</v>
      </c>
      <c r="N342" s="7">
        <f t="shared" si="11"/>
        <v>11.254449499592466</v>
      </c>
      <c r="O342">
        <v>14.6762616654485</v>
      </c>
      <c r="P342">
        <v>11.553543318788</v>
      </c>
    </row>
    <row r="343" spans="1:16" x14ac:dyDescent="0.25">
      <c r="A343" t="s">
        <v>1048</v>
      </c>
      <c r="B343" t="s">
        <v>1049</v>
      </c>
      <c r="C343" t="s">
        <v>1050</v>
      </c>
      <c r="D343">
        <v>1</v>
      </c>
      <c r="E343">
        <v>1</v>
      </c>
      <c r="G343">
        <v>11.049509292382201</v>
      </c>
      <c r="H343">
        <v>11.379138124956899</v>
      </c>
      <c r="I343">
        <v>9.9506014050163198</v>
      </c>
      <c r="J343" s="5">
        <f t="shared" si="10"/>
        <v>10.793082940785141</v>
      </c>
      <c r="K343">
        <v>17.076056635414599</v>
      </c>
      <c r="L343">
        <v>18.8663089376257</v>
      </c>
      <c r="M343">
        <v>18.200156734084</v>
      </c>
      <c r="N343" s="7">
        <f t="shared" si="11"/>
        <v>18.047507435708098</v>
      </c>
      <c r="O343">
        <v>13.7532940550681</v>
      </c>
      <c r="P343">
        <v>11.5791460183725</v>
      </c>
    </row>
    <row r="344" spans="1:16" x14ac:dyDescent="0.25">
      <c r="A344" t="s">
        <v>1051</v>
      </c>
      <c r="B344" t="s">
        <v>1052</v>
      </c>
      <c r="C344" t="s">
        <v>1053</v>
      </c>
      <c r="D344">
        <v>1</v>
      </c>
      <c r="E344">
        <v>1</v>
      </c>
      <c r="G344">
        <v>0.59138012889191405</v>
      </c>
      <c r="H344">
        <v>0.45450572431186997</v>
      </c>
      <c r="I344">
        <v>0.61387046621281205</v>
      </c>
      <c r="J344" s="5">
        <f t="shared" si="10"/>
        <v>0.55325210647219869</v>
      </c>
      <c r="K344">
        <v>31.009655639316101</v>
      </c>
      <c r="L344">
        <v>31.3676519646394</v>
      </c>
      <c r="M344">
        <v>30.247012926692101</v>
      </c>
      <c r="N344" s="7">
        <f t="shared" si="11"/>
        <v>30.874773510215864</v>
      </c>
      <c r="O344">
        <v>11.7166282856808</v>
      </c>
      <c r="P344">
        <v>11.2885062061242</v>
      </c>
    </row>
    <row r="345" spans="1:16" x14ac:dyDescent="0.25">
      <c r="A345" t="s">
        <v>1054</v>
      </c>
      <c r="B345" t="s">
        <v>1055</v>
      </c>
      <c r="C345" t="s">
        <v>1056</v>
      </c>
      <c r="D345">
        <v>3</v>
      </c>
      <c r="E345">
        <v>4</v>
      </c>
      <c r="G345">
        <v>18.050968584864101</v>
      </c>
      <c r="H345">
        <v>17.548441200549401</v>
      </c>
      <c r="I345">
        <v>18.153875808858999</v>
      </c>
      <c r="J345" s="5">
        <f t="shared" si="10"/>
        <v>17.917761864757498</v>
      </c>
      <c r="K345">
        <v>13.1409635548073</v>
      </c>
      <c r="L345">
        <v>12.723561700761101</v>
      </c>
      <c r="M345">
        <v>12.0969278390127</v>
      </c>
      <c r="N345" s="7">
        <f t="shared" si="11"/>
        <v>12.6538176981937</v>
      </c>
      <c r="O345">
        <v>14.126312617630401</v>
      </c>
      <c r="P345">
        <v>13.026651655613399</v>
      </c>
    </row>
    <row r="346" spans="1:16" x14ac:dyDescent="0.25">
      <c r="A346" t="s">
        <v>1057</v>
      </c>
      <c r="B346" t="s">
        <v>1058</v>
      </c>
      <c r="C346" t="s">
        <v>1059</v>
      </c>
      <c r="D346">
        <v>3</v>
      </c>
      <c r="E346">
        <v>2</v>
      </c>
      <c r="G346">
        <v>8.7421577970974198</v>
      </c>
      <c r="H346">
        <v>11.641967476519399</v>
      </c>
      <c r="I346">
        <v>9.4592099693153795</v>
      </c>
      <c r="J346" s="5">
        <f t="shared" si="10"/>
        <v>9.9477784143107328</v>
      </c>
      <c r="K346">
        <v>17.465536879280499</v>
      </c>
      <c r="L346">
        <v>15.184462501191501</v>
      </c>
      <c r="M346">
        <v>14.6733326316345</v>
      </c>
      <c r="N346" s="7">
        <f t="shared" si="11"/>
        <v>15.7744440040355</v>
      </c>
      <c r="O346">
        <v>14.4475440496677</v>
      </c>
      <c r="P346">
        <v>9.7104524478262295</v>
      </c>
    </row>
    <row r="347" spans="1:16" x14ac:dyDescent="0.25">
      <c r="A347" t="s">
        <v>1060</v>
      </c>
      <c r="B347" t="s">
        <v>1061</v>
      </c>
      <c r="C347" t="s">
        <v>1062</v>
      </c>
      <c r="D347">
        <v>8</v>
      </c>
      <c r="E347">
        <v>7</v>
      </c>
      <c r="G347">
        <v>9.7885440724083406</v>
      </c>
      <c r="H347">
        <v>9.6800032414203692</v>
      </c>
      <c r="I347">
        <v>9.7519947908737308</v>
      </c>
      <c r="J347" s="5">
        <f t="shared" si="10"/>
        <v>9.7401807015674802</v>
      </c>
      <c r="K347">
        <v>14.7138667339885</v>
      </c>
      <c r="L347">
        <v>12.7527539911801</v>
      </c>
      <c r="M347">
        <v>14.674751517078199</v>
      </c>
      <c r="N347" s="7">
        <f t="shared" si="11"/>
        <v>14.047124080748935</v>
      </c>
      <c r="O347">
        <v>14.189473487363101</v>
      </c>
      <c r="P347">
        <v>10.639665844930599</v>
      </c>
    </row>
    <row r="348" spans="1:16" x14ac:dyDescent="0.25">
      <c r="A348" t="s">
        <v>1063</v>
      </c>
      <c r="B348" t="s">
        <v>1064</v>
      </c>
      <c r="C348" t="s">
        <v>1065</v>
      </c>
      <c r="D348">
        <v>3</v>
      </c>
      <c r="E348">
        <v>2</v>
      </c>
      <c r="G348">
        <v>16.435937714629901</v>
      </c>
      <c r="H348">
        <v>15.9466549731907</v>
      </c>
      <c r="I348">
        <v>18.663646427557101</v>
      </c>
      <c r="J348" s="5">
        <f t="shared" si="10"/>
        <v>17.015413038459233</v>
      </c>
      <c r="K348">
        <v>12.156137255109099</v>
      </c>
      <c r="L348">
        <v>10.871445476815699</v>
      </c>
      <c r="M348">
        <v>11.693886871490299</v>
      </c>
      <c r="N348" s="7">
        <f t="shared" si="11"/>
        <v>11.573823201138367</v>
      </c>
      <c r="O348">
        <v>14.9714942172474</v>
      </c>
      <c r="P348">
        <v>12.7222698273155</v>
      </c>
    </row>
    <row r="349" spans="1:16" x14ac:dyDescent="0.25">
      <c r="A349" t="s">
        <v>1066</v>
      </c>
      <c r="B349" t="s">
        <v>1067</v>
      </c>
      <c r="C349" t="s">
        <v>1068</v>
      </c>
      <c r="D349">
        <v>1</v>
      </c>
      <c r="E349">
        <v>1</v>
      </c>
      <c r="G349">
        <v>17.138886493314899</v>
      </c>
      <c r="H349">
        <v>19.633120654542498</v>
      </c>
      <c r="I349">
        <v>19.723812419567398</v>
      </c>
      <c r="J349" s="5">
        <f t="shared" si="10"/>
        <v>18.831939855808262</v>
      </c>
      <c r="K349">
        <v>16.280936429067999</v>
      </c>
      <c r="L349">
        <v>20.4292394749896</v>
      </c>
      <c r="M349">
        <v>15.861537001339901</v>
      </c>
      <c r="N349" s="7">
        <f t="shared" si="11"/>
        <v>17.523904301799167</v>
      </c>
      <c r="O349">
        <v>14.6815093754201</v>
      </c>
      <c r="P349">
        <v>12.1309605859818</v>
      </c>
    </row>
    <row r="350" spans="1:16" x14ac:dyDescent="0.25">
      <c r="A350" t="s">
        <v>1069</v>
      </c>
      <c r="B350" t="s">
        <v>1070</v>
      </c>
      <c r="C350" t="s">
        <v>1071</v>
      </c>
      <c r="D350">
        <v>1</v>
      </c>
      <c r="E350">
        <v>2</v>
      </c>
      <c r="G350">
        <v>15.0093910264962</v>
      </c>
      <c r="H350">
        <v>16.7326827935211</v>
      </c>
      <c r="I350">
        <v>21.610272271509199</v>
      </c>
      <c r="J350" s="5">
        <f t="shared" si="10"/>
        <v>17.784115363842165</v>
      </c>
      <c r="K350">
        <v>12.8375291776727</v>
      </c>
      <c r="L350">
        <v>19.537512434626699</v>
      </c>
      <c r="M350">
        <v>13.492839291763801</v>
      </c>
      <c r="N350" s="7">
        <f t="shared" si="11"/>
        <v>15.289293634687732</v>
      </c>
      <c r="O350">
        <v>15.469765584131499</v>
      </c>
      <c r="P350">
        <v>11.885602707854799</v>
      </c>
    </row>
    <row r="351" spans="1:16" x14ac:dyDescent="0.25">
      <c r="A351" t="s">
        <v>1072</v>
      </c>
      <c r="B351" t="s">
        <v>1073</v>
      </c>
      <c r="C351" t="s">
        <v>1074</v>
      </c>
      <c r="D351">
        <v>6</v>
      </c>
      <c r="E351">
        <v>7</v>
      </c>
      <c r="G351">
        <v>11.9493494990852</v>
      </c>
      <c r="H351">
        <v>11.3380306764561</v>
      </c>
      <c r="I351">
        <v>13.8353709122811</v>
      </c>
      <c r="J351" s="5">
        <f t="shared" si="10"/>
        <v>12.374250362607468</v>
      </c>
      <c r="K351">
        <v>17.399659347710301</v>
      </c>
      <c r="L351">
        <v>19.8806695380128</v>
      </c>
      <c r="M351">
        <v>18.169988683311601</v>
      </c>
      <c r="N351" s="7">
        <f t="shared" si="11"/>
        <v>18.483439189678233</v>
      </c>
      <c r="O351">
        <v>13.5646004773696</v>
      </c>
      <c r="P351">
        <v>12.2150432707704</v>
      </c>
    </row>
    <row r="352" spans="1:16" x14ac:dyDescent="0.25">
      <c r="A352" t="s">
        <v>1075</v>
      </c>
      <c r="B352" t="s">
        <v>1076</v>
      </c>
      <c r="C352" t="s">
        <v>1077</v>
      </c>
      <c r="D352">
        <v>7</v>
      </c>
      <c r="E352">
        <v>7</v>
      </c>
      <c r="G352">
        <v>7.9365729214621501</v>
      </c>
      <c r="H352">
        <v>7.4481400978907901</v>
      </c>
      <c r="I352">
        <v>12.606414773835301</v>
      </c>
      <c r="J352" s="5">
        <f t="shared" si="10"/>
        <v>9.330375931062747</v>
      </c>
      <c r="K352">
        <v>22.1165657754803</v>
      </c>
      <c r="L352">
        <v>26.357268456402402</v>
      </c>
      <c r="M352">
        <v>21.7599347089348</v>
      </c>
      <c r="N352" s="7">
        <f t="shared" si="11"/>
        <v>23.411256313605833</v>
      </c>
      <c r="O352">
        <v>13.420283747395599</v>
      </c>
      <c r="P352">
        <v>12.627695841441399</v>
      </c>
    </row>
    <row r="353" spans="1:16" x14ac:dyDescent="0.25">
      <c r="A353" t="s">
        <v>1078</v>
      </c>
      <c r="B353" t="s">
        <v>1079</v>
      </c>
      <c r="C353" t="s">
        <v>1080</v>
      </c>
      <c r="D353">
        <v>1</v>
      </c>
      <c r="E353">
        <v>1</v>
      </c>
      <c r="G353">
        <v>11.2429282610755</v>
      </c>
      <c r="H353">
        <v>11.448570645535201</v>
      </c>
      <c r="I353">
        <v>7.3076076067848001</v>
      </c>
      <c r="J353" s="5">
        <f t="shared" si="10"/>
        <v>9.9997021711318332</v>
      </c>
      <c r="K353">
        <v>15.3772049804373</v>
      </c>
      <c r="L353">
        <v>13.203496619471901</v>
      </c>
      <c r="M353">
        <v>13.974716287907</v>
      </c>
      <c r="N353" s="7">
        <f t="shared" si="11"/>
        <v>14.185139295938734</v>
      </c>
      <c r="O353">
        <v>12.8571001625936</v>
      </c>
      <c r="P353">
        <v>9.9924659114971099</v>
      </c>
    </row>
    <row r="354" spans="1:16" x14ac:dyDescent="0.25">
      <c r="A354" t="s">
        <v>1081</v>
      </c>
      <c r="B354" t="s">
        <v>1082</v>
      </c>
      <c r="C354" t="s">
        <v>1083</v>
      </c>
      <c r="D354">
        <v>2</v>
      </c>
      <c r="E354">
        <v>2</v>
      </c>
      <c r="G354">
        <v>15.118308843633701</v>
      </c>
      <c r="H354">
        <v>14.815580900588399</v>
      </c>
      <c r="I354">
        <v>15.4412186115512</v>
      </c>
      <c r="J354" s="5">
        <f t="shared" si="10"/>
        <v>15.125036118591099</v>
      </c>
      <c r="K354">
        <v>13.932561593412499</v>
      </c>
      <c r="L354">
        <v>13.200115964076399</v>
      </c>
      <c r="M354">
        <v>13.0039446748982</v>
      </c>
      <c r="N354" s="7">
        <f t="shared" si="11"/>
        <v>13.378874077462365</v>
      </c>
      <c r="O354">
        <v>14.2579417933302</v>
      </c>
      <c r="P354">
        <v>12.1317784918743</v>
      </c>
    </row>
    <row r="355" spans="1:16" x14ac:dyDescent="0.25">
      <c r="A355" t="s">
        <v>1084</v>
      </c>
      <c r="B355" t="s">
        <v>1085</v>
      </c>
      <c r="C355" t="s">
        <v>1086</v>
      </c>
      <c r="D355">
        <v>1</v>
      </c>
      <c r="E355">
        <v>2</v>
      </c>
      <c r="G355">
        <v>19.699551970413498</v>
      </c>
      <c r="H355">
        <v>18.736045049663499</v>
      </c>
      <c r="I355">
        <v>16.6528131415837</v>
      </c>
      <c r="J355" s="5">
        <f t="shared" si="10"/>
        <v>18.362803387220232</v>
      </c>
      <c r="K355">
        <v>9.6868998593329696</v>
      </c>
      <c r="L355">
        <v>10.9452153531848</v>
      </c>
      <c r="M355">
        <v>9.0885840160154494</v>
      </c>
      <c r="N355" s="7">
        <f t="shared" si="11"/>
        <v>9.9068997428444057</v>
      </c>
      <c r="O355">
        <v>15.504607609147101</v>
      </c>
      <c r="P355">
        <v>12.445610699391199</v>
      </c>
    </row>
    <row r="356" spans="1:16" x14ac:dyDescent="0.25">
      <c r="A356" t="s">
        <v>1087</v>
      </c>
      <c r="B356" t="s">
        <v>1088</v>
      </c>
      <c r="C356" t="s">
        <v>1089</v>
      </c>
      <c r="D356">
        <v>4</v>
      </c>
      <c r="E356">
        <v>6</v>
      </c>
      <c r="G356">
        <v>10.995898867772</v>
      </c>
      <c r="H356">
        <v>10.9857918899309</v>
      </c>
      <c r="I356">
        <v>10.5497346136322</v>
      </c>
      <c r="J356" s="5">
        <f t="shared" si="10"/>
        <v>10.843808457111701</v>
      </c>
      <c r="K356">
        <v>14.8966992911147</v>
      </c>
      <c r="L356">
        <v>13.8972703643063</v>
      </c>
      <c r="M356">
        <v>15.5538171918871</v>
      </c>
      <c r="N356" s="7">
        <f t="shared" si="11"/>
        <v>14.782595615769367</v>
      </c>
      <c r="O356">
        <v>14.0434402837842</v>
      </c>
      <c r="P356">
        <v>10.7663547874416</v>
      </c>
    </row>
    <row r="357" spans="1:16" x14ac:dyDescent="0.25">
      <c r="A357" t="s">
        <v>1090</v>
      </c>
      <c r="B357" t="s">
        <v>1091</v>
      </c>
      <c r="C357" t="s">
        <v>1092</v>
      </c>
      <c r="D357">
        <v>3</v>
      </c>
      <c r="E357">
        <v>4</v>
      </c>
      <c r="G357">
        <v>14.633159640242701</v>
      </c>
      <c r="H357">
        <v>14.2471136295229</v>
      </c>
      <c r="I357">
        <v>17.504383145817702</v>
      </c>
      <c r="J357" s="5">
        <f t="shared" si="10"/>
        <v>15.46155213852777</v>
      </c>
      <c r="K357">
        <v>17.556395026136801</v>
      </c>
      <c r="L357">
        <v>19.855490980366401</v>
      </c>
      <c r="M357">
        <v>16.108032131841099</v>
      </c>
      <c r="N357" s="7">
        <f t="shared" si="11"/>
        <v>17.839972712781435</v>
      </c>
      <c r="O357">
        <v>14.125611308552401</v>
      </c>
      <c r="P357">
        <v>12.5855748671316</v>
      </c>
    </row>
    <row r="358" spans="1:16" x14ac:dyDescent="0.25">
      <c r="A358" t="s">
        <v>1093</v>
      </c>
      <c r="B358" t="s">
        <v>1094</v>
      </c>
      <c r="C358" t="s">
        <v>1095</v>
      </c>
      <c r="D358">
        <v>3</v>
      </c>
      <c r="E358">
        <v>2</v>
      </c>
      <c r="G358">
        <v>13.846193531135601</v>
      </c>
      <c r="H358">
        <v>14.244566469242301</v>
      </c>
      <c r="I358">
        <v>12.3135735990921</v>
      </c>
      <c r="J358" s="5">
        <f t="shared" si="10"/>
        <v>13.468111199823333</v>
      </c>
      <c r="K358">
        <v>16.295469556895899</v>
      </c>
      <c r="L358">
        <v>13.445732316733601</v>
      </c>
      <c r="M358">
        <v>16.4334195838901</v>
      </c>
      <c r="N358" s="7">
        <f t="shared" si="11"/>
        <v>15.391540485839867</v>
      </c>
      <c r="O358">
        <v>14.0920475824049</v>
      </c>
      <c r="P358">
        <v>10.1423720224074</v>
      </c>
    </row>
    <row r="359" spans="1:16" x14ac:dyDescent="0.25">
      <c r="A359" t="s">
        <v>1096</v>
      </c>
      <c r="B359" t="s">
        <v>1097</v>
      </c>
      <c r="C359" t="s">
        <v>1098</v>
      </c>
      <c r="D359">
        <v>7</v>
      </c>
      <c r="E359">
        <v>7</v>
      </c>
      <c r="G359">
        <v>20.9241642325985</v>
      </c>
      <c r="H359">
        <v>20.379074114510399</v>
      </c>
      <c r="I359">
        <v>20.615739529788101</v>
      </c>
      <c r="J359" s="5">
        <f t="shared" si="10"/>
        <v>20.639659292299001</v>
      </c>
      <c r="K359">
        <v>7.6962276823982201</v>
      </c>
      <c r="L359">
        <v>6.38596441076659</v>
      </c>
      <c r="M359">
        <v>7.07981963967997</v>
      </c>
      <c r="N359" s="7">
        <f t="shared" si="11"/>
        <v>7.0540039109482606</v>
      </c>
      <c r="O359">
        <v>15.2759277861078</v>
      </c>
      <c r="P359">
        <v>13.019698806767099</v>
      </c>
    </row>
    <row r="360" spans="1:16" x14ac:dyDescent="0.25">
      <c r="A360" t="s">
        <v>1099</v>
      </c>
      <c r="B360" t="s">
        <v>1100</v>
      </c>
      <c r="C360" t="s">
        <v>1101</v>
      </c>
      <c r="D360">
        <v>2</v>
      </c>
      <c r="E360">
        <v>5</v>
      </c>
      <c r="G360">
        <v>14.905080657112499</v>
      </c>
      <c r="H360">
        <v>14.358334904789899</v>
      </c>
      <c r="I360">
        <v>14.7967405634252</v>
      </c>
      <c r="J360" s="5">
        <f t="shared" si="10"/>
        <v>14.686718708442532</v>
      </c>
      <c r="K360">
        <v>18.553013542254298</v>
      </c>
      <c r="L360">
        <v>20.8935007957914</v>
      </c>
      <c r="M360">
        <v>16.5214936900129</v>
      </c>
      <c r="N360" s="7">
        <f t="shared" si="11"/>
        <v>18.656002676019536</v>
      </c>
      <c r="O360">
        <v>13.619783958705799</v>
      </c>
      <c r="P360">
        <v>11.834845043910001</v>
      </c>
    </row>
    <row r="361" spans="1:16" x14ac:dyDescent="0.25">
      <c r="A361" t="s">
        <v>1102</v>
      </c>
      <c r="B361" t="s">
        <v>1103</v>
      </c>
      <c r="C361" t="s">
        <v>1104</v>
      </c>
      <c r="D361">
        <v>5</v>
      </c>
      <c r="E361">
        <v>5</v>
      </c>
      <c r="G361">
        <v>15.5553868252036</v>
      </c>
      <c r="H361">
        <v>15.773122037706001</v>
      </c>
      <c r="I361">
        <v>13.1326723352519</v>
      </c>
      <c r="J361" s="5">
        <f t="shared" si="10"/>
        <v>14.820393732720499</v>
      </c>
      <c r="K361">
        <v>10.7845152503102</v>
      </c>
      <c r="L361">
        <v>8.7780159210441102</v>
      </c>
      <c r="M361">
        <v>9.72171755321855</v>
      </c>
      <c r="N361" s="7">
        <f t="shared" si="11"/>
        <v>9.7614162415242856</v>
      </c>
      <c r="O361">
        <v>14.990524573097</v>
      </c>
      <c r="P361">
        <v>11.268715742124099</v>
      </c>
    </row>
    <row r="362" spans="1:16" x14ac:dyDescent="0.25">
      <c r="A362" t="s">
        <v>1105</v>
      </c>
      <c r="B362" t="s">
        <v>1106</v>
      </c>
      <c r="C362" t="s">
        <v>1107</v>
      </c>
      <c r="D362">
        <v>4</v>
      </c>
      <c r="E362">
        <v>2</v>
      </c>
      <c r="G362">
        <v>12.4757766067698</v>
      </c>
      <c r="H362">
        <v>12.625374870571401</v>
      </c>
      <c r="I362">
        <v>13.6670715919303</v>
      </c>
      <c r="J362" s="5">
        <f t="shared" si="10"/>
        <v>12.9227410230905</v>
      </c>
      <c r="K362">
        <v>13.842552260235699</v>
      </c>
      <c r="L362">
        <v>12.695798402244399</v>
      </c>
      <c r="M362">
        <v>14.933509031190299</v>
      </c>
      <c r="N362" s="7">
        <f t="shared" si="11"/>
        <v>13.823953231223465</v>
      </c>
      <c r="O362">
        <v>14.557600231070101</v>
      </c>
      <c r="P362">
        <v>11.406776297101199</v>
      </c>
    </row>
    <row r="363" spans="1:16" x14ac:dyDescent="0.25">
      <c r="A363" t="s">
        <v>1108</v>
      </c>
      <c r="B363" t="s">
        <v>1109</v>
      </c>
      <c r="C363" t="s">
        <v>1110</v>
      </c>
      <c r="D363">
        <v>1</v>
      </c>
      <c r="E363">
        <v>1</v>
      </c>
      <c r="G363">
        <v>20.0874699245893</v>
      </c>
      <c r="H363">
        <v>20.0871794812217</v>
      </c>
      <c r="I363">
        <v>19.788389361699899</v>
      </c>
      <c r="J363" s="5">
        <f t="shared" si="10"/>
        <v>19.987679589170298</v>
      </c>
      <c r="K363">
        <v>9.1988642502552995</v>
      </c>
      <c r="L363">
        <v>9.4398003426224797</v>
      </c>
      <c r="M363">
        <v>7.8399959105573798</v>
      </c>
      <c r="N363" s="7">
        <f t="shared" si="11"/>
        <v>8.8262201678117211</v>
      </c>
      <c r="O363">
        <v>15.7793234528372</v>
      </c>
      <c r="P363">
        <v>13.896019514328801</v>
      </c>
    </row>
    <row r="364" spans="1:16" x14ac:dyDescent="0.25">
      <c r="A364" t="s">
        <v>1111</v>
      </c>
      <c r="B364" t="s">
        <v>1112</v>
      </c>
      <c r="C364" t="s">
        <v>1113</v>
      </c>
      <c r="D364">
        <v>1</v>
      </c>
      <c r="E364">
        <v>2</v>
      </c>
      <c r="G364">
        <v>12.4924158546642</v>
      </c>
      <c r="H364">
        <v>12.925233443692999</v>
      </c>
      <c r="I364">
        <v>13.1366167308252</v>
      </c>
      <c r="J364" s="5">
        <f t="shared" si="10"/>
        <v>12.851422009727466</v>
      </c>
      <c r="K364">
        <v>15.680851092453301</v>
      </c>
      <c r="L364">
        <v>16.381332405136</v>
      </c>
      <c r="M364">
        <v>16.030966183119901</v>
      </c>
      <c r="N364" s="7">
        <f t="shared" si="11"/>
        <v>16.031049893569733</v>
      </c>
      <c r="O364">
        <v>14.8777388686271</v>
      </c>
      <c r="P364">
        <v>12.3185315050466</v>
      </c>
    </row>
    <row r="365" spans="1:16" x14ac:dyDescent="0.25">
      <c r="A365" t="s">
        <v>1114</v>
      </c>
      <c r="B365" t="s">
        <v>1115</v>
      </c>
      <c r="C365" t="s">
        <v>1116</v>
      </c>
      <c r="D365">
        <v>2</v>
      </c>
      <c r="E365">
        <v>1</v>
      </c>
      <c r="G365">
        <v>20.2911709730874</v>
      </c>
      <c r="H365">
        <v>23.941813271005401</v>
      </c>
      <c r="I365">
        <v>28.185301991300999</v>
      </c>
      <c r="J365" s="5">
        <f t="shared" si="10"/>
        <v>24.139428745131269</v>
      </c>
      <c r="K365">
        <v>11.9857205032734</v>
      </c>
      <c r="L365">
        <v>11.735826609159799</v>
      </c>
      <c r="M365">
        <v>10.9298017889181</v>
      </c>
      <c r="N365" s="7">
        <f t="shared" si="11"/>
        <v>11.550449633783765</v>
      </c>
      <c r="O365">
        <v>13.353170646186999</v>
      </c>
      <c r="P365">
        <v>14.513305700001901</v>
      </c>
    </row>
    <row r="366" spans="1:16" x14ac:dyDescent="0.25">
      <c r="A366" t="s">
        <v>1117</v>
      </c>
      <c r="B366" t="s">
        <v>1118</v>
      </c>
      <c r="C366" t="s">
        <v>1119</v>
      </c>
      <c r="D366">
        <v>1</v>
      </c>
      <c r="E366">
        <v>3</v>
      </c>
      <c r="G366">
        <v>12.9597434600692</v>
      </c>
      <c r="H366">
        <v>12.691184004198499</v>
      </c>
      <c r="I366">
        <v>12.859177502766499</v>
      </c>
      <c r="J366" s="5">
        <f t="shared" si="10"/>
        <v>12.836701655678064</v>
      </c>
      <c r="K366">
        <v>16.160650573665301</v>
      </c>
      <c r="L366">
        <v>16.748017119873602</v>
      </c>
      <c r="M366">
        <v>15.3591560959179</v>
      </c>
      <c r="N366" s="7">
        <f t="shared" si="11"/>
        <v>16.089274596485598</v>
      </c>
      <c r="O366">
        <v>14.485667863542</v>
      </c>
      <c r="P366">
        <v>11.8044637359446</v>
      </c>
    </row>
    <row r="367" spans="1:16" x14ac:dyDescent="0.25">
      <c r="A367" t="s">
        <v>1120</v>
      </c>
      <c r="B367" t="s">
        <v>1121</v>
      </c>
      <c r="C367" t="s">
        <v>1122</v>
      </c>
      <c r="D367">
        <v>2</v>
      </c>
      <c r="E367">
        <v>3</v>
      </c>
      <c r="G367">
        <v>24.7346952788659</v>
      </c>
      <c r="H367">
        <v>24.3886972287338</v>
      </c>
      <c r="I367">
        <v>20.254644100604398</v>
      </c>
      <c r="J367" s="5">
        <f t="shared" si="10"/>
        <v>23.126012202734699</v>
      </c>
      <c r="K367">
        <v>3.3696817252140301</v>
      </c>
      <c r="L367">
        <v>6.5616884806602096</v>
      </c>
      <c r="M367">
        <v>2.72019698613635</v>
      </c>
      <c r="N367" s="7">
        <f t="shared" si="11"/>
        <v>4.2171890640035299</v>
      </c>
      <c r="O367">
        <v>15.5653935304979</v>
      </c>
      <c r="P367">
        <v>12.4538460318505</v>
      </c>
    </row>
    <row r="368" spans="1:16" x14ac:dyDescent="0.25">
      <c r="A368" t="s">
        <v>1123</v>
      </c>
      <c r="B368" t="s">
        <v>1124</v>
      </c>
      <c r="C368" t="s">
        <v>1125</v>
      </c>
      <c r="D368">
        <v>2</v>
      </c>
      <c r="E368">
        <v>1</v>
      </c>
      <c r="G368">
        <v>12.1500964470676</v>
      </c>
      <c r="H368">
        <v>11.529437079532199</v>
      </c>
      <c r="I368">
        <v>9.7276283866268098</v>
      </c>
      <c r="J368" s="5">
        <f t="shared" si="10"/>
        <v>11.135720637742203</v>
      </c>
      <c r="K368">
        <v>14.920340777679099</v>
      </c>
      <c r="L368">
        <v>16.361377559188298</v>
      </c>
      <c r="M368">
        <v>16.742693568764899</v>
      </c>
      <c r="N368" s="7">
        <f t="shared" si="11"/>
        <v>16.008137301877433</v>
      </c>
      <c r="O368">
        <v>14.6777680249604</v>
      </c>
      <c r="P368">
        <v>11.3320098491042</v>
      </c>
    </row>
    <row r="369" spans="1:16" x14ac:dyDescent="0.25">
      <c r="A369" t="s">
        <v>1126</v>
      </c>
      <c r="B369" t="s">
        <v>1127</v>
      </c>
      <c r="C369" t="s">
        <v>1128</v>
      </c>
      <c r="D369">
        <v>1</v>
      </c>
      <c r="E369">
        <v>2</v>
      </c>
      <c r="G369">
        <v>13.397458208642799</v>
      </c>
      <c r="H369">
        <v>12.88517047399</v>
      </c>
      <c r="I369">
        <v>15.5196002421328</v>
      </c>
      <c r="J369" s="5">
        <f t="shared" si="10"/>
        <v>13.9340763082552</v>
      </c>
      <c r="K369">
        <v>20.276904725675099</v>
      </c>
      <c r="L369">
        <v>24.721831392259801</v>
      </c>
      <c r="M369">
        <v>20.166803964676799</v>
      </c>
      <c r="N369" s="7">
        <f t="shared" si="11"/>
        <v>21.721846694203901</v>
      </c>
      <c r="O369">
        <v>13.2205740630941</v>
      </c>
      <c r="P369">
        <v>13.337518111017101</v>
      </c>
    </row>
    <row r="370" spans="1:16" x14ac:dyDescent="0.25">
      <c r="A370" t="s">
        <v>1129</v>
      </c>
      <c r="B370" t="s">
        <v>1130</v>
      </c>
      <c r="C370" t="s">
        <v>1131</v>
      </c>
      <c r="D370">
        <v>1</v>
      </c>
      <c r="E370">
        <v>2</v>
      </c>
      <c r="G370">
        <v>17.9444342841742</v>
      </c>
      <c r="H370">
        <v>17.5644669146842</v>
      </c>
      <c r="I370">
        <v>21.971215962651801</v>
      </c>
      <c r="J370" s="5">
        <f t="shared" si="10"/>
        <v>19.16003905383673</v>
      </c>
      <c r="K370">
        <v>14.6815938415928</v>
      </c>
      <c r="L370">
        <v>16.7762096369303</v>
      </c>
      <c r="M370">
        <v>15.3038234968549</v>
      </c>
      <c r="N370" s="7">
        <f t="shared" si="11"/>
        <v>15.587208991792666</v>
      </c>
      <c r="O370">
        <v>15.3111629552269</v>
      </c>
      <c r="P370">
        <v>14.151847316544201</v>
      </c>
    </row>
    <row r="371" spans="1:16" x14ac:dyDescent="0.25">
      <c r="A371" t="s">
        <v>1132</v>
      </c>
      <c r="B371" t="s">
        <v>1133</v>
      </c>
      <c r="C371" t="s">
        <v>1134</v>
      </c>
      <c r="D371">
        <v>2</v>
      </c>
      <c r="E371">
        <v>2</v>
      </c>
      <c r="G371">
        <v>10.2465589210953</v>
      </c>
      <c r="H371">
        <v>10.2903379269453</v>
      </c>
      <c r="I371">
        <v>13.2519407305436</v>
      </c>
      <c r="J371" s="5">
        <f t="shared" si="10"/>
        <v>11.262945859528067</v>
      </c>
      <c r="K371">
        <v>17.452283852129199</v>
      </c>
      <c r="L371">
        <v>13.7683752315506</v>
      </c>
      <c r="M371">
        <v>16.406647077970799</v>
      </c>
      <c r="N371" s="7">
        <f t="shared" si="11"/>
        <v>15.875768720550198</v>
      </c>
      <c r="O371">
        <v>13.148208713312799</v>
      </c>
      <c r="P371">
        <v>10.390786136743399</v>
      </c>
    </row>
    <row r="372" spans="1:16" x14ac:dyDescent="0.25">
      <c r="A372" t="s">
        <v>1135</v>
      </c>
      <c r="B372" t="s">
        <v>1136</v>
      </c>
      <c r="C372" t="s">
        <v>1137</v>
      </c>
      <c r="D372">
        <v>1</v>
      </c>
      <c r="E372">
        <v>1</v>
      </c>
      <c r="G372">
        <v>17.846990740196301</v>
      </c>
      <c r="H372">
        <v>17.165193371800601</v>
      </c>
      <c r="I372">
        <v>23.717541266333601</v>
      </c>
      <c r="J372" s="5">
        <f t="shared" si="10"/>
        <v>19.576575126110168</v>
      </c>
      <c r="K372">
        <v>19.211799449600001</v>
      </c>
      <c r="L372">
        <v>29.385202564836401</v>
      </c>
      <c r="M372">
        <v>19.7603633237933</v>
      </c>
      <c r="N372" s="7">
        <f t="shared" si="11"/>
        <v>22.785788446076566</v>
      </c>
      <c r="O372">
        <v>11.7217401781459</v>
      </c>
      <c r="P372">
        <v>16.1960250373759</v>
      </c>
    </row>
    <row r="373" spans="1:16" x14ac:dyDescent="0.25">
      <c r="A373" t="s">
        <v>1138</v>
      </c>
      <c r="B373" t="s">
        <v>1139</v>
      </c>
      <c r="C373" t="s">
        <v>1140</v>
      </c>
      <c r="D373">
        <v>1</v>
      </c>
      <c r="E373">
        <v>1</v>
      </c>
      <c r="G373">
        <v>11.100283946068201</v>
      </c>
      <c r="H373">
        <v>9.8709190409728595</v>
      </c>
      <c r="I373">
        <v>10.150711010031699</v>
      </c>
      <c r="J373" s="5">
        <f t="shared" si="10"/>
        <v>10.373971332357586</v>
      </c>
      <c r="K373">
        <v>13.520846428810399</v>
      </c>
      <c r="L373">
        <v>13.0653794146639</v>
      </c>
      <c r="M373">
        <v>15.562657086824499</v>
      </c>
      <c r="N373" s="7">
        <f t="shared" si="11"/>
        <v>14.049627643432933</v>
      </c>
      <c r="O373">
        <v>13.6227202089873</v>
      </c>
      <c r="P373">
        <v>10.7584000913876</v>
      </c>
    </row>
    <row r="374" spans="1:16" x14ac:dyDescent="0.25">
      <c r="A374" t="s">
        <v>1141</v>
      </c>
      <c r="B374" t="s">
        <v>1142</v>
      </c>
      <c r="C374" t="s">
        <v>1143</v>
      </c>
      <c r="D374">
        <v>2</v>
      </c>
      <c r="E374">
        <v>1</v>
      </c>
      <c r="G374">
        <v>8.0941763387990697</v>
      </c>
      <c r="H374">
        <v>7.8436952693815201</v>
      </c>
      <c r="I374">
        <v>10.9245162177626</v>
      </c>
      <c r="J374" s="5">
        <f t="shared" si="10"/>
        <v>8.9541292753143953</v>
      </c>
      <c r="K374">
        <v>20.630902677319401</v>
      </c>
      <c r="L374">
        <v>16.980989210603099</v>
      </c>
      <c r="M374">
        <v>22.177097698764999</v>
      </c>
      <c r="N374" s="7">
        <f t="shared" si="11"/>
        <v>19.929663195562497</v>
      </c>
      <c r="O374">
        <v>12.361146649477799</v>
      </c>
      <c r="P374">
        <v>11.206366810816601</v>
      </c>
    </row>
    <row r="375" spans="1:16" x14ac:dyDescent="0.25">
      <c r="A375" t="s">
        <v>1144</v>
      </c>
      <c r="B375" t="s">
        <v>1145</v>
      </c>
      <c r="C375" t="s">
        <v>1146</v>
      </c>
      <c r="D375">
        <v>1</v>
      </c>
      <c r="E375">
        <v>3</v>
      </c>
      <c r="G375">
        <v>11.957637600190999</v>
      </c>
      <c r="H375">
        <v>16.037612896486401</v>
      </c>
      <c r="I375">
        <v>10.0767848696077</v>
      </c>
      <c r="J375" s="5">
        <f t="shared" si="10"/>
        <v>12.690678455428367</v>
      </c>
      <c r="K375">
        <v>10.776106959443499</v>
      </c>
      <c r="L375">
        <v>13.3232583920603</v>
      </c>
      <c r="M375">
        <v>16.617858512348398</v>
      </c>
      <c r="N375" s="7">
        <f t="shared" si="11"/>
        <v>13.572407954617399</v>
      </c>
      <c r="O375">
        <v>13.5813232920502</v>
      </c>
      <c r="P375">
        <v>11.096874871317301</v>
      </c>
    </row>
    <row r="376" spans="1:16" x14ac:dyDescent="0.25">
      <c r="A376" t="s">
        <v>1147</v>
      </c>
      <c r="B376" t="s">
        <v>1148</v>
      </c>
      <c r="C376" t="s">
        <v>1149</v>
      </c>
      <c r="D376">
        <v>2</v>
      </c>
      <c r="E376">
        <v>3</v>
      </c>
      <c r="G376">
        <v>12.990550904510799</v>
      </c>
      <c r="H376">
        <v>12.344489015396301</v>
      </c>
      <c r="I376">
        <v>11.076699514235001</v>
      </c>
      <c r="J376" s="5">
        <f t="shared" si="10"/>
        <v>12.137246478047366</v>
      </c>
      <c r="K376">
        <v>13.135027430827099</v>
      </c>
      <c r="L376">
        <v>12.235832189056399</v>
      </c>
      <c r="M376">
        <v>12.678298468408901</v>
      </c>
      <c r="N376" s="7">
        <f t="shared" si="11"/>
        <v>12.683052696097468</v>
      </c>
      <c r="O376">
        <v>14.839621517285901</v>
      </c>
      <c r="P376">
        <v>11.672979816454101</v>
      </c>
    </row>
    <row r="377" spans="1:16" x14ac:dyDescent="0.25">
      <c r="A377" t="s">
        <v>1150</v>
      </c>
      <c r="B377" t="s">
        <v>1151</v>
      </c>
      <c r="C377" t="s">
        <v>1152</v>
      </c>
      <c r="D377">
        <v>1</v>
      </c>
      <c r="E377">
        <v>1</v>
      </c>
      <c r="G377">
        <v>11.9122851041384</v>
      </c>
      <c r="H377">
        <v>9.5787520463224194</v>
      </c>
      <c r="I377">
        <v>9.5261894756694492</v>
      </c>
      <c r="J377" s="5">
        <f t="shared" si="10"/>
        <v>10.339075542043423</v>
      </c>
      <c r="K377">
        <v>16.943635019724901</v>
      </c>
      <c r="L377">
        <v>14.527188949664801</v>
      </c>
      <c r="M377">
        <v>14.516214384601099</v>
      </c>
      <c r="N377" s="7">
        <f t="shared" si="11"/>
        <v>15.329012784663599</v>
      </c>
      <c r="O377">
        <v>14.015281483492</v>
      </c>
      <c r="P377">
        <v>10.466253308506101</v>
      </c>
    </row>
    <row r="378" spans="1:16" x14ac:dyDescent="0.25">
      <c r="A378" t="s">
        <v>1153</v>
      </c>
      <c r="B378" t="s">
        <v>1154</v>
      </c>
      <c r="C378" t="s">
        <v>1155</v>
      </c>
      <c r="D378">
        <v>7</v>
      </c>
      <c r="E378">
        <v>9</v>
      </c>
      <c r="G378">
        <v>9.6977670317166798</v>
      </c>
      <c r="H378">
        <v>9.8261271511876007</v>
      </c>
      <c r="I378">
        <v>10.3082920659678</v>
      </c>
      <c r="J378" s="5">
        <f t="shared" si="10"/>
        <v>9.9440620829573589</v>
      </c>
      <c r="K378">
        <v>18.520065898639398</v>
      </c>
      <c r="L378">
        <v>17.617057923495899</v>
      </c>
      <c r="M378">
        <v>18.925532167069601</v>
      </c>
      <c r="N378" s="7">
        <f t="shared" si="11"/>
        <v>18.354218663068298</v>
      </c>
      <c r="O378">
        <v>13.7070355094107</v>
      </c>
      <c r="P378">
        <v>11.222600387230999</v>
      </c>
    </row>
    <row r="379" spans="1:16" x14ac:dyDescent="0.25">
      <c r="A379" t="s">
        <v>1156</v>
      </c>
      <c r="B379" t="s">
        <v>1157</v>
      </c>
      <c r="C379" t="s">
        <v>1158</v>
      </c>
      <c r="D379">
        <v>3</v>
      </c>
      <c r="E379">
        <v>2</v>
      </c>
      <c r="G379">
        <v>11.804351887689201</v>
      </c>
      <c r="H379">
        <v>12.377970192041699</v>
      </c>
      <c r="I379">
        <v>8.9620339533937301</v>
      </c>
      <c r="J379" s="5">
        <f t="shared" si="10"/>
        <v>11.04811867770821</v>
      </c>
      <c r="K379">
        <v>15.072388351760001</v>
      </c>
      <c r="L379">
        <v>19.872944317631202</v>
      </c>
      <c r="M379">
        <v>12.849800804204801</v>
      </c>
      <c r="N379" s="7">
        <f t="shared" si="11"/>
        <v>15.931711157865337</v>
      </c>
      <c r="O379">
        <v>14.9782379726343</v>
      </c>
      <c r="P379">
        <v>8.5744353335938701</v>
      </c>
    </row>
    <row r="380" spans="1:16" x14ac:dyDescent="0.25">
      <c r="A380" t="s">
        <v>1159</v>
      </c>
      <c r="B380" t="s">
        <v>1160</v>
      </c>
      <c r="C380" t="s">
        <v>1161</v>
      </c>
      <c r="D380">
        <v>4</v>
      </c>
      <c r="E380">
        <v>5</v>
      </c>
      <c r="G380">
        <v>17.030153383903201</v>
      </c>
      <c r="H380">
        <v>16.338575848030899</v>
      </c>
      <c r="I380">
        <v>16.0086984376473</v>
      </c>
      <c r="J380" s="5">
        <f t="shared" si="10"/>
        <v>16.45914255652713</v>
      </c>
      <c r="K380">
        <v>14.8314345746534</v>
      </c>
      <c r="L380">
        <v>15.5454948512862</v>
      </c>
      <c r="M380">
        <v>13.5984355415045</v>
      </c>
      <c r="N380" s="7">
        <f t="shared" si="11"/>
        <v>14.658454989148034</v>
      </c>
      <c r="O380">
        <v>14.751265881018499</v>
      </c>
      <c r="P380">
        <v>12.781234955551801</v>
      </c>
    </row>
    <row r="381" spans="1:16" x14ac:dyDescent="0.25">
      <c r="A381" t="s">
        <v>1162</v>
      </c>
      <c r="B381" t="s">
        <v>1163</v>
      </c>
      <c r="C381" t="s">
        <v>1164</v>
      </c>
      <c r="D381">
        <v>1</v>
      </c>
      <c r="E381">
        <v>2</v>
      </c>
      <c r="G381">
        <v>9.9687158055077596</v>
      </c>
      <c r="H381">
        <v>12.0896781439651</v>
      </c>
      <c r="I381">
        <v>12.839370312306</v>
      </c>
      <c r="J381" s="5">
        <f t="shared" si="10"/>
        <v>11.63258808725962</v>
      </c>
      <c r="K381">
        <v>13.4065065340101</v>
      </c>
      <c r="L381">
        <v>11.6138814085945</v>
      </c>
      <c r="M381">
        <v>13.763117429008</v>
      </c>
      <c r="N381" s="7">
        <f t="shared" si="11"/>
        <v>12.927835123870866</v>
      </c>
      <c r="O381">
        <v>16.3494381859988</v>
      </c>
      <c r="P381">
        <v>11.1379838046012</v>
      </c>
    </row>
    <row r="382" spans="1:16" x14ac:dyDescent="0.25">
      <c r="A382" t="s">
        <v>1165</v>
      </c>
      <c r="B382" t="s">
        <v>1166</v>
      </c>
      <c r="C382" t="s">
        <v>1167</v>
      </c>
      <c r="D382">
        <v>3</v>
      </c>
      <c r="E382">
        <v>4</v>
      </c>
      <c r="G382">
        <v>8.8370092384437804</v>
      </c>
      <c r="H382">
        <v>10.022901542789</v>
      </c>
      <c r="I382">
        <v>14.9940491612291</v>
      </c>
      <c r="J382" s="5">
        <f t="shared" si="10"/>
        <v>11.284653314153962</v>
      </c>
      <c r="K382">
        <v>23.3845537126086</v>
      </c>
      <c r="L382">
        <v>28.4934582803666</v>
      </c>
      <c r="M382">
        <v>25.172543884058001</v>
      </c>
      <c r="N382" s="7">
        <f t="shared" si="11"/>
        <v>25.683518625677735</v>
      </c>
      <c r="O382">
        <v>12.053422276042999</v>
      </c>
      <c r="P382">
        <v>14.115452045597101</v>
      </c>
    </row>
    <row r="383" spans="1:16" x14ac:dyDescent="0.25">
      <c r="A383" t="s">
        <v>1168</v>
      </c>
      <c r="B383" t="s">
        <v>1169</v>
      </c>
      <c r="C383" t="s">
        <v>1170</v>
      </c>
      <c r="D383">
        <v>2</v>
      </c>
      <c r="E383">
        <v>2</v>
      </c>
      <c r="G383">
        <v>10.6891397998016</v>
      </c>
      <c r="H383">
        <v>10.8583700997763</v>
      </c>
      <c r="I383">
        <v>11.3866565522267</v>
      </c>
      <c r="J383" s="5">
        <f t="shared" si="10"/>
        <v>10.978055483934867</v>
      </c>
      <c r="K383">
        <v>14.8757596255116</v>
      </c>
      <c r="L383">
        <v>14.9137140487396</v>
      </c>
      <c r="M383">
        <v>15.900901951567</v>
      </c>
      <c r="N383" s="7">
        <f t="shared" si="11"/>
        <v>15.230125208606067</v>
      </c>
      <c r="O383">
        <v>14.083757515515501</v>
      </c>
      <c r="P383">
        <v>10.8823300922566</v>
      </c>
    </row>
    <row r="384" spans="1:16" x14ac:dyDescent="0.25">
      <c r="A384" t="s">
        <v>1171</v>
      </c>
      <c r="B384" t="s">
        <v>1172</v>
      </c>
      <c r="C384" t="s">
        <v>1173</v>
      </c>
      <c r="D384">
        <v>4</v>
      </c>
      <c r="E384">
        <v>4</v>
      </c>
      <c r="G384">
        <v>11.979009719416901</v>
      </c>
      <c r="H384">
        <v>14.086806104611901</v>
      </c>
      <c r="I384">
        <v>10.6092374204636</v>
      </c>
      <c r="J384" s="5">
        <f t="shared" si="10"/>
        <v>12.225017748164134</v>
      </c>
      <c r="K384">
        <v>12.254474415878599</v>
      </c>
      <c r="L384">
        <v>13.655237345902</v>
      </c>
      <c r="M384">
        <v>14.7678680766269</v>
      </c>
      <c r="N384" s="7">
        <f t="shared" si="11"/>
        <v>13.559193279469165</v>
      </c>
      <c r="O384">
        <v>13.653992207626001</v>
      </c>
      <c r="P384">
        <v>9.8751268636410092</v>
      </c>
    </row>
    <row r="385" spans="1:16" x14ac:dyDescent="0.25">
      <c r="A385" t="s">
        <v>1174</v>
      </c>
      <c r="B385" t="s">
        <v>1175</v>
      </c>
      <c r="C385" t="s">
        <v>1176</v>
      </c>
      <c r="D385">
        <v>5</v>
      </c>
      <c r="E385">
        <v>5</v>
      </c>
      <c r="G385">
        <v>12.473604628337601</v>
      </c>
      <c r="H385">
        <v>11.4018012779289</v>
      </c>
      <c r="I385">
        <v>11.8111647400523</v>
      </c>
      <c r="J385" s="5">
        <f t="shared" si="10"/>
        <v>11.895523548772934</v>
      </c>
      <c r="K385">
        <v>12.8276646765932</v>
      </c>
      <c r="L385">
        <v>11.902849791408601</v>
      </c>
      <c r="M385">
        <v>12.777290001256601</v>
      </c>
      <c r="N385" s="7">
        <f t="shared" si="11"/>
        <v>12.5026014897528</v>
      </c>
      <c r="O385">
        <v>14.1477549458212</v>
      </c>
      <c r="P385">
        <v>11.6410279960135</v>
      </c>
    </row>
    <row r="386" spans="1:16" x14ac:dyDescent="0.25">
      <c r="A386" t="s">
        <v>1177</v>
      </c>
      <c r="B386" t="s">
        <v>1178</v>
      </c>
      <c r="C386" t="s">
        <v>1179</v>
      </c>
      <c r="D386">
        <v>11</v>
      </c>
      <c r="E386">
        <v>13</v>
      </c>
      <c r="G386">
        <v>8.9004110232269902</v>
      </c>
      <c r="H386">
        <v>8.8308351039993802</v>
      </c>
      <c r="I386">
        <v>8.1283697317955497</v>
      </c>
      <c r="J386" s="5">
        <f t="shared" si="10"/>
        <v>8.6198719530073067</v>
      </c>
      <c r="K386">
        <v>17.072794207509901</v>
      </c>
      <c r="L386">
        <v>15.7344645274335</v>
      </c>
      <c r="M386">
        <v>16.911718986185601</v>
      </c>
      <c r="N386" s="7">
        <f t="shared" si="11"/>
        <v>16.572992573709669</v>
      </c>
      <c r="O386">
        <v>13.727468229855701</v>
      </c>
      <c r="P386">
        <v>10.4827814178346</v>
      </c>
    </row>
    <row r="387" spans="1:16" x14ac:dyDescent="0.25">
      <c r="A387" t="s">
        <v>1180</v>
      </c>
      <c r="B387" t="s">
        <v>1181</v>
      </c>
      <c r="C387" t="s">
        <v>1182</v>
      </c>
      <c r="D387">
        <v>1</v>
      </c>
      <c r="E387">
        <v>1</v>
      </c>
      <c r="G387">
        <v>17.0652321729603</v>
      </c>
      <c r="H387">
        <v>17.7326797201146</v>
      </c>
      <c r="I387">
        <v>15.547712767342899</v>
      </c>
      <c r="J387" s="5">
        <f t="shared" ref="J387:J450" si="12">AVERAGE(G387:I387)</f>
        <v>16.781874886805934</v>
      </c>
      <c r="K387">
        <v>9.2942952959862009</v>
      </c>
      <c r="L387">
        <v>15.280847518287301</v>
      </c>
      <c r="M387">
        <v>9.5780166319846192</v>
      </c>
      <c r="N387" s="7">
        <f t="shared" ref="N387:N450" si="13">AVERAGE(K387:M387)</f>
        <v>11.384386482086041</v>
      </c>
      <c r="O387">
        <v>16.565079503555001</v>
      </c>
      <c r="P387">
        <v>12.901137552661501</v>
      </c>
    </row>
    <row r="388" spans="1:16" x14ac:dyDescent="0.25">
      <c r="A388" t="s">
        <v>1183</v>
      </c>
      <c r="B388" t="s">
        <v>1184</v>
      </c>
      <c r="C388" t="s">
        <v>1185</v>
      </c>
      <c r="D388">
        <v>7</v>
      </c>
      <c r="E388">
        <v>10</v>
      </c>
      <c r="G388">
        <v>11.514468808558499</v>
      </c>
      <c r="H388">
        <v>11.493581881810901</v>
      </c>
      <c r="I388">
        <v>11.1819563155575</v>
      </c>
      <c r="J388" s="5">
        <f t="shared" si="12"/>
        <v>11.396669001975633</v>
      </c>
      <c r="K388">
        <v>13.7365759840807</v>
      </c>
      <c r="L388">
        <v>11.9858388089207</v>
      </c>
      <c r="M388">
        <v>13.7371710532188</v>
      </c>
      <c r="N388" s="7">
        <f t="shared" si="13"/>
        <v>13.153195282073399</v>
      </c>
      <c r="O388">
        <v>14.530933776540801</v>
      </c>
      <c r="P388">
        <v>10.9839035728287</v>
      </c>
    </row>
    <row r="389" spans="1:16" x14ac:dyDescent="0.25">
      <c r="A389" t="s">
        <v>1186</v>
      </c>
      <c r="B389" t="s">
        <v>1187</v>
      </c>
      <c r="C389" t="s">
        <v>1188</v>
      </c>
      <c r="D389">
        <v>4</v>
      </c>
      <c r="E389">
        <v>2</v>
      </c>
      <c r="G389">
        <v>8.5045200590920995</v>
      </c>
      <c r="H389">
        <v>9.0354132310155801</v>
      </c>
      <c r="I389">
        <v>8.9632236566543408</v>
      </c>
      <c r="J389" s="5">
        <f t="shared" si="12"/>
        <v>8.8343856489206729</v>
      </c>
      <c r="K389">
        <v>16.257146308448799</v>
      </c>
      <c r="L389">
        <v>14.2207355760991</v>
      </c>
      <c r="M389">
        <v>15.487595708131099</v>
      </c>
      <c r="N389" s="7">
        <f t="shared" si="13"/>
        <v>15.321825864226332</v>
      </c>
      <c r="O389">
        <v>14.2312939123457</v>
      </c>
      <c r="P389">
        <v>10.497743136404001</v>
      </c>
    </row>
    <row r="390" spans="1:16" x14ac:dyDescent="0.25">
      <c r="A390" t="s">
        <v>1189</v>
      </c>
      <c r="B390" t="s">
        <v>1190</v>
      </c>
      <c r="C390" t="s">
        <v>1191</v>
      </c>
      <c r="D390">
        <v>1</v>
      </c>
      <c r="E390">
        <v>1</v>
      </c>
      <c r="G390">
        <v>13.6092230734906</v>
      </c>
      <c r="H390">
        <v>12.8111531849357</v>
      </c>
      <c r="I390">
        <v>20.895272878516</v>
      </c>
      <c r="J390" s="5">
        <f t="shared" si="12"/>
        <v>15.771883045647433</v>
      </c>
      <c r="K390">
        <v>12.1783205876223</v>
      </c>
      <c r="L390">
        <v>0.88399234947916205</v>
      </c>
      <c r="M390">
        <v>12.3657294011171</v>
      </c>
      <c r="N390" s="7">
        <f t="shared" si="13"/>
        <v>8.4760141127395201</v>
      </c>
      <c r="O390">
        <v>14.7146518091822</v>
      </c>
      <c r="P390">
        <v>13.2843758412774</v>
      </c>
    </row>
    <row r="391" spans="1:16" x14ac:dyDescent="0.25">
      <c r="A391" t="s">
        <v>1192</v>
      </c>
      <c r="B391" t="s">
        <v>1193</v>
      </c>
      <c r="C391" t="s">
        <v>1194</v>
      </c>
      <c r="D391">
        <v>3</v>
      </c>
      <c r="E391">
        <v>3</v>
      </c>
      <c r="G391">
        <v>20.553615140194101</v>
      </c>
      <c r="H391">
        <v>17.292197278314099</v>
      </c>
      <c r="I391">
        <v>18.755156380111799</v>
      </c>
      <c r="J391" s="5">
        <f t="shared" si="12"/>
        <v>18.866989599540002</v>
      </c>
      <c r="K391">
        <v>10.363169189957301</v>
      </c>
      <c r="L391">
        <v>11.492482004934701</v>
      </c>
      <c r="M391">
        <v>9.4496445324199492</v>
      </c>
      <c r="N391" s="7">
        <f t="shared" si="13"/>
        <v>10.435098575770651</v>
      </c>
      <c r="O391">
        <v>15.1844726986937</v>
      </c>
      <c r="P391">
        <v>12.1953894824437</v>
      </c>
    </row>
    <row r="392" spans="1:16" x14ac:dyDescent="0.25">
      <c r="A392" t="s">
        <v>1195</v>
      </c>
      <c r="B392" t="s">
        <v>1196</v>
      </c>
      <c r="C392" t="s">
        <v>1197</v>
      </c>
      <c r="D392">
        <v>4</v>
      </c>
      <c r="E392">
        <v>5</v>
      </c>
      <c r="G392">
        <v>17.999432742343501</v>
      </c>
      <c r="H392">
        <v>18.9313560352163</v>
      </c>
      <c r="I392">
        <v>21.259145049251199</v>
      </c>
      <c r="J392" s="5">
        <f t="shared" si="12"/>
        <v>19.396644608936999</v>
      </c>
      <c r="K392">
        <v>12.2823727577405</v>
      </c>
      <c r="L392">
        <v>14.060406437203699</v>
      </c>
      <c r="M392">
        <v>13.269907560155399</v>
      </c>
      <c r="N392" s="7">
        <f t="shared" si="13"/>
        <v>13.204228918366534</v>
      </c>
      <c r="O392">
        <v>13.6699110331614</v>
      </c>
      <c r="P392">
        <v>13.3089249656297</v>
      </c>
    </row>
    <row r="393" spans="1:16" x14ac:dyDescent="0.25">
      <c r="A393" t="s">
        <v>1198</v>
      </c>
      <c r="B393" t="s">
        <v>1199</v>
      </c>
      <c r="C393" t="s">
        <v>1200</v>
      </c>
      <c r="D393">
        <v>2</v>
      </c>
      <c r="E393">
        <v>2</v>
      </c>
      <c r="G393">
        <v>13.3642113434113</v>
      </c>
      <c r="H393">
        <v>14.530354575661701</v>
      </c>
      <c r="I393">
        <v>14.9888164929643</v>
      </c>
      <c r="J393" s="5">
        <f t="shared" si="12"/>
        <v>14.294460804012436</v>
      </c>
      <c r="K393">
        <v>15.054944111989901</v>
      </c>
      <c r="L393">
        <v>14.1801361017212</v>
      </c>
      <c r="M393">
        <v>14.6016419867009</v>
      </c>
      <c r="N393" s="7">
        <f t="shared" si="13"/>
        <v>14.612240733470665</v>
      </c>
      <c r="O393">
        <v>14.1110459843405</v>
      </c>
      <c r="P393">
        <v>11.9101992440409</v>
      </c>
    </row>
    <row r="394" spans="1:16" x14ac:dyDescent="0.25">
      <c r="A394" t="s">
        <v>1201</v>
      </c>
      <c r="B394" t="s">
        <v>1202</v>
      </c>
      <c r="C394" t="s">
        <v>1203</v>
      </c>
      <c r="D394">
        <v>1</v>
      </c>
      <c r="E394">
        <v>2</v>
      </c>
      <c r="G394">
        <v>11.998120101611599</v>
      </c>
      <c r="H394">
        <v>13.4971850528476</v>
      </c>
      <c r="I394">
        <v>11.9231528553824</v>
      </c>
      <c r="J394" s="5">
        <f t="shared" si="12"/>
        <v>12.472819336613867</v>
      </c>
      <c r="K394">
        <v>13.490231108958</v>
      </c>
      <c r="L394">
        <v>13.529511202757</v>
      </c>
      <c r="M394">
        <v>10.9241791429288</v>
      </c>
      <c r="N394" s="7">
        <f t="shared" si="13"/>
        <v>12.6479738182146</v>
      </c>
      <c r="O394">
        <v>14.5294490189572</v>
      </c>
      <c r="P394">
        <v>12.7053381016446</v>
      </c>
    </row>
    <row r="395" spans="1:16" x14ac:dyDescent="0.25">
      <c r="A395" t="s">
        <v>1204</v>
      </c>
      <c r="B395" t="s">
        <v>1205</v>
      </c>
      <c r="C395" t="s">
        <v>1206</v>
      </c>
      <c r="D395">
        <v>1</v>
      </c>
      <c r="E395">
        <v>3</v>
      </c>
      <c r="G395">
        <v>17.134329219290102</v>
      </c>
      <c r="H395">
        <v>16.528234532066499</v>
      </c>
      <c r="I395">
        <v>12.385340736608899</v>
      </c>
      <c r="J395" s="5">
        <f t="shared" si="12"/>
        <v>15.349301495988499</v>
      </c>
      <c r="K395">
        <v>13.5227017302707</v>
      </c>
      <c r="L395">
        <v>15.2850631476341</v>
      </c>
      <c r="M395">
        <v>13.3058365135748</v>
      </c>
      <c r="N395" s="7">
        <f t="shared" si="13"/>
        <v>14.037867130493202</v>
      </c>
      <c r="O395">
        <v>14.2175714628581</v>
      </c>
      <c r="P395">
        <v>12.8591791634468</v>
      </c>
    </row>
    <row r="396" spans="1:16" x14ac:dyDescent="0.25">
      <c r="A396" t="s">
        <v>1207</v>
      </c>
      <c r="B396" t="s">
        <v>1208</v>
      </c>
      <c r="C396" t="s">
        <v>1209</v>
      </c>
      <c r="D396">
        <v>2</v>
      </c>
      <c r="E396">
        <v>2</v>
      </c>
      <c r="G396">
        <v>11.317339129933</v>
      </c>
      <c r="H396">
        <v>9.4922779005122297</v>
      </c>
      <c r="I396">
        <v>6.8480760417399704</v>
      </c>
      <c r="J396" s="5">
        <f t="shared" si="12"/>
        <v>9.2192310240617346</v>
      </c>
      <c r="K396">
        <v>15.649698175644501</v>
      </c>
      <c r="L396">
        <v>11.307610608810799</v>
      </c>
      <c r="M396">
        <v>12.097717152976699</v>
      </c>
      <c r="N396" s="7">
        <f t="shared" si="13"/>
        <v>13.018341979143999</v>
      </c>
      <c r="O396">
        <v>14.4420893913217</v>
      </c>
      <c r="P396">
        <v>10.429018738184199</v>
      </c>
    </row>
    <row r="397" spans="1:16" x14ac:dyDescent="0.25">
      <c r="A397" t="s">
        <v>1210</v>
      </c>
      <c r="B397" t="s">
        <v>1211</v>
      </c>
      <c r="C397" t="s">
        <v>1212</v>
      </c>
      <c r="D397">
        <v>4</v>
      </c>
      <c r="E397">
        <v>2</v>
      </c>
      <c r="G397">
        <v>10.5856524733589</v>
      </c>
      <c r="H397">
        <v>11.014348977544101</v>
      </c>
      <c r="I397">
        <v>11.270018704097099</v>
      </c>
      <c r="J397" s="5">
        <f t="shared" si="12"/>
        <v>10.956673385000032</v>
      </c>
      <c r="K397">
        <v>13.2704578460528</v>
      </c>
      <c r="L397">
        <v>11.9282930112991</v>
      </c>
      <c r="M397">
        <v>14.8169844522138</v>
      </c>
      <c r="N397" s="7">
        <f t="shared" si="13"/>
        <v>13.3385784365219</v>
      </c>
      <c r="O397">
        <v>14.8246016931132</v>
      </c>
      <c r="P397">
        <v>11.738813121401799</v>
      </c>
    </row>
    <row r="398" spans="1:16" x14ac:dyDescent="0.25">
      <c r="A398" t="s">
        <v>1213</v>
      </c>
      <c r="B398" t="s">
        <v>1214</v>
      </c>
      <c r="C398" t="s">
        <v>1215</v>
      </c>
      <c r="D398">
        <v>5</v>
      </c>
      <c r="E398">
        <v>3</v>
      </c>
      <c r="G398">
        <v>17.008509147580899</v>
      </c>
      <c r="H398">
        <v>17.158266397169601</v>
      </c>
      <c r="I398">
        <v>17.527283342364601</v>
      </c>
      <c r="J398" s="5">
        <f t="shared" si="12"/>
        <v>17.231352962371702</v>
      </c>
      <c r="K398">
        <v>11.0915101641812</v>
      </c>
      <c r="L398">
        <v>10.208351770166599</v>
      </c>
      <c r="M398">
        <v>11.133491124137199</v>
      </c>
      <c r="N398" s="7">
        <f t="shared" si="13"/>
        <v>10.811117686161666</v>
      </c>
      <c r="O398">
        <v>14.5552646934661</v>
      </c>
      <c r="P398">
        <v>12.352468967731401</v>
      </c>
    </row>
    <row r="399" spans="1:16" x14ac:dyDescent="0.25">
      <c r="A399" t="s">
        <v>1216</v>
      </c>
      <c r="B399" t="s">
        <v>1217</v>
      </c>
      <c r="C399" t="s">
        <v>1218</v>
      </c>
      <c r="D399">
        <v>1</v>
      </c>
      <c r="E399">
        <v>1</v>
      </c>
      <c r="G399">
        <v>14.695302549684</v>
      </c>
      <c r="H399">
        <v>15.293297767524599</v>
      </c>
      <c r="I399">
        <v>18.7719632763385</v>
      </c>
      <c r="J399" s="5">
        <f t="shared" si="12"/>
        <v>16.253521197849036</v>
      </c>
      <c r="K399">
        <v>15.049909283156699</v>
      </c>
      <c r="L399">
        <v>12.5138760572419</v>
      </c>
      <c r="M399">
        <v>12.956362795280301</v>
      </c>
      <c r="N399" s="7">
        <f t="shared" si="13"/>
        <v>13.5067160452263</v>
      </c>
      <c r="O399">
        <v>16.297040588277699</v>
      </c>
      <c r="P399">
        <v>12.461400542760799</v>
      </c>
    </row>
    <row r="400" spans="1:16" x14ac:dyDescent="0.25">
      <c r="A400" t="s">
        <v>1219</v>
      </c>
      <c r="B400" t="s">
        <v>1220</v>
      </c>
      <c r="C400" t="s">
        <v>1221</v>
      </c>
      <c r="D400">
        <v>1</v>
      </c>
      <c r="E400">
        <v>5</v>
      </c>
      <c r="G400">
        <v>14.0669019904573</v>
      </c>
      <c r="H400">
        <v>12.5230946670144</v>
      </c>
      <c r="I400">
        <v>14.960567458981</v>
      </c>
      <c r="J400" s="5">
        <f t="shared" si="12"/>
        <v>13.850188038817569</v>
      </c>
      <c r="K400">
        <v>12.4519588073173</v>
      </c>
      <c r="L400">
        <v>12.604975422845801</v>
      </c>
      <c r="M400">
        <v>12.300626754674299</v>
      </c>
      <c r="N400" s="7">
        <f t="shared" si="13"/>
        <v>12.452520328279133</v>
      </c>
      <c r="O400">
        <v>15.9248824911509</v>
      </c>
      <c r="P400">
        <v>12.008194187383101</v>
      </c>
    </row>
    <row r="401" spans="1:16" x14ac:dyDescent="0.25">
      <c r="A401" t="s">
        <v>1222</v>
      </c>
      <c r="B401" t="s">
        <v>1223</v>
      </c>
      <c r="C401" t="s">
        <v>1224</v>
      </c>
      <c r="D401">
        <v>4</v>
      </c>
      <c r="E401">
        <v>3</v>
      </c>
      <c r="G401">
        <v>10.7369964350888</v>
      </c>
      <c r="H401">
        <v>11.106632617890201</v>
      </c>
      <c r="I401">
        <v>10.564047151040601</v>
      </c>
      <c r="J401" s="5">
        <f t="shared" si="12"/>
        <v>10.8025587346732</v>
      </c>
      <c r="K401">
        <v>15.9825653634557</v>
      </c>
      <c r="L401">
        <v>18.740577322447699</v>
      </c>
      <c r="M401">
        <v>16.497209959863198</v>
      </c>
      <c r="N401" s="7">
        <f t="shared" si="13"/>
        <v>17.073450881922199</v>
      </c>
      <c r="O401">
        <v>14.670290424935599</v>
      </c>
      <c r="P401">
        <v>11.818226484348701</v>
      </c>
    </row>
    <row r="402" spans="1:16" x14ac:dyDescent="0.25">
      <c r="A402" t="s">
        <v>1225</v>
      </c>
      <c r="B402" t="s">
        <v>1226</v>
      </c>
      <c r="C402" t="s">
        <v>1227</v>
      </c>
      <c r="D402">
        <v>3</v>
      </c>
      <c r="E402">
        <v>1</v>
      </c>
      <c r="G402">
        <v>12.127630047359601</v>
      </c>
      <c r="H402">
        <v>11.2738963852794</v>
      </c>
      <c r="I402">
        <v>11.68525824656</v>
      </c>
      <c r="J402" s="5">
        <f t="shared" si="12"/>
        <v>11.695594893066334</v>
      </c>
      <c r="K402">
        <v>14.7023818898749</v>
      </c>
      <c r="L402">
        <v>13.4640927806427</v>
      </c>
      <c r="M402">
        <v>13.5041117636588</v>
      </c>
      <c r="N402" s="7">
        <f t="shared" si="13"/>
        <v>13.8901954780588</v>
      </c>
      <c r="O402">
        <v>15.030663269839501</v>
      </c>
      <c r="P402">
        <v>11.510160392588499</v>
      </c>
    </row>
    <row r="403" spans="1:16" x14ac:dyDescent="0.25">
      <c r="A403" t="s">
        <v>1228</v>
      </c>
      <c r="B403" t="s">
        <v>1229</v>
      </c>
      <c r="C403" t="s">
        <v>1230</v>
      </c>
      <c r="D403">
        <v>1</v>
      </c>
      <c r="E403">
        <v>1</v>
      </c>
      <c r="G403">
        <v>15.9880758788674</v>
      </c>
      <c r="H403">
        <v>16.555754077651599</v>
      </c>
      <c r="I403">
        <v>15.446560452046899</v>
      </c>
      <c r="J403" s="5">
        <f t="shared" si="12"/>
        <v>15.9967968028553</v>
      </c>
      <c r="K403">
        <v>14.995184288216899</v>
      </c>
      <c r="L403">
        <v>14.3089073620917</v>
      </c>
      <c r="M403">
        <v>16.579483671945301</v>
      </c>
      <c r="N403" s="7">
        <f t="shared" si="13"/>
        <v>15.294525107417968</v>
      </c>
      <c r="O403">
        <v>13.6036006169695</v>
      </c>
      <c r="P403">
        <v>13.8817244513411</v>
      </c>
    </row>
    <row r="404" spans="1:16" x14ac:dyDescent="0.25">
      <c r="A404" t="s">
        <v>1231</v>
      </c>
      <c r="B404" t="s">
        <v>1232</v>
      </c>
      <c r="C404" t="s">
        <v>1233</v>
      </c>
      <c r="D404">
        <v>3</v>
      </c>
      <c r="E404">
        <v>2</v>
      </c>
      <c r="G404">
        <v>11.1032604682648</v>
      </c>
      <c r="H404">
        <v>10.566532945360301</v>
      </c>
      <c r="I404">
        <v>10.708124353673901</v>
      </c>
      <c r="J404" s="5">
        <f t="shared" si="12"/>
        <v>10.792639255766334</v>
      </c>
      <c r="K404">
        <v>13.63254304675</v>
      </c>
      <c r="L404">
        <v>12.3566773678677</v>
      </c>
      <c r="M404">
        <v>13.8087845745774</v>
      </c>
      <c r="N404" s="7">
        <f t="shared" si="13"/>
        <v>13.266001663065033</v>
      </c>
      <c r="O404">
        <v>14.9681054124189</v>
      </c>
      <c r="P404">
        <v>10.603677419018</v>
      </c>
    </row>
    <row r="405" spans="1:16" x14ac:dyDescent="0.25">
      <c r="A405" t="s">
        <v>1234</v>
      </c>
      <c r="B405" t="s">
        <v>1235</v>
      </c>
      <c r="C405" t="s">
        <v>1236</v>
      </c>
      <c r="D405">
        <v>3</v>
      </c>
      <c r="E405">
        <v>3</v>
      </c>
      <c r="G405">
        <v>7.9271618536144199</v>
      </c>
      <c r="H405">
        <v>8.0856136761737005</v>
      </c>
      <c r="I405">
        <v>7.4127734325902299</v>
      </c>
      <c r="J405" s="5">
        <f t="shared" si="12"/>
        <v>7.8085163207927835</v>
      </c>
      <c r="K405">
        <v>17.991009031050702</v>
      </c>
      <c r="L405">
        <v>15.975765976479099</v>
      </c>
      <c r="M405">
        <v>17.0498848997523</v>
      </c>
      <c r="N405" s="7">
        <f t="shared" si="13"/>
        <v>17.005553302427369</v>
      </c>
      <c r="O405">
        <v>13.547630828817899</v>
      </c>
      <c r="P405">
        <v>10.431518446014501</v>
      </c>
    </row>
    <row r="406" spans="1:16" x14ac:dyDescent="0.25">
      <c r="A406" t="s">
        <v>1237</v>
      </c>
      <c r="B406" t="s">
        <v>1238</v>
      </c>
      <c r="C406" t="s">
        <v>1239</v>
      </c>
      <c r="D406">
        <v>8</v>
      </c>
      <c r="E406">
        <v>9</v>
      </c>
      <c r="G406">
        <v>11.430263893064501</v>
      </c>
      <c r="H406">
        <v>10.5307376458427</v>
      </c>
      <c r="I406">
        <v>10.286504519865399</v>
      </c>
      <c r="J406" s="5">
        <f t="shared" si="12"/>
        <v>10.749168686257534</v>
      </c>
      <c r="K406">
        <v>16.9979229558</v>
      </c>
      <c r="L406">
        <v>16.120677595066201</v>
      </c>
      <c r="M406">
        <v>16.674560258305799</v>
      </c>
      <c r="N406" s="7">
        <f t="shared" si="13"/>
        <v>16.597720269724004</v>
      </c>
      <c r="O406">
        <v>14.4677179557931</v>
      </c>
      <c r="P406">
        <v>11.092722517400601</v>
      </c>
    </row>
    <row r="407" spans="1:16" x14ac:dyDescent="0.25">
      <c r="A407" t="s">
        <v>1240</v>
      </c>
      <c r="B407" t="s">
        <v>1241</v>
      </c>
      <c r="C407" t="s">
        <v>1242</v>
      </c>
      <c r="D407">
        <v>1</v>
      </c>
      <c r="E407">
        <v>1</v>
      </c>
      <c r="G407">
        <v>12.4153308371198</v>
      </c>
      <c r="H407">
        <v>13.2481422752853</v>
      </c>
      <c r="I407">
        <v>16.862551999639901</v>
      </c>
      <c r="J407" s="5">
        <f t="shared" si="12"/>
        <v>14.175341704015002</v>
      </c>
      <c r="K407">
        <v>16.405830124233301</v>
      </c>
      <c r="L407">
        <v>15.351506773996601</v>
      </c>
      <c r="M407">
        <v>16.7150807716054</v>
      </c>
      <c r="N407" s="7">
        <f t="shared" si="13"/>
        <v>16.157472556611769</v>
      </c>
      <c r="O407">
        <v>13.3514108936178</v>
      </c>
      <c r="P407">
        <v>10.4815274041583</v>
      </c>
    </row>
    <row r="408" spans="1:16" x14ac:dyDescent="0.25">
      <c r="A408" t="s">
        <v>1243</v>
      </c>
      <c r="B408" t="s">
        <v>1244</v>
      </c>
      <c r="C408" t="s">
        <v>1245</v>
      </c>
      <c r="D408">
        <v>1</v>
      </c>
      <c r="E408">
        <v>1</v>
      </c>
      <c r="G408">
        <v>13.630026446734</v>
      </c>
      <c r="H408">
        <v>13.031965208148099</v>
      </c>
      <c r="I408">
        <v>16.6163355521652</v>
      </c>
      <c r="J408" s="5">
        <f t="shared" si="12"/>
        <v>14.426109069015766</v>
      </c>
      <c r="K408">
        <v>16.6474062838594</v>
      </c>
      <c r="L408">
        <v>13.2086707941244</v>
      </c>
      <c r="M408">
        <v>16.6240497178627</v>
      </c>
      <c r="N408" s="7">
        <f t="shared" si="13"/>
        <v>15.493375598615501</v>
      </c>
      <c r="O408">
        <v>13.606226050504601</v>
      </c>
      <c r="P408">
        <v>12.3496949392391</v>
      </c>
    </row>
    <row r="409" spans="1:16" x14ac:dyDescent="0.25">
      <c r="A409" t="s">
        <v>1246</v>
      </c>
      <c r="B409" t="s">
        <v>1247</v>
      </c>
      <c r="C409" t="s">
        <v>1248</v>
      </c>
      <c r="D409">
        <v>2</v>
      </c>
      <c r="E409">
        <v>4</v>
      </c>
      <c r="G409">
        <v>23.025505998864698</v>
      </c>
      <c r="H409">
        <v>22.751492099330001</v>
      </c>
      <c r="I409">
        <v>26.779627796479499</v>
      </c>
      <c r="J409" s="5">
        <f t="shared" si="12"/>
        <v>24.185541964891399</v>
      </c>
      <c r="K409">
        <v>9.4331594020698599</v>
      </c>
      <c r="L409">
        <v>9.2158743414323006</v>
      </c>
      <c r="M409">
        <v>8.8564217197066206</v>
      </c>
      <c r="N409" s="7">
        <f t="shared" si="13"/>
        <v>9.1684851544029264</v>
      </c>
      <c r="O409">
        <v>14.8743621896738</v>
      </c>
      <c r="P409">
        <v>14.0720511117394</v>
      </c>
    </row>
    <row r="410" spans="1:16" x14ac:dyDescent="0.25">
      <c r="A410" t="s">
        <v>1249</v>
      </c>
      <c r="B410" t="s">
        <v>1250</v>
      </c>
      <c r="C410" t="s">
        <v>1251</v>
      </c>
      <c r="D410">
        <v>2</v>
      </c>
      <c r="E410">
        <v>2</v>
      </c>
      <c r="G410">
        <v>13.030008120208199</v>
      </c>
      <c r="H410">
        <v>12.179662119731001</v>
      </c>
      <c r="I410">
        <v>17.407346783902401</v>
      </c>
      <c r="J410" s="5">
        <f t="shared" si="12"/>
        <v>14.205672341280533</v>
      </c>
      <c r="K410">
        <v>22.857174384279901</v>
      </c>
      <c r="L410">
        <v>26.453595563752799</v>
      </c>
      <c r="M410">
        <v>22.643578030551001</v>
      </c>
      <c r="N410" s="7">
        <f t="shared" si="13"/>
        <v>23.984782659527898</v>
      </c>
      <c r="O410">
        <v>13.8283934578826</v>
      </c>
      <c r="P410">
        <v>14.243080815969201</v>
      </c>
    </row>
    <row r="411" spans="1:16" x14ac:dyDescent="0.25">
      <c r="A411" t="s">
        <v>1252</v>
      </c>
      <c r="B411" t="s">
        <v>1253</v>
      </c>
      <c r="C411" t="s">
        <v>1254</v>
      </c>
      <c r="D411">
        <v>4</v>
      </c>
      <c r="E411">
        <v>6</v>
      </c>
      <c r="G411">
        <v>12.3142122795298</v>
      </c>
      <c r="H411">
        <v>13.0730675820943</v>
      </c>
      <c r="I411">
        <v>14.5543205131309</v>
      </c>
      <c r="J411" s="5">
        <f t="shared" si="12"/>
        <v>13.313866791584999</v>
      </c>
      <c r="K411">
        <v>17.815271774953398</v>
      </c>
      <c r="L411">
        <v>27.9730932461413</v>
      </c>
      <c r="M411">
        <v>18.222613481028599</v>
      </c>
      <c r="N411" s="7">
        <f t="shared" si="13"/>
        <v>21.336992834041098</v>
      </c>
      <c r="O411">
        <v>15.704332208218499</v>
      </c>
      <c r="P411">
        <v>12.462260071343</v>
      </c>
    </row>
    <row r="412" spans="1:16" x14ac:dyDescent="0.25">
      <c r="A412" t="s">
        <v>1255</v>
      </c>
      <c r="B412" t="s">
        <v>1256</v>
      </c>
      <c r="C412" t="s">
        <v>1257</v>
      </c>
      <c r="D412">
        <v>2</v>
      </c>
      <c r="E412">
        <v>1</v>
      </c>
      <c r="G412">
        <v>19.0918842301453</v>
      </c>
      <c r="H412">
        <v>17.892250919679501</v>
      </c>
      <c r="I412">
        <v>25.2022313513401</v>
      </c>
      <c r="J412" s="5">
        <f t="shared" si="12"/>
        <v>20.728788833721634</v>
      </c>
      <c r="K412">
        <v>13.785238669322201</v>
      </c>
      <c r="L412">
        <v>13.2646055589291</v>
      </c>
      <c r="M412">
        <v>14.187747214281099</v>
      </c>
      <c r="N412" s="7">
        <f t="shared" si="13"/>
        <v>13.745863814177468</v>
      </c>
      <c r="O412">
        <v>13.3142873758277</v>
      </c>
      <c r="P412">
        <v>13.3377252593572</v>
      </c>
    </row>
    <row r="413" spans="1:16" x14ac:dyDescent="0.25">
      <c r="A413" t="s">
        <v>1258</v>
      </c>
      <c r="B413" t="s">
        <v>1259</v>
      </c>
      <c r="C413" t="s">
        <v>1260</v>
      </c>
      <c r="D413">
        <v>1</v>
      </c>
      <c r="E413">
        <v>1</v>
      </c>
      <c r="G413">
        <v>12.1260090649938</v>
      </c>
      <c r="H413">
        <v>11.824036705260999</v>
      </c>
      <c r="I413">
        <v>12.8055088517354</v>
      </c>
      <c r="J413" s="5">
        <f t="shared" si="12"/>
        <v>12.251851540663401</v>
      </c>
      <c r="K413">
        <v>15.0554937578621</v>
      </c>
      <c r="L413">
        <v>12.3406179006084</v>
      </c>
      <c r="M413">
        <v>14.442506308930801</v>
      </c>
      <c r="N413" s="7">
        <f t="shared" si="13"/>
        <v>13.946205989133768</v>
      </c>
      <c r="O413">
        <v>16.6583518084174</v>
      </c>
      <c r="P413">
        <v>11.0165039188586</v>
      </c>
    </row>
    <row r="414" spans="1:16" x14ac:dyDescent="0.25">
      <c r="A414" t="s">
        <v>1261</v>
      </c>
      <c r="B414" t="s">
        <v>1262</v>
      </c>
      <c r="C414" t="s">
        <v>1263</v>
      </c>
      <c r="D414">
        <v>5</v>
      </c>
      <c r="E414">
        <v>6</v>
      </c>
      <c r="G414">
        <v>10.9831439665435</v>
      </c>
      <c r="H414">
        <v>10.586491697154401</v>
      </c>
      <c r="I414">
        <v>9.2743175549339298</v>
      </c>
      <c r="J414" s="5">
        <f t="shared" si="12"/>
        <v>10.281317739543944</v>
      </c>
      <c r="K414">
        <v>12.9602766022425</v>
      </c>
      <c r="L414">
        <v>12.6170086886845</v>
      </c>
      <c r="M414">
        <v>12.058239377073599</v>
      </c>
      <c r="N414" s="7">
        <f t="shared" si="13"/>
        <v>12.545174889333532</v>
      </c>
      <c r="O414">
        <v>14.493103641701</v>
      </c>
      <c r="P414">
        <v>10.901434612866799</v>
      </c>
    </row>
    <row r="415" spans="1:16" x14ac:dyDescent="0.25">
      <c r="A415" t="s">
        <v>1264</v>
      </c>
      <c r="B415" t="s">
        <v>1265</v>
      </c>
      <c r="C415" t="s">
        <v>1266</v>
      </c>
      <c r="D415">
        <v>1</v>
      </c>
      <c r="E415">
        <v>1</v>
      </c>
      <c r="G415">
        <v>11.566282239136701</v>
      </c>
      <c r="H415">
        <v>10.2159965584985</v>
      </c>
      <c r="I415">
        <v>13.622235677225</v>
      </c>
      <c r="J415" s="5">
        <f t="shared" si="12"/>
        <v>11.801504824953399</v>
      </c>
      <c r="K415">
        <v>19.805909435758199</v>
      </c>
      <c r="L415">
        <v>20.3394878517649</v>
      </c>
      <c r="M415">
        <v>20.083901198929201</v>
      </c>
      <c r="N415" s="7">
        <f t="shared" si="13"/>
        <v>20.076432828817431</v>
      </c>
      <c r="O415">
        <v>13.0765622163815</v>
      </c>
      <c r="P415">
        <v>12.4404101175507</v>
      </c>
    </row>
    <row r="416" spans="1:16" x14ac:dyDescent="0.25">
      <c r="A416" t="s">
        <v>1267</v>
      </c>
      <c r="B416" t="s">
        <v>1268</v>
      </c>
      <c r="C416" t="s">
        <v>1269</v>
      </c>
      <c r="D416">
        <v>2</v>
      </c>
      <c r="E416">
        <v>3</v>
      </c>
      <c r="G416">
        <v>8.0119866742232997</v>
      </c>
      <c r="H416">
        <v>7.4087456668844096</v>
      </c>
      <c r="I416">
        <v>10.1808589500487</v>
      </c>
      <c r="J416" s="5">
        <f t="shared" si="12"/>
        <v>8.533863763718804</v>
      </c>
      <c r="K416">
        <v>20.162027605995799</v>
      </c>
      <c r="L416">
        <v>17.3944294941737</v>
      </c>
      <c r="M416">
        <v>21.267071659811801</v>
      </c>
      <c r="N416" s="7">
        <f t="shared" si="13"/>
        <v>19.607842919993768</v>
      </c>
      <c r="O416">
        <v>13.360733721938599</v>
      </c>
      <c r="P416">
        <v>11.177713736860399</v>
      </c>
    </row>
    <row r="417" spans="1:16" x14ac:dyDescent="0.25">
      <c r="A417" t="s">
        <v>1270</v>
      </c>
      <c r="B417" t="s">
        <v>1271</v>
      </c>
      <c r="C417" t="s">
        <v>1272</v>
      </c>
      <c r="D417">
        <v>3</v>
      </c>
      <c r="E417">
        <v>6</v>
      </c>
      <c r="G417">
        <v>11.635036155634699</v>
      </c>
      <c r="H417">
        <v>11.0793543283189</v>
      </c>
      <c r="I417">
        <v>12.2674452262114</v>
      </c>
      <c r="J417" s="5">
        <f t="shared" si="12"/>
        <v>11.660611903388334</v>
      </c>
      <c r="K417">
        <v>20.576593980294302</v>
      </c>
      <c r="L417">
        <v>23.928543191054199</v>
      </c>
      <c r="M417">
        <v>19.821223075264101</v>
      </c>
      <c r="N417" s="7">
        <f t="shared" si="13"/>
        <v>21.442120082204202</v>
      </c>
      <c r="O417">
        <v>13.141129529356499</v>
      </c>
      <c r="P417">
        <v>12.0773471174777</v>
      </c>
    </row>
    <row r="418" spans="1:16" x14ac:dyDescent="0.25">
      <c r="A418" t="s">
        <v>1273</v>
      </c>
      <c r="B418" t="s">
        <v>1274</v>
      </c>
      <c r="C418" t="s">
        <v>1275</v>
      </c>
      <c r="D418">
        <v>2</v>
      </c>
      <c r="E418">
        <v>1</v>
      </c>
      <c r="G418">
        <v>6.5969664090957796</v>
      </c>
      <c r="H418">
        <v>5.0829311694051</v>
      </c>
      <c r="I418">
        <v>4.7710314561576199</v>
      </c>
      <c r="J418" s="5">
        <f t="shared" si="12"/>
        <v>5.4836430115528332</v>
      </c>
      <c r="K418">
        <v>21.330627933643299</v>
      </c>
      <c r="L418">
        <v>22.117086590421401</v>
      </c>
      <c r="M418">
        <v>21.9990691624077</v>
      </c>
      <c r="N418" s="7">
        <f t="shared" si="13"/>
        <v>21.815594562157468</v>
      </c>
      <c r="O418">
        <v>13.0494621256278</v>
      </c>
      <c r="P418">
        <v>10.6555845011328</v>
      </c>
    </row>
    <row r="419" spans="1:16" x14ac:dyDescent="0.25">
      <c r="A419" t="s">
        <v>1276</v>
      </c>
      <c r="B419" t="s">
        <v>1277</v>
      </c>
      <c r="C419" t="s">
        <v>1278</v>
      </c>
      <c r="D419">
        <v>1</v>
      </c>
      <c r="E419">
        <v>1</v>
      </c>
      <c r="G419">
        <v>10.6323649794481</v>
      </c>
      <c r="H419">
        <v>10.8671757780523</v>
      </c>
      <c r="I419">
        <v>13.4541752855804</v>
      </c>
      <c r="J419" s="5">
        <f t="shared" si="12"/>
        <v>11.651238681026932</v>
      </c>
      <c r="K419">
        <v>15.7079608547339</v>
      </c>
      <c r="L419">
        <v>14.4136566308594</v>
      </c>
      <c r="M419">
        <v>14.946204572448501</v>
      </c>
      <c r="N419" s="7">
        <f t="shared" si="13"/>
        <v>15.0226073526806</v>
      </c>
      <c r="O419">
        <v>14.7874347777939</v>
      </c>
      <c r="P419">
        <v>11.5910032624497</v>
      </c>
    </row>
    <row r="420" spans="1:16" x14ac:dyDescent="0.25">
      <c r="A420" t="s">
        <v>1279</v>
      </c>
      <c r="B420" t="s">
        <v>1280</v>
      </c>
      <c r="C420" t="s">
        <v>1281</v>
      </c>
      <c r="D420">
        <v>5</v>
      </c>
      <c r="E420">
        <v>6</v>
      </c>
      <c r="G420">
        <v>14.4374138686471</v>
      </c>
      <c r="H420">
        <v>14.105331352261199</v>
      </c>
      <c r="I420">
        <v>14.8290073345004</v>
      </c>
      <c r="J420" s="5">
        <f t="shared" si="12"/>
        <v>14.457250851802902</v>
      </c>
      <c r="K420">
        <v>14.149228254918601</v>
      </c>
      <c r="L420">
        <v>13.262895882538899</v>
      </c>
      <c r="M420">
        <v>13.737184837781401</v>
      </c>
      <c r="N420" s="7">
        <f t="shared" si="13"/>
        <v>13.716436325079634</v>
      </c>
      <c r="O420">
        <v>14.3429620944534</v>
      </c>
      <c r="P420">
        <v>11.672794491250899</v>
      </c>
    </row>
    <row r="421" spans="1:16" x14ac:dyDescent="0.25">
      <c r="A421" t="s">
        <v>1282</v>
      </c>
      <c r="B421" t="s">
        <v>1283</v>
      </c>
      <c r="C421" t="s">
        <v>1284</v>
      </c>
      <c r="D421">
        <v>1</v>
      </c>
      <c r="E421">
        <v>2</v>
      </c>
      <c r="G421">
        <v>33.416786363195598</v>
      </c>
      <c r="H421">
        <v>32.565337986119602</v>
      </c>
      <c r="I421">
        <v>58.0953995702748</v>
      </c>
      <c r="J421" s="5">
        <f t="shared" si="12"/>
        <v>41.359174639863333</v>
      </c>
      <c r="K421">
        <v>6.1301136296970098</v>
      </c>
      <c r="L421">
        <v>4.3192048052474199</v>
      </c>
      <c r="M421">
        <v>4.6546893564322502</v>
      </c>
      <c r="N421" s="7">
        <f t="shared" si="13"/>
        <v>5.0346692637922272</v>
      </c>
      <c r="O421">
        <v>14.968633298132</v>
      </c>
      <c r="P421">
        <v>20.152156988708999</v>
      </c>
    </row>
    <row r="422" spans="1:16" x14ac:dyDescent="0.25">
      <c r="A422" t="s">
        <v>1285</v>
      </c>
      <c r="B422" t="s">
        <v>1286</v>
      </c>
      <c r="C422" t="s">
        <v>1287</v>
      </c>
      <c r="D422">
        <v>2</v>
      </c>
      <c r="E422">
        <v>2</v>
      </c>
      <c r="G422">
        <v>13.897082826112101</v>
      </c>
      <c r="H422">
        <v>13.720115034377701</v>
      </c>
      <c r="I422">
        <v>12.1057769372902</v>
      </c>
      <c r="J422" s="5">
        <f t="shared" si="12"/>
        <v>13.240991599260001</v>
      </c>
      <c r="K422">
        <v>13.5866506736125</v>
      </c>
      <c r="L422">
        <v>11.6761150601843</v>
      </c>
      <c r="M422">
        <v>12.9450441367491</v>
      </c>
      <c r="N422" s="7">
        <f t="shared" si="13"/>
        <v>12.7359366235153</v>
      </c>
      <c r="O422">
        <v>12.810177125058701</v>
      </c>
      <c r="P422">
        <v>9.4056769587398392</v>
      </c>
    </row>
    <row r="423" spans="1:16" x14ac:dyDescent="0.25">
      <c r="A423" t="s">
        <v>1288</v>
      </c>
      <c r="B423" t="s">
        <v>1289</v>
      </c>
      <c r="C423" t="s">
        <v>1290</v>
      </c>
      <c r="D423">
        <v>1</v>
      </c>
      <c r="E423">
        <v>1</v>
      </c>
      <c r="G423">
        <v>10.610597914677699</v>
      </c>
      <c r="H423">
        <v>12.2987066813063</v>
      </c>
      <c r="I423">
        <v>12.9059565485743</v>
      </c>
      <c r="J423" s="5">
        <f t="shared" si="12"/>
        <v>11.938420381519434</v>
      </c>
      <c r="K423">
        <v>13.8136017014288</v>
      </c>
      <c r="L423">
        <v>11.159129541591501</v>
      </c>
      <c r="M423">
        <v>12.611825199168401</v>
      </c>
      <c r="N423" s="7">
        <f t="shared" si="13"/>
        <v>12.528185480729567</v>
      </c>
      <c r="O423">
        <v>13.8771417113808</v>
      </c>
      <c r="P423">
        <v>12.0107400129721</v>
      </c>
    </row>
    <row r="424" spans="1:16" x14ac:dyDescent="0.25">
      <c r="A424" t="s">
        <v>1291</v>
      </c>
      <c r="B424" t="s">
        <v>1292</v>
      </c>
      <c r="C424" t="s">
        <v>1293</v>
      </c>
      <c r="D424">
        <v>5</v>
      </c>
      <c r="E424">
        <v>4</v>
      </c>
      <c r="G424">
        <v>8.9450871891715007</v>
      </c>
      <c r="H424">
        <v>8.6869929810043107</v>
      </c>
      <c r="I424">
        <v>8.5139053518132304</v>
      </c>
      <c r="J424" s="5">
        <f t="shared" si="12"/>
        <v>8.71532850732968</v>
      </c>
      <c r="K424">
        <v>15.8441916919377</v>
      </c>
      <c r="L424">
        <v>13.558177779079299</v>
      </c>
      <c r="M424">
        <v>14.7387565887487</v>
      </c>
      <c r="N424" s="7">
        <f t="shared" si="13"/>
        <v>14.713708686588566</v>
      </c>
      <c r="O424">
        <v>14.417651310295399</v>
      </c>
      <c r="P424">
        <v>10.8207103652421</v>
      </c>
    </row>
    <row r="425" spans="1:16" x14ac:dyDescent="0.25">
      <c r="A425" t="s">
        <v>1294</v>
      </c>
      <c r="B425" t="s">
        <v>1295</v>
      </c>
      <c r="C425" t="s">
        <v>1296</v>
      </c>
      <c r="D425">
        <v>1</v>
      </c>
      <c r="E425">
        <v>2</v>
      </c>
      <c r="G425">
        <v>10.1079537903793</v>
      </c>
      <c r="H425">
        <v>9.89485920296109</v>
      </c>
      <c r="I425">
        <v>9.1831228497060895</v>
      </c>
      <c r="J425" s="5">
        <f t="shared" si="12"/>
        <v>9.7286452810154938</v>
      </c>
      <c r="K425">
        <v>14.556309766412999</v>
      </c>
      <c r="L425">
        <v>16.388527107654902</v>
      </c>
      <c r="M425">
        <v>17.2544564485028</v>
      </c>
      <c r="N425" s="7">
        <f t="shared" si="13"/>
        <v>16.066431107523567</v>
      </c>
      <c r="O425">
        <v>12.7819521656688</v>
      </c>
      <c r="P425">
        <v>9.8569772402009193</v>
      </c>
    </row>
    <row r="426" spans="1:16" x14ac:dyDescent="0.25">
      <c r="A426" t="s">
        <v>1297</v>
      </c>
      <c r="B426" t="s">
        <v>1298</v>
      </c>
      <c r="C426" t="s">
        <v>1299</v>
      </c>
      <c r="D426">
        <v>1</v>
      </c>
      <c r="E426">
        <v>1</v>
      </c>
      <c r="G426">
        <v>14.6981731125213</v>
      </c>
      <c r="H426">
        <v>14.6756457883265</v>
      </c>
      <c r="I426">
        <v>17.018181379800801</v>
      </c>
      <c r="J426" s="5">
        <f t="shared" si="12"/>
        <v>15.464000093549535</v>
      </c>
      <c r="K426">
        <v>16.315399449318701</v>
      </c>
      <c r="L426">
        <v>18.7322683437317</v>
      </c>
      <c r="M426">
        <v>17.4160977963687</v>
      </c>
      <c r="N426" s="7">
        <f t="shared" si="13"/>
        <v>17.4879218631397</v>
      </c>
      <c r="O426">
        <v>14.893883016148999</v>
      </c>
      <c r="P426">
        <v>12.7532566319968</v>
      </c>
    </row>
    <row r="427" spans="1:16" x14ac:dyDescent="0.25">
      <c r="A427" t="s">
        <v>1300</v>
      </c>
      <c r="B427" t="s">
        <v>1301</v>
      </c>
      <c r="C427" t="s">
        <v>1302</v>
      </c>
      <c r="D427">
        <v>2</v>
      </c>
      <c r="E427">
        <v>1</v>
      </c>
      <c r="G427">
        <v>15.030982547889501</v>
      </c>
      <c r="H427">
        <v>14.993048438288399</v>
      </c>
      <c r="I427">
        <v>16.078119610890599</v>
      </c>
      <c r="J427" s="5">
        <f t="shared" si="12"/>
        <v>15.367383532356166</v>
      </c>
      <c r="K427">
        <v>12.705809182353599</v>
      </c>
      <c r="L427">
        <v>14.2643120497174</v>
      </c>
      <c r="M427">
        <v>13.138875141723499</v>
      </c>
      <c r="N427" s="7">
        <f t="shared" si="13"/>
        <v>13.369665457931498</v>
      </c>
      <c r="O427">
        <v>14.6722722834156</v>
      </c>
      <c r="P427">
        <v>11.667741276268099</v>
      </c>
    </row>
    <row r="428" spans="1:16" x14ac:dyDescent="0.25">
      <c r="A428" t="s">
        <v>1303</v>
      </c>
      <c r="B428" t="s">
        <v>1304</v>
      </c>
      <c r="C428" t="s">
        <v>1305</v>
      </c>
      <c r="D428">
        <v>2</v>
      </c>
      <c r="E428">
        <v>2</v>
      </c>
      <c r="G428">
        <v>9.26988280059315</v>
      </c>
      <c r="H428">
        <v>9.8824538121658296</v>
      </c>
      <c r="I428">
        <v>10.964843895939</v>
      </c>
      <c r="J428" s="5">
        <f t="shared" si="12"/>
        <v>10.039060169565992</v>
      </c>
      <c r="K428">
        <v>19.845044185676599</v>
      </c>
      <c r="L428">
        <v>20.534257716816001</v>
      </c>
      <c r="M428">
        <v>19.734752756469</v>
      </c>
      <c r="N428" s="7">
        <f t="shared" si="13"/>
        <v>20.038018219653868</v>
      </c>
      <c r="O428">
        <v>12.3432920622085</v>
      </c>
      <c r="P428">
        <v>11.20140249546</v>
      </c>
    </row>
    <row r="429" spans="1:16" x14ac:dyDescent="0.25">
      <c r="A429" t="s">
        <v>1306</v>
      </c>
      <c r="B429" t="s">
        <v>1307</v>
      </c>
      <c r="C429" t="s">
        <v>1308</v>
      </c>
      <c r="D429">
        <v>2</v>
      </c>
      <c r="E429">
        <v>3</v>
      </c>
      <c r="G429">
        <v>12.4214794583971</v>
      </c>
      <c r="H429">
        <v>13.0592669632802</v>
      </c>
      <c r="I429">
        <v>16.927161216318201</v>
      </c>
      <c r="J429" s="5">
        <f t="shared" si="12"/>
        <v>14.135969212665167</v>
      </c>
      <c r="K429">
        <v>16.850981815906</v>
      </c>
      <c r="L429">
        <v>25.284306190901798</v>
      </c>
      <c r="M429">
        <v>15.674431265484101</v>
      </c>
      <c r="N429" s="7">
        <f t="shared" si="13"/>
        <v>19.2699064240973</v>
      </c>
      <c r="O429">
        <v>13.326478225217899</v>
      </c>
      <c r="P429">
        <v>14.465963116102399</v>
      </c>
    </row>
    <row r="430" spans="1:16" x14ac:dyDescent="0.25">
      <c r="A430" t="s">
        <v>1309</v>
      </c>
      <c r="B430" t="s">
        <v>1310</v>
      </c>
      <c r="C430" t="s">
        <v>1311</v>
      </c>
      <c r="D430">
        <v>1</v>
      </c>
      <c r="E430">
        <v>5</v>
      </c>
      <c r="G430">
        <v>21.828404543054901</v>
      </c>
      <c r="H430">
        <v>22.681889800111598</v>
      </c>
      <c r="I430">
        <v>12.9848658273767</v>
      </c>
      <c r="J430" s="5">
        <f t="shared" si="12"/>
        <v>19.165053390181068</v>
      </c>
      <c r="K430">
        <v>7.6801866294999996</v>
      </c>
      <c r="L430">
        <v>16.462836599859401</v>
      </c>
      <c r="M430">
        <v>7.5345960771434504</v>
      </c>
      <c r="N430" s="7">
        <f t="shared" si="13"/>
        <v>10.559206435500951</v>
      </c>
      <c r="O430">
        <v>14.8996893579658</v>
      </c>
      <c r="P430">
        <v>11.981876508529</v>
      </c>
    </row>
    <row r="431" spans="1:16" x14ac:dyDescent="0.25">
      <c r="A431" t="s">
        <v>1312</v>
      </c>
      <c r="B431" t="s">
        <v>1313</v>
      </c>
      <c r="C431" t="s">
        <v>1314</v>
      </c>
      <c r="D431">
        <v>2</v>
      </c>
      <c r="E431">
        <v>5</v>
      </c>
      <c r="G431">
        <v>18.857101141562001</v>
      </c>
      <c r="H431">
        <v>19.873591737902501</v>
      </c>
      <c r="I431">
        <v>11.9854463750841</v>
      </c>
      <c r="J431" s="5">
        <f t="shared" si="12"/>
        <v>16.9053797515162</v>
      </c>
      <c r="K431">
        <v>8.5326544415722392</v>
      </c>
      <c r="L431">
        <v>18.2848825155959</v>
      </c>
      <c r="M431">
        <v>8.3258821180508207</v>
      </c>
      <c r="N431" s="7">
        <f t="shared" si="13"/>
        <v>11.714473025072985</v>
      </c>
      <c r="O431">
        <v>14.991851012048899</v>
      </c>
      <c r="P431">
        <v>12.3730075587549</v>
      </c>
    </row>
    <row r="432" spans="1:16" x14ac:dyDescent="0.25">
      <c r="A432" t="s">
        <v>1315</v>
      </c>
      <c r="C432" t="s">
        <v>1316</v>
      </c>
      <c r="D432">
        <v>10</v>
      </c>
      <c r="E432">
        <v>11</v>
      </c>
      <c r="G432">
        <v>10.4079999440041</v>
      </c>
      <c r="H432">
        <v>10.124443054917201</v>
      </c>
      <c r="I432">
        <v>6.7100633796800597</v>
      </c>
      <c r="J432" s="5">
        <f t="shared" si="12"/>
        <v>9.0808354595337875</v>
      </c>
      <c r="K432">
        <v>14.186710467884399</v>
      </c>
      <c r="L432">
        <v>12.646175913454901</v>
      </c>
      <c r="M432">
        <v>12.504734373456699</v>
      </c>
      <c r="N432" s="7">
        <f t="shared" si="13"/>
        <v>13.112540251598666</v>
      </c>
      <c r="O432">
        <v>14.633277570774499</v>
      </c>
      <c r="P432">
        <v>8.6067437308370103</v>
      </c>
    </row>
    <row r="433" spans="1:16" x14ac:dyDescent="0.25">
      <c r="A433" t="s">
        <v>1317</v>
      </c>
      <c r="B433" t="s">
        <v>1318</v>
      </c>
      <c r="C433" t="s">
        <v>1319</v>
      </c>
      <c r="D433">
        <v>5</v>
      </c>
      <c r="E433">
        <v>6</v>
      </c>
      <c r="G433">
        <v>15.752748098367199</v>
      </c>
      <c r="H433">
        <v>16.428894557902399</v>
      </c>
      <c r="I433">
        <v>18.150285846798901</v>
      </c>
      <c r="J433" s="5">
        <f t="shared" si="12"/>
        <v>16.777309501022835</v>
      </c>
      <c r="K433">
        <v>11.5904692171009</v>
      </c>
      <c r="L433">
        <v>9.9876598001622003</v>
      </c>
      <c r="M433">
        <v>11.0455599031811</v>
      </c>
      <c r="N433" s="7">
        <f t="shared" si="13"/>
        <v>10.874562973481401</v>
      </c>
      <c r="O433">
        <v>13.9615056361084</v>
      </c>
      <c r="P433">
        <v>12.230565862409</v>
      </c>
    </row>
    <row r="434" spans="1:16" x14ac:dyDescent="0.25">
      <c r="A434" t="s">
        <v>1320</v>
      </c>
      <c r="B434" t="s">
        <v>1321</v>
      </c>
      <c r="C434" t="s">
        <v>1322</v>
      </c>
      <c r="D434">
        <v>1</v>
      </c>
      <c r="E434">
        <v>1</v>
      </c>
      <c r="G434">
        <v>16.243201440088502</v>
      </c>
      <c r="H434">
        <v>16.903444738831901</v>
      </c>
      <c r="I434">
        <v>22.227707760524599</v>
      </c>
      <c r="J434" s="5">
        <f t="shared" si="12"/>
        <v>18.458117979815</v>
      </c>
      <c r="K434">
        <v>10.4925370411289</v>
      </c>
      <c r="L434">
        <v>14.9735276674374</v>
      </c>
      <c r="M434">
        <v>15.813566915262999</v>
      </c>
      <c r="N434" s="7">
        <f t="shared" si="13"/>
        <v>13.7598772079431</v>
      </c>
      <c r="O434">
        <v>12.873548306010701</v>
      </c>
      <c r="P434">
        <v>14.256892804579101</v>
      </c>
    </row>
    <row r="435" spans="1:16" x14ac:dyDescent="0.25">
      <c r="A435" t="s">
        <v>1323</v>
      </c>
      <c r="B435" t="s">
        <v>1324</v>
      </c>
      <c r="C435" t="s">
        <v>1325</v>
      </c>
      <c r="D435">
        <v>3</v>
      </c>
      <c r="E435">
        <v>1</v>
      </c>
      <c r="G435">
        <v>9.9881697263568299</v>
      </c>
      <c r="H435">
        <v>7.84743491318096</v>
      </c>
      <c r="I435">
        <v>11.372314938795</v>
      </c>
      <c r="J435" s="5">
        <f t="shared" si="12"/>
        <v>9.7359731927775979</v>
      </c>
      <c r="K435">
        <v>18.795689579157099</v>
      </c>
      <c r="L435">
        <v>20.0143277567323</v>
      </c>
      <c r="M435">
        <v>19.756165751432999</v>
      </c>
      <c r="N435" s="7">
        <f t="shared" si="13"/>
        <v>19.522061029107466</v>
      </c>
      <c r="O435">
        <v>13.1047591647002</v>
      </c>
      <c r="P435">
        <v>11.4147873009042</v>
      </c>
    </row>
    <row r="436" spans="1:16" x14ac:dyDescent="0.25">
      <c r="A436" t="s">
        <v>1326</v>
      </c>
      <c r="B436" t="s">
        <v>1327</v>
      </c>
      <c r="C436" t="s">
        <v>1328</v>
      </c>
      <c r="D436">
        <v>2</v>
      </c>
      <c r="E436">
        <v>1</v>
      </c>
      <c r="G436">
        <v>20.503350423383701</v>
      </c>
      <c r="H436">
        <v>21.216284677427701</v>
      </c>
      <c r="I436">
        <v>25.5958644923439</v>
      </c>
      <c r="J436" s="5">
        <f t="shared" si="12"/>
        <v>22.438499864385097</v>
      </c>
      <c r="K436">
        <v>14.9710449438073</v>
      </c>
      <c r="L436">
        <v>17.630969201921101</v>
      </c>
      <c r="M436">
        <v>13.7163449884949</v>
      </c>
      <c r="N436" s="7">
        <f t="shared" si="13"/>
        <v>15.4394530447411</v>
      </c>
      <c r="O436">
        <v>13.9496626600972</v>
      </c>
      <c r="P436">
        <v>14.7252875497567</v>
      </c>
    </row>
    <row r="437" spans="1:16" x14ac:dyDescent="0.25">
      <c r="A437" t="s">
        <v>1329</v>
      </c>
      <c r="B437" t="s">
        <v>1330</v>
      </c>
      <c r="C437" t="s">
        <v>1331</v>
      </c>
      <c r="D437">
        <v>1</v>
      </c>
      <c r="E437">
        <v>1</v>
      </c>
      <c r="G437">
        <v>10.145164321964099</v>
      </c>
      <c r="H437">
        <v>9.7891213510113797</v>
      </c>
      <c r="I437">
        <v>11.516693735255201</v>
      </c>
      <c r="J437" s="5">
        <f t="shared" si="12"/>
        <v>10.48365980274356</v>
      </c>
      <c r="K437">
        <v>16.203750560270699</v>
      </c>
      <c r="L437">
        <v>15.467662097712701</v>
      </c>
      <c r="M437">
        <v>18.545465060798399</v>
      </c>
      <c r="N437" s="7">
        <f t="shared" si="13"/>
        <v>16.738959239593935</v>
      </c>
      <c r="O437">
        <v>13.9889102554834</v>
      </c>
      <c r="P437">
        <v>10.7169624754262</v>
      </c>
    </row>
    <row r="438" spans="1:16" x14ac:dyDescent="0.25">
      <c r="A438" t="s">
        <v>1332</v>
      </c>
      <c r="B438" t="s">
        <v>1333</v>
      </c>
      <c r="C438" t="s">
        <v>1334</v>
      </c>
      <c r="D438">
        <v>1</v>
      </c>
      <c r="E438">
        <v>3</v>
      </c>
      <c r="G438">
        <v>12.2254101247329</v>
      </c>
      <c r="H438">
        <v>12.283553622328499</v>
      </c>
      <c r="I438">
        <v>12.593729222719899</v>
      </c>
      <c r="J438" s="5">
        <f t="shared" si="12"/>
        <v>12.367564323260433</v>
      </c>
      <c r="K438">
        <v>12.7070982740182</v>
      </c>
      <c r="L438">
        <v>11.3103400331795</v>
      </c>
      <c r="M438">
        <v>12.3961102278307</v>
      </c>
      <c r="N438" s="7">
        <f t="shared" si="13"/>
        <v>12.137849511676132</v>
      </c>
      <c r="O438">
        <v>14.7508460081226</v>
      </c>
      <c r="P438">
        <v>10.937751165824301</v>
      </c>
    </row>
    <row r="439" spans="1:16" x14ac:dyDescent="0.25">
      <c r="A439" t="s">
        <v>1335</v>
      </c>
      <c r="B439" t="s">
        <v>1336</v>
      </c>
      <c r="C439" t="s">
        <v>1337</v>
      </c>
      <c r="D439">
        <v>1</v>
      </c>
      <c r="E439">
        <v>3</v>
      </c>
      <c r="G439">
        <v>11.816885104232099</v>
      </c>
      <c r="H439">
        <v>11.7133864979563</v>
      </c>
      <c r="I439">
        <v>12.278185467398499</v>
      </c>
      <c r="J439" s="5">
        <f t="shared" si="12"/>
        <v>11.936152356528966</v>
      </c>
      <c r="K439">
        <v>15.1485978696314</v>
      </c>
      <c r="L439">
        <v>18.347501841852502</v>
      </c>
      <c r="M439">
        <v>17.3330984580689</v>
      </c>
      <c r="N439" s="7">
        <f t="shared" si="13"/>
        <v>16.943066056517598</v>
      </c>
      <c r="O439">
        <v>14.869960131887099</v>
      </c>
      <c r="P439">
        <v>11.875788375747099</v>
      </c>
    </row>
    <row r="440" spans="1:16" x14ac:dyDescent="0.25">
      <c r="A440" t="s">
        <v>1338</v>
      </c>
      <c r="B440" t="s">
        <v>1339</v>
      </c>
      <c r="C440" t="s">
        <v>1340</v>
      </c>
      <c r="D440">
        <v>4</v>
      </c>
      <c r="E440">
        <v>4</v>
      </c>
      <c r="G440">
        <v>19.3840071514866</v>
      </c>
      <c r="H440">
        <v>18.240077873405198</v>
      </c>
      <c r="I440">
        <v>20.452496518683901</v>
      </c>
      <c r="J440" s="5">
        <f t="shared" si="12"/>
        <v>19.358860514525233</v>
      </c>
      <c r="K440">
        <v>13.785360024237299</v>
      </c>
      <c r="L440">
        <v>13.944543164914901</v>
      </c>
      <c r="M440">
        <v>12.3225687002772</v>
      </c>
      <c r="N440" s="7">
        <f t="shared" si="13"/>
        <v>13.350823963143133</v>
      </c>
      <c r="O440">
        <v>14.135593981081501</v>
      </c>
      <c r="P440">
        <v>13.6504223453016</v>
      </c>
    </row>
    <row r="441" spans="1:16" x14ac:dyDescent="0.25">
      <c r="A441" t="s">
        <v>1341</v>
      </c>
      <c r="B441" t="s">
        <v>1342</v>
      </c>
      <c r="C441" t="s">
        <v>1343</v>
      </c>
      <c r="D441">
        <v>2</v>
      </c>
      <c r="E441">
        <v>2</v>
      </c>
      <c r="G441">
        <v>17.181732966196002</v>
      </c>
      <c r="H441">
        <v>16.909092289899601</v>
      </c>
      <c r="I441">
        <v>18.211025368946899</v>
      </c>
      <c r="J441" s="5">
        <f t="shared" si="12"/>
        <v>17.4339502083475</v>
      </c>
      <c r="K441">
        <v>7.9618020973694996</v>
      </c>
      <c r="L441">
        <v>8.3842893855372207</v>
      </c>
      <c r="M441">
        <v>8.1632719484966305</v>
      </c>
      <c r="N441" s="7">
        <f t="shared" si="13"/>
        <v>8.169787810467783</v>
      </c>
      <c r="O441">
        <v>14.772502891314801</v>
      </c>
      <c r="P441">
        <v>12.417006543598299</v>
      </c>
    </row>
    <row r="442" spans="1:16" x14ac:dyDescent="0.25">
      <c r="A442" t="s">
        <v>1344</v>
      </c>
      <c r="B442" t="s">
        <v>1345</v>
      </c>
      <c r="C442" t="s">
        <v>1346</v>
      </c>
      <c r="D442">
        <v>2</v>
      </c>
      <c r="E442">
        <v>1</v>
      </c>
      <c r="G442">
        <v>12.357594010019</v>
      </c>
      <c r="H442">
        <v>12.3295891827952</v>
      </c>
      <c r="I442">
        <v>16.405451979180999</v>
      </c>
      <c r="J442" s="5">
        <f t="shared" si="12"/>
        <v>13.697545057331732</v>
      </c>
      <c r="K442">
        <v>19.569929992056402</v>
      </c>
      <c r="L442">
        <v>11.7443270756493</v>
      </c>
      <c r="M442">
        <v>14.6530412252504</v>
      </c>
      <c r="N442" s="7">
        <f t="shared" si="13"/>
        <v>15.3224327643187</v>
      </c>
      <c r="O442">
        <v>14.0157354958504</v>
      </c>
      <c r="P442">
        <v>11.750762939206499</v>
      </c>
    </row>
    <row r="443" spans="1:16" x14ac:dyDescent="0.25">
      <c r="A443" t="s">
        <v>1347</v>
      </c>
      <c r="B443" t="s">
        <v>1348</v>
      </c>
      <c r="C443" t="s">
        <v>1349</v>
      </c>
      <c r="D443">
        <v>1</v>
      </c>
      <c r="E443">
        <v>1</v>
      </c>
      <c r="G443">
        <v>20.3932591285608</v>
      </c>
      <c r="H443">
        <v>18.713438033543799</v>
      </c>
      <c r="I443">
        <v>19.620144152079899</v>
      </c>
      <c r="J443" s="5">
        <f t="shared" si="12"/>
        <v>19.575613771394831</v>
      </c>
      <c r="K443">
        <v>13.629284183821801</v>
      </c>
      <c r="L443">
        <v>14.1883611046848</v>
      </c>
      <c r="M443">
        <v>13.288618981269201</v>
      </c>
      <c r="N443" s="7">
        <f t="shared" si="13"/>
        <v>13.702088089925267</v>
      </c>
      <c r="O443">
        <v>13.7626868574059</v>
      </c>
      <c r="P443">
        <v>12.877739516960499</v>
      </c>
    </row>
    <row r="444" spans="1:16" x14ac:dyDescent="0.25">
      <c r="A444" t="s">
        <v>1350</v>
      </c>
      <c r="B444" t="s">
        <v>1351</v>
      </c>
      <c r="C444" t="s">
        <v>1352</v>
      </c>
      <c r="D444">
        <v>1</v>
      </c>
      <c r="E444">
        <v>2</v>
      </c>
      <c r="G444">
        <v>35.222537020367596</v>
      </c>
      <c r="H444">
        <v>33.007524979765599</v>
      </c>
      <c r="I444">
        <v>43.8255234756855</v>
      </c>
      <c r="J444" s="5">
        <f t="shared" si="12"/>
        <v>37.351861825272898</v>
      </c>
      <c r="K444">
        <v>2.9756306218045601</v>
      </c>
      <c r="L444">
        <v>3.1809634116864198</v>
      </c>
      <c r="M444">
        <v>3.89681659121515</v>
      </c>
      <c r="N444" s="7">
        <f t="shared" si="13"/>
        <v>3.3511368749020432</v>
      </c>
      <c r="O444">
        <v>14.802534858451899</v>
      </c>
      <c r="P444">
        <v>17.550607020271499</v>
      </c>
    </row>
    <row r="445" spans="1:16" x14ac:dyDescent="0.25">
      <c r="A445" t="s">
        <v>1353</v>
      </c>
      <c r="B445" t="s">
        <v>1354</v>
      </c>
      <c r="C445" t="s">
        <v>1355</v>
      </c>
      <c r="D445">
        <v>3</v>
      </c>
      <c r="E445">
        <v>3</v>
      </c>
      <c r="G445">
        <v>12.4190920723223</v>
      </c>
      <c r="H445">
        <v>6.7181516851707199</v>
      </c>
      <c r="I445">
        <v>7.58337313817111</v>
      </c>
      <c r="J445" s="5">
        <f t="shared" si="12"/>
        <v>8.9068722985547097</v>
      </c>
      <c r="K445">
        <v>16.1417561767304</v>
      </c>
      <c r="L445">
        <v>19.904402486851801</v>
      </c>
      <c r="M445">
        <v>19.785161310720198</v>
      </c>
      <c r="N445" s="7">
        <f t="shared" si="13"/>
        <v>18.610439991434134</v>
      </c>
      <c r="O445">
        <v>11.665968320396701</v>
      </c>
      <c r="P445">
        <v>14.4187215947595</v>
      </c>
    </row>
    <row r="446" spans="1:16" x14ac:dyDescent="0.25">
      <c r="A446" t="s">
        <v>1356</v>
      </c>
      <c r="B446" t="s">
        <v>1357</v>
      </c>
      <c r="C446" t="s">
        <v>1358</v>
      </c>
      <c r="D446">
        <v>1</v>
      </c>
      <c r="E446">
        <v>1</v>
      </c>
      <c r="G446">
        <v>22.075601243162499</v>
      </c>
      <c r="H446">
        <v>20.856776734639102</v>
      </c>
      <c r="I446">
        <v>29.06092855292</v>
      </c>
      <c r="J446" s="5">
        <f t="shared" si="12"/>
        <v>23.997768843573866</v>
      </c>
      <c r="K446">
        <v>12.408787327040001</v>
      </c>
      <c r="L446">
        <v>13.6589051006712</v>
      </c>
      <c r="M446">
        <v>13.090994454312</v>
      </c>
      <c r="N446" s="7">
        <f t="shared" si="13"/>
        <v>13.052895627341067</v>
      </c>
      <c r="O446">
        <v>14.1250600648986</v>
      </c>
      <c r="P446">
        <v>14.8829751177782</v>
      </c>
    </row>
    <row r="447" spans="1:16" x14ac:dyDescent="0.25">
      <c r="A447" t="s">
        <v>1359</v>
      </c>
      <c r="B447" t="s">
        <v>1360</v>
      </c>
      <c r="C447" t="s">
        <v>1361</v>
      </c>
      <c r="D447">
        <v>1</v>
      </c>
      <c r="E447">
        <v>6</v>
      </c>
      <c r="G447">
        <v>16.377550117378998</v>
      </c>
      <c r="H447">
        <v>17.239589953836798</v>
      </c>
      <c r="I447">
        <v>19.2019843356662</v>
      </c>
      <c r="J447" s="5">
        <f t="shared" si="12"/>
        <v>17.606374802293999</v>
      </c>
      <c r="K447">
        <v>12.714987023142699</v>
      </c>
      <c r="L447">
        <v>12.214257643982</v>
      </c>
      <c r="M447">
        <v>12.118437756942599</v>
      </c>
      <c r="N447" s="7">
        <f t="shared" si="13"/>
        <v>12.3492274746891</v>
      </c>
      <c r="O447">
        <v>14.402360613428</v>
      </c>
      <c r="P447">
        <v>12.4036910735287</v>
      </c>
    </row>
    <row r="448" spans="1:16" x14ac:dyDescent="0.25">
      <c r="A448" t="s">
        <v>1362</v>
      </c>
      <c r="B448" t="s">
        <v>1363</v>
      </c>
      <c r="C448" t="s">
        <v>1364</v>
      </c>
      <c r="D448">
        <v>2</v>
      </c>
      <c r="E448">
        <v>3</v>
      </c>
      <c r="G448">
        <v>12.9436749091238</v>
      </c>
      <c r="H448">
        <v>12.0358154540342</v>
      </c>
      <c r="I448">
        <v>13.2343211612713</v>
      </c>
      <c r="J448" s="5">
        <f t="shared" si="12"/>
        <v>12.737937174809767</v>
      </c>
      <c r="K448">
        <v>16.057590451808299</v>
      </c>
      <c r="L448">
        <v>14.9291938995514</v>
      </c>
      <c r="M448">
        <v>16.185728781170798</v>
      </c>
      <c r="N448" s="7">
        <f t="shared" si="13"/>
        <v>15.724171044176833</v>
      </c>
      <c r="O448">
        <v>13.8781233717782</v>
      </c>
      <c r="P448">
        <v>11.6364586528972</v>
      </c>
    </row>
    <row r="449" spans="1:16" x14ac:dyDescent="0.25">
      <c r="A449" t="s">
        <v>1365</v>
      </c>
      <c r="B449" t="s">
        <v>1366</v>
      </c>
      <c r="C449" t="s">
        <v>1367</v>
      </c>
      <c r="D449">
        <v>2</v>
      </c>
      <c r="E449">
        <v>3</v>
      </c>
      <c r="G449">
        <v>9.9267724447094405</v>
      </c>
      <c r="H449">
        <v>9.1575960338754694</v>
      </c>
      <c r="I449">
        <v>10.487958674262901</v>
      </c>
      <c r="J449" s="5">
        <f t="shared" si="12"/>
        <v>9.8574423842826047</v>
      </c>
      <c r="K449">
        <v>17.1876511312067</v>
      </c>
      <c r="L449">
        <v>19.949152699108001</v>
      </c>
      <c r="M449">
        <v>16.4719820685239</v>
      </c>
      <c r="N449" s="7">
        <f t="shared" si="13"/>
        <v>17.869595299612868</v>
      </c>
      <c r="O449">
        <v>14.7018892090938</v>
      </c>
      <c r="P449">
        <v>11.4303915848615</v>
      </c>
    </row>
    <row r="450" spans="1:16" x14ac:dyDescent="0.25">
      <c r="A450" t="s">
        <v>1368</v>
      </c>
      <c r="B450" t="s">
        <v>1369</v>
      </c>
      <c r="C450" t="s">
        <v>1370</v>
      </c>
      <c r="D450">
        <v>1</v>
      </c>
      <c r="E450">
        <v>1</v>
      </c>
      <c r="G450">
        <v>14.014617614737</v>
      </c>
      <c r="H450">
        <v>15.2915601232884</v>
      </c>
      <c r="I450">
        <v>13.924574224170801</v>
      </c>
      <c r="J450" s="5">
        <f t="shared" si="12"/>
        <v>14.410250654065401</v>
      </c>
      <c r="K450">
        <v>8.97104187273119</v>
      </c>
      <c r="L450">
        <v>10.839367995996399</v>
      </c>
      <c r="M450">
        <v>14.3663291153623</v>
      </c>
      <c r="N450" s="7">
        <f t="shared" si="13"/>
        <v>11.392246328029962</v>
      </c>
      <c r="O450">
        <v>14.1386508341786</v>
      </c>
      <c r="P450">
        <v>10.885131481619499</v>
      </c>
    </row>
    <row r="451" spans="1:16" x14ac:dyDescent="0.25">
      <c r="A451" t="s">
        <v>1371</v>
      </c>
      <c r="B451" t="s">
        <v>1372</v>
      </c>
      <c r="C451" t="s">
        <v>1373</v>
      </c>
      <c r="D451">
        <v>1</v>
      </c>
      <c r="E451">
        <v>4</v>
      </c>
      <c r="G451">
        <v>11.7257079240733</v>
      </c>
      <c r="H451">
        <v>11.289479853504799</v>
      </c>
      <c r="I451">
        <v>10.5805445863618</v>
      </c>
      <c r="J451" s="5">
        <f t="shared" ref="J451:J504" si="14">AVERAGE(G451:I451)</f>
        <v>11.198577454646633</v>
      </c>
      <c r="K451">
        <v>17.2894857259246</v>
      </c>
      <c r="L451">
        <v>15.594131737086901</v>
      </c>
      <c r="M451">
        <v>14.899194504898601</v>
      </c>
      <c r="N451" s="7">
        <f t="shared" ref="N451:N504" si="15">AVERAGE(K451:M451)</f>
        <v>15.927603989303369</v>
      </c>
      <c r="O451">
        <v>14.4480381249858</v>
      </c>
      <c r="P451">
        <v>10.598378321740199</v>
      </c>
    </row>
    <row r="452" spans="1:16" x14ac:dyDescent="0.25">
      <c r="A452" t="s">
        <v>1374</v>
      </c>
      <c r="B452" t="s">
        <v>1375</v>
      </c>
      <c r="C452" t="s">
        <v>1376</v>
      </c>
      <c r="D452">
        <v>5</v>
      </c>
      <c r="E452">
        <v>5</v>
      </c>
      <c r="G452">
        <v>9.7809370851006801</v>
      </c>
      <c r="H452">
        <v>9.8367400866800292</v>
      </c>
      <c r="I452">
        <v>7.4395802659066899</v>
      </c>
      <c r="J452" s="5">
        <f t="shared" si="14"/>
        <v>9.0190858125624658</v>
      </c>
      <c r="K452">
        <v>13.9331391434962</v>
      </c>
      <c r="L452">
        <v>11.5423516042183</v>
      </c>
      <c r="M452">
        <v>12.0961489487685</v>
      </c>
      <c r="N452" s="7">
        <f t="shared" si="15"/>
        <v>12.523879898827667</v>
      </c>
      <c r="O452">
        <v>14.840299256164201</v>
      </c>
      <c r="P452">
        <v>9.6598614060974999</v>
      </c>
    </row>
    <row r="453" spans="1:16" x14ac:dyDescent="0.25">
      <c r="A453" t="s">
        <v>1377</v>
      </c>
      <c r="B453" t="s">
        <v>1378</v>
      </c>
      <c r="C453" t="s">
        <v>1379</v>
      </c>
      <c r="D453">
        <v>1</v>
      </c>
      <c r="E453">
        <v>2</v>
      </c>
      <c r="G453">
        <v>14.4594409038707</v>
      </c>
      <c r="H453">
        <v>13.502074270240801</v>
      </c>
      <c r="I453">
        <v>13.451892108499999</v>
      </c>
      <c r="J453" s="5">
        <f t="shared" si="14"/>
        <v>13.804469094203833</v>
      </c>
      <c r="K453">
        <v>13.6696472159941</v>
      </c>
      <c r="L453">
        <v>9.9416252761658992</v>
      </c>
      <c r="M453">
        <v>14.3833525545101</v>
      </c>
      <c r="N453" s="7">
        <f t="shared" si="15"/>
        <v>12.664875015556698</v>
      </c>
      <c r="O453">
        <v>13.731304600268301</v>
      </c>
      <c r="P453">
        <v>8.2010895543411308</v>
      </c>
    </row>
    <row r="454" spans="1:16" x14ac:dyDescent="0.25">
      <c r="A454" t="s">
        <v>1380</v>
      </c>
      <c r="B454" t="s">
        <v>1381</v>
      </c>
      <c r="C454" t="s">
        <v>1382</v>
      </c>
      <c r="D454">
        <v>2</v>
      </c>
      <c r="E454">
        <v>3</v>
      </c>
      <c r="G454">
        <v>18.9944286786376</v>
      </c>
      <c r="H454">
        <v>17.616330709432901</v>
      </c>
      <c r="I454">
        <v>20.6101903160991</v>
      </c>
      <c r="J454" s="5">
        <f t="shared" si="14"/>
        <v>19.073649901389867</v>
      </c>
      <c r="K454">
        <v>16.669944471384799</v>
      </c>
      <c r="L454">
        <v>16.832825235126599</v>
      </c>
      <c r="M454">
        <v>16.820853653947601</v>
      </c>
      <c r="N454" s="7">
        <f t="shared" si="15"/>
        <v>16.774541120153</v>
      </c>
      <c r="O454">
        <v>12.5037008426916</v>
      </c>
      <c r="P454">
        <v>12.411714248441699</v>
      </c>
    </row>
    <row r="455" spans="1:16" x14ac:dyDescent="0.25">
      <c r="A455" t="s">
        <v>1383</v>
      </c>
      <c r="B455" t="s">
        <v>1384</v>
      </c>
      <c r="C455" t="s">
        <v>1385</v>
      </c>
      <c r="D455">
        <v>1</v>
      </c>
      <c r="E455">
        <v>2</v>
      </c>
      <c r="G455">
        <v>18.303844121512899</v>
      </c>
      <c r="H455">
        <v>17.7764678003123</v>
      </c>
      <c r="I455">
        <v>17.300695468779502</v>
      </c>
      <c r="J455" s="5">
        <f t="shared" si="14"/>
        <v>17.793669130201568</v>
      </c>
      <c r="K455">
        <v>11.343300937148999</v>
      </c>
      <c r="L455">
        <v>12.6013273974086</v>
      </c>
      <c r="M455">
        <v>11.1775667094985</v>
      </c>
      <c r="N455" s="7">
        <f t="shared" si="15"/>
        <v>11.7073983480187</v>
      </c>
      <c r="O455">
        <v>13.1780053311667</v>
      </c>
      <c r="P455">
        <v>12.3135042654595</v>
      </c>
    </row>
    <row r="456" spans="1:16" x14ac:dyDescent="0.25">
      <c r="A456" t="s">
        <v>1386</v>
      </c>
      <c r="B456" t="s">
        <v>1387</v>
      </c>
      <c r="C456" t="s">
        <v>1388</v>
      </c>
      <c r="D456">
        <v>2</v>
      </c>
      <c r="E456">
        <v>5</v>
      </c>
      <c r="G456">
        <v>10.088327411584199</v>
      </c>
      <c r="H456">
        <v>10.1927075682389</v>
      </c>
      <c r="I456">
        <v>13.338178194669</v>
      </c>
      <c r="J456" s="5">
        <f t="shared" si="14"/>
        <v>11.206404391497365</v>
      </c>
      <c r="K456">
        <v>15.088657343217699</v>
      </c>
      <c r="L456">
        <v>16.043074022109199</v>
      </c>
      <c r="M456">
        <v>18.282749053214001</v>
      </c>
      <c r="N456" s="7">
        <f t="shared" si="15"/>
        <v>16.471493472846969</v>
      </c>
      <c r="O456">
        <v>14.539380089882799</v>
      </c>
      <c r="P456">
        <v>12.2905348325429</v>
      </c>
    </row>
    <row r="457" spans="1:16" x14ac:dyDescent="0.25">
      <c r="A457" t="s">
        <v>1389</v>
      </c>
      <c r="B457" t="s">
        <v>1390</v>
      </c>
      <c r="C457" t="s">
        <v>1391</v>
      </c>
      <c r="D457">
        <v>1</v>
      </c>
      <c r="E457">
        <v>1</v>
      </c>
      <c r="G457">
        <v>10.4025696786497</v>
      </c>
      <c r="H457">
        <v>9.8102835948585696</v>
      </c>
      <c r="I457">
        <v>10.1408346805467</v>
      </c>
      <c r="J457" s="5">
        <f t="shared" si="14"/>
        <v>10.11789598468499</v>
      </c>
      <c r="K457">
        <v>15.829714423460199</v>
      </c>
      <c r="L457">
        <v>13.8747944465897</v>
      </c>
      <c r="M457">
        <v>15.565514900690401</v>
      </c>
      <c r="N457" s="7">
        <f t="shared" si="15"/>
        <v>15.090007923580101</v>
      </c>
      <c r="O457">
        <v>13.6213228905631</v>
      </c>
      <c r="P457">
        <v>9.4277050472013499</v>
      </c>
    </row>
    <row r="458" spans="1:16" x14ac:dyDescent="0.25">
      <c r="A458" t="s">
        <v>1392</v>
      </c>
      <c r="B458" t="s">
        <v>1393</v>
      </c>
      <c r="C458" t="s">
        <v>1394</v>
      </c>
      <c r="D458">
        <v>1</v>
      </c>
      <c r="E458">
        <v>1</v>
      </c>
      <c r="G458">
        <v>15.761320370742499</v>
      </c>
      <c r="H458">
        <v>16.0011167096864</v>
      </c>
      <c r="I458">
        <v>17.110421370108099</v>
      </c>
      <c r="J458" s="5">
        <f t="shared" si="14"/>
        <v>16.290952816845664</v>
      </c>
      <c r="K458">
        <v>12.577409748733899</v>
      </c>
      <c r="L458">
        <v>11.759427321292801</v>
      </c>
      <c r="M458">
        <v>12.122418172357101</v>
      </c>
      <c r="N458" s="7">
        <f t="shared" si="15"/>
        <v>12.153085080794602</v>
      </c>
      <c r="O458">
        <v>14.5974693065838</v>
      </c>
      <c r="P458">
        <v>12.279543774769699</v>
      </c>
    </row>
    <row r="459" spans="1:16" x14ac:dyDescent="0.25">
      <c r="A459" t="s">
        <v>1395</v>
      </c>
      <c r="B459" t="s">
        <v>1396</v>
      </c>
      <c r="C459" t="s">
        <v>1397</v>
      </c>
      <c r="D459">
        <v>1</v>
      </c>
      <c r="E459">
        <v>1</v>
      </c>
      <c r="G459">
        <v>11.1190848844514</v>
      </c>
      <c r="H459">
        <v>11.5769889727845</v>
      </c>
      <c r="I459">
        <v>12.150326694559499</v>
      </c>
      <c r="J459" s="5">
        <f t="shared" si="14"/>
        <v>11.615466850598466</v>
      </c>
      <c r="K459">
        <v>16.204898611761799</v>
      </c>
      <c r="L459">
        <v>21.043461054741702</v>
      </c>
      <c r="M459">
        <v>21.5608372718536</v>
      </c>
      <c r="N459" s="7">
        <f t="shared" si="15"/>
        <v>19.603065646119035</v>
      </c>
      <c r="O459">
        <v>14.8503298160014</v>
      </c>
      <c r="P459">
        <v>12.5320027502217</v>
      </c>
    </row>
    <row r="460" spans="1:16" x14ac:dyDescent="0.25">
      <c r="A460" t="s">
        <v>1398</v>
      </c>
      <c r="B460" t="s">
        <v>1399</v>
      </c>
      <c r="C460" t="s">
        <v>1400</v>
      </c>
      <c r="D460">
        <v>1</v>
      </c>
      <c r="E460">
        <v>1</v>
      </c>
      <c r="G460">
        <v>13.5052121912491</v>
      </c>
      <c r="H460">
        <v>12.550096337020999</v>
      </c>
      <c r="I460">
        <v>13.567698844840599</v>
      </c>
      <c r="J460" s="5">
        <f t="shared" si="14"/>
        <v>13.207669124370232</v>
      </c>
      <c r="K460">
        <v>12.891457393404799</v>
      </c>
      <c r="L460">
        <v>12.669195012619101</v>
      </c>
      <c r="M460">
        <v>13.4996730840663</v>
      </c>
      <c r="N460" s="7">
        <f t="shared" si="15"/>
        <v>13.020108496696734</v>
      </c>
      <c r="O460">
        <v>13.8772012520554</v>
      </c>
      <c r="P460">
        <v>12.2162436932636</v>
      </c>
    </row>
    <row r="461" spans="1:16" x14ac:dyDescent="0.25">
      <c r="A461" t="s">
        <v>1401</v>
      </c>
      <c r="B461" t="s">
        <v>1402</v>
      </c>
      <c r="C461" t="s">
        <v>1403</v>
      </c>
      <c r="D461">
        <v>2</v>
      </c>
      <c r="E461">
        <v>2</v>
      </c>
      <c r="G461">
        <v>12.815369313514401</v>
      </c>
      <c r="H461">
        <v>12.138744625583801</v>
      </c>
      <c r="I461">
        <v>10.704183499016301</v>
      </c>
      <c r="J461" s="5">
        <f t="shared" si="14"/>
        <v>11.886099146038168</v>
      </c>
      <c r="K461">
        <v>14.485402215058</v>
      </c>
      <c r="L461">
        <v>13.127003857020799</v>
      </c>
      <c r="M461">
        <v>15.1940003954875</v>
      </c>
      <c r="N461" s="7">
        <f t="shared" si="15"/>
        <v>14.268802155855433</v>
      </c>
      <c r="O461">
        <v>14.621592896440999</v>
      </c>
      <c r="P461">
        <v>12.054870886657101</v>
      </c>
    </row>
    <row r="462" spans="1:16" x14ac:dyDescent="0.25">
      <c r="A462" t="s">
        <v>1404</v>
      </c>
      <c r="B462" t="s">
        <v>1405</v>
      </c>
      <c r="C462" t="s">
        <v>1406</v>
      </c>
      <c r="D462">
        <v>1</v>
      </c>
      <c r="E462">
        <v>2</v>
      </c>
      <c r="G462">
        <v>14.8495136775223</v>
      </c>
      <c r="H462">
        <v>12.6110751209825</v>
      </c>
      <c r="I462">
        <v>12.762457284282201</v>
      </c>
      <c r="J462" s="5">
        <f t="shared" si="14"/>
        <v>13.407682027595667</v>
      </c>
      <c r="K462">
        <v>14.106790016968301</v>
      </c>
      <c r="L462">
        <v>13.492601617739</v>
      </c>
      <c r="M462">
        <v>13.6724957270938</v>
      </c>
      <c r="N462" s="7">
        <f t="shared" si="15"/>
        <v>13.757295787267035</v>
      </c>
      <c r="O462">
        <v>15.069341651409401</v>
      </c>
      <c r="P462">
        <v>11.357006808109899</v>
      </c>
    </row>
    <row r="463" spans="1:16" x14ac:dyDescent="0.25">
      <c r="A463" t="s">
        <v>1407</v>
      </c>
      <c r="B463" t="s">
        <v>1408</v>
      </c>
      <c r="C463" t="s">
        <v>1409</v>
      </c>
      <c r="D463">
        <v>5</v>
      </c>
      <c r="E463">
        <v>5</v>
      </c>
      <c r="G463">
        <v>13.234504069713299</v>
      </c>
      <c r="H463">
        <v>13.389287945904</v>
      </c>
      <c r="I463">
        <v>15.966097206422001</v>
      </c>
      <c r="J463" s="5">
        <f t="shared" si="14"/>
        <v>14.196629740679766</v>
      </c>
      <c r="K463">
        <v>15.428377093471401</v>
      </c>
      <c r="L463">
        <v>14.020300939917799</v>
      </c>
      <c r="M463">
        <v>16.8470869704203</v>
      </c>
      <c r="N463" s="7">
        <f t="shared" si="15"/>
        <v>15.4319216679365</v>
      </c>
      <c r="O463">
        <v>14.5220801853991</v>
      </c>
      <c r="P463">
        <v>12.2500391059286</v>
      </c>
    </row>
    <row r="464" spans="1:16" x14ac:dyDescent="0.25">
      <c r="A464" t="s">
        <v>1410</v>
      </c>
      <c r="B464" t="s">
        <v>1411</v>
      </c>
      <c r="C464" t="s">
        <v>1412</v>
      </c>
      <c r="D464">
        <v>2</v>
      </c>
      <c r="E464">
        <v>2</v>
      </c>
      <c r="G464">
        <v>16.2414600203116</v>
      </c>
      <c r="H464">
        <v>16.954255044947601</v>
      </c>
      <c r="I464">
        <v>15.300252370032</v>
      </c>
      <c r="J464" s="5">
        <f t="shared" si="14"/>
        <v>16.165322478430401</v>
      </c>
      <c r="K464">
        <v>11.4146221346024</v>
      </c>
      <c r="L464">
        <v>10.531639904016201</v>
      </c>
      <c r="M464">
        <v>10.6500818305017</v>
      </c>
      <c r="N464" s="7">
        <f t="shared" si="15"/>
        <v>10.865447956373432</v>
      </c>
      <c r="O464">
        <v>14.750683513233</v>
      </c>
      <c r="P464">
        <v>9.8122618161634705</v>
      </c>
    </row>
    <row r="465" spans="1:16" x14ac:dyDescent="0.25">
      <c r="A465" t="s">
        <v>1413</v>
      </c>
      <c r="B465" t="s">
        <v>1414</v>
      </c>
      <c r="C465" t="s">
        <v>1415</v>
      </c>
      <c r="D465">
        <v>1</v>
      </c>
      <c r="E465">
        <v>1</v>
      </c>
      <c r="G465">
        <v>16.064257299060198</v>
      </c>
      <c r="H465">
        <v>14.3207002159249</v>
      </c>
      <c r="I465">
        <v>15.920726948946999</v>
      </c>
      <c r="J465" s="5">
        <f t="shared" si="14"/>
        <v>15.435228154644031</v>
      </c>
      <c r="K465">
        <v>14.9657761944262</v>
      </c>
      <c r="L465">
        <v>16.388169334614702</v>
      </c>
      <c r="M465">
        <v>14.645380250076199</v>
      </c>
      <c r="N465" s="7">
        <f t="shared" si="15"/>
        <v>15.333108593039034</v>
      </c>
      <c r="O465">
        <v>14.6939557564842</v>
      </c>
      <c r="P465">
        <v>12.3037162184668</v>
      </c>
    </row>
    <row r="466" spans="1:16" x14ac:dyDescent="0.25">
      <c r="A466" t="s">
        <v>1416</v>
      </c>
      <c r="B466" t="s">
        <v>1417</v>
      </c>
      <c r="C466" t="s">
        <v>1418</v>
      </c>
      <c r="D466">
        <v>4</v>
      </c>
      <c r="E466">
        <v>3</v>
      </c>
      <c r="G466">
        <v>19.3690142850499</v>
      </c>
      <c r="H466">
        <v>18.550986909150598</v>
      </c>
      <c r="I466">
        <v>18.553083463623</v>
      </c>
      <c r="J466" s="5">
        <f t="shared" si="14"/>
        <v>18.824361552607829</v>
      </c>
      <c r="K466">
        <v>11.1394988912499</v>
      </c>
      <c r="L466">
        <v>13.8321331750257</v>
      </c>
      <c r="M466">
        <v>10.777009266345599</v>
      </c>
      <c r="N466" s="7">
        <f t="shared" si="15"/>
        <v>11.916213777540399</v>
      </c>
      <c r="O466">
        <v>16.009789382447099</v>
      </c>
      <c r="P466">
        <v>12.8346299463813</v>
      </c>
    </row>
    <row r="467" spans="1:16" x14ac:dyDescent="0.25">
      <c r="A467" t="s">
        <v>1419</v>
      </c>
      <c r="B467" t="s">
        <v>1420</v>
      </c>
      <c r="C467" t="s">
        <v>1421</v>
      </c>
      <c r="D467">
        <v>1</v>
      </c>
      <c r="E467">
        <v>2</v>
      </c>
      <c r="G467">
        <v>10.307049278854</v>
      </c>
      <c r="H467">
        <v>10.5036810191867</v>
      </c>
      <c r="I467">
        <v>10.1065621514781</v>
      </c>
      <c r="J467" s="5">
        <f t="shared" si="14"/>
        <v>10.305764149839602</v>
      </c>
      <c r="K467">
        <v>14.8019406995436</v>
      </c>
      <c r="L467">
        <v>12.136419847428099</v>
      </c>
      <c r="M467">
        <v>15.824797306018</v>
      </c>
      <c r="N467" s="7">
        <f t="shared" si="15"/>
        <v>14.254385950996566</v>
      </c>
      <c r="O467">
        <v>13.9508801983722</v>
      </c>
      <c r="P467">
        <v>10.832421551315299</v>
      </c>
    </row>
    <row r="468" spans="1:16" x14ac:dyDescent="0.25">
      <c r="A468" t="s">
        <v>1422</v>
      </c>
      <c r="B468" t="s">
        <v>1423</v>
      </c>
      <c r="C468" t="s">
        <v>1424</v>
      </c>
      <c r="D468">
        <v>1</v>
      </c>
      <c r="E468">
        <v>1</v>
      </c>
      <c r="G468">
        <v>12.607071213613301</v>
      </c>
      <c r="H468">
        <v>12.2210650615575</v>
      </c>
      <c r="I468">
        <v>14.3015667469636</v>
      </c>
      <c r="J468" s="5">
        <f t="shared" si="14"/>
        <v>13.043234340711466</v>
      </c>
      <c r="K468">
        <v>17.677096589657701</v>
      </c>
      <c r="L468">
        <v>18.374072034702301</v>
      </c>
      <c r="M468">
        <v>17.833373937504302</v>
      </c>
      <c r="N468" s="7">
        <f t="shared" si="15"/>
        <v>17.961514187288103</v>
      </c>
      <c r="O468">
        <v>13.3730177067639</v>
      </c>
      <c r="P468">
        <v>10.711762224329201</v>
      </c>
    </row>
    <row r="469" spans="1:16" x14ac:dyDescent="0.25">
      <c r="A469" t="s">
        <v>1425</v>
      </c>
      <c r="B469" t="s">
        <v>1426</v>
      </c>
      <c r="C469" t="s">
        <v>1427</v>
      </c>
      <c r="D469">
        <v>2</v>
      </c>
      <c r="E469">
        <v>3</v>
      </c>
      <c r="G469">
        <v>12.080783706698</v>
      </c>
      <c r="H469">
        <v>13.1117047579289</v>
      </c>
      <c r="I469">
        <v>11.1047768235072</v>
      </c>
      <c r="J469" s="5">
        <f t="shared" si="14"/>
        <v>12.099088429378034</v>
      </c>
      <c r="K469">
        <v>9.7839666200432607</v>
      </c>
      <c r="L469">
        <v>11.8796405032067</v>
      </c>
      <c r="M469">
        <v>10.732208062307</v>
      </c>
      <c r="N469" s="7">
        <f t="shared" si="15"/>
        <v>10.798605061852321</v>
      </c>
      <c r="O469">
        <v>15.0782291932177</v>
      </c>
      <c r="P469">
        <v>10.5301358364677</v>
      </c>
    </row>
    <row r="470" spans="1:16" x14ac:dyDescent="0.25">
      <c r="A470" t="s">
        <v>1428</v>
      </c>
      <c r="B470" t="s">
        <v>1429</v>
      </c>
      <c r="C470" t="s">
        <v>1430</v>
      </c>
      <c r="D470">
        <v>2</v>
      </c>
      <c r="E470">
        <v>1</v>
      </c>
      <c r="G470">
        <v>11.7448872039103</v>
      </c>
      <c r="H470">
        <v>13.5955698461091</v>
      </c>
      <c r="I470">
        <v>16.934678499837499</v>
      </c>
      <c r="J470" s="5">
        <f t="shared" si="14"/>
        <v>14.091711849952299</v>
      </c>
      <c r="K470">
        <v>15.218624855564901</v>
      </c>
      <c r="L470">
        <v>11.462298940445899</v>
      </c>
      <c r="M470">
        <v>15.893941150091701</v>
      </c>
      <c r="N470" s="7">
        <f t="shared" si="15"/>
        <v>14.191621648700833</v>
      </c>
      <c r="O470">
        <v>12.917044225379099</v>
      </c>
      <c r="P470">
        <v>12.6560785707296</v>
      </c>
    </row>
    <row r="471" spans="1:16" x14ac:dyDescent="0.25">
      <c r="A471" t="s">
        <v>1431</v>
      </c>
      <c r="B471" t="s">
        <v>1432</v>
      </c>
      <c r="C471" t="s">
        <v>1433</v>
      </c>
      <c r="D471">
        <v>1</v>
      </c>
      <c r="E471">
        <v>1</v>
      </c>
      <c r="G471">
        <v>9.6472400084455501</v>
      </c>
      <c r="H471">
        <v>11.6955129037466</v>
      </c>
      <c r="I471">
        <v>8.0653534918804102</v>
      </c>
      <c r="J471" s="5">
        <f t="shared" si="14"/>
        <v>9.8027021346908541</v>
      </c>
      <c r="K471">
        <v>12.2774432550162</v>
      </c>
      <c r="L471">
        <v>13.5295733203188</v>
      </c>
      <c r="M471">
        <v>12.384762773619601</v>
      </c>
      <c r="N471" s="7">
        <f t="shared" si="15"/>
        <v>12.730593116318198</v>
      </c>
      <c r="O471">
        <v>14.871798056393301</v>
      </c>
      <c r="P471">
        <v>9.8694510496297596</v>
      </c>
    </row>
    <row r="472" spans="1:16" x14ac:dyDescent="0.25">
      <c r="A472" t="s">
        <v>1434</v>
      </c>
      <c r="B472" t="s">
        <v>1435</v>
      </c>
      <c r="C472" t="s">
        <v>1436</v>
      </c>
      <c r="D472">
        <v>2</v>
      </c>
      <c r="E472">
        <v>1</v>
      </c>
      <c r="G472">
        <v>17.632523770986499</v>
      </c>
      <c r="H472">
        <v>17.129571691181599</v>
      </c>
      <c r="I472">
        <v>22.762913371579099</v>
      </c>
      <c r="J472" s="5">
        <f t="shared" si="14"/>
        <v>19.175002944582399</v>
      </c>
      <c r="K472">
        <v>16.321817023891999</v>
      </c>
      <c r="L472">
        <v>17.891156749212499</v>
      </c>
      <c r="M472">
        <v>16.648358117083902</v>
      </c>
      <c r="N472" s="7">
        <f t="shared" si="15"/>
        <v>16.953777296729466</v>
      </c>
      <c r="O472">
        <v>12.7211974069532</v>
      </c>
      <c r="P472">
        <v>13.284174428392101</v>
      </c>
    </row>
    <row r="473" spans="1:16" x14ac:dyDescent="0.25">
      <c r="A473" t="s">
        <v>1437</v>
      </c>
      <c r="B473" t="s">
        <v>1438</v>
      </c>
      <c r="C473" t="s">
        <v>1439</v>
      </c>
      <c r="D473">
        <v>2</v>
      </c>
      <c r="E473">
        <v>2</v>
      </c>
      <c r="G473">
        <v>13.7973862250488</v>
      </c>
      <c r="H473">
        <v>14.0001543532554</v>
      </c>
      <c r="I473">
        <v>19.5510726433461</v>
      </c>
      <c r="J473" s="5">
        <f t="shared" si="14"/>
        <v>15.782871073883433</v>
      </c>
      <c r="K473">
        <v>18.3841906370392</v>
      </c>
      <c r="L473">
        <v>21.880414885711598</v>
      </c>
      <c r="M473">
        <v>19.143258666441699</v>
      </c>
      <c r="N473" s="7">
        <f t="shared" si="15"/>
        <v>19.802621396397498</v>
      </c>
      <c r="O473">
        <v>13.732055312309599</v>
      </c>
      <c r="P473">
        <v>14.8156163333237</v>
      </c>
    </row>
    <row r="474" spans="1:16" x14ac:dyDescent="0.25">
      <c r="A474" t="s">
        <v>1440</v>
      </c>
      <c r="B474" t="s">
        <v>1441</v>
      </c>
      <c r="C474" t="s">
        <v>1442</v>
      </c>
      <c r="D474">
        <v>1</v>
      </c>
      <c r="E474">
        <v>1</v>
      </c>
      <c r="G474">
        <v>12.729314591949899</v>
      </c>
      <c r="H474">
        <v>12.4881321167954</v>
      </c>
      <c r="I474">
        <v>10.9891124883288</v>
      </c>
      <c r="J474" s="5">
        <f t="shared" si="14"/>
        <v>12.068853065691366</v>
      </c>
      <c r="K474">
        <v>11.155915132306999</v>
      </c>
      <c r="L474">
        <v>13.9088253709687</v>
      </c>
      <c r="M474">
        <v>11.1381168843184</v>
      </c>
      <c r="N474" s="7">
        <f t="shared" si="15"/>
        <v>12.067619129198034</v>
      </c>
      <c r="O474">
        <v>15.314657954109499</v>
      </c>
      <c r="P474">
        <v>12.005062065772</v>
      </c>
    </row>
    <row r="475" spans="1:16" x14ac:dyDescent="0.25">
      <c r="A475" t="s">
        <v>1443</v>
      </c>
      <c r="B475" t="s">
        <v>1444</v>
      </c>
      <c r="C475" t="s">
        <v>1445</v>
      </c>
      <c r="D475">
        <v>4</v>
      </c>
      <c r="E475">
        <v>6</v>
      </c>
      <c r="G475">
        <v>9.1414973904596497</v>
      </c>
      <c r="H475">
        <v>8.0716384715687006</v>
      </c>
      <c r="I475">
        <v>11.8028097977099</v>
      </c>
      <c r="J475" s="5">
        <f t="shared" si="14"/>
        <v>9.6719818865794167</v>
      </c>
      <c r="K475">
        <v>25.222869547166901</v>
      </c>
      <c r="L475">
        <v>31.420580832394698</v>
      </c>
      <c r="M475">
        <v>26.2712985942497</v>
      </c>
      <c r="N475" s="7">
        <f t="shared" si="15"/>
        <v>27.638249657937099</v>
      </c>
      <c r="O475">
        <v>13.280474475723899</v>
      </c>
      <c r="P475">
        <v>14.116591749549499</v>
      </c>
    </row>
    <row r="476" spans="1:16" x14ac:dyDescent="0.25">
      <c r="A476" t="s">
        <v>1446</v>
      </c>
      <c r="B476" t="s">
        <v>1447</v>
      </c>
      <c r="C476" t="s">
        <v>1448</v>
      </c>
      <c r="D476">
        <v>1</v>
      </c>
      <c r="E476">
        <v>1</v>
      </c>
      <c r="G476">
        <v>18.873552448689601</v>
      </c>
      <c r="H476">
        <v>17.788068034427599</v>
      </c>
      <c r="I476">
        <v>23.329102906374001</v>
      </c>
      <c r="J476" s="5">
        <f t="shared" si="14"/>
        <v>19.996907796497069</v>
      </c>
      <c r="K476">
        <v>12.799687162431599</v>
      </c>
      <c r="L476">
        <v>15.7579011172935</v>
      </c>
      <c r="M476">
        <v>13.190687661887599</v>
      </c>
      <c r="N476" s="7">
        <f t="shared" si="15"/>
        <v>13.916091980537566</v>
      </c>
      <c r="O476">
        <v>16.289080497597599</v>
      </c>
      <c r="P476">
        <v>13.9690112208831</v>
      </c>
    </row>
    <row r="477" spans="1:16" x14ac:dyDescent="0.25">
      <c r="A477" t="s">
        <v>1449</v>
      </c>
      <c r="B477" t="s">
        <v>1450</v>
      </c>
      <c r="C477" t="s">
        <v>1451</v>
      </c>
      <c r="D477">
        <v>2</v>
      </c>
      <c r="E477">
        <v>2</v>
      </c>
      <c r="G477">
        <v>13.4798518006869</v>
      </c>
      <c r="H477">
        <v>12.605060951376799</v>
      </c>
      <c r="I477">
        <v>12.6032325073884</v>
      </c>
      <c r="J477" s="5">
        <f t="shared" si="14"/>
        <v>12.896048419817367</v>
      </c>
      <c r="K477">
        <v>18.948285245994601</v>
      </c>
      <c r="L477">
        <v>19.992753113013102</v>
      </c>
      <c r="M477">
        <v>17.139420714261</v>
      </c>
      <c r="N477" s="7">
        <f t="shared" si="15"/>
        <v>18.693486357756235</v>
      </c>
      <c r="O477">
        <v>14.1698014180485</v>
      </c>
      <c r="P477">
        <v>12.432513415220299</v>
      </c>
    </row>
    <row r="478" spans="1:16" x14ac:dyDescent="0.25">
      <c r="A478" t="s">
        <v>1452</v>
      </c>
      <c r="B478" t="s">
        <v>1453</v>
      </c>
      <c r="C478" t="s">
        <v>1454</v>
      </c>
      <c r="D478">
        <v>1</v>
      </c>
      <c r="E478">
        <v>1</v>
      </c>
      <c r="G478">
        <v>17.297241661400399</v>
      </c>
      <c r="H478">
        <v>15.718442259749301</v>
      </c>
      <c r="I478">
        <v>21.1929235544821</v>
      </c>
      <c r="J478" s="5">
        <f t="shared" si="14"/>
        <v>18.0695358252106</v>
      </c>
      <c r="K478">
        <v>15.884933369799199</v>
      </c>
      <c r="L478">
        <v>21.313074367830499</v>
      </c>
      <c r="M478">
        <v>17.216862250198101</v>
      </c>
      <c r="N478" s="7">
        <f t="shared" si="15"/>
        <v>18.1382899959426</v>
      </c>
      <c r="O478">
        <v>13.7545605125124</v>
      </c>
      <c r="P478">
        <v>13.302983341506399</v>
      </c>
    </row>
    <row r="479" spans="1:16" x14ac:dyDescent="0.25">
      <c r="A479" t="s">
        <v>1455</v>
      </c>
      <c r="B479" t="s">
        <v>1456</v>
      </c>
      <c r="C479" t="s">
        <v>1457</v>
      </c>
      <c r="D479">
        <v>2</v>
      </c>
      <c r="E479">
        <v>2</v>
      </c>
      <c r="G479">
        <v>25.919225047984899</v>
      </c>
      <c r="H479">
        <v>26.566699631552702</v>
      </c>
      <c r="I479">
        <v>27.176135446985899</v>
      </c>
      <c r="J479" s="5">
        <f t="shared" si="14"/>
        <v>26.5540200421745</v>
      </c>
      <c r="K479">
        <v>9.7199554504208407</v>
      </c>
      <c r="L479">
        <v>23.3044782779494</v>
      </c>
      <c r="M479">
        <v>9.8313776812877798</v>
      </c>
      <c r="N479" s="7">
        <f t="shared" si="15"/>
        <v>14.285270469886006</v>
      </c>
      <c r="O479">
        <v>14.7968351183856</v>
      </c>
      <c r="P479">
        <v>15.843307690574401</v>
      </c>
    </row>
    <row r="480" spans="1:16" x14ac:dyDescent="0.25">
      <c r="A480" t="s">
        <v>1458</v>
      </c>
      <c r="B480" t="s">
        <v>1459</v>
      </c>
      <c r="C480" t="s">
        <v>1460</v>
      </c>
      <c r="D480">
        <v>1</v>
      </c>
      <c r="E480">
        <v>1</v>
      </c>
      <c r="G480">
        <v>11.2506087216686</v>
      </c>
      <c r="H480">
        <v>11.008074911755299</v>
      </c>
      <c r="I480">
        <v>10.0950393968446</v>
      </c>
      <c r="J480" s="5">
        <f t="shared" si="14"/>
        <v>10.784574343422832</v>
      </c>
      <c r="K480">
        <v>13.851746699641099</v>
      </c>
      <c r="L480">
        <v>12.1118547906255</v>
      </c>
      <c r="M480">
        <v>13.478291314297699</v>
      </c>
      <c r="N480" s="7">
        <f t="shared" si="15"/>
        <v>13.147297601521432</v>
      </c>
      <c r="O480">
        <v>13.7594438061045</v>
      </c>
      <c r="P480">
        <v>10.604222158364999</v>
      </c>
    </row>
    <row r="481" spans="1:16" x14ac:dyDescent="0.25">
      <c r="A481" t="s">
        <v>1461</v>
      </c>
      <c r="B481" t="s">
        <v>1462</v>
      </c>
      <c r="C481" t="s">
        <v>1463</v>
      </c>
      <c r="D481">
        <v>1</v>
      </c>
      <c r="E481">
        <v>1</v>
      </c>
      <c r="G481">
        <v>18.160820476955401</v>
      </c>
      <c r="H481">
        <v>19.034062226900399</v>
      </c>
      <c r="I481">
        <v>21.465371895817601</v>
      </c>
      <c r="J481" s="5">
        <f t="shared" si="14"/>
        <v>19.55341819989113</v>
      </c>
      <c r="K481">
        <v>14.720453436967301</v>
      </c>
      <c r="L481">
        <v>17.6680439357864</v>
      </c>
      <c r="M481">
        <v>13.199057733680499</v>
      </c>
      <c r="N481" s="7">
        <f t="shared" si="15"/>
        <v>15.195851702144735</v>
      </c>
      <c r="O481">
        <v>14.8451097490655</v>
      </c>
      <c r="P481">
        <v>13.5873502595255</v>
      </c>
    </row>
    <row r="482" spans="1:16" x14ac:dyDescent="0.25">
      <c r="A482" t="s">
        <v>1464</v>
      </c>
      <c r="B482" t="s">
        <v>1465</v>
      </c>
      <c r="C482" t="s">
        <v>1466</v>
      </c>
      <c r="D482">
        <v>1</v>
      </c>
      <c r="E482">
        <v>5</v>
      </c>
      <c r="G482">
        <v>16.746003414393801</v>
      </c>
      <c r="H482">
        <v>16.323896985791201</v>
      </c>
      <c r="I482">
        <v>12.3855874367328</v>
      </c>
      <c r="J482" s="5">
        <f t="shared" si="14"/>
        <v>15.151829278972601</v>
      </c>
      <c r="K482">
        <v>13.636404443249599</v>
      </c>
      <c r="L482">
        <v>12.5116372371512</v>
      </c>
      <c r="M482">
        <v>13.8775404938972</v>
      </c>
      <c r="N482" s="7">
        <f t="shared" si="15"/>
        <v>13.341860724766001</v>
      </c>
      <c r="O482">
        <v>14.9315007450521</v>
      </c>
      <c r="P482">
        <v>11.6754983114211</v>
      </c>
    </row>
    <row r="483" spans="1:16" x14ac:dyDescent="0.25">
      <c r="A483" t="s">
        <v>1467</v>
      </c>
      <c r="B483" t="s">
        <v>1468</v>
      </c>
      <c r="C483" t="s">
        <v>1469</v>
      </c>
      <c r="D483">
        <v>1</v>
      </c>
      <c r="E483">
        <v>1</v>
      </c>
      <c r="G483">
        <v>14.2455390966633</v>
      </c>
      <c r="H483">
        <v>14.0667649029867</v>
      </c>
      <c r="I483">
        <v>18.9050234349804</v>
      </c>
      <c r="J483" s="5">
        <f t="shared" si="14"/>
        <v>15.739109144876799</v>
      </c>
      <c r="K483">
        <v>20.706506068180801</v>
      </c>
      <c r="L483">
        <v>28.364180335115901</v>
      </c>
      <c r="M483">
        <v>23.566415905534001</v>
      </c>
      <c r="N483" s="7">
        <f t="shared" si="15"/>
        <v>24.212367436276903</v>
      </c>
      <c r="O483">
        <v>13.4585746983807</v>
      </c>
      <c r="P483">
        <v>14.194437411700299</v>
      </c>
    </row>
    <row r="484" spans="1:16" x14ac:dyDescent="0.25">
      <c r="A484" t="s">
        <v>1470</v>
      </c>
      <c r="B484" t="s">
        <v>1471</v>
      </c>
      <c r="C484" t="s">
        <v>1472</v>
      </c>
      <c r="D484">
        <v>4</v>
      </c>
      <c r="E484">
        <v>4</v>
      </c>
      <c r="G484">
        <v>13.661724054668801</v>
      </c>
      <c r="H484">
        <v>13.9449835407842</v>
      </c>
      <c r="I484">
        <v>14.3760401456052</v>
      </c>
      <c r="J484" s="5">
        <f t="shared" si="14"/>
        <v>13.994249247019402</v>
      </c>
      <c r="K484">
        <v>11.120369725323499</v>
      </c>
      <c r="L484">
        <v>10.6283793368631</v>
      </c>
      <c r="M484">
        <v>12.291064001899199</v>
      </c>
      <c r="N484" s="7">
        <f t="shared" si="15"/>
        <v>11.346604354695266</v>
      </c>
      <c r="O484">
        <v>14.4160005086226</v>
      </c>
      <c r="P484">
        <v>11.5381223756434</v>
      </c>
    </row>
    <row r="485" spans="1:16" x14ac:dyDescent="0.25">
      <c r="A485" t="s">
        <v>1473</v>
      </c>
      <c r="B485" t="s">
        <v>1474</v>
      </c>
      <c r="C485" t="s">
        <v>1475</v>
      </c>
      <c r="D485">
        <v>1</v>
      </c>
      <c r="E485">
        <v>1</v>
      </c>
      <c r="G485">
        <v>19.055851355378501</v>
      </c>
      <c r="H485">
        <v>19.260804497925701</v>
      </c>
      <c r="I485">
        <v>16.159051830946598</v>
      </c>
      <c r="J485" s="5">
        <f t="shared" si="14"/>
        <v>18.158569228083596</v>
      </c>
      <c r="K485">
        <v>18.4818363931495</v>
      </c>
      <c r="L485">
        <v>18.614068258923599</v>
      </c>
      <c r="M485">
        <v>17.756948634227701</v>
      </c>
      <c r="N485" s="7">
        <f t="shared" si="15"/>
        <v>18.284284428766934</v>
      </c>
      <c r="O485">
        <v>12.878511669905301</v>
      </c>
      <c r="P485">
        <v>12.164396422968199</v>
      </c>
    </row>
    <row r="486" spans="1:16" x14ac:dyDescent="0.25">
      <c r="A486" t="s">
        <v>1476</v>
      </c>
      <c r="B486" t="s">
        <v>1477</v>
      </c>
      <c r="C486" t="s">
        <v>1478</v>
      </c>
      <c r="D486">
        <v>2</v>
      </c>
      <c r="E486">
        <v>1</v>
      </c>
      <c r="G486">
        <v>7.8974591643001002</v>
      </c>
      <c r="H486">
        <v>7.5994924541142597</v>
      </c>
      <c r="I486">
        <v>4.1519069424508803</v>
      </c>
      <c r="J486" s="5">
        <f t="shared" si="14"/>
        <v>6.549619520288414</v>
      </c>
      <c r="K486">
        <v>17.395903047942301</v>
      </c>
      <c r="L486">
        <v>11.8978832584353</v>
      </c>
      <c r="M486">
        <v>17.470814385863498</v>
      </c>
      <c r="N486" s="7">
        <f t="shared" si="15"/>
        <v>15.588200230747034</v>
      </c>
      <c r="O486">
        <v>14.0074788969662</v>
      </c>
      <c r="P486">
        <v>8.5801518740665195</v>
      </c>
    </row>
    <row r="487" spans="1:16" x14ac:dyDescent="0.25">
      <c r="A487" t="s">
        <v>1479</v>
      </c>
      <c r="B487" t="s">
        <v>1480</v>
      </c>
      <c r="C487" t="s">
        <v>1481</v>
      </c>
      <c r="D487">
        <v>1</v>
      </c>
      <c r="E487">
        <v>1</v>
      </c>
      <c r="G487">
        <v>21.036670331543998</v>
      </c>
      <c r="H487">
        <v>20.984578117742501</v>
      </c>
      <c r="I487">
        <v>18.071501226721999</v>
      </c>
      <c r="J487" s="5">
        <f t="shared" si="14"/>
        <v>20.030916558669499</v>
      </c>
      <c r="K487">
        <v>3.2413586307861499</v>
      </c>
      <c r="L487">
        <v>1.6883267658555099</v>
      </c>
      <c r="M487">
        <v>2.1476279228376698</v>
      </c>
      <c r="N487" s="7">
        <f t="shared" si="15"/>
        <v>2.3591044398264436</v>
      </c>
      <c r="O487">
        <v>16.062393066914399</v>
      </c>
      <c r="P487">
        <v>11.968196035579201</v>
      </c>
    </row>
    <row r="488" spans="1:16" x14ac:dyDescent="0.25">
      <c r="A488" t="s">
        <v>1482</v>
      </c>
      <c r="B488" t="s">
        <v>1483</v>
      </c>
      <c r="C488" t="s">
        <v>1484</v>
      </c>
      <c r="D488">
        <v>4</v>
      </c>
      <c r="E488">
        <v>1</v>
      </c>
      <c r="G488">
        <v>11.3383590818431</v>
      </c>
      <c r="H488">
        <v>12.105311992243401</v>
      </c>
      <c r="I488">
        <v>8.6804268705467802</v>
      </c>
      <c r="J488" s="5">
        <f t="shared" si="14"/>
        <v>10.708032648211095</v>
      </c>
      <c r="K488">
        <v>13.6730232962936</v>
      </c>
      <c r="L488">
        <v>11.104304036463599</v>
      </c>
      <c r="M488">
        <v>9.2619831447299106</v>
      </c>
      <c r="N488" s="7">
        <f t="shared" si="15"/>
        <v>11.346436825829036</v>
      </c>
      <c r="O488">
        <v>13.316267558172401</v>
      </c>
      <c r="P488">
        <v>11.658444555518001</v>
      </c>
    </row>
    <row r="489" spans="1:16" x14ac:dyDescent="0.25">
      <c r="A489" t="s">
        <v>1485</v>
      </c>
      <c r="B489" t="s">
        <v>1486</v>
      </c>
      <c r="C489" t="s">
        <v>1487</v>
      </c>
      <c r="D489">
        <v>1</v>
      </c>
      <c r="E489">
        <v>1</v>
      </c>
      <c r="G489">
        <v>14.300672307982399</v>
      </c>
      <c r="H489">
        <v>17.052634800028901</v>
      </c>
      <c r="I489">
        <v>14.6682538197021</v>
      </c>
      <c r="J489" s="5">
        <f t="shared" si="14"/>
        <v>15.340520309237801</v>
      </c>
      <c r="K489">
        <v>11.1387991853675</v>
      </c>
      <c r="L489">
        <v>7.4546564433630804</v>
      </c>
      <c r="M489">
        <v>13.565500718607501</v>
      </c>
      <c r="N489" s="7">
        <f t="shared" si="15"/>
        <v>10.719652115779361</v>
      </c>
      <c r="O489">
        <v>14.658495949953901</v>
      </c>
      <c r="P489">
        <v>12.8959072936665</v>
      </c>
    </row>
    <row r="490" spans="1:16" x14ac:dyDescent="0.25">
      <c r="A490" t="s">
        <v>1488</v>
      </c>
      <c r="B490" t="s">
        <v>1489</v>
      </c>
      <c r="C490" t="s">
        <v>1490</v>
      </c>
      <c r="D490">
        <v>1</v>
      </c>
      <c r="E490">
        <v>1</v>
      </c>
      <c r="G490">
        <v>14.825301349862301</v>
      </c>
      <c r="H490">
        <v>15.101241704543099</v>
      </c>
      <c r="I490">
        <v>17.1132743826414</v>
      </c>
      <c r="J490" s="5">
        <f t="shared" si="14"/>
        <v>15.679939145682267</v>
      </c>
      <c r="K490">
        <v>12.792933005198799</v>
      </c>
      <c r="L490">
        <v>9.7906087489947407</v>
      </c>
      <c r="M490">
        <v>13.892379474257901</v>
      </c>
      <c r="N490" s="7">
        <f t="shared" si="15"/>
        <v>12.158640409483814</v>
      </c>
      <c r="O490">
        <v>14.6759689226233</v>
      </c>
      <c r="P490">
        <v>12.371331939961101</v>
      </c>
    </row>
    <row r="491" spans="1:16" x14ac:dyDescent="0.25">
      <c r="A491" t="s">
        <v>1491</v>
      </c>
      <c r="B491" t="s">
        <v>1492</v>
      </c>
      <c r="C491" t="s">
        <v>1493</v>
      </c>
      <c r="D491">
        <v>1</v>
      </c>
      <c r="E491">
        <v>1</v>
      </c>
      <c r="G491">
        <v>16.518598620643999</v>
      </c>
      <c r="H491">
        <v>16.8316401776639</v>
      </c>
      <c r="I491">
        <v>7.3476587967498102</v>
      </c>
      <c r="J491" s="5">
        <f t="shared" si="14"/>
        <v>13.565965865019237</v>
      </c>
      <c r="K491">
        <v>16.213236890461701</v>
      </c>
      <c r="L491">
        <v>16.322939446951001</v>
      </c>
      <c r="M491">
        <v>16.769906185007599</v>
      </c>
      <c r="N491" s="7">
        <f t="shared" si="15"/>
        <v>16.435360840806766</v>
      </c>
      <c r="O491">
        <v>13.6710369804339</v>
      </c>
      <c r="P491">
        <v>9.1761056642548908</v>
      </c>
    </row>
    <row r="492" spans="1:16" x14ac:dyDescent="0.25">
      <c r="A492" t="s">
        <v>1494</v>
      </c>
      <c r="B492" t="s">
        <v>1495</v>
      </c>
      <c r="C492" t="s">
        <v>1496</v>
      </c>
      <c r="D492">
        <v>1</v>
      </c>
      <c r="E492">
        <v>4</v>
      </c>
      <c r="G492">
        <v>12.9840395855901</v>
      </c>
      <c r="H492">
        <v>12.1208613159513</v>
      </c>
      <c r="I492">
        <v>15.681009232403399</v>
      </c>
      <c r="J492" s="5">
        <f t="shared" si="14"/>
        <v>13.595303377981599</v>
      </c>
      <c r="K492">
        <v>19.428038618568699</v>
      </c>
      <c r="L492">
        <v>22.220248842284501</v>
      </c>
      <c r="M492">
        <v>20.2245572157208</v>
      </c>
      <c r="N492" s="7">
        <f t="shared" si="15"/>
        <v>20.624281558857998</v>
      </c>
      <c r="O492">
        <v>14.5184861050445</v>
      </c>
      <c r="P492">
        <v>12.4162462056702</v>
      </c>
    </row>
    <row r="493" spans="1:16" x14ac:dyDescent="0.25">
      <c r="A493" t="s">
        <v>1497</v>
      </c>
      <c r="B493" t="s">
        <v>1498</v>
      </c>
      <c r="C493" t="s">
        <v>1499</v>
      </c>
      <c r="D493">
        <v>1</v>
      </c>
      <c r="E493">
        <v>3</v>
      </c>
      <c r="G493">
        <v>15.914021749528001</v>
      </c>
      <c r="H493">
        <v>16.0613633627495</v>
      </c>
      <c r="I493">
        <v>15.4482559828379</v>
      </c>
      <c r="J493" s="5">
        <f t="shared" si="14"/>
        <v>15.807880365038466</v>
      </c>
      <c r="K493">
        <v>18.557005128040998</v>
      </c>
      <c r="L493">
        <v>17.930106662221501</v>
      </c>
      <c r="M493">
        <v>18.281198795516001</v>
      </c>
      <c r="N493" s="7">
        <f t="shared" si="15"/>
        <v>18.256103528592835</v>
      </c>
      <c r="O493">
        <v>13.967082916120001</v>
      </c>
      <c r="P493">
        <v>17.512424748070199</v>
      </c>
    </row>
    <row r="494" spans="1:16" x14ac:dyDescent="0.25">
      <c r="A494" t="s">
        <v>1500</v>
      </c>
      <c r="B494" t="s">
        <v>1501</v>
      </c>
      <c r="C494" t="s">
        <v>1502</v>
      </c>
      <c r="D494">
        <v>3</v>
      </c>
      <c r="E494">
        <v>1</v>
      </c>
      <c r="G494">
        <v>10.290876643103299</v>
      </c>
      <c r="H494">
        <v>10.401967576244701</v>
      </c>
      <c r="I494">
        <v>10.2734491033462</v>
      </c>
      <c r="J494" s="5">
        <f t="shared" si="14"/>
        <v>10.3220977742314</v>
      </c>
      <c r="K494">
        <v>15.3052142115683</v>
      </c>
      <c r="L494">
        <v>13.8839127353978</v>
      </c>
      <c r="M494">
        <v>15.3758371054927</v>
      </c>
      <c r="N494" s="7">
        <f t="shared" si="15"/>
        <v>14.854988017486265</v>
      </c>
      <c r="O494">
        <v>13.564640125910501</v>
      </c>
      <c r="P494">
        <v>11.072608093338999</v>
      </c>
    </row>
    <row r="495" spans="1:16" x14ac:dyDescent="0.25">
      <c r="A495" t="s">
        <v>1503</v>
      </c>
      <c r="B495" t="s">
        <v>1504</v>
      </c>
      <c r="C495" t="s">
        <v>1505</v>
      </c>
      <c r="D495">
        <v>1</v>
      </c>
      <c r="E495">
        <v>1</v>
      </c>
      <c r="G495">
        <v>15.7246797838267</v>
      </c>
      <c r="H495">
        <v>15.0568997449171</v>
      </c>
      <c r="I495">
        <v>14.313311288113701</v>
      </c>
      <c r="J495" s="5">
        <f t="shared" si="14"/>
        <v>15.031630272285833</v>
      </c>
      <c r="K495">
        <v>13.7703903323475</v>
      </c>
      <c r="L495">
        <v>11.758953530895599</v>
      </c>
      <c r="M495">
        <v>13.1562837892417</v>
      </c>
      <c r="N495" s="7">
        <f t="shared" si="15"/>
        <v>12.895209217494932</v>
      </c>
      <c r="O495">
        <v>13.220127512265099</v>
      </c>
      <c r="P495">
        <v>10.181977130801201</v>
      </c>
    </row>
    <row r="496" spans="1:16" x14ac:dyDescent="0.25">
      <c r="A496" t="s">
        <v>1506</v>
      </c>
      <c r="B496" t="s">
        <v>1507</v>
      </c>
      <c r="C496" t="s">
        <v>1508</v>
      </c>
      <c r="D496">
        <v>1</v>
      </c>
      <c r="E496">
        <v>1</v>
      </c>
      <c r="G496">
        <v>29.8589570204315</v>
      </c>
      <c r="H496">
        <v>28.903628576522198</v>
      </c>
      <c r="I496">
        <v>41.864399905564397</v>
      </c>
      <c r="J496" s="5">
        <f t="shared" si="14"/>
        <v>33.542328500839368</v>
      </c>
      <c r="K496">
        <v>7.4766418358020097</v>
      </c>
      <c r="L496">
        <v>11.407179181257399</v>
      </c>
      <c r="M496">
        <v>6.78518645132492</v>
      </c>
      <c r="N496" s="7">
        <f t="shared" si="15"/>
        <v>8.556335822794777</v>
      </c>
      <c r="O496">
        <v>15.528835237518599</v>
      </c>
      <c r="P496">
        <v>17.324314284585501</v>
      </c>
    </row>
    <row r="497" spans="1:16" x14ac:dyDescent="0.25">
      <c r="A497" t="s">
        <v>1509</v>
      </c>
      <c r="B497" t="s">
        <v>1510</v>
      </c>
      <c r="C497" t="s">
        <v>1511</v>
      </c>
      <c r="D497">
        <v>1</v>
      </c>
      <c r="E497">
        <v>1</v>
      </c>
      <c r="G497">
        <v>13.2241241285878</v>
      </c>
      <c r="H497">
        <v>13.607088936595799</v>
      </c>
      <c r="I497">
        <v>7.43070296390664</v>
      </c>
      <c r="J497" s="5">
        <f t="shared" si="14"/>
        <v>11.420638676363412</v>
      </c>
      <c r="K497">
        <v>10.822816930718099</v>
      </c>
      <c r="L497">
        <v>13.4809691458941</v>
      </c>
      <c r="M497">
        <v>13.181548889327701</v>
      </c>
      <c r="N497" s="7">
        <f t="shared" si="15"/>
        <v>12.4951116553133</v>
      </c>
      <c r="O497">
        <v>14.1906139115921</v>
      </c>
      <c r="P497">
        <v>9.0032154055753395</v>
      </c>
    </row>
    <row r="498" spans="1:16" x14ac:dyDescent="0.25">
      <c r="A498" t="s">
        <v>1512</v>
      </c>
      <c r="B498" t="s">
        <v>1513</v>
      </c>
      <c r="C498" t="s">
        <v>1514</v>
      </c>
      <c r="D498">
        <v>1</v>
      </c>
      <c r="E498">
        <v>1</v>
      </c>
      <c r="G498">
        <v>12.513785264651601</v>
      </c>
      <c r="H498">
        <v>13.830337105606899</v>
      </c>
      <c r="I498">
        <v>19.8109346918908</v>
      </c>
      <c r="J498" s="5">
        <f t="shared" si="14"/>
        <v>15.385019020716433</v>
      </c>
      <c r="K498">
        <v>14.046902977181</v>
      </c>
      <c r="L498">
        <v>6.7689181390039499</v>
      </c>
      <c r="M498">
        <v>13.7039888394788</v>
      </c>
      <c r="N498" s="7">
        <f t="shared" si="15"/>
        <v>11.506603318554582</v>
      </c>
      <c r="O498">
        <v>14.4377247716026</v>
      </c>
      <c r="P498">
        <v>11.824858826734101</v>
      </c>
    </row>
    <row r="499" spans="1:16" x14ac:dyDescent="0.25">
      <c r="A499" t="s">
        <v>1515</v>
      </c>
      <c r="B499" t="s">
        <v>1516</v>
      </c>
      <c r="C499" t="s">
        <v>1517</v>
      </c>
      <c r="D499">
        <v>1</v>
      </c>
      <c r="E499">
        <v>1</v>
      </c>
      <c r="G499">
        <v>19.322006925555499</v>
      </c>
      <c r="H499">
        <v>17.641500262967899</v>
      </c>
      <c r="I499">
        <v>16.673236720092</v>
      </c>
      <c r="J499" s="5">
        <f t="shared" si="14"/>
        <v>17.878914636205131</v>
      </c>
      <c r="K499">
        <v>9.3492705442649608</v>
      </c>
      <c r="L499">
        <v>10.4717908488561</v>
      </c>
      <c r="M499">
        <v>8.6177064791717299</v>
      </c>
      <c r="N499" s="7">
        <f t="shared" si="15"/>
        <v>9.4795892907642649</v>
      </c>
      <c r="O499">
        <v>15.346825587116999</v>
      </c>
      <c r="P499">
        <v>12.311837708186699</v>
      </c>
    </row>
    <row r="500" spans="1:16" x14ac:dyDescent="0.25">
      <c r="A500" t="s">
        <v>1518</v>
      </c>
      <c r="B500" t="s">
        <v>1519</v>
      </c>
      <c r="C500" t="s">
        <v>1520</v>
      </c>
      <c r="D500">
        <v>1</v>
      </c>
      <c r="E500">
        <v>1</v>
      </c>
      <c r="G500">
        <v>17.731515873233299</v>
      </c>
      <c r="H500">
        <v>16.747304507286</v>
      </c>
      <c r="I500">
        <v>22.450933053499199</v>
      </c>
      <c r="J500" s="5">
        <f t="shared" si="14"/>
        <v>18.976584478006163</v>
      </c>
      <c r="K500">
        <v>17.067170179817701</v>
      </c>
      <c r="L500">
        <v>21.920358349755801</v>
      </c>
      <c r="M500">
        <v>16.989016602398099</v>
      </c>
      <c r="N500" s="7">
        <f t="shared" si="15"/>
        <v>18.658848377323867</v>
      </c>
      <c r="O500">
        <v>14.1161072105941</v>
      </c>
      <c r="P500">
        <v>14.6769118296766</v>
      </c>
    </row>
    <row r="501" spans="1:16" x14ac:dyDescent="0.25">
      <c r="A501" t="s">
        <v>1521</v>
      </c>
      <c r="B501" t="s">
        <v>1522</v>
      </c>
      <c r="C501" t="s">
        <v>1523</v>
      </c>
      <c r="D501">
        <v>1</v>
      </c>
      <c r="E501">
        <v>2</v>
      </c>
      <c r="G501">
        <v>13.130713076473301</v>
      </c>
      <c r="H501">
        <v>12.111722123474101</v>
      </c>
      <c r="I501">
        <v>12.684101883418201</v>
      </c>
      <c r="J501" s="5">
        <f t="shared" si="14"/>
        <v>12.642179027788535</v>
      </c>
      <c r="K501">
        <v>13.900342109526701</v>
      </c>
      <c r="L501">
        <v>11.080471706155899</v>
      </c>
      <c r="M501">
        <v>13.0458020554748</v>
      </c>
      <c r="N501" s="7">
        <f t="shared" si="15"/>
        <v>12.675538623719135</v>
      </c>
      <c r="O501">
        <v>14.947832406248599</v>
      </c>
      <c r="P501">
        <v>11.7606675448808</v>
      </c>
    </row>
    <row r="502" spans="1:16" x14ac:dyDescent="0.25">
      <c r="A502" t="s">
        <v>1524</v>
      </c>
      <c r="B502" t="s">
        <v>1525</v>
      </c>
      <c r="C502" t="s">
        <v>1526</v>
      </c>
      <c r="D502">
        <v>1</v>
      </c>
      <c r="E502">
        <v>1</v>
      </c>
      <c r="G502">
        <v>16.612274642755299</v>
      </c>
      <c r="H502">
        <v>16.0299807427592</v>
      </c>
      <c r="I502">
        <v>14.966556851454399</v>
      </c>
      <c r="J502" s="5">
        <f t="shared" si="14"/>
        <v>15.869604078989633</v>
      </c>
      <c r="K502">
        <v>13.665916796045799</v>
      </c>
      <c r="L502">
        <v>12.377699076161999</v>
      </c>
      <c r="M502">
        <v>13.094043633316801</v>
      </c>
      <c r="N502" s="7">
        <f t="shared" si="15"/>
        <v>13.045886501841531</v>
      </c>
      <c r="O502">
        <v>14.575618995314199</v>
      </c>
      <c r="P502">
        <v>11.940182358650301</v>
      </c>
    </row>
    <row r="503" spans="1:16" x14ac:dyDescent="0.25">
      <c r="A503" t="s">
        <v>1527</v>
      </c>
      <c r="B503" t="s">
        <v>1528</v>
      </c>
      <c r="C503" t="s">
        <v>1529</v>
      </c>
      <c r="D503">
        <v>1</v>
      </c>
      <c r="E503">
        <v>1</v>
      </c>
      <c r="G503">
        <v>10.7765311342151</v>
      </c>
      <c r="H503">
        <v>11.426063840157299</v>
      </c>
      <c r="I503">
        <v>9.8171037748369407</v>
      </c>
      <c r="J503" s="5">
        <f t="shared" si="14"/>
        <v>10.673232916403114</v>
      </c>
      <c r="K503">
        <v>19.1897157244195</v>
      </c>
      <c r="L503">
        <v>14.331212246988899</v>
      </c>
      <c r="M503">
        <v>14.541608991801599</v>
      </c>
      <c r="N503" s="7">
        <f t="shared" si="15"/>
        <v>16.020845654403331</v>
      </c>
      <c r="O503">
        <v>13.6504917101375</v>
      </c>
      <c r="P503">
        <v>11.503999299450401</v>
      </c>
    </row>
    <row r="504" spans="1:16" x14ac:dyDescent="0.25">
      <c r="A504" t="s">
        <v>1530</v>
      </c>
      <c r="B504" t="s">
        <v>1531</v>
      </c>
      <c r="C504" t="s">
        <v>1532</v>
      </c>
      <c r="D504">
        <v>1</v>
      </c>
      <c r="E504">
        <v>1</v>
      </c>
      <c r="G504">
        <v>23.091584828493001</v>
      </c>
      <c r="H504">
        <v>21.290132143361699</v>
      </c>
      <c r="I504">
        <v>27.144285022192101</v>
      </c>
      <c r="J504" s="5">
        <f t="shared" si="14"/>
        <v>23.842000664682264</v>
      </c>
      <c r="K504">
        <v>11.930707408567899</v>
      </c>
      <c r="L504">
        <v>13.638126371548299</v>
      </c>
      <c r="M504">
        <v>10.0815842996986</v>
      </c>
      <c r="N504" s="7">
        <f t="shared" si="15"/>
        <v>11.883472693271599</v>
      </c>
      <c r="O504">
        <v>14.1978938196558</v>
      </c>
      <c r="P504">
        <v>15.2365215321650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/>
  <dimension ref="A1:N504"/>
  <sheetViews>
    <sheetView workbookViewId="0">
      <selection activeCell="L461" sqref="L461"/>
    </sheetView>
  </sheetViews>
  <sheetFormatPr defaultColWidth="8.875" defaultRowHeight="15.75" x14ac:dyDescent="0.25"/>
  <cols>
    <col min="1" max="1" width="17" customWidth="1"/>
    <col min="2" max="3" width="9.625" customWidth="1"/>
    <col min="4" max="4" width="34.125" customWidth="1"/>
    <col min="8" max="8" width="16.5" style="5" customWidth="1"/>
    <col min="9" max="9" width="17.5" style="7" customWidth="1"/>
    <col min="10" max="10" width="20.375" customWidth="1"/>
    <col min="11" max="11" width="6.625" customWidth="1"/>
    <col min="12" max="12" width="20.5" style="12" customWidth="1"/>
    <col min="13" max="13" width="17" style="12" customWidth="1"/>
    <col min="14" max="14" width="21" customWidth="1"/>
  </cols>
  <sheetData>
    <row r="1" spans="1:14" s="1" customFormat="1" x14ac:dyDescent="0.25">
      <c r="A1" s="1" t="s">
        <v>0</v>
      </c>
      <c r="B1" s="1" t="s">
        <v>1</v>
      </c>
      <c r="C1" s="1" t="s">
        <v>1541</v>
      </c>
      <c r="D1" s="1" t="s">
        <v>2</v>
      </c>
      <c r="E1" s="1" t="s">
        <v>3</v>
      </c>
      <c r="F1" s="1" t="s">
        <v>4</v>
      </c>
      <c r="H1" s="6" t="s">
        <v>1537</v>
      </c>
      <c r="I1" s="9" t="s">
        <v>1536</v>
      </c>
      <c r="J1" s="1" t="s">
        <v>1538</v>
      </c>
      <c r="L1" s="11"/>
      <c r="M1" s="11"/>
    </row>
    <row r="2" spans="1:14" hidden="1" x14ac:dyDescent="0.25">
      <c r="A2" t="s">
        <v>1051</v>
      </c>
      <c r="B2" s="10" t="s">
        <v>1052</v>
      </c>
      <c r="C2" s="10" t="s">
        <v>1543</v>
      </c>
      <c r="D2" t="s">
        <v>1053</v>
      </c>
      <c r="E2">
        <v>1</v>
      </c>
      <c r="F2">
        <v>1</v>
      </c>
      <c r="H2" s="5">
        <v>0.55325210647219869</v>
      </c>
      <c r="I2" s="7">
        <v>30.874773510215864</v>
      </c>
      <c r="J2">
        <f t="shared" ref="J2:J65" si="0">I2/H2</f>
        <v>55.805975520072138</v>
      </c>
      <c r="L2" s="3">
        <v>0.82982400170072346</v>
      </c>
      <c r="M2" s="4">
        <v>26.740438884342836</v>
      </c>
      <c r="N2">
        <f t="shared" ref="N2:N65" si="1">M2/L2</f>
        <v>32.224229269746758</v>
      </c>
    </row>
    <row r="3" spans="1:14" hidden="1" x14ac:dyDescent="0.25">
      <c r="A3" t="s">
        <v>457</v>
      </c>
      <c r="B3" s="10" t="s">
        <v>458</v>
      </c>
      <c r="C3" s="10" t="s">
        <v>1542</v>
      </c>
      <c r="D3" t="s">
        <v>459</v>
      </c>
      <c r="E3">
        <v>1</v>
      </c>
      <c r="F3">
        <v>1</v>
      </c>
      <c r="H3" s="5">
        <v>4.5859491513038373</v>
      </c>
      <c r="I3" s="7">
        <v>21.591674823401132</v>
      </c>
      <c r="J3">
        <f t="shared" si="0"/>
        <v>4.7082237746274123</v>
      </c>
      <c r="L3" s="3">
        <v>7.7171710875085466</v>
      </c>
      <c r="M3" s="4">
        <v>25.519354356097399</v>
      </c>
      <c r="N3">
        <f t="shared" si="1"/>
        <v>3.3068276012960864</v>
      </c>
    </row>
    <row r="4" spans="1:14" hidden="1" x14ac:dyDescent="0.25">
      <c r="A4" t="s">
        <v>792</v>
      </c>
      <c r="B4" s="10" t="s">
        <v>793</v>
      </c>
      <c r="C4" s="10" t="s">
        <v>1544</v>
      </c>
      <c r="D4" t="s">
        <v>794</v>
      </c>
      <c r="E4">
        <v>3</v>
      </c>
      <c r="F4">
        <v>5</v>
      </c>
      <c r="H4" s="5">
        <v>4.6850259936230536</v>
      </c>
      <c r="I4" s="7">
        <v>20.579456628212398</v>
      </c>
      <c r="J4">
        <f t="shared" si="0"/>
        <v>4.3926024436628079</v>
      </c>
      <c r="L4" s="3">
        <v>5.2808367342962335</v>
      </c>
      <c r="M4" s="4">
        <v>27.994519192319633</v>
      </c>
      <c r="N4">
        <f t="shared" si="1"/>
        <v>5.3011521849388146</v>
      </c>
    </row>
    <row r="5" spans="1:14" hidden="1" x14ac:dyDescent="0.25">
      <c r="A5" t="s">
        <v>1273</v>
      </c>
      <c r="B5" t="s">
        <v>1274</v>
      </c>
      <c r="D5" t="s">
        <v>1275</v>
      </c>
      <c r="E5">
        <v>2</v>
      </c>
      <c r="F5">
        <v>1</v>
      </c>
      <c r="H5" s="5">
        <v>5.4836430115528332</v>
      </c>
      <c r="I5" s="7">
        <v>21.815594562157468</v>
      </c>
      <c r="J5">
        <f t="shared" si="0"/>
        <v>3.978303203946135</v>
      </c>
      <c r="L5" s="3">
        <v>6.132239725069657</v>
      </c>
      <c r="M5" s="4">
        <v>25.333507158966501</v>
      </c>
      <c r="N5">
        <f t="shared" si="1"/>
        <v>4.1311997401860756</v>
      </c>
    </row>
    <row r="6" spans="1:14" hidden="1" x14ac:dyDescent="0.25">
      <c r="A6" t="s">
        <v>786</v>
      </c>
      <c r="B6" t="s">
        <v>787</v>
      </c>
      <c r="D6" t="s">
        <v>788</v>
      </c>
      <c r="E6">
        <v>1</v>
      </c>
      <c r="F6">
        <v>3</v>
      </c>
      <c r="H6" s="5">
        <v>5.7805661478021699</v>
      </c>
      <c r="I6" s="7">
        <v>20.158416869863402</v>
      </c>
      <c r="J6">
        <f t="shared" si="0"/>
        <v>3.4872737988696549</v>
      </c>
      <c r="L6" s="3">
        <v>6.7362743007555608</v>
      </c>
      <c r="M6" s="4">
        <v>26.542601910769033</v>
      </c>
      <c r="N6">
        <f t="shared" si="1"/>
        <v>3.9402495690818196</v>
      </c>
    </row>
    <row r="7" spans="1:14" hidden="1" x14ac:dyDescent="0.25">
      <c r="A7" t="s">
        <v>146</v>
      </c>
      <c r="B7" t="s">
        <v>147</v>
      </c>
      <c r="D7" t="s">
        <v>148</v>
      </c>
      <c r="E7">
        <v>1</v>
      </c>
      <c r="F7">
        <v>1</v>
      </c>
      <c r="H7" s="5">
        <v>6.0829315207450705</v>
      </c>
      <c r="I7" s="7">
        <v>20.641534588014665</v>
      </c>
      <c r="J7">
        <f t="shared" si="0"/>
        <v>3.3933531090427889</v>
      </c>
      <c r="L7" s="3">
        <v>8.938116631447544</v>
      </c>
      <c r="M7" s="4">
        <v>23.236321659116935</v>
      </c>
      <c r="N7">
        <f t="shared" si="1"/>
        <v>2.5996887954407653</v>
      </c>
    </row>
    <row r="8" spans="1:14" hidden="1" x14ac:dyDescent="0.25">
      <c r="A8" t="s">
        <v>136</v>
      </c>
      <c r="B8" t="s">
        <v>137</v>
      </c>
      <c r="D8" t="s">
        <v>138</v>
      </c>
      <c r="E8">
        <v>3</v>
      </c>
      <c r="F8">
        <v>5</v>
      </c>
      <c r="H8" s="5">
        <v>9.2186951881901074</v>
      </c>
      <c r="I8" s="7">
        <v>31.050604624440535</v>
      </c>
      <c r="J8">
        <f t="shared" si="0"/>
        <v>3.368221205992239</v>
      </c>
      <c r="L8" s="3">
        <v>5.8508803524370832</v>
      </c>
      <c r="M8" s="4">
        <v>11.758046342813175</v>
      </c>
      <c r="N8">
        <f t="shared" si="1"/>
        <v>2.0096200288757511</v>
      </c>
    </row>
    <row r="9" spans="1:14" hidden="1" x14ac:dyDescent="0.25">
      <c r="A9" t="s">
        <v>481</v>
      </c>
      <c r="B9" t="s">
        <v>482</v>
      </c>
      <c r="D9" t="s">
        <v>483</v>
      </c>
      <c r="E9">
        <v>8</v>
      </c>
      <c r="F9">
        <v>11</v>
      </c>
      <c r="H9" s="5">
        <v>8.1648435526696659</v>
      </c>
      <c r="I9" s="7">
        <v>24.540561258359734</v>
      </c>
      <c r="J9">
        <f t="shared" si="0"/>
        <v>3.0056376585851035</v>
      </c>
      <c r="L9" s="3">
        <v>5.8650421264078432</v>
      </c>
      <c r="M9" s="4">
        <v>19.761874756934766</v>
      </c>
      <c r="N9">
        <f t="shared" si="1"/>
        <v>3.3694344100198821</v>
      </c>
    </row>
    <row r="10" spans="1:14" hidden="1" x14ac:dyDescent="0.25">
      <c r="A10" t="s">
        <v>139</v>
      </c>
      <c r="B10" t="s">
        <v>137</v>
      </c>
      <c r="D10" t="s">
        <v>138</v>
      </c>
      <c r="E10">
        <v>21</v>
      </c>
      <c r="F10">
        <v>19</v>
      </c>
      <c r="H10" s="5">
        <v>8.666087939376256</v>
      </c>
      <c r="I10" s="7">
        <v>25.422945460115102</v>
      </c>
      <c r="J10">
        <f t="shared" si="0"/>
        <v>2.933612679442176</v>
      </c>
      <c r="L10" s="3">
        <v>4.9949126784671876</v>
      </c>
      <c r="M10" s="4">
        <v>19.182897108080166</v>
      </c>
      <c r="N10">
        <f t="shared" si="1"/>
        <v>3.8404869800380399</v>
      </c>
    </row>
    <row r="11" spans="1:14" hidden="1" x14ac:dyDescent="0.25">
      <c r="A11" t="s">
        <v>236</v>
      </c>
      <c r="B11" t="s">
        <v>237</v>
      </c>
      <c r="D11" t="s">
        <v>238</v>
      </c>
      <c r="E11">
        <v>2</v>
      </c>
      <c r="F11">
        <v>6</v>
      </c>
      <c r="H11" s="5">
        <v>7.8180207196503035</v>
      </c>
      <c r="I11" s="7">
        <v>22.797835396779366</v>
      </c>
      <c r="J11">
        <f t="shared" si="0"/>
        <v>2.9160622892029253</v>
      </c>
      <c r="L11" s="3">
        <v>4.0514402357867967</v>
      </c>
      <c r="M11" s="4">
        <v>23.8727749036305</v>
      </c>
      <c r="N11">
        <f t="shared" si="1"/>
        <v>5.8924168972702038</v>
      </c>
    </row>
    <row r="12" spans="1:14" hidden="1" x14ac:dyDescent="0.25">
      <c r="A12" t="s">
        <v>1443</v>
      </c>
      <c r="B12" t="s">
        <v>1444</v>
      </c>
      <c r="D12" t="s">
        <v>1445</v>
      </c>
      <c r="E12">
        <v>4</v>
      </c>
      <c r="F12">
        <v>6</v>
      </c>
      <c r="H12" s="5">
        <v>9.6719818865794167</v>
      </c>
      <c r="I12" s="7">
        <v>27.638249657937099</v>
      </c>
      <c r="J12">
        <f t="shared" si="0"/>
        <v>2.8575580457080045</v>
      </c>
      <c r="L12" s="3">
        <v>7.5508267902487392</v>
      </c>
      <c r="M12" s="4">
        <v>12.673252923477001</v>
      </c>
      <c r="N12">
        <f t="shared" si="1"/>
        <v>1.6783927476449925</v>
      </c>
    </row>
    <row r="13" spans="1:14" hidden="1" x14ac:dyDescent="0.25">
      <c r="A13" t="s">
        <v>592</v>
      </c>
      <c r="B13" t="s">
        <v>593</v>
      </c>
      <c r="D13" t="s">
        <v>594</v>
      </c>
      <c r="E13">
        <v>69</v>
      </c>
      <c r="F13">
        <v>77</v>
      </c>
      <c r="H13" s="5">
        <v>10.252460061306067</v>
      </c>
      <c r="I13" s="7">
        <v>28.670477336800502</v>
      </c>
      <c r="J13">
        <f t="shared" si="0"/>
        <v>2.796448575791687</v>
      </c>
      <c r="L13" s="3">
        <v>3.9762207563108731</v>
      </c>
      <c r="M13" s="4">
        <v>14.681411922986534</v>
      </c>
      <c r="N13">
        <f t="shared" si="1"/>
        <v>3.6923030240926331</v>
      </c>
    </row>
    <row r="14" spans="1:14" hidden="1" x14ac:dyDescent="0.25">
      <c r="A14" t="s">
        <v>173</v>
      </c>
      <c r="B14" t="s">
        <v>174</v>
      </c>
      <c r="D14" t="s">
        <v>175</v>
      </c>
      <c r="E14">
        <v>2</v>
      </c>
      <c r="F14">
        <v>6</v>
      </c>
      <c r="H14" s="5">
        <v>6.4119492752446563</v>
      </c>
      <c r="I14" s="7">
        <v>17.835937914259233</v>
      </c>
      <c r="J14">
        <f t="shared" si="0"/>
        <v>2.7816717114591771</v>
      </c>
      <c r="L14" s="3">
        <v>8.36333326661663</v>
      </c>
      <c r="M14" s="4">
        <v>25.787622890568869</v>
      </c>
      <c r="N14">
        <f t="shared" si="1"/>
        <v>3.0834144794281526</v>
      </c>
    </row>
    <row r="15" spans="1:14" hidden="1" x14ac:dyDescent="0.25">
      <c r="A15" t="s">
        <v>227</v>
      </c>
      <c r="B15" t="s">
        <v>228</v>
      </c>
      <c r="D15" t="s">
        <v>229</v>
      </c>
      <c r="E15">
        <v>15</v>
      </c>
      <c r="F15">
        <v>16</v>
      </c>
      <c r="H15" s="5">
        <v>6.525383717837407</v>
      </c>
      <c r="I15" s="7">
        <v>17.893819024853499</v>
      </c>
      <c r="J15">
        <f t="shared" si="0"/>
        <v>2.7421864826033144</v>
      </c>
      <c r="L15" s="3">
        <v>9.1352393688853208</v>
      </c>
      <c r="M15" s="4">
        <v>25.092159420923696</v>
      </c>
      <c r="N15">
        <f t="shared" si="1"/>
        <v>2.7467435069504296</v>
      </c>
    </row>
    <row r="16" spans="1:14" hidden="1" x14ac:dyDescent="0.25">
      <c r="A16" t="s">
        <v>436</v>
      </c>
      <c r="B16" t="s">
        <v>437</v>
      </c>
      <c r="D16" t="s">
        <v>438</v>
      </c>
      <c r="E16">
        <v>1</v>
      </c>
      <c r="F16">
        <v>1</v>
      </c>
      <c r="H16" s="5">
        <v>8.2716497869141037</v>
      </c>
      <c r="I16" s="7">
        <v>20.900695297805736</v>
      </c>
      <c r="J16">
        <f t="shared" si="0"/>
        <v>2.5267867760638278</v>
      </c>
      <c r="L16" s="3">
        <v>9.5249575542981333</v>
      </c>
      <c r="M16" s="4">
        <v>18.742090938713599</v>
      </c>
      <c r="N16">
        <f t="shared" si="1"/>
        <v>1.9676823578343652</v>
      </c>
    </row>
    <row r="17" spans="1:14" hidden="1" x14ac:dyDescent="0.25">
      <c r="A17" t="s">
        <v>1075</v>
      </c>
      <c r="B17" t="s">
        <v>1076</v>
      </c>
      <c r="D17" t="s">
        <v>1077</v>
      </c>
      <c r="E17">
        <v>7</v>
      </c>
      <c r="F17">
        <v>7</v>
      </c>
      <c r="H17" s="5">
        <v>9.330375931062747</v>
      </c>
      <c r="I17" s="7">
        <v>23.411256313605833</v>
      </c>
      <c r="J17">
        <f t="shared" si="0"/>
        <v>2.5091439494591992</v>
      </c>
      <c r="L17" s="3">
        <v>5.2700556114424133</v>
      </c>
      <c r="M17" s="4">
        <v>19.972318947609967</v>
      </c>
      <c r="N17">
        <f t="shared" si="1"/>
        <v>3.7897738506299268</v>
      </c>
    </row>
    <row r="18" spans="1:14" hidden="1" x14ac:dyDescent="0.25">
      <c r="A18" t="s">
        <v>1476</v>
      </c>
      <c r="B18" t="s">
        <v>1477</v>
      </c>
      <c r="D18" t="s">
        <v>1478</v>
      </c>
      <c r="E18">
        <v>2</v>
      </c>
      <c r="F18">
        <v>1</v>
      </c>
      <c r="H18" s="5">
        <v>6.549619520288414</v>
      </c>
      <c r="I18" s="7">
        <v>15.588200230747034</v>
      </c>
      <c r="J18">
        <f t="shared" si="0"/>
        <v>2.3800161494053635</v>
      </c>
      <c r="L18" s="3">
        <v>7.5994561626995134</v>
      </c>
      <c r="M18" s="4">
        <v>29.400180495920797</v>
      </c>
      <c r="N18">
        <f t="shared" si="1"/>
        <v>3.8687216382964347</v>
      </c>
    </row>
    <row r="19" spans="1:14" hidden="1" x14ac:dyDescent="0.25">
      <c r="A19" t="s">
        <v>274</v>
      </c>
      <c r="B19" t="s">
        <v>275</v>
      </c>
      <c r="D19" t="s">
        <v>276</v>
      </c>
      <c r="E19">
        <v>4</v>
      </c>
      <c r="F19">
        <v>9</v>
      </c>
      <c r="H19" s="5">
        <v>7.9977247416937303</v>
      </c>
      <c r="I19" s="7">
        <v>18.506611212688032</v>
      </c>
      <c r="J19">
        <f t="shared" si="0"/>
        <v>2.3139845156472298</v>
      </c>
      <c r="L19" s="3">
        <v>8.5800680670164287</v>
      </c>
      <c r="M19" s="4">
        <v>23.921044775397068</v>
      </c>
      <c r="N19">
        <f t="shared" si="1"/>
        <v>2.7879784389304034</v>
      </c>
    </row>
    <row r="20" spans="1:14" hidden="1" x14ac:dyDescent="0.25">
      <c r="A20" t="s">
        <v>1267</v>
      </c>
      <c r="B20" t="s">
        <v>1268</v>
      </c>
      <c r="D20" t="s">
        <v>1269</v>
      </c>
      <c r="E20">
        <v>2</v>
      </c>
      <c r="F20">
        <v>3</v>
      </c>
      <c r="H20" s="5">
        <v>8.533863763718804</v>
      </c>
      <c r="I20" s="7">
        <v>19.607842919993768</v>
      </c>
      <c r="J20">
        <f t="shared" si="0"/>
        <v>2.2976512706185099</v>
      </c>
      <c r="L20" s="3">
        <v>9.5583560121652038</v>
      </c>
      <c r="M20" s="4">
        <v>20.787121484522501</v>
      </c>
      <c r="N20">
        <f t="shared" si="1"/>
        <v>2.1747590755215764</v>
      </c>
    </row>
    <row r="21" spans="1:14" hidden="1" x14ac:dyDescent="0.25">
      <c r="A21" t="s">
        <v>502</v>
      </c>
      <c r="B21" t="s">
        <v>503</v>
      </c>
      <c r="D21" t="s">
        <v>504</v>
      </c>
      <c r="E21">
        <v>1</v>
      </c>
      <c r="F21">
        <v>1</v>
      </c>
      <c r="H21" s="5">
        <v>7.9378151268265604</v>
      </c>
      <c r="I21" s="7">
        <v>18.085772154702198</v>
      </c>
      <c r="J21">
        <f t="shared" si="0"/>
        <v>2.278432020113407</v>
      </c>
      <c r="L21" s="3">
        <v>12.800652279254834</v>
      </c>
      <c r="M21" s="4">
        <v>19.602734585312735</v>
      </c>
      <c r="N21">
        <f t="shared" si="1"/>
        <v>1.531385601113592</v>
      </c>
    </row>
    <row r="22" spans="1:14" hidden="1" x14ac:dyDescent="0.25">
      <c r="A22" t="s">
        <v>1165</v>
      </c>
      <c r="B22" t="s">
        <v>1166</v>
      </c>
      <c r="D22" t="s">
        <v>1167</v>
      </c>
      <c r="E22">
        <v>3</v>
      </c>
      <c r="F22">
        <v>4</v>
      </c>
      <c r="H22" s="5">
        <v>11.284653314153962</v>
      </c>
      <c r="I22" s="7">
        <v>25.683518625677735</v>
      </c>
      <c r="J22">
        <f t="shared" si="0"/>
        <v>2.2759687790730583</v>
      </c>
      <c r="L22" s="3">
        <v>6.6447900762357728</v>
      </c>
      <c r="M22" s="4">
        <v>14.330746543385834</v>
      </c>
      <c r="N22">
        <f t="shared" si="1"/>
        <v>2.1566891322327675</v>
      </c>
    </row>
    <row r="23" spans="1:14" hidden="1" x14ac:dyDescent="0.25">
      <c r="A23" t="s">
        <v>48</v>
      </c>
      <c r="B23" t="s">
        <v>49</v>
      </c>
      <c r="D23" t="s">
        <v>50</v>
      </c>
      <c r="E23">
        <v>3</v>
      </c>
      <c r="F23">
        <v>9</v>
      </c>
      <c r="H23" s="5">
        <v>11.819188460677267</v>
      </c>
      <c r="I23" s="7">
        <v>26.778196145035967</v>
      </c>
      <c r="J23">
        <f t="shared" si="0"/>
        <v>2.265654383473763</v>
      </c>
      <c r="L23" s="3">
        <v>6.7479866575290766</v>
      </c>
      <c r="M23" s="4">
        <v>12.332965686083488</v>
      </c>
      <c r="N23">
        <f t="shared" si="1"/>
        <v>1.8276511664887427</v>
      </c>
    </row>
    <row r="24" spans="1:14" hidden="1" x14ac:dyDescent="0.25">
      <c r="A24" t="s">
        <v>1141</v>
      </c>
      <c r="B24" t="s">
        <v>1142</v>
      </c>
      <c r="D24" t="s">
        <v>1143</v>
      </c>
      <c r="E24">
        <v>2</v>
      </c>
      <c r="F24">
        <v>1</v>
      </c>
      <c r="H24" s="5">
        <v>8.9541292753143953</v>
      </c>
      <c r="I24" s="7">
        <v>19.929663195562497</v>
      </c>
      <c r="J24">
        <f t="shared" si="0"/>
        <v>2.225751112451158</v>
      </c>
      <c r="L24" s="3">
        <v>10.444261086549876</v>
      </c>
      <c r="M24" s="4">
        <v>19.482775289141731</v>
      </c>
      <c r="N24">
        <f t="shared" si="1"/>
        <v>1.8654048503471115</v>
      </c>
    </row>
    <row r="25" spans="1:14" hidden="1" x14ac:dyDescent="0.25">
      <c r="A25" t="s">
        <v>487</v>
      </c>
      <c r="B25" t="s">
        <v>488</v>
      </c>
      <c r="D25" t="s">
        <v>489</v>
      </c>
      <c r="E25">
        <v>7</v>
      </c>
      <c r="F25">
        <v>13</v>
      </c>
      <c r="H25" s="5">
        <v>11.337299622343869</v>
      </c>
      <c r="I25" s="7">
        <v>24.982279214099304</v>
      </c>
      <c r="J25">
        <f t="shared" si="0"/>
        <v>2.2035475859580815</v>
      </c>
      <c r="L25" s="3">
        <v>5.3643128325554494</v>
      </c>
      <c r="M25" s="4">
        <v>16.205405241597465</v>
      </c>
      <c r="N25">
        <f t="shared" si="1"/>
        <v>3.020965731761311</v>
      </c>
    </row>
    <row r="26" spans="1:14" hidden="1" x14ac:dyDescent="0.25">
      <c r="A26" t="s">
        <v>1234</v>
      </c>
      <c r="B26" t="s">
        <v>1235</v>
      </c>
      <c r="D26" t="s">
        <v>1236</v>
      </c>
      <c r="E26">
        <v>3</v>
      </c>
      <c r="F26">
        <v>3</v>
      </c>
      <c r="H26" s="5">
        <v>7.8085163207927835</v>
      </c>
      <c r="I26" s="7">
        <v>17.005553302427369</v>
      </c>
      <c r="J26">
        <f t="shared" si="0"/>
        <v>2.1778213176227093</v>
      </c>
      <c r="L26" s="3">
        <v>11.669586011893331</v>
      </c>
      <c r="M26" s="4">
        <v>22.18996127327577</v>
      </c>
      <c r="N26">
        <f t="shared" si="1"/>
        <v>1.9015208637787453</v>
      </c>
    </row>
    <row r="27" spans="1:14" hidden="1" x14ac:dyDescent="0.25">
      <c r="A27" t="s">
        <v>490</v>
      </c>
      <c r="B27" t="s">
        <v>491</v>
      </c>
      <c r="D27" t="s">
        <v>492</v>
      </c>
      <c r="E27">
        <v>4</v>
      </c>
      <c r="F27">
        <v>7</v>
      </c>
      <c r="H27" s="5">
        <v>10.43144497769115</v>
      </c>
      <c r="I27" s="7">
        <v>22.534121155396132</v>
      </c>
      <c r="J27">
        <f t="shared" si="0"/>
        <v>2.1602109011347856</v>
      </c>
      <c r="L27" s="3">
        <v>6.014953956130614</v>
      </c>
      <c r="M27" s="4">
        <v>19.288476488248733</v>
      </c>
      <c r="N27">
        <f t="shared" si="1"/>
        <v>3.2067538054201337</v>
      </c>
    </row>
    <row r="28" spans="1:14" hidden="1" x14ac:dyDescent="0.25">
      <c r="A28" t="s">
        <v>1353</v>
      </c>
      <c r="B28" t="s">
        <v>1354</v>
      </c>
      <c r="D28" t="s">
        <v>1355</v>
      </c>
      <c r="E28">
        <v>3</v>
      </c>
      <c r="F28">
        <v>3</v>
      </c>
      <c r="H28" s="5">
        <v>8.9068722985547097</v>
      </c>
      <c r="I28" s="7">
        <v>18.610439991434134</v>
      </c>
      <c r="J28">
        <f t="shared" si="0"/>
        <v>2.0894472680891578</v>
      </c>
      <c r="L28" s="3">
        <v>10.08889542662129</v>
      </c>
      <c r="M28" s="4">
        <v>20.36556231167113</v>
      </c>
      <c r="N28">
        <f t="shared" si="1"/>
        <v>2.0186116963739242</v>
      </c>
    </row>
    <row r="29" spans="1:14" hidden="1" x14ac:dyDescent="0.25">
      <c r="A29" t="s">
        <v>913</v>
      </c>
      <c r="B29" t="s">
        <v>914</v>
      </c>
      <c r="D29" t="s">
        <v>915</v>
      </c>
      <c r="E29">
        <v>2</v>
      </c>
      <c r="F29">
        <v>3</v>
      </c>
      <c r="H29" s="5">
        <v>9.3921374877408379</v>
      </c>
      <c r="I29" s="7">
        <v>19.482193062938368</v>
      </c>
      <c r="J29">
        <f t="shared" si="0"/>
        <v>2.0743087596798553</v>
      </c>
      <c r="L29" s="3">
        <v>8.6095505501213605</v>
      </c>
      <c r="M29" s="4">
        <v>20.688046324185532</v>
      </c>
      <c r="N29">
        <f t="shared" si="1"/>
        <v>2.4029182712556247</v>
      </c>
    </row>
    <row r="30" spans="1:14" hidden="1" x14ac:dyDescent="0.25">
      <c r="A30" t="s">
        <v>808</v>
      </c>
      <c r="B30" t="s">
        <v>809</v>
      </c>
      <c r="D30" t="s">
        <v>810</v>
      </c>
      <c r="E30">
        <v>4</v>
      </c>
      <c r="F30">
        <v>5</v>
      </c>
      <c r="H30" s="5">
        <v>9.3746228062900698</v>
      </c>
      <c r="I30" s="7">
        <v>19.250098832591267</v>
      </c>
      <c r="J30">
        <f t="shared" si="0"/>
        <v>2.0534264930291459</v>
      </c>
      <c r="L30" s="3">
        <v>8.4515745681534167</v>
      </c>
      <c r="M30" s="4">
        <v>21.221452066622433</v>
      </c>
      <c r="N30">
        <f t="shared" si="1"/>
        <v>2.5109465574128045</v>
      </c>
    </row>
    <row r="31" spans="1:14" hidden="1" x14ac:dyDescent="0.25">
      <c r="A31" t="s">
        <v>732</v>
      </c>
      <c r="B31" t="s">
        <v>733</v>
      </c>
      <c r="D31" t="s">
        <v>734</v>
      </c>
      <c r="E31">
        <v>1</v>
      </c>
      <c r="F31">
        <v>2</v>
      </c>
      <c r="H31" s="5">
        <v>13.740759674720366</v>
      </c>
      <c r="I31" s="7">
        <v>28.054185790850866</v>
      </c>
      <c r="J31">
        <f t="shared" si="0"/>
        <v>2.0416764760440214</v>
      </c>
      <c r="L31" s="3">
        <v>10.242646411048367</v>
      </c>
      <c r="M31" s="4">
        <v>5.2271220196473065</v>
      </c>
      <c r="N31">
        <f t="shared" si="1"/>
        <v>0.51032924596606222</v>
      </c>
    </row>
    <row r="32" spans="1:14" hidden="1" x14ac:dyDescent="0.25">
      <c r="A32" t="s">
        <v>1323</v>
      </c>
      <c r="B32" t="s">
        <v>1324</v>
      </c>
      <c r="D32" t="s">
        <v>1325</v>
      </c>
      <c r="E32">
        <v>3</v>
      </c>
      <c r="F32">
        <v>1</v>
      </c>
      <c r="H32" s="5">
        <v>9.7359731927775979</v>
      </c>
      <c r="I32" s="7">
        <v>19.522061029107466</v>
      </c>
      <c r="J32">
        <f t="shared" si="0"/>
        <v>2.0051473686872359</v>
      </c>
      <c r="L32" s="3">
        <v>10.792711472389414</v>
      </c>
      <c r="M32" s="4">
        <v>18.442738817190733</v>
      </c>
      <c r="N32">
        <f t="shared" si="1"/>
        <v>1.7088142182223713</v>
      </c>
    </row>
    <row r="33" spans="1:14" hidden="1" x14ac:dyDescent="0.25">
      <c r="A33" t="s">
        <v>1303</v>
      </c>
      <c r="B33" t="s">
        <v>1304</v>
      </c>
      <c r="D33" t="s">
        <v>1305</v>
      </c>
      <c r="E33">
        <v>2</v>
      </c>
      <c r="F33">
        <v>2</v>
      </c>
      <c r="H33" s="5">
        <v>10.039060169565992</v>
      </c>
      <c r="I33" s="7">
        <v>20.038018219653868</v>
      </c>
      <c r="J33">
        <f t="shared" si="0"/>
        <v>1.9960053910624334</v>
      </c>
      <c r="L33" s="3">
        <v>4.8292964695554472</v>
      </c>
      <c r="M33" s="4">
        <v>23.912060288668499</v>
      </c>
      <c r="N33">
        <f t="shared" si="1"/>
        <v>4.951458341688781</v>
      </c>
    </row>
    <row r="34" spans="1:14" hidden="1" x14ac:dyDescent="0.25">
      <c r="A34" t="s">
        <v>979</v>
      </c>
      <c r="B34" t="s">
        <v>980</v>
      </c>
      <c r="D34" t="s">
        <v>981</v>
      </c>
      <c r="E34">
        <v>1</v>
      </c>
      <c r="F34">
        <v>2</v>
      </c>
      <c r="H34" s="5">
        <v>14.97152379048257</v>
      </c>
      <c r="I34" s="7">
        <v>29.611420566772903</v>
      </c>
      <c r="J34">
        <f t="shared" si="0"/>
        <v>1.9778494815335328</v>
      </c>
      <c r="L34" s="3">
        <v>7.147401812883726</v>
      </c>
      <c r="M34" s="4">
        <v>5.28620820472067</v>
      </c>
      <c r="N34">
        <f t="shared" si="1"/>
        <v>0.73959857625352543</v>
      </c>
    </row>
    <row r="35" spans="1:14" hidden="1" x14ac:dyDescent="0.25">
      <c r="A35" t="s">
        <v>206</v>
      </c>
      <c r="B35" t="s">
        <v>207</v>
      </c>
      <c r="D35" t="s">
        <v>208</v>
      </c>
      <c r="E35">
        <v>6</v>
      </c>
      <c r="F35">
        <v>7</v>
      </c>
      <c r="H35" s="5">
        <v>9.4855602807573245</v>
      </c>
      <c r="I35" s="7">
        <v>18.594261039844131</v>
      </c>
      <c r="J35">
        <f t="shared" si="0"/>
        <v>1.9602701885269733</v>
      </c>
      <c r="L35" s="3">
        <v>11.862108362888568</v>
      </c>
      <c r="M35" s="4">
        <v>18.123441178766168</v>
      </c>
      <c r="N35">
        <f t="shared" si="1"/>
        <v>1.5278431644973516</v>
      </c>
    </row>
    <row r="36" spans="1:14" hidden="1" x14ac:dyDescent="0.25">
      <c r="A36" t="s">
        <v>271</v>
      </c>
      <c r="B36" t="s">
        <v>272</v>
      </c>
      <c r="D36" t="s">
        <v>273</v>
      </c>
      <c r="E36">
        <v>2</v>
      </c>
      <c r="F36">
        <v>1</v>
      </c>
      <c r="H36" s="5">
        <v>9.7591513449286396</v>
      </c>
      <c r="I36" s="7">
        <v>18.968845077068597</v>
      </c>
      <c r="J36">
        <f t="shared" si="0"/>
        <v>1.9436982178707363</v>
      </c>
      <c r="L36" s="3">
        <v>12.199077104639686</v>
      </c>
      <c r="M36" s="4">
        <v>16.861686557598897</v>
      </c>
      <c r="N36">
        <f t="shared" si="1"/>
        <v>1.3822100158040542</v>
      </c>
    </row>
    <row r="37" spans="1:14" hidden="1" x14ac:dyDescent="0.25">
      <c r="A37" t="s">
        <v>1039</v>
      </c>
      <c r="B37" t="s">
        <v>1040</v>
      </c>
      <c r="D37" t="s">
        <v>1041</v>
      </c>
      <c r="E37">
        <v>4</v>
      </c>
      <c r="F37">
        <v>3</v>
      </c>
      <c r="H37" s="5">
        <v>9.5212578941583104</v>
      </c>
      <c r="I37" s="7">
        <v>18.431200214536798</v>
      </c>
      <c r="J37">
        <f t="shared" si="0"/>
        <v>1.9357946627876879</v>
      </c>
      <c r="L37" s="3">
        <v>12.207900154263365</v>
      </c>
      <c r="M37" s="4">
        <v>18.370161207108534</v>
      </c>
      <c r="N37">
        <f t="shared" si="1"/>
        <v>1.5047764951364813</v>
      </c>
    </row>
    <row r="38" spans="1:14" hidden="1" x14ac:dyDescent="0.25">
      <c r="A38" t="s">
        <v>466</v>
      </c>
      <c r="B38" t="s">
        <v>467</v>
      </c>
      <c r="D38" t="s">
        <v>468</v>
      </c>
      <c r="E38">
        <v>1</v>
      </c>
      <c r="F38">
        <v>2</v>
      </c>
      <c r="H38" s="5">
        <v>7.9705205861295232</v>
      </c>
      <c r="I38" s="7">
        <v>15.413476717336501</v>
      </c>
      <c r="J38">
        <f t="shared" si="0"/>
        <v>1.9338105398233805</v>
      </c>
      <c r="L38" s="3">
        <v>12.051298046093367</v>
      </c>
      <c r="M38" s="4">
        <v>22.981045975933966</v>
      </c>
      <c r="N38">
        <f t="shared" si="1"/>
        <v>1.9069353266375868</v>
      </c>
    </row>
    <row r="39" spans="1:14" hidden="1" x14ac:dyDescent="0.25">
      <c r="A39" t="s">
        <v>1177</v>
      </c>
      <c r="B39" t="s">
        <v>1178</v>
      </c>
      <c r="D39" t="s">
        <v>1179</v>
      </c>
      <c r="E39">
        <v>11</v>
      </c>
      <c r="F39">
        <v>13</v>
      </c>
      <c r="H39" s="5">
        <v>8.6198719530073067</v>
      </c>
      <c r="I39" s="7">
        <v>16.572992573709669</v>
      </c>
      <c r="J39">
        <f t="shared" si="0"/>
        <v>1.9226495084915585</v>
      </c>
      <c r="L39" s="3">
        <v>10.100805472377205</v>
      </c>
      <c r="M39" s="4">
        <v>23.302913451675703</v>
      </c>
      <c r="N39">
        <f t="shared" si="1"/>
        <v>2.3070351681756929</v>
      </c>
    </row>
    <row r="40" spans="1:14" hidden="1" x14ac:dyDescent="0.25">
      <c r="A40" t="s">
        <v>589</v>
      </c>
      <c r="B40" t="s">
        <v>590</v>
      </c>
      <c r="D40" t="s">
        <v>591</v>
      </c>
      <c r="E40">
        <v>3</v>
      </c>
      <c r="F40">
        <v>2</v>
      </c>
      <c r="H40" s="5">
        <v>12.614886677529368</v>
      </c>
      <c r="I40" s="7">
        <v>24.206900485181496</v>
      </c>
      <c r="J40">
        <f t="shared" si="0"/>
        <v>1.9189154135090836</v>
      </c>
      <c r="L40" s="3">
        <v>7.2521508896540894</v>
      </c>
      <c r="M40" s="4">
        <v>13.615665576326634</v>
      </c>
      <c r="N40">
        <f t="shared" si="1"/>
        <v>1.8774658419960246</v>
      </c>
    </row>
    <row r="41" spans="1:14" hidden="1" x14ac:dyDescent="0.25">
      <c r="A41" t="s">
        <v>553</v>
      </c>
      <c r="B41" t="s">
        <v>554</v>
      </c>
      <c r="D41" t="s">
        <v>555</v>
      </c>
      <c r="E41">
        <v>9</v>
      </c>
      <c r="F41">
        <v>11</v>
      </c>
      <c r="H41" s="5">
        <v>11.797274185561967</v>
      </c>
      <c r="I41" s="7">
        <v>22.6075322571978</v>
      </c>
      <c r="J41">
        <f t="shared" si="0"/>
        <v>1.9163352399544897</v>
      </c>
      <c r="L41" s="3">
        <v>6.7742780215795593</v>
      </c>
      <c r="M41" s="4">
        <v>16.6238915567037</v>
      </c>
      <c r="N41">
        <f t="shared" si="1"/>
        <v>2.4539724386492638</v>
      </c>
    </row>
    <row r="42" spans="1:14" hidden="1" x14ac:dyDescent="0.25">
      <c r="A42" t="s">
        <v>892</v>
      </c>
      <c r="B42" t="s">
        <v>893</v>
      </c>
      <c r="D42" t="s">
        <v>894</v>
      </c>
      <c r="E42">
        <v>4</v>
      </c>
      <c r="F42">
        <v>3</v>
      </c>
      <c r="H42" s="5">
        <v>12.632828063866668</v>
      </c>
      <c r="I42" s="7">
        <v>23.802679372596234</v>
      </c>
      <c r="J42">
        <f t="shared" si="0"/>
        <v>1.8841924589062038</v>
      </c>
      <c r="L42" s="3">
        <v>6.8357725036253756</v>
      </c>
      <c r="M42" s="4">
        <v>14.432700389191732</v>
      </c>
      <c r="N42">
        <f t="shared" si="1"/>
        <v>2.1113488463136099</v>
      </c>
    </row>
    <row r="43" spans="1:14" hidden="1" x14ac:dyDescent="0.25">
      <c r="A43" t="s">
        <v>964</v>
      </c>
      <c r="B43" t="s">
        <v>965</v>
      </c>
      <c r="D43" t="s">
        <v>966</v>
      </c>
      <c r="E43">
        <v>2</v>
      </c>
      <c r="F43">
        <v>1</v>
      </c>
      <c r="H43" s="5">
        <v>9.8012021154053599</v>
      </c>
      <c r="I43" s="7">
        <v>18.27230879130413</v>
      </c>
      <c r="J43">
        <f t="shared" si="0"/>
        <v>1.8642926220839822</v>
      </c>
      <c r="L43" s="3">
        <v>7.7922706224337928</v>
      </c>
      <c r="M43" s="4">
        <v>22.539978934285532</v>
      </c>
      <c r="N43">
        <f t="shared" si="1"/>
        <v>2.8926073061930602</v>
      </c>
    </row>
    <row r="44" spans="1:14" hidden="1" x14ac:dyDescent="0.25">
      <c r="A44" t="s">
        <v>1153</v>
      </c>
      <c r="B44" t="s">
        <v>1154</v>
      </c>
      <c r="D44" t="s">
        <v>1155</v>
      </c>
      <c r="E44">
        <v>7</v>
      </c>
      <c r="F44">
        <v>9</v>
      </c>
      <c r="H44" s="5">
        <v>9.9440620829573589</v>
      </c>
      <c r="I44" s="7">
        <v>18.354218663068298</v>
      </c>
      <c r="J44">
        <f t="shared" si="0"/>
        <v>1.8457465882604147</v>
      </c>
      <c r="L44" s="3">
        <v>9.2182520020625756</v>
      </c>
      <c r="M44" s="4">
        <v>20.840255286364499</v>
      </c>
      <c r="N44">
        <f t="shared" si="1"/>
        <v>2.2607599880868423</v>
      </c>
    </row>
    <row r="45" spans="1:14" hidden="1" x14ac:dyDescent="0.25">
      <c r="A45" t="s">
        <v>352</v>
      </c>
      <c r="B45" t="s">
        <v>353</v>
      </c>
      <c r="D45" t="s">
        <v>354</v>
      </c>
      <c r="E45">
        <v>1</v>
      </c>
      <c r="F45">
        <v>1</v>
      </c>
      <c r="H45" s="5">
        <v>9.9657003535673301</v>
      </c>
      <c r="I45" s="7">
        <v>18.389787795071566</v>
      </c>
      <c r="J45">
        <f t="shared" si="0"/>
        <v>1.8453081211185265</v>
      </c>
      <c r="L45" s="3">
        <v>7.6088704385234678</v>
      </c>
      <c r="M45" s="4">
        <v>23.016458066884098</v>
      </c>
      <c r="N45">
        <f t="shared" si="1"/>
        <v>3.024950714149699</v>
      </c>
    </row>
    <row r="46" spans="1:14" hidden="1" x14ac:dyDescent="0.25">
      <c r="A46" t="s">
        <v>1270</v>
      </c>
      <c r="B46" t="s">
        <v>1271</v>
      </c>
      <c r="D46" t="s">
        <v>1272</v>
      </c>
      <c r="E46">
        <v>3</v>
      </c>
      <c r="F46">
        <v>6</v>
      </c>
      <c r="H46" s="5">
        <v>11.660611903388334</v>
      </c>
      <c r="I46" s="7">
        <v>21.442120082204202</v>
      </c>
      <c r="J46">
        <f t="shared" si="0"/>
        <v>1.83885033305787</v>
      </c>
      <c r="L46" s="3">
        <v>7.0367784719018074</v>
      </c>
      <c r="M46" s="4">
        <v>18.120997326894329</v>
      </c>
      <c r="N46">
        <f t="shared" si="1"/>
        <v>2.5751837149986088</v>
      </c>
    </row>
    <row r="47" spans="1:14" hidden="1" x14ac:dyDescent="0.25">
      <c r="A47" t="s">
        <v>802</v>
      </c>
      <c r="B47" t="s">
        <v>803</v>
      </c>
      <c r="D47" t="s">
        <v>804</v>
      </c>
      <c r="E47">
        <v>2</v>
      </c>
      <c r="F47">
        <v>1</v>
      </c>
      <c r="H47" s="5">
        <v>8.4136560682256611</v>
      </c>
      <c r="I47" s="7">
        <v>15.424505877449233</v>
      </c>
      <c r="J47">
        <f t="shared" si="0"/>
        <v>1.8332703110720421</v>
      </c>
      <c r="L47" s="3">
        <v>13.448799491902099</v>
      </c>
      <c r="M47" s="4">
        <v>21.587108978546031</v>
      </c>
      <c r="N47">
        <f t="shared" si="1"/>
        <v>1.6051327846432863</v>
      </c>
    </row>
    <row r="48" spans="1:14" hidden="1" x14ac:dyDescent="0.25">
      <c r="A48" t="s">
        <v>723</v>
      </c>
      <c r="B48" t="s">
        <v>724</v>
      </c>
      <c r="D48" t="s">
        <v>725</v>
      </c>
      <c r="E48">
        <v>7</v>
      </c>
      <c r="F48">
        <v>9</v>
      </c>
      <c r="H48" s="5">
        <v>9.8265584075523531</v>
      </c>
      <c r="I48" s="7">
        <v>17.869992870382401</v>
      </c>
      <c r="J48">
        <f t="shared" si="0"/>
        <v>1.818540340293316</v>
      </c>
      <c r="L48" s="3">
        <v>12.6797431848019</v>
      </c>
      <c r="M48" s="4">
        <v>17.974135242111299</v>
      </c>
      <c r="N48">
        <f t="shared" si="1"/>
        <v>1.417547262601921</v>
      </c>
    </row>
    <row r="49" spans="1:14" hidden="1" x14ac:dyDescent="0.25">
      <c r="A49" t="s">
        <v>1365</v>
      </c>
      <c r="B49" t="s">
        <v>1366</v>
      </c>
      <c r="D49" t="s">
        <v>1367</v>
      </c>
      <c r="E49">
        <v>2</v>
      </c>
      <c r="F49">
        <v>3</v>
      </c>
      <c r="H49" s="5">
        <v>9.8574423842826047</v>
      </c>
      <c r="I49" s="7">
        <v>17.869595299612868</v>
      </c>
      <c r="J49">
        <f t="shared" si="0"/>
        <v>1.8128024088789401</v>
      </c>
      <c r="L49" s="3">
        <v>9.2055904772574966</v>
      </c>
      <c r="M49" s="4">
        <v>21.023278240861931</v>
      </c>
      <c r="N49">
        <f t="shared" si="1"/>
        <v>2.2837511936686896</v>
      </c>
    </row>
    <row r="50" spans="1:14" hidden="1" x14ac:dyDescent="0.25">
      <c r="A50" t="s">
        <v>847</v>
      </c>
      <c r="B50" t="s">
        <v>848</v>
      </c>
      <c r="D50" t="s">
        <v>849</v>
      </c>
      <c r="E50">
        <v>3</v>
      </c>
      <c r="F50">
        <v>3</v>
      </c>
      <c r="H50" s="5">
        <v>11.042570738917183</v>
      </c>
      <c r="I50" s="7">
        <v>19.855286053956565</v>
      </c>
      <c r="J50">
        <f t="shared" si="0"/>
        <v>1.798067363424791</v>
      </c>
      <c r="L50" s="3">
        <v>10.091238807130127</v>
      </c>
      <c r="M50" s="4">
        <v>18.299676689207732</v>
      </c>
      <c r="N50">
        <f t="shared" si="1"/>
        <v>1.8134222208950008</v>
      </c>
    </row>
    <row r="51" spans="1:14" hidden="1" x14ac:dyDescent="0.25">
      <c r="A51" t="s">
        <v>1021</v>
      </c>
      <c r="B51" t="s">
        <v>1022</v>
      </c>
      <c r="D51" t="s">
        <v>1023</v>
      </c>
      <c r="E51">
        <v>5</v>
      </c>
      <c r="F51">
        <v>4</v>
      </c>
      <c r="H51" s="5">
        <v>16.787470136688434</v>
      </c>
      <c r="I51" s="7">
        <v>30.045792732487502</v>
      </c>
      <c r="J51">
        <f t="shared" si="0"/>
        <v>1.7897749028201375</v>
      </c>
      <c r="L51" s="3">
        <v>4.6527009342926</v>
      </c>
      <c r="M51" s="4">
        <v>5.5469644031728302</v>
      </c>
      <c r="N51">
        <f t="shared" si="1"/>
        <v>1.1922030840815678</v>
      </c>
    </row>
    <row r="52" spans="1:14" hidden="1" x14ac:dyDescent="0.25">
      <c r="A52" t="s">
        <v>967</v>
      </c>
      <c r="B52" t="s">
        <v>968</v>
      </c>
      <c r="D52" t="s">
        <v>969</v>
      </c>
      <c r="E52">
        <v>1</v>
      </c>
      <c r="F52">
        <v>1</v>
      </c>
      <c r="H52" s="5">
        <v>9.5005982804731293</v>
      </c>
      <c r="I52" s="7">
        <v>17.000107674641765</v>
      </c>
      <c r="J52">
        <f t="shared" si="0"/>
        <v>1.789372329275579</v>
      </c>
      <c r="L52" s="3">
        <v>15.613512219764701</v>
      </c>
      <c r="M52" s="4">
        <v>17.527984876104199</v>
      </c>
      <c r="N52">
        <f t="shared" si="1"/>
        <v>1.12261639978198</v>
      </c>
    </row>
    <row r="53" spans="1:14" hidden="1" x14ac:dyDescent="0.25">
      <c r="A53" t="s">
        <v>397</v>
      </c>
      <c r="B53" t="s">
        <v>398</v>
      </c>
      <c r="D53" t="s">
        <v>399</v>
      </c>
      <c r="E53">
        <v>2</v>
      </c>
      <c r="F53">
        <v>2</v>
      </c>
      <c r="H53" s="5">
        <v>16.740073885683</v>
      </c>
      <c r="I53" s="7">
        <v>29.651873207075965</v>
      </c>
      <c r="J53">
        <f t="shared" si="0"/>
        <v>1.7713107725549422</v>
      </c>
      <c r="L53" s="3">
        <v>5.7799887006310904</v>
      </c>
      <c r="M53" s="4">
        <v>4.325241985539793</v>
      </c>
      <c r="N53">
        <f t="shared" si="1"/>
        <v>0.74831322508771336</v>
      </c>
    </row>
    <row r="54" spans="1:14" hidden="1" x14ac:dyDescent="0.25">
      <c r="A54" t="s">
        <v>708</v>
      </c>
      <c r="B54" t="s">
        <v>709</v>
      </c>
      <c r="D54" t="s">
        <v>710</v>
      </c>
      <c r="E54">
        <v>4</v>
      </c>
      <c r="F54">
        <v>2</v>
      </c>
      <c r="H54" s="5">
        <v>9.8400404356899909</v>
      </c>
      <c r="I54" s="7">
        <v>17.136983950863698</v>
      </c>
      <c r="J54">
        <f t="shared" si="0"/>
        <v>1.741556253032007</v>
      </c>
      <c r="L54" s="3">
        <v>11.615308994766499</v>
      </c>
      <c r="M54" s="4">
        <v>19.988281551356803</v>
      </c>
      <c r="N54">
        <f t="shared" si="1"/>
        <v>1.7208566350118544</v>
      </c>
    </row>
    <row r="55" spans="1:14" hidden="1" x14ac:dyDescent="0.25">
      <c r="A55" t="s">
        <v>1186</v>
      </c>
      <c r="B55" t="s">
        <v>1187</v>
      </c>
      <c r="D55" t="s">
        <v>1188</v>
      </c>
      <c r="E55">
        <v>4</v>
      </c>
      <c r="F55">
        <v>2</v>
      </c>
      <c r="H55" s="5">
        <v>8.8343856489206729</v>
      </c>
      <c r="I55" s="7">
        <v>15.321825864226332</v>
      </c>
      <c r="J55">
        <f t="shared" si="0"/>
        <v>1.7343397122467992</v>
      </c>
      <c r="L55" s="3">
        <v>13.670626467536534</v>
      </c>
      <c r="M55" s="4">
        <v>20.596816336399936</v>
      </c>
      <c r="N55">
        <f t="shared" si="1"/>
        <v>1.5066475838039273</v>
      </c>
    </row>
    <row r="56" spans="1:14" hidden="1" x14ac:dyDescent="0.25">
      <c r="A56" t="s">
        <v>910</v>
      </c>
      <c r="B56" t="s">
        <v>911</v>
      </c>
      <c r="D56" t="s">
        <v>912</v>
      </c>
      <c r="E56">
        <v>4</v>
      </c>
      <c r="F56">
        <v>3</v>
      </c>
      <c r="H56" s="5">
        <v>10.355379585560399</v>
      </c>
      <c r="I56" s="7">
        <v>17.721765276658797</v>
      </c>
      <c r="J56">
        <f t="shared" si="0"/>
        <v>1.7113583457017962</v>
      </c>
      <c r="L56" s="3">
        <v>13.525425065900235</v>
      </c>
      <c r="M56" s="4">
        <v>16.206132877495168</v>
      </c>
      <c r="N56">
        <f t="shared" si="1"/>
        <v>1.1981976757502009</v>
      </c>
    </row>
    <row r="57" spans="1:14" hidden="1" x14ac:dyDescent="0.25">
      <c r="A57" t="s">
        <v>251</v>
      </c>
      <c r="B57" t="s">
        <v>249</v>
      </c>
      <c r="D57" t="s">
        <v>252</v>
      </c>
      <c r="E57">
        <v>23</v>
      </c>
      <c r="F57">
        <v>19</v>
      </c>
      <c r="H57" s="5">
        <v>8.9572818799906031</v>
      </c>
      <c r="I57" s="7">
        <v>15.3141334629235</v>
      </c>
      <c r="J57">
        <f t="shared" si="0"/>
        <v>1.7096853340222855</v>
      </c>
      <c r="L57" s="3">
        <v>14.431587994125167</v>
      </c>
      <c r="M57" s="4">
        <v>19.8432263248786</v>
      </c>
      <c r="N57">
        <f t="shared" si="1"/>
        <v>1.3749856448892812</v>
      </c>
    </row>
    <row r="58" spans="1:14" hidden="1" x14ac:dyDescent="0.25">
      <c r="A58" t="s">
        <v>373</v>
      </c>
      <c r="B58" t="s">
        <v>374</v>
      </c>
      <c r="D58" t="s">
        <v>375</v>
      </c>
      <c r="E58">
        <v>3</v>
      </c>
      <c r="F58">
        <v>6</v>
      </c>
      <c r="H58" s="5">
        <v>11.250501891167801</v>
      </c>
      <c r="I58" s="7">
        <v>19.143740275446131</v>
      </c>
      <c r="J58">
        <f t="shared" si="0"/>
        <v>1.7015898900008106</v>
      </c>
      <c r="L58" s="3">
        <v>8.3505368765004402</v>
      </c>
      <c r="M58" s="4">
        <v>19.931701944119933</v>
      </c>
      <c r="N58">
        <f t="shared" si="1"/>
        <v>2.386876704923067</v>
      </c>
    </row>
    <row r="59" spans="1:14" hidden="1" x14ac:dyDescent="0.25">
      <c r="A59" t="s">
        <v>1264</v>
      </c>
      <c r="B59" t="s">
        <v>1265</v>
      </c>
      <c r="D59" t="s">
        <v>1266</v>
      </c>
      <c r="E59">
        <v>1</v>
      </c>
      <c r="F59">
        <v>1</v>
      </c>
      <c r="H59" s="5">
        <v>11.801504824953399</v>
      </c>
      <c r="I59" s="7">
        <v>20.076432828817431</v>
      </c>
      <c r="J59">
        <f t="shared" si="0"/>
        <v>1.7011756658665524</v>
      </c>
      <c r="L59" s="3">
        <v>8.6921250147791298</v>
      </c>
      <c r="M59" s="4">
        <v>17.590946553472602</v>
      </c>
      <c r="N59">
        <f t="shared" si="1"/>
        <v>2.0237797458691515</v>
      </c>
    </row>
    <row r="60" spans="1:14" hidden="1" x14ac:dyDescent="0.25">
      <c r="A60" t="s">
        <v>1249</v>
      </c>
      <c r="B60" t="s">
        <v>1250</v>
      </c>
      <c r="D60" t="s">
        <v>1251</v>
      </c>
      <c r="E60">
        <v>2</v>
      </c>
      <c r="F60">
        <v>2</v>
      </c>
      <c r="H60" s="5">
        <v>14.205672341280533</v>
      </c>
      <c r="I60" s="7">
        <v>23.984782659527898</v>
      </c>
      <c r="J60">
        <f t="shared" si="0"/>
        <v>1.6883947541032651</v>
      </c>
      <c r="L60" s="3">
        <v>9.5544086029981496</v>
      </c>
      <c r="M60" s="4">
        <v>9.5646449715761594</v>
      </c>
      <c r="N60">
        <f t="shared" si="1"/>
        <v>1.0010713764716739</v>
      </c>
    </row>
    <row r="61" spans="1:14" hidden="1" x14ac:dyDescent="0.25">
      <c r="A61" t="s">
        <v>1291</v>
      </c>
      <c r="B61" t="s">
        <v>1292</v>
      </c>
      <c r="D61" t="s">
        <v>1293</v>
      </c>
      <c r="E61">
        <v>5</v>
      </c>
      <c r="F61">
        <v>4</v>
      </c>
      <c r="H61" s="5">
        <v>8.71532850732968</v>
      </c>
      <c r="I61" s="7">
        <v>14.713708686588566</v>
      </c>
      <c r="J61">
        <f t="shared" si="0"/>
        <v>1.6882563490537605</v>
      </c>
      <c r="L61" s="3">
        <v>13.3402926583548</v>
      </c>
      <c r="M61" s="4">
        <v>21.484549589214467</v>
      </c>
      <c r="N61">
        <f t="shared" si="1"/>
        <v>1.6105006193967608</v>
      </c>
    </row>
    <row r="62" spans="1:14" hidden="1" x14ac:dyDescent="0.25">
      <c r="A62" t="s">
        <v>1395</v>
      </c>
      <c r="B62" t="s">
        <v>1396</v>
      </c>
      <c r="D62" t="s">
        <v>1397</v>
      </c>
      <c r="E62">
        <v>1</v>
      </c>
      <c r="F62">
        <v>1</v>
      </c>
      <c r="H62" s="5">
        <v>11.615466850598466</v>
      </c>
      <c r="I62" s="7">
        <v>19.603065646119035</v>
      </c>
      <c r="J62">
        <f t="shared" si="0"/>
        <v>1.6876691998917823</v>
      </c>
      <c r="L62" s="3">
        <v>9.3261204020058717</v>
      </c>
      <c r="M62" s="4">
        <v>16.994569579202231</v>
      </c>
      <c r="N62">
        <f t="shared" si="1"/>
        <v>1.8222550049372108</v>
      </c>
    </row>
    <row r="63" spans="1:14" hidden="1" x14ac:dyDescent="0.25">
      <c r="A63" t="s">
        <v>868</v>
      </c>
      <c r="B63" t="s">
        <v>869</v>
      </c>
      <c r="D63" t="s">
        <v>870</v>
      </c>
      <c r="E63">
        <v>3</v>
      </c>
      <c r="F63">
        <v>5</v>
      </c>
      <c r="H63" s="5">
        <v>9.9752116261050077</v>
      </c>
      <c r="I63" s="7">
        <v>16.746891604386565</v>
      </c>
      <c r="J63">
        <f t="shared" si="0"/>
        <v>1.6788507584701415</v>
      </c>
      <c r="L63" s="3">
        <v>13.734745599025667</v>
      </c>
      <c r="M63" s="4">
        <v>17.424992531989698</v>
      </c>
      <c r="N63">
        <f t="shared" si="1"/>
        <v>1.2686796713020891</v>
      </c>
    </row>
    <row r="64" spans="1:14" hidden="1" x14ac:dyDescent="0.25">
      <c r="A64" t="s">
        <v>535</v>
      </c>
      <c r="B64" t="s">
        <v>536</v>
      </c>
      <c r="D64" t="s">
        <v>537</v>
      </c>
      <c r="E64">
        <v>16</v>
      </c>
      <c r="F64">
        <v>18</v>
      </c>
      <c r="H64" s="5">
        <v>8.6959761703314129</v>
      </c>
      <c r="I64" s="7">
        <v>14.572093701917167</v>
      </c>
      <c r="J64">
        <f t="shared" si="0"/>
        <v>1.675728338772783</v>
      </c>
      <c r="L64" s="3">
        <v>12.809496228239068</v>
      </c>
      <c r="M64" s="4">
        <v>22.763906422884499</v>
      </c>
      <c r="N64">
        <f t="shared" si="1"/>
        <v>1.7771117628108215</v>
      </c>
    </row>
    <row r="65" spans="1:14" hidden="1" x14ac:dyDescent="0.25">
      <c r="A65" t="s">
        <v>1048</v>
      </c>
      <c r="B65" t="s">
        <v>1049</v>
      </c>
      <c r="D65" t="s">
        <v>1050</v>
      </c>
      <c r="E65">
        <v>1</v>
      </c>
      <c r="F65">
        <v>1</v>
      </c>
      <c r="H65" s="5">
        <v>10.793082940785141</v>
      </c>
      <c r="I65" s="7">
        <v>18.047507435708098</v>
      </c>
      <c r="J65">
        <f t="shared" si="0"/>
        <v>1.6721364539421613</v>
      </c>
      <c r="L65" s="3">
        <v>10.544146426648602</v>
      </c>
      <c r="M65" s="4">
        <v>18.837783172377968</v>
      </c>
      <c r="N65">
        <f t="shared" si="1"/>
        <v>1.786563123285974</v>
      </c>
    </row>
    <row r="66" spans="1:14" hidden="1" x14ac:dyDescent="0.25">
      <c r="A66" t="s">
        <v>253</v>
      </c>
      <c r="B66" t="s">
        <v>254</v>
      </c>
      <c r="D66" t="s">
        <v>255</v>
      </c>
      <c r="E66">
        <v>2</v>
      </c>
      <c r="F66">
        <v>4</v>
      </c>
      <c r="H66" s="5">
        <v>7.7550441791630336</v>
      </c>
      <c r="I66" s="7">
        <v>12.898048051695733</v>
      </c>
      <c r="J66">
        <f t="shared" ref="J66:J129" si="2">I66/H66</f>
        <v>1.6631817632130834</v>
      </c>
      <c r="L66" s="3">
        <v>15.354768548881836</v>
      </c>
      <c r="M66" s="4">
        <v>21.694131706290033</v>
      </c>
      <c r="N66">
        <f t="shared" ref="N66:N129" si="3">M66/L66</f>
        <v>1.4128595710985068</v>
      </c>
    </row>
    <row r="67" spans="1:14" hidden="1" x14ac:dyDescent="0.25">
      <c r="A67" t="s">
        <v>385</v>
      </c>
      <c r="B67" t="s">
        <v>386</v>
      </c>
      <c r="D67" t="s">
        <v>387</v>
      </c>
      <c r="E67">
        <v>4</v>
      </c>
      <c r="F67">
        <v>2</v>
      </c>
      <c r="H67" s="5">
        <v>11.512766822746032</v>
      </c>
      <c r="I67" s="7">
        <v>19.041368286388035</v>
      </c>
      <c r="J67">
        <f t="shared" si="2"/>
        <v>1.653935025311863</v>
      </c>
      <c r="L67" s="3">
        <v>11.551803109180932</v>
      </c>
      <c r="M67" s="4">
        <v>15.957525363319299</v>
      </c>
      <c r="N67">
        <f t="shared" si="3"/>
        <v>1.381388274410327</v>
      </c>
    </row>
    <row r="68" spans="1:14" hidden="1" x14ac:dyDescent="0.25">
      <c r="A68" t="s">
        <v>1294</v>
      </c>
      <c r="B68" t="s">
        <v>1295</v>
      </c>
      <c r="D68" t="s">
        <v>1296</v>
      </c>
      <c r="E68">
        <v>1</v>
      </c>
      <c r="F68">
        <v>2</v>
      </c>
      <c r="H68" s="5">
        <v>9.7286452810154938</v>
      </c>
      <c r="I68" s="7">
        <v>16.066431107523567</v>
      </c>
      <c r="J68">
        <f t="shared" si="2"/>
        <v>1.651456152777576</v>
      </c>
      <c r="L68" s="3">
        <v>15.165429668197532</v>
      </c>
      <c r="M68" s="4">
        <v>18.15985080797353</v>
      </c>
      <c r="N68">
        <f t="shared" si="3"/>
        <v>1.1974504649911377</v>
      </c>
    </row>
    <row r="69" spans="1:14" hidden="1" x14ac:dyDescent="0.25">
      <c r="A69" t="s">
        <v>463</v>
      </c>
      <c r="B69" t="s">
        <v>464</v>
      </c>
      <c r="D69" t="s">
        <v>465</v>
      </c>
      <c r="E69">
        <v>7</v>
      </c>
      <c r="F69">
        <v>9</v>
      </c>
      <c r="H69" s="5">
        <v>9.5526686836327759</v>
      </c>
      <c r="I69" s="7">
        <v>15.767178958986031</v>
      </c>
      <c r="J69">
        <f t="shared" si="2"/>
        <v>1.6505522677658642</v>
      </c>
      <c r="L69" s="3">
        <v>9.9071721535693857</v>
      </c>
      <c r="M69" s="4">
        <v>23.076556987352632</v>
      </c>
      <c r="N69">
        <f t="shared" si="3"/>
        <v>2.3292778837035288</v>
      </c>
    </row>
    <row r="70" spans="1:14" hidden="1" x14ac:dyDescent="0.25">
      <c r="A70" t="s">
        <v>394</v>
      </c>
      <c r="B70" t="s">
        <v>395</v>
      </c>
      <c r="D70" t="s">
        <v>396</v>
      </c>
      <c r="E70">
        <v>4</v>
      </c>
      <c r="F70">
        <v>4</v>
      </c>
      <c r="H70" s="5">
        <v>10.030289162744204</v>
      </c>
      <c r="I70" s="7">
        <v>16.239052211731867</v>
      </c>
      <c r="J70">
        <f t="shared" si="2"/>
        <v>1.6190014014799348</v>
      </c>
      <c r="L70" s="3">
        <v>14.020125940578501</v>
      </c>
      <c r="M70" s="4">
        <v>17.992709080568833</v>
      </c>
      <c r="N70">
        <f t="shared" si="3"/>
        <v>1.2833486059131944</v>
      </c>
    </row>
    <row r="71" spans="1:14" hidden="1" x14ac:dyDescent="0.25">
      <c r="A71" t="s">
        <v>511</v>
      </c>
      <c r="B71" t="s">
        <v>512</v>
      </c>
      <c r="D71" t="s">
        <v>513</v>
      </c>
      <c r="E71">
        <v>9</v>
      </c>
      <c r="F71">
        <v>10</v>
      </c>
      <c r="H71" s="5">
        <v>10.073377725719894</v>
      </c>
      <c r="I71" s="7">
        <v>16.245322461178066</v>
      </c>
      <c r="J71">
        <f t="shared" si="2"/>
        <v>1.6126986303412041</v>
      </c>
      <c r="L71" s="3">
        <v>14.088186473706132</v>
      </c>
      <c r="M71" s="4">
        <v>18.052706252002068</v>
      </c>
      <c r="N71">
        <f t="shared" si="3"/>
        <v>1.281407389495818</v>
      </c>
    </row>
    <row r="72" spans="1:14" hidden="1" x14ac:dyDescent="0.25">
      <c r="A72" t="s">
        <v>1252</v>
      </c>
      <c r="B72" t="s">
        <v>1253</v>
      </c>
      <c r="D72" t="s">
        <v>1254</v>
      </c>
      <c r="E72">
        <v>4</v>
      </c>
      <c r="F72">
        <v>6</v>
      </c>
      <c r="H72" s="5">
        <v>13.313866791584999</v>
      </c>
      <c r="I72" s="7">
        <v>21.336992834041098</v>
      </c>
      <c r="J72">
        <f t="shared" si="2"/>
        <v>1.6026142643643617</v>
      </c>
      <c r="L72" s="3">
        <v>10.15459498391427</v>
      </c>
      <c r="M72" s="4">
        <v>12.4723479639391</v>
      </c>
      <c r="N72">
        <f t="shared" si="3"/>
        <v>1.2282467182291705</v>
      </c>
    </row>
    <row r="73" spans="1:14" hidden="1" x14ac:dyDescent="0.25">
      <c r="A73" t="s">
        <v>1329</v>
      </c>
      <c r="B73" t="s">
        <v>1330</v>
      </c>
      <c r="D73" t="s">
        <v>1331</v>
      </c>
      <c r="E73">
        <v>1</v>
      </c>
      <c r="F73">
        <v>1</v>
      </c>
      <c r="H73" s="5">
        <v>10.48365980274356</v>
      </c>
      <c r="I73" s="7">
        <v>16.738959239593935</v>
      </c>
      <c r="J73">
        <f t="shared" si="2"/>
        <v>1.5966713489895363</v>
      </c>
      <c r="L73" s="3">
        <v>11.7447985991897</v>
      </c>
      <c r="M73" s="4">
        <v>19.463958114836263</v>
      </c>
      <c r="N73">
        <f t="shared" si="3"/>
        <v>1.6572406883315245</v>
      </c>
    </row>
    <row r="74" spans="1:14" hidden="1" x14ac:dyDescent="0.25">
      <c r="A74" t="s">
        <v>63</v>
      </c>
      <c r="B74" t="s">
        <v>61</v>
      </c>
      <c r="D74" t="s">
        <v>62</v>
      </c>
      <c r="E74">
        <v>1</v>
      </c>
      <c r="F74">
        <v>2</v>
      </c>
      <c r="H74" s="5">
        <v>11.977453118152672</v>
      </c>
      <c r="I74" s="7">
        <v>18.994431870561737</v>
      </c>
      <c r="J74">
        <f t="shared" si="2"/>
        <v>1.5858489850212263</v>
      </c>
      <c r="L74" s="3">
        <v>7.9934023277192132</v>
      </c>
      <c r="M74" s="4">
        <v>18.208186436407132</v>
      </c>
      <c r="N74">
        <f t="shared" si="3"/>
        <v>2.2779019108378273</v>
      </c>
    </row>
    <row r="75" spans="1:14" hidden="1" x14ac:dyDescent="0.25">
      <c r="A75" t="s">
        <v>1057</v>
      </c>
      <c r="B75" t="s">
        <v>1058</v>
      </c>
      <c r="D75" t="s">
        <v>1059</v>
      </c>
      <c r="E75">
        <v>3</v>
      </c>
      <c r="F75">
        <v>2</v>
      </c>
      <c r="H75" s="5">
        <v>9.9477784143107328</v>
      </c>
      <c r="I75" s="7">
        <v>15.7744440040355</v>
      </c>
      <c r="J75">
        <f t="shared" si="2"/>
        <v>1.585725309416081</v>
      </c>
      <c r="L75" s="3">
        <v>14.524608423081467</v>
      </c>
      <c r="M75" s="4">
        <v>18.367170326074302</v>
      </c>
      <c r="N75">
        <f t="shared" si="3"/>
        <v>1.264555283768374</v>
      </c>
    </row>
    <row r="76" spans="1:14" hidden="1" x14ac:dyDescent="0.25">
      <c r="A76" t="s">
        <v>1222</v>
      </c>
      <c r="B76" t="s">
        <v>1223</v>
      </c>
      <c r="D76" t="s">
        <v>1224</v>
      </c>
      <c r="E76">
        <v>4</v>
      </c>
      <c r="F76">
        <v>3</v>
      </c>
      <c r="H76" s="5">
        <v>10.8025587346732</v>
      </c>
      <c r="I76" s="7">
        <v>17.073450881922199</v>
      </c>
      <c r="J76">
        <f t="shared" si="2"/>
        <v>1.5805006296444548</v>
      </c>
      <c r="L76" s="3">
        <v>13.364285326540164</v>
      </c>
      <c r="M76" s="4">
        <v>16.596866087102967</v>
      </c>
      <c r="N76">
        <f t="shared" si="3"/>
        <v>1.2418820521695397</v>
      </c>
    </row>
    <row r="77" spans="1:14" hidden="1" x14ac:dyDescent="0.25">
      <c r="A77" t="s">
        <v>865</v>
      </c>
      <c r="B77" t="s">
        <v>866</v>
      </c>
      <c r="D77" t="s">
        <v>867</v>
      </c>
      <c r="E77">
        <v>6</v>
      </c>
      <c r="F77">
        <v>8</v>
      </c>
      <c r="H77" s="5">
        <v>9.8911772190070355</v>
      </c>
      <c r="I77" s="7">
        <v>15.608642035007932</v>
      </c>
      <c r="J77">
        <f t="shared" si="2"/>
        <v>1.5780368392362973</v>
      </c>
      <c r="L77" s="3">
        <v>14.922679784453999</v>
      </c>
      <c r="M77" s="4">
        <v>17.652957591537699</v>
      </c>
      <c r="N77">
        <f t="shared" si="3"/>
        <v>1.1829616293132565</v>
      </c>
    </row>
    <row r="78" spans="1:14" hidden="1" x14ac:dyDescent="0.25">
      <c r="A78" t="s">
        <v>1018</v>
      </c>
      <c r="B78" t="s">
        <v>1019</v>
      </c>
      <c r="D78" t="s">
        <v>1020</v>
      </c>
      <c r="E78">
        <v>7</v>
      </c>
      <c r="F78">
        <v>6</v>
      </c>
      <c r="H78" s="5">
        <v>10.5662553483703</v>
      </c>
      <c r="I78" s="7">
        <v>16.634158511563832</v>
      </c>
      <c r="J78">
        <f t="shared" si="2"/>
        <v>1.5742718648314158</v>
      </c>
      <c r="L78" s="3">
        <v>13.906186320158966</v>
      </c>
      <c r="M78" s="4">
        <v>17.02872450376303</v>
      </c>
      <c r="N78">
        <f t="shared" si="3"/>
        <v>1.2245430998632247</v>
      </c>
    </row>
    <row r="79" spans="1:14" hidden="1" x14ac:dyDescent="0.25">
      <c r="A79" t="s">
        <v>212</v>
      </c>
      <c r="B79" t="s">
        <v>213</v>
      </c>
      <c r="D79" t="s">
        <v>214</v>
      </c>
      <c r="E79">
        <v>15</v>
      </c>
      <c r="F79">
        <v>10</v>
      </c>
      <c r="H79" s="5">
        <v>9.9008789363961025</v>
      </c>
      <c r="I79" s="7">
        <v>15.534268440477867</v>
      </c>
      <c r="J79">
        <f t="shared" si="2"/>
        <v>1.5689787280776817</v>
      </c>
      <c r="L79" s="3">
        <v>13.582587791081934</v>
      </c>
      <c r="M79" s="4">
        <v>19.355976488942634</v>
      </c>
      <c r="N79">
        <f t="shared" si="3"/>
        <v>1.4250580807327007</v>
      </c>
    </row>
    <row r="80" spans="1:14" hidden="1" x14ac:dyDescent="0.25">
      <c r="A80" t="s">
        <v>729</v>
      </c>
      <c r="B80" t="s">
        <v>730</v>
      </c>
      <c r="D80" t="s">
        <v>731</v>
      </c>
      <c r="E80">
        <v>2</v>
      </c>
      <c r="F80">
        <v>4</v>
      </c>
      <c r="H80" s="5">
        <v>15.976034182660365</v>
      </c>
      <c r="I80" s="7">
        <v>25.018908652227964</v>
      </c>
      <c r="J80">
        <f t="shared" si="2"/>
        <v>1.5660274863071029</v>
      </c>
      <c r="L80" s="3">
        <v>10.878258081766601</v>
      </c>
      <c r="M80" s="4">
        <v>5.0196491908150698</v>
      </c>
      <c r="N80">
        <f t="shared" si="3"/>
        <v>0.46143869294925677</v>
      </c>
    </row>
    <row r="81" spans="1:14" hidden="1" x14ac:dyDescent="0.25">
      <c r="A81" t="s">
        <v>634</v>
      </c>
      <c r="B81" t="s">
        <v>635</v>
      </c>
      <c r="D81" t="s">
        <v>636</v>
      </c>
      <c r="E81">
        <v>6</v>
      </c>
      <c r="F81">
        <v>7</v>
      </c>
      <c r="H81" s="5">
        <v>10.315878805336267</v>
      </c>
      <c r="I81" s="7">
        <v>16.087618195077766</v>
      </c>
      <c r="J81">
        <f t="shared" si="2"/>
        <v>1.5595005038985001</v>
      </c>
      <c r="L81" s="3">
        <v>14.033377697770566</v>
      </c>
      <c r="M81" s="4">
        <v>17.888037566355798</v>
      </c>
      <c r="N81">
        <f t="shared" si="3"/>
        <v>1.2746779821366605</v>
      </c>
    </row>
    <row r="82" spans="1:14" hidden="1" x14ac:dyDescent="0.25">
      <c r="A82" t="s">
        <v>1126</v>
      </c>
      <c r="B82" t="s">
        <v>1127</v>
      </c>
      <c r="D82" t="s">
        <v>1128</v>
      </c>
      <c r="E82">
        <v>1</v>
      </c>
      <c r="F82">
        <v>2</v>
      </c>
      <c r="H82" s="5">
        <v>13.9340763082552</v>
      </c>
      <c r="I82" s="7">
        <v>21.721846694203901</v>
      </c>
      <c r="J82">
        <f t="shared" si="2"/>
        <v>1.5589010863486417</v>
      </c>
      <c r="L82" s="3">
        <v>6.8337253535702898</v>
      </c>
      <c r="M82" s="4">
        <v>15.324320919266833</v>
      </c>
      <c r="N82">
        <f t="shared" si="3"/>
        <v>2.2424549021802025</v>
      </c>
    </row>
    <row r="83" spans="1:14" hidden="1" x14ac:dyDescent="0.25">
      <c r="A83" t="s">
        <v>928</v>
      </c>
      <c r="B83" t="s">
        <v>929</v>
      </c>
      <c r="D83" t="s">
        <v>930</v>
      </c>
      <c r="E83">
        <v>1</v>
      </c>
      <c r="F83">
        <v>1</v>
      </c>
      <c r="H83" s="5">
        <v>9.1693266084052905</v>
      </c>
      <c r="I83" s="7">
        <v>14.230547963748768</v>
      </c>
      <c r="J83">
        <f t="shared" si="2"/>
        <v>1.5519730697240059</v>
      </c>
      <c r="L83" s="3">
        <v>14.9250483301144</v>
      </c>
      <c r="M83" s="4">
        <v>20.415939123816866</v>
      </c>
      <c r="N83">
        <f t="shared" si="3"/>
        <v>1.3678976893242916</v>
      </c>
    </row>
    <row r="84" spans="1:14" hidden="1" x14ac:dyDescent="0.25">
      <c r="A84" t="s">
        <v>916</v>
      </c>
      <c r="B84" t="s">
        <v>917</v>
      </c>
      <c r="D84" t="s">
        <v>918</v>
      </c>
      <c r="E84">
        <v>3</v>
      </c>
      <c r="F84">
        <v>2</v>
      </c>
      <c r="H84" s="5">
        <v>9.9082228116752393</v>
      </c>
      <c r="I84" s="7">
        <v>15.306686905907165</v>
      </c>
      <c r="J84">
        <f t="shared" si="2"/>
        <v>1.5448468607176162</v>
      </c>
      <c r="L84" s="3">
        <v>14.669241948253733</v>
      </c>
      <c r="M84" s="4">
        <v>18.407776472150399</v>
      </c>
      <c r="N84">
        <f t="shared" si="3"/>
        <v>1.2548553317945452</v>
      </c>
    </row>
    <row r="85" spans="1:14" hidden="1" x14ac:dyDescent="0.25">
      <c r="A85" t="s">
        <v>1237</v>
      </c>
      <c r="B85" t="s">
        <v>1238</v>
      </c>
      <c r="D85" t="s">
        <v>1239</v>
      </c>
      <c r="E85">
        <v>8</v>
      </c>
      <c r="F85">
        <v>9</v>
      </c>
      <c r="H85" s="5">
        <v>10.749168686257534</v>
      </c>
      <c r="I85" s="7">
        <v>16.597720269724004</v>
      </c>
      <c r="J85">
        <f t="shared" si="2"/>
        <v>1.5440933856535022</v>
      </c>
      <c r="L85" s="3">
        <v>12.009094798399966</v>
      </c>
      <c r="M85" s="4">
        <v>18.790536087887265</v>
      </c>
      <c r="N85">
        <f t="shared" si="3"/>
        <v>1.5646921273692356</v>
      </c>
    </row>
    <row r="86" spans="1:14" hidden="1" x14ac:dyDescent="0.25">
      <c r="A86" t="s">
        <v>871</v>
      </c>
      <c r="B86" t="s">
        <v>872</v>
      </c>
      <c r="D86" t="s">
        <v>873</v>
      </c>
      <c r="E86">
        <v>3</v>
      </c>
      <c r="F86">
        <v>4</v>
      </c>
      <c r="H86" s="5">
        <v>9.4341106749644368</v>
      </c>
      <c r="I86" s="7">
        <v>14.553463860381266</v>
      </c>
      <c r="J86">
        <f t="shared" si="2"/>
        <v>1.5426429010422995</v>
      </c>
      <c r="L86" s="3">
        <v>15.641449783390266</v>
      </c>
      <c r="M86" s="4">
        <v>18.603398374671269</v>
      </c>
      <c r="N86">
        <f t="shared" si="3"/>
        <v>1.1893653486281246</v>
      </c>
    </row>
    <row r="87" spans="1:14" hidden="1" x14ac:dyDescent="0.25">
      <c r="A87" t="s">
        <v>85</v>
      </c>
      <c r="B87" t="s">
        <v>86</v>
      </c>
      <c r="D87" t="s">
        <v>87</v>
      </c>
      <c r="E87">
        <v>13</v>
      </c>
      <c r="F87">
        <v>20</v>
      </c>
      <c r="H87" s="5">
        <v>9.4947782195010895</v>
      </c>
      <c r="I87" s="7">
        <v>14.630262882919601</v>
      </c>
      <c r="J87">
        <f t="shared" si="2"/>
        <v>1.5408746307387009</v>
      </c>
      <c r="L87" s="3">
        <v>13.880220984122067</v>
      </c>
      <c r="M87" s="4">
        <v>20.391680976354767</v>
      </c>
      <c r="N87">
        <f t="shared" si="3"/>
        <v>1.4691178908233034</v>
      </c>
    </row>
    <row r="88" spans="1:14" hidden="1" x14ac:dyDescent="0.25">
      <c r="A88" t="s">
        <v>1467</v>
      </c>
      <c r="B88" t="s">
        <v>1468</v>
      </c>
      <c r="D88" t="s">
        <v>1469</v>
      </c>
      <c r="E88">
        <v>1</v>
      </c>
      <c r="F88">
        <v>1</v>
      </c>
      <c r="H88" s="5">
        <v>15.739109144876799</v>
      </c>
      <c r="I88" s="7">
        <v>24.212367436276903</v>
      </c>
      <c r="J88">
        <f t="shared" si="2"/>
        <v>1.5383569180062655</v>
      </c>
      <c r="L88" s="3">
        <v>7.6326039861175987</v>
      </c>
      <c r="M88" s="4">
        <v>9.8649153960349771</v>
      </c>
      <c r="N88">
        <f t="shared" si="3"/>
        <v>1.2924704876576292</v>
      </c>
    </row>
    <row r="89" spans="1:14" hidden="1" x14ac:dyDescent="0.25">
      <c r="A89" t="s">
        <v>1494</v>
      </c>
      <c r="B89" t="s">
        <v>1495</v>
      </c>
      <c r="D89" t="s">
        <v>1496</v>
      </c>
      <c r="E89">
        <v>1</v>
      </c>
      <c r="F89">
        <v>4</v>
      </c>
      <c r="H89" s="5">
        <v>13.595303377981599</v>
      </c>
      <c r="I89" s="7">
        <v>20.624281558857998</v>
      </c>
      <c r="J89">
        <f t="shared" si="2"/>
        <v>1.5170151768926501</v>
      </c>
      <c r="L89" s="3">
        <v>10.006174184972229</v>
      </c>
      <c r="M89" s="4">
        <v>13.462663441283267</v>
      </c>
      <c r="N89">
        <f t="shared" si="3"/>
        <v>1.3454356472728772</v>
      </c>
    </row>
    <row r="90" spans="1:14" hidden="1" x14ac:dyDescent="0.25">
      <c r="A90" t="s">
        <v>158</v>
      </c>
      <c r="B90" t="s">
        <v>159</v>
      </c>
      <c r="D90" t="s">
        <v>160</v>
      </c>
      <c r="E90">
        <v>11</v>
      </c>
      <c r="F90">
        <v>13</v>
      </c>
      <c r="H90" s="5">
        <v>11.850875429172968</v>
      </c>
      <c r="I90" s="7">
        <v>17.925159684633169</v>
      </c>
      <c r="J90">
        <f t="shared" si="2"/>
        <v>1.512559961646994</v>
      </c>
      <c r="L90" s="3">
        <v>10.430944175860434</v>
      </c>
      <c r="M90" s="4">
        <v>17.856545374034098</v>
      </c>
      <c r="N90">
        <f t="shared" si="3"/>
        <v>1.7118819804786403</v>
      </c>
    </row>
    <row r="91" spans="1:14" hidden="1" x14ac:dyDescent="0.25">
      <c r="A91" t="s">
        <v>780</v>
      </c>
      <c r="B91" t="s">
        <v>781</v>
      </c>
      <c r="D91" t="s">
        <v>782</v>
      </c>
      <c r="E91">
        <v>4</v>
      </c>
      <c r="F91">
        <v>2</v>
      </c>
      <c r="H91" s="5">
        <v>13.014991326553599</v>
      </c>
      <c r="I91" s="7">
        <v>19.5522149615743</v>
      </c>
      <c r="J91">
        <f t="shared" si="2"/>
        <v>1.5022841330430432</v>
      </c>
      <c r="L91" s="3">
        <v>10.909950024397553</v>
      </c>
      <c r="M91" s="4">
        <v>14.735540042487864</v>
      </c>
      <c r="N91">
        <f t="shared" si="3"/>
        <v>1.3506514704041057</v>
      </c>
    </row>
    <row r="92" spans="1:14" hidden="1" x14ac:dyDescent="0.25">
      <c r="A92" t="s">
        <v>1527</v>
      </c>
      <c r="B92" t="s">
        <v>1528</v>
      </c>
      <c r="D92" t="s">
        <v>1529</v>
      </c>
      <c r="E92">
        <v>1</v>
      </c>
      <c r="F92">
        <v>1</v>
      </c>
      <c r="H92" s="5">
        <v>10.673232916403114</v>
      </c>
      <c r="I92" s="7">
        <v>16.020845654403331</v>
      </c>
      <c r="J92">
        <f t="shared" si="2"/>
        <v>1.5010302670132647</v>
      </c>
      <c r="L92" s="3">
        <v>8.3853018714215342</v>
      </c>
      <c r="M92" s="4">
        <v>23.202455887909398</v>
      </c>
      <c r="N92">
        <f t="shared" si="3"/>
        <v>2.7670388310034637</v>
      </c>
    </row>
    <row r="93" spans="1:14" hidden="1" x14ac:dyDescent="0.25">
      <c r="A93" t="s">
        <v>1072</v>
      </c>
      <c r="B93" t="s">
        <v>1073</v>
      </c>
      <c r="D93" t="s">
        <v>1074</v>
      </c>
      <c r="E93">
        <v>6</v>
      </c>
      <c r="F93">
        <v>7</v>
      </c>
      <c r="H93" s="5">
        <v>12.374250362607468</v>
      </c>
      <c r="I93" s="7">
        <v>18.483439189678233</v>
      </c>
      <c r="J93">
        <f t="shared" si="2"/>
        <v>1.4937017312605476</v>
      </c>
      <c r="L93" s="3">
        <v>8.2234332817025244</v>
      </c>
      <c r="M93" s="4">
        <v>18.992329249965064</v>
      </c>
      <c r="N93">
        <f t="shared" si="3"/>
        <v>2.3095377075927366</v>
      </c>
    </row>
    <row r="94" spans="1:14" hidden="1" x14ac:dyDescent="0.25">
      <c r="A94" t="s">
        <v>1389</v>
      </c>
      <c r="B94" t="s">
        <v>1390</v>
      </c>
      <c r="D94" t="s">
        <v>1391</v>
      </c>
      <c r="E94">
        <v>1</v>
      </c>
      <c r="F94">
        <v>1</v>
      </c>
      <c r="H94" s="5">
        <v>10.11789598468499</v>
      </c>
      <c r="I94" s="7">
        <v>15.090007923580101</v>
      </c>
      <c r="J94">
        <f t="shared" si="2"/>
        <v>1.4914175779649421</v>
      </c>
      <c r="L94" s="3">
        <v>13.222295067207666</v>
      </c>
      <c r="M94" s="4">
        <v>20.553458378605768</v>
      </c>
      <c r="N94">
        <f t="shared" si="3"/>
        <v>1.5544546747848613</v>
      </c>
    </row>
    <row r="95" spans="1:14" hidden="1" x14ac:dyDescent="0.25">
      <c r="A95" t="s">
        <v>658</v>
      </c>
      <c r="B95" t="s">
        <v>659</v>
      </c>
      <c r="D95" t="s">
        <v>660</v>
      </c>
      <c r="E95">
        <v>2</v>
      </c>
      <c r="F95">
        <v>3</v>
      </c>
      <c r="H95" s="5">
        <v>9.4948139236996383</v>
      </c>
      <c r="I95" s="7">
        <v>14.090223865217332</v>
      </c>
      <c r="J95">
        <f t="shared" si="2"/>
        <v>1.4839915746055086</v>
      </c>
      <c r="L95" s="3">
        <v>14.959390787621098</v>
      </c>
      <c r="M95" s="4">
        <v>20.151242201461198</v>
      </c>
      <c r="N95">
        <f t="shared" si="3"/>
        <v>1.3470630246611619</v>
      </c>
    </row>
    <row r="96" spans="1:14" hidden="1" x14ac:dyDescent="0.25">
      <c r="A96" t="s">
        <v>1150</v>
      </c>
      <c r="B96" t="s">
        <v>1151</v>
      </c>
      <c r="D96" t="s">
        <v>1152</v>
      </c>
      <c r="E96">
        <v>1</v>
      </c>
      <c r="F96">
        <v>1</v>
      </c>
      <c r="H96" s="5">
        <v>10.339075542043423</v>
      </c>
      <c r="I96" s="7">
        <v>15.329012784663599</v>
      </c>
      <c r="J96">
        <f t="shared" si="2"/>
        <v>1.4826289567504176</v>
      </c>
      <c r="L96" s="3">
        <v>11.705193919447566</v>
      </c>
      <c r="M96" s="4">
        <v>21.132872823179365</v>
      </c>
      <c r="N96">
        <f t="shared" si="3"/>
        <v>1.8054269727277397</v>
      </c>
    </row>
    <row r="97" spans="1:14" hidden="1" x14ac:dyDescent="0.25">
      <c r="A97" t="s">
        <v>343</v>
      </c>
      <c r="B97" t="s">
        <v>344</v>
      </c>
      <c r="D97" t="s">
        <v>345</v>
      </c>
      <c r="E97">
        <v>2</v>
      </c>
      <c r="F97">
        <v>3</v>
      </c>
      <c r="H97" s="5">
        <v>13.369270093883967</v>
      </c>
      <c r="I97" s="7">
        <v>19.765984403274132</v>
      </c>
      <c r="J97">
        <f t="shared" si="2"/>
        <v>1.4784639897668359</v>
      </c>
      <c r="L97" s="3">
        <v>7.1599752118861302</v>
      </c>
      <c r="M97" s="4">
        <v>17.221645481896733</v>
      </c>
      <c r="N97">
        <f t="shared" si="3"/>
        <v>2.4052660759645406</v>
      </c>
    </row>
    <row r="98" spans="1:14" hidden="1" x14ac:dyDescent="0.25">
      <c r="A98" t="s">
        <v>1386</v>
      </c>
      <c r="B98" t="s">
        <v>1387</v>
      </c>
      <c r="D98" t="s">
        <v>1388</v>
      </c>
      <c r="E98">
        <v>2</v>
      </c>
      <c r="F98">
        <v>5</v>
      </c>
      <c r="H98" s="5">
        <v>11.206404391497365</v>
      </c>
      <c r="I98" s="7">
        <v>16.471493472846969</v>
      </c>
      <c r="J98">
        <f t="shared" si="2"/>
        <v>1.4698285817121133</v>
      </c>
      <c r="L98" s="3">
        <v>16.386229667681565</v>
      </c>
      <c r="M98" s="4">
        <v>13.659234160498833</v>
      </c>
      <c r="N98">
        <f t="shared" si="3"/>
        <v>0.8335800509032798</v>
      </c>
    </row>
    <row r="99" spans="1:14" hidden="1" x14ac:dyDescent="0.25">
      <c r="A99" t="s">
        <v>460</v>
      </c>
      <c r="B99" t="s">
        <v>461</v>
      </c>
      <c r="D99" t="s">
        <v>462</v>
      </c>
      <c r="E99">
        <v>4</v>
      </c>
      <c r="F99">
        <v>5</v>
      </c>
      <c r="H99" s="5">
        <v>11.000740873700133</v>
      </c>
      <c r="I99" s="7">
        <v>16.151707439354333</v>
      </c>
      <c r="J99">
        <f t="shared" si="2"/>
        <v>1.4682381509384337</v>
      </c>
      <c r="L99" s="3">
        <v>13.5355363774013</v>
      </c>
      <c r="M99" s="4">
        <v>17.797696440920898</v>
      </c>
      <c r="N99">
        <f t="shared" si="3"/>
        <v>1.3148866764257401</v>
      </c>
    </row>
    <row r="100" spans="1:14" hidden="1" x14ac:dyDescent="0.25">
      <c r="A100" t="s">
        <v>194</v>
      </c>
      <c r="B100" t="s">
        <v>195</v>
      </c>
      <c r="D100" t="s">
        <v>196</v>
      </c>
      <c r="E100">
        <v>64</v>
      </c>
      <c r="F100">
        <v>64</v>
      </c>
      <c r="H100" s="5">
        <v>14.8693297397775</v>
      </c>
      <c r="I100" s="7">
        <v>21.730658382403096</v>
      </c>
      <c r="J100">
        <f t="shared" si="2"/>
        <v>1.4614416898880518</v>
      </c>
      <c r="L100" s="3">
        <v>6.1115339221577001</v>
      </c>
      <c r="M100" s="4">
        <v>14.933497325377568</v>
      </c>
      <c r="N100">
        <f t="shared" si="3"/>
        <v>2.4434941400284726</v>
      </c>
    </row>
    <row r="101" spans="1:14" hidden="1" x14ac:dyDescent="0.25">
      <c r="A101" t="s">
        <v>1449</v>
      </c>
      <c r="B101" t="s">
        <v>1450</v>
      </c>
      <c r="D101" t="s">
        <v>1451</v>
      </c>
      <c r="E101">
        <v>2</v>
      </c>
      <c r="F101">
        <v>2</v>
      </c>
      <c r="H101" s="5">
        <v>12.896048419817367</v>
      </c>
      <c r="I101" s="7">
        <v>18.693486357756235</v>
      </c>
      <c r="J101">
        <f t="shared" si="2"/>
        <v>1.4495515020732972</v>
      </c>
      <c r="L101" s="3">
        <v>9.3015238948377803</v>
      </c>
      <c r="M101" s="4">
        <v>16.908169716498968</v>
      </c>
      <c r="N101">
        <f t="shared" si="3"/>
        <v>1.8177849035987288</v>
      </c>
    </row>
    <row r="102" spans="1:14" hidden="1" x14ac:dyDescent="0.25">
      <c r="A102" t="s">
        <v>1315</v>
      </c>
      <c r="D102" t="s">
        <v>1316</v>
      </c>
      <c r="E102">
        <v>10</v>
      </c>
      <c r="F102">
        <v>11</v>
      </c>
      <c r="H102" s="5">
        <v>9.0808354595337875</v>
      </c>
      <c r="I102" s="7">
        <v>13.112540251598666</v>
      </c>
      <c r="J102">
        <f t="shared" si="2"/>
        <v>1.4439795005680973</v>
      </c>
      <c r="L102" s="3">
        <v>15.396967431191166</v>
      </c>
      <c r="M102" s="4">
        <v>21.329649757139201</v>
      </c>
      <c r="N102">
        <f t="shared" si="3"/>
        <v>1.3853149883222855</v>
      </c>
    </row>
    <row r="103" spans="1:14" hidden="1" x14ac:dyDescent="0.25">
      <c r="A103" t="s">
        <v>1060</v>
      </c>
      <c r="B103" t="s">
        <v>1061</v>
      </c>
      <c r="D103" t="s">
        <v>1062</v>
      </c>
      <c r="E103">
        <v>8</v>
      </c>
      <c r="F103">
        <v>7</v>
      </c>
      <c r="H103" s="5">
        <v>9.7401807015674802</v>
      </c>
      <c r="I103" s="7">
        <v>14.047124080748935</v>
      </c>
      <c r="J103">
        <f t="shared" si="2"/>
        <v>1.4421831084189578</v>
      </c>
      <c r="L103" s="3">
        <v>14.709312597408433</v>
      </c>
      <c r="M103" s="4">
        <v>19.893669509510602</v>
      </c>
      <c r="N103">
        <f t="shared" si="3"/>
        <v>1.3524540577793946</v>
      </c>
    </row>
    <row r="104" spans="1:14" hidden="1" x14ac:dyDescent="0.25">
      <c r="A104" t="s">
        <v>1156</v>
      </c>
      <c r="B104" t="s">
        <v>1157</v>
      </c>
      <c r="D104" t="s">
        <v>1158</v>
      </c>
      <c r="E104">
        <v>3</v>
      </c>
      <c r="F104">
        <v>2</v>
      </c>
      <c r="H104" s="5">
        <v>11.04811867770821</v>
      </c>
      <c r="I104" s="7">
        <v>15.931711157865337</v>
      </c>
      <c r="J104">
        <f t="shared" si="2"/>
        <v>1.4420293284874601</v>
      </c>
      <c r="L104" s="3">
        <v>12.212003185255368</v>
      </c>
      <c r="M104" s="4">
        <v>19.623942543761668</v>
      </c>
      <c r="N104">
        <f t="shared" si="3"/>
        <v>1.6069388654807584</v>
      </c>
    </row>
    <row r="105" spans="1:14" hidden="1" x14ac:dyDescent="0.25">
      <c r="A105" t="s">
        <v>1024</v>
      </c>
      <c r="B105" t="s">
        <v>1025</v>
      </c>
      <c r="D105" t="s">
        <v>1026</v>
      </c>
      <c r="E105">
        <v>2</v>
      </c>
      <c r="F105">
        <v>1</v>
      </c>
      <c r="H105" s="5">
        <v>9.8518552117842191</v>
      </c>
      <c r="I105" s="7">
        <v>14.196409525343967</v>
      </c>
      <c r="J105">
        <f t="shared" si="2"/>
        <v>1.4409884453400252</v>
      </c>
      <c r="L105" s="3">
        <v>12.927800488552535</v>
      </c>
      <c r="M105" s="4">
        <v>21.698115334860834</v>
      </c>
      <c r="N105">
        <f t="shared" si="3"/>
        <v>1.6784073481080051</v>
      </c>
    </row>
    <row r="106" spans="1:14" hidden="1" x14ac:dyDescent="0.25">
      <c r="A106" t="s">
        <v>1500</v>
      </c>
      <c r="B106" t="s">
        <v>1501</v>
      </c>
      <c r="D106" t="s">
        <v>1502</v>
      </c>
      <c r="E106">
        <v>3</v>
      </c>
      <c r="F106">
        <v>1</v>
      </c>
      <c r="H106" s="5">
        <v>10.3220977742314</v>
      </c>
      <c r="I106" s="7">
        <v>14.854988017486265</v>
      </c>
      <c r="J106">
        <f t="shared" si="2"/>
        <v>1.4391442846599456</v>
      </c>
      <c r="L106" s="3">
        <v>15.101023184583299</v>
      </c>
      <c r="M106" s="4">
        <v>18.176141617282564</v>
      </c>
      <c r="N106">
        <f t="shared" si="3"/>
        <v>1.2036364288109078</v>
      </c>
    </row>
    <row r="107" spans="1:14" hidden="1" x14ac:dyDescent="0.25">
      <c r="A107" t="s">
        <v>1123</v>
      </c>
      <c r="B107" t="s">
        <v>1124</v>
      </c>
      <c r="D107" t="s">
        <v>1125</v>
      </c>
      <c r="E107">
        <v>2</v>
      </c>
      <c r="F107">
        <v>1</v>
      </c>
      <c r="H107" s="5">
        <v>11.135720637742203</v>
      </c>
      <c r="I107" s="7">
        <v>16.008137301877433</v>
      </c>
      <c r="J107">
        <f t="shared" si="2"/>
        <v>1.4375483924786321</v>
      </c>
      <c r="L107" s="3">
        <v>13.118066987236666</v>
      </c>
      <c r="M107" s="4">
        <v>17.734815781788836</v>
      </c>
      <c r="N107">
        <f t="shared" si="3"/>
        <v>1.3519381932600341</v>
      </c>
    </row>
    <row r="108" spans="1:14" hidden="1" x14ac:dyDescent="0.25">
      <c r="A108" t="s">
        <v>382</v>
      </c>
      <c r="B108" t="s">
        <v>383</v>
      </c>
      <c r="D108" t="s">
        <v>384</v>
      </c>
      <c r="E108">
        <v>2</v>
      </c>
      <c r="F108">
        <v>3</v>
      </c>
      <c r="H108" s="5">
        <v>14.222264592023299</v>
      </c>
      <c r="I108" s="7">
        <v>20.333539533966199</v>
      </c>
      <c r="J108">
        <f t="shared" si="2"/>
        <v>1.4296977392313788</v>
      </c>
      <c r="L108" s="3">
        <v>11.717497400502099</v>
      </c>
      <c r="M108" s="4">
        <v>11.108423752827933</v>
      </c>
      <c r="N108">
        <f t="shared" si="3"/>
        <v>0.94802015935176853</v>
      </c>
    </row>
    <row r="109" spans="1:14" hidden="1" x14ac:dyDescent="0.25">
      <c r="A109" t="s">
        <v>820</v>
      </c>
      <c r="B109" t="s">
        <v>821</v>
      </c>
      <c r="D109" t="s">
        <v>822</v>
      </c>
      <c r="E109">
        <v>1</v>
      </c>
      <c r="F109">
        <v>1</v>
      </c>
      <c r="H109" s="5">
        <v>11.311490984614466</v>
      </c>
      <c r="I109" s="7">
        <v>16.1446295387614</v>
      </c>
      <c r="J109">
        <f t="shared" si="2"/>
        <v>1.4272768780632736</v>
      </c>
      <c r="L109" s="3">
        <v>15.906597244410067</v>
      </c>
      <c r="M109" s="4">
        <v>14.879870403213298</v>
      </c>
      <c r="N109">
        <f t="shared" si="3"/>
        <v>0.93545276683499456</v>
      </c>
    </row>
    <row r="110" spans="1:14" hidden="1" x14ac:dyDescent="0.25">
      <c r="A110" t="s">
        <v>565</v>
      </c>
      <c r="B110" t="s">
        <v>566</v>
      </c>
      <c r="D110" t="s">
        <v>567</v>
      </c>
      <c r="E110">
        <v>8</v>
      </c>
      <c r="F110">
        <v>9</v>
      </c>
      <c r="H110" s="5">
        <v>10.10334630575454</v>
      </c>
      <c r="I110" s="7">
        <v>14.394244015148834</v>
      </c>
      <c r="J110">
        <f t="shared" si="2"/>
        <v>1.4247006466511334</v>
      </c>
      <c r="L110" s="3">
        <v>15.317113691215035</v>
      </c>
      <c r="M110" s="4">
        <v>18.582404107244297</v>
      </c>
      <c r="N110">
        <f t="shared" si="3"/>
        <v>1.2131792243536088</v>
      </c>
    </row>
    <row r="111" spans="1:14" hidden="1" x14ac:dyDescent="0.25">
      <c r="A111" t="s">
        <v>1371</v>
      </c>
      <c r="B111" t="s">
        <v>1372</v>
      </c>
      <c r="D111" t="s">
        <v>1373</v>
      </c>
      <c r="E111">
        <v>1</v>
      </c>
      <c r="F111">
        <v>4</v>
      </c>
      <c r="H111" s="5">
        <v>11.198577454646633</v>
      </c>
      <c r="I111" s="7">
        <v>15.927603989303369</v>
      </c>
      <c r="J111">
        <f t="shared" si="2"/>
        <v>1.4222881480981782</v>
      </c>
      <c r="L111" s="3">
        <v>7.8648049665159228</v>
      </c>
      <c r="M111" s="4">
        <v>23.326874773958764</v>
      </c>
      <c r="N111">
        <f t="shared" si="3"/>
        <v>2.9659826115551442</v>
      </c>
    </row>
    <row r="112" spans="1:14" hidden="1" x14ac:dyDescent="0.25">
      <c r="A112" t="s">
        <v>1335</v>
      </c>
      <c r="B112" t="s">
        <v>1336</v>
      </c>
      <c r="D112" t="s">
        <v>1337</v>
      </c>
      <c r="E112">
        <v>1</v>
      </c>
      <c r="F112">
        <v>3</v>
      </c>
      <c r="H112" s="5">
        <v>11.936152356528966</v>
      </c>
      <c r="I112" s="7">
        <v>16.943066056517598</v>
      </c>
      <c r="J112">
        <f t="shared" si="2"/>
        <v>1.419474680821236</v>
      </c>
      <c r="L112" s="3">
        <v>13.477889881114834</v>
      </c>
      <c r="M112" s="4">
        <v>15.394308869960533</v>
      </c>
      <c r="N112">
        <f t="shared" si="3"/>
        <v>1.1421898387470117</v>
      </c>
    </row>
    <row r="113" spans="1:14" hidden="1" x14ac:dyDescent="0.25">
      <c r="A113" t="s">
        <v>1078</v>
      </c>
      <c r="B113" t="s">
        <v>1079</v>
      </c>
      <c r="D113" t="s">
        <v>1080</v>
      </c>
      <c r="E113">
        <v>1</v>
      </c>
      <c r="F113">
        <v>1</v>
      </c>
      <c r="H113" s="5">
        <v>9.9997021711318332</v>
      </c>
      <c r="I113" s="7">
        <v>14.185139295938734</v>
      </c>
      <c r="J113">
        <f t="shared" si="2"/>
        <v>1.4185561782919747</v>
      </c>
      <c r="L113" s="3">
        <v>12.060839312920999</v>
      </c>
      <c r="M113" s="4">
        <v>22.804463861978203</v>
      </c>
      <c r="N113">
        <f t="shared" si="3"/>
        <v>1.8907858126877921</v>
      </c>
    </row>
    <row r="114" spans="1:14" hidden="1" x14ac:dyDescent="0.25">
      <c r="A114" t="s">
        <v>1207</v>
      </c>
      <c r="B114" t="s">
        <v>1208</v>
      </c>
      <c r="D114" t="s">
        <v>1209</v>
      </c>
      <c r="E114">
        <v>2</v>
      </c>
      <c r="F114">
        <v>2</v>
      </c>
      <c r="H114" s="5">
        <v>9.2192310240617346</v>
      </c>
      <c r="I114" s="7">
        <v>13.018341979143999</v>
      </c>
      <c r="J114">
        <f t="shared" si="2"/>
        <v>1.4120854489020584</v>
      </c>
      <c r="L114" s="3">
        <v>13.6057756241868</v>
      </c>
      <c r="M114" s="4">
        <v>22.532948662772167</v>
      </c>
      <c r="N114">
        <f t="shared" si="3"/>
        <v>1.6561311376262633</v>
      </c>
    </row>
    <row r="115" spans="1:14" hidden="1" x14ac:dyDescent="0.25">
      <c r="A115" t="s">
        <v>1132</v>
      </c>
      <c r="B115" t="s">
        <v>1133</v>
      </c>
      <c r="D115" t="s">
        <v>1134</v>
      </c>
      <c r="E115">
        <v>2</v>
      </c>
      <c r="F115">
        <v>2</v>
      </c>
      <c r="H115" s="5">
        <v>11.262945859528067</v>
      </c>
      <c r="I115" s="7">
        <v>15.875768720550198</v>
      </c>
      <c r="J115">
        <f t="shared" si="2"/>
        <v>1.4095574034141203</v>
      </c>
      <c r="L115" s="3">
        <v>16.584608509829334</v>
      </c>
      <c r="M115" s="4">
        <v>15.097011960073599</v>
      </c>
      <c r="N115">
        <f t="shared" si="3"/>
        <v>0.91030258273060416</v>
      </c>
    </row>
    <row r="116" spans="1:14" hidden="1" x14ac:dyDescent="0.25">
      <c r="A116" t="s">
        <v>670</v>
      </c>
      <c r="B116" t="s">
        <v>668</v>
      </c>
      <c r="D116" t="s">
        <v>671</v>
      </c>
      <c r="E116">
        <v>1</v>
      </c>
      <c r="F116">
        <v>1</v>
      </c>
      <c r="H116" s="5">
        <v>11.957313905675832</v>
      </c>
      <c r="I116" s="7">
        <v>16.805290861877697</v>
      </c>
      <c r="J116">
        <f t="shared" si="2"/>
        <v>1.4054403015965529</v>
      </c>
      <c r="L116" s="3">
        <v>11.478085603696934</v>
      </c>
      <c r="M116" s="4">
        <v>17.664737641903731</v>
      </c>
      <c r="N116">
        <f t="shared" si="3"/>
        <v>1.5389968546857815</v>
      </c>
    </row>
    <row r="117" spans="1:14" hidden="1" x14ac:dyDescent="0.25">
      <c r="A117" t="s">
        <v>283</v>
      </c>
      <c r="B117" t="s">
        <v>284</v>
      </c>
      <c r="D117" t="s">
        <v>285</v>
      </c>
      <c r="E117">
        <v>4</v>
      </c>
      <c r="F117">
        <v>6</v>
      </c>
      <c r="H117" s="5">
        <v>12.872631559236167</v>
      </c>
      <c r="I117" s="7">
        <v>17.9686392435664</v>
      </c>
      <c r="J117">
        <f t="shared" si="2"/>
        <v>1.3958792466699497</v>
      </c>
      <c r="L117" s="3">
        <v>9.2487089728256233</v>
      </c>
      <c r="M117" s="4">
        <v>17.541841930739366</v>
      </c>
      <c r="N117">
        <f t="shared" si="3"/>
        <v>1.8966800644587762</v>
      </c>
    </row>
    <row r="118" spans="1:14" hidden="1" x14ac:dyDescent="0.25">
      <c r="A118" t="s">
        <v>598</v>
      </c>
      <c r="B118" t="s">
        <v>599</v>
      </c>
      <c r="D118" t="s">
        <v>600</v>
      </c>
      <c r="E118">
        <v>2</v>
      </c>
      <c r="F118">
        <v>4</v>
      </c>
      <c r="H118" s="5">
        <v>15.250026586294334</v>
      </c>
      <c r="I118" s="7">
        <v>21.275087858317068</v>
      </c>
      <c r="J118">
        <f t="shared" si="2"/>
        <v>1.3950852962733613</v>
      </c>
      <c r="L118" s="3">
        <v>6.6637283921916293</v>
      </c>
      <c r="M118" s="4">
        <v>14.979810256034368</v>
      </c>
      <c r="N118">
        <f t="shared" si="3"/>
        <v>2.2479623079456976</v>
      </c>
    </row>
    <row r="119" spans="1:14" hidden="1" x14ac:dyDescent="0.25">
      <c r="A119" t="s">
        <v>741</v>
      </c>
      <c r="B119" t="s">
        <v>742</v>
      </c>
      <c r="D119" t="s">
        <v>743</v>
      </c>
      <c r="E119">
        <v>3</v>
      </c>
      <c r="F119">
        <v>6</v>
      </c>
      <c r="H119" s="5">
        <v>11.568060078177965</v>
      </c>
      <c r="I119" s="7">
        <v>16.137206043396834</v>
      </c>
      <c r="J119">
        <f t="shared" si="2"/>
        <v>1.3949794463669949</v>
      </c>
      <c r="L119" s="3">
        <v>11.306129351495798</v>
      </c>
      <c r="M119" s="4">
        <v>19.353435673168633</v>
      </c>
      <c r="N119">
        <f t="shared" si="3"/>
        <v>1.7117649260405974</v>
      </c>
    </row>
    <row r="120" spans="1:14" hidden="1" x14ac:dyDescent="0.25">
      <c r="A120" t="s">
        <v>1374</v>
      </c>
      <c r="B120" t="s">
        <v>1375</v>
      </c>
      <c r="D120" t="s">
        <v>1376</v>
      </c>
      <c r="E120">
        <v>5</v>
      </c>
      <c r="F120">
        <v>5</v>
      </c>
      <c r="H120" s="5">
        <v>9.0190858125624658</v>
      </c>
      <c r="I120" s="7">
        <v>12.523879898827667</v>
      </c>
      <c r="J120">
        <f t="shared" si="2"/>
        <v>1.3885974874951803</v>
      </c>
      <c r="L120" s="3">
        <v>14.4954842742615</v>
      </c>
      <c r="M120" s="4">
        <v>22.46149646026107</v>
      </c>
      <c r="N120">
        <f t="shared" si="3"/>
        <v>1.5495512971680565</v>
      </c>
    </row>
    <row r="121" spans="1:14" hidden="1" x14ac:dyDescent="0.25">
      <c r="A121" t="s">
        <v>1168</v>
      </c>
      <c r="B121" t="s">
        <v>1169</v>
      </c>
      <c r="D121" t="s">
        <v>1170</v>
      </c>
      <c r="E121">
        <v>2</v>
      </c>
      <c r="F121">
        <v>2</v>
      </c>
      <c r="H121" s="5">
        <v>10.978055483934867</v>
      </c>
      <c r="I121" s="7">
        <v>15.230125208606067</v>
      </c>
      <c r="J121">
        <f t="shared" si="2"/>
        <v>1.3873244884664337</v>
      </c>
      <c r="L121" s="3">
        <v>14.570537585386399</v>
      </c>
      <c r="M121" s="4">
        <v>17.565919186148701</v>
      </c>
      <c r="N121">
        <f t="shared" si="3"/>
        <v>1.2055779742654475</v>
      </c>
    </row>
    <row r="122" spans="1:14" hidden="1" x14ac:dyDescent="0.25">
      <c r="A122" t="s">
        <v>811</v>
      </c>
      <c r="B122" t="s">
        <v>812</v>
      </c>
      <c r="D122" t="s">
        <v>813</v>
      </c>
      <c r="E122">
        <v>5</v>
      </c>
      <c r="F122">
        <v>6</v>
      </c>
      <c r="H122" s="5">
        <v>12.346575467467334</v>
      </c>
      <c r="I122" s="7">
        <v>17.085090322514365</v>
      </c>
      <c r="J122">
        <f t="shared" si="2"/>
        <v>1.38379183503416</v>
      </c>
      <c r="L122" s="3">
        <v>14.252344445356167</v>
      </c>
      <c r="M122" s="4">
        <v>14.539220872145799</v>
      </c>
      <c r="N122">
        <f t="shared" si="3"/>
        <v>1.0201283675039938</v>
      </c>
    </row>
    <row r="123" spans="1:14" hidden="1" x14ac:dyDescent="0.25">
      <c r="A123" t="s">
        <v>1419</v>
      </c>
      <c r="B123" t="s">
        <v>1420</v>
      </c>
      <c r="D123" t="s">
        <v>1421</v>
      </c>
      <c r="E123">
        <v>1</v>
      </c>
      <c r="F123">
        <v>2</v>
      </c>
      <c r="H123" s="5">
        <v>10.305764149839602</v>
      </c>
      <c r="I123" s="7">
        <v>14.254385950996566</v>
      </c>
      <c r="J123">
        <f t="shared" si="2"/>
        <v>1.3831469208635461</v>
      </c>
      <c r="L123" s="3">
        <v>15.266742274110134</v>
      </c>
      <c r="M123" s="4">
        <v>18.578673708491198</v>
      </c>
      <c r="N123">
        <f t="shared" si="3"/>
        <v>1.2169376658697875</v>
      </c>
    </row>
    <row r="124" spans="1:14" hidden="1" x14ac:dyDescent="0.25">
      <c r="A124" t="s">
        <v>1422</v>
      </c>
      <c r="B124" t="s">
        <v>1423</v>
      </c>
      <c r="D124" t="s">
        <v>1424</v>
      </c>
      <c r="E124">
        <v>1</v>
      </c>
      <c r="F124">
        <v>1</v>
      </c>
      <c r="H124" s="5">
        <v>13.043234340711466</v>
      </c>
      <c r="I124" s="7">
        <v>17.961514187288103</v>
      </c>
      <c r="J124">
        <f t="shared" si="2"/>
        <v>1.3770751730822894</v>
      </c>
      <c r="L124" s="3">
        <v>10.891219247100667</v>
      </c>
      <c r="M124" s="4">
        <v>16.742438914535366</v>
      </c>
      <c r="N124">
        <f t="shared" si="3"/>
        <v>1.5372419317508774</v>
      </c>
    </row>
    <row r="125" spans="1:14" hidden="1" x14ac:dyDescent="0.25">
      <c r="A125" t="s">
        <v>1042</v>
      </c>
      <c r="B125" t="s">
        <v>1043</v>
      </c>
      <c r="D125" t="s">
        <v>1044</v>
      </c>
      <c r="E125">
        <v>6</v>
      </c>
      <c r="F125">
        <v>10</v>
      </c>
      <c r="H125" s="5">
        <v>14.9303859873948</v>
      </c>
      <c r="I125" s="7">
        <v>20.525431686180635</v>
      </c>
      <c r="J125">
        <f t="shared" si="2"/>
        <v>1.3747422004702046</v>
      </c>
      <c r="L125" s="3">
        <v>8.771551568840394</v>
      </c>
      <c r="M125" s="4">
        <v>13.835666618251432</v>
      </c>
      <c r="N125">
        <f t="shared" si="3"/>
        <v>1.5773340109406115</v>
      </c>
    </row>
    <row r="126" spans="1:14" hidden="1" x14ac:dyDescent="0.25">
      <c r="A126" t="s">
        <v>33</v>
      </c>
      <c r="B126" t="s">
        <v>34</v>
      </c>
      <c r="D126" t="s">
        <v>35</v>
      </c>
      <c r="E126">
        <v>1</v>
      </c>
      <c r="F126">
        <v>1</v>
      </c>
      <c r="H126" s="5">
        <v>9.272025660860125</v>
      </c>
      <c r="I126" s="7">
        <v>12.719397832763967</v>
      </c>
      <c r="J126">
        <f t="shared" si="2"/>
        <v>1.3718035624573588</v>
      </c>
      <c r="L126" s="3">
        <v>14.909055983775033</v>
      </c>
      <c r="M126" s="4">
        <v>21.413857798518631</v>
      </c>
      <c r="N126">
        <f t="shared" si="3"/>
        <v>1.4362987047484783</v>
      </c>
    </row>
    <row r="127" spans="1:14" hidden="1" x14ac:dyDescent="0.25">
      <c r="A127" t="s">
        <v>484</v>
      </c>
      <c r="B127" t="s">
        <v>485</v>
      </c>
      <c r="D127" t="s">
        <v>486</v>
      </c>
      <c r="E127">
        <v>1</v>
      </c>
      <c r="F127">
        <v>1</v>
      </c>
      <c r="H127" s="5">
        <v>12.255668914113199</v>
      </c>
      <c r="I127" s="7">
        <v>16.784484223746801</v>
      </c>
      <c r="J127">
        <f t="shared" si="2"/>
        <v>1.3695282029378566</v>
      </c>
      <c r="L127" s="3">
        <v>9.420607905114208</v>
      </c>
      <c r="M127" s="4">
        <v>19.939382202889867</v>
      </c>
      <c r="N127">
        <f t="shared" si="3"/>
        <v>2.1165706506121844</v>
      </c>
    </row>
    <row r="128" spans="1:14" hidden="1" x14ac:dyDescent="0.25">
      <c r="A128" t="s">
        <v>200</v>
      </c>
      <c r="B128" t="s">
        <v>201</v>
      </c>
      <c r="D128" t="s">
        <v>202</v>
      </c>
      <c r="E128">
        <v>3</v>
      </c>
      <c r="F128">
        <v>4</v>
      </c>
      <c r="H128" s="5">
        <v>16.362697447089932</v>
      </c>
      <c r="I128" s="7">
        <v>22.387903587638565</v>
      </c>
      <c r="J128">
        <f t="shared" si="2"/>
        <v>1.3682281702043084</v>
      </c>
      <c r="L128" s="3">
        <v>9.1436836332519587</v>
      </c>
      <c r="M128" s="4">
        <v>9.153391698794545</v>
      </c>
      <c r="N128">
        <f t="shared" si="3"/>
        <v>1.001061723691673</v>
      </c>
    </row>
    <row r="129" spans="1:14" hidden="1" x14ac:dyDescent="0.25">
      <c r="A129" t="s">
        <v>877</v>
      </c>
      <c r="B129" t="s">
        <v>878</v>
      </c>
      <c r="D129" t="s">
        <v>879</v>
      </c>
      <c r="E129">
        <v>4</v>
      </c>
      <c r="F129">
        <v>5</v>
      </c>
      <c r="H129" s="5">
        <v>14.551371738689101</v>
      </c>
      <c r="I129" s="7">
        <v>19.861291881180534</v>
      </c>
      <c r="J129">
        <f t="shared" si="2"/>
        <v>1.3649085624260049</v>
      </c>
      <c r="L129" s="3">
        <v>8.1108943487501808</v>
      </c>
      <c r="M129" s="4">
        <v>15.233826540695199</v>
      </c>
      <c r="N129">
        <f t="shared" si="3"/>
        <v>1.8781931912406924</v>
      </c>
    </row>
    <row r="130" spans="1:14" hidden="1" x14ac:dyDescent="0.25">
      <c r="A130" t="s">
        <v>1087</v>
      </c>
      <c r="B130" t="s">
        <v>1088</v>
      </c>
      <c r="D130" t="s">
        <v>1089</v>
      </c>
      <c r="E130">
        <v>4</v>
      </c>
      <c r="F130">
        <v>6</v>
      </c>
      <c r="H130" s="5">
        <v>10.843808457111701</v>
      </c>
      <c r="I130" s="7">
        <v>14.782595615769367</v>
      </c>
      <c r="J130">
        <f t="shared" ref="J130:J193" si="4">I130/H130</f>
        <v>1.3632291343245269</v>
      </c>
      <c r="L130" s="3">
        <v>15.536390365853533</v>
      </c>
      <c r="M130" s="4">
        <v>17.233940537523466</v>
      </c>
      <c r="N130">
        <f t="shared" ref="N130:N193" si="5">M130/L130</f>
        <v>1.1092628423781674</v>
      </c>
    </row>
    <row r="131" spans="1:14" hidden="1" x14ac:dyDescent="0.25">
      <c r="A131" t="s">
        <v>1306</v>
      </c>
      <c r="B131" t="s">
        <v>1307</v>
      </c>
      <c r="D131" t="s">
        <v>1308</v>
      </c>
      <c r="E131">
        <v>2</v>
      </c>
      <c r="F131">
        <v>3</v>
      </c>
      <c r="H131" s="5">
        <v>14.135969212665167</v>
      </c>
      <c r="I131" s="7">
        <v>19.2699064240973</v>
      </c>
      <c r="J131">
        <f t="shared" si="4"/>
        <v>1.3631825405245199</v>
      </c>
      <c r="L131" s="3">
        <v>9.2693394538446992</v>
      </c>
      <c r="M131" s="4">
        <v>14.727304462286034</v>
      </c>
      <c r="N131">
        <f t="shared" si="5"/>
        <v>1.5888191964075176</v>
      </c>
    </row>
    <row r="132" spans="1:14" hidden="1" x14ac:dyDescent="0.25">
      <c r="A132" t="s">
        <v>1138</v>
      </c>
      <c r="B132" t="s">
        <v>1139</v>
      </c>
      <c r="D132" t="s">
        <v>1140</v>
      </c>
      <c r="E132">
        <v>1</v>
      </c>
      <c r="F132">
        <v>1</v>
      </c>
      <c r="H132" s="5">
        <v>10.373971332357586</v>
      </c>
      <c r="I132" s="7">
        <v>14.049627643432933</v>
      </c>
      <c r="J132">
        <f t="shared" si="4"/>
        <v>1.3543152562616556</v>
      </c>
      <c r="L132" s="3">
        <v>16.212914825319</v>
      </c>
      <c r="M132" s="4">
        <v>17.90311276543213</v>
      </c>
      <c r="N132">
        <f t="shared" si="5"/>
        <v>1.1042500968100826</v>
      </c>
    </row>
    <row r="133" spans="1:14" hidden="1" x14ac:dyDescent="0.25">
      <c r="A133" t="s">
        <v>1030</v>
      </c>
      <c r="B133" t="s">
        <v>1031</v>
      </c>
      <c r="D133" t="s">
        <v>1032</v>
      </c>
      <c r="E133">
        <v>1</v>
      </c>
      <c r="F133">
        <v>2</v>
      </c>
      <c r="H133" s="5">
        <v>11.895184537357835</v>
      </c>
      <c r="I133" s="7">
        <v>16.103288620240765</v>
      </c>
      <c r="J133">
        <f t="shared" si="4"/>
        <v>1.353765346781046</v>
      </c>
      <c r="L133" s="3">
        <v>13.298512881125333</v>
      </c>
      <c r="M133" s="4">
        <v>16.814399100661699</v>
      </c>
      <c r="N133">
        <f t="shared" si="5"/>
        <v>1.264381908786695</v>
      </c>
    </row>
    <row r="134" spans="1:14" hidden="1" x14ac:dyDescent="0.25">
      <c r="A134" t="s">
        <v>39</v>
      </c>
      <c r="B134" t="s">
        <v>40</v>
      </c>
      <c r="D134" t="s">
        <v>41</v>
      </c>
      <c r="E134">
        <v>59</v>
      </c>
      <c r="F134">
        <v>48</v>
      </c>
      <c r="H134" s="5">
        <v>10.888691572397169</v>
      </c>
      <c r="I134" s="7">
        <v>14.673900709096765</v>
      </c>
      <c r="J134">
        <f t="shared" si="4"/>
        <v>1.3476275465727305</v>
      </c>
      <c r="L134" s="3">
        <v>15.125196766549665</v>
      </c>
      <c r="M134" s="4">
        <v>17.581929572311964</v>
      </c>
      <c r="N134">
        <f t="shared" si="5"/>
        <v>1.1624265021923892</v>
      </c>
    </row>
    <row r="135" spans="1:14" hidden="1" x14ac:dyDescent="0.25">
      <c r="A135" t="s">
        <v>215</v>
      </c>
      <c r="B135" t="s">
        <v>216</v>
      </c>
      <c r="D135" t="s">
        <v>217</v>
      </c>
      <c r="E135">
        <v>10</v>
      </c>
      <c r="F135">
        <v>11</v>
      </c>
      <c r="H135" s="5">
        <v>11.807092435635164</v>
      </c>
      <c r="I135" s="7">
        <v>15.767845403504866</v>
      </c>
      <c r="J135">
        <f t="shared" si="4"/>
        <v>1.3354554044072438</v>
      </c>
      <c r="L135" s="3">
        <v>8.4677747103983805</v>
      </c>
      <c r="M135" s="4">
        <v>22.086846241002235</v>
      </c>
      <c r="N135">
        <f t="shared" si="5"/>
        <v>2.6083412698592121</v>
      </c>
    </row>
    <row r="136" spans="1:14" hidden="1" x14ac:dyDescent="0.25">
      <c r="A136" t="s">
        <v>976</v>
      </c>
      <c r="B136" t="s">
        <v>977</v>
      </c>
      <c r="D136" t="s">
        <v>978</v>
      </c>
      <c r="E136">
        <v>2</v>
      </c>
      <c r="F136">
        <v>3</v>
      </c>
      <c r="H136" s="5">
        <v>10.825211208056567</v>
      </c>
      <c r="I136" s="7">
        <v>14.407855033691598</v>
      </c>
      <c r="J136">
        <f t="shared" si="4"/>
        <v>1.3309537113667289</v>
      </c>
      <c r="L136" s="3">
        <v>15.2170467411799</v>
      </c>
      <c r="M136" s="4">
        <v>17.952891338066934</v>
      </c>
      <c r="N136">
        <f t="shared" si="5"/>
        <v>1.1797881444027754</v>
      </c>
    </row>
    <row r="137" spans="1:14" hidden="1" x14ac:dyDescent="0.25">
      <c r="A137" t="s">
        <v>640</v>
      </c>
      <c r="B137" t="s">
        <v>641</v>
      </c>
      <c r="D137" t="s">
        <v>642</v>
      </c>
      <c r="E137">
        <v>6</v>
      </c>
      <c r="F137">
        <v>3</v>
      </c>
      <c r="H137" s="5">
        <v>12.633447613797967</v>
      </c>
      <c r="I137" s="7">
        <v>16.807538780227432</v>
      </c>
      <c r="J137">
        <f t="shared" si="4"/>
        <v>1.3304000059232142</v>
      </c>
      <c r="L137" s="3">
        <v>12.505252895181465</v>
      </c>
      <c r="M137" s="4">
        <v>15.723756619202833</v>
      </c>
      <c r="N137">
        <f t="shared" si="5"/>
        <v>1.2573721420109403</v>
      </c>
    </row>
    <row r="138" spans="1:14" hidden="1" x14ac:dyDescent="0.25">
      <c r="A138" t="s">
        <v>958</v>
      </c>
      <c r="B138" t="s">
        <v>959</v>
      </c>
      <c r="D138" t="s">
        <v>960</v>
      </c>
      <c r="E138">
        <v>2</v>
      </c>
      <c r="F138">
        <v>4</v>
      </c>
      <c r="H138" s="5">
        <v>13.183803884757731</v>
      </c>
      <c r="I138" s="7">
        <v>17.34937158106187</v>
      </c>
      <c r="J138">
        <f t="shared" si="4"/>
        <v>1.3159609876418217</v>
      </c>
      <c r="L138" s="3">
        <v>13.151422578917169</v>
      </c>
      <c r="M138" s="4">
        <v>14.2329970930843</v>
      </c>
      <c r="N138">
        <f t="shared" si="5"/>
        <v>1.082240115673949</v>
      </c>
    </row>
    <row r="139" spans="1:14" hidden="1" x14ac:dyDescent="0.25">
      <c r="A139" t="s">
        <v>106</v>
      </c>
      <c r="B139" t="s">
        <v>107</v>
      </c>
      <c r="D139" t="s">
        <v>108</v>
      </c>
      <c r="E139">
        <v>1</v>
      </c>
      <c r="F139">
        <v>3</v>
      </c>
      <c r="H139" s="5">
        <v>11.282729639141733</v>
      </c>
      <c r="I139" s="7">
        <v>14.833949114892802</v>
      </c>
      <c r="J139">
        <f t="shared" si="4"/>
        <v>1.3147482559035428</v>
      </c>
      <c r="L139" s="3">
        <v>15.88379079038757</v>
      </c>
      <c r="M139" s="4">
        <v>16.414189885091499</v>
      </c>
      <c r="N139">
        <f t="shared" si="5"/>
        <v>1.0333924754929984</v>
      </c>
    </row>
    <row r="140" spans="1:14" hidden="1" x14ac:dyDescent="0.25">
      <c r="A140" t="s">
        <v>982</v>
      </c>
      <c r="B140" t="s">
        <v>983</v>
      </c>
      <c r="D140" t="s">
        <v>984</v>
      </c>
      <c r="E140">
        <v>5</v>
      </c>
      <c r="F140">
        <v>6</v>
      </c>
      <c r="H140" s="5">
        <v>12.4380122964942</v>
      </c>
      <c r="I140" s="7">
        <v>16.307106720029832</v>
      </c>
      <c r="J140">
        <f t="shared" si="4"/>
        <v>1.3110701558500775</v>
      </c>
      <c r="L140" s="3">
        <v>12.421664210203167</v>
      </c>
      <c r="M140" s="4">
        <v>16.713398931945701</v>
      </c>
      <c r="N140">
        <f t="shared" si="5"/>
        <v>1.3455040040622979</v>
      </c>
    </row>
    <row r="141" spans="1:14" hidden="1" x14ac:dyDescent="0.25">
      <c r="A141" t="s">
        <v>991</v>
      </c>
      <c r="B141" t="s">
        <v>992</v>
      </c>
      <c r="D141" t="s">
        <v>993</v>
      </c>
      <c r="E141">
        <v>6</v>
      </c>
      <c r="F141">
        <v>3</v>
      </c>
      <c r="H141" s="5">
        <v>11.2428984983124</v>
      </c>
      <c r="I141" s="7">
        <v>14.732716047813867</v>
      </c>
      <c r="J141">
        <f t="shared" si="4"/>
        <v>1.3104019439493562</v>
      </c>
      <c r="L141" s="3">
        <v>14.903558109306067</v>
      </c>
      <c r="M141" s="4">
        <v>17.185310174991365</v>
      </c>
      <c r="N141">
        <f t="shared" si="5"/>
        <v>1.1531011620815923</v>
      </c>
    </row>
    <row r="142" spans="1:14" hidden="1" x14ac:dyDescent="0.25">
      <c r="A142" t="s">
        <v>340</v>
      </c>
      <c r="B142" t="s">
        <v>341</v>
      </c>
      <c r="D142" t="s">
        <v>342</v>
      </c>
      <c r="E142">
        <v>5</v>
      </c>
      <c r="F142">
        <v>8</v>
      </c>
      <c r="H142" s="5">
        <v>15.356317864475466</v>
      </c>
      <c r="I142" s="7">
        <v>20.066338308023433</v>
      </c>
      <c r="J142">
        <f t="shared" si="4"/>
        <v>1.3067154825209688</v>
      </c>
      <c r="L142" s="3">
        <v>7.0301378798143501</v>
      </c>
      <c r="M142" s="4">
        <v>15.281474326254667</v>
      </c>
      <c r="N142">
        <f t="shared" si="5"/>
        <v>2.1737090491684947</v>
      </c>
    </row>
    <row r="143" spans="1:14" hidden="1" x14ac:dyDescent="0.25">
      <c r="A143" t="s">
        <v>1431</v>
      </c>
      <c r="B143" t="s">
        <v>1432</v>
      </c>
      <c r="D143" t="s">
        <v>1433</v>
      </c>
      <c r="E143">
        <v>1</v>
      </c>
      <c r="F143">
        <v>1</v>
      </c>
      <c r="H143" s="5">
        <v>9.8027021346908541</v>
      </c>
      <c r="I143" s="7">
        <v>12.730593116318198</v>
      </c>
      <c r="J143">
        <f t="shared" si="4"/>
        <v>1.2986820308724683</v>
      </c>
      <c r="L143" s="3">
        <v>13.995554004701766</v>
      </c>
      <c r="M143" s="4">
        <v>21.890734375614837</v>
      </c>
      <c r="N143">
        <f t="shared" si="5"/>
        <v>1.5641206034616928</v>
      </c>
    </row>
    <row r="144" spans="1:14" hidden="1" x14ac:dyDescent="0.25">
      <c r="A144" t="s">
        <v>155</v>
      </c>
      <c r="B144" t="s">
        <v>156</v>
      </c>
      <c r="D144" t="s">
        <v>157</v>
      </c>
      <c r="E144">
        <v>22</v>
      </c>
      <c r="F144">
        <v>17</v>
      </c>
      <c r="H144" s="5">
        <v>15.520294203365268</v>
      </c>
      <c r="I144" s="7">
        <v>20.118508040615264</v>
      </c>
      <c r="J144">
        <f t="shared" si="4"/>
        <v>1.2962710485380466</v>
      </c>
      <c r="L144" s="3">
        <v>8.9636457066584967</v>
      </c>
      <c r="M144" s="4">
        <v>12.831269718125133</v>
      </c>
      <c r="N144">
        <f t="shared" si="5"/>
        <v>1.4314789024507779</v>
      </c>
    </row>
    <row r="145" spans="1:14" hidden="1" x14ac:dyDescent="0.25">
      <c r="A145" t="s">
        <v>185</v>
      </c>
      <c r="B145" t="s">
        <v>186</v>
      </c>
      <c r="D145" t="s">
        <v>187</v>
      </c>
      <c r="E145">
        <v>7</v>
      </c>
      <c r="F145">
        <v>8</v>
      </c>
      <c r="H145" s="5">
        <v>11.517224642882168</v>
      </c>
      <c r="I145" s="7">
        <v>14.896129855448834</v>
      </c>
      <c r="J145">
        <f t="shared" si="4"/>
        <v>1.2933784238249519</v>
      </c>
      <c r="L145" s="3">
        <v>15.149320659013469</v>
      </c>
      <c r="M145" s="4">
        <v>16.499418119465169</v>
      </c>
      <c r="N145">
        <f t="shared" si="5"/>
        <v>1.0891193401235735</v>
      </c>
    </row>
    <row r="146" spans="1:14" hidden="1" x14ac:dyDescent="0.25">
      <c r="A146" t="s">
        <v>167</v>
      </c>
      <c r="B146" t="s">
        <v>168</v>
      </c>
      <c r="D146" t="s">
        <v>169</v>
      </c>
      <c r="E146">
        <v>11</v>
      </c>
      <c r="F146">
        <v>14</v>
      </c>
      <c r="H146" s="5">
        <v>12.035344664112101</v>
      </c>
      <c r="I146" s="7">
        <v>15.535452945087201</v>
      </c>
      <c r="J146">
        <f t="shared" si="4"/>
        <v>1.2908191147538954</v>
      </c>
      <c r="L146" s="3">
        <v>12.309364462633367</v>
      </c>
      <c r="M146" s="4">
        <v>18.075507541623299</v>
      </c>
      <c r="N146">
        <f t="shared" si="5"/>
        <v>1.4684354823105441</v>
      </c>
    </row>
    <row r="147" spans="1:14" hidden="1" x14ac:dyDescent="0.25">
      <c r="A147" t="s">
        <v>1276</v>
      </c>
      <c r="B147" t="s">
        <v>1277</v>
      </c>
      <c r="D147" t="s">
        <v>1278</v>
      </c>
      <c r="E147">
        <v>1</v>
      </c>
      <c r="F147">
        <v>1</v>
      </c>
      <c r="H147" s="5">
        <v>11.651238681026932</v>
      </c>
      <c r="I147" s="7">
        <v>15.0226073526806</v>
      </c>
      <c r="J147">
        <f t="shared" si="4"/>
        <v>1.2893571030472202</v>
      </c>
      <c r="L147" s="3">
        <v>16.825363297377233</v>
      </c>
      <c r="M147" s="4">
        <v>14.374644655500667</v>
      </c>
      <c r="N147">
        <f t="shared" si="5"/>
        <v>0.85434379046908371</v>
      </c>
    </row>
    <row r="148" spans="1:14" hidden="1" x14ac:dyDescent="0.25">
      <c r="A148" t="s">
        <v>319</v>
      </c>
      <c r="B148" t="s">
        <v>320</v>
      </c>
      <c r="D148" t="s">
        <v>321</v>
      </c>
      <c r="E148">
        <v>5</v>
      </c>
      <c r="F148">
        <v>4</v>
      </c>
      <c r="H148" s="5">
        <v>10.1020581756348</v>
      </c>
      <c r="I148" s="7">
        <v>13.016968881560134</v>
      </c>
      <c r="J148">
        <f t="shared" si="4"/>
        <v>1.288546220507403</v>
      </c>
      <c r="L148" s="3">
        <v>15.153542296262366</v>
      </c>
      <c r="M148" s="4">
        <v>20.2137164088887</v>
      </c>
      <c r="N148">
        <f t="shared" si="5"/>
        <v>1.3339268148460859</v>
      </c>
    </row>
    <row r="149" spans="1:14" hidden="1" x14ac:dyDescent="0.25">
      <c r="A149" t="s">
        <v>42</v>
      </c>
      <c r="B149" t="s">
        <v>43</v>
      </c>
      <c r="D149" t="s">
        <v>44</v>
      </c>
      <c r="E149">
        <v>1</v>
      </c>
      <c r="F149">
        <v>3</v>
      </c>
      <c r="H149" s="5">
        <v>11.53366531643354</v>
      </c>
      <c r="I149" s="7">
        <v>14.844582955885665</v>
      </c>
      <c r="J149">
        <f t="shared" si="4"/>
        <v>1.2870655206835786</v>
      </c>
      <c r="L149" s="3">
        <v>14.617557612084168</v>
      </c>
      <c r="M149" s="4">
        <v>17.638392263094271</v>
      </c>
      <c r="N149">
        <f t="shared" si="5"/>
        <v>1.2066579610066195</v>
      </c>
    </row>
    <row r="150" spans="1:14" hidden="1" x14ac:dyDescent="0.25">
      <c r="A150" t="s">
        <v>538</v>
      </c>
      <c r="B150" t="s">
        <v>539</v>
      </c>
      <c r="D150" t="s">
        <v>540</v>
      </c>
      <c r="E150">
        <v>17</v>
      </c>
      <c r="F150">
        <v>16</v>
      </c>
      <c r="H150" s="5">
        <v>10.289466777685803</v>
      </c>
      <c r="I150" s="7">
        <v>13.180895298049199</v>
      </c>
      <c r="J150">
        <f t="shared" si="4"/>
        <v>1.2810085870177332</v>
      </c>
      <c r="L150" s="3">
        <v>15.185145307973301</v>
      </c>
      <c r="M150" s="4">
        <v>19.436888885518801</v>
      </c>
      <c r="N150">
        <f t="shared" si="5"/>
        <v>1.2799936050208902</v>
      </c>
    </row>
    <row r="151" spans="1:14" hidden="1" x14ac:dyDescent="0.25">
      <c r="A151" t="s">
        <v>1099</v>
      </c>
      <c r="B151" t="s">
        <v>1100</v>
      </c>
      <c r="D151" t="s">
        <v>1101</v>
      </c>
      <c r="E151">
        <v>2</v>
      </c>
      <c r="F151">
        <v>5</v>
      </c>
      <c r="H151" s="5">
        <v>14.686718708442532</v>
      </c>
      <c r="I151" s="7">
        <v>18.656002676019536</v>
      </c>
      <c r="J151">
        <f t="shared" si="4"/>
        <v>1.2702634976793894</v>
      </c>
      <c r="L151" s="3">
        <v>11.846884231762033</v>
      </c>
      <c r="M151" s="4">
        <v>12.992184716237299</v>
      </c>
      <c r="N151">
        <f t="shared" si="5"/>
        <v>1.0966752491262355</v>
      </c>
    </row>
    <row r="152" spans="1:14" hidden="1" x14ac:dyDescent="0.25">
      <c r="A152" t="s">
        <v>256</v>
      </c>
      <c r="B152" t="s">
        <v>257</v>
      </c>
      <c r="D152" t="s">
        <v>258</v>
      </c>
      <c r="E152">
        <v>5</v>
      </c>
      <c r="F152">
        <v>12</v>
      </c>
      <c r="H152" s="5">
        <v>14.252266512651767</v>
      </c>
      <c r="I152" s="7">
        <v>18.101729517798635</v>
      </c>
      <c r="J152">
        <f t="shared" si="4"/>
        <v>1.2700947952193913</v>
      </c>
      <c r="L152" s="3">
        <v>7.4024123808580873</v>
      </c>
      <c r="M152" s="4">
        <v>18.448087857194967</v>
      </c>
      <c r="N152">
        <f t="shared" si="5"/>
        <v>2.4921724038098598</v>
      </c>
    </row>
    <row r="153" spans="1:14" hidden="1" x14ac:dyDescent="0.25">
      <c r="A153" t="s">
        <v>550</v>
      </c>
      <c r="B153" t="s">
        <v>551</v>
      </c>
      <c r="D153" t="s">
        <v>552</v>
      </c>
      <c r="E153">
        <v>4</v>
      </c>
      <c r="F153">
        <v>2</v>
      </c>
      <c r="H153" s="5">
        <v>10.404855677021999</v>
      </c>
      <c r="I153" s="7">
        <v>13.177766980924835</v>
      </c>
      <c r="J153">
        <f t="shared" si="4"/>
        <v>1.2665016594152778</v>
      </c>
      <c r="L153" s="3">
        <v>15.319494312017433</v>
      </c>
      <c r="M153" s="4">
        <v>19.126914243834904</v>
      </c>
      <c r="N153">
        <f t="shared" si="5"/>
        <v>1.248534308918456</v>
      </c>
    </row>
    <row r="154" spans="1:14" hidden="1" x14ac:dyDescent="0.25">
      <c r="A154" t="s">
        <v>361</v>
      </c>
      <c r="B154" t="s">
        <v>362</v>
      </c>
      <c r="D154" t="s">
        <v>363</v>
      </c>
      <c r="E154">
        <v>5</v>
      </c>
      <c r="F154">
        <v>6</v>
      </c>
      <c r="H154" s="5">
        <v>15.541994018328367</v>
      </c>
      <c r="I154" s="7">
        <v>19.671534126281031</v>
      </c>
      <c r="J154">
        <f t="shared" si="4"/>
        <v>1.2657020780655801</v>
      </c>
      <c r="L154" s="3">
        <v>9.9903088458665348</v>
      </c>
      <c r="M154" s="4">
        <v>12.3197521224709</v>
      </c>
      <c r="N154">
        <f t="shared" si="5"/>
        <v>1.2331702965887954</v>
      </c>
    </row>
    <row r="155" spans="1:14" hidden="1" x14ac:dyDescent="0.25">
      <c r="A155" t="s">
        <v>1437</v>
      </c>
      <c r="B155" t="s">
        <v>1438</v>
      </c>
      <c r="D155" t="s">
        <v>1439</v>
      </c>
      <c r="E155">
        <v>2</v>
      </c>
      <c r="F155">
        <v>2</v>
      </c>
      <c r="H155" s="5">
        <v>15.782871073883433</v>
      </c>
      <c r="I155" s="7">
        <v>19.802621396397498</v>
      </c>
      <c r="J155">
        <f t="shared" si="4"/>
        <v>1.2546906899065857</v>
      </c>
      <c r="L155" s="3">
        <v>8.9118759038375561</v>
      </c>
      <c r="M155" s="4">
        <v>12.653407744003735</v>
      </c>
      <c r="N155">
        <f t="shared" si="5"/>
        <v>1.4198366180744317</v>
      </c>
    </row>
    <row r="156" spans="1:14" hidden="1" x14ac:dyDescent="0.25">
      <c r="A156" t="s">
        <v>1117</v>
      </c>
      <c r="B156" t="s">
        <v>1118</v>
      </c>
      <c r="D156" t="s">
        <v>1119</v>
      </c>
      <c r="E156">
        <v>1</v>
      </c>
      <c r="F156">
        <v>3</v>
      </c>
      <c r="H156" s="5">
        <v>12.836701655678064</v>
      </c>
      <c r="I156" s="7">
        <v>16.089274596485598</v>
      </c>
      <c r="J156">
        <f t="shared" si="4"/>
        <v>1.2533807381406907</v>
      </c>
      <c r="L156" s="3">
        <v>15.050410588513868</v>
      </c>
      <c r="M156" s="4">
        <v>13.926902626160235</v>
      </c>
      <c r="N156">
        <f t="shared" si="5"/>
        <v>0.9253503447134479</v>
      </c>
    </row>
    <row r="157" spans="1:14" hidden="1" x14ac:dyDescent="0.25">
      <c r="A157" t="s">
        <v>182</v>
      </c>
      <c r="B157" t="s">
        <v>183</v>
      </c>
      <c r="D157" t="s">
        <v>184</v>
      </c>
      <c r="E157">
        <v>26</v>
      </c>
      <c r="F157">
        <v>28</v>
      </c>
      <c r="H157" s="5">
        <v>11.459720542375633</v>
      </c>
      <c r="I157" s="7">
        <v>14.3035856480488</v>
      </c>
      <c r="J157">
        <f t="shared" si="4"/>
        <v>1.2481618199289548</v>
      </c>
      <c r="L157" s="3">
        <v>16.597307301172197</v>
      </c>
      <c r="M157" s="4">
        <v>15.763596646050567</v>
      </c>
      <c r="N157">
        <f t="shared" si="5"/>
        <v>0.94976831843905496</v>
      </c>
    </row>
    <row r="158" spans="1:14" hidden="1" x14ac:dyDescent="0.25">
      <c r="A158" t="s">
        <v>1111</v>
      </c>
      <c r="B158" t="s">
        <v>1112</v>
      </c>
      <c r="D158" t="s">
        <v>1113</v>
      </c>
      <c r="E158">
        <v>1</v>
      </c>
      <c r="F158">
        <v>2</v>
      </c>
      <c r="H158" s="5">
        <v>12.851422009727466</v>
      </c>
      <c r="I158" s="7">
        <v>16.031049893569733</v>
      </c>
      <c r="J158">
        <f t="shared" si="4"/>
        <v>1.2474144792253767</v>
      </c>
      <c r="L158" s="3">
        <v>10.607239064463014</v>
      </c>
      <c r="M158" s="4">
        <v>18.111532241015201</v>
      </c>
      <c r="N158">
        <f t="shared" si="5"/>
        <v>1.7074690342082988</v>
      </c>
    </row>
    <row r="159" spans="1:14" hidden="1" x14ac:dyDescent="0.25">
      <c r="A159" t="s">
        <v>532</v>
      </c>
      <c r="B159" t="s">
        <v>533</v>
      </c>
      <c r="D159" t="s">
        <v>534</v>
      </c>
      <c r="E159">
        <v>9</v>
      </c>
      <c r="F159">
        <v>13</v>
      </c>
      <c r="H159" s="5">
        <v>10.720068651099865</v>
      </c>
      <c r="I159" s="7">
        <v>13.285971589636668</v>
      </c>
      <c r="J159">
        <f t="shared" si="4"/>
        <v>1.2393550845659504</v>
      </c>
      <c r="L159" s="3">
        <v>15.873032644369298</v>
      </c>
      <c r="M159" s="4">
        <v>18.543175598948633</v>
      </c>
      <c r="N159">
        <f t="shared" si="5"/>
        <v>1.1682188283992805</v>
      </c>
    </row>
    <row r="160" spans="1:14" hidden="1" x14ac:dyDescent="0.25">
      <c r="A160" t="s">
        <v>1362</v>
      </c>
      <c r="B160" t="s">
        <v>1363</v>
      </c>
      <c r="D160" t="s">
        <v>1364</v>
      </c>
      <c r="E160">
        <v>2</v>
      </c>
      <c r="F160">
        <v>3</v>
      </c>
      <c r="H160" s="5">
        <v>12.737937174809767</v>
      </c>
      <c r="I160" s="7">
        <v>15.724171044176833</v>
      </c>
      <c r="J160">
        <f t="shared" si="4"/>
        <v>1.2344362221594694</v>
      </c>
      <c r="L160" s="3">
        <v>13.3682198026869</v>
      </c>
      <c r="M160" s="4">
        <v>16.3314779701014</v>
      </c>
      <c r="N160">
        <f t="shared" si="5"/>
        <v>1.2216643809835406</v>
      </c>
    </row>
    <row r="161" spans="1:14" hidden="1" x14ac:dyDescent="0.25">
      <c r="A161" t="s">
        <v>248</v>
      </c>
      <c r="B161" t="s">
        <v>249</v>
      </c>
      <c r="D161" t="s">
        <v>250</v>
      </c>
      <c r="E161">
        <v>265</v>
      </c>
      <c r="F161">
        <v>238</v>
      </c>
      <c r="H161" s="5">
        <v>10.500475833408176</v>
      </c>
      <c r="I161" s="7">
        <v>12.957496140936767</v>
      </c>
      <c r="J161">
        <f t="shared" si="4"/>
        <v>1.2339913301558552</v>
      </c>
      <c r="L161" s="3">
        <v>17.057101063161131</v>
      </c>
      <c r="M161" s="4">
        <v>18.040778444730734</v>
      </c>
      <c r="N161">
        <f t="shared" si="5"/>
        <v>1.0576696695368761</v>
      </c>
    </row>
    <row r="162" spans="1:14" hidden="1" x14ac:dyDescent="0.25">
      <c r="A162" t="s">
        <v>115</v>
      </c>
      <c r="B162" t="s">
        <v>116</v>
      </c>
      <c r="D162" t="s">
        <v>117</v>
      </c>
      <c r="E162">
        <v>8</v>
      </c>
      <c r="F162">
        <v>6</v>
      </c>
      <c r="H162" s="5">
        <v>10.798531221097633</v>
      </c>
      <c r="I162" s="7">
        <v>13.310826883545767</v>
      </c>
      <c r="J162">
        <f t="shared" si="4"/>
        <v>1.2326516089095279</v>
      </c>
      <c r="L162" s="3">
        <v>16.794724870867331</v>
      </c>
      <c r="M162" s="4">
        <v>17.297574401633231</v>
      </c>
      <c r="N162">
        <f t="shared" si="5"/>
        <v>1.0299409210113444</v>
      </c>
    </row>
    <row r="163" spans="1:14" hidden="1" x14ac:dyDescent="0.25">
      <c r="A163" t="s">
        <v>179</v>
      </c>
      <c r="B163" t="s">
        <v>180</v>
      </c>
      <c r="D163" t="s">
        <v>181</v>
      </c>
      <c r="E163">
        <v>13</v>
      </c>
      <c r="F163">
        <v>14</v>
      </c>
      <c r="H163" s="5">
        <v>11.885287767856966</v>
      </c>
      <c r="I163" s="7">
        <v>14.627550027819302</v>
      </c>
      <c r="J163">
        <f t="shared" si="4"/>
        <v>1.2307274601611764</v>
      </c>
      <c r="L163" s="3">
        <v>16.376586319059999</v>
      </c>
      <c r="M163" s="4">
        <v>15.188547027556401</v>
      </c>
      <c r="N163">
        <f t="shared" si="5"/>
        <v>0.92745500995400421</v>
      </c>
    </row>
    <row r="164" spans="1:14" hidden="1" x14ac:dyDescent="0.25">
      <c r="A164" t="s">
        <v>547</v>
      </c>
      <c r="B164" t="s">
        <v>548</v>
      </c>
      <c r="D164" t="s">
        <v>549</v>
      </c>
      <c r="E164">
        <v>2</v>
      </c>
      <c r="F164">
        <v>3</v>
      </c>
      <c r="H164" s="5">
        <v>13.866357270057998</v>
      </c>
      <c r="I164" s="7">
        <v>17.049611953649535</v>
      </c>
      <c r="J164">
        <f t="shared" si="4"/>
        <v>1.2295667579880714</v>
      </c>
      <c r="L164" s="3">
        <v>10.839548543216784</v>
      </c>
      <c r="M164" s="4">
        <v>16.414979104678036</v>
      </c>
      <c r="N164">
        <f t="shared" si="5"/>
        <v>1.5143600343900177</v>
      </c>
    </row>
    <row r="165" spans="1:14" hidden="1" x14ac:dyDescent="0.25">
      <c r="A165" t="s">
        <v>1231</v>
      </c>
      <c r="B165" t="s">
        <v>1232</v>
      </c>
      <c r="D165" t="s">
        <v>1233</v>
      </c>
      <c r="E165">
        <v>3</v>
      </c>
      <c r="F165">
        <v>2</v>
      </c>
      <c r="H165" s="5">
        <v>10.792639255766334</v>
      </c>
      <c r="I165" s="7">
        <v>13.266001663065033</v>
      </c>
      <c r="J165">
        <f t="shared" si="4"/>
        <v>1.2291712294541135</v>
      </c>
      <c r="L165" s="3">
        <v>15.132459955318199</v>
      </c>
      <c r="M165" s="4">
        <v>18.951638182038135</v>
      </c>
      <c r="N165">
        <f t="shared" si="5"/>
        <v>1.2523831708788176</v>
      </c>
    </row>
    <row r="166" spans="1:14" hidden="1" x14ac:dyDescent="0.25">
      <c r="A166" t="s">
        <v>874</v>
      </c>
      <c r="B166" t="s">
        <v>875</v>
      </c>
      <c r="D166" t="s">
        <v>876</v>
      </c>
      <c r="E166">
        <v>5</v>
      </c>
      <c r="F166">
        <v>4</v>
      </c>
      <c r="H166" s="5">
        <v>10.902535487757381</v>
      </c>
      <c r="I166" s="7">
        <v>13.334588625178199</v>
      </c>
      <c r="J166">
        <f t="shared" si="4"/>
        <v>1.223072251418196</v>
      </c>
      <c r="L166" s="3">
        <v>15.077755711746798</v>
      </c>
      <c r="M166" s="4">
        <v>19.288073324728767</v>
      </c>
      <c r="N166">
        <f t="shared" si="5"/>
        <v>1.2792403387794504</v>
      </c>
    </row>
    <row r="167" spans="1:14" hidden="1" x14ac:dyDescent="0.25">
      <c r="A167" t="s">
        <v>1261</v>
      </c>
      <c r="B167" t="s">
        <v>1262</v>
      </c>
      <c r="D167" t="s">
        <v>1263</v>
      </c>
      <c r="E167">
        <v>5</v>
      </c>
      <c r="F167">
        <v>6</v>
      </c>
      <c r="H167" s="5">
        <v>10.281317739543944</v>
      </c>
      <c r="I167" s="7">
        <v>12.545174889333532</v>
      </c>
      <c r="J167">
        <f t="shared" si="4"/>
        <v>1.2201913419213137</v>
      </c>
      <c r="L167" s="3">
        <v>14.407451003689099</v>
      </c>
      <c r="M167" s="4">
        <v>20.967876949244133</v>
      </c>
      <c r="N167">
        <f t="shared" si="5"/>
        <v>1.4553495232345544</v>
      </c>
    </row>
    <row r="168" spans="1:14" hidden="1" x14ac:dyDescent="0.25">
      <c r="A168" t="s">
        <v>1458</v>
      </c>
      <c r="B168" t="s">
        <v>1459</v>
      </c>
      <c r="D168" t="s">
        <v>1460</v>
      </c>
      <c r="E168">
        <v>1</v>
      </c>
      <c r="F168">
        <v>1</v>
      </c>
      <c r="H168" s="5">
        <v>10.784574343422832</v>
      </c>
      <c r="I168" s="7">
        <v>13.147297601521432</v>
      </c>
      <c r="J168">
        <f t="shared" si="4"/>
        <v>1.2190835894732877</v>
      </c>
      <c r="L168" s="3">
        <v>15.662363323260834</v>
      </c>
      <c r="M168" s="4">
        <v>18.951209410305101</v>
      </c>
      <c r="N168">
        <f t="shared" si="5"/>
        <v>1.2099840247071694</v>
      </c>
    </row>
    <row r="169" spans="1:14" hidden="1" x14ac:dyDescent="0.25">
      <c r="A169" t="s">
        <v>1210</v>
      </c>
      <c r="B169" t="s">
        <v>1211</v>
      </c>
      <c r="D169" t="s">
        <v>1212</v>
      </c>
      <c r="E169">
        <v>4</v>
      </c>
      <c r="F169">
        <v>2</v>
      </c>
      <c r="H169" s="5">
        <v>10.956673385000032</v>
      </c>
      <c r="I169" s="7">
        <v>13.3385784365219</v>
      </c>
      <c r="J169">
        <f t="shared" si="4"/>
        <v>1.2173930871009404</v>
      </c>
      <c r="L169" s="3">
        <v>17.261893257959169</v>
      </c>
      <c r="M169" s="4">
        <v>16.255049982347234</v>
      </c>
      <c r="N169">
        <f t="shared" si="5"/>
        <v>0.94167248861026898</v>
      </c>
    </row>
    <row r="170" spans="1:14" hidden="1" x14ac:dyDescent="0.25">
      <c r="A170" t="s">
        <v>1036</v>
      </c>
      <c r="B170" t="s">
        <v>1037</v>
      </c>
      <c r="D170" t="s">
        <v>1038</v>
      </c>
      <c r="E170">
        <v>5</v>
      </c>
      <c r="F170">
        <v>6</v>
      </c>
      <c r="H170" s="5">
        <v>12.350998221498434</v>
      </c>
      <c r="I170" s="7">
        <v>14.973297986138533</v>
      </c>
      <c r="J170">
        <f t="shared" si="4"/>
        <v>1.2123148038411715</v>
      </c>
      <c r="L170" s="3">
        <v>11.110725007353635</v>
      </c>
      <c r="M170" s="4">
        <v>19.617670302610165</v>
      </c>
      <c r="N170">
        <f t="shared" si="5"/>
        <v>1.7656516824623243</v>
      </c>
    </row>
    <row r="171" spans="1:14" hidden="1" x14ac:dyDescent="0.25">
      <c r="A171" t="s">
        <v>1491</v>
      </c>
      <c r="B171" t="s">
        <v>1492</v>
      </c>
      <c r="D171" t="s">
        <v>1493</v>
      </c>
      <c r="E171">
        <v>1</v>
      </c>
      <c r="F171">
        <v>1</v>
      </c>
      <c r="H171" s="5">
        <v>13.565965865019237</v>
      </c>
      <c r="I171" s="7">
        <v>16.435360840806766</v>
      </c>
      <c r="J171">
        <f t="shared" si="4"/>
        <v>1.2115142411780984</v>
      </c>
      <c r="L171" s="3">
        <v>8.8772673134705062</v>
      </c>
      <c r="M171" s="4">
        <v>20.172358432473867</v>
      </c>
      <c r="N171">
        <f t="shared" si="5"/>
        <v>2.2723612706653555</v>
      </c>
    </row>
    <row r="172" spans="1:14" hidden="1" x14ac:dyDescent="0.25">
      <c r="A172" t="s">
        <v>376</v>
      </c>
      <c r="B172" t="s">
        <v>377</v>
      </c>
      <c r="D172" t="s">
        <v>378</v>
      </c>
      <c r="E172">
        <v>6</v>
      </c>
      <c r="F172">
        <v>6</v>
      </c>
      <c r="H172" s="5">
        <v>11.678988798420798</v>
      </c>
      <c r="I172" s="7">
        <v>14.110481838078465</v>
      </c>
      <c r="J172">
        <f t="shared" si="4"/>
        <v>1.20819379842084</v>
      </c>
      <c r="L172" s="3">
        <v>15.479671311124633</v>
      </c>
      <c r="M172" s="4">
        <v>16.599557445218831</v>
      </c>
      <c r="N172">
        <f t="shared" si="5"/>
        <v>1.0723456016336328</v>
      </c>
    </row>
    <row r="173" spans="1:14" hidden="1" x14ac:dyDescent="0.25">
      <c r="A173" t="s">
        <v>750</v>
      </c>
      <c r="B173" t="s">
        <v>751</v>
      </c>
      <c r="D173" t="s">
        <v>752</v>
      </c>
      <c r="E173">
        <v>1</v>
      </c>
      <c r="F173">
        <v>1</v>
      </c>
      <c r="H173" s="5">
        <v>16.074989897978032</v>
      </c>
      <c r="I173" s="7">
        <v>19.402838254775869</v>
      </c>
      <c r="J173">
        <f t="shared" si="4"/>
        <v>1.2070202456062773</v>
      </c>
      <c r="L173" s="3">
        <v>13.514566383049333</v>
      </c>
      <c r="M173" s="4">
        <v>8.4624746806630338</v>
      </c>
      <c r="N173">
        <f t="shared" si="5"/>
        <v>0.6261743396574756</v>
      </c>
    </row>
    <row r="174" spans="1:14" hidden="1" x14ac:dyDescent="0.25">
      <c r="A174" t="s">
        <v>322</v>
      </c>
      <c r="B174" t="s">
        <v>323</v>
      </c>
      <c r="D174" t="s">
        <v>324</v>
      </c>
      <c r="E174">
        <v>1</v>
      </c>
      <c r="F174">
        <v>1</v>
      </c>
      <c r="H174" s="5">
        <v>12.054210336214567</v>
      </c>
      <c r="I174" s="7">
        <v>14.518149515822834</v>
      </c>
      <c r="J174">
        <f t="shared" si="4"/>
        <v>1.2044048602840316</v>
      </c>
      <c r="L174" s="3">
        <v>11.975012669468599</v>
      </c>
      <c r="M174" s="4">
        <v>18.8243038891715</v>
      </c>
      <c r="N174">
        <f t="shared" si="5"/>
        <v>1.571965258722924</v>
      </c>
    </row>
    <row r="175" spans="1:14" hidden="1" x14ac:dyDescent="0.25">
      <c r="A175" t="s">
        <v>304</v>
      </c>
      <c r="B175" t="s">
        <v>305</v>
      </c>
      <c r="D175" t="s">
        <v>306</v>
      </c>
      <c r="E175">
        <v>6</v>
      </c>
      <c r="F175">
        <v>5</v>
      </c>
      <c r="H175" s="5">
        <v>12.156423218012899</v>
      </c>
      <c r="I175" s="7">
        <v>14.611739897800467</v>
      </c>
      <c r="J175">
        <f t="shared" si="4"/>
        <v>1.2019769002570904</v>
      </c>
      <c r="L175" s="3">
        <v>12.165025063501167</v>
      </c>
      <c r="M175" s="4">
        <v>19.266024718422766</v>
      </c>
      <c r="N175">
        <f t="shared" si="5"/>
        <v>1.5837225667727386</v>
      </c>
    </row>
    <row r="176" spans="1:14" hidden="1" x14ac:dyDescent="0.25">
      <c r="A176" t="s">
        <v>1401</v>
      </c>
      <c r="B176" t="s">
        <v>1402</v>
      </c>
      <c r="D176" t="s">
        <v>1403</v>
      </c>
      <c r="E176">
        <v>2</v>
      </c>
      <c r="F176">
        <v>2</v>
      </c>
      <c r="H176" s="5">
        <v>11.886099146038168</v>
      </c>
      <c r="I176" s="7">
        <v>14.268802155855433</v>
      </c>
      <c r="J176">
        <f t="shared" si="4"/>
        <v>1.2004613103544117</v>
      </c>
      <c r="L176" s="3">
        <v>14.667516188651733</v>
      </c>
      <c r="M176" s="4">
        <v>16.952094581755265</v>
      </c>
      <c r="N176">
        <f t="shared" si="5"/>
        <v>1.1557576868311972</v>
      </c>
    </row>
    <row r="177" spans="1:14" hidden="1" x14ac:dyDescent="0.25">
      <c r="A177" t="s">
        <v>702</v>
      </c>
      <c r="B177" t="s">
        <v>703</v>
      </c>
      <c r="D177" t="s">
        <v>704</v>
      </c>
      <c r="E177">
        <v>2</v>
      </c>
      <c r="F177">
        <v>1</v>
      </c>
      <c r="H177" s="5">
        <v>15.442523238457134</v>
      </c>
      <c r="I177" s="7">
        <v>18.4114287373156</v>
      </c>
      <c r="J177">
        <f t="shared" si="4"/>
        <v>1.1922552068087475</v>
      </c>
      <c r="L177" s="3">
        <v>9.2381647606200428</v>
      </c>
      <c r="M177" s="4">
        <v>14.758672417834134</v>
      </c>
      <c r="N177">
        <f t="shared" si="5"/>
        <v>1.5975762286408464</v>
      </c>
    </row>
    <row r="178" spans="1:14" hidden="1" x14ac:dyDescent="0.25">
      <c r="A178" t="s">
        <v>409</v>
      </c>
      <c r="B178" t="s">
        <v>410</v>
      </c>
      <c r="D178" t="s">
        <v>411</v>
      </c>
      <c r="E178">
        <v>4</v>
      </c>
      <c r="F178">
        <v>5</v>
      </c>
      <c r="H178" s="5">
        <v>19.119678553060837</v>
      </c>
      <c r="I178" s="7">
        <v>22.777024830827134</v>
      </c>
      <c r="J178">
        <f t="shared" si="4"/>
        <v>1.1912870170707341</v>
      </c>
      <c r="L178" s="3">
        <v>5.7671458878656408</v>
      </c>
      <c r="M178" s="4">
        <v>9.2270995571757624</v>
      </c>
      <c r="N178">
        <f t="shared" si="5"/>
        <v>1.5999421094219299</v>
      </c>
    </row>
    <row r="179" spans="1:14" hidden="1" x14ac:dyDescent="0.25">
      <c r="A179" t="s">
        <v>265</v>
      </c>
      <c r="B179" t="s">
        <v>266</v>
      </c>
      <c r="D179" t="s">
        <v>267</v>
      </c>
      <c r="E179">
        <v>3</v>
      </c>
      <c r="F179">
        <v>6</v>
      </c>
      <c r="H179" s="5">
        <v>15.161006860513401</v>
      </c>
      <c r="I179" s="7">
        <v>18.030463369575202</v>
      </c>
      <c r="J179">
        <f t="shared" si="4"/>
        <v>1.1892655636569398</v>
      </c>
      <c r="L179" s="3">
        <v>12.3686238174402</v>
      </c>
      <c r="M179" s="4">
        <v>11.633503890920899</v>
      </c>
      <c r="N179">
        <f t="shared" si="5"/>
        <v>0.94056574624876566</v>
      </c>
    </row>
    <row r="180" spans="1:14" hidden="1" x14ac:dyDescent="0.25">
      <c r="A180" t="s">
        <v>1225</v>
      </c>
      <c r="B180" t="s">
        <v>1226</v>
      </c>
      <c r="D180" t="s">
        <v>1227</v>
      </c>
      <c r="E180">
        <v>3</v>
      </c>
      <c r="F180">
        <v>1</v>
      </c>
      <c r="H180" s="5">
        <v>11.695594893066334</v>
      </c>
      <c r="I180" s="7">
        <v>13.8901954780588</v>
      </c>
      <c r="J180">
        <f t="shared" si="4"/>
        <v>1.1876433482057012</v>
      </c>
      <c r="L180" s="3">
        <v>15.216479552046366</v>
      </c>
      <c r="M180" s="4">
        <v>17.017455522685864</v>
      </c>
      <c r="N180">
        <f t="shared" si="5"/>
        <v>1.1183569408731797</v>
      </c>
    </row>
    <row r="181" spans="1:14" hidden="1" x14ac:dyDescent="0.25">
      <c r="A181" t="s">
        <v>889</v>
      </c>
      <c r="B181" t="s">
        <v>890</v>
      </c>
      <c r="D181" t="s">
        <v>891</v>
      </c>
      <c r="E181">
        <v>2</v>
      </c>
      <c r="F181">
        <v>3</v>
      </c>
      <c r="H181" s="5">
        <v>16.170198518309533</v>
      </c>
      <c r="I181" s="7">
        <v>19.194866715354902</v>
      </c>
      <c r="J181">
        <f t="shared" si="4"/>
        <v>1.1870520138401848</v>
      </c>
      <c r="L181" s="3">
        <v>9.0097048457678088</v>
      </c>
      <c r="M181" s="4">
        <v>12.991145085716065</v>
      </c>
      <c r="N181">
        <f t="shared" si="5"/>
        <v>1.4419057347720425</v>
      </c>
    </row>
    <row r="182" spans="1:14" hidden="1" x14ac:dyDescent="0.25">
      <c r="A182" t="s">
        <v>826</v>
      </c>
      <c r="B182" t="s">
        <v>827</v>
      </c>
      <c r="D182" t="s">
        <v>828</v>
      </c>
      <c r="E182">
        <v>3</v>
      </c>
      <c r="F182">
        <v>5</v>
      </c>
      <c r="H182" s="5">
        <v>13.225452063777434</v>
      </c>
      <c r="I182" s="7">
        <v>15.632780216835267</v>
      </c>
      <c r="J182">
        <f t="shared" si="4"/>
        <v>1.1820223718213119</v>
      </c>
      <c r="L182" s="3">
        <v>13.675563200032167</v>
      </c>
      <c r="M182" s="4">
        <v>14.741530924432167</v>
      </c>
      <c r="N182">
        <f t="shared" si="5"/>
        <v>1.0779468976018109</v>
      </c>
    </row>
    <row r="183" spans="1:14" hidden="1" x14ac:dyDescent="0.25">
      <c r="A183" t="s">
        <v>472</v>
      </c>
      <c r="B183" t="s">
        <v>473</v>
      </c>
      <c r="D183" t="s">
        <v>474</v>
      </c>
      <c r="E183">
        <v>5</v>
      </c>
      <c r="F183">
        <v>3</v>
      </c>
      <c r="H183" s="5">
        <v>11.552789906816647</v>
      </c>
      <c r="I183" s="7">
        <v>13.596964007622701</v>
      </c>
      <c r="J183">
        <f t="shared" si="4"/>
        <v>1.1769420302190297</v>
      </c>
      <c r="L183" s="3">
        <v>14.3744683580668</v>
      </c>
      <c r="M183" s="4">
        <v>18.576918846340767</v>
      </c>
      <c r="N183">
        <f t="shared" si="5"/>
        <v>1.2923551941951019</v>
      </c>
    </row>
    <row r="184" spans="1:14" hidden="1" x14ac:dyDescent="0.25">
      <c r="A184" t="s">
        <v>358</v>
      </c>
      <c r="B184" t="s">
        <v>359</v>
      </c>
      <c r="D184" t="s">
        <v>360</v>
      </c>
      <c r="E184">
        <v>3</v>
      </c>
      <c r="F184">
        <v>3</v>
      </c>
      <c r="H184" s="5">
        <v>13.664537454075067</v>
      </c>
      <c r="I184" s="7">
        <v>16.044675675050367</v>
      </c>
      <c r="J184">
        <f t="shared" si="4"/>
        <v>1.1741835923078019</v>
      </c>
      <c r="L184" s="3">
        <v>12.699209346224734</v>
      </c>
      <c r="M184" s="4">
        <v>15.2360666826045</v>
      </c>
      <c r="N184">
        <f t="shared" si="5"/>
        <v>1.1997649827809109</v>
      </c>
    </row>
    <row r="185" spans="1:14" hidden="1" x14ac:dyDescent="0.25">
      <c r="A185" t="s">
        <v>738</v>
      </c>
      <c r="B185" t="s">
        <v>739</v>
      </c>
      <c r="D185" t="s">
        <v>740</v>
      </c>
      <c r="E185">
        <v>1</v>
      </c>
      <c r="F185">
        <v>2</v>
      </c>
      <c r="H185" s="5">
        <v>11.242544826223034</v>
      </c>
      <c r="I185" s="7">
        <v>13.194643512782898</v>
      </c>
      <c r="J185">
        <f t="shared" si="4"/>
        <v>1.1736349480241013</v>
      </c>
      <c r="L185" s="3">
        <v>16.196097334750966</v>
      </c>
      <c r="M185" s="4">
        <v>17.778763180666967</v>
      </c>
      <c r="N185">
        <f t="shared" si="5"/>
        <v>1.0977189635999638</v>
      </c>
    </row>
    <row r="186" spans="1:14" hidden="1" x14ac:dyDescent="0.25">
      <c r="A186" t="s">
        <v>1006</v>
      </c>
      <c r="B186" t="s">
        <v>1007</v>
      </c>
      <c r="D186" t="s">
        <v>1008</v>
      </c>
      <c r="E186">
        <v>5</v>
      </c>
      <c r="F186">
        <v>4</v>
      </c>
      <c r="H186" s="5">
        <v>10.393693504216033</v>
      </c>
      <c r="I186" s="7">
        <v>12.191714392304467</v>
      </c>
      <c r="J186">
        <f t="shared" si="4"/>
        <v>1.1729915248471678</v>
      </c>
      <c r="L186" s="3">
        <v>16.480902596978165</v>
      </c>
      <c r="M186" s="4">
        <v>19.021711860097437</v>
      </c>
      <c r="N186">
        <f t="shared" si="5"/>
        <v>1.1541668757623225</v>
      </c>
    </row>
    <row r="187" spans="1:14" hidden="1" x14ac:dyDescent="0.25">
      <c r="A187" t="s">
        <v>759</v>
      </c>
      <c r="B187" t="s">
        <v>760</v>
      </c>
      <c r="D187" t="s">
        <v>761</v>
      </c>
      <c r="E187">
        <v>2</v>
      </c>
      <c r="F187">
        <v>5</v>
      </c>
      <c r="H187" s="5">
        <v>11.8304325092114</v>
      </c>
      <c r="I187" s="7">
        <v>13.833457265939765</v>
      </c>
      <c r="J187">
        <f t="shared" si="4"/>
        <v>1.1693112027112087</v>
      </c>
      <c r="L187" s="3">
        <v>15.187167723928233</v>
      </c>
      <c r="M187" s="4">
        <v>17.335275800492568</v>
      </c>
      <c r="N187">
        <f t="shared" si="5"/>
        <v>1.1414423094294184</v>
      </c>
    </row>
    <row r="188" spans="1:14" hidden="1" x14ac:dyDescent="0.25">
      <c r="A188" t="s">
        <v>430</v>
      </c>
      <c r="B188" t="s">
        <v>431</v>
      </c>
      <c r="D188" t="s">
        <v>432</v>
      </c>
      <c r="E188">
        <v>86</v>
      </c>
      <c r="F188">
        <v>70</v>
      </c>
      <c r="H188" s="5">
        <v>10.57220560028342</v>
      </c>
      <c r="I188" s="7">
        <v>12.337091076159266</v>
      </c>
      <c r="J188">
        <f t="shared" si="4"/>
        <v>1.1669363558185564</v>
      </c>
      <c r="L188" s="3">
        <v>17.406563308451766</v>
      </c>
      <c r="M188" s="4">
        <v>18.502722577210267</v>
      </c>
      <c r="N188">
        <f t="shared" si="5"/>
        <v>1.0629739052640139</v>
      </c>
    </row>
    <row r="189" spans="1:14" hidden="1" x14ac:dyDescent="0.25">
      <c r="A189" t="s">
        <v>70</v>
      </c>
      <c r="B189" t="s">
        <v>71</v>
      </c>
      <c r="D189" t="s">
        <v>72</v>
      </c>
      <c r="E189">
        <v>5</v>
      </c>
      <c r="F189">
        <v>2</v>
      </c>
      <c r="H189" s="5">
        <v>16.818800241718066</v>
      </c>
      <c r="I189" s="7">
        <v>19.578912062495402</v>
      </c>
      <c r="J189">
        <f t="shared" si="4"/>
        <v>1.1641087224480517</v>
      </c>
      <c r="L189" s="3">
        <v>11.944076833602766</v>
      </c>
      <c r="M189" s="4">
        <v>8.9029806670692295</v>
      </c>
      <c r="N189">
        <f t="shared" si="5"/>
        <v>0.74538876391200914</v>
      </c>
    </row>
    <row r="190" spans="1:14" hidden="1" x14ac:dyDescent="0.25">
      <c r="A190" t="s">
        <v>1135</v>
      </c>
      <c r="B190" t="s">
        <v>1136</v>
      </c>
      <c r="D190" t="s">
        <v>1137</v>
      </c>
      <c r="E190">
        <v>1</v>
      </c>
      <c r="F190">
        <v>1</v>
      </c>
      <c r="H190" s="5">
        <v>19.576575126110168</v>
      </c>
      <c r="I190" s="7">
        <v>22.785788446076566</v>
      </c>
      <c r="J190">
        <f t="shared" si="4"/>
        <v>1.1639312954024386</v>
      </c>
      <c r="L190" s="3">
        <v>9.1628354572043502</v>
      </c>
      <c r="M190" s="4">
        <v>5.8355458987683031</v>
      </c>
      <c r="N190">
        <f t="shared" si="5"/>
        <v>0.63687118752962657</v>
      </c>
    </row>
    <row r="191" spans="1:14" hidden="1" x14ac:dyDescent="0.25">
      <c r="A191" t="s">
        <v>230</v>
      </c>
      <c r="B191" t="s">
        <v>231</v>
      </c>
      <c r="D191" t="s">
        <v>232</v>
      </c>
      <c r="E191">
        <v>9</v>
      </c>
      <c r="F191">
        <v>10</v>
      </c>
      <c r="H191" s="5">
        <v>11.6258506154229</v>
      </c>
      <c r="I191" s="7">
        <v>13.482398815101368</v>
      </c>
      <c r="J191">
        <f t="shared" si="4"/>
        <v>1.1596913861266687</v>
      </c>
      <c r="L191" s="3">
        <v>16.125113096912433</v>
      </c>
      <c r="M191" s="4">
        <v>16.820985524432999</v>
      </c>
      <c r="N191">
        <f t="shared" si="5"/>
        <v>1.043154576550152</v>
      </c>
    </row>
    <row r="192" spans="1:14" hidden="1" x14ac:dyDescent="0.25">
      <c r="A192" t="s">
        <v>221</v>
      </c>
      <c r="B192" t="s">
        <v>222</v>
      </c>
      <c r="D192" t="s">
        <v>223</v>
      </c>
      <c r="E192">
        <v>23</v>
      </c>
      <c r="F192">
        <v>24</v>
      </c>
      <c r="H192" s="5">
        <v>15.803309530460766</v>
      </c>
      <c r="I192" s="7">
        <v>18.2534615904333</v>
      </c>
      <c r="J192">
        <f t="shared" si="4"/>
        <v>1.1550404398047058</v>
      </c>
      <c r="L192" s="3">
        <v>9.9777789048458736</v>
      </c>
      <c r="M192" s="4">
        <v>13.563394965098965</v>
      </c>
      <c r="N192">
        <f t="shared" si="5"/>
        <v>1.359360143619907</v>
      </c>
    </row>
    <row r="193" spans="1:14" hidden="1" x14ac:dyDescent="0.25">
      <c r="A193" t="s">
        <v>1497</v>
      </c>
      <c r="B193" t="s">
        <v>1498</v>
      </c>
      <c r="D193" t="s">
        <v>1499</v>
      </c>
      <c r="E193">
        <v>1</v>
      </c>
      <c r="F193">
        <v>3</v>
      </c>
      <c r="H193" s="5">
        <v>15.807880365038466</v>
      </c>
      <c r="I193" s="7">
        <v>18.256103528592835</v>
      </c>
      <c r="J193">
        <f t="shared" si="4"/>
        <v>1.1548735888063137</v>
      </c>
      <c r="L193" s="3">
        <v>8.1402356850201816</v>
      </c>
      <c r="M193" s="4">
        <v>13.969277866618432</v>
      </c>
      <c r="N193">
        <f t="shared" si="5"/>
        <v>1.7160778148383302</v>
      </c>
    </row>
    <row r="194" spans="1:14" hidden="1" x14ac:dyDescent="0.25">
      <c r="A194" t="s">
        <v>1183</v>
      </c>
      <c r="B194" t="s">
        <v>1184</v>
      </c>
      <c r="D194" t="s">
        <v>1185</v>
      </c>
      <c r="E194">
        <v>7</v>
      </c>
      <c r="F194">
        <v>10</v>
      </c>
      <c r="H194" s="5">
        <v>11.396669001975633</v>
      </c>
      <c r="I194" s="7">
        <v>13.153195282073399</v>
      </c>
      <c r="J194">
        <f t="shared" ref="J194:J257" si="6">I194/H194</f>
        <v>1.1541262872329863</v>
      </c>
      <c r="L194" s="3">
        <v>17.303145816935533</v>
      </c>
      <c r="M194" s="4">
        <v>16.308710782558865</v>
      </c>
      <c r="N194">
        <f t="shared" ref="N194:N257" si="7">M194/L194</f>
        <v>0.94252865664442587</v>
      </c>
    </row>
    <row r="195" spans="1:14" hidden="1" x14ac:dyDescent="0.25">
      <c r="A195" t="s">
        <v>1090</v>
      </c>
      <c r="B195" t="s">
        <v>1091</v>
      </c>
      <c r="D195" t="s">
        <v>1092</v>
      </c>
      <c r="E195">
        <v>3</v>
      </c>
      <c r="F195">
        <v>4</v>
      </c>
      <c r="H195" s="5">
        <v>15.46155213852777</v>
      </c>
      <c r="I195" s="7">
        <v>17.839972712781435</v>
      </c>
      <c r="J195">
        <f t="shared" si="6"/>
        <v>1.1538280602713238</v>
      </c>
      <c r="L195" s="3">
        <v>9.5406715456987055</v>
      </c>
      <c r="M195" s="4">
        <v>14.920741544430767</v>
      </c>
      <c r="N195">
        <f t="shared" si="7"/>
        <v>1.5639089421496331</v>
      </c>
    </row>
    <row r="196" spans="1:14" hidden="1" x14ac:dyDescent="0.25">
      <c r="A196" t="s">
        <v>433</v>
      </c>
      <c r="B196" t="s">
        <v>434</v>
      </c>
      <c r="D196" t="s">
        <v>435</v>
      </c>
      <c r="E196">
        <v>4</v>
      </c>
      <c r="F196">
        <v>4</v>
      </c>
      <c r="H196" s="5">
        <v>12.7424107041195</v>
      </c>
      <c r="I196" s="7">
        <v>14.625470919613832</v>
      </c>
      <c r="J196">
        <f t="shared" si="6"/>
        <v>1.1477789610788136</v>
      </c>
      <c r="L196" s="3">
        <v>15.884291354742102</v>
      </c>
      <c r="M196" s="4">
        <v>14.307420963275066</v>
      </c>
      <c r="N196">
        <f t="shared" si="7"/>
        <v>0.90072768395825997</v>
      </c>
    </row>
    <row r="197" spans="1:14" hidden="1" x14ac:dyDescent="0.25">
      <c r="A197" t="s">
        <v>520</v>
      </c>
      <c r="B197" t="s">
        <v>521</v>
      </c>
      <c r="D197" t="s">
        <v>522</v>
      </c>
      <c r="E197">
        <v>2</v>
      </c>
      <c r="F197">
        <v>4</v>
      </c>
      <c r="H197" s="5">
        <v>13.8085721445141</v>
      </c>
      <c r="I197" s="7">
        <v>15.835294208323399</v>
      </c>
      <c r="J197">
        <f t="shared" si="6"/>
        <v>1.1467727468559796</v>
      </c>
      <c r="L197" s="3">
        <v>13.8525692205694</v>
      </c>
      <c r="M197" s="4">
        <v>14.338421903662601</v>
      </c>
      <c r="N197">
        <f t="shared" si="7"/>
        <v>1.0350731099305224</v>
      </c>
    </row>
    <row r="198" spans="1:14" hidden="1" x14ac:dyDescent="0.25">
      <c r="A198" t="s">
        <v>218</v>
      </c>
      <c r="B198" t="s">
        <v>219</v>
      </c>
      <c r="D198" t="s">
        <v>220</v>
      </c>
      <c r="E198">
        <v>1</v>
      </c>
      <c r="F198">
        <v>3</v>
      </c>
      <c r="H198" s="5">
        <v>12.339877724637995</v>
      </c>
      <c r="I198" s="7">
        <v>14.119427738426999</v>
      </c>
      <c r="J198">
        <f t="shared" si="6"/>
        <v>1.1442113166353283</v>
      </c>
      <c r="L198" s="3">
        <v>8.5315829029769326</v>
      </c>
      <c r="M198" s="4">
        <v>23.104603494334736</v>
      </c>
      <c r="N198">
        <f t="shared" si="7"/>
        <v>2.7081262360203788</v>
      </c>
    </row>
    <row r="199" spans="1:14" hidden="1" x14ac:dyDescent="0.25">
      <c r="A199" t="s">
        <v>1093</v>
      </c>
      <c r="B199" t="s">
        <v>1094</v>
      </c>
      <c r="D199" t="s">
        <v>1095</v>
      </c>
      <c r="E199">
        <v>3</v>
      </c>
      <c r="F199">
        <v>2</v>
      </c>
      <c r="H199" s="5">
        <v>13.468111199823333</v>
      </c>
      <c r="I199" s="7">
        <v>15.391540485839867</v>
      </c>
      <c r="J199">
        <f t="shared" si="6"/>
        <v>1.1428135881475172</v>
      </c>
      <c r="L199" s="3">
        <v>16.701350035923333</v>
      </c>
      <c r="M199" s="4">
        <v>13.027525076809333</v>
      </c>
      <c r="N199">
        <f t="shared" si="7"/>
        <v>0.78002826410967485</v>
      </c>
    </row>
    <row r="200" spans="1:14" hidden="1" x14ac:dyDescent="0.25">
      <c r="A200" t="s">
        <v>574</v>
      </c>
      <c r="B200" t="s">
        <v>575</v>
      </c>
      <c r="D200" t="s">
        <v>576</v>
      </c>
      <c r="E200">
        <v>10</v>
      </c>
      <c r="F200">
        <v>11</v>
      </c>
      <c r="H200" s="5">
        <v>11.406446754911235</v>
      </c>
      <c r="I200" s="7">
        <v>13.024883459974966</v>
      </c>
      <c r="J200">
        <f t="shared" si="6"/>
        <v>1.1418878937357846</v>
      </c>
      <c r="L200" s="3">
        <v>17.577665960637166</v>
      </c>
      <c r="M200" s="4">
        <v>16.365719235765965</v>
      </c>
      <c r="N200">
        <f t="shared" si="7"/>
        <v>0.9310518969022854</v>
      </c>
    </row>
    <row r="201" spans="1:14" hidden="1" x14ac:dyDescent="0.25">
      <c r="A201" t="s">
        <v>856</v>
      </c>
      <c r="B201" t="s">
        <v>857</v>
      </c>
      <c r="D201" t="s">
        <v>858</v>
      </c>
      <c r="E201">
        <v>1</v>
      </c>
      <c r="F201">
        <v>6</v>
      </c>
      <c r="H201" s="5">
        <v>13.124712413351368</v>
      </c>
      <c r="I201" s="7">
        <v>14.967188668572533</v>
      </c>
      <c r="J201">
        <f t="shared" si="6"/>
        <v>1.1403822192208091</v>
      </c>
      <c r="L201" s="3">
        <v>17.101026034350834</v>
      </c>
      <c r="M201" s="4">
        <v>12.975924669196933</v>
      </c>
      <c r="N201">
        <f t="shared" si="7"/>
        <v>0.75878047569380869</v>
      </c>
    </row>
    <row r="202" spans="1:14" hidden="1" x14ac:dyDescent="0.25">
      <c r="A202" t="s">
        <v>1240</v>
      </c>
      <c r="B202" t="s">
        <v>1241</v>
      </c>
      <c r="D202" t="s">
        <v>1242</v>
      </c>
      <c r="E202">
        <v>1</v>
      </c>
      <c r="F202">
        <v>1</v>
      </c>
      <c r="H202" s="5">
        <v>14.175341704015002</v>
      </c>
      <c r="I202" s="7">
        <v>16.157472556611769</v>
      </c>
      <c r="J202">
        <f t="shared" si="6"/>
        <v>1.1398294936364992</v>
      </c>
      <c r="L202" s="3">
        <v>14.236757420486867</v>
      </c>
      <c r="M202" s="4">
        <v>14.152782219627667</v>
      </c>
      <c r="N202">
        <f t="shared" si="7"/>
        <v>0.99410152197027968</v>
      </c>
    </row>
    <row r="203" spans="1:14" hidden="1" x14ac:dyDescent="0.25">
      <c r="A203" t="s">
        <v>1258</v>
      </c>
      <c r="B203" t="s">
        <v>1259</v>
      </c>
      <c r="D203" t="s">
        <v>1260</v>
      </c>
      <c r="E203">
        <v>1</v>
      </c>
      <c r="F203">
        <v>1</v>
      </c>
      <c r="H203" s="5">
        <v>12.251851540663401</v>
      </c>
      <c r="I203" s="7">
        <v>13.946205989133768</v>
      </c>
      <c r="J203">
        <f t="shared" si="6"/>
        <v>1.1382937462837248</v>
      </c>
      <c r="L203" s="3">
        <v>13.114945664772032</v>
      </c>
      <c r="M203" s="4">
        <v>18.128711563005499</v>
      </c>
      <c r="N203">
        <f t="shared" si="7"/>
        <v>1.3822940655942564</v>
      </c>
    </row>
    <row r="204" spans="1:14" hidden="1" x14ac:dyDescent="0.25">
      <c r="A204" t="s">
        <v>1297</v>
      </c>
      <c r="B204" t="s">
        <v>1298</v>
      </c>
      <c r="D204" t="s">
        <v>1299</v>
      </c>
      <c r="E204">
        <v>1</v>
      </c>
      <c r="F204">
        <v>1</v>
      </c>
      <c r="H204" s="5">
        <v>15.464000093549535</v>
      </c>
      <c r="I204" s="7">
        <v>17.4879218631397</v>
      </c>
      <c r="J204">
        <f t="shared" si="6"/>
        <v>1.1308795756173333</v>
      </c>
      <c r="L204" s="3">
        <v>11.593247457759633</v>
      </c>
      <c r="M204" s="4">
        <v>12.905784036169267</v>
      </c>
      <c r="N204">
        <f t="shared" si="7"/>
        <v>1.1132156096203332</v>
      </c>
    </row>
    <row r="205" spans="1:14" hidden="1" x14ac:dyDescent="0.25">
      <c r="A205" t="s">
        <v>717</v>
      </c>
      <c r="B205" t="s">
        <v>718</v>
      </c>
      <c r="D205" t="s">
        <v>719</v>
      </c>
      <c r="E205">
        <v>1</v>
      </c>
      <c r="F205">
        <v>2</v>
      </c>
      <c r="H205" s="5">
        <v>14.305819870497666</v>
      </c>
      <c r="I205" s="7">
        <v>16.041856149545598</v>
      </c>
      <c r="J205">
        <f t="shared" si="6"/>
        <v>1.121351750180225</v>
      </c>
      <c r="L205" s="3">
        <v>12.850158424313433</v>
      </c>
      <c r="M205" s="4">
        <v>14.606735859508367</v>
      </c>
      <c r="N205">
        <f t="shared" si="7"/>
        <v>1.1366969477879247</v>
      </c>
    </row>
    <row r="206" spans="1:14" hidden="1" x14ac:dyDescent="0.25">
      <c r="A206" t="s">
        <v>1344</v>
      </c>
      <c r="B206" t="s">
        <v>1345</v>
      </c>
      <c r="D206" t="s">
        <v>1346</v>
      </c>
      <c r="E206">
        <v>2</v>
      </c>
      <c r="F206">
        <v>1</v>
      </c>
      <c r="H206" s="5">
        <v>13.697545057331732</v>
      </c>
      <c r="I206" s="7">
        <v>15.3224327643187</v>
      </c>
      <c r="J206">
        <f t="shared" si="6"/>
        <v>1.1186261990879331</v>
      </c>
      <c r="L206" s="3">
        <v>13.696505257945466</v>
      </c>
      <c r="M206" s="4">
        <v>15.3613507753851</v>
      </c>
      <c r="N206">
        <f t="shared" si="7"/>
        <v>1.1215525775433732</v>
      </c>
    </row>
    <row r="207" spans="1:14" hidden="1" x14ac:dyDescent="0.25">
      <c r="A207" t="s">
        <v>76</v>
      </c>
      <c r="B207" t="s">
        <v>77</v>
      </c>
      <c r="D207" t="s">
        <v>78</v>
      </c>
      <c r="E207">
        <v>6</v>
      </c>
      <c r="F207">
        <v>13</v>
      </c>
      <c r="H207" s="5">
        <v>12.390837548220668</v>
      </c>
      <c r="I207" s="7">
        <v>13.803057748516032</v>
      </c>
      <c r="J207">
        <f t="shared" si="6"/>
        <v>1.1139729412801607</v>
      </c>
      <c r="L207" s="3">
        <v>14.843461196686334</v>
      </c>
      <c r="M207" s="4">
        <v>17.092923013043869</v>
      </c>
      <c r="N207">
        <f t="shared" si="7"/>
        <v>1.1515456392919803</v>
      </c>
    </row>
    <row r="208" spans="1:14" hidden="1" x14ac:dyDescent="0.25">
      <c r="A208" t="s">
        <v>337</v>
      </c>
      <c r="B208" t="s">
        <v>338</v>
      </c>
      <c r="D208" t="s">
        <v>339</v>
      </c>
      <c r="E208">
        <v>18</v>
      </c>
      <c r="F208">
        <v>24</v>
      </c>
      <c r="H208" s="5">
        <v>15.6178442148465</v>
      </c>
      <c r="I208" s="7">
        <v>17.369500094016502</v>
      </c>
      <c r="J208">
        <f t="shared" si="6"/>
        <v>1.112157340992354</v>
      </c>
      <c r="L208" s="3">
        <v>12.432071588572766</v>
      </c>
      <c r="M208" s="4">
        <v>12.4190769496601</v>
      </c>
      <c r="N208">
        <f t="shared" si="7"/>
        <v>0.99895474870619227</v>
      </c>
    </row>
    <row r="209" spans="1:14" hidden="1" x14ac:dyDescent="0.25">
      <c r="A209" t="s">
        <v>1162</v>
      </c>
      <c r="B209" t="s">
        <v>1163</v>
      </c>
      <c r="D209" t="s">
        <v>1164</v>
      </c>
      <c r="E209">
        <v>1</v>
      </c>
      <c r="F209">
        <v>2</v>
      </c>
      <c r="H209" s="5">
        <v>11.63258808725962</v>
      </c>
      <c r="I209" s="7">
        <v>12.927835123870866</v>
      </c>
      <c r="J209">
        <f t="shared" si="6"/>
        <v>1.1113464198074581</v>
      </c>
      <c r="L209" s="3">
        <v>16.738164231561868</v>
      </c>
      <c r="M209" s="4">
        <v>16.205605227107633</v>
      </c>
      <c r="N209">
        <f t="shared" si="7"/>
        <v>0.96818295022759848</v>
      </c>
    </row>
    <row r="210" spans="1:14" hidden="1" x14ac:dyDescent="0.25">
      <c r="A210" t="s">
        <v>1171</v>
      </c>
      <c r="B210" t="s">
        <v>1172</v>
      </c>
      <c r="D210" t="s">
        <v>1173</v>
      </c>
      <c r="E210">
        <v>4</v>
      </c>
      <c r="F210">
        <v>4</v>
      </c>
      <c r="H210" s="5">
        <v>12.225017748164134</v>
      </c>
      <c r="I210" s="7">
        <v>13.559193279469165</v>
      </c>
      <c r="J210">
        <f t="shared" si="6"/>
        <v>1.1091348543445172</v>
      </c>
      <c r="L210" s="3">
        <v>19.391444939245702</v>
      </c>
      <c r="M210" s="4">
        <v>13.647971009365333</v>
      </c>
      <c r="N210">
        <f t="shared" si="7"/>
        <v>0.70381402995625453</v>
      </c>
    </row>
    <row r="211" spans="1:14" hidden="1" x14ac:dyDescent="0.25">
      <c r="A211" t="s">
        <v>705</v>
      </c>
      <c r="B211" t="s">
        <v>706</v>
      </c>
      <c r="D211" t="s">
        <v>707</v>
      </c>
      <c r="E211">
        <v>10</v>
      </c>
      <c r="F211">
        <v>9</v>
      </c>
      <c r="H211" s="5">
        <v>12.607198698109</v>
      </c>
      <c r="I211" s="7">
        <v>13.982170802871266</v>
      </c>
      <c r="J211">
        <f t="shared" si="6"/>
        <v>1.1090624600823102</v>
      </c>
      <c r="L211" s="3">
        <v>17.159288933557736</v>
      </c>
      <c r="M211" s="4">
        <v>14.115393963088133</v>
      </c>
      <c r="N211">
        <f t="shared" si="7"/>
        <v>0.82260949260451122</v>
      </c>
    </row>
    <row r="212" spans="1:14" hidden="1" x14ac:dyDescent="0.25">
      <c r="A212" t="s">
        <v>610</v>
      </c>
      <c r="B212" t="s">
        <v>611</v>
      </c>
      <c r="D212" t="s">
        <v>612</v>
      </c>
      <c r="E212">
        <v>2</v>
      </c>
      <c r="F212">
        <v>3</v>
      </c>
      <c r="H212" s="5">
        <v>15.157746717537501</v>
      </c>
      <c r="I212" s="7">
        <v>16.748894564172769</v>
      </c>
      <c r="J212">
        <f t="shared" si="6"/>
        <v>1.1049725844009723</v>
      </c>
      <c r="L212" s="3">
        <v>14.918477541977767</v>
      </c>
      <c r="M212" s="4">
        <v>11.004762961117232</v>
      </c>
      <c r="N212">
        <f t="shared" si="7"/>
        <v>0.73765992073600772</v>
      </c>
    </row>
    <row r="213" spans="1:14" hidden="1" x14ac:dyDescent="0.25">
      <c r="A213" t="s">
        <v>880</v>
      </c>
      <c r="B213" t="s">
        <v>881</v>
      </c>
      <c r="D213" t="s">
        <v>882</v>
      </c>
      <c r="E213">
        <v>12</v>
      </c>
      <c r="F213">
        <v>7</v>
      </c>
      <c r="H213" s="5">
        <v>11.243416182098999</v>
      </c>
      <c r="I213" s="7">
        <v>12.348935943592167</v>
      </c>
      <c r="J213">
        <f t="shared" si="6"/>
        <v>1.0983259663778435</v>
      </c>
      <c r="L213" s="3">
        <v>16.982012595120533</v>
      </c>
      <c r="M213" s="4">
        <v>17.988571777619836</v>
      </c>
      <c r="N213">
        <f t="shared" si="7"/>
        <v>1.0592720784336551</v>
      </c>
    </row>
    <row r="214" spans="1:14" hidden="1" x14ac:dyDescent="0.25">
      <c r="A214" t="s">
        <v>607</v>
      </c>
      <c r="B214" t="s">
        <v>608</v>
      </c>
      <c r="D214" t="s">
        <v>609</v>
      </c>
      <c r="E214">
        <v>1</v>
      </c>
      <c r="F214">
        <v>1</v>
      </c>
      <c r="H214" s="5">
        <v>14.591034148084233</v>
      </c>
      <c r="I214" s="7">
        <v>15.998682424145967</v>
      </c>
      <c r="J214">
        <f t="shared" si="6"/>
        <v>1.0964735098126375</v>
      </c>
      <c r="L214" s="3">
        <v>14.659214908865566</v>
      </c>
      <c r="M214" s="4">
        <v>13.100723712706033</v>
      </c>
      <c r="N214">
        <f t="shared" si="7"/>
        <v>0.8936852208083127</v>
      </c>
    </row>
    <row r="215" spans="1:14" hidden="1" x14ac:dyDescent="0.25">
      <c r="A215" t="s">
        <v>696</v>
      </c>
      <c r="B215" t="s">
        <v>697</v>
      </c>
      <c r="D215" t="s">
        <v>698</v>
      </c>
      <c r="E215">
        <v>2</v>
      </c>
      <c r="F215">
        <v>2</v>
      </c>
      <c r="H215" s="5">
        <v>14.629274769402633</v>
      </c>
      <c r="I215" s="7">
        <v>16.034747217201168</v>
      </c>
      <c r="J215">
        <f t="shared" si="6"/>
        <v>1.0960725989464704</v>
      </c>
      <c r="L215" s="3">
        <v>15.104476882359535</v>
      </c>
      <c r="M215" s="4">
        <v>11.752919969383901</v>
      </c>
      <c r="N215">
        <f t="shared" si="7"/>
        <v>0.77810837547840506</v>
      </c>
    </row>
    <row r="216" spans="1:14" hidden="1" x14ac:dyDescent="0.25">
      <c r="A216" t="s">
        <v>1509</v>
      </c>
      <c r="B216" t="s">
        <v>1510</v>
      </c>
      <c r="D216" t="s">
        <v>1511</v>
      </c>
      <c r="E216">
        <v>1</v>
      </c>
      <c r="F216">
        <v>1</v>
      </c>
      <c r="H216" s="5">
        <v>11.420638676363412</v>
      </c>
      <c r="I216" s="7">
        <v>12.4951116553133</v>
      </c>
      <c r="J216">
        <f t="shared" si="6"/>
        <v>1.0940816892468246</v>
      </c>
      <c r="L216" s="3">
        <v>17.128985529281433</v>
      </c>
      <c r="M216" s="4">
        <v>17.890654366652665</v>
      </c>
      <c r="N216">
        <f t="shared" si="7"/>
        <v>1.0444666636018336</v>
      </c>
    </row>
    <row r="217" spans="1:14" hidden="1" x14ac:dyDescent="0.25">
      <c r="A217" t="s">
        <v>1407</v>
      </c>
      <c r="B217" t="s">
        <v>1408</v>
      </c>
      <c r="D217" t="s">
        <v>1409</v>
      </c>
      <c r="E217">
        <v>5</v>
      </c>
      <c r="F217">
        <v>5</v>
      </c>
      <c r="H217" s="5">
        <v>14.196629740679766</v>
      </c>
      <c r="I217" s="7">
        <v>15.4319216679365</v>
      </c>
      <c r="J217">
        <f t="shared" si="6"/>
        <v>1.0870130411105294</v>
      </c>
      <c r="L217" s="3">
        <v>13.497055194367269</v>
      </c>
      <c r="M217" s="4">
        <v>14.617020299907267</v>
      </c>
      <c r="N217">
        <f t="shared" si="7"/>
        <v>1.0829784785949008</v>
      </c>
    </row>
    <row r="218" spans="1:14" hidden="1" x14ac:dyDescent="0.25">
      <c r="A218" t="s">
        <v>886</v>
      </c>
      <c r="B218" t="s">
        <v>887</v>
      </c>
      <c r="D218" t="s">
        <v>888</v>
      </c>
      <c r="E218">
        <v>2</v>
      </c>
      <c r="F218">
        <v>6</v>
      </c>
      <c r="H218" s="5">
        <v>13.842506518083333</v>
      </c>
      <c r="I218" s="7">
        <v>15.044862059669301</v>
      </c>
      <c r="J218">
        <f t="shared" si="6"/>
        <v>1.0868596695269932</v>
      </c>
      <c r="L218" s="3">
        <v>15.396838088581667</v>
      </c>
      <c r="M218" s="4">
        <v>13.531627991176833</v>
      </c>
      <c r="N218">
        <f t="shared" si="7"/>
        <v>0.87885758837796191</v>
      </c>
    </row>
    <row r="219" spans="1:14" hidden="1" x14ac:dyDescent="0.25">
      <c r="A219" t="s">
        <v>631</v>
      </c>
      <c r="B219" t="s">
        <v>632</v>
      </c>
      <c r="D219" t="s">
        <v>633</v>
      </c>
      <c r="E219">
        <v>2</v>
      </c>
      <c r="F219">
        <v>3</v>
      </c>
      <c r="H219" s="5">
        <v>11.651346001720299</v>
      </c>
      <c r="I219" s="7">
        <v>12.660821086274732</v>
      </c>
      <c r="J219">
        <f t="shared" si="6"/>
        <v>1.0866402117322227</v>
      </c>
      <c r="L219" s="3">
        <v>16.998666532496568</v>
      </c>
      <c r="M219" s="4">
        <v>16.64314680762833</v>
      </c>
      <c r="N219">
        <f t="shared" si="7"/>
        <v>0.97908543448460583</v>
      </c>
    </row>
    <row r="220" spans="1:14" hidden="1" x14ac:dyDescent="0.25">
      <c r="A220" t="s">
        <v>544</v>
      </c>
      <c r="B220" t="s">
        <v>545</v>
      </c>
      <c r="D220" t="s">
        <v>546</v>
      </c>
      <c r="E220">
        <v>4</v>
      </c>
      <c r="F220">
        <v>2</v>
      </c>
      <c r="H220" s="5">
        <v>17.059317056017633</v>
      </c>
      <c r="I220" s="7">
        <v>18.406611606990268</v>
      </c>
      <c r="J220">
        <f t="shared" si="6"/>
        <v>1.0789770508718799</v>
      </c>
      <c r="L220" s="3">
        <v>8.8260337665029169</v>
      </c>
      <c r="M220" s="4">
        <v>12.927228456582334</v>
      </c>
      <c r="N220">
        <f t="shared" si="7"/>
        <v>1.4646701789930276</v>
      </c>
    </row>
    <row r="221" spans="1:14" hidden="1" x14ac:dyDescent="0.25">
      <c r="A221" t="s">
        <v>904</v>
      </c>
      <c r="B221" t="s">
        <v>905</v>
      </c>
      <c r="D221" t="s">
        <v>906</v>
      </c>
      <c r="E221">
        <v>1</v>
      </c>
      <c r="F221">
        <v>4</v>
      </c>
      <c r="H221" s="5">
        <v>17.735832303250167</v>
      </c>
      <c r="I221" s="7">
        <v>19.131035706200333</v>
      </c>
      <c r="J221">
        <f t="shared" si="6"/>
        <v>1.0786657980913863</v>
      </c>
      <c r="L221" s="3">
        <v>11.355437860421901</v>
      </c>
      <c r="M221" s="4">
        <v>8.4611302300478126</v>
      </c>
      <c r="N221">
        <f t="shared" si="7"/>
        <v>0.74511703855455269</v>
      </c>
    </row>
    <row r="222" spans="1:14" hidden="1" x14ac:dyDescent="0.25">
      <c r="A222" t="s">
        <v>1243</v>
      </c>
      <c r="B222" t="s">
        <v>1244</v>
      </c>
      <c r="D222" t="s">
        <v>1245</v>
      </c>
      <c r="E222">
        <v>1</v>
      </c>
      <c r="F222">
        <v>1</v>
      </c>
      <c r="H222" s="5">
        <v>14.426109069015766</v>
      </c>
      <c r="I222" s="7">
        <v>15.493375598615501</v>
      </c>
      <c r="J222">
        <f t="shared" si="6"/>
        <v>1.0739815929918344</v>
      </c>
      <c r="L222" s="3">
        <v>14.970160538761732</v>
      </c>
      <c r="M222" s="4">
        <v>13.1250477970258</v>
      </c>
      <c r="N222">
        <f t="shared" si="7"/>
        <v>0.87674729760188985</v>
      </c>
    </row>
    <row r="223" spans="1:14" hidden="1" x14ac:dyDescent="0.25">
      <c r="A223" t="s">
        <v>280</v>
      </c>
      <c r="B223" t="s">
        <v>281</v>
      </c>
      <c r="D223" t="s">
        <v>282</v>
      </c>
      <c r="E223">
        <v>5</v>
      </c>
      <c r="F223">
        <v>9</v>
      </c>
      <c r="H223" s="5">
        <v>11.961199303916866</v>
      </c>
      <c r="I223" s="7">
        <v>12.816160081009633</v>
      </c>
      <c r="J223">
        <f t="shared" si="6"/>
        <v>1.0714778472768025</v>
      </c>
      <c r="L223" s="3">
        <v>18.729025250027767</v>
      </c>
      <c r="M223" s="4">
        <v>14.521763490124101</v>
      </c>
      <c r="N223">
        <f t="shared" si="7"/>
        <v>0.77536141343514775</v>
      </c>
    </row>
    <row r="224" spans="1:14" hidden="1" x14ac:dyDescent="0.25">
      <c r="A224" t="s">
        <v>1105</v>
      </c>
      <c r="B224" t="s">
        <v>1106</v>
      </c>
      <c r="D224" t="s">
        <v>1107</v>
      </c>
      <c r="E224">
        <v>4</v>
      </c>
      <c r="F224">
        <v>2</v>
      </c>
      <c r="H224" s="5">
        <v>12.9227410230905</v>
      </c>
      <c r="I224" s="7">
        <v>13.823953231223465</v>
      </c>
      <c r="J224">
        <f t="shared" si="6"/>
        <v>1.0697384716232159</v>
      </c>
      <c r="L224" s="3">
        <v>14.209194615284966</v>
      </c>
      <c r="M224" s="4">
        <v>17.055985621010702</v>
      </c>
      <c r="N224">
        <f t="shared" si="7"/>
        <v>1.2003485125514022</v>
      </c>
    </row>
    <row r="225" spans="1:14" hidden="1" x14ac:dyDescent="0.25">
      <c r="A225" t="s">
        <v>1144</v>
      </c>
      <c r="B225" t="s">
        <v>1145</v>
      </c>
      <c r="D225" t="s">
        <v>1146</v>
      </c>
      <c r="E225">
        <v>1</v>
      </c>
      <c r="F225">
        <v>3</v>
      </c>
      <c r="H225" s="5">
        <v>12.690678455428367</v>
      </c>
      <c r="I225" s="7">
        <v>13.572407954617399</v>
      </c>
      <c r="J225">
        <f t="shared" si="6"/>
        <v>1.0694785154541424</v>
      </c>
      <c r="L225" s="3">
        <v>14.800617800510034</v>
      </c>
      <c r="M225" s="4">
        <v>17.376896401654999</v>
      </c>
      <c r="N225">
        <f t="shared" si="7"/>
        <v>1.1740656123865441</v>
      </c>
    </row>
    <row r="226" spans="1:14" hidden="1" x14ac:dyDescent="0.25">
      <c r="A226" t="s">
        <v>783</v>
      </c>
      <c r="B226" t="s">
        <v>784</v>
      </c>
      <c r="D226" t="s">
        <v>785</v>
      </c>
      <c r="E226">
        <v>1</v>
      </c>
      <c r="F226">
        <v>2</v>
      </c>
      <c r="H226" s="5">
        <v>13.924679320478228</v>
      </c>
      <c r="I226" s="7">
        <v>14.886002049846502</v>
      </c>
      <c r="J226">
        <f t="shared" si="6"/>
        <v>1.0690373334454109</v>
      </c>
      <c r="L226" s="3">
        <v>13.627349708121564</v>
      </c>
      <c r="M226" s="4">
        <v>15.624000405723436</v>
      </c>
      <c r="N226">
        <f t="shared" si="7"/>
        <v>1.1465179026272379</v>
      </c>
    </row>
    <row r="227" spans="1:14" hidden="1" x14ac:dyDescent="0.25">
      <c r="A227" t="s">
        <v>934</v>
      </c>
      <c r="B227" t="s">
        <v>935</v>
      </c>
      <c r="D227" t="s">
        <v>936</v>
      </c>
      <c r="E227">
        <v>2</v>
      </c>
      <c r="F227">
        <v>2</v>
      </c>
      <c r="H227" s="5">
        <v>12.033266677544299</v>
      </c>
      <c r="I227" s="7">
        <v>12.841783333273066</v>
      </c>
      <c r="J227">
        <f t="shared" si="6"/>
        <v>1.0671901219672599</v>
      </c>
      <c r="L227" s="3">
        <v>15.859287788526734</v>
      </c>
      <c r="M227" s="4">
        <v>17.399700428774565</v>
      </c>
      <c r="N227">
        <f t="shared" si="7"/>
        <v>1.0971300010938845</v>
      </c>
    </row>
    <row r="228" spans="1:14" hidden="1" x14ac:dyDescent="0.25">
      <c r="A228" t="s">
        <v>586</v>
      </c>
      <c r="B228" t="s">
        <v>587</v>
      </c>
      <c r="D228" t="s">
        <v>588</v>
      </c>
      <c r="E228">
        <v>4</v>
      </c>
      <c r="F228">
        <v>3</v>
      </c>
      <c r="H228" s="5">
        <v>12.698787900914832</v>
      </c>
      <c r="I228" s="7">
        <v>13.516461776896501</v>
      </c>
      <c r="J228">
        <f t="shared" si="6"/>
        <v>1.0643899151920446</v>
      </c>
      <c r="L228" s="3">
        <v>16.251785987193966</v>
      </c>
      <c r="M228" s="4">
        <v>15.5893245094694</v>
      </c>
      <c r="N228">
        <f t="shared" si="7"/>
        <v>0.95923761989934087</v>
      </c>
    </row>
    <row r="229" spans="1:14" hidden="1" x14ac:dyDescent="0.25">
      <c r="A229" t="s">
        <v>1482</v>
      </c>
      <c r="B229" t="s">
        <v>1483</v>
      </c>
      <c r="D229" t="s">
        <v>1484</v>
      </c>
      <c r="E229">
        <v>4</v>
      </c>
      <c r="F229">
        <v>1</v>
      </c>
      <c r="H229" s="5">
        <v>10.708032648211095</v>
      </c>
      <c r="I229" s="7">
        <v>11.346436825829036</v>
      </c>
      <c r="J229">
        <f t="shared" si="6"/>
        <v>1.0596191848298664</v>
      </c>
      <c r="L229" s="3">
        <v>14.471208028466899</v>
      </c>
      <c r="M229" s="4">
        <v>21.816085126262802</v>
      </c>
      <c r="N229">
        <f t="shared" si="7"/>
        <v>1.5075510685319082</v>
      </c>
    </row>
    <row r="230" spans="1:14" hidden="1" x14ac:dyDescent="0.25">
      <c r="A230" t="s">
        <v>829</v>
      </c>
      <c r="B230" t="s">
        <v>830</v>
      </c>
      <c r="D230" t="s">
        <v>831</v>
      </c>
      <c r="E230">
        <v>9</v>
      </c>
      <c r="F230">
        <v>7</v>
      </c>
      <c r="H230" s="5">
        <v>12.229482198795234</v>
      </c>
      <c r="I230" s="7">
        <v>12.919841608709065</v>
      </c>
      <c r="J230">
        <f t="shared" si="6"/>
        <v>1.0564504202787786</v>
      </c>
      <c r="L230" s="3">
        <v>16.794894696613266</v>
      </c>
      <c r="M230" s="4">
        <v>16.170120034544968</v>
      </c>
      <c r="N230">
        <f t="shared" si="7"/>
        <v>0.96279972733652897</v>
      </c>
    </row>
    <row r="231" spans="1:14" hidden="1" x14ac:dyDescent="0.25">
      <c r="A231" t="s">
        <v>268</v>
      </c>
      <c r="B231" t="s">
        <v>269</v>
      </c>
      <c r="D231" t="s">
        <v>270</v>
      </c>
      <c r="E231">
        <v>6</v>
      </c>
      <c r="F231">
        <v>7</v>
      </c>
      <c r="H231" s="5">
        <v>12.58264288772876</v>
      </c>
      <c r="I231" s="7">
        <v>13.262729030735867</v>
      </c>
      <c r="J231">
        <f t="shared" si="6"/>
        <v>1.054049546591707</v>
      </c>
      <c r="L231" s="3">
        <v>10.431311744287846</v>
      </c>
      <c r="M231" s="4">
        <v>21.798017386901702</v>
      </c>
      <c r="N231">
        <f t="shared" si="7"/>
        <v>2.0896717422751965</v>
      </c>
    </row>
    <row r="232" spans="1:14" hidden="1" x14ac:dyDescent="0.25">
      <c r="A232" t="s">
        <v>577</v>
      </c>
      <c r="B232" t="s">
        <v>578</v>
      </c>
      <c r="D232" t="s">
        <v>579</v>
      </c>
      <c r="E232">
        <v>2</v>
      </c>
      <c r="F232">
        <v>1</v>
      </c>
      <c r="H232" s="5">
        <v>11.691175683089034</v>
      </c>
      <c r="I232" s="7">
        <v>12.299099699643333</v>
      </c>
      <c r="J232">
        <f t="shared" si="6"/>
        <v>1.0519985357361146</v>
      </c>
      <c r="L232" s="3">
        <v>17.2699621103725</v>
      </c>
      <c r="M232" s="4">
        <v>17.36200692737027</v>
      </c>
      <c r="N232">
        <f t="shared" si="7"/>
        <v>1.0053297636908241</v>
      </c>
    </row>
    <row r="233" spans="1:14" hidden="1" x14ac:dyDescent="0.25">
      <c r="A233" t="s">
        <v>1174</v>
      </c>
      <c r="B233" t="s">
        <v>1175</v>
      </c>
      <c r="D233" t="s">
        <v>1176</v>
      </c>
      <c r="E233">
        <v>5</v>
      </c>
      <c r="F233">
        <v>5</v>
      </c>
      <c r="H233" s="5">
        <v>11.895523548772934</v>
      </c>
      <c r="I233" s="7">
        <v>12.5026014897528</v>
      </c>
      <c r="J233">
        <f t="shared" si="6"/>
        <v>1.0510341506610266</v>
      </c>
      <c r="L233" s="3">
        <v>16.38492511741897</v>
      </c>
      <c r="M233" s="4">
        <v>17.287355530110432</v>
      </c>
      <c r="N233">
        <f t="shared" si="7"/>
        <v>1.0550768713451171</v>
      </c>
    </row>
    <row r="234" spans="1:14" hidden="1" x14ac:dyDescent="0.25">
      <c r="A234" t="s">
        <v>1288</v>
      </c>
      <c r="B234" t="s">
        <v>1289</v>
      </c>
      <c r="D234" t="s">
        <v>1290</v>
      </c>
      <c r="E234">
        <v>1</v>
      </c>
      <c r="F234">
        <v>1</v>
      </c>
      <c r="H234" s="5">
        <v>11.938420381519434</v>
      </c>
      <c r="I234" s="7">
        <v>12.528185480729567</v>
      </c>
      <c r="J234">
        <f t="shared" si="6"/>
        <v>1.049400597429379</v>
      </c>
      <c r="L234" s="3">
        <v>17.776488944807735</v>
      </c>
      <c r="M234" s="4">
        <v>15.794277951492267</v>
      </c>
      <c r="N234">
        <f t="shared" si="7"/>
        <v>0.88849254768645169</v>
      </c>
    </row>
    <row r="235" spans="1:14" hidden="1" x14ac:dyDescent="0.25">
      <c r="A235" t="s">
        <v>1147</v>
      </c>
      <c r="B235" t="s">
        <v>1148</v>
      </c>
      <c r="D235" t="s">
        <v>1149</v>
      </c>
      <c r="E235">
        <v>2</v>
      </c>
      <c r="F235">
        <v>3</v>
      </c>
      <c r="H235" s="5">
        <v>12.137246478047366</v>
      </c>
      <c r="I235" s="7">
        <v>12.683052696097468</v>
      </c>
      <c r="J235">
        <f t="shared" si="6"/>
        <v>1.0449695257517675</v>
      </c>
      <c r="L235" s="3">
        <v>15.710855328592601</v>
      </c>
      <c r="M235" s="4">
        <v>17.297978386015931</v>
      </c>
      <c r="N235">
        <f t="shared" si="7"/>
        <v>1.1010207925812214</v>
      </c>
    </row>
    <row r="236" spans="1:14" hidden="1" x14ac:dyDescent="0.25">
      <c r="A236" t="s">
        <v>850</v>
      </c>
      <c r="B236" t="s">
        <v>851</v>
      </c>
      <c r="D236" t="s">
        <v>852</v>
      </c>
      <c r="E236">
        <v>1</v>
      </c>
      <c r="F236">
        <v>1</v>
      </c>
      <c r="H236" s="5">
        <v>11.826887734542867</v>
      </c>
      <c r="I236" s="7">
        <v>12.295675916765633</v>
      </c>
      <c r="J236">
        <f t="shared" si="6"/>
        <v>1.0396374932057209</v>
      </c>
      <c r="L236" s="3">
        <v>18.054299408931367</v>
      </c>
      <c r="M236" s="4">
        <v>16.423006231365633</v>
      </c>
      <c r="N236">
        <f t="shared" si="7"/>
        <v>0.90964516868714707</v>
      </c>
    </row>
    <row r="237" spans="1:14" hidden="1" x14ac:dyDescent="0.25">
      <c r="A237" t="s">
        <v>541</v>
      </c>
      <c r="B237" t="s">
        <v>542</v>
      </c>
      <c r="D237" t="s">
        <v>543</v>
      </c>
      <c r="E237">
        <v>10</v>
      </c>
      <c r="F237">
        <v>10</v>
      </c>
      <c r="H237" s="5">
        <v>15.521945179825934</v>
      </c>
      <c r="I237" s="7">
        <v>15.968950517234168</v>
      </c>
      <c r="J237">
        <f t="shared" si="6"/>
        <v>1.0287982809003353</v>
      </c>
      <c r="L237" s="3">
        <v>13.573099490082868</v>
      </c>
      <c r="M237" s="4">
        <v>12.3940730935582</v>
      </c>
      <c r="N237">
        <f t="shared" si="7"/>
        <v>0.91313506562107505</v>
      </c>
    </row>
    <row r="238" spans="1:14" hidden="1" x14ac:dyDescent="0.25">
      <c r="A238" t="s">
        <v>1404</v>
      </c>
      <c r="B238" t="s">
        <v>1405</v>
      </c>
      <c r="D238" t="s">
        <v>1406</v>
      </c>
      <c r="E238">
        <v>1</v>
      </c>
      <c r="F238">
        <v>2</v>
      </c>
      <c r="H238" s="5">
        <v>13.407682027595667</v>
      </c>
      <c r="I238" s="7">
        <v>13.757295787267035</v>
      </c>
      <c r="J238">
        <f t="shared" si="6"/>
        <v>1.0260756302955121</v>
      </c>
      <c r="L238" s="3">
        <v>13.953643375059199</v>
      </c>
      <c r="M238" s="4">
        <v>16.73926265690503</v>
      </c>
      <c r="N238">
        <f t="shared" si="7"/>
        <v>1.1996338308907091</v>
      </c>
    </row>
    <row r="239" spans="1:14" hidden="1" x14ac:dyDescent="0.25">
      <c r="A239" t="s">
        <v>370</v>
      </c>
      <c r="B239" t="s">
        <v>371</v>
      </c>
      <c r="D239" t="s">
        <v>372</v>
      </c>
      <c r="E239">
        <v>2</v>
      </c>
      <c r="F239">
        <v>3</v>
      </c>
      <c r="H239" s="5">
        <v>13.285625175358101</v>
      </c>
      <c r="I239" s="7">
        <v>13.622832529861467</v>
      </c>
      <c r="J239">
        <f t="shared" si="6"/>
        <v>1.0253813689647675</v>
      </c>
      <c r="L239" s="3">
        <v>16.384706939134134</v>
      </c>
      <c r="M239" s="4">
        <v>14.833509913467234</v>
      </c>
      <c r="N239">
        <f t="shared" si="7"/>
        <v>0.90532653214797909</v>
      </c>
    </row>
    <row r="240" spans="1:14" hidden="1" x14ac:dyDescent="0.25">
      <c r="A240" t="s">
        <v>1198</v>
      </c>
      <c r="B240" t="s">
        <v>1199</v>
      </c>
      <c r="D240" t="s">
        <v>1200</v>
      </c>
      <c r="E240">
        <v>2</v>
      </c>
      <c r="F240">
        <v>2</v>
      </c>
      <c r="H240" s="5">
        <v>14.294460804012436</v>
      </c>
      <c r="I240" s="7">
        <v>14.612240733470665</v>
      </c>
      <c r="J240">
        <f t="shared" si="6"/>
        <v>1.0222309840024906</v>
      </c>
      <c r="L240" s="3">
        <v>16.626552211688033</v>
      </c>
      <c r="M240" s="4">
        <v>12.459664508035067</v>
      </c>
      <c r="N240">
        <f t="shared" si="7"/>
        <v>0.74938353721201723</v>
      </c>
    </row>
    <row r="241" spans="1:14" hidden="1" x14ac:dyDescent="0.25">
      <c r="A241" t="s">
        <v>735</v>
      </c>
      <c r="B241" t="s">
        <v>736</v>
      </c>
      <c r="D241" t="s">
        <v>737</v>
      </c>
      <c r="E241">
        <v>10</v>
      </c>
      <c r="F241">
        <v>11</v>
      </c>
      <c r="H241" s="5">
        <v>12.162746302828433</v>
      </c>
      <c r="I241" s="7">
        <v>12.4316675630999</v>
      </c>
      <c r="J241">
        <f t="shared" si="6"/>
        <v>1.0221102416819243</v>
      </c>
      <c r="L241" s="3">
        <v>17.409143271751233</v>
      </c>
      <c r="M241" s="4">
        <v>15.880825277849302</v>
      </c>
      <c r="N241">
        <f t="shared" si="7"/>
        <v>0.91221176309222296</v>
      </c>
    </row>
    <row r="242" spans="1:14" hidden="1" x14ac:dyDescent="0.25">
      <c r="A242" t="s">
        <v>580</v>
      </c>
      <c r="B242" t="s">
        <v>581</v>
      </c>
      <c r="D242" t="s">
        <v>582</v>
      </c>
      <c r="E242">
        <v>6</v>
      </c>
      <c r="F242">
        <v>6</v>
      </c>
      <c r="H242" s="5">
        <v>15.371586122764265</v>
      </c>
      <c r="I242" s="7">
        <v>15.6148870795164</v>
      </c>
      <c r="J242">
        <f t="shared" si="6"/>
        <v>1.0158279669260561</v>
      </c>
      <c r="L242" s="3">
        <v>12.6388288111728</v>
      </c>
      <c r="M242" s="4">
        <v>14.374600650964368</v>
      </c>
      <c r="N242">
        <f t="shared" si="7"/>
        <v>1.1373364467328757</v>
      </c>
    </row>
    <row r="243" spans="1:14" hidden="1" x14ac:dyDescent="0.25">
      <c r="A243" t="s">
        <v>1201</v>
      </c>
      <c r="B243" t="s">
        <v>1202</v>
      </c>
      <c r="D243" t="s">
        <v>1203</v>
      </c>
      <c r="E243">
        <v>1</v>
      </c>
      <c r="F243">
        <v>2</v>
      </c>
      <c r="H243" s="5">
        <v>12.472819336613867</v>
      </c>
      <c r="I243" s="7">
        <v>12.6479738182146</v>
      </c>
      <c r="J243">
        <f t="shared" si="6"/>
        <v>1.0140428941423507</v>
      </c>
      <c r="L243" s="3">
        <v>13.914741581242467</v>
      </c>
      <c r="M243" s="4">
        <v>18.552869557061836</v>
      </c>
      <c r="N243">
        <f t="shared" si="7"/>
        <v>1.3333247655904525</v>
      </c>
    </row>
    <row r="244" spans="1:14" hidden="1" x14ac:dyDescent="0.25">
      <c r="A244" t="s">
        <v>835</v>
      </c>
      <c r="B244" t="s">
        <v>836</v>
      </c>
      <c r="D244" t="s">
        <v>837</v>
      </c>
      <c r="E244">
        <v>4</v>
      </c>
      <c r="F244">
        <v>9</v>
      </c>
      <c r="H244" s="5">
        <v>14.246334232547966</v>
      </c>
      <c r="I244" s="7">
        <v>14.422882132743434</v>
      </c>
      <c r="J244">
        <f t="shared" si="6"/>
        <v>1.0123925142646251</v>
      </c>
      <c r="L244" s="3">
        <v>11.931448712657465</v>
      </c>
      <c r="M244" s="4">
        <v>17.584881619883365</v>
      </c>
      <c r="N244">
        <f t="shared" si="7"/>
        <v>1.4738261918880364</v>
      </c>
    </row>
    <row r="245" spans="1:14" hidden="1" x14ac:dyDescent="0.25">
      <c r="A245" t="s">
        <v>765</v>
      </c>
      <c r="B245" t="s">
        <v>766</v>
      </c>
      <c r="D245" t="s">
        <v>767</v>
      </c>
      <c r="E245">
        <v>4</v>
      </c>
      <c r="F245">
        <v>3</v>
      </c>
      <c r="H245" s="5">
        <v>15.372117874155634</v>
      </c>
      <c r="I245" s="7">
        <v>15.559588923056765</v>
      </c>
      <c r="J245">
        <f t="shared" si="6"/>
        <v>1.012195525069211</v>
      </c>
      <c r="L245" s="3">
        <v>7.2150045649884609</v>
      </c>
      <c r="M245" s="4">
        <v>20.15164433839033</v>
      </c>
      <c r="N245">
        <f t="shared" si="7"/>
        <v>2.7930189311560829</v>
      </c>
    </row>
    <row r="246" spans="1:14" hidden="1" x14ac:dyDescent="0.25">
      <c r="A246" t="s">
        <v>955</v>
      </c>
      <c r="B246" t="s">
        <v>956</v>
      </c>
      <c r="D246" t="s">
        <v>957</v>
      </c>
      <c r="E246">
        <v>1</v>
      </c>
      <c r="F246">
        <v>2</v>
      </c>
      <c r="H246" s="5">
        <v>17.298665115209566</v>
      </c>
      <c r="I246" s="7">
        <v>17.425173238481566</v>
      </c>
      <c r="J246">
        <f t="shared" si="6"/>
        <v>1.0073131725731119</v>
      </c>
      <c r="L246" s="3">
        <v>11.819391282582634</v>
      </c>
      <c r="M246" s="4">
        <v>11.235312714328584</v>
      </c>
      <c r="N246">
        <f t="shared" si="7"/>
        <v>0.95058302460002631</v>
      </c>
    </row>
    <row r="247" spans="1:14" hidden="1" x14ac:dyDescent="0.25">
      <c r="A247" t="s">
        <v>1428</v>
      </c>
      <c r="B247" t="s">
        <v>1429</v>
      </c>
      <c r="D247" t="s">
        <v>1430</v>
      </c>
      <c r="E247">
        <v>2</v>
      </c>
      <c r="F247">
        <v>1</v>
      </c>
      <c r="H247" s="5">
        <v>14.091711849952299</v>
      </c>
      <c r="I247" s="7">
        <v>14.191621648700833</v>
      </c>
      <c r="J247">
        <f t="shared" si="6"/>
        <v>1.0070899688989079</v>
      </c>
      <c r="L247" s="3">
        <v>18.897299473839897</v>
      </c>
      <c r="M247" s="4">
        <v>10.961659428804074</v>
      </c>
      <c r="N247">
        <f t="shared" si="7"/>
        <v>0.58006486291751003</v>
      </c>
    </row>
    <row r="248" spans="1:14" hidden="1" x14ac:dyDescent="0.25">
      <c r="A248" t="s">
        <v>1473</v>
      </c>
      <c r="B248" t="s">
        <v>1474</v>
      </c>
      <c r="D248" t="s">
        <v>1475</v>
      </c>
      <c r="E248">
        <v>1</v>
      </c>
      <c r="F248">
        <v>1</v>
      </c>
      <c r="H248" s="5">
        <v>18.158569228083596</v>
      </c>
      <c r="I248" s="7">
        <v>18.284284428766934</v>
      </c>
      <c r="J248">
        <f t="shared" si="6"/>
        <v>1.0069231886666989</v>
      </c>
      <c r="L248" s="3">
        <v>11.013028264406636</v>
      </c>
      <c r="M248" s="4">
        <v>10.863148714451713</v>
      </c>
      <c r="N248">
        <f t="shared" si="7"/>
        <v>0.98639070504891713</v>
      </c>
    </row>
    <row r="249" spans="1:14" hidden="1" x14ac:dyDescent="0.25">
      <c r="A249" t="s">
        <v>149</v>
      </c>
      <c r="B249" t="s">
        <v>150</v>
      </c>
      <c r="D249" t="s">
        <v>151</v>
      </c>
      <c r="E249">
        <v>20</v>
      </c>
      <c r="F249">
        <v>18</v>
      </c>
      <c r="H249" s="5">
        <v>12.1500037112407</v>
      </c>
      <c r="I249" s="7">
        <v>12.200875302395566</v>
      </c>
      <c r="J249">
        <f t="shared" si="6"/>
        <v>1.0041869609560532</v>
      </c>
      <c r="L249" s="3">
        <v>17.227725032216835</v>
      </c>
      <c r="M249" s="4">
        <v>16.436744669174967</v>
      </c>
      <c r="N249">
        <f t="shared" si="7"/>
        <v>0.95408677805324327</v>
      </c>
    </row>
    <row r="250" spans="1:14" hidden="1" x14ac:dyDescent="0.25">
      <c r="A250" t="s">
        <v>1452</v>
      </c>
      <c r="B250" t="s">
        <v>1453</v>
      </c>
      <c r="D250" t="s">
        <v>1454</v>
      </c>
      <c r="E250">
        <v>1</v>
      </c>
      <c r="F250">
        <v>1</v>
      </c>
      <c r="H250" s="5">
        <v>18.0695358252106</v>
      </c>
      <c r="I250" s="7">
        <v>18.1382899959426</v>
      </c>
      <c r="J250">
        <f t="shared" si="6"/>
        <v>1.0038049771392619</v>
      </c>
      <c r="L250" s="3">
        <v>9.5725416907599357</v>
      </c>
      <c r="M250" s="4">
        <v>11.8671178700806</v>
      </c>
      <c r="N250">
        <f t="shared" si="7"/>
        <v>1.2397039630065592</v>
      </c>
    </row>
    <row r="251" spans="1:14" hidden="1" x14ac:dyDescent="0.25">
      <c r="A251" t="s">
        <v>637</v>
      </c>
      <c r="B251" t="s">
        <v>638</v>
      </c>
      <c r="D251" t="s">
        <v>639</v>
      </c>
      <c r="E251">
        <v>11</v>
      </c>
      <c r="F251">
        <v>10</v>
      </c>
      <c r="H251" s="5">
        <v>14.8209024590327</v>
      </c>
      <c r="I251" s="7">
        <v>14.864685701042902</v>
      </c>
      <c r="J251">
        <f t="shared" si="6"/>
        <v>1.0029541549262082</v>
      </c>
      <c r="L251" s="3">
        <v>17.435533892794165</v>
      </c>
      <c r="M251" s="4">
        <v>10.818538444482598</v>
      </c>
      <c r="N251">
        <f t="shared" si="7"/>
        <v>0.62048793636045363</v>
      </c>
    </row>
    <row r="252" spans="1:14" hidden="1" x14ac:dyDescent="0.25">
      <c r="A252" t="s">
        <v>1521</v>
      </c>
      <c r="B252" t="s">
        <v>1522</v>
      </c>
      <c r="D252" t="s">
        <v>1523</v>
      </c>
      <c r="E252">
        <v>1</v>
      </c>
      <c r="F252">
        <v>2</v>
      </c>
      <c r="H252" s="5">
        <v>12.642179027788535</v>
      </c>
      <c r="I252" s="7">
        <v>12.675538623719135</v>
      </c>
      <c r="J252">
        <f t="shared" si="6"/>
        <v>1.0026387536402761</v>
      </c>
      <c r="L252" s="3">
        <v>17.533187294675468</v>
      </c>
      <c r="M252" s="4">
        <v>14.912928403440366</v>
      </c>
      <c r="N252">
        <f t="shared" si="7"/>
        <v>0.85055433178251449</v>
      </c>
    </row>
    <row r="253" spans="1:14" hidden="1" x14ac:dyDescent="0.25">
      <c r="A253" t="s">
        <v>379</v>
      </c>
      <c r="B253" t="s">
        <v>380</v>
      </c>
      <c r="D253" t="s">
        <v>381</v>
      </c>
      <c r="E253">
        <v>7</v>
      </c>
      <c r="F253">
        <v>18</v>
      </c>
      <c r="H253" s="5">
        <v>15.568261221433332</v>
      </c>
      <c r="I253" s="7">
        <v>15.602793746392335</v>
      </c>
      <c r="J253">
        <f t="shared" si="6"/>
        <v>1.0022181362753253</v>
      </c>
      <c r="L253" s="3">
        <v>11.342886157431673</v>
      </c>
      <c r="M253" s="4">
        <v>15.268115766365099</v>
      </c>
      <c r="N253">
        <f t="shared" si="7"/>
        <v>1.3460521030056958</v>
      </c>
    </row>
    <row r="254" spans="1:14" hidden="1" x14ac:dyDescent="0.25">
      <c r="A254" t="s">
        <v>1440</v>
      </c>
      <c r="B254" t="s">
        <v>1441</v>
      </c>
      <c r="D254" t="s">
        <v>1442</v>
      </c>
      <c r="E254">
        <v>1</v>
      </c>
      <c r="F254">
        <v>1</v>
      </c>
      <c r="H254" s="5">
        <v>12.068853065691366</v>
      </c>
      <c r="I254" s="7">
        <v>12.067619129198034</v>
      </c>
      <c r="J254">
        <f t="shared" si="6"/>
        <v>0.9998977585950698</v>
      </c>
      <c r="L254" s="3">
        <v>16.287508757447565</v>
      </c>
      <c r="M254" s="4">
        <v>17.136112374369166</v>
      </c>
      <c r="N254">
        <f t="shared" si="7"/>
        <v>1.0521014987349475</v>
      </c>
    </row>
    <row r="255" spans="1:14" hidden="1" x14ac:dyDescent="0.25">
      <c r="A255" t="s">
        <v>1413</v>
      </c>
      <c r="B255" t="s">
        <v>1414</v>
      </c>
      <c r="D255" t="s">
        <v>1415</v>
      </c>
      <c r="E255">
        <v>1</v>
      </c>
      <c r="F255">
        <v>1</v>
      </c>
      <c r="H255" s="5">
        <v>15.435228154644031</v>
      </c>
      <c r="I255" s="7">
        <v>15.333108593039034</v>
      </c>
      <c r="J255">
        <f t="shared" si="6"/>
        <v>0.99338399403093547</v>
      </c>
      <c r="L255" s="3">
        <v>13.162661686386068</v>
      </c>
      <c r="M255" s="4">
        <v>13.736444240947234</v>
      </c>
      <c r="N255">
        <f t="shared" si="7"/>
        <v>1.0435916813963715</v>
      </c>
    </row>
    <row r="256" spans="1:14" hidden="1" x14ac:dyDescent="0.25">
      <c r="A256" t="s">
        <v>1398</v>
      </c>
      <c r="B256" t="s">
        <v>1399</v>
      </c>
      <c r="D256" t="s">
        <v>1400</v>
      </c>
      <c r="E256">
        <v>1</v>
      </c>
      <c r="F256">
        <v>1</v>
      </c>
      <c r="H256" s="5">
        <v>13.207669124370232</v>
      </c>
      <c r="I256" s="7">
        <v>13.020108496696734</v>
      </c>
      <c r="J256">
        <f t="shared" si="6"/>
        <v>0.98579911217434879</v>
      </c>
      <c r="L256" s="3">
        <v>17.431040189311702</v>
      </c>
      <c r="M256" s="4">
        <v>14.310033874515</v>
      </c>
      <c r="N256">
        <f t="shared" si="7"/>
        <v>0.82095122947909738</v>
      </c>
    </row>
    <row r="257" spans="1:14" hidden="1" x14ac:dyDescent="0.25">
      <c r="A257" t="s">
        <v>777</v>
      </c>
      <c r="B257" t="s">
        <v>778</v>
      </c>
      <c r="D257" t="s">
        <v>779</v>
      </c>
      <c r="E257">
        <v>5</v>
      </c>
      <c r="F257">
        <v>6</v>
      </c>
      <c r="H257" s="5">
        <v>15.6017234898718</v>
      </c>
      <c r="I257" s="7">
        <v>15.3733709857883</v>
      </c>
      <c r="J257">
        <f t="shared" si="6"/>
        <v>0.98536363599625776</v>
      </c>
      <c r="L257" s="3">
        <v>14.840879806508068</v>
      </c>
      <c r="M257" s="4">
        <v>11.808391224084566</v>
      </c>
      <c r="N257">
        <f t="shared" si="7"/>
        <v>0.79566652233827229</v>
      </c>
    </row>
    <row r="258" spans="1:14" hidden="1" x14ac:dyDescent="0.25">
      <c r="A258" t="s">
        <v>789</v>
      </c>
      <c r="B258" t="s">
        <v>790</v>
      </c>
      <c r="D258" t="s">
        <v>791</v>
      </c>
      <c r="E258">
        <v>4</v>
      </c>
      <c r="F258">
        <v>4</v>
      </c>
      <c r="H258" s="5">
        <v>14.928757801466432</v>
      </c>
      <c r="I258" s="7">
        <v>14.683136009484933</v>
      </c>
      <c r="J258">
        <f t="shared" ref="J258:J321" si="8">I258/H258</f>
        <v>0.98354707101234029</v>
      </c>
      <c r="L258" s="3">
        <v>13.798255927148567</v>
      </c>
      <c r="M258" s="4">
        <v>14.397027790060188</v>
      </c>
      <c r="N258">
        <f t="shared" ref="N258:N321" si="9">M258/L258</f>
        <v>1.0433947497475762</v>
      </c>
    </row>
    <row r="259" spans="1:14" hidden="1" x14ac:dyDescent="0.25">
      <c r="A259" t="s">
        <v>1518</v>
      </c>
      <c r="B259" t="s">
        <v>1519</v>
      </c>
      <c r="D259" t="s">
        <v>1520</v>
      </c>
      <c r="E259">
        <v>1</v>
      </c>
      <c r="F259">
        <v>1</v>
      </c>
      <c r="H259" s="5">
        <v>18.976584478006163</v>
      </c>
      <c r="I259" s="7">
        <v>18.658848377323867</v>
      </c>
      <c r="J259">
        <f t="shared" si="8"/>
        <v>0.98325641260414631</v>
      </c>
      <c r="L259" s="3">
        <v>7.3337305489065008</v>
      </c>
      <c r="M259" s="4">
        <v>12.099830249006601</v>
      </c>
      <c r="N259">
        <f t="shared" si="9"/>
        <v>1.6498874847277762</v>
      </c>
    </row>
    <row r="260" spans="1:14" hidden="1" x14ac:dyDescent="0.25">
      <c r="A260" t="s">
        <v>1332</v>
      </c>
      <c r="B260" t="s">
        <v>1333</v>
      </c>
      <c r="D260" t="s">
        <v>1334</v>
      </c>
      <c r="E260">
        <v>1</v>
      </c>
      <c r="F260">
        <v>3</v>
      </c>
      <c r="H260" s="5">
        <v>12.367564323260433</v>
      </c>
      <c r="I260" s="7">
        <v>12.137849511676132</v>
      </c>
      <c r="J260">
        <f t="shared" si="8"/>
        <v>0.98142602653359456</v>
      </c>
      <c r="L260" s="3">
        <v>16.818667702801502</v>
      </c>
      <c r="M260" s="4">
        <v>16.7797194042796</v>
      </c>
      <c r="N260">
        <f t="shared" si="9"/>
        <v>0.99768422212685648</v>
      </c>
    </row>
    <row r="261" spans="1:14" hidden="1" x14ac:dyDescent="0.25">
      <c r="A261" t="s">
        <v>391</v>
      </c>
      <c r="B261" t="s">
        <v>392</v>
      </c>
      <c r="D261" t="s">
        <v>393</v>
      </c>
      <c r="E261">
        <v>3</v>
      </c>
      <c r="F261">
        <v>5</v>
      </c>
      <c r="H261" s="5">
        <v>16.839894492960934</v>
      </c>
      <c r="I261" s="7">
        <v>16.500022047715134</v>
      </c>
      <c r="J261">
        <f t="shared" si="8"/>
        <v>0.9798174243082185</v>
      </c>
      <c r="L261" s="3">
        <v>13.784844533316154</v>
      </c>
      <c r="M261" s="4">
        <v>10.647800630110259</v>
      </c>
      <c r="N261">
        <f t="shared" si="9"/>
        <v>0.77242805345942989</v>
      </c>
    </row>
    <row r="262" spans="1:14" hidden="1" x14ac:dyDescent="0.25">
      <c r="A262" t="s">
        <v>424</v>
      </c>
      <c r="B262" t="s">
        <v>425</v>
      </c>
      <c r="D262" t="s">
        <v>426</v>
      </c>
      <c r="E262">
        <v>10</v>
      </c>
      <c r="F262">
        <v>10</v>
      </c>
      <c r="H262" s="5">
        <v>15.2070648092888</v>
      </c>
      <c r="I262" s="7">
        <v>14.889106221049502</v>
      </c>
      <c r="J262">
        <f t="shared" si="8"/>
        <v>0.97909138994100409</v>
      </c>
      <c r="L262" s="3">
        <v>13.310682150520435</v>
      </c>
      <c r="M262" s="4">
        <v>14.300875281829368</v>
      </c>
      <c r="N262">
        <f t="shared" si="9"/>
        <v>1.0743908629258507</v>
      </c>
    </row>
    <row r="263" spans="1:14" hidden="1" x14ac:dyDescent="0.25">
      <c r="A263" t="s">
        <v>454</v>
      </c>
      <c r="B263" t="s">
        <v>455</v>
      </c>
      <c r="D263" t="s">
        <v>456</v>
      </c>
      <c r="E263">
        <v>6</v>
      </c>
      <c r="F263">
        <v>7</v>
      </c>
      <c r="H263" s="5">
        <v>16.836745017429067</v>
      </c>
      <c r="I263" s="7">
        <v>16.465831683623531</v>
      </c>
      <c r="J263">
        <f t="shared" si="8"/>
        <v>0.97797000943937951</v>
      </c>
      <c r="L263" s="3">
        <v>11.887502565325365</v>
      </c>
      <c r="M263" s="4">
        <v>12.182705443003366</v>
      </c>
      <c r="N263">
        <f t="shared" si="9"/>
        <v>1.0248330442879632</v>
      </c>
    </row>
    <row r="264" spans="1:14" hidden="1" x14ac:dyDescent="0.25">
      <c r="A264" t="s">
        <v>415</v>
      </c>
      <c r="B264" t="s">
        <v>416</v>
      </c>
      <c r="D264" t="s">
        <v>417</v>
      </c>
      <c r="E264">
        <v>2</v>
      </c>
      <c r="F264">
        <v>3</v>
      </c>
      <c r="H264" s="5">
        <v>13.343347774893568</v>
      </c>
      <c r="I264" s="7">
        <v>12.998534043584135</v>
      </c>
      <c r="J264">
        <f t="shared" si="8"/>
        <v>0.97415837935677407</v>
      </c>
      <c r="L264" s="3">
        <v>17.848836775895098</v>
      </c>
      <c r="M264" s="4">
        <v>14.063705104411101</v>
      </c>
      <c r="N264">
        <f t="shared" si="9"/>
        <v>0.78793398589448538</v>
      </c>
    </row>
    <row r="265" spans="1:14" hidden="1" x14ac:dyDescent="0.25">
      <c r="A265" t="s">
        <v>412</v>
      </c>
      <c r="B265" t="s">
        <v>413</v>
      </c>
      <c r="D265" t="s">
        <v>414</v>
      </c>
      <c r="E265">
        <v>2</v>
      </c>
      <c r="F265">
        <v>4</v>
      </c>
      <c r="H265" s="5">
        <v>13.942988618896999</v>
      </c>
      <c r="I265" s="7">
        <v>13.538956454497667</v>
      </c>
      <c r="J265">
        <f t="shared" si="8"/>
        <v>0.97102255653771774</v>
      </c>
      <c r="L265" s="3">
        <v>16.286371639755298</v>
      </c>
      <c r="M265" s="4">
        <v>14.143587293504831</v>
      </c>
      <c r="N265">
        <f t="shared" si="9"/>
        <v>0.86843083323606007</v>
      </c>
    </row>
    <row r="266" spans="1:14" hidden="1" x14ac:dyDescent="0.25">
      <c r="A266" t="s">
        <v>681</v>
      </c>
      <c r="B266" t="s">
        <v>682</v>
      </c>
      <c r="D266" t="s">
        <v>683</v>
      </c>
      <c r="E266">
        <v>7</v>
      </c>
      <c r="F266">
        <v>6</v>
      </c>
      <c r="H266" s="5">
        <v>13.291538590487066</v>
      </c>
      <c r="I266" s="7">
        <v>12.893059729317732</v>
      </c>
      <c r="J266">
        <f t="shared" si="8"/>
        <v>0.97002011027869028</v>
      </c>
      <c r="L266" s="3">
        <v>17.811094155714969</v>
      </c>
      <c r="M266" s="4">
        <v>14.033448690722301</v>
      </c>
      <c r="N266">
        <f t="shared" si="9"/>
        <v>0.7879049185880278</v>
      </c>
    </row>
    <row r="267" spans="1:14" hidden="1" x14ac:dyDescent="0.25">
      <c r="A267" t="s">
        <v>1285</v>
      </c>
      <c r="B267" t="s">
        <v>1286</v>
      </c>
      <c r="D267" t="s">
        <v>1287</v>
      </c>
      <c r="E267">
        <v>2</v>
      </c>
      <c r="F267">
        <v>2</v>
      </c>
      <c r="H267" s="5">
        <v>13.240991599260001</v>
      </c>
      <c r="I267" s="7">
        <v>12.7359366235153</v>
      </c>
      <c r="J267">
        <f t="shared" si="8"/>
        <v>0.96185671050701926</v>
      </c>
      <c r="L267" s="3">
        <v>16.286012910181267</v>
      </c>
      <c r="M267" s="4">
        <v>16.998440839110632</v>
      </c>
      <c r="N267">
        <f t="shared" si="9"/>
        <v>1.0437447724534215</v>
      </c>
    </row>
    <row r="268" spans="1:14" hidden="1" x14ac:dyDescent="0.25">
      <c r="A268" t="s">
        <v>529</v>
      </c>
      <c r="B268" t="s">
        <v>530</v>
      </c>
      <c r="D268" t="s">
        <v>531</v>
      </c>
      <c r="E268">
        <v>9</v>
      </c>
      <c r="F268">
        <v>9</v>
      </c>
      <c r="H268" s="5">
        <v>13.310263238751935</v>
      </c>
      <c r="I268" s="7">
        <v>12.798515614937898</v>
      </c>
      <c r="J268">
        <f t="shared" si="8"/>
        <v>0.96155240398821584</v>
      </c>
      <c r="L268" s="3">
        <v>15.673446820418135</v>
      </c>
      <c r="M268" s="4">
        <v>16.655803734884202</v>
      </c>
      <c r="N268">
        <f t="shared" si="9"/>
        <v>1.0626765079641787</v>
      </c>
    </row>
    <row r="269" spans="1:14" hidden="1" x14ac:dyDescent="0.25">
      <c r="A269" t="s">
        <v>1228</v>
      </c>
      <c r="B269" t="s">
        <v>1229</v>
      </c>
      <c r="D269" t="s">
        <v>1230</v>
      </c>
      <c r="E269">
        <v>1</v>
      </c>
      <c r="F269">
        <v>1</v>
      </c>
      <c r="H269" s="5">
        <v>15.9967968028553</v>
      </c>
      <c r="I269" s="7">
        <v>15.294525107417968</v>
      </c>
      <c r="J269">
        <f t="shared" si="8"/>
        <v>0.95609923010886888</v>
      </c>
      <c r="L269" s="3">
        <v>15.139731219392132</v>
      </c>
      <c r="M269" s="4">
        <v>11.073838514231076</v>
      </c>
      <c r="N269">
        <f t="shared" si="9"/>
        <v>0.73144221345533877</v>
      </c>
    </row>
    <row r="270" spans="1:14" hidden="1" x14ac:dyDescent="0.25">
      <c r="A270" t="s">
        <v>798</v>
      </c>
      <c r="B270" t="s">
        <v>799</v>
      </c>
      <c r="D270" t="s">
        <v>800</v>
      </c>
      <c r="E270">
        <v>3</v>
      </c>
      <c r="F270">
        <v>6</v>
      </c>
      <c r="H270" s="5">
        <v>12.910498581915233</v>
      </c>
      <c r="I270" s="7">
        <v>12.281643168351865</v>
      </c>
      <c r="J270">
        <f t="shared" si="8"/>
        <v>0.95129115970437761</v>
      </c>
      <c r="L270" s="3">
        <v>16.691955173322999</v>
      </c>
      <c r="M270" s="4">
        <v>16.245160035280033</v>
      </c>
      <c r="N270">
        <f t="shared" si="9"/>
        <v>0.97323290570795262</v>
      </c>
    </row>
    <row r="271" spans="1:14" hidden="1" x14ac:dyDescent="0.25">
      <c r="A271" t="s">
        <v>1279</v>
      </c>
      <c r="B271" t="s">
        <v>1280</v>
      </c>
      <c r="D271" t="s">
        <v>1281</v>
      </c>
      <c r="E271">
        <v>5</v>
      </c>
      <c r="F271">
        <v>6</v>
      </c>
      <c r="H271" s="5">
        <v>14.457250851802902</v>
      </c>
      <c r="I271" s="7">
        <v>13.716436325079634</v>
      </c>
      <c r="J271">
        <f t="shared" si="8"/>
        <v>0.94875827124277334</v>
      </c>
      <c r="L271" s="3">
        <v>17.356363674790568</v>
      </c>
      <c r="M271" s="4">
        <v>12.464696953092131</v>
      </c>
      <c r="N271">
        <f t="shared" si="9"/>
        <v>0.71816292782552205</v>
      </c>
    </row>
    <row r="272" spans="1:14" hidden="1" x14ac:dyDescent="0.25">
      <c r="A272" t="s">
        <v>693</v>
      </c>
      <c r="B272" t="s">
        <v>694</v>
      </c>
      <c r="D272" t="s">
        <v>695</v>
      </c>
      <c r="E272">
        <v>1</v>
      </c>
      <c r="F272">
        <v>1</v>
      </c>
      <c r="H272" s="5">
        <v>12.359937132571632</v>
      </c>
      <c r="I272" s="7">
        <v>11.703299265564707</v>
      </c>
      <c r="J272">
        <f t="shared" si="8"/>
        <v>0.94687368876039713</v>
      </c>
      <c r="L272" s="3">
        <v>18.717390796004697</v>
      </c>
      <c r="M272" s="4">
        <v>14.284864207982134</v>
      </c>
      <c r="N272">
        <f t="shared" si="9"/>
        <v>0.76318672638022256</v>
      </c>
    </row>
    <row r="273" spans="1:14" hidden="1" x14ac:dyDescent="0.25">
      <c r="A273" t="s">
        <v>768</v>
      </c>
      <c r="B273" t="s">
        <v>769</v>
      </c>
      <c r="D273" t="s">
        <v>770</v>
      </c>
      <c r="E273">
        <v>4</v>
      </c>
      <c r="F273">
        <v>6</v>
      </c>
      <c r="H273" s="5">
        <v>16.996582323028132</v>
      </c>
      <c r="I273" s="7">
        <v>16.0904448841451</v>
      </c>
      <c r="J273">
        <f t="shared" si="8"/>
        <v>0.94668707969276067</v>
      </c>
      <c r="L273" s="3">
        <v>11.491099200412334</v>
      </c>
      <c r="M273" s="4">
        <v>12.590167950252033</v>
      </c>
      <c r="N273">
        <f t="shared" si="9"/>
        <v>1.0956452233743019</v>
      </c>
    </row>
    <row r="274" spans="1:14" hidden="1" x14ac:dyDescent="0.25">
      <c r="A274" t="s">
        <v>295</v>
      </c>
      <c r="B274" t="s">
        <v>296</v>
      </c>
      <c r="D274" t="s">
        <v>297</v>
      </c>
      <c r="E274">
        <v>12</v>
      </c>
      <c r="F274">
        <v>17</v>
      </c>
      <c r="H274" s="5">
        <v>17.290908213987301</v>
      </c>
      <c r="I274" s="7">
        <v>16.329759015221398</v>
      </c>
      <c r="J274">
        <f t="shared" si="8"/>
        <v>0.94441302984950259</v>
      </c>
      <c r="L274" s="3">
        <v>11.118711350011514</v>
      </c>
      <c r="M274" s="4">
        <v>12.9045528058477</v>
      </c>
      <c r="N274">
        <f t="shared" si="9"/>
        <v>1.1606158663192867</v>
      </c>
    </row>
    <row r="275" spans="1:14" hidden="1" x14ac:dyDescent="0.25">
      <c r="A275" t="s">
        <v>973</v>
      </c>
      <c r="B275" t="s">
        <v>974</v>
      </c>
      <c r="D275" t="s">
        <v>975</v>
      </c>
      <c r="E275">
        <v>1</v>
      </c>
      <c r="F275">
        <v>2</v>
      </c>
      <c r="H275" s="5">
        <v>14.875784961738979</v>
      </c>
      <c r="I275" s="7">
        <v>14.040848175073465</v>
      </c>
      <c r="J275">
        <f t="shared" si="8"/>
        <v>0.94387275771913892</v>
      </c>
      <c r="L275" s="3">
        <v>14.772521064606002</v>
      </c>
      <c r="M275" s="4">
        <v>13.681928085947314</v>
      </c>
      <c r="N275">
        <f t="shared" si="9"/>
        <v>0.92617421400930156</v>
      </c>
    </row>
    <row r="276" spans="1:14" hidden="1" x14ac:dyDescent="0.25">
      <c r="A276" t="s">
        <v>753</v>
      </c>
      <c r="B276" t="s">
        <v>754</v>
      </c>
      <c r="D276" t="s">
        <v>755</v>
      </c>
      <c r="E276">
        <v>4</v>
      </c>
      <c r="F276">
        <v>2</v>
      </c>
      <c r="H276" s="5">
        <v>16.241002082044734</v>
      </c>
      <c r="I276" s="7">
        <v>15.326051367308532</v>
      </c>
      <c r="J276">
        <f t="shared" si="8"/>
        <v>0.94366414645388619</v>
      </c>
      <c r="L276" s="3">
        <v>9.2411193444251278</v>
      </c>
      <c r="M276" s="4">
        <v>17.054832761510234</v>
      </c>
      <c r="N276">
        <f t="shared" si="9"/>
        <v>1.8455375507945224</v>
      </c>
    </row>
    <row r="277" spans="1:14" hidden="1" x14ac:dyDescent="0.25">
      <c r="A277" t="s">
        <v>1009</v>
      </c>
      <c r="B277" t="s">
        <v>1010</v>
      </c>
      <c r="D277" t="s">
        <v>1011</v>
      </c>
      <c r="E277">
        <v>2</v>
      </c>
      <c r="F277">
        <v>2</v>
      </c>
      <c r="H277" s="5">
        <v>16.298655122322302</v>
      </c>
      <c r="I277" s="7">
        <v>15.347709064577865</v>
      </c>
      <c r="J277">
        <f t="shared" si="8"/>
        <v>0.9416549371339209</v>
      </c>
      <c r="L277" s="3">
        <v>13.594912370482833</v>
      </c>
      <c r="M277" s="4">
        <v>12.572561145261632</v>
      </c>
      <c r="N277">
        <f t="shared" si="9"/>
        <v>0.92479898381390668</v>
      </c>
    </row>
    <row r="278" spans="1:14" hidden="1" x14ac:dyDescent="0.25">
      <c r="A278" t="s">
        <v>649</v>
      </c>
      <c r="B278" t="s">
        <v>650</v>
      </c>
      <c r="D278" t="s">
        <v>651</v>
      </c>
      <c r="E278">
        <v>3</v>
      </c>
      <c r="F278">
        <v>7</v>
      </c>
      <c r="H278" s="5">
        <v>17.536963288309934</v>
      </c>
      <c r="I278" s="7">
        <v>16.434877580704534</v>
      </c>
      <c r="J278">
        <f t="shared" si="8"/>
        <v>0.9371564113189399</v>
      </c>
      <c r="L278" s="3">
        <v>13.761697635275432</v>
      </c>
      <c r="M278" s="4">
        <v>9.4702460384467795</v>
      </c>
      <c r="N278">
        <f t="shared" si="9"/>
        <v>0.68815972341752718</v>
      </c>
    </row>
    <row r="279" spans="1:14" hidden="1" x14ac:dyDescent="0.25">
      <c r="A279" t="s">
        <v>952</v>
      </c>
      <c r="B279" t="s">
        <v>953</v>
      </c>
      <c r="D279" t="s">
        <v>954</v>
      </c>
      <c r="E279">
        <v>3</v>
      </c>
      <c r="F279">
        <v>7</v>
      </c>
      <c r="H279" s="5">
        <v>15.309573107883764</v>
      </c>
      <c r="I279" s="7">
        <v>14.3012721946537</v>
      </c>
      <c r="J279">
        <f t="shared" si="8"/>
        <v>0.93413918819781894</v>
      </c>
      <c r="L279" s="3">
        <v>11.353864344268146</v>
      </c>
      <c r="M279" s="4">
        <v>16.755071799075566</v>
      </c>
      <c r="N279">
        <f t="shared" si="9"/>
        <v>1.4757153415818423</v>
      </c>
    </row>
    <row r="280" spans="1:14" hidden="1" x14ac:dyDescent="0.25">
      <c r="A280" t="s">
        <v>346</v>
      </c>
      <c r="B280" t="s">
        <v>347</v>
      </c>
      <c r="D280" t="s">
        <v>348</v>
      </c>
      <c r="E280">
        <v>7</v>
      </c>
      <c r="F280">
        <v>6</v>
      </c>
      <c r="H280" s="5">
        <v>17.579825806536366</v>
      </c>
      <c r="I280" s="7">
        <v>16.381921386980732</v>
      </c>
      <c r="J280">
        <f t="shared" si="8"/>
        <v>0.9318591416810148</v>
      </c>
      <c r="L280" s="3">
        <v>12.033774831256101</v>
      </c>
      <c r="M280" s="4">
        <v>11.608138934634134</v>
      </c>
      <c r="N280">
        <f t="shared" si="9"/>
        <v>0.96462989356287143</v>
      </c>
    </row>
    <row r="281" spans="1:14" hidden="1" x14ac:dyDescent="0.25">
      <c r="A281" t="s">
        <v>1066</v>
      </c>
      <c r="B281" t="s">
        <v>1067</v>
      </c>
      <c r="D281" t="s">
        <v>1068</v>
      </c>
      <c r="E281">
        <v>1</v>
      </c>
      <c r="F281">
        <v>1</v>
      </c>
      <c r="H281" s="5">
        <v>18.831939855808262</v>
      </c>
      <c r="I281" s="7">
        <v>17.523904301799167</v>
      </c>
      <c r="J281">
        <f t="shared" si="8"/>
        <v>0.93054164552221297</v>
      </c>
      <c r="L281" s="3">
        <v>10.324411522519497</v>
      </c>
      <c r="M281" s="4">
        <v>11.048920999405786</v>
      </c>
      <c r="N281">
        <f t="shared" si="9"/>
        <v>1.0701744090020042</v>
      </c>
    </row>
    <row r="282" spans="1:14" hidden="1" x14ac:dyDescent="0.25">
      <c r="A282" t="s">
        <v>678</v>
      </c>
      <c r="B282" t="s">
        <v>679</v>
      </c>
      <c r="D282" t="s">
        <v>680</v>
      </c>
      <c r="E282">
        <v>6</v>
      </c>
      <c r="F282">
        <v>5</v>
      </c>
      <c r="H282" s="5">
        <v>13.535641202468966</v>
      </c>
      <c r="I282" s="7">
        <v>12.496033639178799</v>
      </c>
      <c r="J282">
        <f t="shared" si="8"/>
        <v>0.9231948049051022</v>
      </c>
      <c r="L282" s="3">
        <v>18.067170260582799</v>
      </c>
      <c r="M282" s="4">
        <v>13.765416037380135</v>
      </c>
      <c r="N282">
        <f t="shared" si="9"/>
        <v>0.76190215948826168</v>
      </c>
    </row>
    <row r="283" spans="1:14" hidden="1" x14ac:dyDescent="0.25">
      <c r="A283" t="s">
        <v>94</v>
      </c>
      <c r="B283" t="s">
        <v>95</v>
      </c>
      <c r="D283" t="s">
        <v>96</v>
      </c>
      <c r="E283">
        <v>1</v>
      </c>
      <c r="F283">
        <v>2</v>
      </c>
      <c r="H283" s="5">
        <v>17.351392899703502</v>
      </c>
      <c r="I283" s="7">
        <v>15.936873590532565</v>
      </c>
      <c r="J283">
        <f t="shared" si="8"/>
        <v>0.91847805433562013</v>
      </c>
      <c r="L283" s="3">
        <v>11.169888218609467</v>
      </c>
      <c r="M283" s="4">
        <v>11.846868386244799</v>
      </c>
      <c r="N283">
        <f t="shared" si="9"/>
        <v>1.0606076045154558</v>
      </c>
    </row>
    <row r="284" spans="1:14" hidden="1" x14ac:dyDescent="0.25">
      <c r="A284" t="s">
        <v>1377</v>
      </c>
      <c r="B284" t="s">
        <v>1378</v>
      </c>
      <c r="D284" t="s">
        <v>1379</v>
      </c>
      <c r="E284">
        <v>1</v>
      </c>
      <c r="F284">
        <v>2</v>
      </c>
      <c r="H284" s="5">
        <v>13.804469094203833</v>
      </c>
      <c r="I284" s="7">
        <v>12.664875015556698</v>
      </c>
      <c r="J284">
        <f t="shared" si="8"/>
        <v>0.91744745336670541</v>
      </c>
      <c r="L284" s="3">
        <v>17.952210708459301</v>
      </c>
      <c r="M284" s="4">
        <v>14.934313796910301</v>
      </c>
      <c r="N284">
        <f t="shared" si="9"/>
        <v>0.83189274231685961</v>
      </c>
    </row>
    <row r="285" spans="1:14" hidden="1" x14ac:dyDescent="0.25">
      <c r="A285" t="s">
        <v>1204</v>
      </c>
      <c r="B285" t="s">
        <v>1205</v>
      </c>
      <c r="D285" t="s">
        <v>1206</v>
      </c>
      <c r="E285">
        <v>1</v>
      </c>
      <c r="F285">
        <v>3</v>
      </c>
      <c r="H285" s="5">
        <v>15.349301495988499</v>
      </c>
      <c r="I285" s="7">
        <v>14.037867130493202</v>
      </c>
      <c r="J285">
        <f t="shared" si="8"/>
        <v>0.914560648519541</v>
      </c>
      <c r="L285" s="3">
        <v>11.448658310042832</v>
      </c>
      <c r="M285" s="4">
        <v>16.805256188040467</v>
      </c>
      <c r="N285">
        <f t="shared" si="9"/>
        <v>1.4678799674979202</v>
      </c>
    </row>
    <row r="286" spans="1:14" hidden="1" x14ac:dyDescent="0.25">
      <c r="A286" t="s">
        <v>801</v>
      </c>
      <c r="B286" t="s">
        <v>799</v>
      </c>
      <c r="D286" t="s">
        <v>800</v>
      </c>
      <c r="E286">
        <v>1</v>
      </c>
      <c r="F286">
        <v>1</v>
      </c>
      <c r="H286" s="5">
        <v>12.253333090322899</v>
      </c>
      <c r="I286" s="7">
        <v>11.201291869178467</v>
      </c>
      <c r="J286">
        <f t="shared" si="8"/>
        <v>0.91414244488503427</v>
      </c>
      <c r="L286" s="3">
        <v>18.149806127204531</v>
      </c>
      <c r="M286" s="4">
        <v>16.9967571606281</v>
      </c>
      <c r="N286">
        <f t="shared" si="9"/>
        <v>0.93647045271474605</v>
      </c>
    </row>
    <row r="287" spans="1:14" hidden="1" x14ac:dyDescent="0.25">
      <c r="A287" t="s">
        <v>73</v>
      </c>
      <c r="B287" t="s">
        <v>74</v>
      </c>
      <c r="D287" t="s">
        <v>75</v>
      </c>
      <c r="E287">
        <v>53</v>
      </c>
      <c r="F287">
        <v>76</v>
      </c>
      <c r="H287" s="5">
        <v>17.709364953431535</v>
      </c>
      <c r="I287" s="7">
        <v>16.120996003603235</v>
      </c>
      <c r="J287">
        <f t="shared" si="8"/>
        <v>0.91030909611919641</v>
      </c>
      <c r="L287" s="3">
        <v>11.101920339070567</v>
      </c>
      <c r="M287" s="4">
        <v>12.557758037390565</v>
      </c>
      <c r="N287">
        <f t="shared" si="9"/>
        <v>1.1311338627783631</v>
      </c>
    </row>
    <row r="288" spans="1:14" hidden="1" x14ac:dyDescent="0.25">
      <c r="A288" t="s">
        <v>130</v>
      </c>
      <c r="B288" t="s">
        <v>131</v>
      </c>
      <c r="D288" t="s">
        <v>132</v>
      </c>
      <c r="E288">
        <v>6</v>
      </c>
      <c r="F288">
        <v>6</v>
      </c>
      <c r="H288" s="5">
        <v>12.466842240023034</v>
      </c>
      <c r="I288" s="7">
        <v>11.2732647667886</v>
      </c>
      <c r="J288">
        <f t="shared" si="8"/>
        <v>0.90425983980108271</v>
      </c>
      <c r="L288" s="3">
        <v>19.2903060135753</v>
      </c>
      <c r="M288" s="4">
        <v>14.836420514494767</v>
      </c>
      <c r="N288">
        <f t="shared" si="9"/>
        <v>0.76911276078533075</v>
      </c>
    </row>
    <row r="289" spans="1:14" hidden="1" x14ac:dyDescent="0.25">
      <c r="A289" t="s">
        <v>161</v>
      </c>
      <c r="B289" t="s">
        <v>162</v>
      </c>
      <c r="D289" t="s">
        <v>163</v>
      </c>
      <c r="E289">
        <v>2</v>
      </c>
      <c r="F289">
        <v>2</v>
      </c>
      <c r="H289" s="5">
        <v>14.094639342939734</v>
      </c>
      <c r="I289" s="7">
        <v>12.724430859698467</v>
      </c>
      <c r="J289">
        <f t="shared" si="8"/>
        <v>0.9027851334182857</v>
      </c>
      <c r="L289" s="3">
        <v>16.797373813868067</v>
      </c>
      <c r="M289" s="4">
        <v>14.484798078879834</v>
      </c>
      <c r="N289">
        <f t="shared" si="9"/>
        <v>0.86232516102731793</v>
      </c>
    </row>
    <row r="290" spans="1:14" hidden="1" x14ac:dyDescent="0.25">
      <c r="A290" t="s">
        <v>985</v>
      </c>
      <c r="B290" t="s">
        <v>986</v>
      </c>
      <c r="D290" t="s">
        <v>987</v>
      </c>
      <c r="E290">
        <v>2</v>
      </c>
      <c r="F290">
        <v>4</v>
      </c>
      <c r="H290" s="5">
        <v>18.226198047932467</v>
      </c>
      <c r="I290" s="7">
        <v>16.416243727118001</v>
      </c>
      <c r="J290">
        <f t="shared" si="8"/>
        <v>0.90069490542928765</v>
      </c>
      <c r="L290" s="3">
        <v>10.32381891815408</v>
      </c>
      <c r="M290" s="4">
        <v>12.215243423719999</v>
      </c>
      <c r="N290">
        <f t="shared" si="9"/>
        <v>1.1832097715545857</v>
      </c>
    </row>
    <row r="291" spans="1:14" hidden="1" x14ac:dyDescent="0.25">
      <c r="A291" t="s">
        <v>1219</v>
      </c>
      <c r="B291" t="s">
        <v>1220</v>
      </c>
      <c r="D291" t="s">
        <v>1221</v>
      </c>
      <c r="E291">
        <v>1</v>
      </c>
      <c r="F291">
        <v>5</v>
      </c>
      <c r="H291" s="5">
        <v>13.850188038817569</v>
      </c>
      <c r="I291" s="7">
        <v>12.452520328279133</v>
      </c>
      <c r="J291">
        <f t="shared" si="8"/>
        <v>0.89908673394027372</v>
      </c>
      <c r="L291" s="3">
        <v>14.641829847868934</v>
      </c>
      <c r="M291" s="4">
        <v>16.4111028921897</v>
      </c>
      <c r="N291">
        <f t="shared" si="9"/>
        <v>1.1208368805472957</v>
      </c>
    </row>
    <row r="292" spans="1:14" hidden="1" x14ac:dyDescent="0.25">
      <c r="A292" t="s">
        <v>771</v>
      </c>
      <c r="B292" t="s">
        <v>772</v>
      </c>
      <c r="D292" t="s">
        <v>773</v>
      </c>
      <c r="E292">
        <v>5</v>
      </c>
      <c r="F292">
        <v>6</v>
      </c>
      <c r="H292" s="5">
        <v>14.481012873599733</v>
      </c>
      <c r="I292" s="7">
        <v>12.9954711342212</v>
      </c>
      <c r="J292">
        <f t="shared" si="8"/>
        <v>0.89741451427843022</v>
      </c>
      <c r="L292" s="3">
        <v>16.117504728869502</v>
      </c>
      <c r="M292" s="4">
        <v>14.563597078342033</v>
      </c>
      <c r="N292">
        <f t="shared" si="9"/>
        <v>0.90358881994033935</v>
      </c>
    </row>
    <row r="293" spans="1:14" hidden="1" x14ac:dyDescent="0.25">
      <c r="A293" t="s">
        <v>988</v>
      </c>
      <c r="B293" t="s">
        <v>989</v>
      </c>
      <c r="D293" t="s">
        <v>990</v>
      </c>
      <c r="E293">
        <v>2</v>
      </c>
      <c r="F293">
        <v>3</v>
      </c>
      <c r="H293" s="5">
        <v>20.145982785044964</v>
      </c>
      <c r="I293" s="7">
        <v>18.051088919254067</v>
      </c>
      <c r="J293">
        <f t="shared" si="8"/>
        <v>0.89601431272213694</v>
      </c>
      <c r="L293" s="3">
        <v>12.237609920217297</v>
      </c>
      <c r="M293" s="4">
        <v>6.4467390293613667</v>
      </c>
      <c r="N293">
        <f t="shared" si="9"/>
        <v>0.5267972317626296</v>
      </c>
    </row>
    <row r="294" spans="1:14" hidden="1" x14ac:dyDescent="0.25">
      <c r="A294" t="s">
        <v>756</v>
      </c>
      <c r="B294" t="s">
        <v>757</v>
      </c>
      <c r="D294" t="s">
        <v>758</v>
      </c>
      <c r="E294">
        <v>3</v>
      </c>
      <c r="F294">
        <v>4</v>
      </c>
      <c r="H294" s="5">
        <v>17.370070015404</v>
      </c>
      <c r="I294" s="7">
        <v>15.523122949587465</v>
      </c>
      <c r="J294">
        <f t="shared" si="8"/>
        <v>0.89367071841514523</v>
      </c>
      <c r="L294" s="3">
        <v>11.120055296143533</v>
      </c>
      <c r="M294" s="4">
        <v>13.050321135172434</v>
      </c>
      <c r="N294">
        <f t="shared" si="9"/>
        <v>1.1735841942888829</v>
      </c>
    </row>
    <row r="295" spans="1:14" hidden="1" x14ac:dyDescent="0.25">
      <c r="A295" t="s">
        <v>1425</v>
      </c>
      <c r="B295" t="s">
        <v>1426</v>
      </c>
      <c r="D295" t="s">
        <v>1427</v>
      </c>
      <c r="E295">
        <v>2</v>
      </c>
      <c r="F295">
        <v>3</v>
      </c>
      <c r="H295" s="5">
        <v>12.099088429378034</v>
      </c>
      <c r="I295" s="7">
        <v>10.798605061852321</v>
      </c>
      <c r="J295">
        <f t="shared" si="8"/>
        <v>0.89251393812710855</v>
      </c>
      <c r="L295" s="3">
        <v>19.090178972454503</v>
      </c>
      <c r="M295" s="4">
        <v>16.142672526420068</v>
      </c>
      <c r="N295">
        <f t="shared" si="9"/>
        <v>0.8456009003222319</v>
      </c>
    </row>
    <row r="296" spans="1:14" hidden="1" x14ac:dyDescent="0.25">
      <c r="A296" t="s">
        <v>1159</v>
      </c>
      <c r="B296" t="s">
        <v>1160</v>
      </c>
      <c r="D296" t="s">
        <v>1161</v>
      </c>
      <c r="E296">
        <v>4</v>
      </c>
      <c r="F296">
        <v>5</v>
      </c>
      <c r="H296" s="5">
        <v>16.45914255652713</v>
      </c>
      <c r="I296" s="7">
        <v>14.658454989148034</v>
      </c>
      <c r="J296">
        <f t="shared" si="8"/>
        <v>0.89059651429624409</v>
      </c>
      <c r="L296" s="3">
        <v>15.153505327501932</v>
      </c>
      <c r="M296" s="4">
        <v>11.218063514632833</v>
      </c>
      <c r="N296">
        <f t="shared" si="9"/>
        <v>0.74029495302801596</v>
      </c>
    </row>
    <row r="297" spans="1:14" hidden="1" x14ac:dyDescent="0.25">
      <c r="A297" t="s">
        <v>744</v>
      </c>
      <c r="B297" t="s">
        <v>745</v>
      </c>
      <c r="D297" t="s">
        <v>746</v>
      </c>
      <c r="E297">
        <v>5</v>
      </c>
      <c r="F297">
        <v>8</v>
      </c>
      <c r="H297" s="5">
        <v>14.009285537381432</v>
      </c>
      <c r="I297" s="7">
        <v>12.412131383647633</v>
      </c>
      <c r="J297">
        <f t="shared" si="8"/>
        <v>0.88599317577816084</v>
      </c>
      <c r="L297" s="3">
        <v>16.324780275520567</v>
      </c>
      <c r="M297" s="4">
        <v>15.194766118365566</v>
      </c>
      <c r="N297">
        <f t="shared" si="9"/>
        <v>0.93077921184339085</v>
      </c>
    </row>
    <row r="298" spans="1:14" hidden="1" x14ac:dyDescent="0.25">
      <c r="A298" t="s">
        <v>448</v>
      </c>
      <c r="B298" t="s">
        <v>449</v>
      </c>
      <c r="D298" t="s">
        <v>450</v>
      </c>
      <c r="E298">
        <v>1</v>
      </c>
      <c r="F298">
        <v>1</v>
      </c>
      <c r="H298" s="5">
        <v>16.232804051063965</v>
      </c>
      <c r="I298" s="7">
        <v>14.3787817509586</v>
      </c>
      <c r="J298">
        <f t="shared" si="8"/>
        <v>0.88578545676562614</v>
      </c>
      <c r="L298" s="3">
        <v>14.428267735979333</v>
      </c>
      <c r="M298" s="4">
        <v>12.599543571535335</v>
      </c>
      <c r="N298">
        <f t="shared" si="9"/>
        <v>0.87325407332969274</v>
      </c>
    </row>
    <row r="299" spans="1:14" hidden="1" x14ac:dyDescent="0.25">
      <c r="A299" t="s">
        <v>1081</v>
      </c>
      <c r="B299" t="s">
        <v>1082</v>
      </c>
      <c r="D299" t="s">
        <v>1083</v>
      </c>
      <c r="E299">
        <v>2</v>
      </c>
      <c r="F299">
        <v>2</v>
      </c>
      <c r="H299" s="5">
        <v>15.125036118591099</v>
      </c>
      <c r="I299" s="7">
        <v>13.378874077462365</v>
      </c>
      <c r="J299">
        <f t="shared" si="8"/>
        <v>0.8845515456996218</v>
      </c>
      <c r="L299" s="3">
        <v>17.994893922782069</v>
      </c>
      <c r="M299" s="4">
        <v>11.3712891194296</v>
      </c>
      <c r="N299">
        <f t="shared" si="9"/>
        <v>0.63191754106609155</v>
      </c>
    </row>
    <row r="300" spans="1:14" hidden="1" x14ac:dyDescent="0.25">
      <c r="A300" t="s">
        <v>1434</v>
      </c>
      <c r="B300" t="s">
        <v>1435</v>
      </c>
      <c r="D300" t="s">
        <v>1436</v>
      </c>
      <c r="E300">
        <v>2</v>
      </c>
      <c r="F300">
        <v>1</v>
      </c>
      <c r="H300" s="5">
        <v>19.175002944582399</v>
      </c>
      <c r="I300" s="7">
        <v>16.953777296729466</v>
      </c>
      <c r="J300">
        <f t="shared" si="8"/>
        <v>0.88416034906109331</v>
      </c>
      <c r="L300" s="3">
        <v>9.4200806259106429</v>
      </c>
      <c r="M300" s="4">
        <v>12.449348520995734</v>
      </c>
      <c r="N300">
        <f t="shared" si="9"/>
        <v>1.321575580441728</v>
      </c>
    </row>
    <row r="301" spans="1:14" hidden="1" x14ac:dyDescent="0.25">
      <c r="A301" t="s">
        <v>1464</v>
      </c>
      <c r="B301" t="s">
        <v>1465</v>
      </c>
      <c r="D301" t="s">
        <v>1466</v>
      </c>
      <c r="E301">
        <v>1</v>
      </c>
      <c r="F301">
        <v>5</v>
      </c>
      <c r="H301" s="5">
        <v>15.151829278972601</v>
      </c>
      <c r="I301" s="7">
        <v>13.341860724766001</v>
      </c>
      <c r="J301">
        <f t="shared" si="8"/>
        <v>0.88054455202195037</v>
      </c>
      <c r="L301" s="3">
        <v>11.815790347534133</v>
      </c>
      <c r="M301" s="4">
        <v>17.488186629902867</v>
      </c>
      <c r="N301">
        <f t="shared" si="9"/>
        <v>1.4800691376140167</v>
      </c>
    </row>
    <row r="302" spans="1:14" hidden="1" x14ac:dyDescent="0.25">
      <c r="A302" t="s">
        <v>1380</v>
      </c>
      <c r="B302" t="s">
        <v>1381</v>
      </c>
      <c r="D302" t="s">
        <v>1382</v>
      </c>
      <c r="E302">
        <v>2</v>
      </c>
      <c r="F302">
        <v>3</v>
      </c>
      <c r="H302" s="5">
        <v>19.073649901389867</v>
      </c>
      <c r="I302" s="7">
        <v>16.774541120153</v>
      </c>
      <c r="J302">
        <f t="shared" si="8"/>
        <v>0.87946151926227112</v>
      </c>
      <c r="L302" s="3">
        <v>10.997989985292678</v>
      </c>
      <c r="M302" s="4">
        <v>11.515347296120003</v>
      </c>
      <c r="N302">
        <f t="shared" si="9"/>
        <v>1.0470410785533697</v>
      </c>
    </row>
    <row r="303" spans="1:14" hidden="1" x14ac:dyDescent="0.25">
      <c r="A303" t="s">
        <v>259</v>
      </c>
      <c r="B303" t="s">
        <v>260</v>
      </c>
      <c r="D303" t="s">
        <v>261</v>
      </c>
      <c r="E303">
        <v>3</v>
      </c>
      <c r="F303">
        <v>6</v>
      </c>
      <c r="H303" s="5">
        <v>18.157188297223833</v>
      </c>
      <c r="I303" s="7">
        <v>15.955785485186203</v>
      </c>
      <c r="J303">
        <f t="shared" si="8"/>
        <v>0.87875860645371973</v>
      </c>
      <c r="L303" s="3">
        <v>9.6286848708875805</v>
      </c>
      <c r="M303" s="4">
        <v>14.290602605117002</v>
      </c>
      <c r="N303">
        <f t="shared" si="9"/>
        <v>1.4841697279266843</v>
      </c>
    </row>
    <row r="304" spans="1:14" hidden="1" x14ac:dyDescent="0.25">
      <c r="A304" t="s">
        <v>895</v>
      </c>
      <c r="B304" t="s">
        <v>896</v>
      </c>
      <c r="D304" t="s">
        <v>897</v>
      </c>
      <c r="E304">
        <v>12</v>
      </c>
      <c r="F304">
        <v>16</v>
      </c>
      <c r="H304" s="5">
        <v>17.0910642267723</v>
      </c>
      <c r="I304" s="7">
        <v>15.000895648730067</v>
      </c>
      <c r="J304">
        <f t="shared" si="8"/>
        <v>0.87770401244130325</v>
      </c>
      <c r="L304" s="3">
        <v>15.491713196228</v>
      </c>
      <c r="M304" s="4">
        <v>9.8866955812479436</v>
      </c>
      <c r="N304">
        <f t="shared" si="9"/>
        <v>0.63819252628916512</v>
      </c>
    </row>
    <row r="305" spans="1:14" hidden="1" x14ac:dyDescent="0.25">
      <c r="A305" t="s">
        <v>562</v>
      </c>
      <c r="B305" t="s">
        <v>563</v>
      </c>
      <c r="D305" t="s">
        <v>564</v>
      </c>
      <c r="E305">
        <v>4</v>
      </c>
      <c r="F305">
        <v>5</v>
      </c>
      <c r="H305" s="5">
        <v>14.308095877678634</v>
      </c>
      <c r="I305" s="7">
        <v>12.528929110931832</v>
      </c>
      <c r="J305">
        <f t="shared" si="8"/>
        <v>0.87565314197241351</v>
      </c>
      <c r="L305" s="3">
        <v>18.121804541969031</v>
      </c>
      <c r="M305" s="4">
        <v>13.669008531040602</v>
      </c>
      <c r="N305">
        <f t="shared" si="9"/>
        <v>0.7542851761469993</v>
      </c>
    </row>
    <row r="306" spans="1:14" hidden="1" x14ac:dyDescent="0.25">
      <c r="A306" t="s">
        <v>277</v>
      </c>
      <c r="B306" t="s">
        <v>278</v>
      </c>
      <c r="D306" t="s">
        <v>279</v>
      </c>
      <c r="E306">
        <v>3</v>
      </c>
      <c r="F306">
        <v>5</v>
      </c>
      <c r="H306" s="5">
        <v>16.542143344619134</v>
      </c>
      <c r="I306" s="7">
        <v>14.4676239944547</v>
      </c>
      <c r="J306">
        <f t="shared" si="8"/>
        <v>0.87459186473322159</v>
      </c>
      <c r="L306" s="3">
        <v>12.530322224031501</v>
      </c>
      <c r="M306" s="4">
        <v>13.944458389993834</v>
      </c>
      <c r="N306">
        <f t="shared" si="9"/>
        <v>1.1128571269500322</v>
      </c>
    </row>
    <row r="307" spans="1:14" hidden="1" x14ac:dyDescent="0.25">
      <c r="A307" t="s">
        <v>931</v>
      </c>
      <c r="B307" t="s">
        <v>932</v>
      </c>
      <c r="D307" t="s">
        <v>933</v>
      </c>
      <c r="E307">
        <v>11</v>
      </c>
      <c r="F307">
        <v>13</v>
      </c>
      <c r="H307" s="5">
        <v>13.081488789243933</v>
      </c>
      <c r="I307" s="7">
        <v>11.399277454710798</v>
      </c>
      <c r="J307">
        <f t="shared" si="8"/>
        <v>0.87140520764606633</v>
      </c>
      <c r="L307" s="3">
        <v>19.120474337067531</v>
      </c>
      <c r="M307" s="4">
        <v>14.215749423920466</v>
      </c>
      <c r="N307">
        <f t="shared" si="9"/>
        <v>0.74348309426410952</v>
      </c>
    </row>
    <row r="308" spans="1:14" hidden="1" x14ac:dyDescent="0.25">
      <c r="A308" t="s">
        <v>943</v>
      </c>
      <c r="B308" t="s">
        <v>944</v>
      </c>
      <c r="D308" t="s">
        <v>945</v>
      </c>
      <c r="E308">
        <v>5</v>
      </c>
      <c r="F308">
        <v>5</v>
      </c>
      <c r="H308" s="5">
        <v>21.775535581352731</v>
      </c>
      <c r="I308" s="7">
        <v>18.9657394007743</v>
      </c>
      <c r="J308">
        <f t="shared" si="8"/>
        <v>0.87096546167229183</v>
      </c>
      <c r="L308" s="3">
        <v>7.561084907044946</v>
      </c>
      <c r="M308" s="4">
        <v>8.5078670158628977</v>
      </c>
      <c r="N308">
        <f t="shared" si="9"/>
        <v>1.1252177591519703</v>
      </c>
    </row>
    <row r="309" spans="1:14" hidden="1" x14ac:dyDescent="0.25">
      <c r="A309" t="s">
        <v>1300</v>
      </c>
      <c r="B309" t="s">
        <v>1301</v>
      </c>
      <c r="D309" t="s">
        <v>1302</v>
      </c>
      <c r="E309">
        <v>2</v>
      </c>
      <c r="F309">
        <v>1</v>
      </c>
      <c r="H309" s="5">
        <v>15.367383532356166</v>
      </c>
      <c r="I309" s="7">
        <v>13.369665457931498</v>
      </c>
      <c r="J309">
        <f t="shared" si="8"/>
        <v>0.87000271905634075</v>
      </c>
      <c r="L309" s="3">
        <v>17.475008116477198</v>
      </c>
      <c r="M309" s="4">
        <v>11.674605040007199</v>
      </c>
      <c r="N309">
        <f t="shared" si="9"/>
        <v>0.66807437010568282</v>
      </c>
    </row>
    <row r="310" spans="1:14" hidden="1" x14ac:dyDescent="0.25">
      <c r="A310" t="s">
        <v>514</v>
      </c>
      <c r="B310" t="s">
        <v>515</v>
      </c>
      <c r="D310" t="s">
        <v>516</v>
      </c>
      <c r="E310">
        <v>1</v>
      </c>
      <c r="F310">
        <v>1</v>
      </c>
      <c r="H310" s="5">
        <v>18.943828640008565</v>
      </c>
      <c r="I310" s="7">
        <v>16.449413173790798</v>
      </c>
      <c r="J310">
        <f t="shared" si="8"/>
        <v>0.8683256952108579</v>
      </c>
      <c r="L310" s="3">
        <v>13.085511899276201</v>
      </c>
      <c r="M310" s="4">
        <v>9.0192124577703652</v>
      </c>
      <c r="N310">
        <f t="shared" si="9"/>
        <v>0.68925178680012089</v>
      </c>
    </row>
    <row r="311" spans="1:14" hidden="1" x14ac:dyDescent="0.25">
      <c r="A311" t="s">
        <v>298</v>
      </c>
      <c r="B311" t="s">
        <v>299</v>
      </c>
      <c r="D311" t="s">
        <v>300</v>
      </c>
      <c r="E311">
        <v>1</v>
      </c>
      <c r="F311">
        <v>1</v>
      </c>
      <c r="H311" s="5">
        <v>16.467770357540367</v>
      </c>
      <c r="I311" s="7">
        <v>14.275711979129433</v>
      </c>
      <c r="J311">
        <f t="shared" si="8"/>
        <v>0.86688796778082222</v>
      </c>
      <c r="L311" s="3">
        <v>12.656362383675166</v>
      </c>
      <c r="M311" s="4">
        <v>14.169582696896699</v>
      </c>
      <c r="N311">
        <f t="shared" si="9"/>
        <v>1.1195620248021156</v>
      </c>
    </row>
    <row r="312" spans="1:14" hidden="1" x14ac:dyDescent="0.25">
      <c r="A312" t="s">
        <v>124</v>
      </c>
      <c r="B312" t="s">
        <v>125</v>
      </c>
      <c r="D312" t="s">
        <v>126</v>
      </c>
      <c r="E312">
        <v>6</v>
      </c>
      <c r="F312">
        <v>5</v>
      </c>
      <c r="H312" s="5">
        <v>12.740833983309665</v>
      </c>
      <c r="I312" s="7">
        <v>11.030006185856871</v>
      </c>
      <c r="J312">
        <f t="shared" si="8"/>
        <v>0.86572089396236096</v>
      </c>
      <c r="L312" s="3">
        <v>20.255800528172568</v>
      </c>
      <c r="M312" s="4">
        <v>13.8468908381478</v>
      </c>
      <c r="N312">
        <f t="shared" si="9"/>
        <v>0.68360126369180019</v>
      </c>
    </row>
    <row r="313" spans="1:14" hidden="1" x14ac:dyDescent="0.25">
      <c r="A313" t="s">
        <v>367</v>
      </c>
      <c r="B313" t="s">
        <v>368</v>
      </c>
      <c r="D313" t="s">
        <v>369</v>
      </c>
      <c r="E313">
        <v>1</v>
      </c>
      <c r="F313">
        <v>2</v>
      </c>
      <c r="H313" s="5">
        <v>18.115741152068068</v>
      </c>
      <c r="I313" s="7">
        <v>15.661005205784733</v>
      </c>
      <c r="J313">
        <f t="shared" si="8"/>
        <v>0.86449707325371528</v>
      </c>
      <c r="L313" s="3">
        <v>9.2080187354523151</v>
      </c>
      <c r="M313" s="4">
        <v>14.664923933517569</v>
      </c>
      <c r="N313">
        <f t="shared" si="9"/>
        <v>1.5926253361165865</v>
      </c>
    </row>
    <row r="314" spans="1:14" hidden="1" x14ac:dyDescent="0.25">
      <c r="A314" t="s">
        <v>1069</v>
      </c>
      <c r="B314" t="s">
        <v>1070</v>
      </c>
      <c r="D314" t="s">
        <v>1071</v>
      </c>
      <c r="E314">
        <v>1</v>
      </c>
      <c r="F314">
        <v>2</v>
      </c>
      <c r="H314" s="5">
        <v>17.784115363842165</v>
      </c>
      <c r="I314" s="7">
        <v>15.289293634687732</v>
      </c>
      <c r="J314">
        <f t="shared" si="8"/>
        <v>0.85971628736581474</v>
      </c>
      <c r="L314" s="3">
        <v>13.435905765540801</v>
      </c>
      <c r="M314" s="4">
        <v>11.038895805267176</v>
      </c>
      <c r="N314">
        <f t="shared" si="9"/>
        <v>0.82159669752810716</v>
      </c>
    </row>
    <row r="315" spans="1:14" hidden="1" x14ac:dyDescent="0.25">
      <c r="A315" t="s">
        <v>1503</v>
      </c>
      <c r="B315" t="s">
        <v>1504</v>
      </c>
      <c r="D315" t="s">
        <v>1505</v>
      </c>
      <c r="E315">
        <v>1</v>
      </c>
      <c r="F315">
        <v>1</v>
      </c>
      <c r="H315" s="5">
        <v>15.031630272285833</v>
      </c>
      <c r="I315" s="7">
        <v>12.895209217494932</v>
      </c>
      <c r="J315">
        <f t="shared" si="8"/>
        <v>0.85787163360917207</v>
      </c>
      <c r="L315" s="3">
        <v>13.1533914820047</v>
      </c>
      <c r="M315" s="4">
        <v>17.785734147192468</v>
      </c>
      <c r="N315">
        <f t="shared" si="9"/>
        <v>1.3521785747444168</v>
      </c>
    </row>
    <row r="316" spans="1:14" hidden="1" x14ac:dyDescent="0.25">
      <c r="A316" t="s">
        <v>121</v>
      </c>
      <c r="B316" t="s">
        <v>122</v>
      </c>
      <c r="D316" t="s">
        <v>123</v>
      </c>
      <c r="E316">
        <v>7</v>
      </c>
      <c r="F316">
        <v>7</v>
      </c>
      <c r="H316" s="5">
        <v>12.788472982865665</v>
      </c>
      <c r="I316" s="7">
        <v>10.859045380962046</v>
      </c>
      <c r="J316">
        <f t="shared" si="8"/>
        <v>0.84912760073163407</v>
      </c>
      <c r="L316" s="3">
        <v>19.615743657027899</v>
      </c>
      <c r="M316" s="4">
        <v>14.628540798700135</v>
      </c>
      <c r="N316">
        <f t="shared" si="9"/>
        <v>0.74575509623664171</v>
      </c>
    </row>
    <row r="317" spans="1:14" hidden="1" x14ac:dyDescent="0.25">
      <c r="A317" t="s">
        <v>961</v>
      </c>
      <c r="B317" t="s">
        <v>962</v>
      </c>
      <c r="D317" t="s">
        <v>963</v>
      </c>
      <c r="E317">
        <v>5</v>
      </c>
      <c r="F317">
        <v>3</v>
      </c>
      <c r="H317" s="5">
        <v>18.096487086486935</v>
      </c>
      <c r="I317" s="7">
        <v>15.3552890517935</v>
      </c>
      <c r="J317">
        <f t="shared" si="8"/>
        <v>0.84852319560184963</v>
      </c>
      <c r="L317" s="3">
        <v>10.669143368794101</v>
      </c>
      <c r="M317" s="4">
        <v>13.5157539537175</v>
      </c>
      <c r="N317">
        <f t="shared" si="9"/>
        <v>1.2668077920153717</v>
      </c>
    </row>
    <row r="318" spans="1:14" hidden="1" x14ac:dyDescent="0.25">
      <c r="A318" t="s">
        <v>795</v>
      </c>
      <c r="B318" t="s">
        <v>796</v>
      </c>
      <c r="D318" t="s">
        <v>797</v>
      </c>
      <c r="E318">
        <v>2</v>
      </c>
      <c r="F318">
        <v>1</v>
      </c>
      <c r="H318" s="5">
        <v>17.138545557726466</v>
      </c>
      <c r="I318" s="7">
        <v>14.408679787449501</v>
      </c>
      <c r="J318">
        <f t="shared" si="8"/>
        <v>0.84071776913144902</v>
      </c>
      <c r="L318" s="3">
        <v>14.030292011312801</v>
      </c>
      <c r="M318" s="4">
        <v>12.6568515831145</v>
      </c>
      <c r="N318">
        <f t="shared" si="9"/>
        <v>0.90210892067742576</v>
      </c>
    </row>
    <row r="319" spans="1:14" hidden="1" x14ac:dyDescent="0.25">
      <c r="A319" t="s">
        <v>493</v>
      </c>
      <c r="B319" t="s">
        <v>494</v>
      </c>
      <c r="D319" t="s">
        <v>495</v>
      </c>
      <c r="E319">
        <v>2</v>
      </c>
      <c r="F319">
        <v>4</v>
      </c>
      <c r="H319" s="5">
        <v>15.245372266488667</v>
      </c>
      <c r="I319" s="7">
        <v>12.780905011362933</v>
      </c>
      <c r="J319">
        <f t="shared" si="8"/>
        <v>0.83834653480105847</v>
      </c>
      <c r="L319" s="3">
        <v>16.030630866259767</v>
      </c>
      <c r="M319" s="4">
        <v>14.263885137888332</v>
      </c>
      <c r="N319">
        <f t="shared" si="9"/>
        <v>0.88978938239480232</v>
      </c>
    </row>
    <row r="320" spans="1:14" hidden="1" x14ac:dyDescent="0.25">
      <c r="A320" t="s">
        <v>245</v>
      </c>
      <c r="B320" t="s">
        <v>246</v>
      </c>
      <c r="D320" t="s">
        <v>247</v>
      </c>
      <c r="E320">
        <v>2</v>
      </c>
      <c r="F320">
        <v>5</v>
      </c>
      <c r="H320" s="5">
        <v>15.614814933033534</v>
      </c>
      <c r="I320" s="7">
        <v>13.033851884915194</v>
      </c>
      <c r="J320">
        <f t="shared" si="8"/>
        <v>0.83471062198385404</v>
      </c>
      <c r="L320" s="3">
        <v>20.306831586204336</v>
      </c>
      <c r="M320" s="4">
        <v>8.5209087708259066</v>
      </c>
      <c r="N320">
        <f t="shared" si="9"/>
        <v>0.41960798929433568</v>
      </c>
    </row>
    <row r="321" spans="1:14" hidden="1" x14ac:dyDescent="0.25">
      <c r="A321" t="s">
        <v>805</v>
      </c>
      <c r="B321" t="s">
        <v>806</v>
      </c>
      <c r="D321" t="s">
        <v>807</v>
      </c>
      <c r="E321">
        <v>1</v>
      </c>
      <c r="F321">
        <v>1</v>
      </c>
      <c r="H321" s="5">
        <v>14.143627010402403</v>
      </c>
      <c r="I321" s="7">
        <v>11.801037878369653</v>
      </c>
      <c r="J321">
        <f t="shared" si="8"/>
        <v>0.83437140060963044</v>
      </c>
      <c r="L321" s="3">
        <v>21.924059364407636</v>
      </c>
      <c r="M321" s="4">
        <v>9.9252281313795994</v>
      </c>
      <c r="N321">
        <f t="shared" si="9"/>
        <v>0.45270941691996136</v>
      </c>
    </row>
    <row r="322" spans="1:14" hidden="1" x14ac:dyDescent="0.25">
      <c r="A322" t="s">
        <v>224</v>
      </c>
      <c r="B322" t="s">
        <v>225</v>
      </c>
      <c r="D322" t="s">
        <v>226</v>
      </c>
      <c r="E322">
        <v>26</v>
      </c>
      <c r="F322">
        <v>29</v>
      </c>
      <c r="H322" s="5">
        <v>17.161643441830101</v>
      </c>
      <c r="I322" s="7">
        <v>14.291498221479999</v>
      </c>
      <c r="J322">
        <f t="shared" ref="J322:J385" si="10">I322/H322</f>
        <v>0.83275813705846158</v>
      </c>
      <c r="L322" s="3">
        <v>14.194097243420833</v>
      </c>
      <c r="M322" s="4">
        <v>11.830463575389965</v>
      </c>
      <c r="N322">
        <f t="shared" ref="N322:N385" si="11">M322/L322</f>
        <v>0.83347770361891482</v>
      </c>
    </row>
    <row r="323" spans="1:14" hidden="1" x14ac:dyDescent="0.25">
      <c r="A323" t="s">
        <v>1003</v>
      </c>
      <c r="B323" t="s">
        <v>1004</v>
      </c>
      <c r="D323" t="s">
        <v>1005</v>
      </c>
      <c r="E323">
        <v>10</v>
      </c>
      <c r="F323">
        <v>8</v>
      </c>
      <c r="H323" s="5">
        <v>14.440183758883569</v>
      </c>
      <c r="I323" s="7">
        <v>12.014073767478699</v>
      </c>
      <c r="J323">
        <f t="shared" si="10"/>
        <v>0.83198898075571015</v>
      </c>
      <c r="L323" s="3">
        <v>19.618670074486435</v>
      </c>
      <c r="M323" s="4">
        <v>12.387225266025</v>
      </c>
      <c r="N323">
        <f t="shared" si="11"/>
        <v>0.63139984611567845</v>
      </c>
    </row>
    <row r="324" spans="1:14" hidden="1" x14ac:dyDescent="0.25">
      <c r="A324" t="s">
        <v>1216</v>
      </c>
      <c r="B324" t="s">
        <v>1217</v>
      </c>
      <c r="D324" t="s">
        <v>1218</v>
      </c>
      <c r="E324">
        <v>1</v>
      </c>
      <c r="F324">
        <v>1</v>
      </c>
      <c r="H324" s="5">
        <v>16.253521197849036</v>
      </c>
      <c r="I324" s="7">
        <v>13.5067160452263</v>
      </c>
      <c r="J324">
        <f t="shared" si="10"/>
        <v>0.83100245668697048</v>
      </c>
      <c r="L324" s="3">
        <v>9.8417378115420338</v>
      </c>
      <c r="M324" s="4">
        <v>17.478544568369802</v>
      </c>
      <c r="N324">
        <f t="shared" si="11"/>
        <v>1.7759612075696223</v>
      </c>
    </row>
    <row r="325" spans="1:14" hidden="1" x14ac:dyDescent="0.25">
      <c r="A325" t="s">
        <v>655</v>
      </c>
      <c r="B325" t="s">
        <v>656</v>
      </c>
      <c r="D325" t="s">
        <v>657</v>
      </c>
      <c r="E325">
        <v>3</v>
      </c>
      <c r="F325">
        <v>2</v>
      </c>
      <c r="H325" s="5">
        <v>13.743964674882799</v>
      </c>
      <c r="I325" s="7">
        <v>11.408109496499799</v>
      </c>
      <c r="J325">
        <f t="shared" si="10"/>
        <v>0.83004502458800755</v>
      </c>
      <c r="L325" s="3">
        <v>17.678588966170498</v>
      </c>
      <c r="M325" s="4">
        <v>14.518402271855834</v>
      </c>
      <c r="N325">
        <f t="shared" si="11"/>
        <v>0.82124214209844726</v>
      </c>
    </row>
    <row r="326" spans="1:14" hidden="1" x14ac:dyDescent="0.25">
      <c r="A326" t="s">
        <v>907</v>
      </c>
      <c r="B326" t="s">
        <v>908</v>
      </c>
      <c r="D326" t="s">
        <v>909</v>
      </c>
      <c r="E326">
        <v>4</v>
      </c>
      <c r="F326">
        <v>3</v>
      </c>
      <c r="H326" s="5">
        <v>19.936812987535731</v>
      </c>
      <c r="I326" s="7">
        <v>16.450787821273803</v>
      </c>
      <c r="J326">
        <f t="shared" si="10"/>
        <v>0.82514631759643065</v>
      </c>
      <c r="L326" s="3">
        <v>10.13136893397018</v>
      </c>
      <c r="M326" s="4">
        <v>10.351998367209273</v>
      </c>
      <c r="N326">
        <f t="shared" si="11"/>
        <v>1.0217768629962067</v>
      </c>
    </row>
    <row r="327" spans="1:14" hidden="1" x14ac:dyDescent="0.25">
      <c r="A327" t="s">
        <v>714</v>
      </c>
      <c r="B327" t="s">
        <v>715</v>
      </c>
      <c r="D327" t="s">
        <v>716</v>
      </c>
      <c r="E327">
        <v>4</v>
      </c>
      <c r="F327">
        <v>3</v>
      </c>
      <c r="H327" s="5">
        <v>18.138200965834169</v>
      </c>
      <c r="I327" s="7">
        <v>14.914033376837066</v>
      </c>
      <c r="J327">
        <f t="shared" si="10"/>
        <v>0.82224435625835923</v>
      </c>
      <c r="L327" s="3">
        <v>15.610549904501601</v>
      </c>
      <c r="M327" s="4">
        <v>8.6907743325203555</v>
      </c>
      <c r="N327">
        <f t="shared" si="11"/>
        <v>0.55672441942703144</v>
      </c>
    </row>
    <row r="328" spans="1:14" hidden="1" x14ac:dyDescent="0.25">
      <c r="A328" t="s">
        <v>613</v>
      </c>
      <c r="B328" t="s">
        <v>614</v>
      </c>
      <c r="D328" t="s">
        <v>615</v>
      </c>
      <c r="E328">
        <v>6</v>
      </c>
      <c r="F328">
        <v>8</v>
      </c>
      <c r="H328" s="5">
        <v>16.883685235951763</v>
      </c>
      <c r="I328" s="7">
        <v>13.881582734652033</v>
      </c>
      <c r="J328">
        <f t="shared" si="10"/>
        <v>0.82218914535867349</v>
      </c>
      <c r="L328" s="3">
        <v>15.740911360957066</v>
      </c>
      <c r="M328" s="4">
        <v>10.936901673665025</v>
      </c>
      <c r="N328">
        <f t="shared" si="11"/>
        <v>0.69480739855967577</v>
      </c>
    </row>
    <row r="329" spans="1:14" hidden="1" x14ac:dyDescent="0.25">
      <c r="A329" t="s">
        <v>1524</v>
      </c>
      <c r="B329" t="s">
        <v>1525</v>
      </c>
      <c r="D329" t="s">
        <v>1526</v>
      </c>
      <c r="E329">
        <v>1</v>
      </c>
      <c r="F329">
        <v>1</v>
      </c>
      <c r="H329" s="5">
        <v>15.869604078989633</v>
      </c>
      <c r="I329" s="7">
        <v>13.045886501841531</v>
      </c>
      <c r="J329">
        <f t="shared" si="10"/>
        <v>0.82206754730028031</v>
      </c>
      <c r="L329" s="3">
        <v>16.221440652110164</v>
      </c>
      <c r="M329" s="4">
        <v>12.691134982403867</v>
      </c>
      <c r="N329">
        <f t="shared" si="11"/>
        <v>0.78236793232991553</v>
      </c>
    </row>
    <row r="330" spans="1:14" hidden="1" x14ac:dyDescent="0.25">
      <c r="A330" t="s">
        <v>1129</v>
      </c>
      <c r="B330" t="s">
        <v>1130</v>
      </c>
      <c r="D330" t="s">
        <v>1131</v>
      </c>
      <c r="E330">
        <v>1</v>
      </c>
      <c r="F330">
        <v>2</v>
      </c>
      <c r="H330" s="5">
        <v>19.16003905383673</v>
      </c>
      <c r="I330" s="7">
        <v>15.587208991792666</v>
      </c>
      <c r="J330">
        <f t="shared" si="10"/>
        <v>0.81352699480387447</v>
      </c>
      <c r="L330" s="3">
        <v>13.433212638307198</v>
      </c>
      <c r="M330" s="4">
        <v>8.6652025588063335</v>
      </c>
      <c r="N330">
        <f t="shared" si="11"/>
        <v>0.64505809534317693</v>
      </c>
    </row>
    <row r="331" spans="1:14" hidden="1" x14ac:dyDescent="0.25">
      <c r="A331" t="s">
        <v>176</v>
      </c>
      <c r="B331" t="s">
        <v>177</v>
      </c>
      <c r="D331" t="s">
        <v>178</v>
      </c>
      <c r="E331">
        <v>1</v>
      </c>
      <c r="F331">
        <v>1</v>
      </c>
      <c r="H331" s="5">
        <v>18.726081308633301</v>
      </c>
      <c r="I331" s="7">
        <v>15.207465853954533</v>
      </c>
      <c r="J331">
        <f t="shared" si="10"/>
        <v>0.8121008129417564</v>
      </c>
      <c r="L331" s="3">
        <v>10.212204271994203</v>
      </c>
      <c r="M331" s="4">
        <v>13.313349091159234</v>
      </c>
      <c r="N331">
        <f t="shared" si="11"/>
        <v>1.3036704649229907</v>
      </c>
    </row>
    <row r="332" spans="1:14" hidden="1" x14ac:dyDescent="0.25">
      <c r="A332" t="s">
        <v>1470</v>
      </c>
      <c r="B332" t="s">
        <v>1471</v>
      </c>
      <c r="D332" t="s">
        <v>1472</v>
      </c>
      <c r="E332">
        <v>4</v>
      </c>
      <c r="F332">
        <v>4</v>
      </c>
      <c r="H332" s="5">
        <v>13.994249247019402</v>
      </c>
      <c r="I332" s="7">
        <v>11.346604354695266</v>
      </c>
      <c r="J332">
        <f t="shared" si="10"/>
        <v>0.8108047923408217</v>
      </c>
      <c r="L332" s="3">
        <v>19.0723152203803</v>
      </c>
      <c r="M332" s="4">
        <v>13.602123549816367</v>
      </c>
      <c r="N332">
        <f t="shared" si="11"/>
        <v>0.71318680467704343</v>
      </c>
    </row>
    <row r="333" spans="1:14" hidden="1" x14ac:dyDescent="0.25">
      <c r="A333" t="s">
        <v>720</v>
      </c>
      <c r="B333" t="s">
        <v>721</v>
      </c>
      <c r="D333" t="s">
        <v>722</v>
      </c>
      <c r="E333">
        <v>3</v>
      </c>
      <c r="F333">
        <v>4</v>
      </c>
      <c r="H333" s="5">
        <v>20.269165467634799</v>
      </c>
      <c r="I333" s="7">
        <v>16.418122132063633</v>
      </c>
      <c r="J333">
        <f t="shared" si="10"/>
        <v>0.81000484002558482</v>
      </c>
      <c r="L333" s="3">
        <v>9.1442370167313296</v>
      </c>
      <c r="M333" s="4">
        <v>10.908644127247499</v>
      </c>
      <c r="N333">
        <f t="shared" si="11"/>
        <v>1.1929529065451618</v>
      </c>
    </row>
    <row r="334" spans="1:14" hidden="1" x14ac:dyDescent="0.25">
      <c r="A334" t="s">
        <v>517</v>
      </c>
      <c r="B334" t="s">
        <v>518</v>
      </c>
      <c r="D334" t="s">
        <v>519</v>
      </c>
      <c r="E334">
        <v>12</v>
      </c>
      <c r="F334">
        <v>14</v>
      </c>
      <c r="H334" s="5">
        <v>16.3229135548649</v>
      </c>
      <c r="I334" s="7">
        <v>13.139334581189466</v>
      </c>
      <c r="J334">
        <f t="shared" si="10"/>
        <v>0.80496257834272511</v>
      </c>
      <c r="L334" s="3">
        <v>16.071451807237768</v>
      </c>
      <c r="M334" s="4">
        <v>12.106418398305399</v>
      </c>
      <c r="N334">
        <f t="shared" si="11"/>
        <v>0.75328716680426355</v>
      </c>
    </row>
    <row r="335" spans="1:14" hidden="1" x14ac:dyDescent="0.25">
      <c r="A335" t="s">
        <v>57</v>
      </c>
      <c r="B335" t="s">
        <v>58</v>
      </c>
      <c r="D335" t="s">
        <v>59</v>
      </c>
      <c r="E335">
        <v>4</v>
      </c>
      <c r="F335">
        <v>7</v>
      </c>
      <c r="H335" s="5">
        <v>14.559207990036468</v>
      </c>
      <c r="I335" s="7">
        <v>11.642985798152234</v>
      </c>
      <c r="J335">
        <f t="shared" si="10"/>
        <v>0.79969911866909671</v>
      </c>
      <c r="L335" s="3">
        <v>19.069448366015735</v>
      </c>
      <c r="M335" s="4">
        <v>12.639301610584335</v>
      </c>
      <c r="N335">
        <f t="shared" si="11"/>
        <v>0.66280373548241867</v>
      </c>
    </row>
    <row r="336" spans="1:14" hidden="1" x14ac:dyDescent="0.25">
      <c r="A336" t="s">
        <v>667</v>
      </c>
      <c r="B336" t="s">
        <v>668</v>
      </c>
      <c r="D336" t="s">
        <v>669</v>
      </c>
      <c r="E336">
        <v>6</v>
      </c>
      <c r="F336">
        <v>10</v>
      </c>
      <c r="H336" s="5">
        <v>15.850861490200467</v>
      </c>
      <c r="I336" s="7">
        <v>12.5766134529349</v>
      </c>
      <c r="J336">
        <f t="shared" si="10"/>
        <v>0.79343406418068718</v>
      </c>
      <c r="L336" s="3">
        <v>14.938138710046367</v>
      </c>
      <c r="M336" s="4">
        <v>14.475902479793399</v>
      </c>
      <c r="N336">
        <f t="shared" si="11"/>
        <v>0.96905663823150212</v>
      </c>
    </row>
    <row r="337" spans="1:14" hidden="1" x14ac:dyDescent="0.25">
      <c r="A337" t="s">
        <v>859</v>
      </c>
      <c r="B337" t="s">
        <v>860</v>
      </c>
      <c r="D337" t="s">
        <v>861</v>
      </c>
      <c r="E337">
        <v>12</v>
      </c>
      <c r="F337">
        <v>9</v>
      </c>
      <c r="H337" s="5">
        <v>14.5234912037317</v>
      </c>
      <c r="I337" s="7">
        <v>11.516122109662733</v>
      </c>
      <c r="J337">
        <f t="shared" si="10"/>
        <v>0.79293070434082369</v>
      </c>
      <c r="L337" s="3">
        <v>18.794200513906201</v>
      </c>
      <c r="M337" s="4">
        <v>12.805383857256601</v>
      </c>
      <c r="N337">
        <f t="shared" si="11"/>
        <v>0.68134762358109591</v>
      </c>
    </row>
    <row r="338" spans="1:14" hidden="1" x14ac:dyDescent="0.25">
      <c r="A338" t="s">
        <v>526</v>
      </c>
      <c r="B338" t="s">
        <v>527</v>
      </c>
      <c r="D338" t="s">
        <v>528</v>
      </c>
      <c r="E338">
        <v>10</v>
      </c>
      <c r="F338">
        <v>9</v>
      </c>
      <c r="H338" s="5">
        <v>14.822191191356099</v>
      </c>
      <c r="I338" s="7">
        <v>11.726174925955632</v>
      </c>
      <c r="J338">
        <f t="shared" si="10"/>
        <v>0.79112290312339384</v>
      </c>
      <c r="L338" s="3">
        <v>17.479283461135697</v>
      </c>
      <c r="M338" s="4">
        <v>14.046802737596201</v>
      </c>
      <c r="N338">
        <f t="shared" si="11"/>
        <v>0.80362577612683928</v>
      </c>
    </row>
    <row r="339" spans="1:14" hidden="1" x14ac:dyDescent="0.25">
      <c r="A339" t="s">
        <v>1368</v>
      </c>
      <c r="B339" t="s">
        <v>1369</v>
      </c>
      <c r="D339" t="s">
        <v>1370</v>
      </c>
      <c r="E339">
        <v>1</v>
      </c>
      <c r="F339">
        <v>1</v>
      </c>
      <c r="H339" s="5">
        <v>14.410250654065401</v>
      </c>
      <c r="I339" s="7">
        <v>11.392246328029962</v>
      </c>
      <c r="J339">
        <f t="shared" si="10"/>
        <v>0.79056545243479137</v>
      </c>
      <c r="L339" s="3">
        <v>15.799785554455498</v>
      </c>
      <c r="M339" s="4">
        <v>16.723123358183134</v>
      </c>
      <c r="N339">
        <f t="shared" si="11"/>
        <v>1.0584398946773843</v>
      </c>
    </row>
    <row r="340" spans="1:14" hidden="1" x14ac:dyDescent="0.25">
      <c r="A340" t="s">
        <v>316</v>
      </c>
      <c r="B340" t="s">
        <v>317</v>
      </c>
      <c r="D340" t="s">
        <v>318</v>
      </c>
      <c r="E340">
        <v>27</v>
      </c>
      <c r="F340">
        <v>34</v>
      </c>
      <c r="H340" s="5">
        <v>17.417517785179598</v>
      </c>
      <c r="I340" s="7">
        <v>13.5379422416502</v>
      </c>
      <c r="J340">
        <f t="shared" si="10"/>
        <v>0.77726013595172028</v>
      </c>
      <c r="L340" s="3">
        <v>14.516209875282401</v>
      </c>
      <c r="M340" s="4">
        <v>12.145920740073334</v>
      </c>
      <c r="N340">
        <f t="shared" si="11"/>
        <v>0.83671432449835981</v>
      </c>
    </row>
    <row r="341" spans="1:14" hidden="1" x14ac:dyDescent="0.25">
      <c r="A341" t="s">
        <v>1461</v>
      </c>
      <c r="B341" t="s">
        <v>1462</v>
      </c>
      <c r="D341" t="s">
        <v>1463</v>
      </c>
      <c r="E341">
        <v>1</v>
      </c>
      <c r="F341">
        <v>1</v>
      </c>
      <c r="H341" s="5">
        <v>19.55341819989113</v>
      </c>
      <c r="I341" s="7">
        <v>15.195851702144735</v>
      </c>
      <c r="J341">
        <f t="shared" si="10"/>
        <v>0.77714553776737316</v>
      </c>
      <c r="L341" s="3">
        <v>10.034094124675983</v>
      </c>
      <c r="M341" s="4">
        <v>12.4058159704245</v>
      </c>
      <c r="N341">
        <f t="shared" si="11"/>
        <v>1.2363663143159029</v>
      </c>
    </row>
    <row r="342" spans="1:14" hidden="1" x14ac:dyDescent="0.25">
      <c r="A342" t="s">
        <v>1488</v>
      </c>
      <c r="B342" t="s">
        <v>1489</v>
      </c>
      <c r="D342" t="s">
        <v>1490</v>
      </c>
      <c r="E342">
        <v>1</v>
      </c>
      <c r="F342">
        <v>1</v>
      </c>
      <c r="H342" s="5">
        <v>15.679939145682267</v>
      </c>
      <c r="I342" s="7">
        <v>12.158640409483814</v>
      </c>
      <c r="J342">
        <f t="shared" si="10"/>
        <v>0.77542650494481657</v>
      </c>
      <c r="L342" s="3">
        <v>21.467700357442066</v>
      </c>
      <c r="M342" s="4">
        <v>8.3446197998637057</v>
      </c>
      <c r="N342">
        <f t="shared" si="11"/>
        <v>0.38870580737218702</v>
      </c>
    </row>
    <row r="343" spans="1:14" hidden="1" x14ac:dyDescent="0.25">
      <c r="A343" t="s">
        <v>523</v>
      </c>
      <c r="B343" t="s">
        <v>524</v>
      </c>
      <c r="D343" t="s">
        <v>525</v>
      </c>
      <c r="E343">
        <v>20</v>
      </c>
      <c r="F343">
        <v>28</v>
      </c>
      <c r="H343" s="5">
        <v>15.908102509299368</v>
      </c>
      <c r="I343" s="7">
        <v>12.3094625472621</v>
      </c>
      <c r="J343">
        <f t="shared" si="10"/>
        <v>0.7737857195769503</v>
      </c>
      <c r="L343" s="3">
        <v>17.376670782999934</v>
      </c>
      <c r="M343" s="4">
        <v>12.073051747746801</v>
      </c>
      <c r="N343">
        <f t="shared" si="11"/>
        <v>0.69478508849682485</v>
      </c>
    </row>
    <row r="344" spans="1:14" hidden="1" x14ac:dyDescent="0.25">
      <c r="A344" t="s">
        <v>421</v>
      </c>
      <c r="B344" t="s">
        <v>422</v>
      </c>
      <c r="D344" t="s">
        <v>423</v>
      </c>
      <c r="E344">
        <v>4</v>
      </c>
      <c r="F344">
        <v>7</v>
      </c>
      <c r="H344" s="5">
        <v>14.028998811671</v>
      </c>
      <c r="I344" s="7">
        <v>10.7904511483676</v>
      </c>
      <c r="J344">
        <f t="shared" si="10"/>
        <v>0.76915332970096284</v>
      </c>
      <c r="L344" s="3">
        <v>19.631867589609701</v>
      </c>
      <c r="M344" s="4">
        <v>13.510795470362467</v>
      </c>
      <c r="N344">
        <f t="shared" si="11"/>
        <v>0.68820734495546143</v>
      </c>
    </row>
    <row r="345" spans="1:14" hidden="1" x14ac:dyDescent="0.25">
      <c r="A345" t="s">
        <v>1045</v>
      </c>
      <c r="B345" t="s">
        <v>1046</v>
      </c>
      <c r="D345" t="s">
        <v>1047</v>
      </c>
      <c r="E345">
        <v>2</v>
      </c>
      <c r="F345">
        <v>1</v>
      </c>
      <c r="H345" s="5">
        <v>14.7764047923839</v>
      </c>
      <c r="I345" s="7">
        <v>11.254449499592466</v>
      </c>
      <c r="J345">
        <f t="shared" si="10"/>
        <v>0.7616500534279671</v>
      </c>
      <c r="L345" s="3">
        <v>21.651993846561265</v>
      </c>
      <c r="M345" s="4">
        <v>10.24055020005019</v>
      </c>
      <c r="N345">
        <f t="shared" si="11"/>
        <v>0.47296107105058033</v>
      </c>
    </row>
    <row r="346" spans="1:14" hidden="1" x14ac:dyDescent="0.25">
      <c r="A346" t="s">
        <v>427</v>
      </c>
      <c r="B346" t="s">
        <v>428</v>
      </c>
      <c r="D346" t="s">
        <v>429</v>
      </c>
      <c r="E346">
        <v>6</v>
      </c>
      <c r="F346">
        <v>4</v>
      </c>
      <c r="H346" s="5">
        <v>16.130291900991701</v>
      </c>
      <c r="I346" s="7">
        <v>12.277163795522668</v>
      </c>
      <c r="J346">
        <f t="shared" si="10"/>
        <v>0.76112471310998786</v>
      </c>
      <c r="L346" s="3">
        <v>16.091334646217867</v>
      </c>
      <c r="M346" s="4">
        <v>13.883012224818501</v>
      </c>
      <c r="N346">
        <f t="shared" si="11"/>
        <v>0.86276325302087897</v>
      </c>
    </row>
    <row r="347" spans="1:14" hidden="1" x14ac:dyDescent="0.25">
      <c r="A347" t="s">
        <v>191</v>
      </c>
      <c r="B347" t="s">
        <v>192</v>
      </c>
      <c r="D347" t="s">
        <v>193</v>
      </c>
      <c r="E347">
        <v>11</v>
      </c>
      <c r="F347">
        <v>18</v>
      </c>
      <c r="H347" s="5">
        <v>20.961006265835731</v>
      </c>
      <c r="I347" s="7">
        <v>15.851519209667901</v>
      </c>
      <c r="J347">
        <f t="shared" si="10"/>
        <v>0.75623846530231875</v>
      </c>
      <c r="L347" s="3">
        <v>9.2198499506469407</v>
      </c>
      <c r="M347" s="4">
        <v>11.179172761386164</v>
      </c>
      <c r="N347">
        <f t="shared" si="11"/>
        <v>1.2125113555239304</v>
      </c>
    </row>
    <row r="348" spans="1:14" hidden="1" x14ac:dyDescent="0.25">
      <c r="A348" t="s">
        <v>451</v>
      </c>
      <c r="B348" t="s">
        <v>452</v>
      </c>
      <c r="D348" t="s">
        <v>453</v>
      </c>
      <c r="E348">
        <v>2</v>
      </c>
      <c r="F348">
        <v>2</v>
      </c>
      <c r="H348" s="5">
        <v>15.124578589592966</v>
      </c>
      <c r="I348" s="7">
        <v>11.359315333460501</v>
      </c>
      <c r="J348">
        <f t="shared" si="10"/>
        <v>0.75105003859589869</v>
      </c>
      <c r="L348" s="3">
        <v>19.309007744371566</v>
      </c>
      <c r="M348" s="4">
        <v>11.985731633061567</v>
      </c>
      <c r="N348">
        <f t="shared" si="11"/>
        <v>0.62073265450708204</v>
      </c>
    </row>
    <row r="349" spans="1:14" hidden="1" x14ac:dyDescent="0.25">
      <c r="A349" t="s">
        <v>1512</v>
      </c>
      <c r="B349" t="s">
        <v>1513</v>
      </c>
      <c r="D349" t="s">
        <v>1514</v>
      </c>
      <c r="E349">
        <v>1</v>
      </c>
      <c r="F349">
        <v>1</v>
      </c>
      <c r="H349" s="5">
        <v>15.385019020716433</v>
      </c>
      <c r="I349" s="7">
        <v>11.506603318554582</v>
      </c>
      <c r="J349">
        <f t="shared" si="10"/>
        <v>0.74790959329075657</v>
      </c>
      <c r="L349" s="3">
        <v>20.827274702707602</v>
      </c>
      <c r="M349" s="4">
        <v>10.193575091909114</v>
      </c>
      <c r="N349">
        <f t="shared" si="11"/>
        <v>0.48943393878527575</v>
      </c>
    </row>
    <row r="350" spans="1:14" hidden="1" x14ac:dyDescent="0.25">
      <c r="A350" t="s">
        <v>1392</v>
      </c>
      <c r="B350" t="s">
        <v>1393</v>
      </c>
      <c r="D350" t="s">
        <v>1394</v>
      </c>
      <c r="E350">
        <v>1</v>
      </c>
      <c r="F350">
        <v>1</v>
      </c>
      <c r="H350" s="5">
        <v>16.290952816845664</v>
      </c>
      <c r="I350" s="7">
        <v>12.153085080794602</v>
      </c>
      <c r="J350">
        <f t="shared" si="10"/>
        <v>0.74600210420029589</v>
      </c>
      <c r="L350" s="3">
        <v>17.131386004623032</v>
      </c>
      <c r="M350" s="4">
        <v>12.132238403952167</v>
      </c>
      <c r="N350">
        <f t="shared" si="11"/>
        <v>0.70818779056628534</v>
      </c>
    </row>
    <row r="351" spans="1:14" hidden="1" x14ac:dyDescent="0.25">
      <c r="A351" t="s">
        <v>355</v>
      </c>
      <c r="B351" t="s">
        <v>356</v>
      </c>
      <c r="D351" t="s">
        <v>357</v>
      </c>
      <c r="E351">
        <v>5</v>
      </c>
      <c r="F351">
        <v>2</v>
      </c>
      <c r="H351" s="5">
        <v>18.077049998638199</v>
      </c>
      <c r="I351" s="7">
        <v>13.479475895483299</v>
      </c>
      <c r="J351">
        <f t="shared" si="10"/>
        <v>0.74566789915936227</v>
      </c>
      <c r="L351" s="3">
        <v>16.869322113947803</v>
      </c>
      <c r="M351" s="4">
        <v>9.1765845328138234</v>
      </c>
      <c r="N351">
        <f t="shared" si="11"/>
        <v>0.5439806336513362</v>
      </c>
    </row>
    <row r="352" spans="1:14" hidden="1" x14ac:dyDescent="0.25">
      <c r="A352" t="s">
        <v>1320</v>
      </c>
      <c r="B352" t="s">
        <v>1321</v>
      </c>
      <c r="D352" t="s">
        <v>1322</v>
      </c>
      <c r="E352">
        <v>1</v>
      </c>
      <c r="F352">
        <v>1</v>
      </c>
      <c r="H352" s="5">
        <v>18.458117979815</v>
      </c>
      <c r="I352" s="7">
        <v>13.7598772079431</v>
      </c>
      <c r="J352">
        <f t="shared" si="10"/>
        <v>0.74546479890259165</v>
      </c>
      <c r="L352" s="3">
        <v>12.33944213636345</v>
      </c>
      <c r="M352" s="4">
        <v>13.065748972348567</v>
      </c>
      <c r="N352">
        <f t="shared" si="11"/>
        <v>1.0588605893166549</v>
      </c>
    </row>
    <row r="353" spans="1:14" hidden="1" x14ac:dyDescent="0.25">
      <c r="A353" t="s">
        <v>242</v>
      </c>
      <c r="B353" t="s">
        <v>243</v>
      </c>
      <c r="D353" t="s">
        <v>244</v>
      </c>
      <c r="E353">
        <v>7</v>
      </c>
      <c r="F353">
        <v>15</v>
      </c>
      <c r="H353" s="5">
        <v>14.589466471527833</v>
      </c>
      <c r="I353" s="7">
        <v>10.846968541892002</v>
      </c>
      <c r="J353">
        <f t="shared" si="10"/>
        <v>0.74347945231996471</v>
      </c>
      <c r="L353" s="3">
        <v>19.730710041992666</v>
      </c>
      <c r="M353" s="4">
        <v>12.557339775874167</v>
      </c>
      <c r="N353">
        <f t="shared" si="11"/>
        <v>0.63643628380065953</v>
      </c>
    </row>
    <row r="354" spans="1:14" hidden="1" x14ac:dyDescent="0.25">
      <c r="A354" t="s">
        <v>140</v>
      </c>
      <c r="B354" t="s">
        <v>141</v>
      </c>
      <c r="D354" t="s">
        <v>142</v>
      </c>
      <c r="E354">
        <v>7</v>
      </c>
      <c r="F354">
        <v>9</v>
      </c>
      <c r="H354" s="5">
        <v>14.316162477822033</v>
      </c>
      <c r="I354" s="7">
        <v>10.604068572786302</v>
      </c>
      <c r="J354">
        <f t="shared" si="10"/>
        <v>0.74070607882619777</v>
      </c>
      <c r="L354" s="3">
        <v>20.688500735389635</v>
      </c>
      <c r="M354" s="4">
        <v>12.157378706325133</v>
      </c>
      <c r="N354">
        <f t="shared" si="11"/>
        <v>0.58763942645340117</v>
      </c>
    </row>
    <row r="355" spans="1:14" hidden="1" x14ac:dyDescent="0.25">
      <c r="A355" t="s">
        <v>188</v>
      </c>
      <c r="B355" t="s">
        <v>189</v>
      </c>
      <c r="D355" t="s">
        <v>190</v>
      </c>
      <c r="E355">
        <v>1</v>
      </c>
      <c r="F355">
        <v>3</v>
      </c>
      <c r="H355" s="5">
        <v>20.339029102158033</v>
      </c>
      <c r="I355" s="7">
        <v>15.009539994105999</v>
      </c>
      <c r="J355">
        <f t="shared" si="10"/>
        <v>0.73796737881226793</v>
      </c>
      <c r="L355" s="3">
        <v>11.561310519200015</v>
      </c>
      <c r="M355" s="4">
        <v>10.146481608767759</v>
      </c>
      <c r="N355">
        <f t="shared" si="11"/>
        <v>0.87762382922916637</v>
      </c>
    </row>
    <row r="356" spans="1:14" hidden="1" x14ac:dyDescent="0.25">
      <c r="A356" t="s">
        <v>262</v>
      </c>
      <c r="B356" t="s">
        <v>263</v>
      </c>
      <c r="D356" t="s">
        <v>264</v>
      </c>
      <c r="E356">
        <v>6</v>
      </c>
      <c r="F356">
        <v>7</v>
      </c>
      <c r="H356" s="5">
        <v>15.292190734991999</v>
      </c>
      <c r="I356" s="7">
        <v>11.2319664698321</v>
      </c>
      <c r="J356">
        <f t="shared" si="10"/>
        <v>0.73449034637861366</v>
      </c>
      <c r="L356" s="3">
        <v>18.775612663590934</v>
      </c>
      <c r="M356" s="4">
        <v>11.993722090277267</v>
      </c>
      <c r="N356">
        <f t="shared" si="11"/>
        <v>0.63879258190786536</v>
      </c>
    </row>
    <row r="357" spans="1:14" hidden="1" x14ac:dyDescent="0.25">
      <c r="A357" t="s">
        <v>209</v>
      </c>
      <c r="B357" t="s">
        <v>210</v>
      </c>
      <c r="D357" t="s">
        <v>211</v>
      </c>
      <c r="E357">
        <v>1</v>
      </c>
      <c r="F357">
        <v>4</v>
      </c>
      <c r="H357" s="5">
        <v>17.109961548633834</v>
      </c>
      <c r="I357" s="7">
        <v>12.521942043006801</v>
      </c>
      <c r="J357">
        <f t="shared" si="10"/>
        <v>0.73185097508337948</v>
      </c>
      <c r="L357" s="3">
        <v>14.691530744051134</v>
      </c>
      <c r="M357" s="4">
        <v>13.85031348357905</v>
      </c>
      <c r="N357">
        <f t="shared" si="11"/>
        <v>0.94274134702997459</v>
      </c>
    </row>
    <row r="358" spans="1:14" hidden="1" x14ac:dyDescent="0.25">
      <c r="A358" t="s">
        <v>406</v>
      </c>
      <c r="B358" t="s">
        <v>407</v>
      </c>
      <c r="D358" t="s">
        <v>408</v>
      </c>
      <c r="E358">
        <v>3</v>
      </c>
      <c r="F358">
        <v>2</v>
      </c>
      <c r="H358" s="5">
        <v>19.053391114541402</v>
      </c>
      <c r="I358" s="7">
        <v>13.898332225376535</v>
      </c>
      <c r="J358">
        <f t="shared" si="10"/>
        <v>0.72944139664300678</v>
      </c>
      <c r="L358" s="3">
        <v>11.653188033109693</v>
      </c>
      <c r="M358" s="4">
        <v>12.733699847412099</v>
      </c>
      <c r="N358">
        <f t="shared" si="11"/>
        <v>1.0927224216439653</v>
      </c>
    </row>
    <row r="359" spans="1:14" hidden="1" x14ac:dyDescent="0.25">
      <c r="A359" t="s">
        <v>675</v>
      </c>
      <c r="B359" t="s">
        <v>676</v>
      </c>
      <c r="D359" t="s">
        <v>677</v>
      </c>
      <c r="E359">
        <v>4</v>
      </c>
      <c r="F359">
        <v>1</v>
      </c>
      <c r="H359" s="5">
        <v>15.740398664080336</v>
      </c>
      <c r="I359" s="7">
        <v>11.457802395310635</v>
      </c>
      <c r="J359">
        <f t="shared" si="10"/>
        <v>0.72792326546705544</v>
      </c>
      <c r="L359" s="3">
        <v>21.253918666366399</v>
      </c>
      <c r="M359" s="4">
        <v>9.414760872347566</v>
      </c>
      <c r="N359">
        <f t="shared" si="11"/>
        <v>0.4429658840864063</v>
      </c>
    </row>
    <row r="360" spans="1:14" hidden="1" x14ac:dyDescent="0.25">
      <c r="A360" t="s">
        <v>571</v>
      </c>
      <c r="B360" t="s">
        <v>572</v>
      </c>
      <c r="D360" t="s">
        <v>573</v>
      </c>
      <c r="E360">
        <v>3</v>
      </c>
      <c r="F360">
        <v>5</v>
      </c>
      <c r="H360" s="5">
        <v>19.459501858491368</v>
      </c>
      <c r="I360" s="7">
        <v>14.096588303796935</v>
      </c>
      <c r="J360">
        <f t="shared" si="10"/>
        <v>0.72440643169114494</v>
      </c>
      <c r="L360" s="3">
        <v>14.209039462279399</v>
      </c>
      <c r="M360" s="4">
        <v>9.5656968799041469</v>
      </c>
      <c r="N360">
        <f t="shared" si="11"/>
        <v>0.67321207075947043</v>
      </c>
    </row>
    <row r="361" spans="1:14" hidden="1" x14ac:dyDescent="0.25">
      <c r="A361" t="s">
        <v>364</v>
      </c>
      <c r="B361" t="s">
        <v>365</v>
      </c>
      <c r="D361" t="s">
        <v>366</v>
      </c>
      <c r="E361">
        <v>3</v>
      </c>
      <c r="F361">
        <v>5</v>
      </c>
      <c r="H361" s="5">
        <v>16.018038750315768</v>
      </c>
      <c r="I361" s="7">
        <v>11.579325779079433</v>
      </c>
      <c r="J361">
        <f t="shared" si="10"/>
        <v>0.72289285595910835</v>
      </c>
      <c r="L361" s="3">
        <v>20.075580404970168</v>
      </c>
      <c r="M361" s="4">
        <v>9.8481536524199598</v>
      </c>
      <c r="N361">
        <f t="shared" si="11"/>
        <v>0.49055386961473973</v>
      </c>
    </row>
    <row r="362" spans="1:14" hidden="1" x14ac:dyDescent="0.25">
      <c r="A362" t="s">
        <v>814</v>
      </c>
      <c r="B362" t="s">
        <v>815</v>
      </c>
      <c r="D362" t="s">
        <v>816</v>
      </c>
      <c r="E362">
        <v>1</v>
      </c>
      <c r="F362">
        <v>1</v>
      </c>
      <c r="H362" s="5">
        <v>18.455611194245066</v>
      </c>
      <c r="I362" s="7">
        <v>13.191983390039134</v>
      </c>
      <c r="J362">
        <f t="shared" si="10"/>
        <v>0.71479525934923971</v>
      </c>
      <c r="L362" s="3">
        <v>16.596595217636466</v>
      </c>
      <c r="M362" s="4">
        <v>9.4962396889607064</v>
      </c>
      <c r="N362">
        <f t="shared" si="11"/>
        <v>0.57217999019880139</v>
      </c>
    </row>
    <row r="363" spans="1:14" hidden="1" x14ac:dyDescent="0.25">
      <c r="A363" t="s">
        <v>622</v>
      </c>
      <c r="B363" t="s">
        <v>623</v>
      </c>
      <c r="D363" t="s">
        <v>624</v>
      </c>
      <c r="E363">
        <v>3</v>
      </c>
      <c r="F363">
        <v>5</v>
      </c>
      <c r="H363" s="5">
        <v>19.273851538402166</v>
      </c>
      <c r="I363" s="7">
        <v>13.7545555191587</v>
      </c>
      <c r="J363">
        <f t="shared" si="10"/>
        <v>0.71363813775121432</v>
      </c>
      <c r="L363" s="3">
        <v>12.723859153208901</v>
      </c>
      <c r="M363" s="4">
        <v>11.8384243146249</v>
      </c>
      <c r="N363">
        <f t="shared" si="11"/>
        <v>0.93041145552442728</v>
      </c>
    </row>
    <row r="364" spans="1:14" hidden="1" x14ac:dyDescent="0.25">
      <c r="A364" t="s">
        <v>133</v>
      </c>
      <c r="B364" t="s">
        <v>134</v>
      </c>
      <c r="D364" t="s">
        <v>135</v>
      </c>
      <c r="E364">
        <v>10</v>
      </c>
      <c r="F364">
        <v>7</v>
      </c>
      <c r="H364" s="5">
        <v>14.039617744154299</v>
      </c>
      <c r="I364" s="7">
        <v>10.012643716663407</v>
      </c>
      <c r="J364">
        <f t="shared" si="10"/>
        <v>0.71317067879803131</v>
      </c>
      <c r="L364" s="3">
        <v>21.061404890641132</v>
      </c>
      <c r="M364" s="4">
        <v>12.568132133993133</v>
      </c>
      <c r="N364">
        <f t="shared" si="11"/>
        <v>0.59673759653032077</v>
      </c>
    </row>
    <row r="365" spans="1:14" hidden="1" x14ac:dyDescent="0.25">
      <c r="A365" t="s">
        <v>838</v>
      </c>
      <c r="B365" t="s">
        <v>839</v>
      </c>
      <c r="D365" t="s">
        <v>840</v>
      </c>
      <c r="E365">
        <v>5</v>
      </c>
      <c r="F365">
        <v>4</v>
      </c>
      <c r="H365" s="5">
        <v>16.869022102997064</v>
      </c>
      <c r="I365" s="7">
        <v>12.008250521740734</v>
      </c>
      <c r="J365">
        <f t="shared" si="10"/>
        <v>0.71185220153379658</v>
      </c>
      <c r="L365" s="3">
        <v>13.141447163112067</v>
      </c>
      <c r="M365" s="4">
        <v>15.591550389191232</v>
      </c>
      <c r="N365">
        <f t="shared" si="11"/>
        <v>1.1864408992151629</v>
      </c>
    </row>
    <row r="366" spans="1:14" hidden="1" x14ac:dyDescent="0.25">
      <c r="A366" t="s">
        <v>91</v>
      </c>
      <c r="B366" t="s">
        <v>92</v>
      </c>
      <c r="D366" t="s">
        <v>93</v>
      </c>
      <c r="E366">
        <v>6</v>
      </c>
      <c r="F366">
        <v>3</v>
      </c>
      <c r="H366" s="5">
        <v>20.211007850513568</v>
      </c>
      <c r="I366" s="7">
        <v>14.371868050820467</v>
      </c>
      <c r="J366">
        <f t="shared" si="10"/>
        <v>0.71109111218594045</v>
      </c>
      <c r="L366" s="3">
        <v>10.053405083943623</v>
      </c>
      <c r="M366" s="4">
        <v>12.578271162864064</v>
      </c>
      <c r="N366">
        <f t="shared" si="11"/>
        <v>1.25114536396757</v>
      </c>
    </row>
    <row r="367" spans="1:14" hidden="1" x14ac:dyDescent="0.25">
      <c r="A367" t="s">
        <v>292</v>
      </c>
      <c r="B367" t="s">
        <v>293</v>
      </c>
      <c r="D367" t="s">
        <v>294</v>
      </c>
      <c r="E367">
        <v>8</v>
      </c>
      <c r="F367">
        <v>8</v>
      </c>
      <c r="H367" s="5">
        <v>14.522803327245166</v>
      </c>
      <c r="I367" s="7">
        <v>10.290597937114775</v>
      </c>
      <c r="J367">
        <f t="shared" si="10"/>
        <v>0.70858206265241774</v>
      </c>
      <c r="L367" s="3">
        <v>22.533823564399729</v>
      </c>
      <c r="M367" s="4">
        <v>10.306645844157046</v>
      </c>
      <c r="N367">
        <f t="shared" si="11"/>
        <v>0.45738557483160985</v>
      </c>
    </row>
    <row r="368" spans="1:14" hidden="1" x14ac:dyDescent="0.25">
      <c r="A368" t="s">
        <v>331</v>
      </c>
      <c r="B368" t="s">
        <v>332</v>
      </c>
      <c r="D368" t="s">
        <v>333</v>
      </c>
      <c r="E368">
        <v>3</v>
      </c>
      <c r="F368">
        <v>3</v>
      </c>
      <c r="H368" s="5">
        <v>16.199948431188933</v>
      </c>
      <c r="I368" s="7">
        <v>11.4599150436648</v>
      </c>
      <c r="J368">
        <f t="shared" si="10"/>
        <v>0.70740441504132268</v>
      </c>
      <c r="L368" s="3">
        <v>19.969953771344532</v>
      </c>
      <c r="M368" s="4">
        <v>9.9990924393160228</v>
      </c>
      <c r="N368">
        <f t="shared" si="11"/>
        <v>0.50070683957536311</v>
      </c>
    </row>
    <row r="369" spans="1:14" hidden="1" x14ac:dyDescent="0.25">
      <c r="A369" t="s">
        <v>1054</v>
      </c>
      <c r="B369" t="s">
        <v>1055</v>
      </c>
      <c r="D369" t="s">
        <v>1056</v>
      </c>
      <c r="E369">
        <v>3</v>
      </c>
      <c r="F369">
        <v>4</v>
      </c>
      <c r="H369" s="5">
        <v>17.917761864757498</v>
      </c>
      <c r="I369" s="7">
        <v>12.6538176981937</v>
      </c>
      <c r="J369">
        <f t="shared" si="10"/>
        <v>0.70621642332921808</v>
      </c>
      <c r="L369" s="3">
        <v>17.504050466112535</v>
      </c>
      <c r="M369" s="4">
        <v>9.5400485465216764</v>
      </c>
      <c r="N369">
        <f t="shared" si="11"/>
        <v>0.54501948363271724</v>
      </c>
    </row>
    <row r="370" spans="1:14" hidden="1" x14ac:dyDescent="0.25">
      <c r="A370" t="s">
        <v>672</v>
      </c>
      <c r="B370" t="s">
        <v>673</v>
      </c>
      <c r="D370" t="s">
        <v>674</v>
      </c>
      <c r="E370">
        <v>1</v>
      </c>
      <c r="F370">
        <v>1</v>
      </c>
      <c r="H370" s="5">
        <v>23.379507192078901</v>
      </c>
      <c r="I370" s="7">
        <v>16.429784918795267</v>
      </c>
      <c r="J370">
        <f t="shared" si="10"/>
        <v>0.70274299555645747</v>
      </c>
      <c r="L370" s="3">
        <v>9.1000335733197577</v>
      </c>
      <c r="M370" s="4">
        <v>8.5743272123909264</v>
      </c>
      <c r="N370">
        <f t="shared" si="11"/>
        <v>0.94223028336179537</v>
      </c>
    </row>
    <row r="371" spans="1:14" hidden="1" x14ac:dyDescent="0.25">
      <c r="A371" t="s">
        <v>699</v>
      </c>
      <c r="B371" t="s">
        <v>700</v>
      </c>
      <c r="D371" t="s">
        <v>701</v>
      </c>
      <c r="E371">
        <v>1</v>
      </c>
      <c r="F371">
        <v>2</v>
      </c>
      <c r="H371" s="5">
        <v>19.101904453582868</v>
      </c>
      <c r="I371" s="7">
        <v>13.418766803514401</v>
      </c>
      <c r="J371">
        <f t="shared" si="10"/>
        <v>0.70248319145987015</v>
      </c>
      <c r="L371" s="3">
        <v>11.786030958255401</v>
      </c>
      <c r="M371" s="4">
        <v>12.345780844308237</v>
      </c>
      <c r="N371">
        <f t="shared" si="11"/>
        <v>1.0474926536367839</v>
      </c>
    </row>
    <row r="372" spans="1:14" hidden="1" x14ac:dyDescent="0.25">
      <c r="A372" t="s">
        <v>1359</v>
      </c>
      <c r="B372" t="s">
        <v>1360</v>
      </c>
      <c r="D372" t="s">
        <v>1361</v>
      </c>
      <c r="E372">
        <v>1</v>
      </c>
      <c r="F372">
        <v>6</v>
      </c>
      <c r="H372" s="5">
        <v>17.606374802293999</v>
      </c>
      <c r="I372" s="7">
        <v>12.3492274746891</v>
      </c>
      <c r="J372">
        <f t="shared" si="10"/>
        <v>0.70140659922109994</v>
      </c>
      <c r="L372" s="3">
        <v>17.479751749223798</v>
      </c>
      <c r="M372" s="4">
        <v>10.295962078140876</v>
      </c>
      <c r="N372">
        <f t="shared" si="11"/>
        <v>0.5890222141511865</v>
      </c>
    </row>
    <row r="373" spans="1:14" hidden="1" x14ac:dyDescent="0.25">
      <c r="A373" t="s">
        <v>1347</v>
      </c>
      <c r="B373" t="s">
        <v>1348</v>
      </c>
      <c r="D373" t="s">
        <v>1349</v>
      </c>
      <c r="E373">
        <v>1</v>
      </c>
      <c r="F373">
        <v>1</v>
      </c>
      <c r="H373" s="5">
        <v>19.575613771394831</v>
      </c>
      <c r="I373" s="7">
        <v>13.702088089925267</v>
      </c>
      <c r="J373">
        <f t="shared" si="10"/>
        <v>0.69995701028529977</v>
      </c>
      <c r="L373" s="3">
        <v>11.244478090114667</v>
      </c>
      <c r="M373" s="4">
        <v>13.264344590443136</v>
      </c>
      <c r="N373">
        <f t="shared" si="11"/>
        <v>1.1796318587791272</v>
      </c>
    </row>
    <row r="374" spans="1:14" hidden="1" x14ac:dyDescent="0.25">
      <c r="A374" t="s">
        <v>127</v>
      </c>
      <c r="B374" t="s">
        <v>128</v>
      </c>
      <c r="D374" t="s">
        <v>129</v>
      </c>
      <c r="E374">
        <v>4</v>
      </c>
      <c r="F374">
        <v>1</v>
      </c>
      <c r="H374" s="5">
        <v>14.8703227811435</v>
      </c>
      <c r="I374" s="7">
        <v>10.402281231512333</v>
      </c>
      <c r="J374">
        <f t="shared" si="10"/>
        <v>0.69953298153709731</v>
      </c>
      <c r="L374" s="3">
        <v>21.850457231450065</v>
      </c>
      <c r="M374" s="4">
        <v>10.476435154934952</v>
      </c>
      <c r="N374">
        <f t="shared" si="11"/>
        <v>0.47946068331494146</v>
      </c>
    </row>
    <row r="375" spans="1:14" hidden="1" x14ac:dyDescent="0.25">
      <c r="A375" t="s">
        <v>1485</v>
      </c>
      <c r="B375" t="s">
        <v>1486</v>
      </c>
      <c r="D375" t="s">
        <v>1487</v>
      </c>
      <c r="E375">
        <v>1</v>
      </c>
      <c r="F375">
        <v>1</v>
      </c>
      <c r="H375" s="5">
        <v>15.340520309237801</v>
      </c>
      <c r="I375" s="7">
        <v>10.719652115779361</v>
      </c>
      <c r="J375">
        <f t="shared" si="10"/>
        <v>0.69878021733879314</v>
      </c>
      <c r="L375" s="3">
        <v>20.721590127524568</v>
      </c>
      <c r="M375" s="4">
        <v>10.700103032918134</v>
      </c>
      <c r="N375">
        <f t="shared" si="11"/>
        <v>0.51637461059058143</v>
      </c>
    </row>
    <row r="376" spans="1:14" hidden="1" x14ac:dyDescent="0.25">
      <c r="A376" t="s">
        <v>1446</v>
      </c>
      <c r="B376" t="s">
        <v>1447</v>
      </c>
      <c r="D376" t="s">
        <v>1448</v>
      </c>
      <c r="E376">
        <v>1</v>
      </c>
      <c r="F376">
        <v>1</v>
      </c>
      <c r="H376" s="5">
        <v>19.996907796497069</v>
      </c>
      <c r="I376" s="7">
        <v>13.916091980537566</v>
      </c>
      <c r="J376">
        <f t="shared" si="10"/>
        <v>0.69591219413309979</v>
      </c>
      <c r="L376" s="3">
        <v>10.428267124377049</v>
      </c>
      <c r="M376" s="4">
        <v>12.239369192428034</v>
      </c>
      <c r="N376">
        <f t="shared" si="11"/>
        <v>1.1736723893289389</v>
      </c>
    </row>
    <row r="377" spans="1:14" hidden="1" x14ac:dyDescent="0.25">
      <c r="A377" t="s">
        <v>100</v>
      </c>
      <c r="B377" t="s">
        <v>101</v>
      </c>
      <c r="D377" t="s">
        <v>102</v>
      </c>
      <c r="E377">
        <v>7</v>
      </c>
      <c r="F377">
        <v>12</v>
      </c>
      <c r="H377" s="5">
        <v>19.589234548447298</v>
      </c>
      <c r="I377" s="7">
        <v>13.576165022813434</v>
      </c>
      <c r="J377">
        <f t="shared" si="10"/>
        <v>0.69304213950970961</v>
      </c>
      <c r="L377" s="3">
        <v>12.719150791661265</v>
      </c>
      <c r="M377" s="4">
        <v>11.688123362431867</v>
      </c>
      <c r="N377">
        <f t="shared" si="11"/>
        <v>0.91893897272565206</v>
      </c>
    </row>
    <row r="378" spans="1:14" hidden="1" x14ac:dyDescent="0.25">
      <c r="A378" t="s">
        <v>1312</v>
      </c>
      <c r="B378" t="s">
        <v>1313</v>
      </c>
      <c r="D378" t="s">
        <v>1314</v>
      </c>
      <c r="E378">
        <v>2</v>
      </c>
      <c r="F378">
        <v>5</v>
      </c>
      <c r="H378" s="5">
        <v>16.9053797515162</v>
      </c>
      <c r="I378" s="7">
        <v>11.714473025072985</v>
      </c>
      <c r="J378">
        <f t="shared" si="10"/>
        <v>0.6929435006641802</v>
      </c>
      <c r="L378" s="3">
        <v>17.445310519277868</v>
      </c>
      <c r="M378" s="4">
        <v>11.47988384719838</v>
      </c>
      <c r="N378">
        <f t="shared" si="11"/>
        <v>0.65804984293702207</v>
      </c>
    </row>
    <row r="379" spans="1:14" hidden="1" x14ac:dyDescent="0.25">
      <c r="A379" t="s">
        <v>883</v>
      </c>
      <c r="B379" t="s">
        <v>884</v>
      </c>
      <c r="D379" t="s">
        <v>885</v>
      </c>
      <c r="E379">
        <v>1</v>
      </c>
      <c r="F379">
        <v>1</v>
      </c>
      <c r="H379" s="5">
        <v>20.546826627744299</v>
      </c>
      <c r="I379" s="7">
        <v>14.226672062598633</v>
      </c>
      <c r="J379">
        <f t="shared" si="10"/>
        <v>0.69240239966732453</v>
      </c>
      <c r="L379" s="3">
        <v>13.501301083905533</v>
      </c>
      <c r="M379" s="4">
        <v>9.483081173023546</v>
      </c>
      <c r="N379">
        <f t="shared" si="11"/>
        <v>0.70238276400842747</v>
      </c>
    </row>
    <row r="380" spans="1:14" hidden="1" x14ac:dyDescent="0.25">
      <c r="A380" t="s">
        <v>1338</v>
      </c>
      <c r="B380" t="s">
        <v>1339</v>
      </c>
      <c r="D380" t="s">
        <v>1340</v>
      </c>
      <c r="E380">
        <v>4</v>
      </c>
      <c r="F380">
        <v>4</v>
      </c>
      <c r="H380" s="5">
        <v>19.358860514525233</v>
      </c>
      <c r="I380" s="7">
        <v>13.350823963143133</v>
      </c>
      <c r="J380">
        <f t="shared" si="10"/>
        <v>0.68964926696619444</v>
      </c>
      <c r="L380" s="3">
        <v>13.372116818790801</v>
      </c>
      <c r="M380" s="4">
        <v>11.322859928079835</v>
      </c>
      <c r="N380">
        <f t="shared" si="11"/>
        <v>0.8467514965296068</v>
      </c>
    </row>
    <row r="381" spans="1:14" hidden="1" x14ac:dyDescent="0.25">
      <c r="A381" t="s">
        <v>1326</v>
      </c>
      <c r="B381" t="s">
        <v>1327</v>
      </c>
      <c r="D381" t="s">
        <v>1328</v>
      </c>
      <c r="E381">
        <v>2</v>
      </c>
      <c r="F381">
        <v>1</v>
      </c>
      <c r="H381" s="5">
        <v>22.438499864385097</v>
      </c>
      <c r="I381" s="7">
        <v>15.4394530447411</v>
      </c>
      <c r="J381">
        <f t="shared" si="10"/>
        <v>0.68807866559951969</v>
      </c>
      <c r="L381" s="3">
        <v>10.530871902039683</v>
      </c>
      <c r="M381" s="4">
        <v>8.6995251188828036</v>
      </c>
      <c r="N381">
        <f t="shared" si="11"/>
        <v>0.82609732601512575</v>
      </c>
    </row>
    <row r="382" spans="1:14" hidden="1" x14ac:dyDescent="0.25">
      <c r="A382" t="s">
        <v>1000</v>
      </c>
      <c r="B382" t="s">
        <v>1001</v>
      </c>
      <c r="D382" t="s">
        <v>1002</v>
      </c>
      <c r="E382">
        <v>2</v>
      </c>
      <c r="F382">
        <v>4</v>
      </c>
      <c r="H382" s="5">
        <v>16.335951945599366</v>
      </c>
      <c r="I382" s="7">
        <v>11.229639343040722</v>
      </c>
      <c r="J382">
        <f t="shared" si="10"/>
        <v>0.68741873019930133</v>
      </c>
      <c r="L382" s="3">
        <v>20.002240157089769</v>
      </c>
      <c r="M382" s="4">
        <v>10.179366076742243</v>
      </c>
      <c r="N382">
        <f t="shared" si="11"/>
        <v>0.50891130177407551</v>
      </c>
    </row>
    <row r="383" spans="1:14" hidden="1" x14ac:dyDescent="0.25">
      <c r="A383" t="s">
        <v>97</v>
      </c>
      <c r="B383" t="s">
        <v>98</v>
      </c>
      <c r="D383" t="s">
        <v>99</v>
      </c>
      <c r="E383">
        <v>1</v>
      </c>
      <c r="F383">
        <v>1</v>
      </c>
      <c r="H383" s="5">
        <v>19.158204051046233</v>
      </c>
      <c r="I383" s="7">
        <v>13.169094196413866</v>
      </c>
      <c r="J383">
        <f t="shared" si="10"/>
        <v>0.68738667577218437</v>
      </c>
      <c r="L383" s="3">
        <v>14.056905487091868</v>
      </c>
      <c r="M383" s="4">
        <v>10.360058343981024</v>
      </c>
      <c r="N383">
        <f t="shared" si="11"/>
        <v>0.73700846558970079</v>
      </c>
    </row>
    <row r="384" spans="1:14" hidden="1" x14ac:dyDescent="0.25">
      <c r="A384" t="s">
        <v>88</v>
      </c>
      <c r="B384" t="s">
        <v>89</v>
      </c>
      <c r="D384" t="s">
        <v>90</v>
      </c>
      <c r="E384">
        <v>17</v>
      </c>
      <c r="F384">
        <v>16</v>
      </c>
      <c r="H384" s="5">
        <v>18.964233375240401</v>
      </c>
      <c r="I384" s="7">
        <v>13.019547426476768</v>
      </c>
      <c r="J384">
        <f t="shared" si="10"/>
        <v>0.68653170254037355</v>
      </c>
      <c r="L384" s="3">
        <v>13.037540158997666</v>
      </c>
      <c r="M384" s="4">
        <v>12.321356173937433</v>
      </c>
      <c r="N384">
        <f t="shared" si="11"/>
        <v>0.94506755290291711</v>
      </c>
    </row>
    <row r="385" spans="1:14" hidden="1" x14ac:dyDescent="0.25">
      <c r="A385" t="s">
        <v>601</v>
      </c>
      <c r="B385" t="s">
        <v>602</v>
      </c>
      <c r="D385" t="s">
        <v>603</v>
      </c>
      <c r="E385">
        <v>1</v>
      </c>
      <c r="F385">
        <v>1</v>
      </c>
      <c r="H385" s="5">
        <v>18.5838693026157</v>
      </c>
      <c r="I385" s="7">
        <v>12.733176733931066</v>
      </c>
      <c r="J385">
        <f t="shared" si="10"/>
        <v>0.6851736054847769</v>
      </c>
      <c r="L385" s="3">
        <v>16.750933906845834</v>
      </c>
      <c r="M385" s="4">
        <v>9.4641802899868601</v>
      </c>
      <c r="N385">
        <f t="shared" si="11"/>
        <v>0.56499418734611595</v>
      </c>
    </row>
    <row r="386" spans="1:14" hidden="1" x14ac:dyDescent="0.25">
      <c r="A386" t="s">
        <v>898</v>
      </c>
      <c r="B386" t="s">
        <v>899</v>
      </c>
      <c r="D386" t="s">
        <v>900</v>
      </c>
      <c r="E386">
        <v>2</v>
      </c>
      <c r="F386">
        <v>3</v>
      </c>
      <c r="H386" s="5">
        <v>20.777720399148766</v>
      </c>
      <c r="I386" s="7">
        <v>14.181383044631099</v>
      </c>
      <c r="J386">
        <f t="shared" ref="J386:J449" si="12">I386/H386</f>
        <v>0.68252834152162767</v>
      </c>
      <c r="L386" s="3">
        <v>15.899988987575734</v>
      </c>
      <c r="M386" s="4">
        <v>6.344593290123183</v>
      </c>
      <c r="N386">
        <f t="shared" ref="N386:N443" si="13">M386/L386</f>
        <v>0.39903130090724304</v>
      </c>
    </row>
    <row r="387" spans="1:14" hidden="1" x14ac:dyDescent="0.25">
      <c r="A387" t="s">
        <v>937</v>
      </c>
      <c r="B387" t="s">
        <v>938</v>
      </c>
      <c r="D387" t="s">
        <v>939</v>
      </c>
      <c r="E387">
        <v>2</v>
      </c>
      <c r="F387">
        <v>5</v>
      </c>
      <c r="H387" s="5">
        <v>19.572720074762564</v>
      </c>
      <c r="I387" s="7">
        <v>13.355352504434334</v>
      </c>
      <c r="J387">
        <f t="shared" si="12"/>
        <v>0.68234524651762518</v>
      </c>
      <c r="L387" s="3">
        <v>11.790371540014831</v>
      </c>
      <c r="M387" s="4">
        <v>12.880546891079135</v>
      </c>
      <c r="N387">
        <f t="shared" si="13"/>
        <v>1.0924631889134626</v>
      </c>
    </row>
    <row r="388" spans="1:14" hidden="1" x14ac:dyDescent="0.25">
      <c r="A388" t="s">
        <v>1195</v>
      </c>
      <c r="B388" t="s">
        <v>1196</v>
      </c>
      <c r="D388" t="s">
        <v>1197</v>
      </c>
      <c r="E388">
        <v>4</v>
      </c>
      <c r="F388">
        <v>5</v>
      </c>
      <c r="H388" s="5">
        <v>19.396644608936999</v>
      </c>
      <c r="I388" s="7">
        <v>13.204228918366534</v>
      </c>
      <c r="J388">
        <f t="shared" si="12"/>
        <v>0.6807480976520387</v>
      </c>
      <c r="L388" s="3">
        <v>14.399601991692466</v>
      </c>
      <c r="M388" s="4">
        <v>10.673245814740334</v>
      </c>
      <c r="N388">
        <f t="shared" si="13"/>
        <v>0.74121811289631678</v>
      </c>
    </row>
    <row r="389" spans="1:14" hidden="1" x14ac:dyDescent="0.25">
      <c r="A389" t="s">
        <v>1063</v>
      </c>
      <c r="B389" t="s">
        <v>1064</v>
      </c>
      <c r="D389" t="s">
        <v>1065</v>
      </c>
      <c r="E389">
        <v>3</v>
      </c>
      <c r="F389">
        <v>2</v>
      </c>
      <c r="H389" s="5">
        <v>17.015413038459233</v>
      </c>
      <c r="I389" s="7">
        <v>11.573823201138367</v>
      </c>
      <c r="J389">
        <f t="shared" si="12"/>
        <v>0.68019642984737039</v>
      </c>
      <c r="L389" s="3">
        <v>15.282888612192801</v>
      </c>
      <c r="M389" s="4">
        <v>13.563287133355233</v>
      </c>
      <c r="N389">
        <f t="shared" si="13"/>
        <v>0.88748190721840003</v>
      </c>
    </row>
    <row r="390" spans="1:14" hidden="1" x14ac:dyDescent="0.25">
      <c r="A390" t="s">
        <v>1180</v>
      </c>
      <c r="B390" t="s">
        <v>1181</v>
      </c>
      <c r="D390" t="s">
        <v>1182</v>
      </c>
      <c r="E390">
        <v>1</v>
      </c>
      <c r="F390">
        <v>1</v>
      </c>
      <c r="H390" s="5">
        <v>16.781874886805934</v>
      </c>
      <c r="I390" s="7">
        <v>11.384386482086041</v>
      </c>
      <c r="J390">
        <f t="shared" si="12"/>
        <v>0.67837393371562749</v>
      </c>
      <c r="L390" s="3">
        <v>18.878153101839501</v>
      </c>
      <c r="M390" s="4">
        <v>9.8001798438629564</v>
      </c>
      <c r="N390">
        <f t="shared" si="13"/>
        <v>0.51912810490492423</v>
      </c>
    </row>
    <row r="391" spans="1:14" hidden="1" x14ac:dyDescent="0.25">
      <c r="A391" t="s">
        <v>310</v>
      </c>
      <c r="B391" t="s">
        <v>311</v>
      </c>
      <c r="D391" t="s">
        <v>312</v>
      </c>
      <c r="E391">
        <v>8</v>
      </c>
      <c r="F391">
        <v>9</v>
      </c>
      <c r="H391" s="5">
        <v>15.3440338879522</v>
      </c>
      <c r="I391" s="7">
        <v>10.388786297688126</v>
      </c>
      <c r="J391">
        <f t="shared" si="12"/>
        <v>0.6770570485930153</v>
      </c>
      <c r="L391" s="3">
        <v>19.123042552464632</v>
      </c>
      <c r="M391" s="4">
        <v>12.647862430769566</v>
      </c>
      <c r="N391">
        <f t="shared" si="13"/>
        <v>0.66139383396077178</v>
      </c>
    </row>
    <row r="392" spans="1:14" hidden="1" x14ac:dyDescent="0.25">
      <c r="A392" t="s">
        <v>940</v>
      </c>
      <c r="B392" t="s">
        <v>941</v>
      </c>
      <c r="D392" t="s">
        <v>942</v>
      </c>
      <c r="E392">
        <v>10</v>
      </c>
      <c r="F392">
        <v>5</v>
      </c>
      <c r="H392" s="5">
        <v>16.805805058159734</v>
      </c>
      <c r="I392" s="7">
        <v>11.349169948799846</v>
      </c>
      <c r="J392">
        <f t="shared" si="12"/>
        <v>0.67531248336654215</v>
      </c>
      <c r="L392" s="3">
        <v>13.2293113162441</v>
      </c>
      <c r="M392" s="4">
        <v>16.255738378335568</v>
      </c>
      <c r="N392">
        <f t="shared" si="13"/>
        <v>1.2287667883645128</v>
      </c>
    </row>
    <row r="393" spans="1:14" hidden="1" x14ac:dyDescent="0.25">
      <c r="A393" t="s">
        <v>1410</v>
      </c>
      <c r="B393" t="s">
        <v>1411</v>
      </c>
      <c r="D393" t="s">
        <v>1412</v>
      </c>
      <c r="E393">
        <v>2</v>
      </c>
      <c r="F393">
        <v>2</v>
      </c>
      <c r="H393" s="5">
        <v>16.165322478430401</v>
      </c>
      <c r="I393" s="7">
        <v>10.865447956373432</v>
      </c>
      <c r="J393">
        <f t="shared" si="12"/>
        <v>0.67214545029159423</v>
      </c>
      <c r="L393" s="3">
        <v>20.120528933967268</v>
      </c>
      <c r="M393" s="4">
        <v>11.327718854763342</v>
      </c>
      <c r="N393">
        <f t="shared" si="13"/>
        <v>0.56299309486044402</v>
      </c>
    </row>
    <row r="394" spans="1:14" hidden="1" x14ac:dyDescent="0.25">
      <c r="A394" t="s">
        <v>1255</v>
      </c>
      <c r="B394" t="s">
        <v>1256</v>
      </c>
      <c r="D394" t="s">
        <v>1257</v>
      </c>
      <c r="E394">
        <v>2</v>
      </c>
      <c r="F394">
        <v>1</v>
      </c>
      <c r="H394" s="5">
        <v>20.728788833721634</v>
      </c>
      <c r="I394" s="7">
        <v>13.745863814177468</v>
      </c>
      <c r="J394">
        <f t="shared" si="12"/>
        <v>0.66312913525442796</v>
      </c>
      <c r="L394" s="3">
        <v>13.938769577063267</v>
      </c>
      <c r="M394" s="4">
        <v>9.3692402299760928</v>
      </c>
      <c r="N394">
        <f t="shared" si="13"/>
        <v>0.67217125429733093</v>
      </c>
    </row>
    <row r="395" spans="1:14" hidden="1" x14ac:dyDescent="0.25">
      <c r="A395" t="s">
        <v>349</v>
      </c>
      <c r="B395" t="s">
        <v>350</v>
      </c>
      <c r="D395" t="s">
        <v>351</v>
      </c>
      <c r="E395">
        <v>23</v>
      </c>
      <c r="F395">
        <v>38</v>
      </c>
      <c r="H395" s="5">
        <v>21.041376353366335</v>
      </c>
      <c r="I395" s="7">
        <v>13.9448427286649</v>
      </c>
      <c r="J395">
        <f t="shared" si="12"/>
        <v>0.66273434277667465</v>
      </c>
      <c r="L395" s="3">
        <v>12.304560636265231</v>
      </c>
      <c r="M395" s="4">
        <v>9.7756401342032841</v>
      </c>
      <c r="N395">
        <f t="shared" si="13"/>
        <v>0.79447291318891466</v>
      </c>
    </row>
    <row r="396" spans="1:14" hidden="1" x14ac:dyDescent="0.25">
      <c r="A396" t="s">
        <v>103</v>
      </c>
      <c r="B396" t="s">
        <v>104</v>
      </c>
      <c r="D396" t="s">
        <v>105</v>
      </c>
      <c r="E396">
        <v>17</v>
      </c>
      <c r="F396">
        <v>24</v>
      </c>
      <c r="H396" s="5">
        <v>21.099644588663168</v>
      </c>
      <c r="I396" s="7">
        <v>13.965105441137402</v>
      </c>
      <c r="J396">
        <f t="shared" si="12"/>
        <v>0.66186448698007205</v>
      </c>
      <c r="L396" s="3">
        <v>12.371094363280966</v>
      </c>
      <c r="M396" s="4">
        <v>9.8764149295458079</v>
      </c>
      <c r="N396">
        <f t="shared" si="13"/>
        <v>0.79834609934431555</v>
      </c>
    </row>
    <row r="397" spans="1:14" hidden="1" x14ac:dyDescent="0.25">
      <c r="A397" t="s">
        <v>1102</v>
      </c>
      <c r="B397" t="s">
        <v>1103</v>
      </c>
      <c r="D397" t="s">
        <v>1104</v>
      </c>
      <c r="E397">
        <v>5</v>
      </c>
      <c r="F397">
        <v>5</v>
      </c>
      <c r="H397" s="5">
        <v>14.820393732720499</v>
      </c>
      <c r="I397" s="7">
        <v>9.7614162415242856</v>
      </c>
      <c r="J397">
        <f t="shared" si="12"/>
        <v>0.65864756480612308</v>
      </c>
      <c r="L397" s="3">
        <v>20.512531927577932</v>
      </c>
      <c r="M397" s="4">
        <v>12.8192446597703</v>
      </c>
      <c r="N397">
        <f t="shared" si="13"/>
        <v>0.62494696924934723</v>
      </c>
    </row>
    <row r="398" spans="1:14" hidden="1" x14ac:dyDescent="0.25">
      <c r="A398" t="s">
        <v>1383</v>
      </c>
      <c r="B398" t="s">
        <v>1384</v>
      </c>
      <c r="D398" t="s">
        <v>1385</v>
      </c>
      <c r="E398">
        <v>1</v>
      </c>
      <c r="F398">
        <v>2</v>
      </c>
      <c r="H398" s="5">
        <v>17.793669130201568</v>
      </c>
      <c r="I398" s="7">
        <v>11.7073983480187</v>
      </c>
      <c r="J398">
        <f t="shared" si="12"/>
        <v>0.65795302038900383</v>
      </c>
      <c r="L398" s="3">
        <v>18.339156878313798</v>
      </c>
      <c r="M398" s="4">
        <v>10.329272444590465</v>
      </c>
      <c r="N398">
        <f t="shared" si="13"/>
        <v>0.56323594989281722</v>
      </c>
    </row>
    <row r="399" spans="1:14" hidden="1" x14ac:dyDescent="0.25">
      <c r="A399" t="s">
        <v>45</v>
      </c>
      <c r="B399" t="s">
        <v>46</v>
      </c>
      <c r="D399" t="s">
        <v>47</v>
      </c>
      <c r="E399">
        <v>1</v>
      </c>
      <c r="F399">
        <v>1</v>
      </c>
      <c r="H399" s="5">
        <v>23.038909385889266</v>
      </c>
      <c r="I399" s="7">
        <v>15.146636991517267</v>
      </c>
      <c r="J399">
        <f t="shared" si="12"/>
        <v>0.65743723966353151</v>
      </c>
      <c r="L399" s="3">
        <v>10.452860082898146</v>
      </c>
      <c r="M399" s="4">
        <v>8.6298054208880099</v>
      </c>
      <c r="N399">
        <f t="shared" si="13"/>
        <v>0.82559274231625623</v>
      </c>
    </row>
    <row r="400" spans="1:14" hidden="1" x14ac:dyDescent="0.25">
      <c r="A400" t="s">
        <v>289</v>
      </c>
      <c r="B400" t="s">
        <v>290</v>
      </c>
      <c r="D400" t="s">
        <v>291</v>
      </c>
      <c r="E400">
        <v>2</v>
      </c>
      <c r="F400">
        <v>2</v>
      </c>
      <c r="H400" s="5">
        <v>21.251736685019367</v>
      </c>
      <c r="I400" s="7">
        <v>13.890058130836501</v>
      </c>
      <c r="J400">
        <f t="shared" si="12"/>
        <v>0.65359637834341267</v>
      </c>
      <c r="L400" s="3">
        <v>12.249450659728099</v>
      </c>
      <c r="M400" s="4">
        <v>9.8353607867531974</v>
      </c>
      <c r="N400">
        <f t="shared" si="13"/>
        <v>0.80292260118148939</v>
      </c>
    </row>
    <row r="401" spans="1:14" hidden="1" x14ac:dyDescent="0.25">
      <c r="A401" t="s">
        <v>619</v>
      </c>
      <c r="B401" t="s">
        <v>620</v>
      </c>
      <c r="D401" t="s">
        <v>621</v>
      </c>
      <c r="E401">
        <v>2</v>
      </c>
      <c r="F401">
        <v>8</v>
      </c>
      <c r="H401" s="5">
        <v>15.193420608905001</v>
      </c>
      <c r="I401" s="7">
        <v>9.9165632876248928</v>
      </c>
      <c r="J401">
        <f t="shared" si="12"/>
        <v>0.6526879985019769</v>
      </c>
      <c r="L401" s="3">
        <v>19.764350200230865</v>
      </c>
      <c r="M401" s="4">
        <v>12.304927836047449</v>
      </c>
      <c r="N401">
        <f t="shared" si="13"/>
        <v>0.62258195748341461</v>
      </c>
    </row>
    <row r="402" spans="1:14" hidden="1" x14ac:dyDescent="0.25">
      <c r="A402" t="s">
        <v>1317</v>
      </c>
      <c r="B402" t="s">
        <v>1318</v>
      </c>
      <c r="D402" t="s">
        <v>1319</v>
      </c>
      <c r="E402">
        <v>5</v>
      </c>
      <c r="F402">
        <v>6</v>
      </c>
      <c r="H402" s="5">
        <v>16.777309501022835</v>
      </c>
      <c r="I402" s="7">
        <v>10.874562973481401</v>
      </c>
      <c r="J402">
        <f t="shared" si="12"/>
        <v>0.64817085080408332</v>
      </c>
      <c r="L402" s="3">
        <v>16.909866581350769</v>
      </c>
      <c r="M402" s="4">
        <v>13.374237111305801</v>
      </c>
      <c r="N402">
        <f t="shared" si="13"/>
        <v>0.7909132249485471</v>
      </c>
    </row>
    <row r="403" spans="1:14" hidden="1" x14ac:dyDescent="0.25">
      <c r="A403" t="s">
        <v>604</v>
      </c>
      <c r="B403" t="s">
        <v>605</v>
      </c>
      <c r="D403" t="s">
        <v>606</v>
      </c>
      <c r="E403">
        <v>3</v>
      </c>
      <c r="F403">
        <v>3</v>
      </c>
      <c r="H403" s="5">
        <v>20.445530310669501</v>
      </c>
      <c r="I403" s="7">
        <v>13.140147000757898</v>
      </c>
      <c r="J403">
        <f t="shared" si="12"/>
        <v>0.64269044632707384</v>
      </c>
      <c r="L403" s="3">
        <v>13.243918053256046</v>
      </c>
      <c r="M403" s="4">
        <v>11.581911660490064</v>
      </c>
      <c r="N403">
        <f t="shared" si="13"/>
        <v>0.87450795254978386</v>
      </c>
    </row>
    <row r="404" spans="1:14" hidden="1" x14ac:dyDescent="0.25">
      <c r="A404" t="s">
        <v>197</v>
      </c>
      <c r="B404" t="s">
        <v>198</v>
      </c>
      <c r="D404" t="s">
        <v>199</v>
      </c>
      <c r="E404">
        <v>38</v>
      </c>
      <c r="F404">
        <v>40</v>
      </c>
      <c r="H404" s="5">
        <v>21.318716041051967</v>
      </c>
      <c r="I404" s="7">
        <v>13.6307650080806</v>
      </c>
      <c r="J404">
        <f t="shared" si="12"/>
        <v>0.63938020384683503</v>
      </c>
      <c r="L404" s="3">
        <v>12.270883807378368</v>
      </c>
      <c r="M404" s="4">
        <v>9.9529496001224711</v>
      </c>
      <c r="N404">
        <f t="shared" si="13"/>
        <v>0.8111029129081847</v>
      </c>
    </row>
    <row r="405" spans="1:14" hidden="1" x14ac:dyDescent="0.25">
      <c r="A405" t="s">
        <v>946</v>
      </c>
      <c r="B405" t="s">
        <v>947</v>
      </c>
      <c r="D405" t="s">
        <v>948</v>
      </c>
      <c r="E405">
        <v>1</v>
      </c>
      <c r="F405">
        <v>2</v>
      </c>
      <c r="H405" s="5">
        <v>24.827591934275631</v>
      </c>
      <c r="I405" s="7">
        <v>15.861855032358031</v>
      </c>
      <c r="J405">
        <f t="shared" si="12"/>
        <v>0.63888012475587741</v>
      </c>
      <c r="L405" s="3">
        <v>8.6581557816807191</v>
      </c>
      <c r="M405" s="4">
        <v>7.2485020831158495</v>
      </c>
      <c r="N405">
        <f t="shared" si="13"/>
        <v>0.83718776444892884</v>
      </c>
    </row>
    <row r="406" spans="1:14" hidden="1" x14ac:dyDescent="0.25">
      <c r="A406" t="s">
        <v>1416</v>
      </c>
      <c r="B406" t="s">
        <v>1417</v>
      </c>
      <c r="D406" t="s">
        <v>1418</v>
      </c>
      <c r="E406">
        <v>4</v>
      </c>
      <c r="F406">
        <v>3</v>
      </c>
      <c r="H406" s="5">
        <v>18.824361552607829</v>
      </c>
      <c r="I406" s="7">
        <v>11.916213777540399</v>
      </c>
      <c r="J406">
        <f t="shared" si="12"/>
        <v>0.63302087267281526</v>
      </c>
      <c r="L406" s="3">
        <v>16.916263707919498</v>
      </c>
      <c r="M406" s="4">
        <v>9.3950211856561126</v>
      </c>
      <c r="N406">
        <f t="shared" si="13"/>
        <v>0.55538393985060364</v>
      </c>
    </row>
    <row r="407" spans="1:14" hidden="1" x14ac:dyDescent="0.25">
      <c r="A407" t="s">
        <v>844</v>
      </c>
      <c r="B407" t="s">
        <v>845</v>
      </c>
      <c r="D407" t="s">
        <v>846</v>
      </c>
      <c r="E407">
        <v>2</v>
      </c>
      <c r="F407">
        <v>1</v>
      </c>
      <c r="H407" s="5">
        <v>15.291417346224932</v>
      </c>
      <c r="I407" s="7">
        <v>9.5963834653315434</v>
      </c>
      <c r="J407">
        <f t="shared" si="12"/>
        <v>0.6275666439580011</v>
      </c>
      <c r="L407" s="3">
        <v>22.948901812547334</v>
      </c>
      <c r="M407" s="4">
        <v>9.9141952326601714</v>
      </c>
      <c r="N407">
        <f t="shared" si="13"/>
        <v>0.43201175000189229</v>
      </c>
    </row>
    <row r="408" spans="1:14" hidden="1" x14ac:dyDescent="0.25">
      <c r="A408" t="s">
        <v>1213</v>
      </c>
      <c r="B408" t="s">
        <v>1214</v>
      </c>
      <c r="D408" t="s">
        <v>1215</v>
      </c>
      <c r="E408">
        <v>5</v>
      </c>
      <c r="F408">
        <v>3</v>
      </c>
      <c r="H408" s="5">
        <v>17.231352962371702</v>
      </c>
      <c r="I408" s="7">
        <v>10.811117686161666</v>
      </c>
      <c r="J408">
        <f t="shared" si="12"/>
        <v>0.62740968220951798</v>
      </c>
      <c r="L408" s="3">
        <v>20.332311508637201</v>
      </c>
      <c r="M408" s="4">
        <v>9.322639955763611</v>
      </c>
      <c r="N408">
        <f t="shared" si="13"/>
        <v>0.45851353161706859</v>
      </c>
    </row>
    <row r="409" spans="1:14" hidden="1" x14ac:dyDescent="0.25">
      <c r="A409" t="s">
        <v>1027</v>
      </c>
      <c r="B409" t="s">
        <v>1028</v>
      </c>
      <c r="D409" t="s">
        <v>1029</v>
      </c>
      <c r="E409">
        <v>1</v>
      </c>
      <c r="F409">
        <v>1</v>
      </c>
      <c r="H409" s="5">
        <v>17.051875590916833</v>
      </c>
      <c r="I409" s="7">
        <v>10.68116042146935</v>
      </c>
      <c r="J409">
        <f t="shared" si="12"/>
        <v>0.62639211531422234</v>
      </c>
      <c r="L409" s="3">
        <v>18.348365743579567</v>
      </c>
      <c r="M409" s="4">
        <v>11.9427116765296</v>
      </c>
      <c r="N409">
        <f t="shared" si="13"/>
        <v>0.65088694238115319</v>
      </c>
    </row>
    <row r="410" spans="1:14" hidden="1" x14ac:dyDescent="0.25">
      <c r="A410" t="s">
        <v>478</v>
      </c>
      <c r="B410" t="s">
        <v>479</v>
      </c>
      <c r="D410" t="s">
        <v>480</v>
      </c>
      <c r="E410">
        <v>1</v>
      </c>
      <c r="F410">
        <v>2</v>
      </c>
      <c r="H410" s="5">
        <v>17.919502677373799</v>
      </c>
      <c r="I410" s="7">
        <v>11.21212092154825</v>
      </c>
      <c r="J410">
        <f t="shared" si="12"/>
        <v>0.62569375520143888</v>
      </c>
      <c r="L410" s="3">
        <v>16.222340845935165</v>
      </c>
      <c r="M410" s="4">
        <v>11.969697316321705</v>
      </c>
      <c r="N410">
        <f t="shared" si="13"/>
        <v>0.73785265825683566</v>
      </c>
    </row>
    <row r="411" spans="1:14" hidden="1" x14ac:dyDescent="0.25">
      <c r="A411" t="s">
        <v>862</v>
      </c>
      <c r="B411" t="s">
        <v>863</v>
      </c>
      <c r="D411" t="s">
        <v>864</v>
      </c>
      <c r="E411">
        <v>2</v>
      </c>
      <c r="F411">
        <v>5</v>
      </c>
      <c r="H411" s="5">
        <v>14.996600936437533</v>
      </c>
      <c r="I411" s="7">
        <v>9.3331768841170817</v>
      </c>
      <c r="J411">
        <f t="shared" si="12"/>
        <v>0.62235282006071657</v>
      </c>
      <c r="L411" s="3">
        <v>23.302956575673601</v>
      </c>
      <c r="M411" s="4">
        <v>10.179870296516318</v>
      </c>
      <c r="N411">
        <f t="shared" si="13"/>
        <v>0.43684887209304929</v>
      </c>
    </row>
    <row r="412" spans="1:14" hidden="1" x14ac:dyDescent="0.25">
      <c r="A412" t="s">
        <v>625</v>
      </c>
      <c r="B412" t="s">
        <v>626</v>
      </c>
      <c r="D412" t="s">
        <v>627</v>
      </c>
      <c r="E412">
        <v>1</v>
      </c>
      <c r="F412">
        <v>1</v>
      </c>
      <c r="H412" s="5">
        <v>22.423129146684264</v>
      </c>
      <c r="I412" s="7">
        <v>13.948597201216101</v>
      </c>
      <c r="J412">
        <f t="shared" si="12"/>
        <v>0.62206292038766131</v>
      </c>
      <c r="L412" s="3">
        <v>9.9698793260104495</v>
      </c>
      <c r="M412" s="4">
        <v>11.506484362586965</v>
      </c>
      <c r="N412">
        <f t="shared" si="13"/>
        <v>1.1541247377556179</v>
      </c>
    </row>
    <row r="413" spans="1:14" hidden="1" x14ac:dyDescent="0.25">
      <c r="A413" t="s">
        <v>109</v>
      </c>
      <c r="B413" t="s">
        <v>110</v>
      </c>
      <c r="D413" t="s">
        <v>111</v>
      </c>
      <c r="E413">
        <v>7</v>
      </c>
      <c r="F413">
        <v>8</v>
      </c>
      <c r="H413" s="5">
        <v>15.953421964653733</v>
      </c>
      <c r="I413" s="7">
        <v>9.7879909386696102</v>
      </c>
      <c r="J413">
        <f t="shared" si="12"/>
        <v>0.61353551359424952</v>
      </c>
      <c r="L413" s="3">
        <v>21.553287211918231</v>
      </c>
      <c r="M413" s="4">
        <v>10.553698955875166</v>
      </c>
      <c r="N413">
        <f t="shared" si="13"/>
        <v>0.48965611844300627</v>
      </c>
    </row>
    <row r="414" spans="1:14" hidden="1" x14ac:dyDescent="0.25">
      <c r="A414" t="s">
        <v>949</v>
      </c>
      <c r="B414" t="s">
        <v>950</v>
      </c>
      <c r="D414" t="s">
        <v>951</v>
      </c>
      <c r="E414">
        <v>18</v>
      </c>
      <c r="F414">
        <v>15</v>
      </c>
      <c r="H414" s="5">
        <v>20.873340847195802</v>
      </c>
      <c r="I414" s="7">
        <v>12.471828723901746</v>
      </c>
      <c r="J414">
        <f t="shared" si="12"/>
        <v>0.59750036255347472</v>
      </c>
      <c r="L414" s="3">
        <v>12.181290540147167</v>
      </c>
      <c r="M414" s="4">
        <v>11.944829966769833</v>
      </c>
      <c r="N414">
        <f t="shared" si="13"/>
        <v>0.98058821660988993</v>
      </c>
    </row>
    <row r="415" spans="1:14" hidden="1" x14ac:dyDescent="0.25">
      <c r="A415" t="s">
        <v>1033</v>
      </c>
      <c r="B415" t="s">
        <v>1034</v>
      </c>
      <c r="D415" t="s">
        <v>1035</v>
      </c>
      <c r="E415">
        <v>2</v>
      </c>
      <c r="F415">
        <v>1</v>
      </c>
      <c r="H415" s="5">
        <v>23.746355200608033</v>
      </c>
      <c r="I415" s="7">
        <v>14.169577288817701</v>
      </c>
      <c r="J415">
        <f t="shared" si="12"/>
        <v>0.59670535411071779</v>
      </c>
      <c r="L415" s="3">
        <v>9.4776862005342561</v>
      </c>
      <c r="M415" s="4">
        <v>9.507396800701116</v>
      </c>
      <c r="N415">
        <f t="shared" si="13"/>
        <v>1.0031347946680473</v>
      </c>
    </row>
    <row r="416" spans="1:14" hidden="1" x14ac:dyDescent="0.25">
      <c r="A416" t="s">
        <v>901</v>
      </c>
      <c r="B416" t="s">
        <v>902</v>
      </c>
      <c r="D416" t="s">
        <v>903</v>
      </c>
      <c r="E416">
        <v>3</v>
      </c>
      <c r="F416">
        <v>2</v>
      </c>
      <c r="H416" s="5">
        <v>20.473111592814067</v>
      </c>
      <c r="I416" s="7">
        <v>12.192996365267168</v>
      </c>
      <c r="J416">
        <f t="shared" si="12"/>
        <v>0.59556146656020925</v>
      </c>
      <c r="L416" s="3">
        <v>13.943973558160266</v>
      </c>
      <c r="M416" s="4">
        <v>10.653824772124409</v>
      </c>
      <c r="N416">
        <f t="shared" si="13"/>
        <v>0.76404510720615915</v>
      </c>
    </row>
    <row r="417" spans="1:14" hidden="1" x14ac:dyDescent="0.25">
      <c r="A417" t="s">
        <v>418</v>
      </c>
      <c r="B417" t="s">
        <v>419</v>
      </c>
      <c r="D417" t="s">
        <v>420</v>
      </c>
      <c r="E417">
        <v>17</v>
      </c>
      <c r="F417">
        <v>19</v>
      </c>
      <c r="H417" s="5">
        <v>14.6528370126955</v>
      </c>
      <c r="I417" s="7">
        <v>8.6798005705474939</v>
      </c>
      <c r="J417">
        <f t="shared" si="12"/>
        <v>0.5923631418971731</v>
      </c>
      <c r="L417" s="3">
        <v>22.201750703989266</v>
      </c>
      <c r="M417" s="4">
        <v>12.3456002650773</v>
      </c>
      <c r="N417">
        <f t="shared" si="13"/>
        <v>0.55606426852000512</v>
      </c>
    </row>
    <row r="418" spans="1:14" hidden="1" x14ac:dyDescent="0.25">
      <c r="A418" t="s">
        <v>286</v>
      </c>
      <c r="B418" t="s">
        <v>287</v>
      </c>
      <c r="D418" t="s">
        <v>288</v>
      </c>
      <c r="E418">
        <v>2</v>
      </c>
      <c r="F418">
        <v>4</v>
      </c>
      <c r="H418" s="5">
        <v>16.50241887769393</v>
      </c>
      <c r="I418" s="7">
        <v>9.7643544177187476</v>
      </c>
      <c r="J418">
        <f t="shared" si="12"/>
        <v>0.59169231432593661</v>
      </c>
      <c r="L418" s="3">
        <v>20.622667197589866</v>
      </c>
      <c r="M418" s="4">
        <v>10.705759474759768</v>
      </c>
      <c r="N418">
        <f t="shared" si="13"/>
        <v>0.51912584207395496</v>
      </c>
    </row>
    <row r="419" spans="1:14" hidden="1" x14ac:dyDescent="0.25">
      <c r="A419" t="s">
        <v>152</v>
      </c>
      <c r="B419" t="s">
        <v>153</v>
      </c>
      <c r="D419" t="s">
        <v>154</v>
      </c>
      <c r="E419">
        <v>13</v>
      </c>
      <c r="F419">
        <v>13</v>
      </c>
      <c r="H419" s="5">
        <v>15.381828437954333</v>
      </c>
      <c r="I419" s="7">
        <v>9.0388620606767898</v>
      </c>
      <c r="J419">
        <f t="shared" si="12"/>
        <v>0.58763248446937499</v>
      </c>
      <c r="L419" s="3">
        <v>22.254702608162802</v>
      </c>
      <c r="M419" s="4">
        <v>11.159724464610933</v>
      </c>
      <c r="N419">
        <f t="shared" si="13"/>
        <v>0.50145466605865396</v>
      </c>
    </row>
    <row r="420" spans="1:14" hidden="1" x14ac:dyDescent="0.25">
      <c r="A420" t="s">
        <v>64</v>
      </c>
      <c r="B420" t="s">
        <v>65</v>
      </c>
      <c r="D420" t="s">
        <v>66</v>
      </c>
      <c r="E420">
        <v>1</v>
      </c>
      <c r="F420">
        <v>2</v>
      </c>
      <c r="H420" s="5">
        <v>19.491126690157099</v>
      </c>
      <c r="I420" s="7">
        <v>11.450133781013832</v>
      </c>
      <c r="J420">
        <f t="shared" si="12"/>
        <v>0.58745366355840689</v>
      </c>
      <c r="L420" s="3">
        <v>18.192967372779268</v>
      </c>
      <c r="M420" s="4">
        <v>9.2447831981162238</v>
      </c>
      <c r="N420">
        <f t="shared" si="13"/>
        <v>0.50815147461587151</v>
      </c>
    </row>
    <row r="421" spans="1:14" hidden="1" x14ac:dyDescent="0.25">
      <c r="A421" t="s">
        <v>747</v>
      </c>
      <c r="B421" t="s">
        <v>748</v>
      </c>
      <c r="D421" t="s">
        <v>749</v>
      </c>
      <c r="E421">
        <v>2</v>
      </c>
      <c r="F421">
        <v>4</v>
      </c>
      <c r="H421" s="5">
        <v>21.376190994130834</v>
      </c>
      <c r="I421" s="7">
        <v>12.540447152700734</v>
      </c>
      <c r="J421">
        <f t="shared" si="12"/>
        <v>0.58665489825310357</v>
      </c>
      <c r="L421" s="3">
        <v>10.564500564142813</v>
      </c>
      <c r="M421" s="4">
        <v>12.273110743223768</v>
      </c>
      <c r="N421">
        <f t="shared" si="13"/>
        <v>1.1617312781335052</v>
      </c>
    </row>
    <row r="422" spans="1:14" hidden="1" x14ac:dyDescent="0.25">
      <c r="A422" t="s">
        <v>328</v>
      </c>
      <c r="B422" t="s">
        <v>329</v>
      </c>
      <c r="D422" t="s">
        <v>330</v>
      </c>
      <c r="E422">
        <v>5</v>
      </c>
      <c r="F422">
        <v>3</v>
      </c>
      <c r="H422" s="5">
        <v>15.964963695911898</v>
      </c>
      <c r="I422" s="7">
        <v>9.3118727760846838</v>
      </c>
      <c r="J422">
        <f t="shared" si="12"/>
        <v>0.58326927348222835</v>
      </c>
      <c r="L422" s="3">
        <v>22.6911666692347</v>
      </c>
      <c r="M422" s="4">
        <v>9.7726665406624136</v>
      </c>
      <c r="N422">
        <f t="shared" si="13"/>
        <v>0.43068153714248902</v>
      </c>
    </row>
    <row r="423" spans="1:14" hidden="1" x14ac:dyDescent="0.25">
      <c r="A423" t="s">
        <v>508</v>
      </c>
      <c r="B423" t="s">
        <v>509</v>
      </c>
      <c r="D423" t="s">
        <v>510</v>
      </c>
      <c r="E423">
        <v>3</v>
      </c>
      <c r="F423">
        <v>3</v>
      </c>
      <c r="H423" s="5">
        <v>18.191872894554198</v>
      </c>
      <c r="I423" s="7">
        <v>10.565363143577732</v>
      </c>
      <c r="J423">
        <f t="shared" si="12"/>
        <v>0.5807737996421749</v>
      </c>
      <c r="L423" s="3">
        <v>18.189934563687633</v>
      </c>
      <c r="M423" s="4">
        <v>10.395117558824232</v>
      </c>
      <c r="N423">
        <f t="shared" si="13"/>
        <v>0.57147635811598196</v>
      </c>
    </row>
    <row r="424" spans="1:14" hidden="1" x14ac:dyDescent="0.25">
      <c r="A424" t="s">
        <v>583</v>
      </c>
      <c r="B424" t="s">
        <v>584</v>
      </c>
      <c r="D424" t="s">
        <v>585</v>
      </c>
      <c r="E424">
        <v>7</v>
      </c>
      <c r="F424">
        <v>7</v>
      </c>
      <c r="H424" s="5">
        <v>14.954760324975233</v>
      </c>
      <c r="I424" s="7">
        <v>8.4836407748523417</v>
      </c>
      <c r="J424">
        <f t="shared" si="12"/>
        <v>0.56728697688883833</v>
      </c>
      <c r="L424" s="3">
        <v>22.945376734992465</v>
      </c>
      <c r="M424" s="4">
        <v>11.342149537570469</v>
      </c>
      <c r="N424">
        <f t="shared" si="13"/>
        <v>0.49431088748581375</v>
      </c>
    </row>
    <row r="425" spans="1:14" hidden="1" x14ac:dyDescent="0.25">
      <c r="A425" t="s">
        <v>774</v>
      </c>
      <c r="B425" t="s">
        <v>775</v>
      </c>
      <c r="D425" t="s">
        <v>776</v>
      </c>
      <c r="E425">
        <v>1</v>
      </c>
      <c r="F425">
        <v>2</v>
      </c>
      <c r="H425" s="5">
        <v>17.7533957398045</v>
      </c>
      <c r="I425" s="7">
        <v>9.9573520162528926</v>
      </c>
      <c r="J425">
        <f t="shared" si="12"/>
        <v>0.5608702786885853</v>
      </c>
      <c r="L425" s="3">
        <v>19.960920138484198</v>
      </c>
      <c r="M425" s="4">
        <v>9.5198341168101042</v>
      </c>
      <c r="N425">
        <f t="shared" si="13"/>
        <v>0.47692361127461663</v>
      </c>
    </row>
    <row r="426" spans="1:14" hidden="1" x14ac:dyDescent="0.25">
      <c r="A426" t="s">
        <v>307</v>
      </c>
      <c r="B426" t="s">
        <v>308</v>
      </c>
      <c r="D426" t="s">
        <v>309</v>
      </c>
      <c r="E426">
        <v>21</v>
      </c>
      <c r="F426">
        <v>33</v>
      </c>
      <c r="H426" s="5">
        <v>17.169772263902566</v>
      </c>
      <c r="I426" s="7">
        <v>9.6226458425954196</v>
      </c>
      <c r="J426">
        <f t="shared" si="12"/>
        <v>0.56044108766811684</v>
      </c>
      <c r="L426" s="3">
        <v>20.142126494947867</v>
      </c>
      <c r="M426" s="4">
        <v>10.602626164983215</v>
      </c>
      <c r="N426">
        <f t="shared" si="13"/>
        <v>0.52639060566135409</v>
      </c>
    </row>
    <row r="427" spans="1:14" hidden="1" x14ac:dyDescent="0.25">
      <c r="A427" t="s">
        <v>334</v>
      </c>
      <c r="B427" t="s">
        <v>335</v>
      </c>
      <c r="D427" t="s">
        <v>336</v>
      </c>
      <c r="E427">
        <v>2</v>
      </c>
      <c r="F427">
        <v>6</v>
      </c>
      <c r="H427" s="5">
        <v>19.634987690100001</v>
      </c>
      <c r="I427" s="7">
        <v>10.969496264433099</v>
      </c>
      <c r="J427">
        <f t="shared" si="12"/>
        <v>0.55867090102449823</v>
      </c>
      <c r="L427" s="3">
        <v>16.343412085151034</v>
      </c>
      <c r="M427" s="4">
        <v>10.539859237121879</v>
      </c>
      <c r="N427">
        <f t="shared" si="13"/>
        <v>0.644899558440307</v>
      </c>
    </row>
    <row r="428" spans="1:14" hidden="1" x14ac:dyDescent="0.25">
      <c r="A428" t="s">
        <v>823</v>
      </c>
      <c r="B428" t="s">
        <v>824</v>
      </c>
      <c r="D428" t="s">
        <v>825</v>
      </c>
      <c r="E428">
        <v>1</v>
      </c>
      <c r="F428">
        <v>3</v>
      </c>
      <c r="H428" s="5">
        <v>16.741195029843535</v>
      </c>
      <c r="I428" s="7">
        <v>9.2879715623966863</v>
      </c>
      <c r="J428">
        <f t="shared" si="12"/>
        <v>0.55479740519357013</v>
      </c>
      <c r="L428" s="3">
        <v>18.961708928928235</v>
      </c>
      <c r="M428" s="4">
        <v>13.013543957197902</v>
      </c>
      <c r="N428">
        <f t="shared" si="13"/>
        <v>0.68630649304737856</v>
      </c>
    </row>
    <row r="429" spans="1:14" hidden="1" x14ac:dyDescent="0.25">
      <c r="A429" t="s">
        <v>1192</v>
      </c>
      <c r="B429" t="s">
        <v>1193</v>
      </c>
      <c r="D429" t="s">
        <v>1194</v>
      </c>
      <c r="E429">
        <v>3</v>
      </c>
      <c r="F429">
        <v>3</v>
      </c>
      <c r="H429" s="5">
        <v>18.866989599540002</v>
      </c>
      <c r="I429" s="7">
        <v>10.435098575770651</v>
      </c>
      <c r="J429">
        <f t="shared" si="12"/>
        <v>0.55308763068513433</v>
      </c>
      <c r="L429" s="3">
        <v>16.993937319658666</v>
      </c>
      <c r="M429" s="4">
        <v>11.244020444651502</v>
      </c>
      <c r="N429">
        <f t="shared" si="13"/>
        <v>0.6616489300360292</v>
      </c>
    </row>
    <row r="430" spans="1:14" hidden="1" x14ac:dyDescent="0.25">
      <c r="A430" t="s">
        <v>643</v>
      </c>
      <c r="B430" t="s">
        <v>644</v>
      </c>
      <c r="D430" t="s">
        <v>645</v>
      </c>
      <c r="E430">
        <v>3</v>
      </c>
      <c r="F430">
        <v>5</v>
      </c>
      <c r="H430" s="5">
        <v>17.571729867983333</v>
      </c>
      <c r="I430" s="7">
        <v>9.7011580557237824</v>
      </c>
      <c r="J430">
        <f t="shared" si="12"/>
        <v>0.55208895928908119</v>
      </c>
      <c r="L430" s="3">
        <v>21.656730964293232</v>
      </c>
      <c r="M430" s="4">
        <v>8.6767229320227823</v>
      </c>
      <c r="N430">
        <f t="shared" si="13"/>
        <v>0.40064786076571862</v>
      </c>
    </row>
    <row r="431" spans="1:14" hidden="1" x14ac:dyDescent="0.25">
      <c r="A431" t="s">
        <v>1309</v>
      </c>
      <c r="B431" t="s">
        <v>1310</v>
      </c>
      <c r="D431" t="s">
        <v>1311</v>
      </c>
      <c r="E431">
        <v>1</v>
      </c>
      <c r="F431">
        <v>5</v>
      </c>
      <c r="H431" s="5">
        <v>19.165053390181068</v>
      </c>
      <c r="I431" s="7">
        <v>10.559206435500951</v>
      </c>
      <c r="J431">
        <f t="shared" si="12"/>
        <v>0.55096149332465749</v>
      </c>
      <c r="L431" s="3">
        <v>14.428282233629835</v>
      </c>
      <c r="M431" s="4">
        <v>13.553602651856536</v>
      </c>
      <c r="N431">
        <f t="shared" si="13"/>
        <v>0.93937742777622057</v>
      </c>
    </row>
    <row r="432" spans="1:14" hidden="1" x14ac:dyDescent="0.25">
      <c r="A432" t="s">
        <v>1356</v>
      </c>
      <c r="B432" t="s">
        <v>1357</v>
      </c>
      <c r="D432" t="s">
        <v>1358</v>
      </c>
      <c r="E432">
        <v>1</v>
      </c>
      <c r="F432">
        <v>1</v>
      </c>
      <c r="H432" s="5">
        <v>23.997768843573866</v>
      </c>
      <c r="I432" s="7">
        <v>13.052895627341067</v>
      </c>
      <c r="J432">
        <f t="shared" si="12"/>
        <v>0.54392121669412519</v>
      </c>
      <c r="L432" s="3">
        <v>12.476100367483065</v>
      </c>
      <c r="M432" s="4">
        <v>7.4705567673764106</v>
      </c>
      <c r="N432">
        <f t="shared" si="13"/>
        <v>0.59878940913678502</v>
      </c>
    </row>
    <row r="433" spans="1:14" hidden="1" x14ac:dyDescent="0.25">
      <c r="A433" t="s">
        <v>1084</v>
      </c>
      <c r="B433" t="s">
        <v>1085</v>
      </c>
      <c r="D433" t="s">
        <v>1086</v>
      </c>
      <c r="E433">
        <v>1</v>
      </c>
      <c r="F433">
        <v>2</v>
      </c>
      <c r="H433" s="5">
        <v>18.362803387220232</v>
      </c>
      <c r="I433" s="7">
        <v>9.9068997428444057</v>
      </c>
      <c r="J433">
        <f t="shared" si="12"/>
        <v>0.53950911165008753</v>
      </c>
      <c r="L433" s="3">
        <v>20.053685379583769</v>
      </c>
      <c r="M433" s="4">
        <v>9.0265387208388663</v>
      </c>
      <c r="N433">
        <f t="shared" si="13"/>
        <v>0.45011869638827551</v>
      </c>
    </row>
    <row r="434" spans="1:14" hidden="1" x14ac:dyDescent="0.25">
      <c r="A434" t="s">
        <v>1455</v>
      </c>
      <c r="B434" t="s">
        <v>1456</v>
      </c>
      <c r="D434" t="s">
        <v>1457</v>
      </c>
      <c r="E434">
        <v>2</v>
      </c>
      <c r="F434">
        <v>2</v>
      </c>
      <c r="H434" s="5">
        <v>26.5540200421745</v>
      </c>
      <c r="I434" s="7">
        <v>14.285270469886006</v>
      </c>
      <c r="J434">
        <f t="shared" si="12"/>
        <v>0.53797016222769223</v>
      </c>
      <c r="L434" s="3">
        <v>10.457138293035838</v>
      </c>
      <c r="M434" s="4">
        <v>5.1568569252503238</v>
      </c>
      <c r="N434">
        <f t="shared" si="13"/>
        <v>0.49314227092938484</v>
      </c>
    </row>
    <row r="435" spans="1:14" hidden="1" x14ac:dyDescent="0.25">
      <c r="A435" t="s">
        <v>1189</v>
      </c>
      <c r="B435" t="s">
        <v>1190</v>
      </c>
      <c r="D435" t="s">
        <v>1191</v>
      </c>
      <c r="E435">
        <v>1</v>
      </c>
      <c r="F435">
        <v>1</v>
      </c>
      <c r="H435" s="5">
        <v>15.771883045647433</v>
      </c>
      <c r="I435" s="7">
        <v>8.4760141127395201</v>
      </c>
      <c r="J435">
        <f t="shared" si="12"/>
        <v>0.53741294480868251</v>
      </c>
      <c r="L435" s="3">
        <v>26.567148890248735</v>
      </c>
      <c r="M435" s="4">
        <v>6.5186114012111238</v>
      </c>
      <c r="N435">
        <f t="shared" si="13"/>
        <v>0.24536360405627602</v>
      </c>
    </row>
    <row r="436" spans="1:14" hidden="1" x14ac:dyDescent="0.25">
      <c r="A436" t="s">
        <v>1515</v>
      </c>
      <c r="B436" t="s">
        <v>1516</v>
      </c>
      <c r="D436" t="s">
        <v>1517</v>
      </c>
      <c r="E436">
        <v>1</v>
      </c>
      <c r="F436">
        <v>1</v>
      </c>
      <c r="H436" s="5">
        <v>17.878914636205131</v>
      </c>
      <c r="I436" s="7">
        <v>9.4795892907642649</v>
      </c>
      <c r="J436">
        <f t="shared" si="12"/>
        <v>0.53021055716480248</v>
      </c>
      <c r="L436" s="3">
        <v>19.421405154750264</v>
      </c>
      <c r="M436" s="4">
        <v>10.667203153179132</v>
      </c>
      <c r="N436">
        <f t="shared" si="13"/>
        <v>0.54924981319232968</v>
      </c>
    </row>
    <row r="437" spans="1:14" hidden="1" x14ac:dyDescent="0.25">
      <c r="A437" t="s">
        <v>118</v>
      </c>
      <c r="B437" t="s">
        <v>119</v>
      </c>
      <c r="D437" t="s">
        <v>120</v>
      </c>
      <c r="E437">
        <v>18</v>
      </c>
      <c r="F437">
        <v>11</v>
      </c>
      <c r="H437" s="5">
        <v>15.329063605491934</v>
      </c>
      <c r="I437" s="7">
        <v>7.9488247917079962</v>
      </c>
      <c r="J437">
        <f t="shared" si="12"/>
        <v>0.51854601143804868</v>
      </c>
      <c r="L437" s="3">
        <v>23.013171220051731</v>
      </c>
      <c r="M437" s="4">
        <v>11.400142298850367</v>
      </c>
      <c r="N437">
        <f t="shared" si="13"/>
        <v>0.4953746786934452</v>
      </c>
    </row>
    <row r="438" spans="1:14" hidden="1" x14ac:dyDescent="0.25">
      <c r="A438" t="s">
        <v>60</v>
      </c>
      <c r="B438" t="s">
        <v>61</v>
      </c>
      <c r="D438" t="s">
        <v>62</v>
      </c>
      <c r="E438">
        <v>2</v>
      </c>
      <c r="F438">
        <v>2</v>
      </c>
      <c r="H438" s="5">
        <v>18.310828058531232</v>
      </c>
      <c r="I438" s="7">
        <v>9.4782329740009832</v>
      </c>
      <c r="J438">
        <f t="shared" si="12"/>
        <v>0.51762994790314587</v>
      </c>
      <c r="L438" s="3">
        <v>19.563997842945934</v>
      </c>
      <c r="M438" s="4">
        <v>10.422945493363926</v>
      </c>
      <c r="N438">
        <f t="shared" si="13"/>
        <v>0.53276153355956646</v>
      </c>
    </row>
    <row r="439" spans="1:14" hidden="1" x14ac:dyDescent="0.25">
      <c r="A439" t="s">
        <v>997</v>
      </c>
      <c r="B439" t="s">
        <v>998</v>
      </c>
      <c r="D439" t="s">
        <v>999</v>
      </c>
      <c r="E439">
        <v>4</v>
      </c>
      <c r="F439">
        <v>3</v>
      </c>
      <c r="H439" s="5">
        <v>20.187213885396968</v>
      </c>
      <c r="I439" s="7">
        <v>10.426860831398612</v>
      </c>
      <c r="J439">
        <f t="shared" si="12"/>
        <v>0.51650816653511544</v>
      </c>
      <c r="L439" s="3">
        <v>16.062950334554667</v>
      </c>
      <c r="M439" s="4">
        <v>11.567179378556167</v>
      </c>
      <c r="N439">
        <f t="shared" si="13"/>
        <v>0.7201154917146706</v>
      </c>
    </row>
    <row r="440" spans="1:14" hidden="1" x14ac:dyDescent="0.25">
      <c r="A440" t="s">
        <v>994</v>
      </c>
      <c r="B440" t="s">
        <v>995</v>
      </c>
      <c r="D440" t="s">
        <v>996</v>
      </c>
      <c r="E440">
        <v>3</v>
      </c>
      <c r="F440">
        <v>3</v>
      </c>
      <c r="H440" s="5">
        <v>19.469642290768899</v>
      </c>
      <c r="I440" s="7">
        <v>9.9884459505907994</v>
      </c>
      <c r="J440">
        <f t="shared" si="12"/>
        <v>0.51302668027581588</v>
      </c>
      <c r="L440" s="3">
        <v>18.226081574919935</v>
      </c>
      <c r="M440" s="4">
        <v>9.6696940168546366</v>
      </c>
      <c r="N440">
        <f t="shared" si="13"/>
        <v>0.53054157456206352</v>
      </c>
    </row>
    <row r="441" spans="1:14" hidden="1" x14ac:dyDescent="0.25">
      <c r="A441" t="s">
        <v>469</v>
      </c>
      <c r="B441" t="s">
        <v>470</v>
      </c>
      <c r="D441" t="s">
        <v>471</v>
      </c>
      <c r="E441">
        <v>4</v>
      </c>
      <c r="F441">
        <v>3</v>
      </c>
      <c r="H441" s="5">
        <v>17.581613245897898</v>
      </c>
      <c r="I441" s="7">
        <v>9.0125409145785511</v>
      </c>
      <c r="J441">
        <f t="shared" si="12"/>
        <v>0.51261171478000389</v>
      </c>
      <c r="L441" s="3">
        <v>21.737742963120699</v>
      </c>
      <c r="M441" s="4">
        <v>9.2538978173032671</v>
      </c>
      <c r="N441">
        <f t="shared" si="13"/>
        <v>0.42570646975645193</v>
      </c>
    </row>
    <row r="442" spans="1:14" hidden="1" x14ac:dyDescent="0.25">
      <c r="A442" t="s">
        <v>690</v>
      </c>
      <c r="B442" t="s">
        <v>691</v>
      </c>
      <c r="D442" t="s">
        <v>692</v>
      </c>
      <c r="E442">
        <v>1</v>
      </c>
      <c r="F442">
        <v>2</v>
      </c>
      <c r="H442" s="5">
        <v>22.307205846246962</v>
      </c>
      <c r="I442" s="7">
        <v>11.225331083290305</v>
      </c>
      <c r="J442">
        <f t="shared" si="12"/>
        <v>0.50321547040275738</v>
      </c>
      <c r="L442" s="3">
        <v>11.738885933994217</v>
      </c>
      <c r="M442" s="4">
        <v>9.5910557880433487</v>
      </c>
      <c r="N442">
        <f t="shared" si="13"/>
        <v>0.81703288046005762</v>
      </c>
    </row>
    <row r="443" spans="1:14" hidden="1" x14ac:dyDescent="0.25">
      <c r="A443" t="s">
        <v>475</v>
      </c>
      <c r="B443" t="s">
        <v>476</v>
      </c>
      <c r="D443" t="s">
        <v>477</v>
      </c>
      <c r="E443">
        <v>4</v>
      </c>
      <c r="F443">
        <v>7</v>
      </c>
      <c r="H443" s="5">
        <v>18.699551738784066</v>
      </c>
      <c r="I443" s="7">
        <v>9.3995047940535112</v>
      </c>
      <c r="J443">
        <f t="shared" si="12"/>
        <v>0.50265936453216342</v>
      </c>
      <c r="L443" s="3">
        <v>22.5501313672309</v>
      </c>
      <c r="M443" s="4">
        <v>6.8026929692192333</v>
      </c>
      <c r="N443">
        <f t="shared" si="13"/>
        <v>0.30166977116171839</v>
      </c>
    </row>
    <row r="444" spans="1:14" x14ac:dyDescent="0.25">
      <c r="A444" t="s">
        <v>568</v>
      </c>
      <c r="B444" t="s">
        <v>569</v>
      </c>
      <c r="D444" t="s">
        <v>570</v>
      </c>
      <c r="E444">
        <v>2</v>
      </c>
      <c r="F444">
        <v>5</v>
      </c>
      <c r="H444" s="5">
        <v>21.5872109861116</v>
      </c>
      <c r="I444" s="7">
        <v>10.765458870809022</v>
      </c>
      <c r="J444">
        <f t="shared" si="12"/>
        <v>0.49869614364426756</v>
      </c>
    </row>
    <row r="445" spans="1:14" x14ac:dyDescent="0.25">
      <c r="A445" t="s">
        <v>1530</v>
      </c>
      <c r="B445" t="s">
        <v>1531</v>
      </c>
      <c r="D445" t="s">
        <v>1532</v>
      </c>
      <c r="E445">
        <v>1</v>
      </c>
      <c r="F445">
        <v>1</v>
      </c>
      <c r="H445" s="5">
        <v>23.842000664682264</v>
      </c>
      <c r="I445" s="7">
        <v>11.883472693271599</v>
      </c>
      <c r="J445">
        <f t="shared" si="12"/>
        <v>0.49842598615790146</v>
      </c>
    </row>
    <row r="446" spans="1:14" x14ac:dyDescent="0.25">
      <c r="A446" t="s">
        <v>970</v>
      </c>
      <c r="B446" t="s">
        <v>971</v>
      </c>
      <c r="D446" t="s">
        <v>972</v>
      </c>
      <c r="E446">
        <v>2</v>
      </c>
      <c r="F446">
        <v>3</v>
      </c>
      <c r="H446" s="5">
        <v>24.0452478814213</v>
      </c>
      <c r="I446" s="7">
        <v>11.981293662246033</v>
      </c>
      <c r="J446">
        <f t="shared" si="12"/>
        <v>0.49828114566884746</v>
      </c>
    </row>
    <row r="447" spans="1:14" x14ac:dyDescent="0.25">
      <c r="A447" t="s">
        <v>853</v>
      </c>
      <c r="B447" t="s">
        <v>854</v>
      </c>
      <c r="D447" t="s">
        <v>855</v>
      </c>
      <c r="E447">
        <v>8</v>
      </c>
      <c r="F447">
        <v>6</v>
      </c>
      <c r="H447" s="5">
        <v>19.353087600462199</v>
      </c>
      <c r="I447" s="7">
        <v>9.5802290306143814</v>
      </c>
      <c r="J447">
        <f t="shared" si="12"/>
        <v>0.49502328664009054</v>
      </c>
    </row>
    <row r="448" spans="1:14" x14ac:dyDescent="0.25">
      <c r="A448" t="s">
        <v>616</v>
      </c>
      <c r="B448" t="s">
        <v>617</v>
      </c>
      <c r="D448" t="s">
        <v>618</v>
      </c>
      <c r="E448">
        <v>1</v>
      </c>
      <c r="F448">
        <v>3</v>
      </c>
      <c r="H448" s="5">
        <v>19.568156914460037</v>
      </c>
      <c r="I448" s="7">
        <v>9.670316285907651</v>
      </c>
      <c r="J448">
        <f t="shared" si="12"/>
        <v>0.49418636247554304</v>
      </c>
    </row>
    <row r="449" spans="1:10" x14ac:dyDescent="0.25">
      <c r="A449" t="s">
        <v>496</v>
      </c>
      <c r="B449" t="s">
        <v>497</v>
      </c>
      <c r="D449" t="s">
        <v>498</v>
      </c>
      <c r="E449">
        <v>5</v>
      </c>
      <c r="F449">
        <v>4</v>
      </c>
      <c r="H449" s="5">
        <v>16.842652903835397</v>
      </c>
      <c r="I449" s="7">
        <v>8.2629563156744865</v>
      </c>
      <c r="J449">
        <f t="shared" si="12"/>
        <v>0.49059707890749515</v>
      </c>
    </row>
    <row r="450" spans="1:10" x14ac:dyDescent="0.25">
      <c r="A450" t="s">
        <v>1012</v>
      </c>
      <c r="B450" t="s">
        <v>1013</v>
      </c>
      <c r="D450" t="s">
        <v>1014</v>
      </c>
      <c r="E450">
        <v>2</v>
      </c>
      <c r="F450">
        <v>1</v>
      </c>
      <c r="H450" s="5">
        <v>19.014758952189368</v>
      </c>
      <c r="I450" s="7">
        <v>9.3210649112563697</v>
      </c>
      <c r="J450">
        <f t="shared" ref="J450:J504" si="14">I450/H450</f>
        <v>0.49020158155531801</v>
      </c>
    </row>
    <row r="451" spans="1:10" x14ac:dyDescent="0.25">
      <c r="A451" t="s">
        <v>403</v>
      </c>
      <c r="B451" t="s">
        <v>404</v>
      </c>
      <c r="D451" t="s">
        <v>405</v>
      </c>
      <c r="E451">
        <v>2</v>
      </c>
      <c r="F451">
        <v>3</v>
      </c>
      <c r="H451" s="5">
        <v>21.247728553953568</v>
      </c>
      <c r="I451" s="7">
        <v>10.30375509056949</v>
      </c>
      <c r="J451">
        <f t="shared" si="14"/>
        <v>0.48493442790393088</v>
      </c>
    </row>
    <row r="452" spans="1:10" x14ac:dyDescent="0.25">
      <c r="A452" t="s">
        <v>1114</v>
      </c>
      <c r="B452" t="s">
        <v>1115</v>
      </c>
      <c r="D452" t="s">
        <v>1116</v>
      </c>
      <c r="E452">
        <v>2</v>
      </c>
      <c r="F452">
        <v>1</v>
      </c>
      <c r="H452" s="5">
        <v>24.139428745131269</v>
      </c>
      <c r="I452" s="7">
        <v>11.550449633783765</v>
      </c>
      <c r="J452">
        <f t="shared" si="14"/>
        <v>0.47848893839765777</v>
      </c>
    </row>
    <row r="453" spans="1:10" x14ac:dyDescent="0.25">
      <c r="A453" t="s">
        <v>445</v>
      </c>
      <c r="B453" t="s">
        <v>446</v>
      </c>
      <c r="D453" t="s">
        <v>447</v>
      </c>
      <c r="E453">
        <v>5</v>
      </c>
      <c r="F453">
        <v>4</v>
      </c>
      <c r="H453" s="5">
        <v>23.083561408712331</v>
      </c>
      <c r="I453" s="7">
        <v>11.044886483236233</v>
      </c>
      <c r="J453">
        <f t="shared" si="14"/>
        <v>0.47847410924501488</v>
      </c>
    </row>
    <row r="454" spans="1:10" x14ac:dyDescent="0.25">
      <c r="A454" t="s">
        <v>67</v>
      </c>
      <c r="B454" t="s">
        <v>68</v>
      </c>
      <c r="D454" t="s">
        <v>69</v>
      </c>
      <c r="E454">
        <v>17</v>
      </c>
      <c r="F454">
        <v>13</v>
      </c>
      <c r="H454" s="5">
        <v>18.601184042504268</v>
      </c>
      <c r="I454" s="7">
        <v>8.8723164172181725</v>
      </c>
      <c r="J454">
        <f t="shared" si="14"/>
        <v>0.47697589556367276</v>
      </c>
    </row>
    <row r="455" spans="1:10" x14ac:dyDescent="0.25">
      <c r="A455" t="s">
        <v>684</v>
      </c>
      <c r="B455" t="s">
        <v>685</v>
      </c>
      <c r="D455" t="s">
        <v>686</v>
      </c>
      <c r="E455">
        <v>2</v>
      </c>
      <c r="F455">
        <v>1</v>
      </c>
      <c r="H455" s="5">
        <v>22.733429980733632</v>
      </c>
      <c r="I455" s="7">
        <v>10.81478757325219</v>
      </c>
      <c r="J455">
        <f t="shared" si="14"/>
        <v>0.4757217710841532</v>
      </c>
    </row>
    <row r="456" spans="1:10" x14ac:dyDescent="0.25">
      <c r="A456" t="s">
        <v>325</v>
      </c>
      <c r="B456" t="s">
        <v>326</v>
      </c>
      <c r="D456" t="s">
        <v>327</v>
      </c>
      <c r="E456">
        <v>1</v>
      </c>
      <c r="F456">
        <v>2</v>
      </c>
      <c r="H456" s="5">
        <v>23.492490133259565</v>
      </c>
      <c r="I456" s="7">
        <v>11.146438413299576</v>
      </c>
      <c r="J456">
        <f t="shared" si="14"/>
        <v>0.47446815344274512</v>
      </c>
    </row>
    <row r="457" spans="1:10" x14ac:dyDescent="0.25">
      <c r="A457" t="s">
        <v>439</v>
      </c>
      <c r="B457" t="s">
        <v>440</v>
      </c>
      <c r="D457" t="s">
        <v>441</v>
      </c>
      <c r="E457">
        <v>2</v>
      </c>
      <c r="F457">
        <v>3</v>
      </c>
      <c r="H457" s="5">
        <v>22.258761549003069</v>
      </c>
      <c r="I457" s="7">
        <v>10.466147506974854</v>
      </c>
      <c r="J457">
        <f t="shared" si="14"/>
        <v>0.47020349644940668</v>
      </c>
    </row>
    <row r="458" spans="1:10" x14ac:dyDescent="0.25">
      <c r="A458" t="s">
        <v>505</v>
      </c>
      <c r="B458" t="s">
        <v>506</v>
      </c>
      <c r="D458" t="s">
        <v>507</v>
      </c>
      <c r="E458">
        <v>5</v>
      </c>
      <c r="F458">
        <v>4</v>
      </c>
      <c r="H458" s="5">
        <v>18.729552348937101</v>
      </c>
      <c r="I458" s="7">
        <v>8.7963772104754856</v>
      </c>
      <c r="J458">
        <f t="shared" si="14"/>
        <v>0.4696522931566316</v>
      </c>
    </row>
    <row r="459" spans="1:10" x14ac:dyDescent="0.25">
      <c r="A459" t="s">
        <v>711</v>
      </c>
      <c r="B459" t="s">
        <v>712</v>
      </c>
      <c r="D459" t="s">
        <v>713</v>
      </c>
      <c r="E459">
        <v>5</v>
      </c>
      <c r="F459">
        <v>5</v>
      </c>
      <c r="H459" s="5">
        <v>17.042554618735</v>
      </c>
      <c r="I459" s="7">
        <v>8.0023877652685211</v>
      </c>
      <c r="J459">
        <f t="shared" si="14"/>
        <v>0.46955330021189662</v>
      </c>
    </row>
    <row r="460" spans="1:10" x14ac:dyDescent="0.25">
      <c r="A460" t="s">
        <v>1341</v>
      </c>
      <c r="B460" t="s">
        <v>1342</v>
      </c>
      <c r="D460" t="s">
        <v>1343</v>
      </c>
      <c r="E460">
        <v>2</v>
      </c>
      <c r="F460">
        <v>2</v>
      </c>
      <c r="H460" s="5">
        <v>17.4339502083475</v>
      </c>
      <c r="I460" s="7">
        <v>8.169787810467783</v>
      </c>
      <c r="J460">
        <f t="shared" si="14"/>
        <v>0.46861369413318787</v>
      </c>
    </row>
    <row r="461" spans="1:10" x14ac:dyDescent="0.25">
      <c r="A461" t="s">
        <v>170</v>
      </c>
      <c r="B461" t="s">
        <v>171</v>
      </c>
      <c r="D461" t="s">
        <v>172</v>
      </c>
      <c r="E461">
        <v>8</v>
      </c>
      <c r="F461">
        <v>13</v>
      </c>
      <c r="H461" s="5">
        <v>18.043799596406735</v>
      </c>
      <c r="I461" s="7">
        <v>8.3851865178829161</v>
      </c>
      <c r="J461">
        <f t="shared" si="14"/>
        <v>0.46471290445681701</v>
      </c>
    </row>
    <row r="462" spans="1:10" x14ac:dyDescent="0.25">
      <c r="A462" t="s">
        <v>499</v>
      </c>
      <c r="B462" t="s">
        <v>500</v>
      </c>
      <c r="D462" t="s">
        <v>501</v>
      </c>
      <c r="E462">
        <v>12</v>
      </c>
      <c r="F462">
        <v>10</v>
      </c>
      <c r="H462" s="5">
        <v>23.353546153958401</v>
      </c>
      <c r="I462" s="7">
        <v>10.823336403314201</v>
      </c>
      <c r="J462">
        <f t="shared" si="14"/>
        <v>0.4634557994730773</v>
      </c>
    </row>
    <row r="463" spans="1:10" x14ac:dyDescent="0.25">
      <c r="A463" t="s">
        <v>82</v>
      </c>
      <c r="B463" t="s">
        <v>83</v>
      </c>
      <c r="D463" t="s">
        <v>84</v>
      </c>
      <c r="E463">
        <v>2</v>
      </c>
      <c r="F463">
        <v>1</v>
      </c>
      <c r="H463" s="5">
        <v>25.061031619934166</v>
      </c>
      <c r="I463" s="7">
        <v>11.43934620459985</v>
      </c>
      <c r="J463">
        <f t="shared" si="14"/>
        <v>0.45645950965165816</v>
      </c>
    </row>
    <row r="464" spans="1:10" x14ac:dyDescent="0.25">
      <c r="A464" t="s">
        <v>919</v>
      </c>
      <c r="B464" t="s">
        <v>920</v>
      </c>
      <c r="D464" t="s">
        <v>921</v>
      </c>
      <c r="E464">
        <v>3</v>
      </c>
      <c r="F464">
        <v>3</v>
      </c>
      <c r="H464" s="5">
        <v>24.449036267497402</v>
      </c>
      <c r="I464" s="7">
        <v>11.149072396438667</v>
      </c>
      <c r="J464">
        <f t="shared" si="14"/>
        <v>0.45601275545000791</v>
      </c>
    </row>
    <row r="465" spans="1:10" x14ac:dyDescent="0.25">
      <c r="A465" t="s">
        <v>687</v>
      </c>
      <c r="B465" t="s">
        <v>688</v>
      </c>
      <c r="D465" t="s">
        <v>689</v>
      </c>
      <c r="E465">
        <v>3</v>
      </c>
      <c r="F465">
        <v>2</v>
      </c>
      <c r="H465" s="5">
        <v>17.413043043963665</v>
      </c>
      <c r="I465" s="7">
        <v>7.8723742448855774</v>
      </c>
      <c r="J465">
        <f t="shared" si="14"/>
        <v>0.45209640985838961</v>
      </c>
    </row>
    <row r="466" spans="1:10" x14ac:dyDescent="0.25">
      <c r="A466" t="s">
        <v>1108</v>
      </c>
      <c r="B466" t="s">
        <v>1109</v>
      </c>
      <c r="D466" t="s">
        <v>1110</v>
      </c>
      <c r="E466">
        <v>1</v>
      </c>
      <c r="F466">
        <v>1</v>
      </c>
      <c r="H466" s="5">
        <v>19.987679589170298</v>
      </c>
      <c r="I466" s="7">
        <v>8.8262201678117211</v>
      </c>
      <c r="J466">
        <f t="shared" si="14"/>
        <v>0.44158303260944476</v>
      </c>
    </row>
    <row r="467" spans="1:10" x14ac:dyDescent="0.25">
      <c r="A467" t="s">
        <v>726</v>
      </c>
      <c r="B467" t="s">
        <v>727</v>
      </c>
      <c r="D467" t="s">
        <v>728</v>
      </c>
      <c r="E467">
        <v>6</v>
      </c>
      <c r="F467">
        <v>5</v>
      </c>
      <c r="H467" s="5">
        <v>25.113228165141336</v>
      </c>
      <c r="I467" s="7">
        <v>10.912134731730546</v>
      </c>
      <c r="J467">
        <f t="shared" si="14"/>
        <v>0.43451740492993418</v>
      </c>
    </row>
    <row r="468" spans="1:10" x14ac:dyDescent="0.25">
      <c r="A468" t="s">
        <v>646</v>
      </c>
      <c r="B468" t="s">
        <v>647</v>
      </c>
      <c r="D468" t="s">
        <v>648</v>
      </c>
      <c r="E468">
        <v>3</v>
      </c>
      <c r="F468">
        <v>3</v>
      </c>
      <c r="H468" s="5">
        <v>23.19266015953167</v>
      </c>
      <c r="I468" s="7">
        <v>9.9724717778913874</v>
      </c>
      <c r="J468">
        <f t="shared" si="14"/>
        <v>0.42998395653173588</v>
      </c>
    </row>
    <row r="469" spans="1:10" x14ac:dyDescent="0.25">
      <c r="A469" t="s">
        <v>556</v>
      </c>
      <c r="B469" t="s">
        <v>557</v>
      </c>
      <c r="D469" t="s">
        <v>558</v>
      </c>
      <c r="E469">
        <v>7</v>
      </c>
      <c r="F469">
        <v>5</v>
      </c>
      <c r="H469" s="5">
        <v>21.657786993118304</v>
      </c>
      <c r="I469" s="7">
        <v>9.296899143863568</v>
      </c>
      <c r="J469">
        <f t="shared" si="14"/>
        <v>0.4292635783525634</v>
      </c>
    </row>
    <row r="470" spans="1:10" x14ac:dyDescent="0.25">
      <c r="A470" t="s">
        <v>442</v>
      </c>
      <c r="B470" t="s">
        <v>443</v>
      </c>
      <c r="D470" t="s">
        <v>444</v>
      </c>
      <c r="E470">
        <v>2</v>
      </c>
      <c r="F470">
        <v>1</v>
      </c>
      <c r="H470" s="5">
        <v>24.143222799757467</v>
      </c>
      <c r="I470" s="7">
        <v>10.216987646137937</v>
      </c>
      <c r="J470">
        <f t="shared" si="14"/>
        <v>0.42318242808249168</v>
      </c>
    </row>
    <row r="471" spans="1:10" x14ac:dyDescent="0.25">
      <c r="A471" t="s">
        <v>164</v>
      </c>
      <c r="B471" t="s">
        <v>165</v>
      </c>
      <c r="D471" t="s">
        <v>166</v>
      </c>
      <c r="E471">
        <v>13</v>
      </c>
      <c r="F471">
        <v>21</v>
      </c>
      <c r="H471" s="5">
        <v>22.5081640041514</v>
      </c>
      <c r="I471" s="7">
        <v>9.3721284989989471</v>
      </c>
      <c r="J471">
        <f t="shared" si="14"/>
        <v>0.41638796026501113</v>
      </c>
    </row>
    <row r="472" spans="1:10" x14ac:dyDescent="0.25">
      <c r="A472" t="s">
        <v>664</v>
      </c>
      <c r="B472" t="s">
        <v>665</v>
      </c>
      <c r="D472" t="s">
        <v>666</v>
      </c>
      <c r="E472">
        <v>3</v>
      </c>
      <c r="F472">
        <v>1</v>
      </c>
      <c r="H472" s="5">
        <v>19.197634081808967</v>
      </c>
      <c r="I472" s="7">
        <v>7.895307766064934</v>
      </c>
      <c r="J472">
        <f t="shared" si="14"/>
        <v>0.41126462419378346</v>
      </c>
    </row>
    <row r="473" spans="1:10" x14ac:dyDescent="0.25">
      <c r="A473" t="s">
        <v>817</v>
      </c>
      <c r="B473" t="s">
        <v>818</v>
      </c>
      <c r="D473" t="s">
        <v>819</v>
      </c>
      <c r="E473">
        <v>7</v>
      </c>
      <c r="F473">
        <v>7</v>
      </c>
      <c r="H473" s="5">
        <v>28.135103354841803</v>
      </c>
      <c r="I473" s="7">
        <v>11.245460579897502</v>
      </c>
      <c r="J473">
        <f t="shared" si="14"/>
        <v>0.3996950157982006</v>
      </c>
    </row>
    <row r="474" spans="1:10" x14ac:dyDescent="0.25">
      <c r="A474" t="s">
        <v>313</v>
      </c>
      <c r="B474" t="s">
        <v>314</v>
      </c>
      <c r="D474" t="s">
        <v>315</v>
      </c>
      <c r="E474">
        <v>18</v>
      </c>
      <c r="F474">
        <v>12</v>
      </c>
      <c r="H474" s="5">
        <v>19.422313064532368</v>
      </c>
      <c r="I474" s="7">
        <v>7.6222534818362062</v>
      </c>
      <c r="J474">
        <f t="shared" si="14"/>
        <v>0.39244828648938923</v>
      </c>
    </row>
    <row r="475" spans="1:10" x14ac:dyDescent="0.25">
      <c r="A475" t="s">
        <v>301</v>
      </c>
      <c r="B475" t="s">
        <v>302</v>
      </c>
      <c r="D475" t="s">
        <v>303</v>
      </c>
      <c r="E475">
        <v>11</v>
      </c>
      <c r="F475">
        <v>7</v>
      </c>
      <c r="H475" s="5">
        <v>17.557411524276301</v>
      </c>
      <c r="I475" s="7">
        <v>6.7470300940460994</v>
      </c>
      <c r="J475">
        <f t="shared" si="14"/>
        <v>0.38428387263789476</v>
      </c>
    </row>
    <row r="476" spans="1:10" x14ac:dyDescent="0.25">
      <c r="A476" t="s">
        <v>652</v>
      </c>
      <c r="B476" t="s">
        <v>653</v>
      </c>
      <c r="D476" t="s">
        <v>654</v>
      </c>
      <c r="E476">
        <v>9</v>
      </c>
      <c r="F476">
        <v>9</v>
      </c>
      <c r="H476" s="5">
        <v>23.520332934410135</v>
      </c>
      <c r="I476" s="7">
        <v>9.0276943282245998</v>
      </c>
      <c r="J476">
        <f t="shared" si="14"/>
        <v>0.38382510797783503</v>
      </c>
    </row>
    <row r="477" spans="1:10" x14ac:dyDescent="0.25">
      <c r="A477" t="s">
        <v>112</v>
      </c>
      <c r="B477" t="s">
        <v>113</v>
      </c>
      <c r="D477" t="s">
        <v>114</v>
      </c>
      <c r="E477">
        <v>16</v>
      </c>
      <c r="F477">
        <v>21</v>
      </c>
      <c r="H477" s="5">
        <v>18.723009216965</v>
      </c>
      <c r="I477" s="7">
        <v>7.102482643547269</v>
      </c>
      <c r="J477">
        <f t="shared" si="14"/>
        <v>0.37934514485586424</v>
      </c>
    </row>
    <row r="478" spans="1:10" x14ac:dyDescent="0.25">
      <c r="A478" t="s">
        <v>1246</v>
      </c>
      <c r="B478" t="s">
        <v>1247</v>
      </c>
      <c r="D478" t="s">
        <v>1248</v>
      </c>
      <c r="E478">
        <v>2</v>
      </c>
      <c r="F478">
        <v>4</v>
      </c>
      <c r="H478" s="5">
        <v>24.185541964891399</v>
      </c>
      <c r="I478" s="7">
        <v>9.1684851544029264</v>
      </c>
      <c r="J478">
        <f t="shared" si="14"/>
        <v>0.37908950594169971</v>
      </c>
    </row>
    <row r="479" spans="1:10" x14ac:dyDescent="0.25">
      <c r="A479" t="s">
        <v>922</v>
      </c>
      <c r="B479" t="s">
        <v>923</v>
      </c>
      <c r="D479" t="s">
        <v>924</v>
      </c>
      <c r="E479">
        <v>2</v>
      </c>
      <c r="F479">
        <v>3</v>
      </c>
      <c r="H479" s="5">
        <v>22.803161588833301</v>
      </c>
      <c r="I479" s="7">
        <v>8.4621405922206758</v>
      </c>
      <c r="J479">
        <f t="shared" si="14"/>
        <v>0.37109505886958161</v>
      </c>
    </row>
    <row r="480" spans="1:10" x14ac:dyDescent="0.25">
      <c r="A480" t="s">
        <v>628</v>
      </c>
      <c r="B480" t="s">
        <v>629</v>
      </c>
      <c r="D480" t="s">
        <v>630</v>
      </c>
      <c r="E480">
        <v>2</v>
      </c>
      <c r="F480">
        <v>3</v>
      </c>
      <c r="H480" s="5">
        <v>22.154571961051403</v>
      </c>
      <c r="I480" s="7">
        <v>7.9303017166967704</v>
      </c>
      <c r="J480">
        <f t="shared" si="14"/>
        <v>0.35795328073313937</v>
      </c>
    </row>
    <row r="481" spans="1:10" x14ac:dyDescent="0.25">
      <c r="A481" t="s">
        <v>54</v>
      </c>
      <c r="B481" t="s">
        <v>55</v>
      </c>
      <c r="D481" t="s">
        <v>56</v>
      </c>
      <c r="E481">
        <v>11</v>
      </c>
      <c r="F481">
        <v>7</v>
      </c>
      <c r="H481" s="5">
        <v>21.908807417532767</v>
      </c>
      <c r="I481" s="7">
        <v>7.5315764373738965</v>
      </c>
      <c r="J481">
        <f t="shared" si="14"/>
        <v>0.34376934781701851</v>
      </c>
    </row>
    <row r="482" spans="1:10" x14ac:dyDescent="0.25">
      <c r="A482" t="s">
        <v>1096</v>
      </c>
      <c r="B482" t="s">
        <v>1097</v>
      </c>
      <c r="D482" t="s">
        <v>1098</v>
      </c>
      <c r="E482">
        <v>7</v>
      </c>
      <c r="F482">
        <v>7</v>
      </c>
      <c r="H482" s="5">
        <v>20.639659292299001</v>
      </c>
      <c r="I482" s="7">
        <v>7.0540039109482606</v>
      </c>
      <c r="J482">
        <f t="shared" si="14"/>
        <v>0.34176939701617198</v>
      </c>
    </row>
    <row r="483" spans="1:10" x14ac:dyDescent="0.25">
      <c r="A483" t="s">
        <v>36</v>
      </c>
      <c r="B483" t="s">
        <v>37</v>
      </c>
      <c r="D483" t="s">
        <v>38</v>
      </c>
      <c r="E483">
        <v>6</v>
      </c>
      <c r="F483">
        <v>7</v>
      </c>
      <c r="H483" s="5">
        <v>21.796251773199231</v>
      </c>
      <c r="I483" s="7">
        <v>7.2397359211091326</v>
      </c>
      <c r="J483">
        <f t="shared" si="14"/>
        <v>0.33215508778491648</v>
      </c>
    </row>
    <row r="484" spans="1:10" x14ac:dyDescent="0.25">
      <c r="A484" t="s">
        <v>233</v>
      </c>
      <c r="B484" t="s">
        <v>234</v>
      </c>
      <c r="D484" t="s">
        <v>235</v>
      </c>
      <c r="E484">
        <v>2</v>
      </c>
      <c r="F484">
        <v>2</v>
      </c>
      <c r="H484" s="5">
        <v>29.347212361902333</v>
      </c>
      <c r="I484" s="7">
        <v>9.6336943478719768</v>
      </c>
      <c r="J484">
        <f t="shared" si="14"/>
        <v>0.32826607955371423</v>
      </c>
    </row>
    <row r="485" spans="1:10" x14ac:dyDescent="0.25">
      <c r="A485" t="s">
        <v>762</v>
      </c>
      <c r="B485" t="s">
        <v>763</v>
      </c>
      <c r="D485" t="s">
        <v>764</v>
      </c>
      <c r="E485">
        <v>3</v>
      </c>
      <c r="F485">
        <v>3</v>
      </c>
      <c r="H485" s="5">
        <v>20.7712294974305</v>
      </c>
      <c r="I485" s="7">
        <v>6.6921637855175176</v>
      </c>
      <c r="J485">
        <f t="shared" si="14"/>
        <v>0.32218428795201409</v>
      </c>
    </row>
    <row r="486" spans="1:10" x14ac:dyDescent="0.25">
      <c r="A486" t="s">
        <v>559</v>
      </c>
      <c r="B486" t="s">
        <v>560</v>
      </c>
      <c r="D486" t="s">
        <v>561</v>
      </c>
      <c r="E486">
        <v>2</v>
      </c>
      <c r="F486">
        <v>3</v>
      </c>
      <c r="H486" s="5">
        <v>26.677066567840431</v>
      </c>
      <c r="I486" s="7">
        <v>8.587360377121966</v>
      </c>
      <c r="J486">
        <f t="shared" si="14"/>
        <v>0.32190047415011314</v>
      </c>
    </row>
    <row r="487" spans="1:10" x14ac:dyDescent="0.25">
      <c r="A487" t="s">
        <v>1015</v>
      </c>
      <c r="B487" t="s">
        <v>1016</v>
      </c>
      <c r="D487" t="s">
        <v>1017</v>
      </c>
      <c r="E487">
        <v>3</v>
      </c>
      <c r="F487">
        <v>1</v>
      </c>
      <c r="H487" s="5">
        <v>21.701704414870097</v>
      </c>
      <c r="I487" s="7">
        <v>6.7827670915484468</v>
      </c>
      <c r="J487">
        <f t="shared" si="14"/>
        <v>0.31254536334486555</v>
      </c>
    </row>
    <row r="488" spans="1:10" x14ac:dyDescent="0.25">
      <c r="A488" t="s">
        <v>595</v>
      </c>
      <c r="B488" t="s">
        <v>596</v>
      </c>
      <c r="D488" t="s">
        <v>597</v>
      </c>
      <c r="E488">
        <v>2</v>
      </c>
      <c r="F488">
        <v>1</v>
      </c>
      <c r="H488" s="5">
        <v>24.215175335274832</v>
      </c>
      <c r="I488" s="7">
        <v>7.0793523689808362</v>
      </c>
      <c r="J488">
        <f t="shared" si="14"/>
        <v>0.29235189384188237</v>
      </c>
    </row>
    <row r="489" spans="1:10" x14ac:dyDescent="0.25">
      <c r="A489" t="s">
        <v>79</v>
      </c>
      <c r="B489" t="s">
        <v>80</v>
      </c>
      <c r="D489" t="s">
        <v>81</v>
      </c>
      <c r="E489">
        <v>1</v>
      </c>
      <c r="F489">
        <v>1</v>
      </c>
      <c r="H489" s="5">
        <v>20.17454241353953</v>
      </c>
      <c r="I489" s="7">
        <v>5.8090558210761634</v>
      </c>
      <c r="J489">
        <f t="shared" si="14"/>
        <v>0.28793990475727432</v>
      </c>
    </row>
    <row r="490" spans="1:10" x14ac:dyDescent="0.25">
      <c r="A490" t="s">
        <v>51</v>
      </c>
      <c r="B490" t="s">
        <v>52</v>
      </c>
      <c r="D490" t="s">
        <v>53</v>
      </c>
      <c r="E490">
        <v>11</v>
      </c>
      <c r="F490">
        <v>12</v>
      </c>
      <c r="H490" s="5">
        <v>22.030181335042368</v>
      </c>
      <c r="I490" s="7">
        <v>6.1467400612696776</v>
      </c>
      <c r="J490">
        <f t="shared" si="14"/>
        <v>0.27901450141458206</v>
      </c>
    </row>
    <row r="491" spans="1:10" x14ac:dyDescent="0.25">
      <c r="A491" t="s">
        <v>388</v>
      </c>
      <c r="B491" t="s">
        <v>389</v>
      </c>
      <c r="D491" t="s">
        <v>390</v>
      </c>
      <c r="E491">
        <v>4</v>
      </c>
      <c r="F491">
        <v>6</v>
      </c>
      <c r="H491" s="5">
        <v>32.674344607211232</v>
      </c>
      <c r="I491" s="7">
        <v>8.5851329945227537</v>
      </c>
      <c r="J491">
        <f t="shared" si="14"/>
        <v>0.26274843758084176</v>
      </c>
    </row>
    <row r="492" spans="1:10" x14ac:dyDescent="0.25">
      <c r="A492" t="s">
        <v>1506</v>
      </c>
      <c r="B492" t="s">
        <v>1507</v>
      </c>
      <c r="D492" t="s">
        <v>1508</v>
      </c>
      <c r="E492">
        <v>1</v>
      </c>
      <c r="F492">
        <v>1</v>
      </c>
      <c r="H492" s="5">
        <v>33.542328500839368</v>
      </c>
      <c r="I492" s="7">
        <v>8.556335822794777</v>
      </c>
      <c r="J492">
        <f t="shared" si="14"/>
        <v>0.25509069302033288</v>
      </c>
    </row>
    <row r="493" spans="1:10" x14ac:dyDescent="0.25">
      <c r="A493" t="s">
        <v>832</v>
      </c>
      <c r="B493" t="s">
        <v>833</v>
      </c>
      <c r="D493" t="s">
        <v>834</v>
      </c>
      <c r="E493">
        <v>2</v>
      </c>
      <c r="F493">
        <v>5</v>
      </c>
      <c r="H493" s="5">
        <v>28.093971428767901</v>
      </c>
      <c r="I493" s="7">
        <v>5.8686288536919768</v>
      </c>
      <c r="J493">
        <f t="shared" si="14"/>
        <v>0.20889281775529139</v>
      </c>
    </row>
    <row r="494" spans="1:10" x14ac:dyDescent="0.25">
      <c r="A494" t="s">
        <v>143</v>
      </c>
      <c r="B494" t="s">
        <v>144</v>
      </c>
      <c r="D494" t="s">
        <v>145</v>
      </c>
      <c r="E494">
        <v>1</v>
      </c>
      <c r="F494">
        <v>3</v>
      </c>
      <c r="H494" s="5">
        <v>35.363118035340129</v>
      </c>
      <c r="I494" s="7">
        <v>7.252469652191027</v>
      </c>
      <c r="J494">
        <f t="shared" si="14"/>
        <v>0.20508569535478383</v>
      </c>
    </row>
    <row r="495" spans="1:10" x14ac:dyDescent="0.25">
      <c r="A495" t="s">
        <v>1120</v>
      </c>
      <c r="B495" t="s">
        <v>1121</v>
      </c>
      <c r="D495" t="s">
        <v>1122</v>
      </c>
      <c r="E495">
        <v>2</v>
      </c>
      <c r="F495">
        <v>3</v>
      </c>
      <c r="H495" s="5">
        <v>23.126012202734699</v>
      </c>
      <c r="I495" s="7">
        <v>4.2171890640035299</v>
      </c>
      <c r="J495">
        <f t="shared" si="14"/>
        <v>0.18235695056430171</v>
      </c>
    </row>
    <row r="496" spans="1:10" x14ac:dyDescent="0.25">
      <c r="A496" t="s">
        <v>925</v>
      </c>
      <c r="B496" t="s">
        <v>926</v>
      </c>
      <c r="D496" t="s">
        <v>927</v>
      </c>
      <c r="E496">
        <v>2</v>
      </c>
      <c r="F496">
        <v>2</v>
      </c>
      <c r="H496" s="5">
        <v>28.092210754113566</v>
      </c>
      <c r="I496" s="7">
        <v>5.0681435967970065</v>
      </c>
      <c r="J496">
        <f t="shared" si="14"/>
        <v>0.1804109915434432</v>
      </c>
    </row>
    <row r="497" spans="1:10" x14ac:dyDescent="0.25">
      <c r="A497" t="s">
        <v>661</v>
      </c>
      <c r="B497" t="s">
        <v>662</v>
      </c>
      <c r="D497" t="s">
        <v>663</v>
      </c>
      <c r="E497">
        <v>5</v>
      </c>
      <c r="F497">
        <v>6</v>
      </c>
      <c r="H497" s="5">
        <v>32.611413067420763</v>
      </c>
      <c r="I497" s="7">
        <v>5.7705148424764969</v>
      </c>
      <c r="J497">
        <f t="shared" si="14"/>
        <v>0.17694770939690799</v>
      </c>
    </row>
    <row r="498" spans="1:10" x14ac:dyDescent="0.25">
      <c r="A498" t="s">
        <v>239</v>
      </c>
      <c r="B498" t="s">
        <v>240</v>
      </c>
      <c r="D498" t="s">
        <v>241</v>
      </c>
      <c r="E498">
        <v>1</v>
      </c>
      <c r="F498">
        <v>3</v>
      </c>
      <c r="H498" s="5">
        <v>22.289204676653966</v>
      </c>
      <c r="I498" s="7">
        <v>3.4509069460609099</v>
      </c>
      <c r="J498">
        <f t="shared" si="14"/>
        <v>0.1548241400320326</v>
      </c>
    </row>
    <row r="499" spans="1:10" x14ac:dyDescent="0.25">
      <c r="A499" t="s">
        <v>841</v>
      </c>
      <c r="B499" t="s">
        <v>842</v>
      </c>
      <c r="D499" t="s">
        <v>843</v>
      </c>
      <c r="E499">
        <v>1</v>
      </c>
      <c r="F499">
        <v>1</v>
      </c>
      <c r="H499" s="5">
        <v>30.742590108667969</v>
      </c>
      <c r="I499" s="7">
        <v>4.7074643828232299</v>
      </c>
      <c r="J499">
        <f t="shared" si="14"/>
        <v>0.15312517150257765</v>
      </c>
    </row>
    <row r="500" spans="1:10" x14ac:dyDescent="0.25">
      <c r="A500" t="s">
        <v>1282</v>
      </c>
      <c r="B500" t="s">
        <v>1283</v>
      </c>
      <c r="D500" t="s">
        <v>1284</v>
      </c>
      <c r="E500">
        <v>1</v>
      </c>
      <c r="F500">
        <v>2</v>
      </c>
      <c r="H500" s="5">
        <v>41.359174639863333</v>
      </c>
      <c r="I500" s="7">
        <v>5.0346692637922272</v>
      </c>
      <c r="J500">
        <f t="shared" si="14"/>
        <v>0.12173040945888818</v>
      </c>
    </row>
    <row r="501" spans="1:10" x14ac:dyDescent="0.25">
      <c r="A501" t="s">
        <v>1479</v>
      </c>
      <c r="B501" t="s">
        <v>1480</v>
      </c>
      <c r="D501" t="s">
        <v>1481</v>
      </c>
      <c r="E501">
        <v>1</v>
      </c>
      <c r="F501">
        <v>1</v>
      </c>
      <c r="H501" s="5">
        <v>20.030916558669499</v>
      </c>
      <c r="I501" s="7">
        <v>2.3591044398264436</v>
      </c>
      <c r="J501">
        <f t="shared" si="14"/>
        <v>0.11777316494313932</v>
      </c>
    </row>
    <row r="502" spans="1:10" x14ac:dyDescent="0.25">
      <c r="A502" t="s">
        <v>203</v>
      </c>
      <c r="B502" t="s">
        <v>204</v>
      </c>
      <c r="D502" t="s">
        <v>205</v>
      </c>
      <c r="E502">
        <v>5</v>
      </c>
      <c r="F502">
        <v>7</v>
      </c>
      <c r="H502" s="5">
        <v>35.751143858441196</v>
      </c>
      <c r="I502" s="7">
        <v>3.8152858845744269</v>
      </c>
      <c r="J502">
        <f t="shared" si="14"/>
        <v>0.10671786893536275</v>
      </c>
    </row>
    <row r="503" spans="1:10" x14ac:dyDescent="0.25">
      <c r="A503" t="s">
        <v>400</v>
      </c>
      <c r="B503" t="s">
        <v>401</v>
      </c>
      <c r="D503" t="s">
        <v>402</v>
      </c>
      <c r="E503">
        <v>2</v>
      </c>
      <c r="F503">
        <v>1</v>
      </c>
      <c r="H503" s="5">
        <v>36.118126074557665</v>
      </c>
      <c r="I503" s="7">
        <v>3.6414319067483234</v>
      </c>
      <c r="J503">
        <f t="shared" si="14"/>
        <v>0.10082006744290704</v>
      </c>
    </row>
    <row r="504" spans="1:10" x14ac:dyDescent="0.25">
      <c r="A504" t="s">
        <v>1350</v>
      </c>
      <c r="B504" t="s">
        <v>1351</v>
      </c>
      <c r="D504" t="s">
        <v>1352</v>
      </c>
      <c r="E504">
        <v>1</v>
      </c>
      <c r="F504">
        <v>2</v>
      </c>
      <c r="H504" s="5">
        <v>37.351861825272898</v>
      </c>
      <c r="I504" s="7">
        <v>3.3511368749020432</v>
      </c>
      <c r="J504">
        <f t="shared" si="14"/>
        <v>8.9718067885831795E-2</v>
      </c>
    </row>
  </sheetData>
  <autoFilter ref="A1:N504" xr:uid="{00000000-0009-0000-0000-000004000000}">
    <filterColumn colId="9">
      <customFilters>
        <customFilter operator="lessThanOrEqual" val="0.5"/>
      </customFilters>
    </filterColumn>
    <sortState xmlns:xlrd2="http://schemas.microsoft.com/office/spreadsheetml/2017/richdata2" ref="A2:N504">
      <sortCondition descending="1" ref="J1"/>
    </sortState>
  </autoFilter>
  <pageMargins left="0.7" right="0.7" top="0.75" bottom="0.75" header="0.3" footer="0.3"/>
  <pageSetup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026_p1_p2</vt:lpstr>
      <vt:lpstr>Normalized sum signal   noise</vt:lpstr>
      <vt:lpstr>Nor. sum signal_Analysis</vt:lpstr>
      <vt:lpstr>Nor. scaled sum signal</vt:lpstr>
      <vt:lpstr>Nor. Scal sum signal_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tta, Somenath</dc:creator>
  <cp:lastModifiedBy>Beth Parker</cp:lastModifiedBy>
  <dcterms:created xsi:type="dcterms:W3CDTF">2018-05-08T16:49:35Z</dcterms:created>
  <dcterms:modified xsi:type="dcterms:W3CDTF">2022-06-21T15:22:23Z</dcterms:modified>
</cp:coreProperties>
</file>